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tables/table6.xml" ContentType="application/vnd.openxmlformats-officedocument.spreadsheetml.table+xml"/>
  <Override PartName="/xl/queryTables/queryTable6.xml" ContentType="application/vnd.openxmlformats-officedocument.spreadsheetml.queryTable+xml"/>
  <Override PartName="/xl/tables/table7.xml" ContentType="application/vnd.openxmlformats-officedocument.spreadsheetml.table+xml"/>
  <Override PartName="/xl/queryTables/queryTable7.xml" ContentType="application/vnd.openxmlformats-officedocument.spreadsheetml.queryTable+xml"/>
  <Override PartName="/xl/tables/table8.xml" ContentType="application/vnd.openxmlformats-officedocument.spreadsheetml.table+xml"/>
  <Override PartName="/xl/queryTables/queryTable8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/Documents/MNHN/Research/5_Article prep/Lucas_Science article_ACCEPTED CommBio/publication final revisions/"/>
    </mc:Choice>
  </mc:AlternateContent>
  <xr:revisionPtr revIDLastSave="0" documentId="13_ncr:1_{F54CE5F5-EA78-BB46-9498-B3EED88310EC}" xr6:coauthVersionLast="47" xr6:coauthVersionMax="47" xr10:uidLastSave="{00000000-0000-0000-0000-000000000000}"/>
  <bookViews>
    <workbookView xWindow="37000" yWindow="4020" windowWidth="23260" windowHeight="12460" tabRatio="851" xr2:uid="{DF8EA6D5-4745-4906-A9D1-4A4A80680609}"/>
  </bookViews>
  <sheets>
    <sheet name="BSS_IrrVSNonIrr_LabelFree_Quant" sheetId="3" r:id="rId1"/>
    <sheet name="E1_IrrVSNonIrr_LabelFree_Quant" sheetId="4" r:id="rId2"/>
    <sheet name="E2_IrrVSNonIrr_LabelFree_Quant" sheetId="5" r:id="rId3"/>
    <sheet name="M1_IrrVSNonIrr_LabelFree_Quant" sheetId="6" r:id="rId4"/>
    <sheet name="M2_IrrVSNonIrr_LabelFree_Quant" sheetId="7" r:id="rId5"/>
    <sheet name="M3_IrrVSNonIrr_LabelFree_Quant" sheetId="8" r:id="rId6"/>
    <sheet name="M4_IrrVSNonIrr_LabelFree_Quant" sheetId="9" r:id="rId7"/>
    <sheet name="BSS-LSIrrVSNonIrrLabelFreeQuant" sheetId="2" r:id="rId8"/>
    <sheet name="Unique Proteins Identified" sheetId="10" r:id="rId9"/>
  </sheets>
  <definedNames>
    <definedName name="DonnéesExternes_1" localSheetId="7" hidden="1">'BSS-LSIrrVSNonIrrLabelFreeQuant'!$A$2:$R$293</definedName>
    <definedName name="DonnéesExternes_2" localSheetId="0" hidden="1">BSS_IrrVSNonIrr_LabelFree_Quant!$A$2:$R$301</definedName>
    <definedName name="DonnéesExternes_3" localSheetId="1" hidden="1">E1_IrrVSNonIrr_LabelFree_Quant!$A$2:$R$291</definedName>
    <definedName name="DonnéesExternes_4" localSheetId="2" hidden="1">E2_IrrVSNonIrr_LabelFree_Quant!$A$2:$R$291</definedName>
    <definedName name="DonnéesExternes_5" localSheetId="3" hidden="1">M1_IrrVSNonIrr_LabelFree_Quant!$A$2:$R$283</definedName>
    <definedName name="DonnéesExternes_6" localSheetId="4" hidden="1">M2_IrrVSNonIrr_LabelFree_Quant!$A$2:$R$280</definedName>
    <definedName name="DonnéesExternes_7" localSheetId="5" hidden="1">M3_IrrVSNonIrr_LabelFree_Quant!$A$2:$R$282</definedName>
    <definedName name="DonnéesExternes_8" localSheetId="6" hidden="1">M4_IrrVSNonIrr_LabelFree_Quant!$A$2:$R$2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2822783-02A3-482C-8DD7-1EFB5EE06DB2}" keepAlive="1" name="Requête - DE_results" description="Connexion à la requête « DE_results » dans le classeur." type="5" refreshedVersion="8" background="1" saveData="1">
    <dbPr connection="Provider=Microsoft.Mashup.OleDb.1;Data Source=$Workbook$;Location=DE_results;Extended Properties=&quot;&quot;" command="SELECT * FROM [DE_results]"/>
  </connection>
  <connection id="2" xr16:uid="{511D0B69-215F-4682-89C9-74E6AE5EBA1A}" keepAlive="1" name="Requête - DE_results (2)" description="Connexion à la requête « DE_results (2) » dans le classeur." type="5" refreshedVersion="8" background="1" saveData="1">
    <dbPr connection="Provider=Microsoft.Mashup.OleDb.1;Data Source=$Workbook$;Location=&quot;DE_results (2)&quot;;Extended Properties=&quot;&quot;" command="SELECT * FROM [DE_results (2)]"/>
  </connection>
  <connection id="3" xr16:uid="{B3C2F84A-DE7E-4C13-8626-5FE7BF8EC738}" keepAlive="1" name="Requête - DE_results (3)" description="Connexion à la requête « DE_results (3) » dans le classeur." type="5" refreshedVersion="8" background="1" saveData="1">
    <dbPr connection="Provider=Microsoft.Mashup.OleDb.1;Data Source=$Workbook$;Location=&quot;DE_results (3)&quot;;Extended Properties=&quot;&quot;" command="SELECT * FROM [DE_results (3)]"/>
  </connection>
  <connection id="4" xr16:uid="{441A1C75-C156-44AD-8D2F-0BF36C9066EE}" keepAlive="1" name="Requête - DE_results (4)" description="Connexion à la requête « DE_results (4) » dans le classeur." type="5" refreshedVersion="8" background="1" saveData="1">
    <dbPr connection="Provider=Microsoft.Mashup.OleDb.1;Data Source=$Workbook$;Location=&quot;DE_results (4)&quot;;Extended Properties=&quot;&quot;" command="SELECT * FROM [DE_results (4)]"/>
  </connection>
  <connection id="5" xr16:uid="{270F2D11-2B75-413A-A97A-1740217C7CCA}" keepAlive="1" name="Requête - DE_results (5)" description="Connexion à la requête « DE_results (5) » dans le classeur." type="5" refreshedVersion="8" background="1" saveData="1">
    <dbPr connection="Provider=Microsoft.Mashup.OleDb.1;Data Source=$Workbook$;Location=&quot;DE_results (5)&quot;;Extended Properties=&quot;&quot;" command="SELECT * FROM [DE_results (5)]"/>
  </connection>
  <connection id="6" xr16:uid="{D77C0CFB-BFAB-4D18-A2BF-786CFAC72606}" keepAlive="1" name="Requête - DE_results (6)" description="Connexion à la requête « DE_results (6) » dans le classeur." type="5" refreshedVersion="8" background="1" saveData="1">
    <dbPr connection="Provider=Microsoft.Mashup.OleDb.1;Data Source=$Workbook$;Location=&quot;DE_results (6)&quot;;Extended Properties=&quot;&quot;" command="SELECT * FROM [DE_results (6)]"/>
  </connection>
  <connection id="7" xr16:uid="{12D8A257-12C6-442F-923D-F3520C759D08}" keepAlive="1" name="Requête - DE_results (7)" description="Connexion à la requête « DE_results (7) » dans le classeur." type="5" refreshedVersion="8" background="1" saveData="1">
    <dbPr connection="Provider=Microsoft.Mashup.OleDb.1;Data Source=$Workbook$;Location=&quot;DE_results (7)&quot;;Extended Properties=&quot;&quot;" command="SELECT * FROM [DE_results (7)]"/>
  </connection>
  <connection id="8" xr16:uid="{949C9028-95A3-4E9A-92E1-A93606C0F045}" keepAlive="1" name="Requête - DE_results (8)" description="Connexion à la requête « DE_results (8) » dans le classeur." type="5" refreshedVersion="8" background="1" saveData="1">
    <dbPr connection="Provider=Microsoft.Mashup.OleDb.1;Data Source=$Workbook$;Location=&quot;DE_results (8)&quot;;Extended Properties=&quot;&quot;" command="SELECT * FROM [DE_results (8)]"/>
  </connection>
</connections>
</file>

<file path=xl/sharedStrings.xml><?xml version="1.0" encoding="utf-8"?>
<sst xmlns="http://schemas.openxmlformats.org/spreadsheetml/2006/main" count="31384" uniqueCount="6530">
  <si>
    <t>Protein ID</t>
  </si>
  <si>
    <t>Gene Name</t>
  </si>
  <si>
    <t>X29_vs_QC_log2 fold change</t>
  </si>
  <si>
    <t>X29R_vs_QC_log2 fold change</t>
  </si>
  <si>
    <t>X29R_vs_X29_log2 fold change</t>
  </si>
  <si>
    <t>X29_vs_QC_p.val</t>
  </si>
  <si>
    <t>X29R_vs_QC_p.val</t>
  </si>
  <si>
    <t>X29R_vs_X29_p.val</t>
  </si>
  <si>
    <t>X29_vs_QC_p.adj</t>
  </si>
  <si>
    <t>X29R_vs_QC_p.adj</t>
  </si>
  <si>
    <t>X29R_vs_X29_p.adj</t>
  </si>
  <si>
    <t>X29_vs_QC_significant</t>
  </si>
  <si>
    <t>X29R_vs_QC_significant</t>
  </si>
  <si>
    <t>X29R_vs_X29_significant</t>
  </si>
  <si>
    <t>significant</t>
  </si>
  <si>
    <t>imputed</t>
  </si>
  <si>
    <t>num_NAs</t>
  </si>
  <si>
    <t>Description</t>
  </si>
  <si>
    <t>P13075</t>
  </si>
  <si>
    <t>flaA2</t>
  </si>
  <si>
    <t>-0.557</t>
  </si>
  <si>
    <t>0.503</t>
  </si>
  <si>
    <t>1.06</t>
  </si>
  <si>
    <t>0.0444</t>
  </si>
  <si>
    <t>0.0661</t>
  </si>
  <si>
    <t>0.00122</t>
  </si>
  <si>
    <t>0.146</t>
  </si>
  <si>
    <t>0.134</t>
  </si>
  <si>
    <t>0.00613</t>
  </si>
  <si>
    <t>Flagellin A2</t>
  </si>
  <si>
    <t>P13078</t>
  </si>
  <si>
    <t>flaB3</t>
  </si>
  <si>
    <t>-0.439</t>
  </si>
  <si>
    <t>0.664</t>
  </si>
  <si>
    <t>1.1</t>
  </si>
  <si>
    <t>0.145</t>
  </si>
  <si>
    <t>0.0347</t>
  </si>
  <si>
    <t>0.00224</t>
  </si>
  <si>
    <t>0.323</t>
  </si>
  <si>
    <t>0.0808</t>
  </si>
  <si>
    <t>0.00945</t>
  </si>
  <si>
    <t>Flagellin B3</t>
  </si>
  <si>
    <t>Q9HHN1</t>
  </si>
  <si>
    <t>arcD</t>
  </si>
  <si>
    <t>0.183</t>
  </si>
  <si>
    <t>-2</t>
  </si>
  <si>
    <t>-2.18</t>
  </si>
  <si>
    <t>0.45</t>
  </si>
  <si>
    <t>5.46e-07</t>
  </si>
  <si>
    <t>3.2e-07</t>
  </si>
  <si>
    <t>0.627</t>
  </si>
  <si>
    <t>3.66e-05</t>
  </si>
  <si>
    <t>1.33e-05</t>
  </si>
  <si>
    <t>Arginine/ornithine antiporter ArcD</t>
  </si>
  <si>
    <t>Q9HPD9</t>
  </si>
  <si>
    <t>lye</t>
  </si>
  <si>
    <t>-0.627</t>
  </si>
  <si>
    <t>1.43</t>
  </si>
  <si>
    <t>2.06</t>
  </si>
  <si>
    <t>0.13</t>
  </si>
  <si>
    <t>0.00248</t>
  </si>
  <si>
    <t>0.000167</t>
  </si>
  <si>
    <t>0.299</t>
  </si>
  <si>
    <t>0.012</t>
  </si>
  <si>
    <t>0.00135</t>
  </si>
  <si>
    <t>Lycopene elongase/hydratase</t>
  </si>
  <si>
    <t>Q9HQ63</t>
  </si>
  <si>
    <t>sdhD</t>
  </si>
  <si>
    <t>-0.783</t>
  </si>
  <si>
    <t>-1.01</t>
  </si>
  <si>
    <t>-0.226</t>
  </si>
  <si>
    <t>0.00417</t>
  </si>
  <si>
    <t>0.000591</t>
  </si>
  <si>
    <t>0.363</t>
  </si>
  <si>
    <t>0.027</t>
  </si>
  <si>
    <t>0.0043</t>
  </si>
  <si>
    <t>0.474</t>
  </si>
  <si>
    <t>Succinate dehydrogenase hydrophobic membrane anchor subunit</t>
  </si>
  <si>
    <t>Q9HHQ9</t>
  </si>
  <si>
    <t>VNG_6276H</t>
  </si>
  <si>
    <t>-1.42</t>
  </si>
  <si>
    <t>-2.17</t>
  </si>
  <si>
    <t>-0.75</t>
  </si>
  <si>
    <t>0.00199</t>
  </si>
  <si>
    <t>4.45e-05</t>
  </si>
  <si>
    <t>0.0766</t>
  </si>
  <si>
    <t>0.0176</t>
  </si>
  <si>
    <t>0.000714</t>
  </si>
  <si>
    <t>0.144</t>
  </si>
  <si>
    <t>Vng6276h</t>
  </si>
  <si>
    <t>Q9HMW2</t>
  </si>
  <si>
    <t>appC</t>
  </si>
  <si>
    <t>0.601</t>
  </si>
  <si>
    <t>-1.59</t>
  </si>
  <si>
    <t>-2.19</t>
  </si>
  <si>
    <t>0.221</t>
  </si>
  <si>
    <t>0.00424</t>
  </si>
  <si>
    <t>0.000494</t>
  </si>
  <si>
    <t>0.402</t>
  </si>
  <si>
    <t>0.0184</t>
  </si>
  <si>
    <t>0.00288</t>
  </si>
  <si>
    <t>ABC-type transport system permease protein(Probable substrate dipeptide/oligopeptide)</t>
  </si>
  <si>
    <t>Q9HN36</t>
  </si>
  <si>
    <t>tatC1</t>
  </si>
  <si>
    <t>0.168</t>
  </si>
  <si>
    <t>-0.888</t>
  </si>
  <si>
    <t>-1.06</t>
  </si>
  <si>
    <t>0.212</t>
  </si>
  <si>
    <t>6.45e-06</t>
  </si>
  <si>
    <t>1.44e-06</t>
  </si>
  <si>
    <t>0.398</t>
  </si>
  <si>
    <t>0.000188</t>
  </si>
  <si>
    <t>3.8e-05</t>
  </si>
  <si>
    <t>Sec-independent protein translocase protein TatC</t>
  </si>
  <si>
    <t>Q9HNA7</t>
  </si>
  <si>
    <t>VNG_2179H</t>
  </si>
  <si>
    <t>0.594</t>
  </si>
  <si>
    <t>-1.74</t>
  </si>
  <si>
    <t>-2.33</t>
  </si>
  <si>
    <t>0.067</t>
  </si>
  <si>
    <t>4.21e-05</t>
  </si>
  <si>
    <t>2.68e-06</t>
  </si>
  <si>
    <t>0.192</t>
  </si>
  <si>
    <t>6e-05</t>
  </si>
  <si>
    <t>DUF1628 domain protein</t>
  </si>
  <si>
    <t>Q9HND9</t>
  </si>
  <si>
    <t>atpK</t>
  </si>
  <si>
    <t>-0.876</t>
  </si>
  <si>
    <t>1.02</t>
  </si>
  <si>
    <t>0.00264</t>
  </si>
  <si>
    <t>0.56</t>
  </si>
  <si>
    <t>0.00115</t>
  </si>
  <si>
    <t>0.0197</t>
  </si>
  <si>
    <t>0.66</t>
  </si>
  <si>
    <t>0.00586</t>
  </si>
  <si>
    <t>H+-transporting ATP synthase subunit K</t>
  </si>
  <si>
    <t>Q9HNF7</t>
  </si>
  <si>
    <t>nhaC2</t>
  </si>
  <si>
    <t>0.524</t>
  </si>
  <si>
    <t>-0.867</t>
  </si>
  <si>
    <t>-1.39</t>
  </si>
  <si>
    <t>0.000332</t>
  </si>
  <si>
    <t>1.7e-06</t>
  </si>
  <si>
    <t>7.88e-09</t>
  </si>
  <si>
    <t>0.00742</t>
  </si>
  <si>
    <t>7.06e-05</t>
  </si>
  <si>
    <t>7.64e-07</t>
  </si>
  <si>
    <t>Na+/H+ antiporter</t>
  </si>
  <si>
    <t>Q9HPA2</t>
  </si>
  <si>
    <t>htr17</t>
  </si>
  <si>
    <t>-0.881</t>
  </si>
  <si>
    <t>0.42</t>
  </si>
  <si>
    <t>1.3</t>
  </si>
  <si>
    <t>0.0049</t>
  </si>
  <si>
    <t>0.135</t>
  </si>
  <si>
    <t>0.000322</t>
  </si>
  <si>
    <t>0.031</t>
  </si>
  <si>
    <t>0.232</t>
  </si>
  <si>
    <t>0.00213</t>
  </si>
  <si>
    <t>Htr17 transducer</t>
  </si>
  <si>
    <t>Q9HPQ3</t>
  </si>
  <si>
    <t>VNG_1525C</t>
  </si>
  <si>
    <t>-0.701</t>
  </si>
  <si>
    <t>0.809</t>
  </si>
  <si>
    <t>1.51</t>
  </si>
  <si>
    <t>0.0825</t>
  </si>
  <si>
    <t>0.0486</t>
  </si>
  <si>
    <t>0.00169</t>
  </si>
  <si>
    <t>0.22</t>
  </si>
  <si>
    <t>0.107</t>
  </si>
  <si>
    <t>0.00768</t>
  </si>
  <si>
    <t>DUF4010 domain-containing protein</t>
  </si>
  <si>
    <t>Q9HPT8</t>
  </si>
  <si>
    <t>VNG_1475C</t>
  </si>
  <si>
    <t>0.156</t>
  </si>
  <si>
    <t>-1.1</t>
  </si>
  <si>
    <t>-1.25</t>
  </si>
  <si>
    <t>0.447</t>
  </si>
  <si>
    <t>6.97e-05</t>
  </si>
  <si>
    <t>2.78e-05</t>
  </si>
  <si>
    <t>0.625</t>
  </si>
  <si>
    <t>0.000949</t>
  </si>
  <si>
    <t>0.000405</t>
  </si>
  <si>
    <t>CARDB domain-containing protein</t>
  </si>
  <si>
    <t>Q9HQU3</t>
  </si>
  <si>
    <t>VNG_1002H</t>
  </si>
  <si>
    <t>-2.32</t>
  </si>
  <si>
    <t>-2.49</t>
  </si>
  <si>
    <t>0.713</t>
  </si>
  <si>
    <t>0.000129</t>
  </si>
  <si>
    <t>9.96e-05</t>
  </si>
  <si>
    <t>0.798</t>
  </si>
  <si>
    <t>0.00132</t>
  </si>
  <si>
    <t>0.000967</t>
  </si>
  <si>
    <t>Uncharacterized protein</t>
  </si>
  <si>
    <t>Q9HQZ1</t>
  </si>
  <si>
    <t>gufA</t>
  </si>
  <si>
    <t>-1.15</t>
  </si>
  <si>
    <t>-0.15</t>
  </si>
  <si>
    <t>0.999</t>
  </si>
  <si>
    <t>0.000268</t>
  </si>
  <si>
    <t>0.541</t>
  </si>
  <si>
    <t>0.00129</t>
  </si>
  <si>
    <t>0.00665</t>
  </si>
  <si>
    <t>0.65</t>
  </si>
  <si>
    <t>0.00635</t>
  </si>
  <si>
    <t>GufA family transport protein (Probablesubstrate zinc)</t>
  </si>
  <si>
    <t>Q9HRS7</t>
  </si>
  <si>
    <t>mrpC</t>
  </si>
  <si>
    <t>2.92</t>
  </si>
  <si>
    <t>3.14</t>
  </si>
  <si>
    <t>0.224</t>
  </si>
  <si>
    <t>0.000263</t>
  </si>
  <si>
    <t>0.000131</t>
  </si>
  <si>
    <t>0.73</t>
  </si>
  <si>
    <t>0.79</t>
  </si>
  <si>
    <t>Mrp-type sodium/proton antiporter system subunitC</t>
  </si>
  <si>
    <t>Q9HRS9</t>
  </si>
  <si>
    <t>VNG_0562C</t>
  </si>
  <si>
    <t>2.72</t>
  </si>
  <si>
    <t>3.38</t>
  </si>
  <si>
    <t>0.659</t>
  </si>
  <si>
    <t>0.00277</t>
  </si>
  <si>
    <t>0.00049</t>
  </si>
  <si>
    <t>0.417</t>
  </si>
  <si>
    <t>0.0201</t>
  </si>
  <si>
    <t>0.00377</t>
  </si>
  <si>
    <t>0.526</t>
  </si>
  <si>
    <t>NADH:quinone oxidoreductase/Mrp antiporter membrane subunit domain-containing protein</t>
  </si>
  <si>
    <t>Q9HSM3</t>
  </si>
  <si>
    <t>alkK</t>
  </si>
  <si>
    <t>-1.16</t>
  </si>
  <si>
    <t>-1.4</t>
  </si>
  <si>
    <t>-0.233</t>
  </si>
  <si>
    <t>7.54e-06</t>
  </si>
  <si>
    <t>9.13e-07</t>
  </si>
  <si>
    <t>0.214</t>
  </si>
  <si>
    <t>0.0011</t>
  </si>
  <si>
    <t>4.43e-05</t>
  </si>
  <si>
    <t>0.321</t>
  </si>
  <si>
    <t>Medium-chain acyl-CoA ligase</t>
  </si>
  <si>
    <t>P02945</t>
  </si>
  <si>
    <t>bop</t>
  </si>
  <si>
    <t>0.00832</t>
  </si>
  <si>
    <t>0.231</t>
  </si>
  <si>
    <t>0.223</t>
  </si>
  <si>
    <t>0.93</t>
  </si>
  <si>
    <t>0.0265</t>
  </si>
  <si>
    <t>0.0382</t>
  </si>
  <si>
    <t>0.943</t>
  </si>
  <si>
    <t>0.0659</t>
  </si>
  <si>
    <t>0.083</t>
  </si>
  <si>
    <t>Bacteriorhodopsin</t>
  </si>
  <si>
    <t>P0DME1</t>
  </si>
  <si>
    <t>csg</t>
  </si>
  <si>
    <t>-0.458</t>
  </si>
  <si>
    <t>-0.4</t>
  </si>
  <si>
    <t>0.0581</t>
  </si>
  <si>
    <t>0.0375</t>
  </si>
  <si>
    <t>0.754</t>
  </si>
  <si>
    <t>0.0784</t>
  </si>
  <si>
    <t>0.0861</t>
  </si>
  <si>
    <t>0.801</t>
  </si>
  <si>
    <t>Cell surface glycoprotein</t>
  </si>
  <si>
    <t>P0DMH8</t>
  </si>
  <si>
    <t>sop1</t>
  </si>
  <si>
    <t>0.042</t>
  </si>
  <si>
    <t>-0.257</t>
  </si>
  <si>
    <t>0.0103</t>
  </si>
  <si>
    <t>0.684</t>
  </si>
  <si>
    <t>0.0289</t>
  </si>
  <si>
    <t>0.0556</t>
  </si>
  <si>
    <t>0.757</t>
  </si>
  <si>
    <t>0.0685</t>
  </si>
  <si>
    <t>Sensory rhodopsin-1</t>
  </si>
  <si>
    <t>P0DMI3</t>
  </si>
  <si>
    <t>htr1</t>
  </si>
  <si>
    <t>-0.18</t>
  </si>
  <si>
    <t>0.119</t>
  </si>
  <si>
    <t>0.00134</t>
  </si>
  <si>
    <t>0.0193</t>
  </si>
  <si>
    <t>1.68e-05</t>
  </si>
  <si>
    <t>0.0152</t>
  </si>
  <si>
    <t>0.0529</t>
  </si>
  <si>
    <t>0.000287</t>
  </si>
  <si>
    <t>Sensory rhodopsin I transducer</t>
  </si>
  <si>
    <t>P0DMI4</t>
  </si>
  <si>
    <t>htr4</t>
  </si>
  <si>
    <t>-0.0944</t>
  </si>
  <si>
    <t>-0.0186</t>
  </si>
  <si>
    <t>0.0758</t>
  </si>
  <si>
    <t>0.199</t>
  </si>
  <si>
    <t>0.794</t>
  </si>
  <si>
    <t>0.318</t>
  </si>
  <si>
    <t>0.381</t>
  </si>
  <si>
    <t>0.85</t>
  </si>
  <si>
    <t>0.432</t>
  </si>
  <si>
    <t>Transducer protein Htr4</t>
  </si>
  <si>
    <t>P0DMI5</t>
  </si>
  <si>
    <t>htr7</t>
  </si>
  <si>
    <t>-0.224</t>
  </si>
  <si>
    <t>-0.406</t>
  </si>
  <si>
    <t>-0.182</t>
  </si>
  <si>
    <t>0.152</t>
  </si>
  <si>
    <t>0.0157</t>
  </si>
  <si>
    <t>0.26</t>
  </si>
  <si>
    <t>0.329</t>
  </si>
  <si>
    <t>0.045</t>
  </si>
  <si>
    <t>0.377</t>
  </si>
  <si>
    <t>Transducer protein Htr7</t>
  </si>
  <si>
    <t>P13077</t>
  </si>
  <si>
    <t>flaB2</t>
  </si>
  <si>
    <t>-0.218</t>
  </si>
  <si>
    <t>0.686</t>
  </si>
  <si>
    <t>0.903</t>
  </si>
  <si>
    <t>0.468</t>
  </si>
  <si>
    <t>0.0336</t>
  </si>
  <si>
    <t>0.01</t>
  </si>
  <si>
    <t>0.636</t>
  </si>
  <si>
    <t>0.0789</t>
  </si>
  <si>
    <t>0.0301</t>
  </si>
  <si>
    <t>Flagellin B2</t>
  </si>
  <si>
    <t>P33518</t>
  </si>
  <si>
    <t>coxA2</t>
  </si>
  <si>
    <t>0.28</t>
  </si>
  <si>
    <t>0.376</t>
  </si>
  <si>
    <t>0.0966</t>
  </si>
  <si>
    <t>0.0123</t>
  </si>
  <si>
    <t>0.36</t>
  </si>
  <si>
    <t>0.0606</t>
  </si>
  <si>
    <t>0.00929</t>
  </si>
  <si>
    <t>0.473</t>
  </si>
  <si>
    <t>Cytochrome c oxidase polypeptide 1</t>
  </si>
  <si>
    <t>P57684</t>
  </si>
  <si>
    <t>kdpA</t>
  </si>
  <si>
    <t>0.378</t>
  </si>
  <si>
    <t>1.8</t>
  </si>
  <si>
    <t>1.42</t>
  </si>
  <si>
    <t>0.0497</t>
  </si>
  <si>
    <t>0.127</t>
  </si>
  <si>
    <t>0.78</t>
  </si>
  <si>
    <t>0.215</t>
  </si>
  <si>
    <t>Potassium-transporting ATPase potassium-binding subunit</t>
  </si>
  <si>
    <t>P57687</t>
  </si>
  <si>
    <t>kdpC</t>
  </si>
  <si>
    <t>0.102</t>
  </si>
  <si>
    <t>0.307</t>
  </si>
  <si>
    <t>0.749</t>
  </si>
  <si>
    <t>0.499</t>
  </si>
  <si>
    <t>0.295</t>
  </si>
  <si>
    <t>0.8</t>
  </si>
  <si>
    <t>Potassium-transporting ATPase KdpC subunit</t>
  </si>
  <si>
    <t>P57699</t>
  </si>
  <si>
    <t>kdpB</t>
  </si>
  <si>
    <t>-0.348</t>
  </si>
  <si>
    <t>0.58</t>
  </si>
  <si>
    <t>0.194</t>
  </si>
  <si>
    <t>0.38</t>
  </si>
  <si>
    <t>0.0471</t>
  </si>
  <si>
    <t>0.507</t>
  </si>
  <si>
    <t>Potassium-transporting ATPase ATP-binding subunit</t>
  </si>
  <si>
    <t>P61116</t>
  </si>
  <si>
    <t>flaB1</t>
  </si>
  <si>
    <t>-0.759</t>
  </si>
  <si>
    <t>0.416</t>
  </si>
  <si>
    <t>1.18</t>
  </si>
  <si>
    <t>0.0461</t>
  </si>
  <si>
    <t>0.25</t>
  </si>
  <si>
    <t>0.00579</t>
  </si>
  <si>
    <t>0.149</t>
  </si>
  <si>
    <t>0.385</t>
  </si>
  <si>
    <t>0.0195</t>
  </si>
  <si>
    <t>Flagellin B1</t>
  </si>
  <si>
    <t>P61118</t>
  </si>
  <si>
    <t>flaA1a</t>
  </si>
  <si>
    <t>-0.525</t>
  </si>
  <si>
    <t>0.229</t>
  </si>
  <si>
    <t>0.755</t>
  </si>
  <si>
    <t>0.0642</t>
  </si>
  <si>
    <t>0.396</t>
  </si>
  <si>
    <t>0.0151</t>
  </si>
  <si>
    <t>0.187</t>
  </si>
  <si>
    <t>0.523</t>
  </si>
  <si>
    <t>0.0415</t>
  </si>
  <si>
    <t>Flagellin A1</t>
  </si>
  <si>
    <t>P71411</t>
  </si>
  <si>
    <t>sop2</t>
  </si>
  <si>
    <t>0.313</t>
  </si>
  <si>
    <t>-0.303</t>
  </si>
  <si>
    <t>-0.616</t>
  </si>
  <si>
    <t>0.00954</t>
  </si>
  <si>
    <t>0.0115</t>
  </si>
  <si>
    <t>5.57e-05</t>
  </si>
  <si>
    <t>0.0524</t>
  </si>
  <si>
    <t>0.037</t>
  </si>
  <si>
    <t>0.000669</t>
  </si>
  <si>
    <t>Sensory rhodopsin-2</t>
  </si>
  <si>
    <t>Q9HMD1</t>
  </si>
  <si>
    <t>secG</t>
  </si>
  <si>
    <t>-0.295</t>
  </si>
  <si>
    <t>-0.0655</t>
  </si>
  <si>
    <t>0.00786</t>
  </si>
  <si>
    <t>0.504</t>
  </si>
  <si>
    <t>0.0371</t>
  </si>
  <si>
    <t>0.0457</t>
  </si>
  <si>
    <t>0.616</t>
  </si>
  <si>
    <t>0.0811</t>
  </si>
  <si>
    <t>Preprotein translocase subunit SecG</t>
  </si>
  <si>
    <t>Q9HN46</t>
  </si>
  <si>
    <t>asd</t>
  </si>
  <si>
    <t>0.394</t>
  </si>
  <si>
    <t>-0.207</t>
  </si>
  <si>
    <t>-0.601</t>
  </si>
  <si>
    <t>0.0433</t>
  </si>
  <si>
    <t>0.263</t>
  </si>
  <si>
    <t>0.395</t>
  </si>
  <si>
    <t>Putative archaetidylserine decarboxylase proenzyme</t>
  </si>
  <si>
    <t>Q9HND8</t>
  </si>
  <si>
    <t>atpI</t>
  </si>
  <si>
    <t>-0.305</t>
  </si>
  <si>
    <t>-0.172</t>
  </si>
  <si>
    <t>0.133</t>
  </si>
  <si>
    <t>0.000147</t>
  </si>
  <si>
    <t>0.0117</t>
  </si>
  <si>
    <t>0.0512</t>
  </si>
  <si>
    <t>0.0374</t>
  </si>
  <si>
    <t>0.104</t>
  </si>
  <si>
    <t>V-type ATP synthase subunit I</t>
  </si>
  <si>
    <t>Q9HNE6</t>
  </si>
  <si>
    <t>blh</t>
  </si>
  <si>
    <t>0.247</t>
  </si>
  <si>
    <t>-0.0439</t>
  </si>
  <si>
    <t>-0.291</t>
  </si>
  <si>
    <t>0.409</t>
  </si>
  <si>
    <t>8.54e-05</t>
  </si>
  <si>
    <t>0.533</t>
  </si>
  <si>
    <t>0.000892</t>
  </si>
  <si>
    <t>Probable beta-carotene 15,15'-dioxygenase Blh</t>
  </si>
  <si>
    <t>Q9HP81</t>
  </si>
  <si>
    <t>htr2</t>
  </si>
  <si>
    <t>-0.00511</t>
  </si>
  <si>
    <t>-0.261</t>
  </si>
  <si>
    <t>-0.256</t>
  </si>
  <si>
    <t>0.912</t>
  </si>
  <si>
    <t>4.53e-05</t>
  </si>
  <si>
    <t>8.58e-05</t>
  </si>
  <si>
    <t>0.931</t>
  </si>
  <si>
    <t>Sensory rhodopsin II transducer</t>
  </si>
  <si>
    <t>Q9HP84</t>
  </si>
  <si>
    <t>cosT</t>
  </si>
  <si>
    <t>-0.277</t>
  </si>
  <si>
    <t>-0.121</t>
  </si>
  <si>
    <t>0.157</t>
  </si>
  <si>
    <t>0.0113</t>
  </si>
  <si>
    <t>0.226</t>
  </si>
  <si>
    <t>0.138</t>
  </si>
  <si>
    <t>0.0577</t>
  </si>
  <si>
    <t>0.354</t>
  </si>
  <si>
    <t>Transducer protein CosT</t>
  </si>
  <si>
    <t>Q9HPB1</t>
  </si>
  <si>
    <t>secY</t>
  </si>
  <si>
    <t>0.155</t>
  </si>
  <si>
    <t>-0.104</t>
  </si>
  <si>
    <t>0.0162</t>
  </si>
  <si>
    <t>0.383</t>
  </si>
  <si>
    <t>0.0708</t>
  </si>
  <si>
    <t>0.509</t>
  </si>
  <si>
    <t>0.179</t>
  </si>
  <si>
    <t>Protein translocase subunit SecY</t>
  </si>
  <si>
    <t>Q9HPU7</t>
  </si>
  <si>
    <t>brp</t>
  </si>
  <si>
    <t>0.109</t>
  </si>
  <si>
    <t>-0.821</t>
  </si>
  <si>
    <t>-0.929</t>
  </si>
  <si>
    <t>0.671</t>
  </si>
  <si>
    <t>0.00534</t>
  </si>
  <si>
    <t>0.00307</t>
  </si>
  <si>
    <t>0.0216</t>
  </si>
  <si>
    <t>0.0116</t>
  </si>
  <si>
    <t>Probable beta-carotene 15,15'-dioxygenase Brp</t>
  </si>
  <si>
    <t>Q9HRJ8</t>
  </si>
  <si>
    <t>ctaB</t>
  </si>
  <si>
    <t>0.164</t>
  </si>
  <si>
    <t>0.16</t>
  </si>
  <si>
    <t>-0.00382</t>
  </si>
  <si>
    <t>0.443</t>
  </si>
  <si>
    <t>0.453</t>
  </si>
  <si>
    <t>0.986</t>
  </si>
  <si>
    <t>0.575</t>
  </si>
  <si>
    <t>0.99</t>
  </si>
  <si>
    <t>Protoheme IX farnesyltransferase</t>
  </si>
  <si>
    <t>Q9HRP0</t>
  </si>
  <si>
    <t>VNG_0610G</t>
  </si>
  <si>
    <t>0.293</t>
  </si>
  <si>
    <t>-0.694</t>
  </si>
  <si>
    <t>-0.987</t>
  </si>
  <si>
    <t>0.00577</t>
  </si>
  <si>
    <t>0.000557</t>
  </si>
  <si>
    <t>0.023</t>
  </si>
  <si>
    <t>0.00312</t>
  </si>
  <si>
    <t>Digeranylgeranylglyceryl phosphate synthase</t>
  </si>
  <si>
    <t>Q9HS72</t>
  </si>
  <si>
    <t>secE</t>
  </si>
  <si>
    <t>-1.07</t>
  </si>
  <si>
    <t>-0.799</t>
  </si>
  <si>
    <t>0.269</t>
  </si>
  <si>
    <t>0.0134</t>
  </si>
  <si>
    <t>0.0532</t>
  </si>
  <si>
    <t>0.0648</t>
  </si>
  <si>
    <t>0.111</t>
  </si>
  <si>
    <t>0.6</t>
  </si>
  <si>
    <t>Protein translocase subunit SecE</t>
  </si>
  <si>
    <t>Q9HSC3</t>
  </si>
  <si>
    <t>VNG_0303G</t>
  </si>
  <si>
    <t>-0.0401</t>
  </si>
  <si>
    <t>0.049</t>
  </si>
  <si>
    <t>0.089</t>
  </si>
  <si>
    <t>0.444</t>
  </si>
  <si>
    <t>0.352</t>
  </si>
  <si>
    <t>0.116</t>
  </si>
  <si>
    <t>0.476</t>
  </si>
  <si>
    <t>0.198</t>
  </si>
  <si>
    <t>Archaeal Lon protease</t>
  </si>
  <si>
    <t>Q9HSQ2</t>
  </si>
  <si>
    <t>htpX</t>
  </si>
  <si>
    <t>-0.165</t>
  </si>
  <si>
    <t>0.364</t>
  </si>
  <si>
    <t>0.097</t>
  </si>
  <si>
    <t>0.05</t>
  </si>
  <si>
    <t>0.00207</t>
  </si>
  <si>
    <t>0.243</t>
  </si>
  <si>
    <t>0.00914</t>
  </si>
  <si>
    <t>Protease HtpX homolog</t>
  </si>
  <si>
    <t>O51960</t>
  </si>
  <si>
    <t>VNG_6008H</t>
  </si>
  <si>
    <t>-0.0635</t>
  </si>
  <si>
    <t>-0.492</t>
  </si>
  <si>
    <t>-0.429</t>
  </si>
  <si>
    <t>0.825</t>
  </si>
  <si>
    <t>0.167</t>
  </si>
  <si>
    <t>0.884</t>
  </si>
  <si>
    <t>0.189</t>
  </si>
  <si>
    <t>0.261</t>
  </si>
  <si>
    <t>Vng6008h</t>
  </si>
  <si>
    <t>O52005</t>
  </si>
  <si>
    <t>VNG_7101</t>
  </si>
  <si>
    <t>-0.327</t>
  </si>
  <si>
    <t>0.826</t>
  </si>
  <si>
    <t>0.00287</t>
  </si>
  <si>
    <t>7.5e-05</t>
  </si>
  <si>
    <t>4.35e-07</t>
  </si>
  <si>
    <t>0.0204</t>
  </si>
  <si>
    <t>1.58e-05</t>
  </si>
  <si>
    <t>YidE family protein</t>
  </si>
  <si>
    <t>O54523</t>
  </si>
  <si>
    <t>phoT1_1</t>
  </si>
  <si>
    <t>-1.36</t>
  </si>
  <si>
    <t>-1.14</t>
  </si>
  <si>
    <t>0.106</t>
  </si>
  <si>
    <t>0.751</t>
  </si>
  <si>
    <t>0.177</t>
  </si>
  <si>
    <t>Phosphate transporter</t>
  </si>
  <si>
    <t>O54610</t>
  </si>
  <si>
    <t>cydA</t>
  </si>
  <si>
    <t>0.21</t>
  </si>
  <si>
    <t>-0.282</t>
  </si>
  <si>
    <t>0.175</t>
  </si>
  <si>
    <t>0.075</t>
  </si>
  <si>
    <t>0.0062</t>
  </si>
  <si>
    <t>0.359</t>
  </si>
  <si>
    <t>0.147</t>
  </si>
  <si>
    <t>0.02</t>
  </si>
  <si>
    <t>CydA</t>
  </si>
  <si>
    <t>Q9HHI2</t>
  </si>
  <si>
    <t>lctP</t>
  </si>
  <si>
    <t>-0.522</t>
  </si>
  <si>
    <t>-0.215</t>
  </si>
  <si>
    <t>0.275</t>
  </si>
  <si>
    <t>0.647</t>
  </si>
  <si>
    <t>0.534</t>
  </si>
  <si>
    <t>0.461</t>
  </si>
  <si>
    <t>0.727</t>
  </si>
  <si>
    <t>0.62</t>
  </si>
  <si>
    <t>L-lactate permease</t>
  </si>
  <si>
    <t>Q9HHJ0</t>
  </si>
  <si>
    <t>mrr</t>
  </si>
  <si>
    <t>-0.0815</t>
  </si>
  <si>
    <t>-0.294</t>
  </si>
  <si>
    <t>-0.212</t>
  </si>
  <si>
    <t>0.434</t>
  </si>
  <si>
    <t>0.586</t>
  </si>
  <si>
    <t>0.555</t>
  </si>
  <si>
    <t>0.677</t>
  </si>
  <si>
    <t>Mrr restriction system protein homolog</t>
  </si>
  <si>
    <t>Q9HHN5</t>
  </si>
  <si>
    <t>gltP</t>
  </si>
  <si>
    <t>-0.0324</t>
  </si>
  <si>
    <t>0.046</t>
  </si>
  <si>
    <t>0.0785</t>
  </si>
  <si>
    <t>0.701</t>
  </si>
  <si>
    <t>0.797</t>
  </si>
  <si>
    <t>0.685</t>
  </si>
  <si>
    <t>0.485</t>
  </si>
  <si>
    <t>Proton/sodium-glutamate symport protein</t>
  </si>
  <si>
    <t>Q9HHN9</t>
  </si>
  <si>
    <t>VNG_6302C</t>
  </si>
  <si>
    <t>0.174</t>
  </si>
  <si>
    <t>-0.457</t>
  </si>
  <si>
    <t>-0.631</t>
  </si>
  <si>
    <t>0.0163</t>
  </si>
  <si>
    <t>4.44e-06</t>
  </si>
  <si>
    <t>1.55e-07</t>
  </si>
  <si>
    <t>0.000143</t>
  </si>
  <si>
    <t>Vng6302c</t>
  </si>
  <si>
    <t>Q9HHP6</t>
  </si>
  <si>
    <t>VNG_6293C</t>
  </si>
  <si>
    <t>-0.411</t>
  </si>
  <si>
    <t>0.314</t>
  </si>
  <si>
    <t>0.726</t>
  </si>
  <si>
    <t>0.207</t>
  </si>
  <si>
    <t>0.0418</t>
  </si>
  <si>
    <t>0.39</t>
  </si>
  <si>
    <t>0.0894</t>
  </si>
  <si>
    <t>DMT superfamily transport protein</t>
  </si>
  <si>
    <t>Q9HHQ6</t>
  </si>
  <si>
    <t>ugpE</t>
  </si>
  <si>
    <t>-0.019</t>
  </si>
  <si>
    <t>0.412</t>
  </si>
  <si>
    <t>0.431</t>
  </si>
  <si>
    <t>0.852</t>
  </si>
  <si>
    <t>0.001</t>
  </si>
  <si>
    <t>0.000987</t>
  </si>
  <si>
    <t>0.895</t>
  </si>
  <si>
    <t>0.00522</t>
  </si>
  <si>
    <t>Sn-glycerol-3-phosphate transport system permease</t>
  </si>
  <si>
    <t>Q9HHR4</t>
  </si>
  <si>
    <t>VNG_6268C</t>
  </si>
  <si>
    <t>0.112</t>
  </si>
  <si>
    <t>0.074</t>
  </si>
  <si>
    <t>-0.0379</t>
  </si>
  <si>
    <t>0.0604</t>
  </si>
  <si>
    <t>0.519</t>
  </si>
  <si>
    <t>0.181</t>
  </si>
  <si>
    <t>0.609</t>
  </si>
  <si>
    <t>OPT family transport protein</t>
  </si>
  <si>
    <t>Q9HHS5</t>
  </si>
  <si>
    <t>VNG_6251H</t>
  </si>
  <si>
    <t>-0.584</t>
  </si>
  <si>
    <t>0.728</t>
  </si>
  <si>
    <t>0.0438</t>
  </si>
  <si>
    <t>0.0192</t>
  </si>
  <si>
    <t>0.689</t>
  </si>
  <si>
    <t>0.0503</t>
  </si>
  <si>
    <t>DUF2078 family protein</t>
  </si>
  <si>
    <t>Q9HHS6</t>
  </si>
  <si>
    <t>phoT3</t>
  </si>
  <si>
    <t>-0.298</t>
  </si>
  <si>
    <t>0.527</t>
  </si>
  <si>
    <t>0.0615</t>
  </si>
  <si>
    <t>8.96e-05</t>
  </si>
  <si>
    <t>0.0133</t>
  </si>
  <si>
    <t>0.000899</t>
  </si>
  <si>
    <t>Q9HHU7</t>
  </si>
  <si>
    <t>cat2</t>
  </si>
  <si>
    <t>0.265</t>
  </si>
  <si>
    <t>-0.386</t>
  </si>
  <si>
    <t>0.00802</t>
  </si>
  <si>
    <t>0.182</t>
  </si>
  <si>
    <t>0.000711</t>
  </si>
  <si>
    <t>0.0039</t>
  </si>
  <si>
    <t>Cationic amino acid transporter</t>
  </si>
  <si>
    <t>Q9HHV6</t>
  </si>
  <si>
    <t>VNG_6208C</t>
  </si>
  <si>
    <t>0.0984</t>
  </si>
  <si>
    <t>-0.639</t>
  </si>
  <si>
    <t>-0.737</t>
  </si>
  <si>
    <t>0.114</t>
  </si>
  <si>
    <t>2.4e-08</t>
  </si>
  <si>
    <t>6.54e-09</t>
  </si>
  <si>
    <t>3.49e-06</t>
  </si>
  <si>
    <t>Vng6208c</t>
  </si>
  <si>
    <t>Q9HHW6</t>
  </si>
  <si>
    <t>VNG_6195H</t>
  </si>
  <si>
    <t>0.683</t>
  </si>
  <si>
    <t>0.89</t>
  </si>
  <si>
    <t>0.0229</t>
  </si>
  <si>
    <t>0.00652</t>
  </si>
  <si>
    <t>0.0599</t>
  </si>
  <si>
    <t>0.0208</t>
  </si>
  <si>
    <t>Small CPxCG-related zinc finger protein</t>
  </si>
  <si>
    <t>Q9HI10</t>
  </si>
  <si>
    <t>VNG_6120H</t>
  </si>
  <si>
    <t>-0.329</t>
  </si>
  <si>
    <t>0.505</t>
  </si>
  <si>
    <t>0.834</t>
  </si>
  <si>
    <t>0.322</t>
  </si>
  <si>
    <t>0.137</t>
  </si>
  <si>
    <t>0.0255</t>
  </si>
  <si>
    <t>0.515</t>
  </si>
  <si>
    <t>0.0627</t>
  </si>
  <si>
    <t>Vng6120h</t>
  </si>
  <si>
    <t>Q9HM70</t>
  </si>
  <si>
    <t>VNG_2678H</t>
  </si>
  <si>
    <t>-0.37</t>
  </si>
  <si>
    <t>-0.249</t>
  </si>
  <si>
    <t>0.237</t>
  </si>
  <si>
    <t>0.00194</t>
  </si>
  <si>
    <t>0.0282</t>
  </si>
  <si>
    <t>0.415</t>
  </si>
  <si>
    <t>0.0674</t>
  </si>
  <si>
    <t>Secreted glycoprotein</t>
  </si>
  <si>
    <t>Q9HM71</t>
  </si>
  <si>
    <t>VNG_2677H</t>
  </si>
  <si>
    <t>0.0663</t>
  </si>
  <si>
    <t>-0.857</t>
  </si>
  <si>
    <t>-0.923</t>
  </si>
  <si>
    <t>0.579</t>
  </si>
  <si>
    <t>3.14e-06</t>
  </si>
  <si>
    <t>2.2e-06</t>
  </si>
  <si>
    <t>0.736</t>
  </si>
  <si>
    <t>0.000114</t>
  </si>
  <si>
    <t>5.32e-05</t>
  </si>
  <si>
    <t>Probable secreted glycoprotein</t>
  </si>
  <si>
    <t>Q9HM75</t>
  </si>
  <si>
    <t>cyo</t>
  </si>
  <si>
    <t>0.748</t>
  </si>
  <si>
    <t>0.272</t>
  </si>
  <si>
    <t>0.0916</t>
  </si>
  <si>
    <t>0.0129</t>
  </si>
  <si>
    <t>0.34</t>
  </si>
  <si>
    <t>0.236</t>
  </si>
  <si>
    <t>0.0398</t>
  </si>
  <si>
    <t>0.454</t>
  </si>
  <si>
    <t>Archaeosortase A</t>
  </si>
  <si>
    <t>Q9HMB1</t>
  </si>
  <si>
    <t>VNG_2625C</t>
  </si>
  <si>
    <t>0.77</t>
  </si>
  <si>
    <t>0.441</t>
  </si>
  <si>
    <t>0.0143</t>
  </si>
  <si>
    <t>0.132</t>
  </si>
  <si>
    <t>0.274</t>
  </si>
  <si>
    <t>0.228</t>
  </si>
  <si>
    <t>0.387</t>
  </si>
  <si>
    <t>PrsW family protein</t>
  </si>
  <si>
    <t>Q9HMC0</t>
  </si>
  <si>
    <t>VNG_2613H</t>
  </si>
  <si>
    <t>-0.245</t>
  </si>
  <si>
    <t>-0.113</t>
  </si>
  <si>
    <t>0.0477</t>
  </si>
  <si>
    <t>0.333</t>
  </si>
  <si>
    <t>0.284</t>
  </si>
  <si>
    <t>0.462</t>
  </si>
  <si>
    <t>Q9HMC9</t>
  </si>
  <si>
    <t>arsB</t>
  </si>
  <si>
    <t>-0.0528</t>
  </si>
  <si>
    <t>0.092</t>
  </si>
  <si>
    <t>0.349</t>
  </si>
  <si>
    <t>0.113</t>
  </si>
  <si>
    <t>0.0232</t>
  </si>
  <si>
    <t>0.553</t>
  </si>
  <si>
    <t>0.205</t>
  </si>
  <si>
    <t>0.0576</t>
  </si>
  <si>
    <t>Arsenite transport protein</t>
  </si>
  <si>
    <t>Q9HMD8</t>
  </si>
  <si>
    <t>VNG_2591C</t>
  </si>
  <si>
    <t>-0.558</t>
  </si>
  <si>
    <t>-0.251</t>
  </si>
  <si>
    <t>0.025</t>
  </si>
  <si>
    <t>0.278</t>
  </si>
  <si>
    <t>0.209</t>
  </si>
  <si>
    <t>0.0945</t>
  </si>
  <si>
    <t>0.413</t>
  </si>
  <si>
    <t>0.316</t>
  </si>
  <si>
    <t>DUF389 family protein</t>
  </si>
  <si>
    <t>Q9HMF5</t>
  </si>
  <si>
    <t>arlG2</t>
  </si>
  <si>
    <t>0.125</t>
  </si>
  <si>
    <t>-0.0318</t>
  </si>
  <si>
    <t>-0.156</t>
  </si>
  <si>
    <t>0.0603</t>
  </si>
  <si>
    <t>0.611</t>
  </si>
  <si>
    <t>0.0277</t>
  </si>
  <si>
    <t>0.699</t>
  </si>
  <si>
    <t>0.0666</t>
  </si>
  <si>
    <t>ArlG2 protein (Homolog to arl cluster proteinArlG)</t>
  </si>
  <si>
    <t>Q9HMF7</t>
  </si>
  <si>
    <t>trkH3</t>
  </si>
  <si>
    <t>-1</t>
  </si>
  <si>
    <t>0.411</t>
  </si>
  <si>
    <t>0.000799</t>
  </si>
  <si>
    <t>0.00931</t>
  </si>
  <si>
    <t>0.259</t>
  </si>
  <si>
    <t>0.0315</t>
  </si>
  <si>
    <t>TRK potassium uptake system protein</t>
  </si>
  <si>
    <t>Q9HMG3</t>
  </si>
  <si>
    <t>fer5</t>
  </si>
  <si>
    <t>-0.389</t>
  </si>
  <si>
    <t>-0.863</t>
  </si>
  <si>
    <t>-0.474</t>
  </si>
  <si>
    <t>4.39e-05</t>
  </si>
  <si>
    <t>2.96e-09</t>
  </si>
  <si>
    <t>8.34e-06</t>
  </si>
  <si>
    <t>0.00319</t>
  </si>
  <si>
    <t>8.62e-07</t>
  </si>
  <si>
    <t>0.000173</t>
  </si>
  <si>
    <t>Ferredoxin (2Fe-2S)</t>
  </si>
  <si>
    <t>Q9HMG7</t>
  </si>
  <si>
    <t>fhuG</t>
  </si>
  <si>
    <t>-0.0714</t>
  </si>
  <si>
    <t>0.0401</t>
  </si>
  <si>
    <t>0.812</t>
  </si>
  <si>
    <t>0.894</t>
  </si>
  <si>
    <t>0.722</t>
  </si>
  <si>
    <t>0.878</t>
  </si>
  <si>
    <t>0.919</t>
  </si>
  <si>
    <t>0.784</t>
  </si>
  <si>
    <t>ABC-type transport system permease protein</t>
  </si>
  <si>
    <t>Q9HMH6</t>
  </si>
  <si>
    <t>VNG_2535H</t>
  </si>
  <si>
    <t>0.835</t>
  </si>
  <si>
    <t>0.294</t>
  </si>
  <si>
    <t>0.00765</t>
  </si>
  <si>
    <t>0.0744</t>
  </si>
  <si>
    <t>0.484</t>
  </si>
  <si>
    <t>0.0272</t>
  </si>
  <si>
    <t>0.141</t>
  </si>
  <si>
    <t>PsiE domain protein</t>
  </si>
  <si>
    <t>Q9HMI0</t>
  </si>
  <si>
    <t>VNG_2532H</t>
  </si>
  <si>
    <t>-0.0642</t>
  </si>
  <si>
    <t>-0.285</t>
  </si>
  <si>
    <t>0.0386</t>
  </si>
  <si>
    <t>0.0135</t>
  </si>
  <si>
    <t>0.626</t>
  </si>
  <si>
    <t>0.0378</t>
  </si>
  <si>
    <t>Q9HMI1</t>
  </si>
  <si>
    <t>dppC1</t>
  </si>
  <si>
    <t>0.666</t>
  </si>
  <si>
    <t>0.0334</t>
  </si>
  <si>
    <t>0.0881</t>
  </si>
  <si>
    <t>0.161</t>
  </si>
  <si>
    <t>Q9HMI2</t>
  </si>
  <si>
    <t>dppB2</t>
  </si>
  <si>
    <t>-0.0929</t>
  </si>
  <si>
    <t>0.791</t>
  </si>
  <si>
    <t>0.14</t>
  </si>
  <si>
    <t>Q9HMK0</t>
  </si>
  <si>
    <t>VNG_2509H</t>
  </si>
  <si>
    <t>0.0926</t>
  </si>
  <si>
    <t>-0.112</t>
  </si>
  <si>
    <t>-0.205</t>
  </si>
  <si>
    <t>0.0771</t>
  </si>
  <si>
    <t>0.425</t>
  </si>
  <si>
    <t>Q9HML6</t>
  </si>
  <si>
    <t>pstC1</t>
  </si>
  <si>
    <t>0.00452</t>
  </si>
  <si>
    <t>-0.314</t>
  </si>
  <si>
    <t>0.00175</t>
  </si>
  <si>
    <t>0.957</t>
  </si>
  <si>
    <t>0.00269</t>
  </si>
  <si>
    <t>0.0164</t>
  </si>
  <si>
    <t>0.961</t>
  </si>
  <si>
    <t>0.0106</t>
  </si>
  <si>
    <t>Phosphate transport system permease protein</t>
  </si>
  <si>
    <t>Q9HML7</t>
  </si>
  <si>
    <t>pstA1</t>
  </si>
  <si>
    <t>-0.0352</t>
  </si>
  <si>
    <t>-0.2</t>
  </si>
  <si>
    <t>-0.164</t>
  </si>
  <si>
    <t>0.646</t>
  </si>
  <si>
    <t>0.0182</t>
  </si>
  <si>
    <t>0.0537</t>
  </si>
  <si>
    <t>0.773</t>
  </si>
  <si>
    <t>0.0504</t>
  </si>
  <si>
    <t>Phosphate transport system permease protein PstA</t>
  </si>
  <si>
    <t>Q9HMN6</t>
  </si>
  <si>
    <t>VNG_2458C</t>
  </si>
  <si>
    <t>0.151</t>
  </si>
  <si>
    <t>0.0528</t>
  </si>
  <si>
    <t>-0.0986</t>
  </si>
  <si>
    <t>0.617</t>
  </si>
  <si>
    <t>0.344</t>
  </si>
  <si>
    <t>MgtE family transport protein</t>
  </si>
  <si>
    <t>Q9HMN8</t>
  </si>
  <si>
    <t>VNG_2455C</t>
  </si>
  <si>
    <t>-0.288</t>
  </si>
  <si>
    <t>0.572</t>
  </si>
  <si>
    <t>0.000624</t>
  </si>
  <si>
    <t>0.000696</t>
  </si>
  <si>
    <t>7.57e-07</t>
  </si>
  <si>
    <t>0.0114</t>
  </si>
  <si>
    <t>0.00482</t>
  </si>
  <si>
    <t>2.45e-05</t>
  </si>
  <si>
    <t>Nucleoside recognition protein</t>
  </si>
  <si>
    <t>Q9HMQ8</t>
  </si>
  <si>
    <t>dld</t>
  </si>
  <si>
    <t>0.186</t>
  </si>
  <si>
    <t>0.704</t>
  </si>
  <si>
    <t>0.118</t>
  </si>
  <si>
    <t>0.069</t>
  </si>
  <si>
    <t>0.211</t>
  </si>
  <si>
    <t>D-lactate dehydrogenase</t>
  </si>
  <si>
    <t>Q9HMR5</t>
  </si>
  <si>
    <t>VNG_2419C</t>
  </si>
  <si>
    <t>-0.704</t>
  </si>
  <si>
    <t>1.73</t>
  </si>
  <si>
    <t>0.23</t>
  </si>
  <si>
    <t>0.0104</t>
  </si>
  <si>
    <t>0.41</t>
  </si>
  <si>
    <t>0.169</t>
  </si>
  <si>
    <t>0.0307</t>
  </si>
  <si>
    <t>Major facilitator superfamily transport protein</t>
  </si>
  <si>
    <t>Q9HMR8</t>
  </si>
  <si>
    <t>sec11</t>
  </si>
  <si>
    <t>-0.0139</t>
  </si>
  <si>
    <t>0.0563</t>
  </si>
  <si>
    <t>0.0702</t>
  </si>
  <si>
    <t>0.855</t>
  </si>
  <si>
    <t>0.463</t>
  </si>
  <si>
    <t>0.576</t>
  </si>
  <si>
    <t>0.488</t>
  </si>
  <si>
    <t>Signal peptidase I</t>
  </si>
  <si>
    <t>Q9HMS1</t>
  </si>
  <si>
    <t>VNG_2413H</t>
  </si>
  <si>
    <t>0.709</t>
  </si>
  <si>
    <t>1.33</t>
  </si>
  <si>
    <t>0.622</t>
  </si>
  <si>
    <t>0.357</t>
  </si>
  <si>
    <t>0.095</t>
  </si>
  <si>
    <t>0.437</t>
  </si>
  <si>
    <t>0.558</t>
  </si>
  <si>
    <t>0.178</t>
  </si>
  <si>
    <t>0.543</t>
  </si>
  <si>
    <t>DoxX domain protein</t>
  </si>
  <si>
    <t>Q9HMS7</t>
  </si>
  <si>
    <t>dip1</t>
  </si>
  <si>
    <t>-0.124</t>
  </si>
  <si>
    <t>0.249</t>
  </si>
  <si>
    <t>0.373</t>
  </si>
  <si>
    <t>0.0918</t>
  </si>
  <si>
    <t>0.000125</t>
  </si>
  <si>
    <t>0.0128</t>
  </si>
  <si>
    <t>0.00111</t>
  </si>
  <si>
    <t>DNA damage-inducible protein</t>
  </si>
  <si>
    <t>Q9HMT4</t>
  </si>
  <si>
    <t>cysT1</t>
  </si>
  <si>
    <t>0.0562</t>
  </si>
  <si>
    <t>0.251</t>
  </si>
  <si>
    <t>0.195</t>
  </si>
  <si>
    <t>0.55</t>
  </si>
  <si>
    <t>0.0158</t>
  </si>
  <si>
    <t>0.0609</t>
  </si>
  <si>
    <t>0.717</t>
  </si>
  <si>
    <t>0.12</t>
  </si>
  <si>
    <t>ABC-type transport system permease protein(Probable substrate thiamine)</t>
  </si>
  <si>
    <t>Q9HMU6</t>
  </si>
  <si>
    <t>VNG_2380H</t>
  </si>
  <si>
    <t>0.176</t>
  </si>
  <si>
    <t>0.233</t>
  </si>
  <si>
    <t>0.0564</t>
  </si>
  <si>
    <t>0.0305</t>
  </si>
  <si>
    <t>0.00668</t>
  </si>
  <si>
    <t>0.0259</t>
  </si>
  <si>
    <t>Q9HMU9</t>
  </si>
  <si>
    <t>nosY</t>
  </si>
  <si>
    <t>0.0419</t>
  </si>
  <si>
    <t>-0.0208</t>
  </si>
  <si>
    <t>-0.0627</t>
  </si>
  <si>
    <t>0.707</t>
  </si>
  <si>
    <t>0.591</t>
  </si>
  <si>
    <t>0.882</t>
  </si>
  <si>
    <t>0.68</t>
  </si>
  <si>
    <t>Q9HMW3</t>
  </si>
  <si>
    <t>appB</t>
  </si>
  <si>
    <t>0.578</t>
  </si>
  <si>
    <t>-0.855</t>
  </si>
  <si>
    <t>3.14e-07</t>
  </si>
  <si>
    <t>0.000748</t>
  </si>
  <si>
    <t>3.65e-09</t>
  </si>
  <si>
    <t>9.15e-05</t>
  </si>
  <si>
    <t>0.00495</t>
  </si>
  <si>
    <t>Q9HMX0</t>
  </si>
  <si>
    <t>dppB1</t>
  </si>
  <si>
    <t>-0.034</t>
  </si>
  <si>
    <t>0.264</t>
  </si>
  <si>
    <t>0.00864</t>
  </si>
  <si>
    <t>0.734</t>
  </si>
  <si>
    <t>0.0483</t>
  </si>
  <si>
    <t>0.0541</t>
  </si>
  <si>
    <t>Q9HMX1</t>
  </si>
  <si>
    <t>dppC2</t>
  </si>
  <si>
    <t>-0.0178</t>
  </si>
  <si>
    <t>-0.0863</t>
  </si>
  <si>
    <t>-0.0685</t>
  </si>
  <si>
    <t>0.839</t>
  </si>
  <si>
    <t>0.331</t>
  </si>
  <si>
    <t>0.457</t>
  </si>
  <si>
    <t>0.887</t>
  </si>
  <si>
    <t>0.559</t>
  </si>
  <si>
    <t>Q9HMY6</t>
  </si>
  <si>
    <t>VNG_2329C</t>
  </si>
  <si>
    <t>-0.0729</t>
  </si>
  <si>
    <t>0.256</t>
  </si>
  <si>
    <t>0.525</t>
  </si>
  <si>
    <t>0.0376</t>
  </si>
  <si>
    <t>0.691</t>
  </si>
  <si>
    <t>Q9HMY7</t>
  </si>
  <si>
    <t>VNG_2328H</t>
  </si>
  <si>
    <t>-0.892</t>
  </si>
  <si>
    <t>0.693</t>
  </si>
  <si>
    <t>0.000629</t>
  </si>
  <si>
    <t>0.347</t>
  </si>
  <si>
    <t>0.00584</t>
  </si>
  <si>
    <t>0.472</t>
  </si>
  <si>
    <t>Cox cluster protein</t>
  </si>
  <si>
    <t>Q9HMY9</t>
  </si>
  <si>
    <t>VNG_2324H</t>
  </si>
  <si>
    <t>0.44</t>
  </si>
  <si>
    <t>0.252</t>
  </si>
  <si>
    <t>-0.187</t>
  </si>
  <si>
    <t>0.00244</t>
  </si>
  <si>
    <t>0.0535</t>
  </si>
  <si>
    <t>CPBP family intramembrane metalloprotease</t>
  </si>
  <si>
    <t>Q9HMZ3</t>
  </si>
  <si>
    <t>hdrD</t>
  </si>
  <si>
    <t>0.0748</t>
  </si>
  <si>
    <t>0.159</t>
  </si>
  <si>
    <t>0.084</t>
  </si>
  <si>
    <t>0.238</t>
  </si>
  <si>
    <t>0.206</t>
  </si>
  <si>
    <t>0.0547</t>
  </si>
  <si>
    <t>Heterodisulfide reductase</t>
  </si>
  <si>
    <t>Q9HN02</t>
  </si>
  <si>
    <t>hlp</t>
  </si>
  <si>
    <t>-0.0665</t>
  </si>
  <si>
    <t>0.2</t>
  </si>
  <si>
    <t>0.0248</t>
  </si>
  <si>
    <t>0.0028</t>
  </si>
  <si>
    <t>0.0632</t>
  </si>
  <si>
    <t>0.0109</t>
  </si>
  <si>
    <t>DUF21/CBS domain protein</t>
  </si>
  <si>
    <t>Q9HN03</t>
  </si>
  <si>
    <t>VNG_2307C</t>
  </si>
  <si>
    <t>2.01</t>
  </si>
  <si>
    <t>1.89</t>
  </si>
  <si>
    <t>-0.123</t>
  </si>
  <si>
    <t>0.0263</t>
  </si>
  <si>
    <t>0.879</t>
  </si>
  <si>
    <t>0.0775</t>
  </si>
  <si>
    <t>0.914</t>
  </si>
  <si>
    <t>Q9HN22</t>
  </si>
  <si>
    <t>VNG_2285C</t>
  </si>
  <si>
    <t>-0.0247</t>
  </si>
  <si>
    <t>0.334</t>
  </si>
  <si>
    <t>0.842</t>
  </si>
  <si>
    <t>0.013</t>
  </si>
  <si>
    <t>0.0377</t>
  </si>
  <si>
    <t>Preflagellin peptidase C-terminal domain-containing protein</t>
  </si>
  <si>
    <t>Q9HN37</t>
  </si>
  <si>
    <t>tatC2</t>
  </si>
  <si>
    <t>0.266</t>
  </si>
  <si>
    <t>0.154</t>
  </si>
  <si>
    <t>0.241</t>
  </si>
  <si>
    <t>0.0112</t>
  </si>
  <si>
    <t>0.128</t>
  </si>
  <si>
    <t>0.0366</t>
  </si>
  <si>
    <t>0.216</t>
  </si>
  <si>
    <t>Q9HN54</t>
  </si>
  <si>
    <t>VNG_2246H</t>
  </si>
  <si>
    <t>0.162</t>
  </si>
  <si>
    <t>0.0253</t>
  </si>
  <si>
    <t>0.501</t>
  </si>
  <si>
    <t>0.718</t>
  </si>
  <si>
    <t>0.615</t>
  </si>
  <si>
    <t>0.945</t>
  </si>
  <si>
    <t>Q9HN58</t>
  </si>
  <si>
    <t>VNG_2241H</t>
  </si>
  <si>
    <t>0.429</t>
  </si>
  <si>
    <t>0.712</t>
  </si>
  <si>
    <t>0.282</t>
  </si>
  <si>
    <t>0.0226</t>
  </si>
  <si>
    <t>0.348</t>
  </si>
  <si>
    <t>Q9HN79</t>
  </si>
  <si>
    <t>dinF</t>
  </si>
  <si>
    <t>-0.419</t>
  </si>
  <si>
    <t>0.0904</t>
  </si>
  <si>
    <t>0.217</t>
  </si>
  <si>
    <t>0.399</t>
  </si>
  <si>
    <t>0.845</t>
  </si>
  <si>
    <t>0.246</t>
  </si>
  <si>
    <t>Q9HN91</t>
  </si>
  <si>
    <t>VNG_2199H</t>
  </si>
  <si>
    <t>-0.262</t>
  </si>
  <si>
    <t>0.0983</t>
  </si>
  <si>
    <t>0.00148</t>
  </si>
  <si>
    <t>0.163</t>
  </si>
  <si>
    <t>0.000134</t>
  </si>
  <si>
    <t>0.0159</t>
  </si>
  <si>
    <t>0.271</t>
  </si>
  <si>
    <t>0.00112</t>
  </si>
  <si>
    <t>Urease accessory protein UreH-like transmembrane domain-containing protein</t>
  </si>
  <si>
    <t>Q9HN93</t>
  </si>
  <si>
    <t>hcpB</t>
  </si>
  <si>
    <t>0.889</t>
  </si>
  <si>
    <t>3.36</t>
  </si>
  <si>
    <t>2.47</t>
  </si>
  <si>
    <t>0.582</t>
  </si>
  <si>
    <t>0.0507</t>
  </si>
  <si>
    <t>0.108</t>
  </si>
  <si>
    <t>Halocyanin-like</t>
  </si>
  <si>
    <t>Q9HN95</t>
  </si>
  <si>
    <t>coxA1</t>
  </si>
  <si>
    <t>0.123</t>
  </si>
  <si>
    <t>0.242</t>
  </si>
  <si>
    <t>0.158</t>
  </si>
  <si>
    <t>0.336</t>
  </si>
  <si>
    <t>0.0349</t>
  </si>
  <si>
    <t>0.289</t>
  </si>
  <si>
    <t>Cytochrome c oxidase subunit I</t>
  </si>
  <si>
    <t>Q9HNA6</t>
  </si>
  <si>
    <t>VNG_2180C</t>
  </si>
  <si>
    <t>0.0262</t>
  </si>
  <si>
    <t>0.262</t>
  </si>
  <si>
    <t>0.675</t>
  </si>
  <si>
    <t>0.000738</t>
  </si>
  <si>
    <t>0.00239</t>
  </si>
  <si>
    <t>0.00994</t>
  </si>
  <si>
    <t>Signal transduction histidine kinase dimerisation/phosphoacceptor domain-containing protein</t>
  </si>
  <si>
    <t>Q9HNB6</t>
  </si>
  <si>
    <t>VNG_2168C</t>
  </si>
  <si>
    <t>0.455</t>
  </si>
  <si>
    <t>0.0441</t>
  </si>
  <si>
    <t>0.0055</t>
  </si>
  <si>
    <t>0.756</t>
  </si>
  <si>
    <t>0.0333</t>
  </si>
  <si>
    <t>0.818</t>
  </si>
  <si>
    <t>Zinc metalloprotease</t>
  </si>
  <si>
    <t>Q9HNC9</t>
  </si>
  <si>
    <t>VNG_2154C</t>
  </si>
  <si>
    <t>-0.091</t>
  </si>
  <si>
    <t>-0.0329</t>
  </si>
  <si>
    <t>0.0635</t>
  </si>
  <si>
    <t>0.497</t>
  </si>
  <si>
    <t>0.593</t>
  </si>
  <si>
    <t>DUF373 family protein</t>
  </si>
  <si>
    <t>Q9HNF6</t>
  </si>
  <si>
    <t>nhaC4</t>
  </si>
  <si>
    <t>0.0605</t>
  </si>
  <si>
    <t>-0.0518</t>
  </si>
  <si>
    <t>0.446</t>
  </si>
  <si>
    <t>Probable NhaC-type sodium/proton antiporter</t>
  </si>
  <si>
    <t>Q9HNF9</t>
  </si>
  <si>
    <t>VNG_2121C</t>
  </si>
  <si>
    <t>-0.778</t>
  </si>
  <si>
    <t>-0.00544</t>
  </si>
  <si>
    <t>0.0139</t>
  </si>
  <si>
    <t>0.985</t>
  </si>
  <si>
    <t>0.0653</t>
  </si>
  <si>
    <t>0.0402</t>
  </si>
  <si>
    <t>DUF502 family protein</t>
  </si>
  <si>
    <t>Q9HNG4</t>
  </si>
  <si>
    <t>uraA</t>
  </si>
  <si>
    <t>-0.231</t>
  </si>
  <si>
    <t>-0.276</t>
  </si>
  <si>
    <t>-0.0448</t>
  </si>
  <si>
    <t>0.166</t>
  </si>
  <si>
    <t>0.103</t>
  </si>
  <si>
    <t>0.345</t>
  </si>
  <si>
    <t>0.19</t>
  </si>
  <si>
    <t>0.836</t>
  </si>
  <si>
    <t>Xanthine/uracil permease family transportprotein</t>
  </si>
  <si>
    <t>Q9HNG6</t>
  </si>
  <si>
    <t>VNG_2113C</t>
  </si>
  <si>
    <t>-0.00882</t>
  </si>
  <si>
    <t>-0.135</t>
  </si>
  <si>
    <t>0.908</t>
  </si>
  <si>
    <t>0.105</t>
  </si>
  <si>
    <t>0.927</t>
  </si>
  <si>
    <t>Mechanosensitive channel protein MscS</t>
  </si>
  <si>
    <t>Q9HNH9</t>
  </si>
  <si>
    <t>VNG_2097C</t>
  </si>
  <si>
    <t>-0.0923</t>
  </si>
  <si>
    <t>0.218</t>
  </si>
  <si>
    <t>0.201</t>
  </si>
  <si>
    <t>0.928</t>
  </si>
  <si>
    <t>0.308</t>
  </si>
  <si>
    <t>DUF418 domain protein</t>
  </si>
  <si>
    <t>Q9HNI4</t>
  </si>
  <si>
    <t>VNG_2089H</t>
  </si>
  <si>
    <t>0.0279</t>
  </si>
  <si>
    <t>-0.183</t>
  </si>
  <si>
    <t>0.000465</t>
  </si>
  <si>
    <t>0.0021</t>
  </si>
  <si>
    <t>0.00967</t>
  </si>
  <si>
    <t>Ribonuclease BN</t>
  </si>
  <si>
    <t>Q9HNI9</t>
  </si>
  <si>
    <t>phnE</t>
  </si>
  <si>
    <t>0.608</t>
  </si>
  <si>
    <t>0.288</t>
  </si>
  <si>
    <t>0.000361</t>
  </si>
  <si>
    <t>0.00433</t>
  </si>
  <si>
    <t>0.00309</t>
  </si>
  <si>
    <t>ABC-type transport system permease protein(Probable substrate phosphate/phosphonate)</t>
  </si>
  <si>
    <t>Q9HNK1</t>
  </si>
  <si>
    <t>VNG_2068C</t>
  </si>
  <si>
    <t>0.0588</t>
  </si>
  <si>
    <t>-0.114</t>
  </si>
  <si>
    <t>-0.173</t>
  </si>
  <si>
    <t>0.0274</t>
  </si>
  <si>
    <t>0.00302</t>
  </si>
  <si>
    <t>0.407</t>
  </si>
  <si>
    <t>0.0665</t>
  </si>
  <si>
    <t>Kef-type transport system</t>
  </si>
  <si>
    <t>Q9HNK5</t>
  </si>
  <si>
    <t>VNG_2064H</t>
  </si>
  <si>
    <t>-0.134</t>
  </si>
  <si>
    <t>0.000929</t>
  </si>
  <si>
    <t>0.00501</t>
  </si>
  <si>
    <t>TIGR03663 family protein</t>
  </si>
  <si>
    <t>Q9HNN6</t>
  </si>
  <si>
    <t>VNG_2019C</t>
  </si>
  <si>
    <t>0.619</t>
  </si>
  <si>
    <t>0.0436</t>
  </si>
  <si>
    <t>0.76</t>
  </si>
  <si>
    <t>0.0914</t>
  </si>
  <si>
    <t>M50 family metalloprotease</t>
  </si>
  <si>
    <t>Q9HNP0</t>
  </si>
  <si>
    <t>VNG_2012C</t>
  </si>
  <si>
    <t>-0.571</t>
  </si>
  <si>
    <t>0.0935</t>
  </si>
  <si>
    <t>0.000193</t>
  </si>
  <si>
    <t>1.3e-05</t>
  </si>
  <si>
    <t>0.239</t>
  </si>
  <si>
    <t>0.00182</t>
  </si>
  <si>
    <t>0.000236</t>
  </si>
  <si>
    <t>Q9HNQ5</t>
  </si>
  <si>
    <t>VNG_1993H</t>
  </si>
  <si>
    <t>-0.054</t>
  </si>
  <si>
    <t>0.0244</t>
  </si>
  <si>
    <t>0.438</t>
  </si>
  <si>
    <t>0.724</t>
  </si>
  <si>
    <t>0.286</t>
  </si>
  <si>
    <t>0.624</t>
  </si>
  <si>
    <t>0.792</t>
  </si>
  <si>
    <t>Abi/CAAX domain protein</t>
  </si>
  <si>
    <t>Q9HNQ9</t>
  </si>
  <si>
    <t>secF</t>
  </si>
  <si>
    <t>0.0316</t>
  </si>
  <si>
    <t>0.312</t>
  </si>
  <si>
    <t>0.281</t>
  </si>
  <si>
    <t>0.789</t>
  </si>
  <si>
    <t>0.0169</t>
  </si>
  <si>
    <t>0.0352</t>
  </si>
  <si>
    <t>0.86</t>
  </si>
  <si>
    <t>0.0781</t>
  </si>
  <si>
    <t>Protein-export membrane protein SecF</t>
  </si>
  <si>
    <t>Q9HNR0</t>
  </si>
  <si>
    <t>secD</t>
  </si>
  <si>
    <t>-0.0836</t>
  </si>
  <si>
    <t>-0.047</t>
  </si>
  <si>
    <t>0.0795</t>
  </si>
  <si>
    <t>0.306</t>
  </si>
  <si>
    <t>0.442</t>
  </si>
  <si>
    <t>0.547</t>
  </si>
  <si>
    <t>Protein-export membrane protein SecD</t>
  </si>
  <si>
    <t>Q9HNR2</t>
  </si>
  <si>
    <t>nhaC3</t>
  </si>
  <si>
    <t>0.0586</t>
  </si>
  <si>
    <t>-0.0293</t>
  </si>
  <si>
    <t>-0.0878</t>
  </si>
  <si>
    <t>0.48</t>
  </si>
  <si>
    <t>0.315</t>
  </si>
  <si>
    <t>0.644</t>
  </si>
  <si>
    <t>0.43</t>
  </si>
  <si>
    <t>Q9HNR7</t>
  </si>
  <si>
    <t>VNG_1978H</t>
  </si>
  <si>
    <t>-0.258</t>
  </si>
  <si>
    <t>-0.487</t>
  </si>
  <si>
    <t>0.635</t>
  </si>
  <si>
    <t>0.234</t>
  </si>
  <si>
    <t>Q9HNS0</t>
  </si>
  <si>
    <t>VNG_1974H</t>
  </si>
  <si>
    <t>-0.12</t>
  </si>
  <si>
    <t>-0.244</t>
  </si>
  <si>
    <t>0.0299</t>
  </si>
  <si>
    <t>0.403</t>
  </si>
  <si>
    <t>0.0701</t>
  </si>
  <si>
    <t>Q9HNS6</t>
  </si>
  <si>
    <t>VNG_1965H</t>
  </si>
  <si>
    <t>0.641</t>
  </si>
  <si>
    <t>0.74</t>
  </si>
  <si>
    <t>0.0985</t>
  </si>
  <si>
    <t>0.026</t>
  </si>
  <si>
    <t>0.0122</t>
  </si>
  <si>
    <t>0.72</t>
  </si>
  <si>
    <t>0.0969</t>
  </si>
  <si>
    <t>0.0384</t>
  </si>
  <si>
    <t>DUF112 family protein</t>
  </si>
  <si>
    <t>Q9HNV1</t>
  </si>
  <si>
    <t>VNG_1934H</t>
  </si>
  <si>
    <t>-0.0563</t>
  </si>
  <si>
    <t>0.587</t>
  </si>
  <si>
    <t>1.88e-05</t>
  </si>
  <si>
    <t>1.12e-05</t>
  </si>
  <si>
    <t>0.000391</t>
  </si>
  <si>
    <t>0.000217</t>
  </si>
  <si>
    <t>Q9HNX1</t>
  </si>
  <si>
    <t>fxsA</t>
  </si>
  <si>
    <t>0.0924</t>
  </si>
  <si>
    <t>-0.075</t>
  </si>
  <si>
    <t>0.51</t>
  </si>
  <si>
    <t>0.607</t>
  </si>
  <si>
    <t>0.696</t>
  </si>
  <si>
    <t>FxsA domain protein</t>
  </si>
  <si>
    <t>Q9HNY2</t>
  </si>
  <si>
    <t>VNG_1894C</t>
  </si>
  <si>
    <t>-0.0614</t>
  </si>
  <si>
    <t>0.0118</t>
  </si>
  <si>
    <t>0.0593</t>
  </si>
  <si>
    <t>0.448</t>
  </si>
  <si>
    <t>Q9HP02</t>
  </si>
  <si>
    <t>potC</t>
  </si>
  <si>
    <t>-0.42</t>
  </si>
  <si>
    <t>-0.712</t>
  </si>
  <si>
    <t>-0.292</t>
  </si>
  <si>
    <t>0.0406</t>
  </si>
  <si>
    <t>0.392</t>
  </si>
  <si>
    <t>0.0915</t>
  </si>
  <si>
    <t>0.498</t>
  </si>
  <si>
    <t>Q9HP06</t>
  </si>
  <si>
    <t>cef</t>
  </si>
  <si>
    <t>0.0868</t>
  </si>
  <si>
    <t>-0.371</t>
  </si>
  <si>
    <t>0.00173</t>
  </si>
  <si>
    <t>0.000436</t>
  </si>
  <si>
    <t>0.0093</t>
  </si>
  <si>
    <t>0.0027</t>
  </si>
  <si>
    <t>Cation efflux system protein (Zinc/cadmium)</t>
  </si>
  <si>
    <t>Q9HP10</t>
  </si>
  <si>
    <t>htr3</t>
  </si>
  <si>
    <t>0.000266</t>
  </si>
  <si>
    <t>0.996</t>
  </si>
  <si>
    <t>0.00746</t>
  </si>
  <si>
    <t>0.00964</t>
  </si>
  <si>
    <t>0.997</t>
  </si>
  <si>
    <t>0.0292</t>
  </si>
  <si>
    <t>Htr3 transducer</t>
  </si>
  <si>
    <t>Q9HP15</t>
  </si>
  <si>
    <t>VNG_1849H</t>
  </si>
  <si>
    <t>0.0698</t>
  </si>
  <si>
    <t>-0.0414</t>
  </si>
  <si>
    <t>0.0824</t>
  </si>
  <si>
    <t>0.516</t>
  </si>
  <si>
    <t>0.393</t>
  </si>
  <si>
    <t>HPP family protein</t>
  </si>
  <si>
    <t>Q9HP16</t>
  </si>
  <si>
    <t>pchA</t>
  </si>
  <si>
    <t>-0.331</t>
  </si>
  <si>
    <t>-0.447</t>
  </si>
  <si>
    <t>0.139</t>
  </si>
  <si>
    <t>0.000492</t>
  </si>
  <si>
    <t>4.25e-05</t>
  </si>
  <si>
    <t>0.000582</t>
  </si>
  <si>
    <t>Potassium channel homolog</t>
  </si>
  <si>
    <t>Q9HP39</t>
  </si>
  <si>
    <t>VNG_1820H</t>
  </si>
  <si>
    <t>-0.201</t>
  </si>
  <si>
    <t>0.00229</t>
  </si>
  <si>
    <t>0.0325</t>
  </si>
  <si>
    <t>0.33</t>
  </si>
  <si>
    <t>Q9HP63</t>
  </si>
  <si>
    <t>panF</t>
  </si>
  <si>
    <t>-0.0215</t>
  </si>
  <si>
    <t>0.0185</t>
  </si>
  <si>
    <t>0.04</t>
  </si>
  <si>
    <t>0.817</t>
  </si>
  <si>
    <t>0.634</t>
  </si>
  <si>
    <t>0.868</t>
  </si>
  <si>
    <t>0.711</t>
  </si>
  <si>
    <t>Pantothenate permease</t>
  </si>
  <si>
    <t>Q9HP66</t>
  </si>
  <si>
    <t>VNG_1782C</t>
  </si>
  <si>
    <t>0.0797</t>
  </si>
  <si>
    <t>0.0726</t>
  </si>
  <si>
    <t>0.477</t>
  </si>
  <si>
    <t>0.612</t>
  </si>
  <si>
    <t>DUF92 family protein</t>
  </si>
  <si>
    <t>Q9HP76</t>
  </si>
  <si>
    <t>VNG_1770C</t>
  </si>
  <si>
    <t>-0.0353</t>
  </si>
  <si>
    <t>0.552</t>
  </si>
  <si>
    <t>0.00391</t>
  </si>
  <si>
    <t>0.00162</t>
  </si>
  <si>
    <t>0.0172</t>
  </si>
  <si>
    <t>0.0075</t>
  </si>
  <si>
    <t>Protein kinase domain-containing protein</t>
  </si>
  <si>
    <t>Q9HP86</t>
  </si>
  <si>
    <t>VNG_1758H</t>
  </si>
  <si>
    <t>-0.914</t>
  </si>
  <si>
    <t>-0.418</t>
  </si>
  <si>
    <t>0.496</t>
  </si>
  <si>
    <t>0.324</t>
  </si>
  <si>
    <t>0.458</t>
  </si>
  <si>
    <t>Q9HP95</t>
  </si>
  <si>
    <t>VNG_1744H</t>
  </si>
  <si>
    <t>1</t>
  </si>
  <si>
    <t>0.766</t>
  </si>
  <si>
    <t>0.0499</t>
  </si>
  <si>
    <t>ZIP family metal transporter</t>
  </si>
  <si>
    <t>Q9HPA3</t>
  </si>
  <si>
    <t>VNG_1732C</t>
  </si>
  <si>
    <t>-0.0225</t>
  </si>
  <si>
    <t>-0.433</t>
  </si>
  <si>
    <t>0.838</t>
  </si>
  <si>
    <t>0.00119</t>
  </si>
  <si>
    <t>0.00251</t>
  </si>
  <si>
    <t>0.00694</t>
  </si>
  <si>
    <t>0.0101</t>
  </si>
  <si>
    <t>Potassium channel domain-containing protein</t>
  </si>
  <si>
    <t>Q9HPA6</t>
  </si>
  <si>
    <t>htlB</t>
  </si>
  <si>
    <t>-0.32</t>
  </si>
  <si>
    <t>0.00127</t>
  </si>
  <si>
    <t>0.000117</t>
  </si>
  <si>
    <t>DUF106 family protein</t>
  </si>
  <si>
    <t>Q9HPA9</t>
  </si>
  <si>
    <t>trkH2</t>
  </si>
  <si>
    <t>0.143</t>
  </si>
  <si>
    <t>0.374</t>
  </si>
  <si>
    <t>0.573</t>
  </si>
  <si>
    <t>0.0667</t>
  </si>
  <si>
    <t>0.258</t>
  </si>
  <si>
    <t>Q9HPD6</t>
  </si>
  <si>
    <t>VNG_1687C</t>
  </si>
  <si>
    <t>0.202</t>
  </si>
  <si>
    <t>0.0227</t>
  </si>
  <si>
    <t>0.0434</t>
  </si>
  <si>
    <t>0.0269</t>
  </si>
  <si>
    <t>0.815</t>
  </si>
  <si>
    <t>0.0664</t>
  </si>
  <si>
    <t>0.856</t>
  </si>
  <si>
    <t>Q9HPE0</t>
  </si>
  <si>
    <t>cruF</t>
  </si>
  <si>
    <t>-0.454</t>
  </si>
  <si>
    <t>0.61</t>
  </si>
  <si>
    <t>0.153</t>
  </si>
  <si>
    <t>0.0721</t>
  </si>
  <si>
    <t>Bisanhydrobacterioruberin hydratase</t>
  </si>
  <si>
    <t>Q9HPE3</t>
  </si>
  <si>
    <t>VNG_1678H</t>
  </si>
  <si>
    <t>-0.1</t>
  </si>
  <si>
    <t>-0.347</t>
  </si>
  <si>
    <t>0.0628</t>
  </si>
  <si>
    <t>0.655</t>
  </si>
  <si>
    <t>DUF2178 family protein</t>
  </si>
  <si>
    <t>Q9HPE5</t>
  </si>
  <si>
    <t>VNG_1675H</t>
  </si>
  <si>
    <t>-0.359</t>
  </si>
  <si>
    <t>-0.379</t>
  </si>
  <si>
    <t>0.00282</t>
  </si>
  <si>
    <t>0.00257</t>
  </si>
  <si>
    <t>0.0132</t>
  </si>
  <si>
    <t>0.0102</t>
  </si>
  <si>
    <t>J domain-containing protein</t>
  </si>
  <si>
    <t>Q9HPG0</t>
  </si>
  <si>
    <t>VNG_1655H</t>
  </si>
  <si>
    <t>-1.05</t>
  </si>
  <si>
    <t>-1.09</t>
  </si>
  <si>
    <t>-0.0376</t>
  </si>
  <si>
    <t>0.00316</t>
  </si>
  <si>
    <t>0.00245</t>
  </si>
  <si>
    <t>0.905</t>
  </si>
  <si>
    <t>0.0219</t>
  </si>
  <si>
    <t>Q9HPH4</t>
  </si>
  <si>
    <t>cbiM</t>
  </si>
  <si>
    <t>-1.8</t>
  </si>
  <si>
    <t>1.97</t>
  </si>
  <si>
    <t>0.907</t>
  </si>
  <si>
    <t>Putative cobalt transport protein CbiM</t>
  </si>
  <si>
    <t>Q9HPH6</t>
  </si>
  <si>
    <t>cbiQ</t>
  </si>
  <si>
    <t>0.478</t>
  </si>
  <si>
    <t>0.0845</t>
  </si>
  <si>
    <t>-0.394</t>
  </si>
  <si>
    <t>0.0018</t>
  </si>
  <si>
    <t>0.511</t>
  </si>
  <si>
    <t>0.00915</t>
  </si>
  <si>
    <t>0.0286</t>
  </si>
  <si>
    <t>ABC-type transport system permease protein(Probable substrate cobalt)</t>
  </si>
  <si>
    <t>Q9HPI3</t>
  </si>
  <si>
    <t>ccp</t>
  </si>
  <si>
    <t>0.386</t>
  </si>
  <si>
    <t>0.494</t>
  </si>
  <si>
    <t>0.000981</t>
  </si>
  <si>
    <t>Cytochrome aa3 controlling protein</t>
  </si>
  <si>
    <t>Q9HPK3</t>
  </si>
  <si>
    <t>cysT2</t>
  </si>
  <si>
    <t>0.225</t>
  </si>
  <si>
    <t>-0.0916</t>
  </si>
  <si>
    <t>-0.317</t>
  </si>
  <si>
    <t>0.84</t>
  </si>
  <si>
    <t>0.876</t>
  </si>
  <si>
    <t>ABC-type transport system permease protein(Probable substrate sulfate/thiosulfate/molybdate)</t>
  </si>
  <si>
    <t>Q9HPQ2</t>
  </si>
  <si>
    <t>trp6</t>
  </si>
  <si>
    <t>0.00164</t>
  </si>
  <si>
    <t>0.0487</t>
  </si>
  <si>
    <t>0.016</t>
  </si>
  <si>
    <t>Daunorubicin resistance ABC transporter ATP-binding protein</t>
  </si>
  <si>
    <t>Q9HPQ5</t>
  </si>
  <si>
    <t>htr8</t>
  </si>
  <si>
    <t>-0.0478</t>
  </si>
  <si>
    <t>-0.0584</t>
  </si>
  <si>
    <t>-0.0105</t>
  </si>
  <si>
    <t>0.428</t>
  </si>
  <si>
    <t>0.681</t>
  </si>
  <si>
    <t>0.551</t>
  </si>
  <si>
    <t>0.915</t>
  </si>
  <si>
    <t>Htr8 transducer</t>
  </si>
  <si>
    <t>Q9HPQ7</t>
  </si>
  <si>
    <t>VNG_1519H</t>
  </si>
  <si>
    <t>-0.596</t>
  </si>
  <si>
    <t>-0.47</t>
  </si>
  <si>
    <t>0.126</t>
  </si>
  <si>
    <t>0.00325</t>
  </si>
  <si>
    <t>0.0145</t>
  </si>
  <si>
    <t>0.487</t>
  </si>
  <si>
    <t>0.022</t>
  </si>
  <si>
    <t>0.043</t>
  </si>
  <si>
    <t>DUF2892 family protein</t>
  </si>
  <si>
    <t>Q9HPR0</t>
  </si>
  <si>
    <t>VNG_1514H</t>
  </si>
  <si>
    <t>0.92</t>
  </si>
  <si>
    <t>0.35</t>
  </si>
  <si>
    <t>0.0445</t>
  </si>
  <si>
    <t>0.319</t>
  </si>
  <si>
    <t>DUF649 family protein</t>
  </si>
  <si>
    <t>Q9HPT0</t>
  </si>
  <si>
    <t>VNG_1484H</t>
  </si>
  <si>
    <t>-0.045</t>
  </si>
  <si>
    <t>0.00159</t>
  </si>
  <si>
    <t>0.000476</t>
  </si>
  <si>
    <t>0.621</t>
  </si>
  <si>
    <t>0.00906</t>
  </si>
  <si>
    <t>0.00283</t>
  </si>
  <si>
    <t>Q9HPT7</t>
  </si>
  <si>
    <t>VNG_1476C</t>
  </si>
  <si>
    <t>-0.0359</t>
  </si>
  <si>
    <t>-0.503</t>
  </si>
  <si>
    <t>-0.468</t>
  </si>
  <si>
    <t>0.536</t>
  </si>
  <si>
    <t>3.18e-07</t>
  </si>
  <si>
    <t>1.31e-06</t>
  </si>
  <si>
    <t>0.703</t>
  </si>
  <si>
    <t>3.08e-05</t>
  </si>
  <si>
    <t>RND superfamily permease</t>
  </si>
  <si>
    <t>Q9HPV6</t>
  </si>
  <si>
    <t>VNG_1455H</t>
  </si>
  <si>
    <t>0.298</t>
  </si>
  <si>
    <t>0.618</t>
  </si>
  <si>
    <t>0.044</t>
  </si>
  <si>
    <t>0.426</t>
  </si>
  <si>
    <t>0.418</t>
  </si>
  <si>
    <t>Q9HPW7</t>
  </si>
  <si>
    <t>VNG_1440H</t>
  </si>
  <si>
    <t>0.245</t>
  </si>
  <si>
    <t>0.661</t>
  </si>
  <si>
    <t>0.00644</t>
  </si>
  <si>
    <t>0.0198</t>
  </si>
  <si>
    <t>0.0506</t>
  </si>
  <si>
    <t>Q9HPX5</t>
  </si>
  <si>
    <t>htlA</t>
  </si>
  <si>
    <t>0.00231</t>
  </si>
  <si>
    <t>0.0752</t>
  </si>
  <si>
    <t>AI-2E family transport protein</t>
  </si>
  <si>
    <t>Q9HPY9</t>
  </si>
  <si>
    <t>VNG_1409C</t>
  </si>
  <si>
    <t>1.14</t>
  </si>
  <si>
    <t>DUF63 family protein</t>
  </si>
  <si>
    <t>Q9HPZ0</t>
  </si>
  <si>
    <t>ush</t>
  </si>
  <si>
    <t>-0.425</t>
  </si>
  <si>
    <t>-0.628</t>
  </si>
  <si>
    <t>-0.203</t>
  </si>
  <si>
    <t>0.253</t>
  </si>
  <si>
    <t>0.08</t>
  </si>
  <si>
    <t>0.37</t>
  </si>
  <si>
    <t>5'-nucleotidase family hydrolase</t>
  </si>
  <si>
    <t>Q9HQ04</t>
  </si>
  <si>
    <t>mscS2</t>
  </si>
  <si>
    <t>0.00567</t>
  </si>
  <si>
    <t>0.000126</t>
  </si>
  <si>
    <t>0.000216</t>
  </si>
  <si>
    <t>0.955</t>
  </si>
  <si>
    <t>0.00166</t>
  </si>
  <si>
    <t>Q9HQ05</t>
  </si>
  <si>
    <t>VNG_1387H</t>
  </si>
  <si>
    <t>-0.539</t>
  </si>
  <si>
    <t>-0.654</t>
  </si>
  <si>
    <t>-0.115</t>
  </si>
  <si>
    <t>0.0221</t>
  </si>
  <si>
    <t>0.0854</t>
  </si>
  <si>
    <t>Q9HQ15</t>
  </si>
  <si>
    <t>VNG_1375C</t>
  </si>
  <si>
    <t>0.0911</t>
  </si>
  <si>
    <t>-0.0343</t>
  </si>
  <si>
    <t>-0.125</t>
  </si>
  <si>
    <t>0.667</t>
  </si>
  <si>
    <t>0.744</t>
  </si>
  <si>
    <t>histidine kinase</t>
  </si>
  <si>
    <t>Q9HQ30</t>
  </si>
  <si>
    <t>VNG_1355H</t>
  </si>
  <si>
    <t>-0.312</t>
  </si>
  <si>
    <t>-0.191</t>
  </si>
  <si>
    <t>0.121</t>
  </si>
  <si>
    <t>0.0212</t>
  </si>
  <si>
    <t>0.0567</t>
  </si>
  <si>
    <t>DUF304 domain protein</t>
  </si>
  <si>
    <t>Q9HQ31</t>
  </si>
  <si>
    <t>VNG_1353C</t>
  </si>
  <si>
    <t>-0.0297</t>
  </si>
  <si>
    <t>0.00218</t>
  </si>
  <si>
    <t>0.00105</t>
  </si>
  <si>
    <t>0.00544</t>
  </si>
  <si>
    <t>Q9HQ54</t>
  </si>
  <si>
    <t>VNG_1323C</t>
  </si>
  <si>
    <t>0.0813</t>
  </si>
  <si>
    <t>0.00775</t>
  </si>
  <si>
    <t>0.0793</t>
  </si>
  <si>
    <t>0.0571</t>
  </si>
  <si>
    <t>0.865</t>
  </si>
  <si>
    <t>0.906</t>
  </si>
  <si>
    <t>Pectin lyase domain protein</t>
  </si>
  <si>
    <t>Q9HQ64</t>
  </si>
  <si>
    <t>sdhD.1</t>
  </si>
  <si>
    <t>0.954</t>
  </si>
  <si>
    <t>0.000404</t>
  </si>
  <si>
    <t>0.466</t>
  </si>
  <si>
    <t>0.00256</t>
  </si>
  <si>
    <t>Membrane anchor</t>
  </si>
  <si>
    <t>Q9HQ81</t>
  </si>
  <si>
    <t>trkH1</t>
  </si>
  <si>
    <t>-0.0183</t>
  </si>
  <si>
    <t>0.892</t>
  </si>
  <si>
    <t>0.27</t>
  </si>
  <si>
    <t>0.917</t>
  </si>
  <si>
    <t>Q9HQA7</t>
  </si>
  <si>
    <t>VNG_1249C</t>
  </si>
  <si>
    <t>-0.0581</t>
  </si>
  <si>
    <t>0.0885</t>
  </si>
  <si>
    <t>0.408</t>
  </si>
  <si>
    <t>0.603</t>
  </si>
  <si>
    <t>0.338</t>
  </si>
  <si>
    <t>0.115</t>
  </si>
  <si>
    <t>Q9HQB9</t>
  </si>
  <si>
    <t>VNG_1234C</t>
  </si>
  <si>
    <t>-0.0727</t>
  </si>
  <si>
    <t>-0.0217</t>
  </si>
  <si>
    <t>0.051</t>
  </si>
  <si>
    <t>0.87</t>
  </si>
  <si>
    <t>Sensor box histidine kinase</t>
  </si>
  <si>
    <t>Q9HQF3</t>
  </si>
  <si>
    <t>hcpD</t>
  </si>
  <si>
    <t>-0.69</t>
  </si>
  <si>
    <t>-0.884</t>
  </si>
  <si>
    <t>-0.195</t>
  </si>
  <si>
    <t>0.00035</t>
  </si>
  <si>
    <t>0.343</t>
  </si>
  <si>
    <t>0.456</t>
  </si>
  <si>
    <t>Halocyanin HcpD</t>
  </si>
  <si>
    <t>Q9HQG2</t>
  </si>
  <si>
    <t>VNG_1178H</t>
  </si>
  <si>
    <t>-0.225</t>
  </si>
  <si>
    <t>-1.02</t>
  </si>
  <si>
    <t>0.0186</t>
  </si>
  <si>
    <t>0.0761</t>
  </si>
  <si>
    <t>0.0191</t>
  </si>
  <si>
    <t>Q9HQH2</t>
  </si>
  <si>
    <t>VNG_1164C</t>
  </si>
  <si>
    <t>7.27e-05</t>
  </si>
  <si>
    <t>0.00246</t>
  </si>
  <si>
    <t>0.279</t>
  </si>
  <si>
    <t>Q9HQM1</t>
  </si>
  <si>
    <t>VNG_1095H</t>
  </si>
  <si>
    <t>0.674</t>
  </si>
  <si>
    <t>0.75</t>
  </si>
  <si>
    <t>Q9HQN6</t>
  </si>
  <si>
    <t>menA</t>
  </si>
  <si>
    <t>-0.263</t>
  </si>
  <si>
    <t>-0.178</t>
  </si>
  <si>
    <t>0.0847</t>
  </si>
  <si>
    <t>0.0171</t>
  </si>
  <si>
    <t>0.0887</t>
  </si>
  <si>
    <t>0.419</t>
  </si>
  <si>
    <t>0.0723</t>
  </si>
  <si>
    <t>1,4-dihydroxy-2-naphthoate octaprenyltransferase</t>
  </si>
  <si>
    <t>Q9HQP2</t>
  </si>
  <si>
    <t>tot</t>
  </si>
  <si>
    <t>-0.119</t>
  </si>
  <si>
    <t>0.129</t>
  </si>
  <si>
    <t>0.248</t>
  </si>
  <si>
    <t>0.0429</t>
  </si>
  <si>
    <t>dolichyl-phosphooligosaccharide-protein glycotransferase</t>
  </si>
  <si>
    <t>Q9HQP3</t>
  </si>
  <si>
    <t>exoM</t>
  </si>
  <si>
    <t>0.122</t>
  </si>
  <si>
    <t>-0.0289</t>
  </si>
  <si>
    <t>0.0153</t>
  </si>
  <si>
    <t>0.0427</t>
  </si>
  <si>
    <t>0.0686</t>
  </si>
  <si>
    <t>0.0947</t>
  </si>
  <si>
    <t>Succinoglycan biosynthesis protein</t>
  </si>
  <si>
    <t>Q9HQQ3</t>
  </si>
  <si>
    <t>VNG_1056C</t>
  </si>
  <si>
    <t>-0.952</t>
  </si>
  <si>
    <t>-1.53</t>
  </si>
  <si>
    <t>-0.582</t>
  </si>
  <si>
    <t>0.0207</t>
  </si>
  <si>
    <t>0.361</t>
  </si>
  <si>
    <t>0.297</t>
  </si>
  <si>
    <t>0.0558</t>
  </si>
  <si>
    <t>AlkP-core domain protein</t>
  </si>
  <si>
    <t>Q9HQQ5</t>
  </si>
  <si>
    <t>ptp</t>
  </si>
  <si>
    <t>0.00524</t>
  </si>
  <si>
    <t>0.549</t>
  </si>
  <si>
    <t>Probable flippase AglR</t>
  </si>
  <si>
    <t>Q9HQQ6</t>
  </si>
  <si>
    <t>gtl</t>
  </si>
  <si>
    <t>0.0613</t>
  </si>
  <si>
    <t>0.368</t>
  </si>
  <si>
    <t>0.382</t>
  </si>
  <si>
    <t>1.66e-05</t>
  </si>
  <si>
    <t>0.000372</t>
  </si>
  <si>
    <t>Dolichyl-phosphate glucosyltransferase AglJ</t>
  </si>
  <si>
    <t>Q9HQQ8</t>
  </si>
  <si>
    <t>VNG_1050H</t>
  </si>
  <si>
    <t>-0.837</t>
  </si>
  <si>
    <t>-0.216</t>
  </si>
  <si>
    <t>0.372</t>
  </si>
  <si>
    <t>0.816</t>
  </si>
  <si>
    <t>TRAM domain protein</t>
  </si>
  <si>
    <t>Q9HQR9</t>
  </si>
  <si>
    <t>VNG_1034H</t>
  </si>
  <si>
    <t>8.1e-06</t>
  </si>
  <si>
    <t>0.000135</t>
  </si>
  <si>
    <t>0.000214</t>
  </si>
  <si>
    <t>Q9HQS2</t>
  </si>
  <si>
    <t>pgsA</t>
  </si>
  <si>
    <t>0.291</t>
  </si>
  <si>
    <t>-0.0921</t>
  </si>
  <si>
    <t>-0.383</t>
  </si>
  <si>
    <t>0.00023</t>
  </si>
  <si>
    <t>0.00172</t>
  </si>
  <si>
    <t>CDP-diacylglycerol-glycerol-3-phosphate 3-phosphatidyltransferase</t>
  </si>
  <si>
    <t>Q9HQU6</t>
  </si>
  <si>
    <t>VNG_0999H</t>
  </si>
  <si>
    <t>-0.663</t>
  </si>
  <si>
    <t>0.752</t>
  </si>
  <si>
    <t>Q9HQV1</t>
  </si>
  <si>
    <t>VNG_0993H</t>
  </si>
  <si>
    <t>-0.194</t>
  </si>
  <si>
    <t>-0.401</t>
  </si>
  <si>
    <t>0.0542</t>
  </si>
  <si>
    <t>0.0692</t>
  </si>
  <si>
    <t>0.00157</t>
  </si>
  <si>
    <t>0.17</t>
  </si>
  <si>
    <t>0.00736</t>
  </si>
  <si>
    <t>Q9HQV2</t>
  </si>
  <si>
    <t>VNG_0992H</t>
  </si>
  <si>
    <t>-0.318</t>
  </si>
  <si>
    <t>0.00511</t>
  </si>
  <si>
    <t>0.00143</t>
  </si>
  <si>
    <t>0.0068</t>
  </si>
  <si>
    <t>Q9HQW3</t>
  </si>
  <si>
    <t>VNG_0979H</t>
  </si>
  <si>
    <t>0.929</t>
  </si>
  <si>
    <t>0.535</t>
  </si>
  <si>
    <t>Glycerophosphoryl diester phosphodiesterase membrane domain-containing protein</t>
  </si>
  <si>
    <t>Q9HQY4</t>
  </si>
  <si>
    <t>fapJ</t>
  </si>
  <si>
    <t>-0.127</t>
  </si>
  <si>
    <t>-0.364</t>
  </si>
  <si>
    <t>-0.236</t>
  </si>
  <si>
    <t>0.782</t>
  </si>
  <si>
    <t>0.435</t>
  </si>
  <si>
    <t>0.705</t>
  </si>
  <si>
    <t>Archaellar motor/biogenesis protein ArlJ</t>
  </si>
  <si>
    <t>Q9HR01</t>
  </si>
  <si>
    <t>VNG_0927C</t>
  </si>
  <si>
    <t>-0.299</t>
  </si>
  <si>
    <t>-0.976</t>
  </si>
  <si>
    <t>-0.677</t>
  </si>
  <si>
    <t>0.63</t>
  </si>
  <si>
    <t>0.304</t>
  </si>
  <si>
    <t>0.764</t>
  </si>
  <si>
    <t>Q9HR05</t>
  </si>
  <si>
    <t>sfuB</t>
  </si>
  <si>
    <t>-1.27</t>
  </si>
  <si>
    <t>-0.413</t>
  </si>
  <si>
    <t>0.859</t>
  </si>
  <si>
    <t>0.00117</t>
  </si>
  <si>
    <t>0.0203</t>
  </si>
  <si>
    <t>0.0148</t>
  </si>
  <si>
    <t>0.0514</t>
  </si>
  <si>
    <t>Q9HR07</t>
  </si>
  <si>
    <t>VNG_0920H</t>
  </si>
  <si>
    <t>-0.0606</t>
  </si>
  <si>
    <t>-0.133</t>
  </si>
  <si>
    <t>-0.0728</t>
  </si>
  <si>
    <t>0.335</t>
  </si>
  <si>
    <t>0.596</t>
  </si>
  <si>
    <t>Glycosyltransferase RgtA/B/C/D-like domain-containing protein</t>
  </si>
  <si>
    <t>Q9HR13</t>
  </si>
  <si>
    <t>VNG_0913H</t>
  </si>
  <si>
    <t>0.0841</t>
  </si>
  <si>
    <t>0.0245</t>
  </si>
  <si>
    <t>-0.0596</t>
  </si>
  <si>
    <t>0.645</t>
  </si>
  <si>
    <t>0.292</t>
  </si>
  <si>
    <t>0.404</t>
  </si>
  <si>
    <t>Q9HR14</t>
  </si>
  <si>
    <t>VNG_0911H</t>
  </si>
  <si>
    <t>1.46</t>
  </si>
  <si>
    <t>0.0727</t>
  </si>
  <si>
    <t>0.196</t>
  </si>
  <si>
    <t>0.301</t>
  </si>
  <si>
    <t>C2H2-type domain-containing protein</t>
  </si>
  <si>
    <t>Q9HR16</t>
  </si>
  <si>
    <t>putP</t>
  </si>
  <si>
    <t>0.0598</t>
  </si>
  <si>
    <t>0.0658</t>
  </si>
  <si>
    <t>0.00598</t>
  </si>
  <si>
    <t>0.932</t>
  </si>
  <si>
    <t>0.464</t>
  </si>
  <si>
    <t>Proline permease</t>
  </si>
  <si>
    <t>Q9HR22</t>
  </si>
  <si>
    <t>rbsC2</t>
  </si>
  <si>
    <t>0.0416</t>
  </si>
  <si>
    <t>-0.185</t>
  </si>
  <si>
    <t>-0.227</t>
  </si>
  <si>
    <t>0.041</t>
  </si>
  <si>
    <t>0.0194</t>
  </si>
  <si>
    <t>0.0919</t>
  </si>
  <si>
    <t>ABC-type transport system permease protein(Probable substrate sugar)</t>
  </si>
  <si>
    <t>Q9HR23</t>
  </si>
  <si>
    <t>rbsC1</t>
  </si>
  <si>
    <t>-0.0908</t>
  </si>
  <si>
    <t>0.486</t>
  </si>
  <si>
    <t>0.00369</t>
  </si>
  <si>
    <t>0.648</t>
  </si>
  <si>
    <t>0.0168</t>
  </si>
  <si>
    <t>Q9HR41</t>
  </si>
  <si>
    <t>traB</t>
  </si>
  <si>
    <t>0.0367</t>
  </si>
  <si>
    <t>0.546</t>
  </si>
  <si>
    <t>0.651</t>
  </si>
  <si>
    <t>Possible signaling protein</t>
  </si>
  <si>
    <t>Q9HR54</t>
  </si>
  <si>
    <t>VNG_0858C</t>
  </si>
  <si>
    <t>-0.00492</t>
  </si>
  <si>
    <t>0.0167</t>
  </si>
  <si>
    <t>0.916</t>
  </si>
  <si>
    <t>0.0256</t>
  </si>
  <si>
    <t>0.0715</t>
  </si>
  <si>
    <t>Probable rhomboid family protease</t>
  </si>
  <si>
    <t>Q9HR62</t>
  </si>
  <si>
    <t>VNG_0846C</t>
  </si>
  <si>
    <t>0.0465</t>
  </si>
  <si>
    <t>-0.163</t>
  </si>
  <si>
    <t>-0.209</t>
  </si>
  <si>
    <t>0.0688</t>
  </si>
  <si>
    <t>VKGC domain protein</t>
  </si>
  <si>
    <t>Q9HR80</t>
  </si>
  <si>
    <t>VNG_0822C</t>
  </si>
  <si>
    <t>0.31</t>
  </si>
  <si>
    <t>0.492</t>
  </si>
  <si>
    <t>0.0319</t>
  </si>
  <si>
    <t>0.00113</t>
  </si>
  <si>
    <t>2.22e-05</t>
  </si>
  <si>
    <t>0.0067</t>
  </si>
  <si>
    <t>0.000341</t>
  </si>
  <si>
    <t>Type II secretion system protein GspF domain-containing protein</t>
  </si>
  <si>
    <t>Q9HR88</t>
  </si>
  <si>
    <t>htr18</t>
  </si>
  <si>
    <t>-0.0211</t>
  </si>
  <si>
    <t>-0.3</t>
  </si>
  <si>
    <t>-0.278</t>
  </si>
  <si>
    <t>0.000111</t>
  </si>
  <si>
    <t>0.000331</t>
  </si>
  <si>
    <t>0.799</t>
  </si>
  <si>
    <t>0.00124</t>
  </si>
  <si>
    <t>0.00214</t>
  </si>
  <si>
    <t>Htr18 transducer</t>
  </si>
  <si>
    <t>Q9HR94</t>
  </si>
  <si>
    <t>tatA</t>
  </si>
  <si>
    <t>-0.441</t>
  </si>
  <si>
    <t>-0.635</t>
  </si>
  <si>
    <t>0.0673</t>
  </si>
  <si>
    <t>2.03e-05</t>
  </si>
  <si>
    <t>0.00376</t>
  </si>
  <si>
    <t>0.000329</t>
  </si>
  <si>
    <t>Sec-independent protein translocase proteinTatA</t>
  </si>
  <si>
    <t>Q9HRA1</t>
  </si>
  <si>
    <t>htr6</t>
  </si>
  <si>
    <t>-0.0722</t>
  </si>
  <si>
    <t>-0.24</t>
  </si>
  <si>
    <t>-0.168</t>
  </si>
  <si>
    <t>0.433</t>
  </si>
  <si>
    <t>0.0175</t>
  </si>
  <si>
    <t>0.0933</t>
  </si>
  <si>
    <t>Htr6 transducer</t>
  </si>
  <si>
    <t>Q9HRB0</t>
  </si>
  <si>
    <t>VNG_0779C</t>
  </si>
  <si>
    <t>-0.491</t>
  </si>
  <si>
    <t>-0.674</t>
  </si>
  <si>
    <t>0.173</t>
  </si>
  <si>
    <t>0.747</t>
  </si>
  <si>
    <t>0.148</t>
  </si>
  <si>
    <t>S1 motif domain-containing protein</t>
  </si>
  <si>
    <t>Q9HRC5</t>
  </si>
  <si>
    <t>VNG_0759H</t>
  </si>
  <si>
    <t>-0.179</t>
  </si>
  <si>
    <t>-0.03</t>
  </si>
  <si>
    <t>0.00763</t>
  </si>
  <si>
    <t>0.676</t>
  </si>
  <si>
    <t>Lipoprotein</t>
  </si>
  <si>
    <t>Q9HRC9</t>
  </si>
  <si>
    <t>VNG_0754C</t>
  </si>
  <si>
    <t>0.495</t>
  </si>
  <si>
    <t>-0.0282</t>
  </si>
  <si>
    <t>-0.523</t>
  </si>
  <si>
    <t>0.00597</t>
  </si>
  <si>
    <t>0.857</t>
  </si>
  <si>
    <t>0.00552</t>
  </si>
  <si>
    <t>0.0355</t>
  </si>
  <si>
    <t>Glutamate/valine-rich protein</t>
  </si>
  <si>
    <t>Q9HRD0</t>
  </si>
  <si>
    <t>ylnA</t>
  </si>
  <si>
    <t>0.0798</t>
  </si>
  <si>
    <t>0.32</t>
  </si>
  <si>
    <t>2.49e-05</t>
  </si>
  <si>
    <t>0.000242</t>
  </si>
  <si>
    <t>0.000483</t>
  </si>
  <si>
    <t>0.00176</t>
  </si>
  <si>
    <t>Q9HRE2</t>
  </si>
  <si>
    <t>VNG_0737H</t>
  </si>
  <si>
    <t>0.423</t>
  </si>
  <si>
    <t>0.875</t>
  </si>
  <si>
    <t>0.452</t>
  </si>
  <si>
    <t>0.643</t>
  </si>
  <si>
    <t>0.471</t>
  </si>
  <si>
    <t>Q9HRF2</t>
  </si>
  <si>
    <t>VNG_0727C</t>
  </si>
  <si>
    <t>-0.247</t>
  </si>
  <si>
    <t>-0.0132</t>
  </si>
  <si>
    <t>0.00153</t>
  </si>
  <si>
    <t>0.0119</t>
  </si>
  <si>
    <t>MATE efflux family protein</t>
  </si>
  <si>
    <t>Q9HRF5</t>
  </si>
  <si>
    <t>VNG_0724H</t>
  </si>
  <si>
    <t>-1.22</t>
  </si>
  <si>
    <t>1.74</t>
  </si>
  <si>
    <t>0.0392</t>
  </si>
  <si>
    <t>0.00753</t>
  </si>
  <si>
    <t>0.0238</t>
  </si>
  <si>
    <t>Q9HRF7</t>
  </si>
  <si>
    <t>dip2</t>
  </si>
  <si>
    <t>0.0732</t>
  </si>
  <si>
    <t>0.18</t>
  </si>
  <si>
    <t>0.479</t>
  </si>
  <si>
    <t>0.0631</t>
  </si>
  <si>
    <t>0.188</t>
  </si>
  <si>
    <t>Q9HRG6</t>
  </si>
  <si>
    <t>VNG_0708H</t>
  </si>
  <si>
    <t>0.595</t>
  </si>
  <si>
    <t>0.765</t>
  </si>
  <si>
    <t>Q9HRH2</t>
  </si>
  <si>
    <t>yvgX</t>
  </si>
  <si>
    <t>-0.0875</t>
  </si>
  <si>
    <t>0.071</t>
  </si>
  <si>
    <t>0.0751</t>
  </si>
  <si>
    <t>Molybdenum-binding protein</t>
  </si>
  <si>
    <t>Q9HRH6</t>
  </si>
  <si>
    <t>VNG_0692C</t>
  </si>
  <si>
    <t>-0.0575</t>
  </si>
  <si>
    <t>-0.00604</t>
  </si>
  <si>
    <t>0.0515</t>
  </si>
  <si>
    <t>0.921</t>
  </si>
  <si>
    <t>0.557</t>
  </si>
  <si>
    <t>0.531</t>
  </si>
  <si>
    <t>Q9HRH7</t>
  </si>
  <si>
    <t>VNG_0690C</t>
  </si>
  <si>
    <t>-0.0216</t>
  </si>
  <si>
    <t>-0.0253</t>
  </si>
  <si>
    <t>0.678</t>
  </si>
  <si>
    <t>Q9HRJ4</t>
  </si>
  <si>
    <t>VNG_0670H</t>
  </si>
  <si>
    <t>-0.307</t>
  </si>
  <si>
    <t>-0.842</t>
  </si>
  <si>
    <t>-0.535</t>
  </si>
  <si>
    <t>0.0323</t>
  </si>
  <si>
    <t>1.22e-05</t>
  </si>
  <si>
    <t>0.00136</t>
  </si>
  <si>
    <t>0.000297</t>
  </si>
  <si>
    <t>0.0066</t>
  </si>
  <si>
    <t>Q9HRJ5</t>
  </si>
  <si>
    <t>VNG_0669H</t>
  </si>
  <si>
    <t>-0.464</t>
  </si>
  <si>
    <t>-0.0992</t>
  </si>
  <si>
    <t>0.565</t>
  </si>
  <si>
    <t>0.0568</t>
  </si>
  <si>
    <t>0.663</t>
  </si>
  <si>
    <t>Q9HRJ7</t>
  </si>
  <si>
    <t>trp4</t>
  </si>
  <si>
    <t>8.38e-05</t>
  </si>
  <si>
    <t>0.000273</t>
  </si>
  <si>
    <t>0.785</t>
  </si>
  <si>
    <t>0.00102</t>
  </si>
  <si>
    <t>0.00191</t>
  </si>
  <si>
    <t>ABC transporter, ATP-binding protein homolog</t>
  </si>
  <si>
    <t>Q9HRJ9</t>
  </si>
  <si>
    <t>coxB1</t>
  </si>
  <si>
    <t>-0.573</t>
  </si>
  <si>
    <t>0.00701</t>
  </si>
  <si>
    <t>0.00222</t>
  </si>
  <si>
    <t>0.639</t>
  </si>
  <si>
    <t>cytochrome-c oxidase</t>
  </si>
  <si>
    <t>Q9HRK1</t>
  </si>
  <si>
    <t>coxC</t>
  </si>
  <si>
    <t>-0.655</t>
  </si>
  <si>
    <t>0.0941</t>
  </si>
  <si>
    <t>Cox-type terminal oxidase subunit III</t>
  </si>
  <si>
    <t>Q9HRK2</t>
  </si>
  <si>
    <t>VNG_0660H</t>
  </si>
  <si>
    <t>-1.65</t>
  </si>
  <si>
    <t>-3.01</t>
  </si>
  <si>
    <t>Q9HRL1</t>
  </si>
  <si>
    <t>ndhG3</t>
  </si>
  <si>
    <t>-0.00353</t>
  </si>
  <si>
    <t>0.962</t>
  </si>
  <si>
    <t>0.969</t>
  </si>
  <si>
    <t>0.0396</t>
  </si>
  <si>
    <t>NADH dehydrogenase/oxidoreductase</t>
  </si>
  <si>
    <t>Q9HRL2</t>
  </si>
  <si>
    <t>nuoM</t>
  </si>
  <si>
    <t>-0.0638</t>
  </si>
  <si>
    <t>0.062</t>
  </si>
  <si>
    <t>0.0276</t>
  </si>
  <si>
    <t>F420H2:quinone oxidoreductase chain M</t>
  </si>
  <si>
    <t>Q9HRL3</t>
  </si>
  <si>
    <t>nuoL</t>
  </si>
  <si>
    <t>0.0297</t>
  </si>
  <si>
    <t>0.83</t>
  </si>
  <si>
    <t>F420H2:quinone oxidoreductase chain L</t>
  </si>
  <si>
    <t>Q9HRL4</t>
  </si>
  <si>
    <t>nolC</t>
  </si>
  <si>
    <t>-0.377</t>
  </si>
  <si>
    <t>0.1</t>
  </si>
  <si>
    <t>NADH dehydrogenase-like complex subunit K</t>
  </si>
  <si>
    <t>Q9HRL8</t>
  </si>
  <si>
    <t>ndhG4</t>
  </si>
  <si>
    <t>-0.0434</t>
  </si>
  <si>
    <t>0.0569</t>
  </si>
  <si>
    <t>0.219</t>
  </si>
  <si>
    <t>Q9HRM1</t>
  </si>
  <si>
    <t>nolB</t>
  </si>
  <si>
    <t>-0.01</t>
  </si>
  <si>
    <t>-0.155</t>
  </si>
  <si>
    <t>-0.145</t>
  </si>
  <si>
    <t>0.902</t>
  </si>
  <si>
    <t>0.0729</t>
  </si>
  <si>
    <t>0.925</t>
  </si>
  <si>
    <t>NADH dehydrogenase-like complex subunit A</t>
  </si>
  <si>
    <t>Q9HRM4</t>
  </si>
  <si>
    <t>VNG_0631C</t>
  </si>
  <si>
    <t>-0.352</t>
  </si>
  <si>
    <t>Q9HRN3</t>
  </si>
  <si>
    <t>edp</t>
  </si>
  <si>
    <t>-0.0988</t>
  </si>
  <si>
    <t>-0.273</t>
  </si>
  <si>
    <t>0.0076</t>
  </si>
  <si>
    <t>0.0463</t>
  </si>
  <si>
    <t>0.0956</t>
  </si>
  <si>
    <t>Proteinase IV homolog</t>
  </si>
  <si>
    <t>Q9HRN5</t>
  </si>
  <si>
    <t>pchA2</t>
  </si>
  <si>
    <t>0.0728</t>
  </si>
  <si>
    <t>0.0706</t>
  </si>
  <si>
    <t>0.0526</t>
  </si>
  <si>
    <t>Ion channel pore / TrkA domain protein</t>
  </si>
  <si>
    <t>Q9HRN6</t>
  </si>
  <si>
    <t>htr16</t>
  </si>
  <si>
    <t>-0.246</t>
  </si>
  <si>
    <t>-0.384</t>
  </si>
  <si>
    <t>0.0091</t>
  </si>
  <si>
    <t>0.000468</t>
  </si>
  <si>
    <t>0.0311</t>
  </si>
  <si>
    <t>Htr16 transducer</t>
  </si>
  <si>
    <t>Q9HRQ6</t>
  </si>
  <si>
    <t>VNG_0591C</t>
  </si>
  <si>
    <t>-0.67</t>
  </si>
  <si>
    <t>0.000939</t>
  </si>
  <si>
    <t>7.58e-05</t>
  </si>
  <si>
    <t>0.000849</t>
  </si>
  <si>
    <t>ArsR family transcription regulator</t>
  </si>
  <si>
    <t>Q9HRQ8</t>
  </si>
  <si>
    <t>VNG_0587H</t>
  </si>
  <si>
    <t>0.0391</t>
  </si>
  <si>
    <t>-0.0407</t>
  </si>
  <si>
    <t>-0.0797</t>
  </si>
  <si>
    <t>0.669</t>
  </si>
  <si>
    <t>0.657</t>
  </si>
  <si>
    <t>0.735</t>
  </si>
  <si>
    <t>Q9HRQ9</t>
  </si>
  <si>
    <t>hcpE</t>
  </si>
  <si>
    <t>-0.186</t>
  </si>
  <si>
    <t>0.371</t>
  </si>
  <si>
    <t>0.0403</t>
  </si>
  <si>
    <t>Halocyanin HcpE</t>
  </si>
  <si>
    <t>Q9HRR0</t>
  </si>
  <si>
    <t>VNG_0585H</t>
  </si>
  <si>
    <t>0.0424</t>
  </si>
  <si>
    <t>-0.0956</t>
  </si>
  <si>
    <t>0.277</t>
  </si>
  <si>
    <t>Q9HRR2</t>
  </si>
  <si>
    <t>cyb</t>
  </si>
  <si>
    <t>0.0379</t>
  </si>
  <si>
    <t>-0.31</t>
  </si>
  <si>
    <t>0.695</t>
  </si>
  <si>
    <t>0.00535</t>
  </si>
  <si>
    <t>0.00327</t>
  </si>
  <si>
    <t>0.796</t>
  </si>
  <si>
    <t>Cytochrome b6</t>
  </si>
  <si>
    <t>Q9HRR3</t>
  </si>
  <si>
    <t>petD</t>
  </si>
  <si>
    <t>-0.0846</t>
  </si>
  <si>
    <t>0.257</t>
  </si>
  <si>
    <t>0.342</t>
  </si>
  <si>
    <t>0.000553</t>
  </si>
  <si>
    <t>5.75e-05</t>
  </si>
  <si>
    <t>0.346</t>
  </si>
  <si>
    <t>0.00413</t>
  </si>
  <si>
    <t>Cytochrome bc1 complex cytochrome b/c subunit</t>
  </si>
  <si>
    <t>Q9HRR4</t>
  </si>
  <si>
    <t>VNG_0581H</t>
  </si>
  <si>
    <t>0.0348</t>
  </si>
  <si>
    <t>-0.0746</t>
  </si>
  <si>
    <t>0.556</t>
  </si>
  <si>
    <t>0.851</t>
  </si>
  <si>
    <t>0.7</t>
  </si>
  <si>
    <t>Q9HRR6</t>
  </si>
  <si>
    <t>VNG_0578H</t>
  </si>
  <si>
    <t>0.841</t>
  </si>
  <si>
    <t>-0.128</t>
  </si>
  <si>
    <t>2.5e-05</t>
  </si>
  <si>
    <t>0.000106</t>
  </si>
  <si>
    <t>0.00243</t>
  </si>
  <si>
    <t>0.00123</t>
  </si>
  <si>
    <t>Q9HRS0</t>
  </si>
  <si>
    <t>VNG_0573C</t>
  </si>
  <si>
    <t>-0.517</t>
  </si>
  <si>
    <t>-0.52</t>
  </si>
  <si>
    <t>-0.00211</t>
  </si>
  <si>
    <t>0.000151</t>
  </si>
  <si>
    <t>0.000145</t>
  </si>
  <si>
    <t>0.984</t>
  </si>
  <si>
    <t>0.00141</t>
  </si>
  <si>
    <t>Blue (type 1) copper domain-containing protein</t>
  </si>
  <si>
    <t>Q9HRS2</t>
  </si>
  <si>
    <t>mrpE</t>
  </si>
  <si>
    <t>-0.0842</t>
  </si>
  <si>
    <t>0.0804</t>
  </si>
  <si>
    <t>0.000198</t>
  </si>
  <si>
    <t>0.00156</t>
  </si>
  <si>
    <t>Mrp-type sodium/proton antiporter system subunit</t>
  </si>
  <si>
    <t>Q9HRS5</t>
  </si>
  <si>
    <t>mrpB1</t>
  </si>
  <si>
    <t>0.366</t>
  </si>
  <si>
    <t>0.0549</t>
  </si>
  <si>
    <t>0.000402</t>
  </si>
  <si>
    <t>0.00335</t>
  </si>
  <si>
    <t>Mrp-type sodium/proton antiporter system subunitB1</t>
  </si>
  <si>
    <t>Q9HRS6</t>
  </si>
  <si>
    <t>mrpB2</t>
  </si>
  <si>
    <t>0.00448</t>
  </si>
  <si>
    <t>0.465</t>
  </si>
  <si>
    <t>Mrp-type sodium/proton antiporter system subunitB2</t>
  </si>
  <si>
    <t>Q9HRS8</t>
  </si>
  <si>
    <t>ndhG2</t>
  </si>
  <si>
    <t>-0.0709</t>
  </si>
  <si>
    <t>0.355</t>
  </si>
  <si>
    <t>0.0351</t>
  </si>
  <si>
    <t>Q9HRT0</t>
  </si>
  <si>
    <t>mrpD2</t>
  </si>
  <si>
    <t>0.011</t>
  </si>
  <si>
    <t>0.00789</t>
  </si>
  <si>
    <t>4.56e-05</t>
  </si>
  <si>
    <t>0.057</t>
  </si>
  <si>
    <t>Mrp-type sodium/proton antiporter system subunitD2</t>
  </si>
  <si>
    <t>Q9HRT4</t>
  </si>
  <si>
    <t>VNG_0555C</t>
  </si>
  <si>
    <t>0.0356</t>
  </si>
  <si>
    <t>-0.103</t>
  </si>
  <si>
    <t>-0.139</t>
  </si>
  <si>
    <t>0.0254</t>
  </si>
  <si>
    <t>0.00607</t>
  </si>
  <si>
    <t>0.597</t>
  </si>
  <si>
    <t>0.0643</t>
  </si>
  <si>
    <t>DUF2298 family protein</t>
  </si>
  <si>
    <t>Q9HRU7</t>
  </si>
  <si>
    <t>VNG_0537C</t>
  </si>
  <si>
    <t>0.124</t>
  </si>
  <si>
    <t>0.0869</t>
  </si>
  <si>
    <t>-0.0366</t>
  </si>
  <si>
    <t>0.287</t>
  </si>
  <si>
    <t>0.662</t>
  </si>
  <si>
    <t>TRAP-type transport system permease protein</t>
  </si>
  <si>
    <t>Q9HRW2</t>
  </si>
  <si>
    <t>VNG_0516H</t>
  </si>
  <si>
    <t>-0.974</t>
  </si>
  <si>
    <t>1.67</t>
  </si>
  <si>
    <t>2.64</t>
  </si>
  <si>
    <t>0.502</t>
  </si>
  <si>
    <t>Q9HRX1</t>
  </si>
  <si>
    <t>VNG_0505C</t>
  </si>
  <si>
    <t>0.0865</t>
  </si>
  <si>
    <t>0.0362</t>
  </si>
  <si>
    <t>0.806</t>
  </si>
  <si>
    <t>0.802</t>
  </si>
  <si>
    <t>Q9HRZ7</t>
  </si>
  <si>
    <t>VNG_0472H</t>
  </si>
  <si>
    <t>-0.0159</t>
  </si>
  <si>
    <t>0.362</t>
  </si>
  <si>
    <t>4.66e-05</t>
  </si>
  <si>
    <t>4.6e-05</t>
  </si>
  <si>
    <t>0.864</t>
  </si>
  <si>
    <t>Q9HS03</t>
  </si>
  <si>
    <t>VNG_0466C</t>
  </si>
  <si>
    <t>-0.144</t>
  </si>
  <si>
    <t>-0.563</t>
  </si>
  <si>
    <t>0.358</t>
  </si>
  <si>
    <t>0.814</t>
  </si>
  <si>
    <t>0.356</t>
  </si>
  <si>
    <t>ABC-2 type transporter transmembrane domain-containing protein</t>
  </si>
  <si>
    <t>Q9HS05</t>
  </si>
  <si>
    <t>VNG_0463C</t>
  </si>
  <si>
    <t>-0.338</t>
  </si>
  <si>
    <t>0.489</t>
  </si>
  <si>
    <t>Q9HS11</t>
  </si>
  <si>
    <t>pstC2</t>
  </si>
  <si>
    <t>0.117</t>
  </si>
  <si>
    <t>0.00238</t>
  </si>
  <si>
    <t>Q9HS12</t>
  </si>
  <si>
    <t>pstA2</t>
  </si>
  <si>
    <t>-0.0877</t>
  </si>
  <si>
    <t>0.00017</t>
  </si>
  <si>
    <t>0.00209</t>
  </si>
  <si>
    <t>Q9HS26</t>
  </si>
  <si>
    <t>nhaC1</t>
  </si>
  <si>
    <t>-0.0223</t>
  </si>
  <si>
    <t>Q9HS33</t>
  </si>
  <si>
    <t>yfmO2</t>
  </si>
  <si>
    <t>0.0958</t>
  </si>
  <si>
    <t>0.00103</t>
  </si>
  <si>
    <t>0.0321</t>
  </si>
  <si>
    <t>0.00627</t>
  </si>
  <si>
    <t>Q9HS47</t>
  </si>
  <si>
    <t>VNG_0408H</t>
  </si>
  <si>
    <t>-0.088</t>
  </si>
  <si>
    <t>-0.0524</t>
  </si>
  <si>
    <t>0.821</t>
  </si>
  <si>
    <t>0.883</t>
  </si>
  <si>
    <t>0.869</t>
  </si>
  <si>
    <t>Peptidase M48 family protein</t>
  </si>
  <si>
    <t>Q9HS48</t>
  </si>
  <si>
    <t>VNG_0407H</t>
  </si>
  <si>
    <t>-0.823</t>
  </si>
  <si>
    <t>0.0223</t>
  </si>
  <si>
    <t>0.019</t>
  </si>
  <si>
    <t>Q9HS59</t>
  </si>
  <si>
    <t>VNG_0393C</t>
  </si>
  <si>
    <t>-0.0073</t>
  </si>
  <si>
    <t>0.0839</t>
  </si>
  <si>
    <t>0.867</t>
  </si>
  <si>
    <t>0.0936</t>
  </si>
  <si>
    <t>0.0801</t>
  </si>
  <si>
    <t>0.904</t>
  </si>
  <si>
    <t>Q9HS82</t>
  </si>
  <si>
    <t>VNG_0361C</t>
  </si>
  <si>
    <t>0.048</t>
  </si>
  <si>
    <t>-0.0758</t>
  </si>
  <si>
    <t>0.581</t>
  </si>
  <si>
    <t>0.746</t>
  </si>
  <si>
    <t>0.872</t>
  </si>
  <si>
    <t>Rhomboid family protease</t>
  </si>
  <si>
    <t>Q9HS84</t>
  </si>
  <si>
    <t>VNG_0359C</t>
  </si>
  <si>
    <t>-0.109</t>
  </si>
  <si>
    <t>-0.335</t>
  </si>
  <si>
    <t>0.000868</t>
  </si>
  <si>
    <t>0.00562</t>
  </si>
  <si>
    <t>Q9HS86</t>
  </si>
  <si>
    <t>htr14</t>
  </si>
  <si>
    <t>-0.151</t>
  </si>
  <si>
    <t>0.000908</t>
  </si>
  <si>
    <t>0.0242</t>
  </si>
  <si>
    <t>Htr14 transducer</t>
  </si>
  <si>
    <t>Q9HS87</t>
  </si>
  <si>
    <t>VNG_0354C</t>
  </si>
  <si>
    <t>0.254</t>
  </si>
  <si>
    <t>0.0105</t>
  </si>
  <si>
    <t>0.0896</t>
  </si>
  <si>
    <t>Q9HS88</t>
  </si>
  <si>
    <t>VNG_0352H</t>
  </si>
  <si>
    <t>0.367</t>
  </si>
  <si>
    <t>0.00338</t>
  </si>
  <si>
    <t>0.714</t>
  </si>
  <si>
    <t>0.00938</t>
  </si>
  <si>
    <t>0.786</t>
  </si>
  <si>
    <t>0.029</t>
  </si>
  <si>
    <t>Homolog to Sec-independent protein translocasesubunit TatA</t>
  </si>
  <si>
    <t>Q9HSA0</t>
  </si>
  <si>
    <t>VNG_0331H</t>
  </si>
  <si>
    <t>-0.136</t>
  </si>
  <si>
    <t>0.197</t>
  </si>
  <si>
    <t>0.311</t>
  </si>
  <si>
    <t>DUF3007 family protein</t>
  </si>
  <si>
    <t>Q9HSA2</t>
  </si>
  <si>
    <t>caaX</t>
  </si>
  <si>
    <t>-0.0737</t>
  </si>
  <si>
    <t>0.00716</t>
  </si>
  <si>
    <t>0.475</t>
  </si>
  <si>
    <t>Peptidase M48 family protein (Homolog to CAAXprenyl protease)</t>
  </si>
  <si>
    <t>Q9HSA7</t>
  </si>
  <si>
    <t>VNG_0322H</t>
  </si>
  <si>
    <t>-0.435</t>
  </si>
  <si>
    <t>-0.811</t>
  </si>
  <si>
    <t>0.000274</t>
  </si>
  <si>
    <t>6.74e-05</t>
  </si>
  <si>
    <t>8.7e-08</t>
  </si>
  <si>
    <t>5.07e-06</t>
  </si>
  <si>
    <t>NfeD domain protein</t>
  </si>
  <si>
    <t>Q9HSA8</t>
  </si>
  <si>
    <t>ids</t>
  </si>
  <si>
    <t>-0.229</t>
  </si>
  <si>
    <t>0.000984</t>
  </si>
  <si>
    <t>0.000521</t>
  </si>
  <si>
    <t>0.00297</t>
  </si>
  <si>
    <t>Bifunctional short chain isoprenyl diphosphate synthase</t>
  </si>
  <si>
    <t>Q9HSB1</t>
  </si>
  <si>
    <t>dpg</t>
  </si>
  <si>
    <t>-0.808</t>
  </si>
  <si>
    <t>0.0905</t>
  </si>
  <si>
    <t>0.273</t>
  </si>
  <si>
    <t>0.0131</t>
  </si>
  <si>
    <t>Dolichol-P-glucose synthetase</t>
  </si>
  <si>
    <t>Q9HSF1</t>
  </si>
  <si>
    <t>VNG_0262C</t>
  </si>
  <si>
    <t>-0.0911</t>
  </si>
  <si>
    <t>-0.343</t>
  </si>
  <si>
    <t>0.000275</t>
  </si>
  <si>
    <t>0.327</t>
  </si>
  <si>
    <t>DHH/RecJ family phosphoesterase</t>
  </si>
  <si>
    <t>Q9HSG4</t>
  </si>
  <si>
    <t>VNG_0244H</t>
  </si>
  <si>
    <t>1.63</t>
  </si>
  <si>
    <t>-0.174</t>
  </si>
  <si>
    <t>Yip1 domain protein</t>
  </si>
  <si>
    <t>Q9HSH3</t>
  </si>
  <si>
    <t>VNG_0230C</t>
  </si>
  <si>
    <t>-0.0306</t>
  </si>
  <si>
    <t>-0.171</t>
  </si>
  <si>
    <t>-0.14</t>
  </si>
  <si>
    <t>0.00883</t>
  </si>
  <si>
    <t>0.0318</t>
  </si>
  <si>
    <t>0.0306</t>
  </si>
  <si>
    <t>DUF2070 family protein</t>
  </si>
  <si>
    <t>Q9HSH8</t>
  </si>
  <si>
    <t>VNG_0222C</t>
  </si>
  <si>
    <t>0.886</t>
  </si>
  <si>
    <t>DUF11/DUF58 family protein</t>
  </si>
  <si>
    <t>Q9HSJ6</t>
  </si>
  <si>
    <t>VNG_0197C</t>
  </si>
  <si>
    <t>0.0899</t>
  </si>
  <si>
    <t>0.325</t>
  </si>
  <si>
    <t>0.235</t>
  </si>
  <si>
    <t>0.00067</t>
  </si>
  <si>
    <t>0.0095</t>
  </si>
  <si>
    <t>0.00475</t>
  </si>
  <si>
    <t>0.0291</t>
  </si>
  <si>
    <t>UPF0104 family protein</t>
  </si>
  <si>
    <t>Q9HSK3</t>
  </si>
  <si>
    <t>VNG_0188H</t>
  </si>
  <si>
    <t>-0.0325</t>
  </si>
  <si>
    <t>0.00429</t>
  </si>
  <si>
    <t>0.0368</t>
  </si>
  <si>
    <t>0.673</t>
  </si>
  <si>
    <t>Q9HSL1</t>
  </si>
  <si>
    <t>VNG_0178H</t>
  </si>
  <si>
    <t>-0.000392</t>
  </si>
  <si>
    <t>-0.415</t>
  </si>
  <si>
    <t>-0.414</t>
  </si>
  <si>
    <t>0.00374</t>
  </si>
  <si>
    <t>0.00507</t>
  </si>
  <si>
    <t>Homolog to restriction system mrr</t>
  </si>
  <si>
    <t>Q9HSL5</t>
  </si>
  <si>
    <t>cat1</t>
  </si>
  <si>
    <t>-0.00245</t>
  </si>
  <si>
    <t>-0.196</t>
  </si>
  <si>
    <t>0.967</t>
  </si>
  <si>
    <t>0.00614</t>
  </si>
  <si>
    <t>Q9HSN5</t>
  </si>
  <si>
    <t>zntA</t>
  </si>
  <si>
    <t>-0.199</t>
  </si>
  <si>
    <t>0.877</t>
  </si>
  <si>
    <t>P-type transport ATPase (Probable substratezinc/cadmium)</t>
  </si>
  <si>
    <t>Q9HSQ1</t>
  </si>
  <si>
    <t>VNG_0130H</t>
  </si>
  <si>
    <t>1.64</t>
  </si>
  <si>
    <t>1.52</t>
  </si>
  <si>
    <t>-0.117</t>
  </si>
  <si>
    <t>Q9HSQ7</t>
  </si>
  <si>
    <t>trp1</t>
  </si>
  <si>
    <t>0.142</t>
  </si>
  <si>
    <t>0.0982</t>
  </si>
  <si>
    <t>ABC transport protein</t>
  </si>
  <si>
    <t>Q9HST7</t>
  </si>
  <si>
    <t>VNG_0080H</t>
  </si>
  <si>
    <t>0.901</t>
  </si>
  <si>
    <t>-0.306</t>
  </si>
  <si>
    <t>-1.21</t>
  </si>
  <si>
    <t>0.0173</t>
  </si>
  <si>
    <t>0.0462</t>
  </si>
  <si>
    <t>VanZ family protein</t>
  </si>
  <si>
    <t>Q9HSW2</t>
  </si>
  <si>
    <t>VNG_0050C</t>
  </si>
  <si>
    <t>-0.162</t>
  </si>
  <si>
    <t>0.0136</t>
  </si>
  <si>
    <t>0.0875</t>
  </si>
  <si>
    <t>0.365</t>
  </si>
  <si>
    <t>Probable RfbX family transport protein</t>
  </si>
  <si>
    <t>Q9HT01</t>
  </si>
  <si>
    <t>VNG_0005H</t>
  </si>
  <si>
    <t>-0.0235</t>
  </si>
  <si>
    <t>0.11</t>
  </si>
  <si>
    <t>0.767</t>
  </si>
  <si>
    <t>0.09</t>
  </si>
  <si>
    <t>Dolichyl-diphosphooligosaccharide--protein glycosyltransferase</t>
  </si>
  <si>
    <t>Q9HT02</t>
  </si>
  <si>
    <t>VNG_0003C</t>
  </si>
  <si>
    <t>0.0107</t>
  </si>
  <si>
    <t>-0.325</t>
  </si>
  <si>
    <t>0.000255</t>
  </si>
  <si>
    <t>0.000282</t>
  </si>
  <si>
    <t>0.00232</t>
  </si>
  <si>
    <t>ABC transporter permease</t>
  </si>
  <si>
    <t>Q9HT04</t>
  </si>
  <si>
    <t>VNG_0001H</t>
  </si>
  <si>
    <t>-0.715</t>
  </si>
  <si>
    <t>-0.964</t>
  </si>
  <si>
    <t>6.29e-07</t>
  </si>
  <si>
    <t>2.55e-08</t>
  </si>
  <si>
    <t>1.86e-06</t>
  </si>
  <si>
    <t>BSS_vs_QC_log2 fold change</t>
  </si>
  <si>
    <t>BSSR_vs_BSS_log2 fold change</t>
  </si>
  <si>
    <t>BSSR_vs_QC_log2 fold change</t>
  </si>
  <si>
    <t>BSS_vs_QC_p.val</t>
  </si>
  <si>
    <t>BSSR_vs_BSS_p.val</t>
  </si>
  <si>
    <t>BSSR_vs_QC_p.val</t>
  </si>
  <si>
    <t>BSS_vs_QC_p.adj</t>
  </si>
  <si>
    <t>BSSR_vs_BSS_p.adj</t>
  </si>
  <si>
    <t>BSSR_vs_QC_p.adj</t>
  </si>
  <si>
    <t>BSS_vs_QC_significant</t>
  </si>
  <si>
    <t>BSSR_vs_BSS_significant</t>
  </si>
  <si>
    <t>BSSR_vs_QC_significant</t>
  </si>
  <si>
    <t>-0.698</t>
  </si>
  <si>
    <t>1.32</t>
  </si>
  <si>
    <t>4.76e-05</t>
  </si>
  <si>
    <t>4.54e-08</t>
  </si>
  <si>
    <t>0.0012</t>
  </si>
  <si>
    <t>4.52e-06</t>
  </si>
  <si>
    <t>0.00476</t>
  </si>
  <si>
    <t>1.41</t>
  </si>
  <si>
    <t>0.00724</t>
  </si>
  <si>
    <t>0.000634</t>
  </si>
  <si>
    <t>0.00294</t>
  </si>
  <si>
    <t>-0.727</t>
  </si>
  <si>
    <t>0.00139</t>
  </si>
  <si>
    <t>0.0619</t>
  </si>
  <si>
    <t>0.00518</t>
  </si>
  <si>
    <t>-2.48</t>
  </si>
  <si>
    <t>-1.75</t>
  </si>
  <si>
    <t>1.71e-07</t>
  </si>
  <si>
    <t>6.6e-06</t>
  </si>
  <si>
    <t>9.66e-06</t>
  </si>
  <si>
    <t>0.00197</t>
  </si>
  <si>
    <t>1.86</t>
  </si>
  <si>
    <t>0.000639</t>
  </si>
  <si>
    <t>0.0385</t>
  </si>
  <si>
    <t>-1.11</t>
  </si>
  <si>
    <t>0.000121</t>
  </si>
  <si>
    <t>4.72e-06</t>
  </si>
  <si>
    <t>0.0458</t>
  </si>
  <si>
    <t>0.00188</t>
  </si>
  <si>
    <t>0.000101</t>
  </si>
  <si>
    <t>-0.656</t>
  </si>
  <si>
    <t>1.22</t>
  </si>
  <si>
    <t>0.0141</t>
  </si>
  <si>
    <t>0.000195</t>
  </si>
  <si>
    <t>0.0495</t>
  </si>
  <si>
    <t>-0.904</t>
  </si>
  <si>
    <t>4.36e-05</t>
  </si>
  <si>
    <t>1.21e-06</t>
  </si>
  <si>
    <t>3.61e-05</t>
  </si>
  <si>
    <t>-2.37</t>
  </si>
  <si>
    <t>0.204</t>
  </si>
  <si>
    <t>0.00457</t>
  </si>
  <si>
    <t>0.769</t>
  </si>
  <si>
    <t>0.000808</t>
  </si>
  <si>
    <t>0.00653</t>
  </si>
  <si>
    <t>0.0327</t>
  </si>
  <si>
    <t>1.36</t>
  </si>
  <si>
    <t>0.493</t>
  </si>
  <si>
    <t>0.00308</t>
  </si>
  <si>
    <t>9.61e-05</t>
  </si>
  <si>
    <t>0.0625</t>
  </si>
  <si>
    <t>0.0174</t>
  </si>
  <si>
    <t>0.000781</t>
  </si>
  <si>
    <t>0.203</t>
  </si>
  <si>
    <t>-0.871</t>
  </si>
  <si>
    <t>0.00353</t>
  </si>
  <si>
    <t>0.296</t>
  </si>
  <si>
    <t>0.00147</t>
  </si>
  <si>
    <t>0.036</t>
  </si>
  <si>
    <t>1.87</t>
  </si>
  <si>
    <t>0.0096</t>
  </si>
  <si>
    <t>0.000154</t>
  </si>
  <si>
    <t>1.53</t>
  </si>
  <si>
    <t>-1.98</t>
  </si>
  <si>
    <t>-0.453</t>
  </si>
  <si>
    <t>0.00438</t>
  </si>
  <si>
    <t>0.00086</t>
  </si>
  <si>
    <t>0.0214</t>
  </si>
  <si>
    <t>0.00378</t>
  </si>
  <si>
    <t>0.529</t>
  </si>
  <si>
    <t>-0.848</t>
  </si>
  <si>
    <t>1.91</t>
  </si>
  <si>
    <t>0.00605</t>
  </si>
  <si>
    <t>5.9e-06</t>
  </si>
  <si>
    <t>0.0283</t>
  </si>
  <si>
    <t>0.0178</t>
  </si>
  <si>
    <t>-0.585</t>
  </si>
  <si>
    <t>0.000146</t>
  </si>
  <si>
    <t>8.42e-08</t>
  </si>
  <si>
    <t>0.00012</t>
  </si>
  <si>
    <t>6.29e-06</t>
  </si>
  <si>
    <t>-1.2</t>
  </si>
  <si>
    <t>0.000127</t>
  </si>
  <si>
    <t>0.00044</t>
  </si>
  <si>
    <t>0.658</t>
  </si>
  <si>
    <t>0.00212</t>
  </si>
  <si>
    <t>0.849</t>
  </si>
  <si>
    <t>-0.567</t>
  </si>
  <si>
    <t>1.26</t>
  </si>
  <si>
    <t>0.00108</t>
  </si>
  <si>
    <t>0.0344</t>
  </si>
  <si>
    <t>0.00447</t>
  </si>
  <si>
    <t>-1.13</t>
  </si>
  <si>
    <t>1e-05</t>
  </si>
  <si>
    <t>0.0927</t>
  </si>
  <si>
    <t>0.000158</t>
  </si>
  <si>
    <t>-1.19</t>
  </si>
  <si>
    <t>0.000199</t>
  </si>
  <si>
    <t>6.01e-06</t>
  </si>
  <si>
    <t>0.0373</t>
  </si>
  <si>
    <t>Q9HPU4</t>
  </si>
  <si>
    <t>bap</t>
  </si>
  <si>
    <t>-0.0321</t>
  </si>
  <si>
    <t>1.08</t>
  </si>
  <si>
    <t>1.05</t>
  </si>
  <si>
    <t>0.965</t>
  </si>
  <si>
    <t>Bacterioopsin-associated protein</t>
  </si>
  <si>
    <t>0.424</t>
  </si>
  <si>
    <t>-2.62</t>
  </si>
  <si>
    <t>-2.2</t>
  </si>
  <si>
    <t>0.000296</t>
  </si>
  <si>
    <t>0.000935</t>
  </si>
  <si>
    <t>0.605</t>
  </si>
  <si>
    <t>0.00155</t>
  </si>
  <si>
    <t>0.017</t>
  </si>
  <si>
    <t>1.49</t>
  </si>
  <si>
    <t>-1.89</t>
  </si>
  <si>
    <t>-0.402</t>
  </si>
  <si>
    <t>9.15e-08</t>
  </si>
  <si>
    <t>7.3e-09</t>
  </si>
  <si>
    <t>2.74e-05</t>
  </si>
  <si>
    <t>2.18e-06</t>
  </si>
  <si>
    <t>-3.25</t>
  </si>
  <si>
    <t>4.2</t>
  </si>
  <si>
    <t>0.942</t>
  </si>
  <si>
    <t>0.000667</t>
  </si>
  <si>
    <t>9.67e-05</t>
  </si>
  <si>
    <t>0.0057</t>
  </si>
  <si>
    <t>-2.15</t>
  </si>
  <si>
    <t>2.38</t>
  </si>
  <si>
    <t>0.00177</t>
  </si>
  <si>
    <t>0.0155</t>
  </si>
  <si>
    <t>2.55</t>
  </si>
  <si>
    <t>6.41e-05</t>
  </si>
  <si>
    <t>0.0092</t>
  </si>
  <si>
    <t>0.000632</t>
  </si>
  <si>
    <t>-0.998</t>
  </si>
  <si>
    <t>-0.0667</t>
  </si>
  <si>
    <t>5.46e-05</t>
  </si>
  <si>
    <t>0.000165</t>
  </si>
  <si>
    <t>0.00126</t>
  </si>
  <si>
    <t>0.00106</t>
  </si>
  <si>
    <t>-0.482</t>
  </si>
  <si>
    <t>-0.287</t>
  </si>
  <si>
    <t>0.0202</t>
  </si>
  <si>
    <t>0.449</t>
  </si>
  <si>
    <t>-0.228</t>
  </si>
  <si>
    <t>0.00179</t>
  </si>
  <si>
    <t>0.00488</t>
  </si>
  <si>
    <t>-0.146</t>
  </si>
  <si>
    <t>0.805</t>
  </si>
  <si>
    <t>0.401</t>
  </si>
  <si>
    <t>-0.467</t>
  </si>
  <si>
    <t>0.5</t>
  </si>
  <si>
    <t>0.0326</t>
  </si>
  <si>
    <t>0.00101</t>
  </si>
  <si>
    <t>0.00894</t>
  </si>
  <si>
    <t>0.00431</t>
  </si>
  <si>
    <t>0.881</t>
  </si>
  <si>
    <t>-0.154</t>
  </si>
  <si>
    <t>0.0929</t>
  </si>
  <si>
    <t>0.653</t>
  </si>
  <si>
    <t>0.053</t>
  </si>
  <si>
    <t>-0.465</t>
  </si>
  <si>
    <t>-0.131</t>
  </si>
  <si>
    <t>0.000181</t>
  </si>
  <si>
    <t>0.0124</t>
  </si>
  <si>
    <t>0.353</t>
  </si>
  <si>
    <t>0.82</t>
  </si>
  <si>
    <t>0.076</t>
  </si>
  <si>
    <t>0.326</t>
  </si>
  <si>
    <t>0.29</t>
  </si>
  <si>
    <t>-0.0347</t>
  </si>
  <si>
    <t>0.944</t>
  </si>
  <si>
    <t>-0.17</t>
  </si>
  <si>
    <t>0.414</t>
  </si>
  <si>
    <t>0.244</t>
  </si>
  <si>
    <t>0.585</t>
  </si>
  <si>
    <t>0.729</t>
  </si>
  <si>
    <t>-0.367</t>
  </si>
  <si>
    <t>0.131</t>
  </si>
  <si>
    <t>0.268</t>
  </si>
  <si>
    <t>-0.755</t>
  </si>
  <si>
    <t>0.00916</t>
  </si>
  <si>
    <t>1.69e-05</t>
  </si>
  <si>
    <t>0.000222</t>
  </si>
  <si>
    <t>-0.26</t>
  </si>
  <si>
    <t>0.339</t>
  </si>
  <si>
    <t>3.13e-05</t>
  </si>
  <si>
    <t>0.00328</t>
  </si>
  <si>
    <t>0.00036</t>
  </si>
  <si>
    <t>0.035</t>
  </si>
  <si>
    <t>0.0967</t>
  </si>
  <si>
    <t>0.469</t>
  </si>
  <si>
    <t>0.731</t>
  </si>
  <si>
    <t>0.822</t>
  </si>
  <si>
    <t>0.0741</t>
  </si>
  <si>
    <t>0.0774</t>
  </si>
  <si>
    <t>0.989</t>
  </si>
  <si>
    <t>-0.0538</t>
  </si>
  <si>
    <t>7.7e-05</t>
  </si>
  <si>
    <t>0.000772</t>
  </si>
  <si>
    <t>0.00149</t>
  </si>
  <si>
    <t>0.0035</t>
  </si>
  <si>
    <t>0.0932</t>
  </si>
  <si>
    <t>-0.21</t>
  </si>
  <si>
    <t>0.0142</t>
  </si>
  <si>
    <t>0.787</t>
  </si>
  <si>
    <t>0.0618</t>
  </si>
  <si>
    <t>-0.242</t>
  </si>
  <si>
    <t>0.388</t>
  </si>
  <si>
    <t>0.00462</t>
  </si>
  <si>
    <t>0.0144</t>
  </si>
  <si>
    <t>0.0273</t>
  </si>
  <si>
    <t>-0.356</t>
  </si>
  <si>
    <t>-0.328</t>
  </si>
  <si>
    <t>0.977</t>
  </si>
  <si>
    <t>-0.0179</t>
  </si>
  <si>
    <t>-0.745</t>
  </si>
  <si>
    <t>0.949</t>
  </si>
  <si>
    <t>0.982</t>
  </si>
  <si>
    <t>0.0826</t>
  </si>
  <si>
    <t>0.332</t>
  </si>
  <si>
    <t>0.0633</t>
  </si>
  <si>
    <t>0.795</t>
  </si>
  <si>
    <t>-0.898</t>
  </si>
  <si>
    <t>-0.432</t>
  </si>
  <si>
    <t>3.57e-05</t>
  </si>
  <si>
    <t>2.53e-08</t>
  </si>
  <si>
    <t>7.64e-05</t>
  </si>
  <si>
    <t>3.79e-06</t>
  </si>
  <si>
    <t>0.00383</t>
  </si>
  <si>
    <t>0.0943</t>
  </si>
  <si>
    <t>0.0298</t>
  </si>
  <si>
    <t>-0.552</t>
  </si>
  <si>
    <t>-0.699</t>
  </si>
  <si>
    <t>-2.04</t>
  </si>
  <si>
    <t>-0.717</t>
  </si>
  <si>
    <t>0.0449</t>
  </si>
  <si>
    <t>0.00569</t>
  </si>
  <si>
    <t>O54596</t>
  </si>
  <si>
    <t>cydB</t>
  </si>
  <si>
    <t>-1.24</t>
  </si>
  <si>
    <t>0.981</t>
  </si>
  <si>
    <t>CydB</t>
  </si>
  <si>
    <t>0.0183</t>
  </si>
  <si>
    <t>-0.68</t>
  </si>
  <si>
    <t>-0.662</t>
  </si>
  <si>
    <t>0.913</t>
  </si>
  <si>
    <t>0.971</t>
  </si>
  <si>
    <t>0.00502</t>
  </si>
  <si>
    <t>-0.0112</t>
  </si>
  <si>
    <t>0.934</t>
  </si>
  <si>
    <t>0.975</t>
  </si>
  <si>
    <t>0.98</t>
  </si>
  <si>
    <t>0.956</t>
  </si>
  <si>
    <t>0.337</t>
  </si>
  <si>
    <t>-0.161</t>
  </si>
  <si>
    <t>0.687</t>
  </si>
  <si>
    <t>0.759</t>
  </si>
  <si>
    <t>0.24</t>
  </si>
  <si>
    <t>-0.436</t>
  </si>
  <si>
    <t>0.0533</t>
  </si>
  <si>
    <t>-0.483</t>
  </si>
  <si>
    <t>0.000934</t>
  </si>
  <si>
    <t>9.72e-06</t>
  </si>
  <si>
    <t>0.0871</t>
  </si>
  <si>
    <t>-0.213</t>
  </si>
  <si>
    <t>0.00896</t>
  </si>
  <si>
    <t>0.0903</t>
  </si>
  <si>
    <t>0.0258</t>
  </si>
  <si>
    <t>0.0381</t>
  </si>
  <si>
    <t>-0.197</t>
  </si>
  <si>
    <t>-0.159</t>
  </si>
  <si>
    <t>0.004</t>
  </si>
  <si>
    <t>0.0127</t>
  </si>
  <si>
    <t>0.0754</t>
  </si>
  <si>
    <t>0.213</t>
  </si>
  <si>
    <t>0.0383</t>
  </si>
  <si>
    <t>-0.437</t>
  </si>
  <si>
    <t>0.692</t>
  </si>
  <si>
    <t>0.255</t>
  </si>
  <si>
    <t>0.0437</t>
  </si>
  <si>
    <t>-0.132</t>
  </si>
  <si>
    <t>0.00414</t>
  </si>
  <si>
    <t>0.276</t>
  </si>
  <si>
    <t>0.481</t>
  </si>
  <si>
    <t>-0.667</t>
  </si>
  <si>
    <t>-0.34</t>
  </si>
  <si>
    <t>0.000298</t>
  </si>
  <si>
    <t>1.94e-07</t>
  </si>
  <si>
    <t>0.000206</t>
  </si>
  <si>
    <t>0.00615</t>
  </si>
  <si>
    <t>-0.0527</t>
  </si>
  <si>
    <t>0.136</t>
  </si>
  <si>
    <t>0.9</t>
  </si>
  <si>
    <t>0.761</t>
  </si>
  <si>
    <t>0.95</t>
  </si>
  <si>
    <t>-0.57</t>
  </si>
  <si>
    <t>0.000196</t>
  </si>
  <si>
    <t>0.0179</t>
  </si>
  <si>
    <t>0.0733</t>
  </si>
  <si>
    <t>-0.66</t>
  </si>
  <si>
    <t>-0.575</t>
  </si>
  <si>
    <t>0.000122</t>
  </si>
  <si>
    <t>0.000871</t>
  </si>
  <si>
    <t>0.00804</t>
  </si>
  <si>
    <t>-0.891</t>
  </si>
  <si>
    <t>0.00517</t>
  </si>
  <si>
    <t>0.0137</t>
  </si>
  <si>
    <t>0.0249</t>
  </si>
  <si>
    <t>0.0365</t>
  </si>
  <si>
    <t>-0.241</t>
  </si>
  <si>
    <t>0.0442</t>
  </si>
  <si>
    <t>0.000272</t>
  </si>
  <si>
    <t>8.28e-05</t>
  </si>
  <si>
    <t>0.000728</t>
  </si>
  <si>
    <t>-0.193</t>
  </si>
  <si>
    <t>0.0772</t>
  </si>
  <si>
    <t>0.0243</t>
  </si>
  <si>
    <t>0.0582</t>
  </si>
  <si>
    <t>0.672</t>
  </si>
  <si>
    <t>-0.0375</t>
  </si>
  <si>
    <t>-0.016</t>
  </si>
  <si>
    <t>0.833</t>
  </si>
  <si>
    <t>0.725</t>
  </si>
  <si>
    <t>-0.73</t>
  </si>
  <si>
    <t>0.0739</t>
  </si>
  <si>
    <t>0.0777</t>
  </si>
  <si>
    <t>-0.62</t>
  </si>
  <si>
    <t>-0.202</t>
  </si>
  <si>
    <t>1.74e-05</t>
  </si>
  <si>
    <t>2.99e-07</t>
  </si>
  <si>
    <t>0.00868</t>
  </si>
  <si>
    <t>0.000794</t>
  </si>
  <si>
    <t>-0.556</t>
  </si>
  <si>
    <t>0.436</t>
  </si>
  <si>
    <t>0.972</t>
  </si>
  <si>
    <t>-0.733</t>
  </si>
  <si>
    <t>-0.122</t>
  </si>
  <si>
    <t>7.01e-05</t>
  </si>
  <si>
    <t>0.0907</t>
  </si>
  <si>
    <t>0.00731</t>
  </si>
  <si>
    <t>0.0591</t>
  </si>
  <si>
    <t>0.0954</t>
  </si>
  <si>
    <t>-0.0662</t>
  </si>
  <si>
    <t>0.871</t>
  </si>
  <si>
    <t>0.0714</t>
  </si>
  <si>
    <t>-0.13</t>
  </si>
  <si>
    <t>0.545</t>
  </si>
  <si>
    <t>0.694</t>
  </si>
  <si>
    <t>-0.7</t>
  </si>
  <si>
    <t>1.86e-05</t>
  </si>
  <si>
    <t>2.29e-06</t>
  </si>
  <si>
    <t>5.27e-05</t>
  </si>
  <si>
    <t>0.305</t>
  </si>
  <si>
    <t>-0.167</t>
  </si>
  <si>
    <t>0.172</t>
  </si>
  <si>
    <t>0.0051</t>
  </si>
  <si>
    <t>0.0295</t>
  </si>
  <si>
    <t>0.941</t>
  </si>
  <si>
    <t>0.0788</t>
  </si>
  <si>
    <t>0.958</t>
  </si>
  <si>
    <t>0.0834</t>
  </si>
  <si>
    <t>0.000571</t>
  </si>
  <si>
    <t>0.00271</t>
  </si>
  <si>
    <t>-0.519</t>
  </si>
  <si>
    <t>0.421</t>
  </si>
  <si>
    <t>0.00189</t>
  </si>
  <si>
    <t>0.0972</t>
  </si>
  <si>
    <t>0.00674</t>
  </si>
  <si>
    <t>-0.255</t>
  </si>
  <si>
    <t>0.00211</t>
  </si>
  <si>
    <t>0.778</t>
  </si>
  <si>
    <t>0.00735</t>
  </si>
  <si>
    <t>-0.791</t>
  </si>
  <si>
    <t>-0.43</t>
  </si>
  <si>
    <t>0.522</t>
  </si>
  <si>
    <t>0.427</t>
  </si>
  <si>
    <t>0.614</t>
  </si>
  <si>
    <t>0.638</t>
  </si>
  <si>
    <t>0.0921</t>
  </si>
  <si>
    <t>-0.00182</t>
  </si>
  <si>
    <t>0.983</t>
  </si>
  <si>
    <t>0.285</t>
  </si>
  <si>
    <t>0.992</t>
  </si>
  <si>
    <t>-3.19</t>
  </si>
  <si>
    <t>3.4</t>
  </si>
  <si>
    <t>0.00344</t>
  </si>
  <si>
    <t>0.571</t>
  </si>
  <si>
    <t>0.000415</t>
  </si>
  <si>
    <t>0.00837</t>
  </si>
  <si>
    <t>0.00203</t>
  </si>
  <si>
    <t>0.49</t>
  </si>
  <si>
    <t>-0.534</t>
  </si>
  <si>
    <t>0.000309</t>
  </si>
  <si>
    <t>-0.269</t>
  </si>
  <si>
    <t>0.0296</t>
  </si>
  <si>
    <t>0.0611</t>
  </si>
  <si>
    <t>-0.625</t>
  </si>
  <si>
    <t>0.191</t>
  </si>
  <si>
    <t>-0.434</t>
  </si>
  <si>
    <t>0.00365</t>
  </si>
  <si>
    <t>0.328</t>
  </si>
  <si>
    <t>-0.461</t>
  </si>
  <si>
    <t>0.54</t>
  </si>
  <si>
    <t>0.00645</t>
  </si>
  <si>
    <t>0.00299</t>
  </si>
  <si>
    <t>-0.0194</t>
  </si>
  <si>
    <t>0.00361</t>
  </si>
  <si>
    <t>-0.0158</t>
  </si>
  <si>
    <t>0.926</t>
  </si>
  <si>
    <t>-0.189</t>
  </si>
  <si>
    <t>-0.351</t>
  </si>
  <si>
    <t>0.422</t>
  </si>
  <si>
    <t>0.439</t>
  </si>
  <si>
    <t>-0.545</t>
  </si>
  <si>
    <t>0.0948</t>
  </si>
  <si>
    <t>0.0345</t>
  </si>
  <si>
    <t>-0.0913</t>
  </si>
  <si>
    <t>-0.0568</t>
  </si>
  <si>
    <t>0.599</t>
  </si>
  <si>
    <t>0.193</t>
  </si>
  <si>
    <t>0.598</t>
  </si>
  <si>
    <t>0.0521</t>
  </si>
  <si>
    <t>-0.0611</t>
  </si>
  <si>
    <t>0.561</t>
  </si>
  <si>
    <t>1.57</t>
  </si>
  <si>
    <t>0.351</t>
  </si>
  <si>
    <t>0.688</t>
  </si>
  <si>
    <t>-0.232</t>
  </si>
  <si>
    <t>0.0271</t>
  </si>
  <si>
    <t>0.0779</t>
  </si>
  <si>
    <t>-0.062</t>
  </si>
  <si>
    <t>0.0335</t>
  </si>
  <si>
    <t>-0.271</t>
  </si>
  <si>
    <t>-0.00907</t>
  </si>
  <si>
    <t>0.00779</t>
  </si>
  <si>
    <t>0.0328</t>
  </si>
  <si>
    <t>0.0342</t>
  </si>
  <si>
    <t>0.538</t>
  </si>
  <si>
    <t>-0.0574</t>
  </si>
  <si>
    <t>0.0862</t>
  </si>
  <si>
    <t>0.302</t>
  </si>
  <si>
    <t>-0.905</t>
  </si>
  <si>
    <t>-0.513</t>
  </si>
  <si>
    <t>1.87e-05</t>
  </si>
  <si>
    <t>0.00227</t>
  </si>
  <si>
    <t>0.0474</t>
  </si>
  <si>
    <t>0.000224</t>
  </si>
  <si>
    <t>0.0773</t>
  </si>
  <si>
    <t>1.83e-05</t>
  </si>
  <si>
    <t>4.1</t>
  </si>
  <si>
    <t>-3.65</t>
  </si>
  <si>
    <t>0.0454</t>
  </si>
  <si>
    <t>0.0677</t>
  </si>
  <si>
    <t>0.0949</t>
  </si>
  <si>
    <t>-0.00539</t>
  </si>
  <si>
    <t>-0.46</t>
  </si>
  <si>
    <t>8.37e-05</t>
  </si>
  <si>
    <t>0.00435</t>
  </si>
  <si>
    <t>1.55</t>
  </si>
  <si>
    <t>-1.47</t>
  </si>
  <si>
    <t>Q9HNB0</t>
  </si>
  <si>
    <t>VNG_2176H</t>
  </si>
  <si>
    <t>0.568</t>
  </si>
  <si>
    <t>-0.304</t>
  </si>
  <si>
    <t>0.0161</t>
  </si>
  <si>
    <t>0.0755</t>
  </si>
  <si>
    <t>0.0734</t>
  </si>
  <si>
    <t>-0.00332</t>
  </si>
  <si>
    <t>-0.0243</t>
  </si>
  <si>
    <t>-0.0276</t>
  </si>
  <si>
    <t>0.964</t>
  </si>
  <si>
    <t>-0.00596</t>
  </si>
  <si>
    <t>0.584</t>
  </si>
  <si>
    <t>-0.0594</t>
  </si>
  <si>
    <t>0.0876</t>
  </si>
  <si>
    <t>0.753</t>
  </si>
  <si>
    <t>0.0895</t>
  </si>
  <si>
    <t>0.317</t>
  </si>
  <si>
    <t>0.0757</t>
  </si>
  <si>
    <t>0.589</t>
  </si>
  <si>
    <t>-0.361</t>
  </si>
  <si>
    <t>-0.0702</t>
  </si>
  <si>
    <t>0.000327</t>
  </si>
  <si>
    <t>0.038</t>
  </si>
  <si>
    <t>0.00306</t>
  </si>
  <si>
    <t>0.0822</t>
  </si>
  <si>
    <t>Q9HNH2</t>
  </si>
  <si>
    <t>VNG_2105H</t>
  </si>
  <si>
    <t>1.56</t>
  </si>
  <si>
    <t>1.21</t>
  </si>
  <si>
    <t>0.00774</t>
  </si>
  <si>
    <t>-0.211</t>
  </si>
  <si>
    <t>0.208</t>
  </si>
  <si>
    <t>0.583</t>
  </si>
  <si>
    <t>0.854</t>
  </si>
  <si>
    <t>-0.0365</t>
  </si>
  <si>
    <t>-0.0989</t>
  </si>
  <si>
    <t>-0.0645</t>
  </si>
  <si>
    <t>0.698</t>
  </si>
  <si>
    <t>0.0566</t>
  </si>
  <si>
    <t>0.098</t>
  </si>
  <si>
    <t>0.00216</t>
  </si>
  <si>
    <t>-0.098</t>
  </si>
  <si>
    <t>-0.0142</t>
  </si>
  <si>
    <t>0.933</t>
  </si>
  <si>
    <t>0.384</t>
  </si>
  <si>
    <t>Q9HNN0</t>
  </si>
  <si>
    <t>VNG_2027H</t>
  </si>
  <si>
    <t>-0.404</t>
  </si>
  <si>
    <t>0.445</t>
  </si>
  <si>
    <t>-0.141</t>
  </si>
  <si>
    <t>0.014</t>
  </si>
  <si>
    <t>-0.653</t>
  </si>
  <si>
    <t>-0.324</t>
  </si>
  <si>
    <t>2.26e-06</t>
  </si>
  <si>
    <t>0.0015</t>
  </si>
  <si>
    <t>0.00921</t>
  </si>
  <si>
    <t>0.715</t>
  </si>
  <si>
    <t>4.82e-05</t>
  </si>
  <si>
    <t>2.93e-07</t>
  </si>
  <si>
    <t>0.00262</t>
  </si>
  <si>
    <t>0.0314</t>
  </si>
  <si>
    <t>0.015</t>
  </si>
  <si>
    <t>0.0884</t>
  </si>
  <si>
    <t>-0.0364</t>
  </si>
  <si>
    <t>0.71</t>
  </si>
  <si>
    <t>0.708</t>
  </si>
  <si>
    <t>0.099</t>
  </si>
  <si>
    <t>-0.223</t>
  </si>
  <si>
    <t>0.0829</t>
  </si>
  <si>
    <t>0.405</t>
  </si>
  <si>
    <t>-0.0114</t>
  </si>
  <si>
    <t>0.96</t>
  </si>
  <si>
    <t>0.631</t>
  </si>
  <si>
    <t>-0.16</t>
  </si>
  <si>
    <t>0.000608</t>
  </si>
  <si>
    <t>0.000829</t>
  </si>
  <si>
    <t>0.406</t>
  </si>
  <si>
    <t>-0.479</t>
  </si>
  <si>
    <t>-0.0732</t>
  </si>
  <si>
    <t>6.86e-05</t>
  </si>
  <si>
    <t>0.00255</t>
  </si>
  <si>
    <t>0.000641</t>
  </si>
  <si>
    <t>0.57</t>
  </si>
  <si>
    <t>-0.253</t>
  </si>
  <si>
    <t>-0.137</t>
  </si>
  <si>
    <t>-0.333</t>
  </si>
  <si>
    <t>-0.469</t>
  </si>
  <si>
    <t>0.0443</t>
  </si>
  <si>
    <t>-0.106</t>
  </si>
  <si>
    <t>0.893</t>
  </si>
  <si>
    <t>0.0389</t>
  </si>
  <si>
    <t>-0.105</t>
  </si>
  <si>
    <t>-0.27</t>
  </si>
  <si>
    <t>0.00902</t>
  </si>
  <si>
    <t>0.0261</t>
  </si>
  <si>
    <t>0.935</t>
  </si>
  <si>
    <t>0.0354</t>
  </si>
  <si>
    <t>-0.012</t>
  </si>
  <si>
    <t>0.0923</t>
  </si>
  <si>
    <t>-0.865</t>
  </si>
  <si>
    <t>1.27</t>
  </si>
  <si>
    <t>0.0493</t>
  </si>
  <si>
    <t>0.00882</t>
  </si>
  <si>
    <t>-0.099</t>
  </si>
  <si>
    <t>0.0516</t>
  </si>
  <si>
    <t>0.848</t>
  </si>
  <si>
    <t>-0.166</t>
  </si>
  <si>
    <t>-0.0316</t>
  </si>
  <si>
    <t>-0.198</t>
  </si>
  <si>
    <t>0.779</t>
  </si>
  <si>
    <t>-0.41</t>
  </si>
  <si>
    <t>3.81e-05</t>
  </si>
  <si>
    <t>0.0337</t>
  </si>
  <si>
    <t>0.000406</t>
  </si>
  <si>
    <t>-0.0301</t>
  </si>
  <si>
    <t>0.959</t>
  </si>
  <si>
    <t>1.29</t>
  </si>
  <si>
    <t>0.00373</t>
  </si>
  <si>
    <t>0.574</t>
  </si>
  <si>
    <t>-0.765</t>
  </si>
  <si>
    <t>-0.422</t>
  </si>
  <si>
    <t>0.033</t>
  </si>
  <si>
    <t>0.0922</t>
  </si>
  <si>
    <t>0.0737</t>
  </si>
  <si>
    <t>-0.423</t>
  </si>
  <si>
    <t>0.97</t>
  </si>
  <si>
    <t>-1.84</t>
  </si>
  <si>
    <t>0.47</t>
  </si>
  <si>
    <t>-0.0399</t>
  </si>
  <si>
    <t>-0.988</t>
  </si>
  <si>
    <t>-0.484</t>
  </si>
  <si>
    <t>0.267</t>
  </si>
  <si>
    <t>-0.152</t>
  </si>
  <si>
    <t>0.745</t>
  </si>
  <si>
    <t>-0.07</t>
  </si>
  <si>
    <t>0.072</t>
  </si>
  <si>
    <t>0.723</t>
  </si>
  <si>
    <t>0.483</t>
  </si>
  <si>
    <t>0.91</t>
  </si>
  <si>
    <t>1.39</t>
  </si>
  <si>
    <t>0.0213</t>
  </si>
  <si>
    <t>0.0522</t>
  </si>
  <si>
    <t>0.00259</t>
  </si>
  <si>
    <t>-0.337</t>
  </si>
  <si>
    <t>-0.334</t>
  </si>
  <si>
    <t>0.966</t>
  </si>
  <si>
    <t>7.86e-05</t>
  </si>
  <si>
    <t>5.49e-05</t>
  </si>
  <si>
    <t>0.000713</t>
  </si>
  <si>
    <t>-0.0127</t>
  </si>
  <si>
    <t>0.0224</t>
  </si>
  <si>
    <t>-0.508</t>
  </si>
  <si>
    <t>-0.708</t>
  </si>
  <si>
    <t>8.55e-06</t>
  </si>
  <si>
    <t>5.41e-05</t>
  </si>
  <si>
    <t>0.000739</t>
  </si>
  <si>
    <t>0.15</t>
  </si>
  <si>
    <t>-0.449</t>
  </si>
  <si>
    <t>1.07e-05</t>
  </si>
  <si>
    <t>0.00016</t>
  </si>
  <si>
    <t>0.00924</t>
  </si>
  <si>
    <t>0.0843</t>
  </si>
  <si>
    <t>0.665</t>
  </si>
  <si>
    <t>0.000219</t>
  </si>
  <si>
    <t>0.000336</t>
  </si>
  <si>
    <t>0.777</t>
  </si>
  <si>
    <t>0.00128</t>
  </si>
  <si>
    <t>0.00997</t>
  </si>
  <si>
    <t>0.998</t>
  </si>
  <si>
    <t>0.00515</t>
  </si>
  <si>
    <t>0.0975</t>
  </si>
  <si>
    <t>-0.038</t>
  </si>
  <si>
    <t>0.606</t>
  </si>
  <si>
    <t>0.0432</t>
  </si>
  <si>
    <t>0.185</t>
  </si>
  <si>
    <t>0.69</t>
  </si>
  <si>
    <t>0.978</t>
  </si>
  <si>
    <t>-0.445</t>
  </si>
  <si>
    <t>0.0205</t>
  </si>
  <si>
    <t>0.807</t>
  </si>
  <si>
    <t>0.0981</t>
  </si>
  <si>
    <t>0.184</t>
  </si>
  <si>
    <t>-0.0882</t>
  </si>
  <si>
    <t>0.00089</t>
  </si>
  <si>
    <t>0.007</t>
  </si>
  <si>
    <t>-0.0816</t>
  </si>
  <si>
    <t>-0.0928</t>
  </si>
  <si>
    <t>0.0669</t>
  </si>
  <si>
    <t>-0.0767</t>
  </si>
  <si>
    <t>0.00407</t>
  </si>
  <si>
    <t>0.0855</t>
  </si>
  <si>
    <t>0.341</t>
  </si>
  <si>
    <t>-0.689</t>
  </si>
  <si>
    <t>0.602</t>
  </si>
  <si>
    <t>0.309</t>
  </si>
  <si>
    <t>-0.219</t>
  </si>
  <si>
    <t>0.000241</t>
  </si>
  <si>
    <t>0.0488</t>
  </si>
  <si>
    <t>0.0421</t>
  </si>
  <si>
    <t>0.563</t>
  </si>
  <si>
    <t>0.652</t>
  </si>
  <si>
    <t>0.952</t>
  </si>
  <si>
    <t>-0.664</t>
  </si>
  <si>
    <t>0.0565</t>
  </si>
  <si>
    <t>3e-04</t>
  </si>
  <si>
    <t>0.00398</t>
  </si>
  <si>
    <t>0.0369</t>
  </si>
  <si>
    <t>-0.29</t>
  </si>
  <si>
    <t>-0.0502</t>
  </si>
  <si>
    <t>0.0222</t>
  </si>
  <si>
    <t>0.0614</t>
  </si>
  <si>
    <t>0.0034</t>
  </si>
  <si>
    <t>0.0188</t>
  </si>
  <si>
    <t>0.0511</t>
  </si>
  <si>
    <t>-1.12</t>
  </si>
  <si>
    <t>-0.78</t>
  </si>
  <si>
    <t>0.0959</t>
  </si>
  <si>
    <t>0.000231</t>
  </si>
  <si>
    <t>1.96e-05</t>
  </si>
  <si>
    <t>0.00293</t>
  </si>
  <si>
    <t>-0.0322</t>
  </si>
  <si>
    <t>0.0233</t>
  </si>
  <si>
    <t>0.0451</t>
  </si>
  <si>
    <t>0.0705</t>
  </si>
  <si>
    <t>-0.931</t>
  </si>
  <si>
    <t>-0.398</t>
  </si>
  <si>
    <t>0.604</t>
  </si>
  <si>
    <t>-0.309</t>
  </si>
  <si>
    <t>0.0111</t>
  </si>
  <si>
    <t>0.0987</t>
  </si>
  <si>
    <t>0.303</t>
  </si>
  <si>
    <t>-0.00569</t>
  </si>
  <si>
    <t>0.000995</t>
  </si>
  <si>
    <t>0.00743</t>
  </si>
  <si>
    <t>-0.0657</t>
  </si>
  <si>
    <t>0.0893</t>
  </si>
  <si>
    <t>-0.785</t>
  </si>
  <si>
    <t>0.00163</t>
  </si>
  <si>
    <t>5.23e-06</t>
  </si>
  <si>
    <t>0.000104</t>
  </si>
  <si>
    <t>-0.188</t>
  </si>
  <si>
    <t>0.716</t>
  </si>
  <si>
    <t>-0.895</t>
  </si>
  <si>
    <t>0.974</t>
  </si>
  <si>
    <t>0.00138</t>
  </si>
  <si>
    <t>0.743</t>
  </si>
  <si>
    <t>-0.428</t>
  </si>
  <si>
    <t>8.46e-05</t>
  </si>
  <si>
    <t>-0.826</t>
  </si>
  <si>
    <t>0.532</t>
  </si>
  <si>
    <t>0.0703</t>
  </si>
  <si>
    <t>0.000496</t>
  </si>
  <si>
    <t>0.000113</t>
  </si>
  <si>
    <t>0.00449</t>
  </si>
  <si>
    <t>0.0823</t>
  </si>
  <si>
    <t>-0.0861</t>
  </si>
  <si>
    <t>0.0585</t>
  </si>
  <si>
    <t>1.68</t>
  </si>
  <si>
    <t>0.0417</t>
  </si>
  <si>
    <t>-0.234</t>
  </si>
  <si>
    <t>0.096</t>
  </si>
  <si>
    <t>Q9HR17</t>
  </si>
  <si>
    <t>VNG_0907H</t>
  </si>
  <si>
    <t>-0.643</t>
  </si>
  <si>
    <t>-0.493</t>
  </si>
  <si>
    <t>-0.0769</t>
  </si>
  <si>
    <t>-0.102</t>
  </si>
  <si>
    <t>0.0446</t>
  </si>
  <si>
    <t>0.623</t>
  </si>
  <si>
    <t>0.843</t>
  </si>
  <si>
    <t>0.923</t>
  </si>
  <si>
    <t>-0.000167</t>
  </si>
  <si>
    <t>0.0968</t>
  </si>
  <si>
    <t>-0.345</t>
  </si>
  <si>
    <t>-0.248</t>
  </si>
  <si>
    <t>0.00025</t>
  </si>
  <si>
    <t>0.00265</t>
  </si>
  <si>
    <t>0.00982</t>
  </si>
  <si>
    <t>9.17e-05</t>
  </si>
  <si>
    <t>0.0832</t>
  </si>
  <si>
    <t>0.00392</t>
  </si>
  <si>
    <t>0.00796</t>
  </si>
  <si>
    <t>9.46e-05</t>
  </si>
  <si>
    <t>0.0331</t>
  </si>
  <si>
    <t>-0.289</t>
  </si>
  <si>
    <t>0.000112</t>
  </si>
  <si>
    <t>0.039</t>
  </si>
  <si>
    <t>0.819</t>
  </si>
  <si>
    <t>-0.771</t>
  </si>
  <si>
    <t>-0.524</t>
  </si>
  <si>
    <t>0.0551</t>
  </si>
  <si>
    <t>Q9HRB8</t>
  </si>
  <si>
    <t>VNG_0767H</t>
  </si>
  <si>
    <t>1.37</t>
  </si>
  <si>
    <t>-1.17</t>
  </si>
  <si>
    <t>0.101</t>
  </si>
  <si>
    <t>-0.0261</t>
  </si>
  <si>
    <t>-0.143</t>
  </si>
  <si>
    <t>-0.169</t>
  </si>
  <si>
    <t>0.633</t>
  </si>
  <si>
    <t>0.00695</t>
  </si>
  <si>
    <t>0.0553</t>
  </si>
  <si>
    <t>0.0393</t>
  </si>
  <si>
    <t>-0.00556</t>
  </si>
  <si>
    <t>-0.0866</t>
  </si>
  <si>
    <t>-0.0922</t>
  </si>
  <si>
    <t>0.953</t>
  </si>
  <si>
    <t>-0.176</t>
  </si>
  <si>
    <t>1.95</t>
  </si>
  <si>
    <t>1.77</t>
  </si>
  <si>
    <t>0.831</t>
  </si>
  <si>
    <t>-0.385</t>
  </si>
  <si>
    <t>0.528</t>
  </si>
  <si>
    <t>1.8e-05</t>
  </si>
  <si>
    <t>7.95e-07</t>
  </si>
  <si>
    <t>0.0346</t>
  </si>
  <si>
    <t>2.64e-05</t>
  </si>
  <si>
    <t>-0.803</t>
  </si>
  <si>
    <t>0.00184</t>
  </si>
  <si>
    <t>0.283</t>
  </si>
  <si>
    <t>0.00667</t>
  </si>
  <si>
    <t>-0.388</t>
  </si>
  <si>
    <t>0.0765</t>
  </si>
  <si>
    <t>9.88e-06</t>
  </si>
  <si>
    <t>0.000102</t>
  </si>
  <si>
    <t>0.000804</t>
  </si>
  <si>
    <t>0.021</t>
  </si>
  <si>
    <t>0.0655</t>
  </si>
  <si>
    <t>0.00554</t>
  </si>
  <si>
    <t>0.939</t>
  </si>
  <si>
    <t>0.0239</t>
  </si>
  <si>
    <t>0.000833</t>
  </si>
  <si>
    <t>0.0247</t>
  </si>
  <si>
    <t>0.67</t>
  </si>
  <si>
    <t>-0.0444</t>
  </si>
  <si>
    <t>-0.526</t>
  </si>
  <si>
    <t>0.783</t>
  </si>
  <si>
    <t>0.0064</t>
  </si>
  <si>
    <t>0.00273</t>
  </si>
  <si>
    <t>-0.0199</t>
  </si>
  <si>
    <t>-0.267</t>
  </si>
  <si>
    <t>0.937</t>
  </si>
  <si>
    <t>-0.407</t>
  </si>
  <si>
    <t>0.0453</t>
  </si>
  <si>
    <t>-0.0636</t>
  </si>
  <si>
    <t>0.668</t>
  </si>
  <si>
    <t>-1.81</t>
  </si>
  <si>
    <t>-2.26</t>
  </si>
  <si>
    <t>-0.373</t>
  </si>
  <si>
    <t>6.07e-06</t>
  </si>
  <si>
    <t>0.000395</t>
  </si>
  <si>
    <t>0.0735</t>
  </si>
  <si>
    <t>0.0312</t>
  </si>
  <si>
    <t>-0.081</t>
  </si>
  <si>
    <t>0.59</t>
  </si>
  <si>
    <t>-0.0248</t>
  </si>
  <si>
    <t>0.0266</t>
  </si>
  <si>
    <t>0.0531</t>
  </si>
  <si>
    <t>0.00425</t>
  </si>
  <si>
    <t>-0.695</t>
  </si>
  <si>
    <t>0.0555</t>
  </si>
  <si>
    <t>0.059</t>
  </si>
  <si>
    <t>-0.599</t>
  </si>
  <si>
    <t>-0.54</t>
  </si>
  <si>
    <t>0.00266</t>
  </si>
  <si>
    <t>0.813</t>
  </si>
  <si>
    <t>-0.0717</t>
  </si>
  <si>
    <t>0.00109</t>
  </si>
  <si>
    <t>0.00578</t>
  </si>
  <si>
    <t>0.0494</t>
  </si>
  <si>
    <t>-0.206</t>
  </si>
  <si>
    <t>-0.579</t>
  </si>
  <si>
    <t>-0.0552</t>
  </si>
  <si>
    <t>0.000155</t>
  </si>
  <si>
    <t>0.811</t>
  </si>
  <si>
    <t>Q9HRQ7</t>
  </si>
  <si>
    <t>VNG_0590H</t>
  </si>
  <si>
    <t>0.64</t>
  </si>
  <si>
    <t>DUF2269 family protein</t>
  </si>
  <si>
    <t>-0.00707</t>
  </si>
  <si>
    <t>-0.000117</t>
  </si>
  <si>
    <t>0.936</t>
  </si>
  <si>
    <t>-0.471</t>
  </si>
  <si>
    <t>0.0671</t>
  </si>
  <si>
    <t>0.00093</t>
  </si>
  <si>
    <t>0.00403</t>
  </si>
  <si>
    <t>0.165</t>
  </si>
  <si>
    <t>-0.217</t>
  </si>
  <si>
    <t>-0.0521</t>
  </si>
  <si>
    <t>0.0794</t>
  </si>
  <si>
    <t>0.837</t>
  </si>
  <si>
    <t>-0.546</t>
  </si>
  <si>
    <t>0.000291</t>
  </si>
  <si>
    <t>0.0341</t>
  </si>
  <si>
    <t>0.00981</t>
  </si>
  <si>
    <t>0.00386</t>
  </si>
  <si>
    <t>0.0534</t>
  </si>
  <si>
    <t>1.16</t>
  </si>
  <si>
    <t>0.459</t>
  </si>
  <si>
    <t>-0.658</t>
  </si>
  <si>
    <t>0.844</t>
  </si>
  <si>
    <t>0.000139</t>
  </si>
  <si>
    <t>1.71e-05</t>
  </si>
  <si>
    <t>1.93</t>
  </si>
  <si>
    <t>2.48</t>
  </si>
  <si>
    <t>0.00478</t>
  </si>
  <si>
    <t>0.0147</t>
  </si>
  <si>
    <t>Q9HRT3</t>
  </si>
  <si>
    <t>sgb</t>
  </si>
  <si>
    <t>0.588</t>
  </si>
  <si>
    <t>0.0849</t>
  </si>
  <si>
    <t>0.00185</t>
  </si>
  <si>
    <t>0.0517</t>
  </si>
  <si>
    <t>0.227</t>
  </si>
  <si>
    <t>0.732</t>
  </si>
  <si>
    <t>-0.00902</t>
  </si>
  <si>
    <t>0.995</t>
  </si>
  <si>
    <t>0.0246</t>
  </si>
  <si>
    <t>-0.301</t>
  </si>
  <si>
    <t>-0.944</t>
  </si>
  <si>
    <t>-0.0888</t>
  </si>
  <si>
    <t>0.0358</t>
  </si>
  <si>
    <t>0.0278</t>
  </si>
  <si>
    <t>0.0639</t>
  </si>
  <si>
    <t>-0.239</t>
  </si>
  <si>
    <t>0.0787</t>
  </si>
  <si>
    <t>0.003</t>
  </si>
  <si>
    <t>-0.638</t>
  </si>
  <si>
    <t>-0.0161</t>
  </si>
  <si>
    <t>3.22e-05</t>
  </si>
  <si>
    <t>6.55e-05</t>
  </si>
  <si>
    <t>-0.0712</t>
  </si>
  <si>
    <t>0.0828</t>
  </si>
  <si>
    <t>0.897</t>
  </si>
  <si>
    <t>0.951</t>
  </si>
  <si>
    <t>0.00603</t>
  </si>
  <si>
    <t>0.018</t>
  </si>
  <si>
    <t>-0.268</t>
  </si>
  <si>
    <t>0.682</t>
  </si>
  <si>
    <t>0.702</t>
  </si>
  <si>
    <t>1.04</t>
  </si>
  <si>
    <t>0.00713</t>
  </si>
  <si>
    <t>3.55e-05</t>
  </si>
  <si>
    <t>0.00909</t>
  </si>
  <si>
    <t>0.000393</t>
  </si>
  <si>
    <t>0.068</t>
  </si>
  <si>
    <t>-0.315</t>
  </si>
  <si>
    <t>-0.237</t>
  </si>
  <si>
    <t>0.00487</t>
  </si>
  <si>
    <t>0.0149</t>
  </si>
  <si>
    <t>0.00764</t>
  </si>
  <si>
    <t>0.000153</t>
  </si>
  <si>
    <t>-0.0787</t>
  </si>
  <si>
    <t>0.00572</t>
  </si>
  <si>
    <t>0.000839</t>
  </si>
  <si>
    <t>0.517</t>
  </si>
  <si>
    <t>4.69e-05</t>
  </si>
  <si>
    <t>0.000514</t>
  </si>
  <si>
    <t>0.000484</t>
  </si>
  <si>
    <t>-0.0747</t>
  </si>
  <si>
    <t>0.0621</t>
  </si>
  <si>
    <t>-0.538</t>
  </si>
  <si>
    <t>0.00348</t>
  </si>
  <si>
    <t>0.0962</t>
  </si>
  <si>
    <t>0.0189</t>
  </si>
  <si>
    <t>0.00817</t>
  </si>
  <si>
    <t>0.0749</t>
  </si>
  <si>
    <t>Q9HSE5</t>
  </si>
  <si>
    <t>VNG_0270C</t>
  </si>
  <si>
    <t>-0.118</t>
  </si>
  <si>
    <t>0.513</t>
  </si>
  <si>
    <t>Major facilitator superfamily (MFS) profile domain-containing protein</t>
  </si>
  <si>
    <t>0.0961</t>
  </si>
  <si>
    <t>-0.0724</t>
  </si>
  <si>
    <t>0.0237</t>
  </si>
  <si>
    <t>0.866</t>
  </si>
  <si>
    <t>-0.442</t>
  </si>
  <si>
    <t>-0.597</t>
  </si>
  <si>
    <t>-0.065</t>
  </si>
  <si>
    <t>-0.014</t>
  </si>
  <si>
    <t>-0.506</t>
  </si>
  <si>
    <t>0.0359</t>
  </si>
  <si>
    <t>1.07</t>
  </si>
  <si>
    <t>-0.036</t>
  </si>
  <si>
    <t>0.00702</t>
  </si>
  <si>
    <t>0.0818</t>
  </si>
  <si>
    <t>-0.319</t>
  </si>
  <si>
    <t>0.000729</t>
  </si>
  <si>
    <t>0.733</t>
  </si>
  <si>
    <t>0.00606</t>
  </si>
  <si>
    <t>0.00714</t>
  </si>
  <si>
    <t>-0.426</t>
  </si>
  <si>
    <t>-0.0317</t>
  </si>
  <si>
    <t>-0.11</t>
  </si>
  <si>
    <t>-1.3</t>
  </si>
  <si>
    <t>2.08</t>
  </si>
  <si>
    <t>0.0594</t>
  </si>
  <si>
    <t>0.0468</t>
  </si>
  <si>
    <t>Q9HSZ7</t>
  </si>
  <si>
    <t>VNG_0011C</t>
  </si>
  <si>
    <t>0.00343</t>
  </si>
  <si>
    <t>0.000692</t>
  </si>
  <si>
    <t>0.0138</t>
  </si>
  <si>
    <t>Sugar transferase</t>
  </si>
  <si>
    <t>-0.0542</t>
  </si>
  <si>
    <t>-0.0246</t>
  </si>
  <si>
    <t>-0.607</t>
  </si>
  <si>
    <t>0.0177</t>
  </si>
  <si>
    <t>1.56e-06</t>
  </si>
  <si>
    <t>7.68e-05</t>
  </si>
  <si>
    <t>E1_vs_QC_log2 fold change</t>
  </si>
  <si>
    <t>E1R_vs_E1_log2 fold change</t>
  </si>
  <si>
    <t>E1R_vs_QC_log2 fold change</t>
  </si>
  <si>
    <t>E1_vs_QC_p.val</t>
  </si>
  <si>
    <t>E1R_vs_E1_p.val</t>
  </si>
  <si>
    <t>E1R_vs_QC_p.val</t>
  </si>
  <si>
    <t>E1_vs_QC_p.adj</t>
  </si>
  <si>
    <t>E1R_vs_E1_p.adj</t>
  </si>
  <si>
    <t>E1R_vs_QC_p.adj</t>
  </si>
  <si>
    <t>E1_vs_QC_significant</t>
  </si>
  <si>
    <t>E1R_vs_E1_significant</t>
  </si>
  <si>
    <t>E1R_vs_QC_significant</t>
  </si>
  <si>
    <t>1.09</t>
  </si>
  <si>
    <t>0.00051</t>
  </si>
  <si>
    <t>0.00759</t>
  </si>
  <si>
    <t>0.00174</t>
  </si>
  <si>
    <t>0.00999</t>
  </si>
  <si>
    <t>0.00234</t>
  </si>
  <si>
    <t>-0.501</t>
  </si>
  <si>
    <t>0.000832</t>
  </si>
  <si>
    <t>0.0709</t>
  </si>
  <si>
    <t>-0.499</t>
  </si>
  <si>
    <t>1.28</t>
  </si>
  <si>
    <t>0.000479</t>
  </si>
  <si>
    <t>0.0125</t>
  </si>
  <si>
    <t>0.00167</t>
  </si>
  <si>
    <t>0.0343</t>
  </si>
  <si>
    <t>-0.831</t>
  </si>
  <si>
    <t>9.66e-07</t>
  </si>
  <si>
    <t>6.35e-06</t>
  </si>
  <si>
    <t>9.98e-06</t>
  </si>
  <si>
    <t>7.97e-05</t>
  </si>
  <si>
    <t>-3.16</t>
  </si>
  <si>
    <t>-2.78</t>
  </si>
  <si>
    <t>3.32e-10</t>
  </si>
  <si>
    <t>1.04e-09</t>
  </si>
  <si>
    <t>4.8e-08</t>
  </si>
  <si>
    <t>1.51e-07</t>
  </si>
  <si>
    <t>-1.83</t>
  </si>
  <si>
    <t>0.000456</t>
  </si>
  <si>
    <t>0.0022</t>
  </si>
  <si>
    <t>0.508</t>
  </si>
  <si>
    <t>0.00947</t>
  </si>
  <si>
    <t>-2.31</t>
  </si>
  <si>
    <t>-2.14</t>
  </si>
  <si>
    <t>0.369</t>
  </si>
  <si>
    <t>1.2e-08</t>
  </si>
  <si>
    <t>1.95e-08</t>
  </si>
  <si>
    <t>4.97e-07</t>
  </si>
  <si>
    <t>1.61e-06</t>
  </si>
  <si>
    <t>0.000539</t>
  </si>
  <si>
    <t>0.00379</t>
  </si>
  <si>
    <t>0.00181</t>
  </si>
  <si>
    <t>-1.38</t>
  </si>
  <si>
    <t>0.0077</t>
  </si>
  <si>
    <t>4.5e-06</t>
  </si>
  <si>
    <t>0.000646</t>
  </si>
  <si>
    <t>0.00389</t>
  </si>
  <si>
    <t>-0.838</t>
  </si>
  <si>
    <t>0.073</t>
  </si>
  <si>
    <t>4.75e-07</t>
  </si>
  <si>
    <t>4.94e-06</t>
  </si>
  <si>
    <t>5.49e-06</t>
  </si>
  <si>
    <t>6.49e-05</t>
  </si>
  <si>
    <t>-0.79</t>
  </si>
  <si>
    <t>0.512</t>
  </si>
  <si>
    <t>3.5e-05</t>
  </si>
  <si>
    <t>1.82e-07</t>
  </si>
  <si>
    <t>0.00186</t>
  </si>
  <si>
    <t>2.94e-06</t>
  </si>
  <si>
    <t>0.00782</t>
  </si>
  <si>
    <t>1.46e-07</t>
  </si>
  <si>
    <t>4.32e-07</t>
  </si>
  <si>
    <t>2.69e-06</t>
  </si>
  <si>
    <t>1.04e-05</t>
  </si>
  <si>
    <t>-1.04</t>
  </si>
  <si>
    <t>0.000207</t>
  </si>
  <si>
    <t>0.000879</t>
  </si>
  <si>
    <t>0.00679</t>
  </si>
  <si>
    <t>3.54</t>
  </si>
  <si>
    <t>-7.01</t>
  </si>
  <si>
    <t>-3.48</t>
  </si>
  <si>
    <t>8.97e-05</t>
  </si>
  <si>
    <t>0.000432</t>
  </si>
  <si>
    <t>-2.11</t>
  </si>
  <si>
    <t>-1.61</t>
  </si>
  <si>
    <t>9.3e-05</t>
  </si>
  <si>
    <t>5.62e-05</t>
  </si>
  <si>
    <t>0.000707</t>
  </si>
  <si>
    <t>-1.71</t>
  </si>
  <si>
    <t>0.0489</t>
  </si>
  <si>
    <t>2.11e-07</t>
  </si>
  <si>
    <t>9.21e-07</t>
  </si>
  <si>
    <t>6.76e-06</t>
  </si>
  <si>
    <t>-2.1</t>
  </si>
  <si>
    <t>-1.73</t>
  </si>
  <si>
    <t>8e-04</t>
  </si>
  <si>
    <t>0.00258</t>
  </si>
  <si>
    <t>0.613</t>
  </si>
  <si>
    <t>-1.63</t>
  </si>
  <si>
    <t>-1.45</t>
  </si>
  <si>
    <t>2.94e-10</t>
  </si>
  <si>
    <t>8.3e-10</t>
  </si>
  <si>
    <t>-0.605</t>
  </si>
  <si>
    <t>1.58</t>
  </si>
  <si>
    <t>0.0405</t>
  </si>
  <si>
    <t>0.00254</t>
  </si>
  <si>
    <t>0.000267</t>
  </si>
  <si>
    <t>-0.177</t>
  </si>
  <si>
    <t>6.62e-07</t>
  </si>
  <si>
    <t>3.68e-06</t>
  </si>
  <si>
    <t>7.36e-06</t>
  </si>
  <si>
    <t>-0.932</t>
  </si>
  <si>
    <t>5.11e-06</t>
  </si>
  <si>
    <t>0.00529</t>
  </si>
  <si>
    <t>3.77e-05</t>
  </si>
  <si>
    <t>-1.32</t>
  </si>
  <si>
    <t>0.000431</t>
  </si>
  <si>
    <t>0.0052</t>
  </si>
  <si>
    <t>1.24</t>
  </si>
  <si>
    <t>-2.73</t>
  </si>
  <si>
    <t>-1.5</t>
  </si>
  <si>
    <t>0.00561</t>
  </si>
  <si>
    <t>6.41e-06</t>
  </si>
  <si>
    <t>0.00647</t>
  </si>
  <si>
    <t>2.68</t>
  </si>
  <si>
    <t>3.1</t>
  </si>
  <si>
    <t>4.45e-06</t>
  </si>
  <si>
    <t>4.92e-07</t>
  </si>
  <si>
    <t>1.09e-05</t>
  </si>
  <si>
    <t>1.61</t>
  </si>
  <si>
    <t>0.00363</t>
  </si>
  <si>
    <t>0.000835</t>
  </si>
  <si>
    <t>-3.58</t>
  </si>
  <si>
    <t>-3.17</t>
  </si>
  <si>
    <t>1.12e-08</t>
  </si>
  <si>
    <t>3.06e-08</t>
  </si>
  <si>
    <t>1.77e-06</t>
  </si>
  <si>
    <t>-2.69</t>
  </si>
  <si>
    <t>0.000234</t>
  </si>
  <si>
    <t>0.00953</t>
  </si>
  <si>
    <t>-1.6</t>
  </si>
  <si>
    <t>-0.989</t>
  </si>
  <si>
    <t>1.23e-07</t>
  </si>
  <si>
    <t>2.06e-05</t>
  </si>
  <si>
    <t>0.0218</t>
  </si>
  <si>
    <t>0.000213</t>
  </si>
  <si>
    <t>-1.28</t>
  </si>
  <si>
    <t>-0.0128</t>
  </si>
  <si>
    <t>0.793</t>
  </si>
  <si>
    <t>0.389</t>
  </si>
  <si>
    <t>0.00121</t>
  </si>
  <si>
    <t>-0.0205</t>
  </si>
  <si>
    <t>-1.29</t>
  </si>
  <si>
    <t>-1.31</t>
  </si>
  <si>
    <t>0.00253</t>
  </si>
  <si>
    <t>0.00678</t>
  </si>
  <si>
    <t>0.00721</t>
  </si>
  <si>
    <t>0.00274</t>
  </si>
  <si>
    <t>0.0235</t>
  </si>
  <si>
    <t>-1.03</t>
  </si>
  <si>
    <t>-0.711</t>
  </si>
  <si>
    <t>7.52e-08</t>
  </si>
  <si>
    <t>3.89e-06</t>
  </si>
  <si>
    <t>1.98e-06</t>
  </si>
  <si>
    <t>5.35e-05</t>
  </si>
  <si>
    <t>0.0575</t>
  </si>
  <si>
    <t>-0.153</t>
  </si>
  <si>
    <t>0.0696</t>
  </si>
  <si>
    <t>0.00845</t>
  </si>
  <si>
    <t>0.00877</t>
  </si>
  <si>
    <t>-0.129</t>
  </si>
  <si>
    <t>0.544</t>
  </si>
  <si>
    <t>2.44e-09</t>
  </si>
  <si>
    <t>2.23e-08</t>
  </si>
  <si>
    <t>2.35e-07</t>
  </si>
  <si>
    <t>0.000581</t>
  </si>
  <si>
    <t>5.48e-05</t>
  </si>
  <si>
    <t>0.00193</t>
  </si>
  <si>
    <t>0.000453</t>
  </si>
  <si>
    <t>-0.342</t>
  </si>
  <si>
    <t>0.829</t>
  </si>
  <si>
    <t>5.1e-05</t>
  </si>
  <si>
    <t>0.00347</t>
  </si>
  <si>
    <t>0.000259</t>
  </si>
  <si>
    <t>-0.572</t>
  </si>
  <si>
    <t>5.15e-06</t>
  </si>
  <si>
    <t>2.38e-05</t>
  </si>
  <si>
    <t>0.000226</t>
  </si>
  <si>
    <t>-0.175</t>
  </si>
  <si>
    <t>0.0572</t>
  </si>
  <si>
    <t>-0.514</t>
  </si>
  <si>
    <t>0.924</t>
  </si>
  <si>
    <t>0.00867</t>
  </si>
  <si>
    <t>0.000118</t>
  </si>
  <si>
    <t>0.0583</t>
  </si>
  <si>
    <t>0.000532</t>
  </si>
  <si>
    <t>0.0654</t>
  </si>
  <si>
    <t>-0.362</t>
  </si>
  <si>
    <t>-0.55</t>
  </si>
  <si>
    <t>0.391</t>
  </si>
  <si>
    <t>-0.028</t>
  </si>
  <si>
    <t>0.775</t>
  </si>
  <si>
    <t>-0.0651</t>
  </si>
  <si>
    <t>-0.077</t>
  </si>
  <si>
    <t>-0.142</t>
  </si>
  <si>
    <t>-0.116</t>
  </si>
  <si>
    <t>0.0519</t>
  </si>
  <si>
    <t>-0.0474</t>
  </si>
  <si>
    <t>-0.000752</t>
  </si>
  <si>
    <t>-0.45</t>
  </si>
  <si>
    <t>-0.909</t>
  </si>
  <si>
    <t>-0.568</t>
  </si>
  <si>
    <t>-0.421</t>
  </si>
  <si>
    <t>0.000877</t>
  </si>
  <si>
    <t>0.00267</t>
  </si>
  <si>
    <t>-0.0212</t>
  </si>
  <si>
    <t>-0.723</t>
  </si>
  <si>
    <t>-0.744</t>
  </si>
  <si>
    <t>0.000598</t>
  </si>
  <si>
    <t>0.00329</t>
  </si>
  <si>
    <t>0.00368</t>
  </si>
  <si>
    <t>0.0228</t>
  </si>
  <si>
    <t>0.88</t>
  </si>
  <si>
    <t>0.0166</t>
  </si>
  <si>
    <t>0.0426</t>
  </si>
  <si>
    <t>-0.0772</t>
  </si>
  <si>
    <t>0.00479</t>
  </si>
  <si>
    <t>0.521</t>
  </si>
  <si>
    <t>0.0595</t>
  </si>
  <si>
    <t>-0.0028</t>
  </si>
  <si>
    <t>-0.555</t>
  </si>
  <si>
    <t>0.993</t>
  </si>
  <si>
    <t>0.0809</t>
  </si>
  <si>
    <t>-0.097</t>
  </si>
  <si>
    <t>0.566</t>
  </si>
  <si>
    <t>2.41e-05</t>
  </si>
  <si>
    <t>7.87e-05</t>
  </si>
  <si>
    <t>0.000142</t>
  </si>
  <si>
    <t>0.000615</t>
  </si>
  <si>
    <t>-0.869</t>
  </si>
  <si>
    <t>-0.767</t>
  </si>
  <si>
    <t>5.21e-06</t>
  </si>
  <si>
    <t>1.28e-05</t>
  </si>
  <si>
    <t>0.000148</t>
  </si>
  <si>
    <t>0.0156</t>
  </si>
  <si>
    <t>0.656</t>
  </si>
  <si>
    <t>0.739</t>
  </si>
  <si>
    <t>0.397</t>
  </si>
  <si>
    <t>0.0217</t>
  </si>
  <si>
    <t>0.0236</t>
  </si>
  <si>
    <t>-0.0452</t>
  </si>
  <si>
    <t>-0.35</t>
  </si>
  <si>
    <t>-0.00344</t>
  </si>
  <si>
    <t>-0.353</t>
  </si>
  <si>
    <t>0.0388</t>
  </si>
  <si>
    <t>-0.0573</t>
  </si>
  <si>
    <t>3.74e-05</t>
  </si>
  <si>
    <t>0.000966</t>
  </si>
  <si>
    <t>-0.494</t>
  </si>
  <si>
    <t>1.83e-07</t>
  </si>
  <si>
    <t>8.38e-07</t>
  </si>
  <si>
    <t>1.73e-05</t>
  </si>
  <si>
    <t>Q9HHR9</t>
  </si>
  <si>
    <t>yocR</t>
  </si>
  <si>
    <t>0.846</t>
  </si>
  <si>
    <t>0.0414</t>
  </si>
  <si>
    <t>Sodium-dependent transporter</t>
  </si>
  <si>
    <t>0.0313</t>
  </si>
  <si>
    <t>-0.0319</t>
  </si>
  <si>
    <t>-0.0154</t>
  </si>
  <si>
    <t>0.874</t>
  </si>
  <si>
    <t>0.918</t>
  </si>
  <si>
    <t>0.963</t>
  </si>
  <si>
    <t>0.00303</t>
  </si>
  <si>
    <t>0.0955</t>
  </si>
  <si>
    <t>0.629</t>
  </si>
  <si>
    <t>0.697</t>
  </si>
  <si>
    <t>0.000375</t>
  </si>
  <si>
    <t>0.00144</t>
  </si>
  <si>
    <t>0.0747</t>
  </si>
  <si>
    <t>0.847</t>
  </si>
  <si>
    <t>0.896</t>
  </si>
  <si>
    <t>-0.485</t>
  </si>
  <si>
    <t>3.85e-05</t>
  </si>
  <si>
    <t>1.02e-08</t>
  </si>
  <si>
    <t>1.62e-05</t>
  </si>
  <si>
    <t>-0.101</t>
  </si>
  <si>
    <t>0.0513</t>
  </si>
  <si>
    <t>9.79e-08</t>
  </si>
  <si>
    <t>1.01e-06</t>
  </si>
  <si>
    <t>2.36e-06</t>
  </si>
  <si>
    <t>1.94e-05</t>
  </si>
  <si>
    <t>-0.323</t>
  </si>
  <si>
    <t>0.467</t>
  </si>
  <si>
    <t>0.087</t>
  </si>
  <si>
    <t>-0.416</t>
  </si>
  <si>
    <t>1.15</t>
  </si>
  <si>
    <t>-0.505</t>
  </si>
  <si>
    <t>-0.0126</t>
  </si>
  <si>
    <t>2.97e-05</t>
  </si>
  <si>
    <t>0.000168</t>
  </si>
  <si>
    <t>0.824</t>
  </si>
  <si>
    <t>0.00094</t>
  </si>
  <si>
    <t>0.00512</t>
  </si>
  <si>
    <t>-0.637</t>
  </si>
  <si>
    <t>-0.265</t>
  </si>
  <si>
    <t>0.00372</t>
  </si>
  <si>
    <t>5.31e-05</t>
  </si>
  <si>
    <t>0.000264</t>
  </si>
  <si>
    <t>0.000695</t>
  </si>
  <si>
    <t>0.000334</t>
  </si>
  <si>
    <t>0.909</t>
  </si>
  <si>
    <t>0.00226</t>
  </si>
  <si>
    <t>0.00215</t>
  </si>
  <si>
    <t>-0.0445</t>
  </si>
  <si>
    <t>0.758</t>
  </si>
  <si>
    <t>0.0561</t>
  </si>
  <si>
    <t>0.0481</t>
  </si>
  <si>
    <t>0.000389</t>
  </si>
  <si>
    <t>5.84e-05</t>
  </si>
  <si>
    <t>0.00145</t>
  </si>
  <si>
    <t>0.000469</t>
  </si>
  <si>
    <t>-0.0496</t>
  </si>
  <si>
    <t>-0.0481</t>
  </si>
  <si>
    <t>-0.0977</t>
  </si>
  <si>
    <t>0.514</t>
  </si>
  <si>
    <t>0.0997</t>
  </si>
  <si>
    <t>-0.061</t>
  </si>
  <si>
    <t>1.07e-06</t>
  </si>
  <si>
    <t>2.04e-06</t>
  </si>
  <si>
    <t>1.06e-05</t>
  </si>
  <si>
    <t>3.47e-05</t>
  </si>
  <si>
    <t>0.0302</t>
  </si>
  <si>
    <t>-0.777</t>
  </si>
  <si>
    <t>-0.747</t>
  </si>
  <si>
    <t>-0.72</t>
  </si>
  <si>
    <t>0.741</t>
  </si>
  <si>
    <t>0.00388</t>
  </si>
  <si>
    <t>0.00958</t>
  </si>
  <si>
    <t>0.000442</t>
  </si>
  <si>
    <t>0.0353</t>
  </si>
  <si>
    <t>0.0016</t>
  </si>
  <si>
    <t>0.0762</t>
  </si>
  <si>
    <t>0.000589</t>
  </si>
  <si>
    <t>1.98e-07</t>
  </si>
  <si>
    <t>0.000109</t>
  </si>
  <si>
    <t>3.02e-06</t>
  </si>
  <si>
    <t>0.000805</t>
  </si>
  <si>
    <t>0.0815</t>
  </si>
  <si>
    <t>0.0909</t>
  </si>
  <si>
    <t>0.00798</t>
  </si>
  <si>
    <t>0.000906</t>
  </si>
  <si>
    <t>0.00504</t>
  </si>
  <si>
    <t>-0.0985</t>
  </si>
  <si>
    <t>0.00268</t>
  </si>
  <si>
    <t>0.00705</t>
  </si>
  <si>
    <t>-0.0996</t>
  </si>
  <si>
    <t>0.0303</t>
  </si>
  <si>
    <t>0.000414</t>
  </si>
  <si>
    <t>0.00152</t>
  </si>
  <si>
    <t>0.0942</t>
  </si>
  <si>
    <t>0.0601</t>
  </si>
  <si>
    <t>0.898</t>
  </si>
  <si>
    <t>-0.632</t>
  </si>
  <si>
    <t>0.0546</t>
  </si>
  <si>
    <t>0.00359</t>
  </si>
  <si>
    <t>0.0722</t>
  </si>
  <si>
    <t>0.00171</t>
  </si>
  <si>
    <t>0.0644</t>
  </si>
  <si>
    <t>0.0196</t>
  </si>
  <si>
    <t>0.0492</t>
  </si>
  <si>
    <t>1.62</t>
  </si>
  <si>
    <t>-2.94</t>
  </si>
  <si>
    <t>-1.33</t>
  </si>
  <si>
    <t>0.0931</t>
  </si>
  <si>
    <t>-0.321</t>
  </si>
  <si>
    <t>0.0974</t>
  </si>
  <si>
    <t>0.548</t>
  </si>
  <si>
    <t>0.0656</t>
  </si>
  <si>
    <t>-0.0872</t>
  </si>
  <si>
    <t>0.00975</t>
  </si>
  <si>
    <t>-0.23</t>
  </si>
  <si>
    <t>0.379</t>
  </si>
  <si>
    <t>-0.979</t>
  </si>
  <si>
    <t>-0.786</t>
  </si>
  <si>
    <t>0.0803</t>
  </si>
  <si>
    <t>2.28e-07</t>
  </si>
  <si>
    <t>1.91e-06</t>
  </si>
  <si>
    <t>3.13e-06</t>
  </si>
  <si>
    <t>3.44e-05</t>
  </si>
  <si>
    <t>7.37e-09</t>
  </si>
  <si>
    <t>3.02e-07</t>
  </si>
  <si>
    <t>7.94e-06</t>
  </si>
  <si>
    <t>-0.0644</t>
  </si>
  <si>
    <t>0.562</t>
  </si>
  <si>
    <t>-0.0774</t>
  </si>
  <si>
    <t>0.0592</t>
  </si>
  <si>
    <t>0.776</t>
  </si>
  <si>
    <t>1.25e-05</t>
  </si>
  <si>
    <t>8e-05</t>
  </si>
  <si>
    <t>0.00575</t>
  </si>
  <si>
    <t>-0.956</t>
  </si>
  <si>
    <t>0.000424</t>
  </si>
  <si>
    <t>0.00154</t>
  </si>
  <si>
    <t>-0.313</t>
  </si>
  <si>
    <t>0.000846</t>
  </si>
  <si>
    <t>0.000973</t>
  </si>
  <si>
    <t>-0.022</t>
  </si>
  <si>
    <t>0.0225</t>
  </si>
  <si>
    <t>0.00778</t>
  </si>
  <si>
    <t>-1.68</t>
  </si>
  <si>
    <t>-0.861</t>
  </si>
  <si>
    <t>0.491</t>
  </si>
  <si>
    <t>0.451</t>
  </si>
  <si>
    <t>-0.00571</t>
  </si>
  <si>
    <t>0.0357</t>
  </si>
  <si>
    <t>0.0646</t>
  </si>
  <si>
    <t>-0.623</t>
  </si>
  <si>
    <t>-0.387</t>
  </si>
  <si>
    <t>0.000202</t>
  </si>
  <si>
    <t>0.0408</t>
  </si>
  <si>
    <t>0.0687</t>
  </si>
  <si>
    <t>0.000873</t>
  </si>
  <si>
    <t>0.0836</t>
  </si>
  <si>
    <t>-0.222</t>
  </si>
  <si>
    <t>0.00351</t>
  </si>
  <si>
    <t>0.0404</t>
  </si>
  <si>
    <t>0.00891</t>
  </si>
  <si>
    <t>0.0833</t>
  </si>
  <si>
    <t>-0.204</t>
  </si>
  <si>
    <t>0.0069</t>
  </si>
  <si>
    <t>0.00523</t>
  </si>
  <si>
    <t>-0.108</t>
  </si>
  <si>
    <t>0.00151</t>
  </si>
  <si>
    <t>1.03</t>
  </si>
  <si>
    <t>0.00546</t>
  </si>
  <si>
    <t>0.94</t>
  </si>
  <si>
    <t>-0.707</t>
  </si>
  <si>
    <t>2.26e-07</t>
  </si>
  <si>
    <t>3e-07</t>
  </si>
  <si>
    <t>-0.0997</t>
  </si>
  <si>
    <t>-0.00797</t>
  </si>
  <si>
    <t>0.000108</t>
  </si>
  <si>
    <t>0.000504</t>
  </si>
  <si>
    <t>-0.617</t>
  </si>
  <si>
    <t>3.63e-07</t>
  </si>
  <si>
    <t>2.5e-06</t>
  </si>
  <si>
    <t>4.55e-06</t>
  </si>
  <si>
    <t>4.02e-05</t>
  </si>
  <si>
    <t>-0.928</t>
  </si>
  <si>
    <t>-0.725</t>
  </si>
  <si>
    <t>0.518</t>
  </si>
  <si>
    <t>0.0993</t>
  </si>
  <si>
    <t>0.0901</t>
  </si>
  <si>
    <t>0.0466</t>
  </si>
  <si>
    <t>0.000225</t>
  </si>
  <si>
    <t>0.564</t>
  </si>
  <si>
    <t>0.721</t>
  </si>
  <si>
    <t>-0.0197</t>
  </si>
  <si>
    <t>0.0763</t>
  </si>
  <si>
    <t>0.000132</t>
  </si>
  <si>
    <t>0.000952</t>
  </si>
  <si>
    <t>Q9HP12</t>
  </si>
  <si>
    <t>VNG_1852H</t>
  </si>
  <si>
    <t>0.0496</t>
  </si>
  <si>
    <t>0.0108</t>
  </si>
  <si>
    <t>0.0995</t>
  </si>
  <si>
    <t>0.3</t>
  </si>
  <si>
    <t>0.0324</t>
  </si>
  <si>
    <t>0.171</t>
  </si>
  <si>
    <t>-0.629</t>
  </si>
  <si>
    <t>0.0874</t>
  </si>
  <si>
    <t>0.000976</t>
  </si>
  <si>
    <t>0.991</t>
  </si>
  <si>
    <t>-0.0394</t>
  </si>
  <si>
    <t>-0.497</t>
  </si>
  <si>
    <t>-0.536</t>
  </si>
  <si>
    <t>0.0991</t>
  </si>
  <si>
    <t>0.0037</t>
  </si>
  <si>
    <t>0.679</t>
  </si>
  <si>
    <t>-0.0362</t>
  </si>
  <si>
    <t>0.000123</t>
  </si>
  <si>
    <t>0.000546</t>
  </si>
  <si>
    <t>0.0013</t>
  </si>
  <si>
    <t>0.0032</t>
  </si>
  <si>
    <t>-0.59</t>
  </si>
  <si>
    <t>0.0814</t>
  </si>
  <si>
    <t>0.000509</t>
  </si>
  <si>
    <t>-0.392</t>
  </si>
  <si>
    <t>0.00682</t>
  </si>
  <si>
    <t>0.0608</t>
  </si>
  <si>
    <t>-0.0784</t>
  </si>
  <si>
    <t>0.654</t>
  </si>
  <si>
    <t>-2.34</t>
  </si>
  <si>
    <t>-1.69</t>
  </si>
  <si>
    <t>-0.443</t>
  </si>
  <si>
    <t>-0.39</t>
  </si>
  <si>
    <t>0.0597</t>
  </si>
  <si>
    <t>-0.36</t>
  </si>
  <si>
    <t>0.774</t>
  </si>
  <si>
    <t>0.742</t>
  </si>
  <si>
    <t>5.13e-05</t>
  </si>
  <si>
    <t>-0.00548</t>
  </si>
  <si>
    <t>0.938</t>
  </si>
  <si>
    <t>-0.302</t>
  </si>
  <si>
    <t>0.0719</t>
  </si>
  <si>
    <t>-0.0044</t>
  </si>
  <si>
    <t>0.0675</t>
  </si>
  <si>
    <t>0.085</t>
  </si>
  <si>
    <t>0.0033</t>
  </si>
  <si>
    <t>0.0126</t>
  </si>
  <si>
    <t>-0.939</t>
  </si>
  <si>
    <t>-0.611</t>
  </si>
  <si>
    <t>0.000286</t>
  </si>
  <si>
    <t>1.41e-05</t>
  </si>
  <si>
    <t>8.85e-05</t>
  </si>
  <si>
    <t>0.00551</t>
  </si>
  <si>
    <t>-0.0537</t>
  </si>
  <si>
    <t>-0.087</t>
  </si>
  <si>
    <t>-0.0201</t>
  </si>
  <si>
    <t>-0.366</t>
  </si>
  <si>
    <t>-0.412</t>
  </si>
  <si>
    <t>0.00712</t>
  </si>
  <si>
    <t>2.23e-05</t>
  </si>
  <si>
    <t>0.0502</t>
  </si>
  <si>
    <t>-0.158</t>
  </si>
  <si>
    <t>-0.0704</t>
  </si>
  <si>
    <t>0.00427</t>
  </si>
  <si>
    <t>-0.284</t>
  </si>
  <si>
    <t>0.0059</t>
  </si>
  <si>
    <t>-0.0136</t>
  </si>
  <si>
    <t>0.808</t>
  </si>
  <si>
    <t>0.0617</t>
  </si>
  <si>
    <t>0.0877</t>
  </si>
  <si>
    <t>0.0866</t>
  </si>
  <si>
    <t>0.0439</t>
  </si>
  <si>
    <t>0.00588</t>
  </si>
  <si>
    <t>-1.46</t>
  </si>
  <si>
    <t>0.0624</t>
  </si>
  <si>
    <t>0.00241</t>
  </si>
  <si>
    <t>0.0693</t>
  </si>
  <si>
    <t>4.34e-05</t>
  </si>
  <si>
    <t>0.00508</t>
  </si>
  <si>
    <t>-0.094</t>
  </si>
  <si>
    <t>0.0791</t>
  </si>
  <si>
    <t>0.537</t>
  </si>
  <si>
    <t>-0.0143</t>
  </si>
  <si>
    <t>0.0293</t>
  </si>
  <si>
    <t>0.0548</t>
  </si>
  <si>
    <t>0.0937</t>
  </si>
  <si>
    <t>-0.147</t>
  </si>
  <si>
    <t>-0.977</t>
  </si>
  <si>
    <t>-0.0356</t>
  </si>
  <si>
    <t>0.0996</t>
  </si>
  <si>
    <t>-0.978</t>
  </si>
  <si>
    <t>0.637</t>
  </si>
  <si>
    <t>-0.0826</t>
  </si>
  <si>
    <t>0.028</t>
  </si>
  <si>
    <t>0.222</t>
  </si>
  <si>
    <t>0.0536</t>
  </si>
  <si>
    <t>0.00076</t>
  </si>
  <si>
    <t>-0.275</t>
  </si>
  <si>
    <t>-0.8</t>
  </si>
  <si>
    <t>1.94e-06</t>
  </si>
  <si>
    <t>0.00434</t>
  </si>
  <si>
    <t>Q9HQY1</t>
  </si>
  <si>
    <t>arlF</t>
  </si>
  <si>
    <t>1.31</t>
  </si>
  <si>
    <t>-1.64</t>
  </si>
  <si>
    <t>Arl cluster protein ArlF</t>
  </si>
  <si>
    <t>-0.618</t>
  </si>
  <si>
    <t>-0.736</t>
  </si>
  <si>
    <t>0.0464</t>
  </si>
  <si>
    <t>0.0234</t>
  </si>
  <si>
    <t>0.0971</t>
  </si>
  <si>
    <t>0.873</t>
  </si>
  <si>
    <t>0.0759</t>
  </si>
  <si>
    <t>3.42e-05</t>
  </si>
  <si>
    <t>0.000752</t>
  </si>
  <si>
    <t>0.00019</t>
  </si>
  <si>
    <t>-0.0873</t>
  </si>
  <si>
    <t>0.0309</t>
  </si>
  <si>
    <t>0.861</t>
  </si>
  <si>
    <t>-0.376</t>
  </si>
  <si>
    <t>6.3e-06</t>
  </si>
  <si>
    <t>2.93e-05</t>
  </si>
  <si>
    <t>0.000265</t>
  </si>
  <si>
    <t>-0.0193</t>
  </si>
  <si>
    <t>-0.795</t>
  </si>
  <si>
    <t>-0.815</t>
  </si>
  <si>
    <t>4.89e-05</t>
  </si>
  <si>
    <t>2.42e-05</t>
  </si>
  <si>
    <t>0.000257</t>
  </si>
  <si>
    <t>0.0338</t>
  </si>
  <si>
    <t>0.0695</t>
  </si>
  <si>
    <t>0.506</t>
  </si>
  <si>
    <t>0.0807</t>
  </si>
  <si>
    <t>-0.0808</t>
  </si>
  <si>
    <t>9.6e-07</t>
  </si>
  <si>
    <t>2.85e-06</t>
  </si>
  <si>
    <t>4.33e-05</t>
  </si>
  <si>
    <t>0.0704</t>
  </si>
  <si>
    <t>-0.339</t>
  </si>
  <si>
    <t>0.0963</t>
  </si>
  <si>
    <t>-0.368</t>
  </si>
  <si>
    <t>-0.0184</t>
  </si>
  <si>
    <t>-0.0703</t>
  </si>
  <si>
    <t>0.00761</t>
  </si>
  <si>
    <t>-0.0252</t>
  </si>
  <si>
    <t>0.065</t>
  </si>
  <si>
    <t>-0.0663</t>
  </si>
  <si>
    <t>-0.208</t>
  </si>
  <si>
    <t>-0.0438</t>
  </si>
  <si>
    <t>-0.00953</t>
  </si>
  <si>
    <t>-0.948</t>
  </si>
  <si>
    <t>-0.374</t>
  </si>
  <si>
    <t>1.49e-07</t>
  </si>
  <si>
    <t>4.13e-05</t>
  </si>
  <si>
    <t>0.000362</t>
  </si>
  <si>
    <t>-0.0507</t>
  </si>
  <si>
    <t>0.0431</t>
  </si>
  <si>
    <t>0.00835</t>
  </si>
  <si>
    <t>-0.00506</t>
  </si>
  <si>
    <t>0.00987</t>
  </si>
  <si>
    <t>0.00031</t>
  </si>
  <si>
    <t>0.000115</t>
  </si>
  <si>
    <t>0.000528</t>
  </si>
  <si>
    <t>0.000773</t>
  </si>
  <si>
    <t>-0.975</t>
  </si>
  <si>
    <t>3.94e-06</t>
  </si>
  <si>
    <t>0.000371</t>
  </si>
  <si>
    <t>3.35e-05</t>
  </si>
  <si>
    <t>0.00233</t>
  </si>
  <si>
    <t>-2.13</t>
  </si>
  <si>
    <t>0.781</t>
  </si>
  <si>
    <t>0.00446</t>
  </si>
  <si>
    <t>0.000174</t>
  </si>
  <si>
    <t>0.00459</t>
  </si>
  <si>
    <t>0.00722</t>
  </si>
  <si>
    <t>0.00187</t>
  </si>
  <si>
    <t>6.49e-06</t>
  </si>
  <si>
    <t>0.00422</t>
  </si>
  <si>
    <t>0.000386</t>
  </si>
  <si>
    <t>0.0251</t>
  </si>
  <si>
    <t>-0.0463</t>
  </si>
  <si>
    <t>1.25e-06</t>
  </si>
  <si>
    <t>9.04e-06</t>
  </si>
  <si>
    <t>1.21e-05</t>
  </si>
  <si>
    <t>0.00401</t>
  </si>
  <si>
    <t>0.649</t>
  </si>
  <si>
    <t>-0.61</t>
  </si>
  <si>
    <t>-0.00807</t>
  </si>
  <si>
    <t>0.000507</t>
  </si>
  <si>
    <t>0.000657</t>
  </si>
  <si>
    <t>-0.0048</t>
  </si>
  <si>
    <t>-0.149</t>
  </si>
  <si>
    <t>0.086</t>
  </si>
  <si>
    <t>-0.726</t>
  </si>
  <si>
    <t>-0.588</t>
  </si>
  <si>
    <t>3.5e-06</t>
  </si>
  <si>
    <t>3.06e-05</t>
  </si>
  <si>
    <t>-0.00683</t>
  </si>
  <si>
    <t>-0.53</t>
  </si>
  <si>
    <t>-0.537</t>
  </si>
  <si>
    <t>-0.0849</t>
  </si>
  <si>
    <t>-0.293</t>
  </si>
  <si>
    <t>0.0023</t>
  </si>
  <si>
    <t>0.482</t>
  </si>
  <si>
    <t>0.0473</t>
  </si>
  <si>
    <t>-0.0428</t>
  </si>
  <si>
    <t>5.07e-08</t>
  </si>
  <si>
    <t>1.63e-06</t>
  </si>
  <si>
    <t>3.54e-06</t>
  </si>
  <si>
    <t>-0.646</t>
  </si>
  <si>
    <t>-0.332</t>
  </si>
  <si>
    <t>1.52e-05</t>
  </si>
  <si>
    <t>9.34e-05</t>
  </si>
  <si>
    <t>-0.544</t>
  </si>
  <si>
    <t>-0.00416</t>
  </si>
  <si>
    <t>-0.266</t>
  </si>
  <si>
    <t>1.76</t>
  </si>
  <si>
    <t>-0.0129</t>
  </si>
  <si>
    <t>1.75</t>
  </si>
  <si>
    <t>4.89e-06</t>
  </si>
  <si>
    <t>0.00703</t>
  </si>
  <si>
    <t>0.823</t>
  </si>
  <si>
    <t>0.00685</t>
  </si>
  <si>
    <t>0.079</t>
  </si>
  <si>
    <t>-0.181</t>
  </si>
  <si>
    <t>0.00513</t>
  </si>
  <si>
    <t>-0.0586</t>
  </si>
  <si>
    <t>0.0681</t>
  </si>
  <si>
    <t>-0.913</t>
  </si>
  <si>
    <t>0.858</t>
  </si>
  <si>
    <t>0.899</t>
  </si>
  <si>
    <t>-0.543</t>
  </si>
  <si>
    <t>9.08e-05</t>
  </si>
  <si>
    <t>2.13e-05</t>
  </si>
  <si>
    <t>0.0602</t>
  </si>
  <si>
    <t>4.53e-07</t>
  </si>
  <si>
    <t>5.46e-06</t>
  </si>
  <si>
    <t>-0.22</t>
  </si>
  <si>
    <t>-0.19</t>
  </si>
  <si>
    <t>-0.0962</t>
  </si>
  <si>
    <t>-0.272</t>
  </si>
  <si>
    <t>0.00196</t>
  </si>
  <si>
    <t>0.0285</t>
  </si>
  <si>
    <t>0.00539</t>
  </si>
  <si>
    <t>0.0649</t>
  </si>
  <si>
    <t>-0.504</t>
  </si>
  <si>
    <t>0.0121</t>
  </si>
  <si>
    <t>-0.071</t>
  </si>
  <si>
    <t>0.0361</t>
  </si>
  <si>
    <t>-0.035</t>
  </si>
  <si>
    <t>2.36e-05</t>
  </si>
  <si>
    <t>0.000467</t>
  </si>
  <si>
    <t>0.00165</t>
  </si>
  <si>
    <t>-0.553</t>
  </si>
  <si>
    <t>2.87e-05</t>
  </si>
  <si>
    <t>0.000166</t>
  </si>
  <si>
    <t>1.38e-07</t>
  </si>
  <si>
    <t>5.1e-08</t>
  </si>
  <si>
    <t>0.827</t>
  </si>
  <si>
    <t>2.46e-06</t>
  </si>
  <si>
    <t>2.65e-07</t>
  </si>
  <si>
    <t>9.26e-08</t>
  </si>
  <si>
    <t>3.48e-06</t>
  </si>
  <si>
    <t>-0.0903</t>
  </si>
  <si>
    <t>0.000239</t>
  </si>
  <si>
    <t>0.00795</t>
  </si>
  <si>
    <t>0.00161</t>
  </si>
  <si>
    <t>0.00754</t>
  </si>
  <si>
    <t>0.0886</t>
  </si>
  <si>
    <t>0.0459</t>
  </si>
  <si>
    <t>-1.91</t>
  </si>
  <si>
    <t>-0.647</t>
  </si>
  <si>
    <t>0.0742</t>
  </si>
  <si>
    <t>-0.0196</t>
  </si>
  <si>
    <t>0.0038</t>
  </si>
  <si>
    <t>0.00477</t>
  </si>
  <si>
    <t>-0.0437</t>
  </si>
  <si>
    <t>0.642</t>
  </si>
  <si>
    <t>-0.593</t>
  </si>
  <si>
    <t>-0.00878</t>
  </si>
  <si>
    <t>5.52e-05</t>
  </si>
  <si>
    <t>9.89e-05</t>
  </si>
  <si>
    <t>0.00228</t>
  </si>
  <si>
    <t>0.0786</t>
  </si>
  <si>
    <t>0.375</t>
  </si>
  <si>
    <t>0.000279</t>
  </si>
  <si>
    <t>0.00506</t>
  </si>
  <si>
    <t>0.094</t>
  </si>
  <si>
    <t>1.94</t>
  </si>
  <si>
    <t>-2.25</t>
  </si>
  <si>
    <t>-0.0337</t>
  </si>
  <si>
    <t>-0.793</t>
  </si>
  <si>
    <t>-0.431</t>
  </si>
  <si>
    <t>0.0679</t>
  </si>
  <si>
    <t>-0.0858</t>
  </si>
  <si>
    <t>0.0928</t>
  </si>
  <si>
    <t>0.0799</t>
  </si>
  <si>
    <t>-0.0278</t>
  </si>
  <si>
    <t>0.000497</t>
  </si>
  <si>
    <t>5.64e-08</t>
  </si>
  <si>
    <t>2.07e-05</t>
  </si>
  <si>
    <t>E2_vs_QC_log2 fold change</t>
  </si>
  <si>
    <t>E2R_vs_E2_log2 fold change</t>
  </si>
  <si>
    <t>E2R_vs_QC_log2 fold change</t>
  </si>
  <si>
    <t>E2_vs_QC_p.val</t>
  </si>
  <si>
    <t>E2R_vs_E2_p.val</t>
  </si>
  <si>
    <t>E2R_vs_QC_p.val</t>
  </si>
  <si>
    <t>E2_vs_QC_p.adj</t>
  </si>
  <si>
    <t>E2R_vs_E2_p.adj</t>
  </si>
  <si>
    <t>E2R_vs_QC_p.adj</t>
  </si>
  <si>
    <t>E2_vs_QC_significant</t>
  </si>
  <si>
    <t>E2R_vs_E2_significant</t>
  </si>
  <si>
    <t>E2R_vs_QC_significant</t>
  </si>
  <si>
    <t>1.54</t>
  </si>
  <si>
    <t>0.000136</t>
  </si>
  <si>
    <t>0.00897</t>
  </si>
  <si>
    <t>0.0206</t>
  </si>
  <si>
    <t>2.24</t>
  </si>
  <si>
    <t>0.000719</t>
  </si>
  <si>
    <t>0.00649</t>
  </si>
  <si>
    <t>-0.645</t>
  </si>
  <si>
    <t>0.000481</t>
  </si>
  <si>
    <t>-1.35</t>
  </si>
  <si>
    <t>-1.08</t>
  </si>
  <si>
    <t>2.25e-07</t>
  </si>
  <si>
    <t>1.73e-06</t>
  </si>
  <si>
    <t>2.84e-05</t>
  </si>
  <si>
    <t>0.577</t>
  </si>
  <si>
    <t>-3.02</t>
  </si>
  <si>
    <t>-2.44</t>
  </si>
  <si>
    <t>0.0676</t>
  </si>
  <si>
    <t>7.96e-08</t>
  </si>
  <si>
    <t>6.5e-07</t>
  </si>
  <si>
    <t>3.29e-06</t>
  </si>
  <si>
    <t>3e-05</t>
  </si>
  <si>
    <t>-0.83</t>
  </si>
  <si>
    <t>0.000161</t>
  </si>
  <si>
    <t>0.00183</t>
  </si>
  <si>
    <t>0.000933</t>
  </si>
  <si>
    <t>4.62e-06</t>
  </si>
  <si>
    <t>0.00078</t>
  </si>
  <si>
    <t>5.56e-05</t>
  </si>
  <si>
    <t>-1.94</t>
  </si>
  <si>
    <t>6.99e-05</t>
  </si>
  <si>
    <t>5.43e-05</t>
  </si>
  <si>
    <t>5e-04</t>
  </si>
  <si>
    <t>0.000647</t>
  </si>
  <si>
    <t>0.00292</t>
  </si>
  <si>
    <t>0.000654</t>
  </si>
  <si>
    <t>0.0061</t>
  </si>
  <si>
    <t>0.000721</t>
  </si>
  <si>
    <t>5.95e-07</t>
  </si>
  <si>
    <t>1.43e-05</t>
  </si>
  <si>
    <t>-0.681</t>
  </si>
  <si>
    <t>6.58e-05</t>
  </si>
  <si>
    <t>5.95e-09</t>
  </si>
  <si>
    <t>4.57e-06</t>
  </si>
  <si>
    <t>9.34e-07</t>
  </si>
  <si>
    <t>3.85</t>
  </si>
  <si>
    <t>-5.53</t>
  </si>
  <si>
    <t>0.00993</t>
  </si>
  <si>
    <t>-2.07</t>
  </si>
  <si>
    <t>-2.09</t>
  </si>
  <si>
    <t>0.000626</t>
  </si>
  <si>
    <t>6.46e-09</t>
  </si>
  <si>
    <t>8.29e-07</t>
  </si>
  <si>
    <t>-0.509</t>
  </si>
  <si>
    <t>0.00696</t>
  </si>
  <si>
    <t>2.79e-05</t>
  </si>
  <si>
    <t>0.0071</t>
  </si>
  <si>
    <t>0.000244</t>
  </si>
  <si>
    <t>-0.763</t>
  </si>
  <si>
    <t>4.88e-05</t>
  </si>
  <si>
    <t>5.66e-07</t>
  </si>
  <si>
    <t>7.9e-05</t>
  </si>
  <si>
    <t>7e-07</t>
  </si>
  <si>
    <t>1.45e-05</t>
  </si>
  <si>
    <t>2.1</t>
  </si>
  <si>
    <t>0.000796</t>
  </si>
  <si>
    <t>0.00261</t>
  </si>
  <si>
    <t>0.0413</t>
  </si>
  <si>
    <t>0.0891</t>
  </si>
  <si>
    <t>0.000493</t>
  </si>
  <si>
    <t>-0.92</t>
  </si>
  <si>
    <t>3.07e-05</t>
  </si>
  <si>
    <t>-2.39</t>
  </si>
  <si>
    <t>0.000137</t>
  </si>
  <si>
    <t>0.0851</t>
  </si>
  <si>
    <t>0.000806</t>
  </si>
  <si>
    <t>0.0452</t>
  </si>
  <si>
    <t>2.63</t>
  </si>
  <si>
    <t>2.56e-06</t>
  </si>
  <si>
    <t>4.64e-07</t>
  </si>
  <si>
    <t>3.53e-05</t>
  </si>
  <si>
    <t>-0.476</t>
  </si>
  <si>
    <t>0.000175</t>
  </si>
  <si>
    <t>0.00952</t>
  </si>
  <si>
    <t>0.00247</t>
  </si>
  <si>
    <t>0.0288</t>
  </si>
  <si>
    <t>-1.56</t>
  </si>
  <si>
    <t>0.000337</t>
  </si>
  <si>
    <t>0.00686</t>
  </si>
  <si>
    <t>1.81</t>
  </si>
  <si>
    <t>-2.65</t>
  </si>
  <si>
    <t>-0.844</t>
  </si>
  <si>
    <t>0.000128</t>
  </si>
  <si>
    <t>0.000769</t>
  </si>
  <si>
    <t>-0.363</t>
  </si>
  <si>
    <t>0.000757</t>
  </si>
  <si>
    <t>-2.96</t>
  </si>
  <si>
    <t>-2.71</t>
  </si>
  <si>
    <t>1.18e-06</t>
  </si>
  <si>
    <t>1.95e-06</t>
  </si>
  <si>
    <t>1.84e-05</t>
  </si>
  <si>
    <t>6.28e-05</t>
  </si>
  <si>
    <t>1.01</t>
  </si>
  <si>
    <t>2.7e-07</t>
  </si>
  <si>
    <t>1.34e-08</t>
  </si>
  <si>
    <t>7.81e-05</t>
  </si>
  <si>
    <t>1.29e-06</t>
  </si>
  <si>
    <t>6.72e-05</t>
  </si>
  <si>
    <t>7.51e-07</t>
  </si>
  <si>
    <t>0.000177</t>
  </si>
  <si>
    <t>-0.528</t>
  </si>
  <si>
    <t>6.71e-05</t>
  </si>
  <si>
    <t>0.000745</t>
  </si>
  <si>
    <t>0.000776</t>
  </si>
  <si>
    <t>0.0268</t>
  </si>
  <si>
    <t>-0.126</t>
  </si>
  <si>
    <t>2.17e-05</t>
  </si>
  <si>
    <t>0.000149</t>
  </si>
  <si>
    <t>0.000203</t>
  </si>
  <si>
    <t>-0.0069</t>
  </si>
  <si>
    <t>8.2e-05</t>
  </si>
  <si>
    <t>6.18e-05</t>
  </si>
  <si>
    <t>0.000538</t>
  </si>
  <si>
    <t>0.000744</t>
  </si>
  <si>
    <t>-0.274</t>
  </si>
  <si>
    <t>0.0953</t>
  </si>
  <si>
    <t>0.0543</t>
  </si>
  <si>
    <t>-0.0267</t>
  </si>
  <si>
    <t>0.0672</t>
  </si>
  <si>
    <t>0.0689</t>
  </si>
  <si>
    <t>0.00563</t>
  </si>
  <si>
    <t>0.0812</t>
  </si>
  <si>
    <t>0.885</t>
  </si>
  <si>
    <t>0.947</t>
  </si>
  <si>
    <t>0.00158</t>
  </si>
  <si>
    <t>-0.00563</t>
  </si>
  <si>
    <t>-0.00405</t>
  </si>
  <si>
    <t>0.988</t>
  </si>
  <si>
    <t>-0.0763</t>
  </si>
  <si>
    <t>-0.417</t>
  </si>
  <si>
    <t>4.38e-05</t>
  </si>
  <si>
    <t>4.85e-06</t>
  </si>
  <si>
    <t>0.000477</t>
  </si>
  <si>
    <t>0.00352</t>
  </si>
  <si>
    <t>0.0231</t>
  </si>
  <si>
    <t>-0.316</t>
  </si>
  <si>
    <t>-0.0274</t>
  </si>
  <si>
    <t>0.00404</t>
  </si>
  <si>
    <t>0.772</t>
  </si>
  <si>
    <t>0.0505</t>
  </si>
  <si>
    <t>-0.591</t>
  </si>
  <si>
    <t>-0.589</t>
  </si>
  <si>
    <t>-2.5</t>
  </si>
  <si>
    <t>0.0544</t>
  </si>
  <si>
    <t>-0.486</t>
  </si>
  <si>
    <t>-0.0378</t>
  </si>
  <si>
    <t>-0.0311</t>
  </si>
  <si>
    <t>6.17e-05</t>
  </si>
  <si>
    <t>6.96e-06</t>
  </si>
  <si>
    <t>7.18e-05</t>
  </si>
  <si>
    <t>-0.0811</t>
  </si>
  <si>
    <t>-0.916</t>
  </si>
  <si>
    <t>-0.702</t>
  </si>
  <si>
    <t>3.7e-06</t>
  </si>
  <si>
    <t>4.24e-05</t>
  </si>
  <si>
    <t>4.86e-05</t>
  </si>
  <si>
    <t>0.000612</t>
  </si>
  <si>
    <t>-0.541</t>
  </si>
  <si>
    <t>0.082</t>
  </si>
  <si>
    <t>0.0475</t>
  </si>
  <si>
    <t>0.52</t>
  </si>
  <si>
    <t>-0.0904</t>
  </si>
  <si>
    <t>0.0476</t>
  </si>
  <si>
    <t>-0.297</t>
  </si>
  <si>
    <t>-0.0256</t>
  </si>
  <si>
    <t>0.788</t>
  </si>
  <si>
    <t>0.0652</t>
  </si>
  <si>
    <t>-0.279</t>
  </si>
  <si>
    <t>0.0181</t>
  </si>
  <si>
    <t>5.73e-06</t>
  </si>
  <si>
    <t>0.0678</t>
  </si>
  <si>
    <t>0.00444</t>
  </si>
  <si>
    <t>-0.738</t>
  </si>
  <si>
    <t>-0.473</t>
  </si>
  <si>
    <t>0.00442</t>
  </si>
  <si>
    <t>-0.378</t>
  </si>
  <si>
    <t>-0.073</t>
  </si>
  <si>
    <t>0.000315</t>
  </si>
  <si>
    <t>6.11e-05</t>
  </si>
  <si>
    <t>0.994</t>
  </si>
  <si>
    <t>-0.354</t>
  </si>
  <si>
    <t>-0.0623</t>
  </si>
  <si>
    <t>7.17e-05</t>
  </si>
  <si>
    <t>-0.612</t>
  </si>
  <si>
    <t>3.65e-05</t>
  </si>
  <si>
    <t>0.00421</t>
  </si>
  <si>
    <t>0.0952</t>
  </si>
  <si>
    <t>-0.184</t>
  </si>
  <si>
    <t>-0.703</t>
  </si>
  <si>
    <t>1.28e-06</t>
  </si>
  <si>
    <t>0.00594</t>
  </si>
  <si>
    <t>1.05e-06</t>
  </si>
  <si>
    <t>0.000284</t>
  </si>
  <si>
    <t>-0.0577</t>
  </si>
  <si>
    <t>-0.0192</t>
  </si>
  <si>
    <t>0.000487</t>
  </si>
  <si>
    <t>-0.0459</t>
  </si>
  <si>
    <t>-0.758</t>
  </si>
  <si>
    <t>-0.0825</t>
  </si>
  <si>
    <t>0.00146</t>
  </si>
  <si>
    <t>0.0769</t>
  </si>
  <si>
    <t>0.00408</t>
  </si>
  <si>
    <t>0.0211</t>
  </si>
  <si>
    <t>-0.281</t>
  </si>
  <si>
    <t>-0.65</t>
  </si>
  <si>
    <t>0.00532</t>
  </si>
  <si>
    <t>1.11e-06</t>
  </si>
  <si>
    <t>-0.0955</t>
  </si>
  <si>
    <t>-0.0813</t>
  </si>
  <si>
    <t>0.0435</t>
  </si>
  <si>
    <t>2.69e-05</t>
  </si>
  <si>
    <t>5.47e-05</t>
  </si>
  <si>
    <t>-0.624</t>
  </si>
  <si>
    <t>0.00619</t>
  </si>
  <si>
    <t>0.0906</t>
  </si>
  <si>
    <t>0.00208</t>
  </si>
  <si>
    <t>-0.286</t>
  </si>
  <si>
    <t>0.0317</t>
  </si>
  <si>
    <t>0.077</t>
  </si>
  <si>
    <t>0.000221</t>
  </si>
  <si>
    <t>-0.0418</t>
  </si>
  <si>
    <t>-0.0582</t>
  </si>
  <si>
    <t>0.000388</t>
  </si>
  <si>
    <t>1.66</t>
  </si>
  <si>
    <t>0.0707</t>
  </si>
  <si>
    <t>0.000919</t>
  </si>
  <si>
    <t>-0.0251</t>
  </si>
  <si>
    <t>-0.666</t>
  </si>
  <si>
    <t>-0.583</t>
  </si>
  <si>
    <t>0.00706</t>
  </si>
  <si>
    <t>-0.0673</t>
  </si>
  <si>
    <t>0.0783</t>
  </si>
  <si>
    <t>-0.0795</t>
  </si>
  <si>
    <t>-0.052</t>
  </si>
  <si>
    <t>-0.669</t>
  </si>
  <si>
    <t>-0.235</t>
  </si>
  <si>
    <t>-0.0744</t>
  </si>
  <si>
    <t>0.00663</t>
  </si>
  <si>
    <t>-0.927</t>
  </si>
  <si>
    <t>1.01e-05</t>
  </si>
  <si>
    <t>0.000194</t>
  </si>
  <si>
    <t>0.066</t>
  </si>
  <si>
    <t>-0.365</t>
  </si>
  <si>
    <t>0.0626</t>
  </si>
  <si>
    <t>-0.28</t>
  </si>
  <si>
    <t>0.00104</t>
  </si>
  <si>
    <t>0.0817</t>
  </si>
  <si>
    <t>-0.574</t>
  </si>
  <si>
    <t>0.0508</t>
  </si>
  <si>
    <t>0.0816</t>
  </si>
  <si>
    <t>0.000218</t>
  </si>
  <si>
    <t>6.88e-06</t>
  </si>
  <si>
    <t>-0.0198</t>
  </si>
  <si>
    <t>-0.157</t>
  </si>
  <si>
    <t>0.00178</t>
  </si>
  <si>
    <t>6.08e-06</t>
  </si>
  <si>
    <t>0.0573</t>
  </si>
  <si>
    <t>-0.00227</t>
  </si>
  <si>
    <t>5.09e-05</t>
  </si>
  <si>
    <t>0.00125</t>
  </si>
  <si>
    <t>0.000409</t>
  </si>
  <si>
    <t>-0.138</t>
  </si>
  <si>
    <t>-0.0037</t>
  </si>
  <si>
    <t>-0.533</t>
  </si>
  <si>
    <t>0.000801</t>
  </si>
  <si>
    <t>0.00849</t>
  </si>
  <si>
    <t>0.00356</t>
  </si>
  <si>
    <t>0.00493</t>
  </si>
  <si>
    <t>5.34e-06</t>
  </si>
  <si>
    <t>0.00519</t>
  </si>
  <si>
    <t>-0.0071</t>
  </si>
  <si>
    <t>0.0848</t>
  </si>
  <si>
    <t>-0.602</t>
  </si>
  <si>
    <t>0.00305</t>
  </si>
  <si>
    <t>0.0768</t>
  </si>
  <si>
    <t>-0.825</t>
  </si>
  <si>
    <t>0.00484</t>
  </si>
  <si>
    <t>-2.08</t>
  </si>
  <si>
    <t>-1.9</t>
  </si>
  <si>
    <t>-0.882</t>
  </si>
  <si>
    <t>0.804</t>
  </si>
  <si>
    <t>-0.0775</t>
  </si>
  <si>
    <t>-0.0383</t>
  </si>
  <si>
    <t>-0.0534</t>
  </si>
  <si>
    <t>0.4</t>
  </si>
  <si>
    <t>0.888</t>
  </si>
  <si>
    <t>-0.0103</t>
  </si>
  <si>
    <t>0.803</t>
  </si>
  <si>
    <t>-0.259</t>
  </si>
  <si>
    <t>0.00972</t>
  </si>
  <si>
    <t>-0.606</t>
  </si>
  <si>
    <t>-0.096</t>
  </si>
  <si>
    <t>0.00904</t>
  </si>
  <si>
    <t>2.65e-05</t>
  </si>
  <si>
    <t>0.0281</t>
  </si>
  <si>
    <t>0.000478</t>
  </si>
  <si>
    <t>1.38</t>
  </si>
  <si>
    <t>-0.718</t>
  </si>
  <si>
    <t>0.0879</t>
  </si>
  <si>
    <t>1.68e-07</t>
  </si>
  <si>
    <t>0.0024</t>
  </si>
  <si>
    <t>0.000183</t>
  </si>
  <si>
    <t>-0.684</t>
  </si>
  <si>
    <t>0.0852</t>
  </si>
  <si>
    <t>0.569</t>
  </si>
  <si>
    <t>0.000205</t>
  </si>
  <si>
    <t>0.00114</t>
  </si>
  <si>
    <t>-0.0174</t>
  </si>
  <si>
    <t>-0.779</t>
  </si>
  <si>
    <t>1.29e-05</t>
  </si>
  <si>
    <t>6.9e-06</t>
  </si>
  <si>
    <t>0.0209</t>
  </si>
  <si>
    <t>-0.0564</t>
  </si>
  <si>
    <t>6.12e-05</t>
  </si>
  <si>
    <t>0.000262</t>
  </si>
  <si>
    <t>0.00236</t>
  </si>
  <si>
    <t>-0.87</t>
  </si>
  <si>
    <t>0.0908</t>
  </si>
  <si>
    <t>-0.0281</t>
  </si>
  <si>
    <t>0.762</t>
  </si>
  <si>
    <t>0.000349</t>
  </si>
  <si>
    <t>0.00272</t>
  </si>
  <si>
    <t>0.771</t>
  </si>
  <si>
    <t>-0.58</t>
  </si>
  <si>
    <t>0.0938</t>
  </si>
  <si>
    <t>-0.00273</t>
  </si>
  <si>
    <t>0.00609</t>
  </si>
  <si>
    <t>-0.0525</t>
  </si>
  <si>
    <t>0.0518</t>
  </si>
  <si>
    <t>-0.395</t>
  </si>
  <si>
    <t>0.00656</t>
  </si>
  <si>
    <t>0.0332</t>
  </si>
  <si>
    <t>-0.427</t>
  </si>
  <si>
    <t>0.00439</t>
  </si>
  <si>
    <t>9.82e-07</t>
  </si>
  <si>
    <t>0.000157</t>
  </si>
  <si>
    <t>-0.0363</t>
  </si>
  <si>
    <t>-0.0523</t>
  </si>
  <si>
    <t>0.00564</t>
  </si>
  <si>
    <t>0.000864</t>
  </si>
  <si>
    <t>-0.478</t>
  </si>
  <si>
    <t>-0.0851</t>
  </si>
  <si>
    <t>0.00461</t>
  </si>
  <si>
    <t>-0.0296</t>
  </si>
  <si>
    <t>1.1e-05</t>
  </si>
  <si>
    <t>4.45e-08</t>
  </si>
  <si>
    <t>0.000735</t>
  </si>
  <si>
    <t>2.14e-06</t>
  </si>
  <si>
    <t>0.0925</t>
  </si>
  <si>
    <t>0.0252</t>
  </si>
  <si>
    <t>-0.296</t>
  </si>
  <si>
    <t>0.061</t>
  </si>
  <si>
    <t>-0.0547</t>
  </si>
  <si>
    <t>-0.00172</t>
  </si>
  <si>
    <t>0.542</t>
  </si>
  <si>
    <t>-0.953</t>
  </si>
  <si>
    <t>2.04e-05</t>
  </si>
  <si>
    <t>0.054</t>
  </si>
  <si>
    <t>0.0073</t>
  </si>
  <si>
    <t>0.00919</t>
  </si>
  <si>
    <t>0.000651</t>
  </si>
  <si>
    <t>-0.862</t>
  </si>
  <si>
    <t>-1.58</t>
  </si>
  <si>
    <t>0.0957</t>
  </si>
  <si>
    <t>-0.0847</t>
  </si>
  <si>
    <t>0.0725</t>
  </si>
  <si>
    <t>-0.502</t>
  </si>
  <si>
    <t>-0.0677</t>
  </si>
  <si>
    <t>0.000972</t>
  </si>
  <si>
    <t>4.18e-05</t>
  </si>
  <si>
    <t>0.00851</t>
  </si>
  <si>
    <t>0.000345</t>
  </si>
  <si>
    <t>6.67e-05</t>
  </si>
  <si>
    <t>0.000124</t>
  </si>
  <si>
    <t>-2.91</t>
  </si>
  <si>
    <t>0.000621</t>
  </si>
  <si>
    <t>0.0622</t>
  </si>
  <si>
    <t>-0.565</t>
  </si>
  <si>
    <t>-0.254</t>
  </si>
  <si>
    <t>0.00118</t>
  </si>
  <si>
    <t>0.0329</t>
  </si>
  <si>
    <t>-2.02</t>
  </si>
  <si>
    <t>-1.72</t>
  </si>
  <si>
    <t>0.0699</t>
  </si>
  <si>
    <t>0.00116</t>
  </si>
  <si>
    <t>3.74e-08</t>
  </si>
  <si>
    <t>5.89e-06</t>
  </si>
  <si>
    <t>0.0716</t>
  </si>
  <si>
    <t>0.0883</t>
  </si>
  <si>
    <t>0.0724</t>
  </si>
  <si>
    <t>-0.082</t>
  </si>
  <si>
    <t>6.43e-05</t>
  </si>
  <si>
    <t>0.000359</t>
  </si>
  <si>
    <t>-0.0833</t>
  </si>
  <si>
    <t>-0.0578</t>
  </si>
  <si>
    <t>0.00399</t>
  </si>
  <si>
    <t>3.03e-07</t>
  </si>
  <si>
    <t>0.000543</t>
  </si>
  <si>
    <t>-0.609</t>
  </si>
  <si>
    <t>0.00874</t>
  </si>
  <si>
    <t>7.45e-05</t>
  </si>
  <si>
    <t>3.77e-07</t>
  </si>
  <si>
    <t>0.0048</t>
  </si>
  <si>
    <t>0.0257</t>
  </si>
  <si>
    <t>-0.679</t>
  </si>
  <si>
    <t>Q9HRR5</t>
  </si>
  <si>
    <t>VNG_0579H</t>
  </si>
  <si>
    <t>-1.26</t>
  </si>
  <si>
    <t>-1.92</t>
  </si>
  <si>
    <t>0.00281</t>
  </si>
  <si>
    <t>0.000212</t>
  </si>
  <si>
    <t>-0.587</t>
  </si>
  <si>
    <t>2.2</t>
  </si>
  <si>
    <t>0.000318</t>
  </si>
  <si>
    <t>0.719</t>
  </si>
  <si>
    <t>-0.053</t>
  </si>
  <si>
    <t>0.0304</t>
  </si>
  <si>
    <t>-0.938</t>
  </si>
  <si>
    <t>-1.54</t>
  </si>
  <si>
    <t>0.0241</t>
  </si>
  <si>
    <t>0.0596</t>
  </si>
  <si>
    <t>-0.00714</t>
  </si>
  <si>
    <t>0.628</t>
  </si>
  <si>
    <t>0.00636</t>
  </si>
  <si>
    <t>0.539</t>
  </si>
  <si>
    <t>0.632</t>
  </si>
  <si>
    <t>0.0154</t>
  </si>
  <si>
    <t>-0.529</t>
  </si>
  <si>
    <t>2.46e-05</t>
  </si>
  <si>
    <t>0.0994</t>
  </si>
  <si>
    <t>0.763</t>
  </si>
  <si>
    <t>3.5e-07</t>
  </si>
  <si>
    <t>1.31e-08</t>
  </si>
  <si>
    <t>-0.0841</t>
  </si>
  <si>
    <t>-0.729</t>
  </si>
  <si>
    <t>2e-04</t>
  </si>
  <si>
    <t>6.05e-05</t>
  </si>
  <si>
    <t>0.00252</t>
  </si>
  <si>
    <t>0.0897</t>
  </si>
  <si>
    <t>7.4e-05</t>
  </si>
  <si>
    <t>0.00217</t>
  </si>
  <si>
    <t>-0.107</t>
  </si>
  <si>
    <t>0.000602</t>
  </si>
  <si>
    <t>-0.0587</t>
  </si>
  <si>
    <t>0.000736</t>
  </si>
  <si>
    <t>-0.0157</t>
  </si>
  <si>
    <t>0.987</t>
  </si>
  <si>
    <t>0.000184</t>
  </si>
  <si>
    <t>-1.23</t>
  </si>
  <si>
    <t>0.064</t>
  </si>
  <si>
    <t>-0.641</t>
  </si>
  <si>
    <t>-0.358</t>
  </si>
  <si>
    <t>-0.0503</t>
  </si>
  <si>
    <t>-0.521</t>
  </si>
  <si>
    <t>-0.00574</t>
  </si>
  <si>
    <t>3.16e-06</t>
  </si>
  <si>
    <t>4.59e-06</t>
  </si>
  <si>
    <t>0.000457</t>
  </si>
  <si>
    <t>-0.0486</t>
  </si>
  <si>
    <t>-0.753</t>
  </si>
  <si>
    <t>-0.0553</t>
  </si>
  <si>
    <t>0.0372</t>
  </si>
  <si>
    <t>0.000394</t>
  </si>
  <si>
    <t>6.53e-07</t>
  </si>
  <si>
    <t>0.00587</t>
  </si>
  <si>
    <t>M1_vs_QC_log2 fold change</t>
  </si>
  <si>
    <t>M1R_vs_M1_log2 fold change</t>
  </si>
  <si>
    <t>M1R_vs_QC_log2 fold change</t>
  </si>
  <si>
    <t>M1_vs_QC_p.val</t>
  </si>
  <si>
    <t>M1R_vs_M1_p.val</t>
  </si>
  <si>
    <t>M1R_vs_QC_p.val</t>
  </si>
  <si>
    <t>M1_vs_QC_p.adj</t>
  </si>
  <si>
    <t>M1R_vs_M1_p.adj</t>
  </si>
  <si>
    <t>M1R_vs_QC_p.adj</t>
  </si>
  <si>
    <t>M1_vs_QC_significant</t>
  </si>
  <si>
    <t>M1R_vs_M1_significant</t>
  </si>
  <si>
    <t>M1R_vs_QC_significant</t>
  </si>
  <si>
    <t>-0.659</t>
  </si>
  <si>
    <t>6.93e-06</t>
  </si>
  <si>
    <t>0.000162</t>
  </si>
  <si>
    <t>0.00058</t>
  </si>
  <si>
    <t>-0.883</t>
  </si>
  <si>
    <t>1.11</t>
  </si>
  <si>
    <t>0.00072</t>
  </si>
  <si>
    <t>-0.97</t>
  </si>
  <si>
    <t>1.34</t>
  </si>
  <si>
    <t>0.00494</t>
  </si>
  <si>
    <t>0.00626</t>
  </si>
  <si>
    <t>-0.86</t>
  </si>
  <si>
    <t>7.11e-05</t>
  </si>
  <si>
    <t>6.77e-07</t>
  </si>
  <si>
    <t>0.00822</t>
  </si>
  <si>
    <t>0.00133</t>
  </si>
  <si>
    <t>4.29e-05</t>
  </si>
  <si>
    <t>-2.21</t>
  </si>
  <si>
    <t>2.31</t>
  </si>
  <si>
    <t>0.00168</t>
  </si>
  <si>
    <t>0.00666</t>
  </si>
  <si>
    <t>-0.657</t>
  </si>
  <si>
    <t>1.6</t>
  </si>
  <si>
    <t>0.0017</t>
  </si>
  <si>
    <t>0.0479</t>
  </si>
  <si>
    <t>0.000304</t>
  </si>
  <si>
    <t>-1.93</t>
  </si>
  <si>
    <t>0.00693</t>
  </si>
  <si>
    <t>-1.55</t>
  </si>
  <si>
    <t>0.00595</t>
  </si>
  <si>
    <t>1.1e-06</t>
  </si>
  <si>
    <t>5.15e-05</t>
  </si>
  <si>
    <t>0.46</t>
  </si>
  <si>
    <t>3.79e-05</t>
  </si>
  <si>
    <t>0.00131</t>
  </si>
  <si>
    <t>0.00549</t>
  </si>
  <si>
    <t>-0.981</t>
  </si>
  <si>
    <t>0.00333</t>
  </si>
  <si>
    <t>0.00384</t>
  </si>
  <si>
    <t>-2.84</t>
  </si>
  <si>
    <t>0.000587</t>
  </si>
  <si>
    <t>0.000353</t>
  </si>
  <si>
    <t>0.0557</t>
  </si>
  <si>
    <t>-1.62</t>
  </si>
  <si>
    <t>0.000172</t>
  </si>
  <si>
    <t>0.0999</t>
  </si>
  <si>
    <t>0.000937</t>
  </si>
  <si>
    <t>0.0047</t>
  </si>
  <si>
    <t>0.00201</t>
  </si>
  <si>
    <t>-3.35</t>
  </si>
  <si>
    <t>-1.66</t>
  </si>
  <si>
    <t>0.000677</t>
  </si>
  <si>
    <t>6.56e-07</t>
  </si>
  <si>
    <t>0.000755</t>
  </si>
  <si>
    <t>0.00555</t>
  </si>
  <si>
    <t>6.69e-05</t>
  </si>
  <si>
    <t>0.000607</t>
  </si>
  <si>
    <t>3.06</t>
  </si>
  <si>
    <t>-3.28</t>
  </si>
  <si>
    <t>-0.355</t>
  </si>
  <si>
    <t>0.0294</t>
  </si>
  <si>
    <t>6.06e-05</t>
  </si>
  <si>
    <t>0.00472</t>
  </si>
  <si>
    <t>1.73e-07</t>
  </si>
  <si>
    <t>0.00559</t>
  </si>
  <si>
    <t>2.43e-05</t>
  </si>
  <si>
    <t>-3.36</t>
  </si>
  <si>
    <t>3.47</t>
  </si>
  <si>
    <t>9.28e-06</t>
  </si>
  <si>
    <t>1.05e-05</t>
  </si>
  <si>
    <t>0.000228</t>
  </si>
  <si>
    <t>0.979</t>
  </si>
  <si>
    <t>0.00068</t>
  </si>
  <si>
    <t>6.77e-05</t>
  </si>
  <si>
    <t>2.4</t>
  </si>
  <si>
    <t>-3.93</t>
  </si>
  <si>
    <t>3.62e-07</t>
  </si>
  <si>
    <t>8.12e-10</t>
  </si>
  <si>
    <t>7e-05</t>
  </si>
  <si>
    <t>9.88e-05</t>
  </si>
  <si>
    <t>-2.03</t>
  </si>
  <si>
    <t>2.05</t>
  </si>
  <si>
    <t>0.000903</t>
  </si>
  <si>
    <t>0.00634</t>
  </si>
  <si>
    <t>-2.56</t>
  </si>
  <si>
    <t>-0.828</t>
  </si>
  <si>
    <t>2.86e-06</t>
  </si>
  <si>
    <t>2.21</t>
  </si>
  <si>
    <t>1.92</t>
  </si>
  <si>
    <t>0.000163</t>
  </si>
  <si>
    <t>0.00041</t>
  </si>
  <si>
    <t>1.98</t>
  </si>
  <si>
    <t>7.03e-07</t>
  </si>
  <si>
    <t>-0.51</t>
  </si>
  <si>
    <t>1.23</t>
  </si>
  <si>
    <t>0.000197</t>
  </si>
  <si>
    <t>0.00927</t>
  </si>
  <si>
    <t>-1.34</t>
  </si>
  <si>
    <t>0.00925</t>
  </si>
  <si>
    <t>0.0456</t>
  </si>
  <si>
    <t>0.0014</t>
  </si>
  <si>
    <t>-0.846</t>
  </si>
  <si>
    <t>0.000518</t>
  </si>
  <si>
    <t>0.0058</t>
  </si>
  <si>
    <t>0.768</t>
  </si>
  <si>
    <t>-0.006</t>
  </si>
  <si>
    <t>0.000649</t>
  </si>
  <si>
    <t>3.13</t>
  </si>
  <si>
    <t>-3.55</t>
  </si>
  <si>
    <t>4.94e-05</t>
  </si>
  <si>
    <t>0.000357</t>
  </si>
  <si>
    <t>0.000238</t>
  </si>
  <si>
    <t>0.00304</t>
  </si>
  <si>
    <t>0.00014</t>
  </si>
  <si>
    <t>0.000691</t>
  </si>
  <si>
    <t>5.96e-05</t>
  </si>
  <si>
    <t>7.65e-05</t>
  </si>
  <si>
    <t>0.863</t>
  </si>
  <si>
    <t>-0.311</t>
  </si>
  <si>
    <t>0.000756</t>
  </si>
  <si>
    <t>0.00574</t>
  </si>
  <si>
    <t>0.00018</t>
  </si>
  <si>
    <t>0.000742</t>
  </si>
  <si>
    <t>-1.97</t>
  </si>
  <si>
    <t>2.67</t>
  </si>
  <si>
    <t>1.59</t>
  </si>
  <si>
    <t>-0.33</t>
  </si>
  <si>
    <t>1.65e-05</t>
  </si>
  <si>
    <t>3.08e-06</t>
  </si>
  <si>
    <t>-3.47</t>
  </si>
  <si>
    <t>4.95e-05</t>
  </si>
  <si>
    <t>0.000818</t>
  </si>
  <si>
    <t>-0.0266</t>
  </si>
  <si>
    <t>6.23e-05</t>
  </si>
  <si>
    <t>7.94e-05</t>
  </si>
  <si>
    <t>9.47e-06</t>
  </si>
  <si>
    <t>2.59e-06</t>
  </si>
  <si>
    <t>2.5</t>
  </si>
  <si>
    <t>-2.3</t>
  </si>
  <si>
    <t>3.17e-05</t>
  </si>
  <si>
    <t>3.6e-05</t>
  </si>
  <si>
    <t>2.96</t>
  </si>
  <si>
    <t>0.00313</t>
  </si>
  <si>
    <t>-0.0924</t>
  </si>
  <si>
    <t>0.00079</t>
  </si>
  <si>
    <t>0.000529</t>
  </si>
  <si>
    <t>0.00323</t>
  </si>
  <si>
    <t>-0.82</t>
  </si>
  <si>
    <t>7.55e-05</t>
  </si>
  <si>
    <t>0.000922</t>
  </si>
  <si>
    <t>3.66</t>
  </si>
  <si>
    <t>-2.79</t>
  </si>
  <si>
    <t>0.000412</t>
  </si>
  <si>
    <t>-0.81</t>
  </si>
  <si>
    <t>0.00526</t>
  </si>
  <si>
    <t>0.000365</t>
  </si>
  <si>
    <t>-0.966</t>
  </si>
  <si>
    <t>0.00463</t>
  </si>
  <si>
    <t>0.000201</t>
  </si>
  <si>
    <t>0.00485</t>
  </si>
  <si>
    <t>0.00037</t>
  </si>
  <si>
    <t>0.00314</t>
  </si>
  <si>
    <t>-0.0149</t>
  </si>
  <si>
    <t>0.567</t>
  </si>
  <si>
    <t>0.0977</t>
  </si>
  <si>
    <t>0.0284</t>
  </si>
  <si>
    <t>-0.971</t>
  </si>
  <si>
    <t>0.0187</t>
  </si>
  <si>
    <t>0.000285</t>
  </si>
  <si>
    <t>0.0397</t>
  </si>
  <si>
    <t>0.0491</t>
  </si>
  <si>
    <t>0.00205</t>
  </si>
  <si>
    <t>-0.661</t>
  </si>
  <si>
    <t>-0.887</t>
  </si>
  <si>
    <t>-0.651</t>
  </si>
  <si>
    <t>-1.48</t>
  </si>
  <si>
    <t>0.00367</t>
  </si>
  <si>
    <t>0.0837</t>
  </si>
  <si>
    <t>0.0764</t>
  </si>
  <si>
    <t>-0.849</t>
  </si>
  <si>
    <t>-0.00842</t>
  </si>
  <si>
    <t>-0.0674</t>
  </si>
  <si>
    <t>0.0339</t>
  </si>
  <si>
    <t>-0.0607</t>
  </si>
  <si>
    <t>-0.724</t>
  </si>
  <si>
    <t>-0.00561</t>
  </si>
  <si>
    <t>-0.369</t>
  </si>
  <si>
    <t>-1.85</t>
  </si>
  <si>
    <t>2.13</t>
  </si>
  <si>
    <t>0.00725</t>
  </si>
  <si>
    <t>0.00787</t>
  </si>
  <si>
    <t>-0.5</t>
  </si>
  <si>
    <t>-0.0495</t>
  </si>
  <si>
    <t>-0.549</t>
  </si>
  <si>
    <t>-0.448</t>
  </si>
  <si>
    <t>0.000848</t>
  </si>
  <si>
    <t>-0.788</t>
  </si>
  <si>
    <t>0.0422</t>
  </si>
  <si>
    <t>-0.784</t>
  </si>
  <si>
    <t>-0.0793</t>
  </si>
  <si>
    <t>0.00198</t>
  </si>
  <si>
    <t>Q9HHQ7</t>
  </si>
  <si>
    <t>ugpA</t>
  </si>
  <si>
    <t>ABC-type transport system permease protein(Probable substrate glycerol-3-phosphate)</t>
  </si>
  <si>
    <t>0.0275</t>
  </si>
  <si>
    <t>0.000644</t>
  </si>
  <si>
    <t>-0.968</t>
  </si>
  <si>
    <t>-0.792</t>
  </si>
  <si>
    <t>0.0098</t>
  </si>
  <si>
    <t>0.00527</t>
  </si>
  <si>
    <t>-0.757</t>
  </si>
  <si>
    <t>-0.055</t>
  </si>
  <si>
    <t>0.0736</t>
  </si>
  <si>
    <t>0.0717</t>
  </si>
  <si>
    <t>0.0946</t>
  </si>
  <si>
    <t>0.737</t>
  </si>
  <si>
    <t>-0.00421</t>
  </si>
  <si>
    <t>0.000998</t>
  </si>
  <si>
    <t>0.00387</t>
  </si>
  <si>
    <t>-0.0862</t>
  </si>
  <si>
    <t>-0.00121</t>
  </si>
  <si>
    <t>-0.805</t>
  </si>
  <si>
    <t>0.968</t>
  </si>
  <si>
    <t>0.00998</t>
  </si>
  <si>
    <t>0.0867</t>
  </si>
  <si>
    <t>0.976</t>
  </si>
  <si>
    <t>-0.48</t>
  </si>
  <si>
    <t>-0.322</t>
  </si>
  <si>
    <t>-2.35</t>
  </si>
  <si>
    <t>2.34</t>
  </si>
  <si>
    <t>-0.00827</t>
  </si>
  <si>
    <t>0.0025</t>
  </si>
  <si>
    <t>0.0578</t>
  </si>
  <si>
    <t>0.554</t>
  </si>
  <si>
    <t>-0.797</t>
  </si>
  <si>
    <t>0.00799</t>
  </si>
  <si>
    <t>-0.773</t>
  </si>
  <si>
    <t>-0.0522</t>
  </si>
  <si>
    <t>0.00349</t>
  </si>
  <si>
    <t>-0.0592</t>
  </si>
  <si>
    <t>-0.0735</t>
  </si>
  <si>
    <t>2.8</t>
  </si>
  <si>
    <t>0.000843</t>
  </si>
  <si>
    <t>-0.984</t>
  </si>
  <si>
    <t>-0.692</t>
  </si>
  <si>
    <t>0.055</t>
  </si>
  <si>
    <t>0.00747</t>
  </si>
  <si>
    <t>-0.0431</t>
  </si>
  <si>
    <t>0.0892</t>
  </si>
  <si>
    <t>0.81</t>
  </si>
  <si>
    <t>-0.0608</t>
  </si>
  <si>
    <t>0.00625</t>
  </si>
  <si>
    <t>0.00961</t>
  </si>
  <si>
    <t>-0.839</t>
  </si>
  <si>
    <t>0.00107</t>
  </si>
  <si>
    <t>0.00296</t>
  </si>
  <si>
    <t>-0.0689</t>
  </si>
  <si>
    <t>-0.00389</t>
  </si>
  <si>
    <t>-0.0508</t>
  </si>
  <si>
    <t>0.00295</t>
  </si>
  <si>
    <t>-0.192</t>
  </si>
  <si>
    <t>-0.935</t>
  </si>
  <si>
    <t>0.00604</t>
  </si>
  <si>
    <t>0.00935</t>
  </si>
  <si>
    <t>-0.671</t>
  </si>
  <si>
    <t>0.00331</t>
  </si>
  <si>
    <t>0.0697</t>
  </si>
  <si>
    <t>-0.462</t>
  </si>
  <si>
    <t>-0.308</t>
  </si>
  <si>
    <t>-1.57</t>
  </si>
  <si>
    <t>1.35</t>
  </si>
  <si>
    <t>0.0589</t>
  </si>
  <si>
    <t>-0.686</t>
  </si>
  <si>
    <t>-0.577</t>
  </si>
  <si>
    <t>0.00412</t>
  </si>
  <si>
    <t>-0.0653</t>
  </si>
  <si>
    <t>-2.24</t>
  </si>
  <si>
    <t>2.3</t>
  </si>
  <si>
    <t>0.00684</t>
  </si>
  <si>
    <t>0.00773</t>
  </si>
  <si>
    <t>-0.396</t>
  </si>
  <si>
    <t>-0.621</t>
  </si>
  <si>
    <t>0.0395</t>
  </si>
  <si>
    <t>0.024</t>
  </si>
  <si>
    <t>-0.455</t>
  </si>
  <si>
    <t>-0.531</t>
  </si>
  <si>
    <t>-0.0593</t>
  </si>
  <si>
    <t>0.0199</t>
  </si>
  <si>
    <t>-0.0526</t>
  </si>
  <si>
    <t>0.53</t>
  </si>
  <si>
    <t>0.706</t>
  </si>
  <si>
    <t>-0.00813</t>
  </si>
  <si>
    <t>0.0934</t>
  </si>
  <si>
    <t>0.973</t>
  </si>
  <si>
    <t>-0.885</t>
  </si>
  <si>
    <t>0.00556</t>
  </si>
  <si>
    <t>0.0053</t>
  </si>
  <si>
    <t>-0.668</t>
  </si>
  <si>
    <t>-0.0987</t>
  </si>
  <si>
    <t>-0.569</t>
  </si>
  <si>
    <t>1.19</t>
  </si>
  <si>
    <t>0.00968</t>
  </si>
  <si>
    <t>0.000443</t>
  </si>
  <si>
    <t>0.000854</t>
  </si>
  <si>
    <t>3.11</t>
  </si>
  <si>
    <t>0.0031</t>
  </si>
  <si>
    <t>1.12</t>
  </si>
  <si>
    <t>-0.0891</t>
  </si>
  <si>
    <t>0.0838</t>
  </si>
  <si>
    <t>0.0647</t>
  </si>
  <si>
    <t>-0.0959</t>
  </si>
  <si>
    <t>1.45</t>
  </si>
  <si>
    <t>0.0634</t>
  </si>
  <si>
    <t>0.00944</t>
  </si>
  <si>
    <t>-0.00244</t>
  </si>
  <si>
    <t>-0.962</t>
  </si>
  <si>
    <t>0.00394</t>
  </si>
  <si>
    <t>-0.824</t>
  </si>
  <si>
    <t>0.00225</t>
  </si>
  <si>
    <t>0.00866</t>
  </si>
  <si>
    <t>1.47</t>
  </si>
  <si>
    <t>-0.459</t>
  </si>
  <si>
    <t>-0.613</t>
  </si>
  <si>
    <t>-0.9</t>
  </si>
  <si>
    <t>0.000779</t>
  </si>
  <si>
    <t>2.17</t>
  </si>
  <si>
    <t>0.0146</t>
  </si>
  <si>
    <t>1.79</t>
  </si>
  <si>
    <t>-0.00795</t>
  </si>
  <si>
    <t>-0.856</t>
  </si>
  <si>
    <t>0.0485</t>
  </si>
  <si>
    <t>0.00441</t>
  </si>
  <si>
    <t>-0.00109</t>
  </si>
  <si>
    <t>-0.994</t>
  </si>
  <si>
    <t>-1.51</t>
  </si>
  <si>
    <t>-0.0848</t>
  </si>
  <si>
    <t>-0.024</t>
  </si>
  <si>
    <t>-2.81</t>
  </si>
  <si>
    <t>1.2</t>
  </si>
  <si>
    <t>1.96</t>
  </si>
  <si>
    <t>0.00566</t>
  </si>
  <si>
    <t>-0.564</t>
  </si>
  <si>
    <t>-0.0372</t>
  </si>
  <si>
    <t>0.0965</t>
  </si>
  <si>
    <t>-0.515</t>
  </si>
  <si>
    <t>-0.0498</t>
  </si>
  <si>
    <t>0.058</t>
  </si>
  <si>
    <t>-0.481</t>
  </si>
  <si>
    <t>0.0657</t>
  </si>
  <si>
    <t>-0.933</t>
  </si>
  <si>
    <t>0.738</t>
  </si>
  <si>
    <t>0.006</t>
  </si>
  <si>
    <t>0.0979</t>
  </si>
  <si>
    <t>-0.908</t>
  </si>
  <si>
    <t>-0.074</t>
  </si>
  <si>
    <t>-0.965</t>
  </si>
  <si>
    <t>-0.919</t>
  </si>
  <si>
    <t>0.00533</t>
  </si>
  <si>
    <t>-0.672</t>
  </si>
  <si>
    <t>-0.243</t>
  </si>
  <si>
    <t>0.0858</t>
  </si>
  <si>
    <t>-0.0218</t>
  </si>
  <si>
    <t>0.0857</t>
  </si>
  <si>
    <t>0.00723</t>
  </si>
  <si>
    <t>2.28</t>
  </si>
  <si>
    <t>-0.0262</t>
  </si>
  <si>
    <t>M2_vs_QC_log2 fold change</t>
  </si>
  <si>
    <t>M2R_vs_M2_log2 fold change</t>
  </si>
  <si>
    <t>M2R_vs_QC_log2 fold change</t>
  </si>
  <si>
    <t>M2_vs_QC_p.val</t>
  </si>
  <si>
    <t>M2R_vs_M2_p.val</t>
  </si>
  <si>
    <t>M2R_vs_QC_p.val</t>
  </si>
  <si>
    <t>M2_vs_QC_p.adj</t>
  </si>
  <si>
    <t>M2R_vs_M2_p.adj</t>
  </si>
  <si>
    <t>M2R_vs_QC_p.adj</t>
  </si>
  <si>
    <t>M2_vs_QC_significant</t>
  </si>
  <si>
    <t>M2R_vs_M2_significant</t>
  </si>
  <si>
    <t>M2R_vs_QC_significant</t>
  </si>
  <si>
    <t>-0.608</t>
  </si>
  <si>
    <t>2.5e-07</t>
  </si>
  <si>
    <t>0.000283</t>
  </si>
  <si>
    <t>2.32e-05</t>
  </si>
  <si>
    <t>0.00828</t>
  </si>
  <si>
    <t>-2.22</t>
  </si>
  <si>
    <t>-2.28</t>
  </si>
  <si>
    <t>1.55e-08</t>
  </si>
  <si>
    <t>6.31e-09</t>
  </si>
  <si>
    <t>2.16e-06</t>
  </si>
  <si>
    <t>1.75e-06</t>
  </si>
  <si>
    <t>9.73e-06</t>
  </si>
  <si>
    <t>5.79e-05</t>
  </si>
  <si>
    <t>0.000246</t>
  </si>
  <si>
    <t>0.000248</t>
  </si>
  <si>
    <t>3.24e-12</t>
  </si>
  <si>
    <t>5.56e-10</t>
  </si>
  <si>
    <t>9.02e-10</t>
  </si>
  <si>
    <t>0.000611</t>
  </si>
  <si>
    <t>-1.43</t>
  </si>
  <si>
    <t>2.51e-05</t>
  </si>
  <si>
    <t>-2.12</t>
  </si>
  <si>
    <t>0.00698</t>
  </si>
  <si>
    <t>-0.921</t>
  </si>
  <si>
    <t>1.21e-07</t>
  </si>
  <si>
    <t>1.26e-07</t>
  </si>
  <si>
    <t>8.76e-06</t>
  </si>
  <si>
    <t>0.00538</t>
  </si>
  <si>
    <t>0.00355</t>
  </si>
  <si>
    <t>-0.0209</t>
  </si>
  <si>
    <t>0.00315</t>
  </si>
  <si>
    <t>1.13</t>
  </si>
  <si>
    <t>2.54</t>
  </si>
  <si>
    <t>0.000564</t>
  </si>
  <si>
    <t>1.7e-05</t>
  </si>
  <si>
    <t>-0.477</t>
  </si>
  <si>
    <t>2.15e-05</t>
  </si>
  <si>
    <t>0.000597</t>
  </si>
  <si>
    <t>-1.41</t>
  </si>
  <si>
    <t>0.000281</t>
  </si>
  <si>
    <t>-2.61</t>
  </si>
  <si>
    <t>0.000618</t>
  </si>
  <si>
    <t>0.00491</t>
  </si>
  <si>
    <t>-2.23</t>
  </si>
  <si>
    <t>0.000648</t>
  </si>
  <si>
    <t>0.00581</t>
  </si>
  <si>
    <t>0.0767</t>
  </si>
  <si>
    <t>-0.0583</t>
  </si>
  <si>
    <t>0.00034</t>
  </si>
  <si>
    <t>0.000498</t>
  </si>
  <si>
    <t>P0DMH7</t>
  </si>
  <si>
    <t>hop</t>
  </si>
  <si>
    <t>Halorhodopsin</t>
  </si>
  <si>
    <t>-0.0874</t>
  </si>
  <si>
    <t>0.0545</t>
  </si>
  <si>
    <t>5.75e-07</t>
  </si>
  <si>
    <t>1.26e-08</t>
  </si>
  <si>
    <t>0.0641</t>
  </si>
  <si>
    <t>3.19e-05</t>
  </si>
  <si>
    <t>0.00221</t>
  </si>
  <si>
    <t>-0.688</t>
  </si>
  <si>
    <t>-0.0265</t>
  </si>
  <si>
    <t>-0.336</t>
  </si>
  <si>
    <t>0.0637</t>
  </si>
  <si>
    <t>0.00959</t>
  </si>
  <si>
    <t>0.592</t>
  </si>
  <si>
    <t>-0.878</t>
  </si>
  <si>
    <t>6.13e-08</t>
  </si>
  <si>
    <t>0.00969</t>
  </si>
  <si>
    <t>0.000694</t>
  </si>
  <si>
    <t>5.68e-06</t>
  </si>
  <si>
    <t>0.00142</t>
  </si>
  <si>
    <t>-0.00598</t>
  </si>
  <si>
    <t>0.000138</t>
  </si>
  <si>
    <t>-0.0834</t>
  </si>
  <si>
    <t>0.00451</t>
  </si>
  <si>
    <t>0.828</t>
  </si>
  <si>
    <t>0.0684</t>
  </si>
  <si>
    <t>0.00956</t>
  </si>
  <si>
    <t>-0.592</t>
  </si>
  <si>
    <t>0.00275</t>
  </si>
  <si>
    <t>0.946</t>
  </si>
  <si>
    <t>4.61e-07</t>
  </si>
  <si>
    <t>4.93e-07</t>
  </si>
  <si>
    <t>2.28e-05</t>
  </si>
  <si>
    <t>-0.843</t>
  </si>
  <si>
    <t>-0.0576</t>
  </si>
  <si>
    <t>0.0467</t>
  </si>
  <si>
    <t>0.0484</t>
  </si>
  <si>
    <t>-0.507</t>
  </si>
  <si>
    <t>-2.06</t>
  </si>
  <si>
    <t>-0.0799</t>
  </si>
  <si>
    <t>0.0412</t>
  </si>
  <si>
    <t>0.922</t>
  </si>
  <si>
    <t>-0.0228</t>
  </si>
  <si>
    <t>0.000888</t>
  </si>
  <si>
    <t>0.00719</t>
  </si>
  <si>
    <t>0.00872</t>
  </si>
  <si>
    <t>-0.734</t>
  </si>
  <si>
    <t>-0.603</t>
  </si>
  <si>
    <t>0.0409</t>
  </si>
  <si>
    <t>0.000385</t>
  </si>
  <si>
    <t>-0.0854</t>
  </si>
  <si>
    <t>-0.00462</t>
  </si>
  <si>
    <t>-0.409</t>
  </si>
  <si>
    <t>0.0806</t>
  </si>
  <si>
    <t>-0.813</t>
  </si>
  <si>
    <t>4.32e-05</t>
  </si>
  <si>
    <t>0.00223</t>
  </si>
  <si>
    <t>0.000857</t>
  </si>
  <si>
    <t>8.43e-05</t>
  </si>
  <si>
    <t>0.00899</t>
  </si>
  <si>
    <t>0.0399</t>
  </si>
  <si>
    <t>0.00099</t>
  </si>
  <si>
    <t>7.14e-05</t>
  </si>
  <si>
    <t>0.00744</t>
  </si>
  <si>
    <t>0.0425</t>
  </si>
  <si>
    <t>-0.0512</t>
  </si>
  <si>
    <t>0.000316</t>
  </si>
  <si>
    <t>0.911</t>
  </si>
  <si>
    <t>0.00871</t>
  </si>
  <si>
    <t>-3.1</t>
  </si>
  <si>
    <t>-2.16</t>
  </si>
  <si>
    <t>0.0089</t>
  </si>
  <si>
    <t>-0.615</t>
  </si>
  <si>
    <t>4.78e-05</t>
  </si>
  <si>
    <t>0.000885</t>
  </si>
  <si>
    <t>-0.375</t>
  </si>
  <si>
    <t>0.00486</t>
  </si>
  <si>
    <t>0.00862</t>
  </si>
  <si>
    <t>-1.18</t>
  </si>
  <si>
    <t>-0.252</t>
  </si>
  <si>
    <t>0.0478</t>
  </si>
  <si>
    <t>-0.0557</t>
  </si>
  <si>
    <t>0.000678</t>
  </si>
  <si>
    <t>0.00608</t>
  </si>
  <si>
    <t>-0.0156</t>
  </si>
  <si>
    <t>0.0888</t>
  </si>
  <si>
    <t>-0.381</t>
  </si>
  <si>
    <t>0.0976</t>
  </si>
  <si>
    <t>0.0738</t>
  </si>
  <si>
    <t>-0.0283</t>
  </si>
  <si>
    <t>0.0078</t>
  </si>
  <si>
    <t>-4.2</t>
  </si>
  <si>
    <t>-3.13</t>
  </si>
  <si>
    <t>0.0902</t>
  </si>
  <si>
    <t>0.00084</t>
  </si>
  <si>
    <t>0.00708</t>
  </si>
  <si>
    <t>-0.221</t>
  </si>
  <si>
    <t>0.00875</t>
  </si>
  <si>
    <t>-1.67</t>
  </si>
  <si>
    <t>0.00298</t>
  </si>
  <si>
    <t>0.00821</t>
  </si>
  <si>
    <t>-0.0589</t>
  </si>
  <si>
    <t>-0.993</t>
  </si>
  <si>
    <t>2.2e-05</t>
  </si>
  <si>
    <t>0.0036</t>
  </si>
  <si>
    <t>-0.0244</t>
  </si>
  <si>
    <t>0.000323</t>
  </si>
  <si>
    <t>0.00085</t>
  </si>
  <si>
    <t>0.00332</t>
  </si>
  <si>
    <t>0.00591</t>
  </si>
  <si>
    <t>0.06</t>
  </si>
  <si>
    <t>0.00893</t>
  </si>
  <si>
    <t>-0.0765</t>
  </si>
  <si>
    <t>-0.0682</t>
  </si>
  <si>
    <t>-0.326</t>
  </si>
  <si>
    <t>0.0756</t>
  </si>
  <si>
    <t>-0.397</t>
  </si>
  <si>
    <t>-0.0982</t>
  </si>
  <si>
    <t>0.0636</t>
  </si>
  <si>
    <t>-0.06</t>
  </si>
  <si>
    <t>0.000452</t>
  </si>
  <si>
    <t>0.00483</t>
  </si>
  <si>
    <t>0.00289</t>
  </si>
  <si>
    <t>1.78e-06</t>
  </si>
  <si>
    <t>1.67e-07</t>
  </si>
  <si>
    <t>8.25e-05</t>
  </si>
  <si>
    <t>9.31e-06</t>
  </si>
  <si>
    <t>-0.078</t>
  </si>
  <si>
    <t>0.00884</t>
  </si>
  <si>
    <t>-0.0686</t>
  </si>
  <si>
    <t>-0.678</t>
  </si>
  <si>
    <t>0.063</t>
  </si>
  <si>
    <t>-0.00846</t>
  </si>
  <si>
    <t>1.17</t>
  </si>
  <si>
    <t>0.862</t>
  </si>
  <si>
    <t>0.0472</t>
  </si>
  <si>
    <t>-0.56</t>
  </si>
  <si>
    <t>0.00409</t>
  </si>
  <si>
    <t>-0.879</t>
  </si>
  <si>
    <t>0.0864</t>
  </si>
  <si>
    <t>0.0029</t>
  </si>
  <si>
    <t>0.000701</t>
  </si>
  <si>
    <t>0.000355</t>
  </si>
  <si>
    <t>0.00318</t>
  </si>
  <si>
    <t>0.00278</t>
  </si>
  <si>
    <t>0.00646</t>
  </si>
  <si>
    <t>0.0538</t>
  </si>
  <si>
    <t>0.000434</t>
  </si>
  <si>
    <t>-0.691</t>
  </si>
  <si>
    <t>0.00669</t>
  </si>
  <si>
    <t>0.0831</t>
  </si>
  <si>
    <t>0.00339</t>
  </si>
  <si>
    <t>-0.495</t>
  </si>
  <si>
    <t>-0.00966</t>
  </si>
  <si>
    <t>-0.0918</t>
  </si>
  <si>
    <t>0.0913</t>
  </si>
  <si>
    <t>0.0745</t>
  </si>
  <si>
    <t>0.00886</t>
  </si>
  <si>
    <t>0.0407</t>
  </si>
  <si>
    <t>-0.6</t>
  </si>
  <si>
    <t>-0.0402</t>
  </si>
  <si>
    <t>0.000725</t>
  </si>
  <si>
    <t>0.00285</t>
  </si>
  <si>
    <t>0.00505</t>
  </si>
  <si>
    <t>-0.38</t>
  </si>
  <si>
    <t>-0.399</t>
  </si>
  <si>
    <t>-0.71</t>
  </si>
  <si>
    <t>0.000765</t>
  </si>
  <si>
    <t>0.000319</t>
  </si>
  <si>
    <t>0.00672</t>
  </si>
  <si>
    <t>0.0287</t>
  </si>
  <si>
    <t>2.27</t>
  </si>
  <si>
    <t>0.005</t>
  </si>
  <si>
    <t>-0.068</t>
  </si>
  <si>
    <t>0.000159</t>
  </si>
  <si>
    <t>0.000179</t>
  </si>
  <si>
    <t>7.78e-05</t>
  </si>
  <si>
    <t>-0.0494</t>
  </si>
  <si>
    <t>-0.0189</t>
  </si>
  <si>
    <t>0.00903</t>
  </si>
  <si>
    <t>-0.781</t>
  </si>
  <si>
    <t>4.12e-05</t>
  </si>
  <si>
    <t>0.000763</t>
  </si>
  <si>
    <t>9.02e-05</t>
  </si>
  <si>
    <t>4.39e-06</t>
  </si>
  <si>
    <t>0.000156</t>
  </si>
  <si>
    <t>0.000572</t>
  </si>
  <si>
    <t>-0.512</t>
  </si>
  <si>
    <t>7.24e-06</t>
  </si>
  <si>
    <t>0.000252</t>
  </si>
  <si>
    <t>0.00075</t>
  </si>
  <si>
    <t>-0.0202</t>
  </si>
  <si>
    <t>-0.581</t>
  </si>
  <si>
    <t>-0.403</t>
  </si>
  <si>
    <t>0.00664</t>
  </si>
  <si>
    <t>-0.77</t>
  </si>
  <si>
    <t>0.000931</t>
  </si>
  <si>
    <t>0.000523</t>
  </si>
  <si>
    <t>-0.946</t>
  </si>
  <si>
    <t>5.59e-05</t>
  </si>
  <si>
    <t>2.93e-06</t>
  </si>
  <si>
    <t>0.0552</t>
  </si>
  <si>
    <t>0.000914</t>
  </si>
  <si>
    <t>0.000116</t>
  </si>
  <si>
    <t>0.00321</t>
  </si>
  <si>
    <t>-0.264</t>
  </si>
  <si>
    <t>-0.847</t>
  </si>
  <si>
    <t>-0.475</t>
  </si>
  <si>
    <t>-0.0354</t>
  </si>
  <si>
    <t>0.000339</t>
  </si>
  <si>
    <t>5.8e-06</t>
  </si>
  <si>
    <t>0.00337</t>
  </si>
  <si>
    <t>0.000813</t>
  </si>
  <si>
    <t>-0.0034</t>
  </si>
  <si>
    <t>3.48e-05</t>
  </si>
  <si>
    <t>0.000791</t>
  </si>
  <si>
    <t>0.000637</t>
  </si>
  <si>
    <t>0.00497</t>
  </si>
  <si>
    <t>0.00492</t>
  </si>
  <si>
    <t>3.35e-07</t>
  </si>
  <si>
    <t>4.48e-06</t>
  </si>
  <si>
    <t>2.33e-05</t>
  </si>
  <si>
    <t>-1.37</t>
  </si>
  <si>
    <t>-1.77</t>
  </si>
  <si>
    <t>-0.0166</t>
  </si>
  <si>
    <t>-1.79</t>
  </si>
  <si>
    <t>7.13e-06</t>
  </si>
  <si>
    <t>-0.344</t>
  </si>
  <si>
    <t>0.000308</t>
  </si>
  <si>
    <t>0.0989</t>
  </si>
  <si>
    <t>-0.0385</t>
  </si>
  <si>
    <t>8.03e-07</t>
  </si>
  <si>
    <t>6.85e-06</t>
  </si>
  <si>
    <t>4.47e-05</t>
  </si>
  <si>
    <t>2.37</t>
  </si>
  <si>
    <t>0.0498</t>
  </si>
  <si>
    <t>0.00622</t>
  </si>
  <si>
    <t>-0.0489</t>
  </si>
  <si>
    <t>1.16e-05</t>
  </si>
  <si>
    <t>0.000586</t>
  </si>
  <si>
    <t>0.0501</t>
  </si>
  <si>
    <t>-0.00139</t>
  </si>
  <si>
    <t>-0.466</t>
  </si>
  <si>
    <t>5.18e-05</t>
  </si>
  <si>
    <t>0.000901</t>
  </si>
  <si>
    <t>0.0165</t>
  </si>
  <si>
    <t>8.41e-05</t>
  </si>
  <si>
    <t>-0.0277</t>
  </si>
  <si>
    <t>0.0878</t>
  </si>
  <si>
    <t>-0.559</t>
  </si>
  <si>
    <t>2.52</t>
  </si>
  <si>
    <t>0.0559</t>
  </si>
  <si>
    <t>-0.25</t>
  </si>
  <si>
    <t>0.00873</t>
  </si>
  <si>
    <t>-0.0491</t>
  </si>
  <si>
    <t>-1.7</t>
  </si>
  <si>
    <t>0.0711</t>
  </si>
  <si>
    <t>0.00301</t>
  </si>
  <si>
    <t>9.68e-05</t>
  </si>
  <si>
    <t>0.000712</t>
  </si>
  <si>
    <t>M3_vs_QC_log2 fold change</t>
  </si>
  <si>
    <t>M3R_vs_M3_log2 fold change</t>
  </si>
  <si>
    <t>M3R_vs_QC_log2 fold change</t>
  </si>
  <si>
    <t>M3_vs_QC_p.val</t>
  </si>
  <si>
    <t>M3R_vs_M3_p.val</t>
  </si>
  <si>
    <t>M3R_vs_QC_p.val</t>
  </si>
  <si>
    <t>M3_vs_QC_p.adj</t>
  </si>
  <si>
    <t>M3R_vs_M3_p.adj</t>
  </si>
  <si>
    <t>M3R_vs_QC_p.adj</t>
  </si>
  <si>
    <t>M3_vs_QC_significant</t>
  </si>
  <si>
    <t>M3R_vs_M3_significant</t>
  </si>
  <si>
    <t>M3R_vs_QC_significant</t>
  </si>
  <si>
    <t>-2.75</t>
  </si>
  <si>
    <t>3.03</t>
  </si>
  <si>
    <t>6.02e-12</t>
  </si>
  <si>
    <t>2.77e-12</t>
  </si>
  <si>
    <t>1.76e-10</t>
  </si>
  <si>
    <t>1.94e-10</t>
  </si>
  <si>
    <t>3.04</t>
  </si>
  <si>
    <t>5.79e-12</t>
  </si>
  <si>
    <t>1.98e-11</t>
  </si>
  <si>
    <t>6.15e-10</t>
  </si>
  <si>
    <t>0.00496</t>
  </si>
  <si>
    <t>0.832</t>
  </si>
  <si>
    <t>0.00402</t>
  </si>
  <si>
    <t>0.00857</t>
  </si>
  <si>
    <t>2.02</t>
  </si>
  <si>
    <t>1.24e-07</t>
  </si>
  <si>
    <t>2.78e-08</t>
  </si>
  <si>
    <t>5.77e-07</t>
  </si>
  <si>
    <t>-3.03</t>
  </si>
  <si>
    <t>1.9</t>
  </si>
  <si>
    <t>1.07e-07</t>
  </si>
  <si>
    <t>5.19e-07</t>
  </si>
  <si>
    <t>0.000119</t>
  </si>
  <si>
    <t>-3.54</t>
  </si>
  <si>
    <t>3.61</t>
  </si>
  <si>
    <t>1.83e-09</t>
  </si>
  <si>
    <t>2.58e-09</t>
  </si>
  <si>
    <t>1.77e-08</t>
  </si>
  <si>
    <t>3.13e-08</t>
  </si>
  <si>
    <t>2.84</t>
  </si>
  <si>
    <t>-0.0755</t>
  </si>
  <si>
    <t>3.35e-08</t>
  </si>
  <si>
    <t>8.17e-08</t>
  </si>
  <si>
    <t>2.47e-07</t>
  </si>
  <si>
    <t>0.00473</t>
  </si>
  <si>
    <t>0.0099</t>
  </si>
  <si>
    <t>0.00784</t>
  </si>
  <si>
    <t>4.08e-11</t>
  </si>
  <si>
    <t>4.97e-10</t>
  </si>
  <si>
    <t>7.14e-10</t>
  </si>
  <si>
    <t>8.69e-09</t>
  </si>
  <si>
    <t>-5.62</t>
  </si>
  <si>
    <t>5.74</t>
  </si>
  <si>
    <t>2.7e-12</t>
  </si>
  <si>
    <t>3.73e-12</t>
  </si>
  <si>
    <t>1.26e-10</t>
  </si>
  <si>
    <t>2.09e-10</t>
  </si>
  <si>
    <t>4.47e-07</t>
  </si>
  <si>
    <t>7.06e-07</t>
  </si>
  <si>
    <t>1.84e-06</t>
  </si>
  <si>
    <t>3.19e-06</t>
  </si>
  <si>
    <t>-2.9</t>
  </si>
  <si>
    <t>2.06e-06</t>
  </si>
  <si>
    <t>6.71e-06</t>
  </si>
  <si>
    <t>0.000374</t>
  </si>
  <si>
    <t>-0.772</t>
  </si>
  <si>
    <t>1.36e-05</t>
  </si>
  <si>
    <t>0.00445</t>
  </si>
  <si>
    <t>0.00928</t>
  </si>
  <si>
    <t>4.03e-09</t>
  </si>
  <si>
    <t>2.83e-07</t>
  </si>
  <si>
    <t>2.89e-08</t>
  </si>
  <si>
    <t>1.49e-06</t>
  </si>
  <si>
    <t>-4.89</t>
  </si>
  <si>
    <t>5.02</t>
  </si>
  <si>
    <t>3.29e-08</t>
  </si>
  <si>
    <t>4.23e-08</t>
  </si>
  <si>
    <t>1.84e-07</t>
  </si>
  <si>
    <t>9.03e-07</t>
  </si>
  <si>
    <t>2.39e-05</t>
  </si>
  <si>
    <t>3.28e-06</t>
  </si>
  <si>
    <t>6.89e-05</t>
  </si>
  <si>
    <t>6.53e-06</t>
  </si>
  <si>
    <t>4.88e-06</t>
  </si>
  <si>
    <t>9.01e-05</t>
  </si>
  <si>
    <t>0.000223</t>
  </si>
  <si>
    <t>0.000499</t>
  </si>
  <si>
    <t>0.00977</t>
  </si>
  <si>
    <t>0.000747</t>
  </si>
  <si>
    <t>2.62</t>
  </si>
  <si>
    <t>4.15e-07</t>
  </si>
  <si>
    <t>1.66e-07</t>
  </si>
  <si>
    <t>1.76e-06</t>
  </si>
  <si>
    <t>9.69e-07</t>
  </si>
  <si>
    <t>3.58</t>
  </si>
  <si>
    <t>0.000358</t>
  </si>
  <si>
    <t>0.000758</t>
  </si>
  <si>
    <t>0.00908</t>
  </si>
  <si>
    <t>2.14</t>
  </si>
  <si>
    <t>-3.4</t>
  </si>
  <si>
    <t>1.89e-05</t>
  </si>
  <si>
    <t>5.63e-05</t>
  </si>
  <si>
    <t>-3.88</t>
  </si>
  <si>
    <t>1.41e-11</t>
  </si>
  <si>
    <t>6.14e-10</t>
  </si>
  <si>
    <t>3.04e-10</t>
  </si>
  <si>
    <t>9.8e-09</t>
  </si>
  <si>
    <t>-1.49</t>
  </si>
  <si>
    <t>5.44e-11</t>
  </si>
  <si>
    <t>1.02e-07</t>
  </si>
  <si>
    <t>1.11e-05</t>
  </si>
  <si>
    <t>8.46e-10</t>
  </si>
  <si>
    <t>6.52e-07</t>
  </si>
  <si>
    <t>0.000258</t>
  </si>
  <si>
    <t>1.57e-05</t>
  </si>
  <si>
    <t>0.000584</t>
  </si>
  <si>
    <t>1.23e-05</t>
  </si>
  <si>
    <t>3.4e-05</t>
  </si>
  <si>
    <t>2.78</t>
  </si>
  <si>
    <t>3.52e-09</t>
  </si>
  <si>
    <t>1.08e-05</t>
  </si>
  <si>
    <t>7.54e-05</t>
  </si>
  <si>
    <t>2.81e-08</t>
  </si>
  <si>
    <t>-1.76</t>
  </si>
  <si>
    <t>2.03e-06</t>
  </si>
  <si>
    <t>3.54e-05</t>
  </si>
  <si>
    <t>6.67e-06</t>
  </si>
  <si>
    <t>9.44e-05</t>
  </si>
  <si>
    <t>-6.25</t>
  </si>
  <si>
    <t>5.73</t>
  </si>
  <si>
    <t>1.73e-16</t>
  </si>
  <si>
    <t>1.21e-15</t>
  </si>
  <si>
    <t>4.84e-14</t>
  </si>
  <si>
    <t>3.4e-13</t>
  </si>
  <si>
    <t>7.45e-07</t>
  </si>
  <si>
    <t>3.43e-05</t>
  </si>
  <si>
    <t>9.23e-05</t>
  </si>
  <si>
    <t>-0.238</t>
  </si>
  <si>
    <t>0.000425</t>
  </si>
  <si>
    <t>-4.68</t>
  </si>
  <si>
    <t>4.92</t>
  </si>
  <si>
    <t>2.42e-08</t>
  </si>
  <si>
    <t>2.21e-08</t>
  </si>
  <si>
    <t>1.41e-07</t>
  </si>
  <si>
    <t>1.37e-08</t>
  </si>
  <si>
    <t>1.72e-08</t>
  </si>
  <si>
    <t>8.37e-08</t>
  </si>
  <si>
    <t>0.000596</t>
  </si>
  <si>
    <t>0.000975</t>
  </si>
  <si>
    <t>0.00852</t>
  </si>
  <si>
    <t>-3.79</t>
  </si>
  <si>
    <t>3.75</t>
  </si>
  <si>
    <t>-0.0396</t>
  </si>
  <si>
    <t>5.42e-12</t>
  </si>
  <si>
    <t>1.19e-11</t>
  </si>
  <si>
    <t>4.16e-10</t>
  </si>
  <si>
    <t>3.96e-09</t>
  </si>
  <si>
    <t>1.14e-06</t>
  </si>
  <si>
    <t>4.82e-06</t>
  </si>
  <si>
    <t>6.03e-05</t>
  </si>
  <si>
    <t>5.16e-05</t>
  </si>
  <si>
    <t>0.000992</t>
  </si>
  <si>
    <t>2.41e-07</t>
  </si>
  <si>
    <t>1.22e-06</t>
  </si>
  <si>
    <t>1.48</t>
  </si>
  <si>
    <t>2e-09</t>
  </si>
  <si>
    <t>4.79e-10</t>
  </si>
  <si>
    <t>1.82e-08</t>
  </si>
  <si>
    <t>-3.64</t>
  </si>
  <si>
    <t>2.9</t>
  </si>
  <si>
    <t>-0.748</t>
  </si>
  <si>
    <t>4.56e-11</t>
  </si>
  <si>
    <t>2.18e-09</t>
  </si>
  <si>
    <t>7.51e-10</t>
  </si>
  <si>
    <t>2.77e-08</t>
  </si>
  <si>
    <t>5.99e-06</t>
  </si>
  <si>
    <t>0.00948</t>
  </si>
  <si>
    <t>2.29</t>
  </si>
  <si>
    <t>2.89e-09</t>
  </si>
  <si>
    <t>9.03e-09</t>
  </si>
  <si>
    <t>2.38e-08</t>
  </si>
  <si>
    <t>9.37e-08</t>
  </si>
  <si>
    <t>2.93e-08</t>
  </si>
  <si>
    <t>3.94e-07</t>
  </si>
  <si>
    <t>1.97e-06</t>
  </si>
  <si>
    <t>-0.456</t>
  </si>
  <si>
    <t>0.00498</t>
  </si>
  <si>
    <t>0.000576</t>
  </si>
  <si>
    <t>0.0082</t>
  </si>
  <si>
    <t>5.38e-07</t>
  </si>
  <si>
    <t>2.12e-07</t>
  </si>
  <si>
    <t>2.12e-06</t>
  </si>
  <si>
    <t>1.16e-06</t>
  </si>
  <si>
    <t>3.38e-08</t>
  </si>
  <si>
    <t>4.84e-05</t>
  </si>
  <si>
    <t>0.00053</t>
  </si>
  <si>
    <t>1.86e-07</t>
  </si>
  <si>
    <t>-2.74</t>
  </si>
  <si>
    <t>6.04e-08</t>
  </si>
  <si>
    <t>9.01e-08</t>
  </si>
  <si>
    <t>3.13e-07</t>
  </si>
  <si>
    <t>5.87e-07</t>
  </si>
  <si>
    <t>-2.76</t>
  </si>
  <si>
    <t>2.56</t>
  </si>
  <si>
    <t>1.14e-07</t>
  </si>
  <si>
    <t>5.4e-07</t>
  </si>
  <si>
    <t>2.55e-06</t>
  </si>
  <si>
    <t>9.87e-07</t>
  </si>
  <si>
    <t>6.11e-06</t>
  </si>
  <si>
    <t>9.94e-09</t>
  </si>
  <si>
    <t>1.88e-06</t>
  </si>
  <si>
    <t>0.00385</t>
  </si>
  <si>
    <t>6.34e-08</t>
  </si>
  <si>
    <t>3.41e-11</t>
  </si>
  <si>
    <t>1e-11</t>
  </si>
  <si>
    <t>6.37e-10</t>
  </si>
  <si>
    <t>4.02e-10</t>
  </si>
  <si>
    <t>-0.496</t>
  </si>
  <si>
    <t>0.000251</t>
  </si>
  <si>
    <t>3.01e-06</t>
  </si>
  <si>
    <t>0.00055</t>
  </si>
  <si>
    <t>-0.809</t>
  </si>
  <si>
    <t>9.41e-05</t>
  </si>
  <si>
    <t>3.28e-05</t>
  </si>
  <si>
    <t>8.26e-05</t>
  </si>
  <si>
    <t>-3.85</t>
  </si>
  <si>
    <t>4.26</t>
  </si>
  <si>
    <t>1.66e-10</t>
  </si>
  <si>
    <t>7.38e-11</t>
  </si>
  <si>
    <t>2.21e-09</t>
  </si>
  <si>
    <t>2.07e-09</t>
  </si>
  <si>
    <t>1.14e-05</t>
  </si>
  <si>
    <t>2.75</t>
  </si>
  <si>
    <t>7.73e-11</t>
  </si>
  <si>
    <t>1.23e-08</t>
  </si>
  <si>
    <t>1.14e-09</t>
  </si>
  <si>
    <t>1.11e-07</t>
  </si>
  <si>
    <t>1.49e-13</t>
  </si>
  <si>
    <t>4.2e-10</t>
  </si>
  <si>
    <t>7.57e-08</t>
  </si>
  <si>
    <t>1.05e-11</t>
  </si>
  <si>
    <t>8.4e-09</t>
  </si>
  <si>
    <t>4.24e-06</t>
  </si>
  <si>
    <t>-2.01</t>
  </si>
  <si>
    <t>0.000278</t>
  </si>
  <si>
    <t>0.000435</t>
  </si>
  <si>
    <t>5.5e-06</t>
  </si>
  <si>
    <t>0.000915</t>
  </si>
  <si>
    <t>0.000169</t>
  </si>
  <si>
    <t>-2.97</t>
  </si>
  <si>
    <t>1.78e-07</t>
  </si>
  <si>
    <t>8.1e-10</t>
  </si>
  <si>
    <t>1.02e-06</t>
  </si>
  <si>
    <t>2.27e-07</t>
  </si>
  <si>
    <t>-3.6</t>
  </si>
  <si>
    <t>3.35</t>
  </si>
  <si>
    <t>2.08e-09</t>
  </si>
  <si>
    <t>1e-08</t>
  </si>
  <si>
    <t>1e-07</t>
  </si>
  <si>
    <t>-1.78</t>
  </si>
  <si>
    <t>5.01e-07</t>
  </si>
  <si>
    <t>3.6e-08</t>
  </si>
  <si>
    <t>2.42e-06</t>
  </si>
  <si>
    <t>2.52e-06</t>
  </si>
  <si>
    <t>-3.71</t>
  </si>
  <si>
    <t>3.5</t>
  </si>
  <si>
    <t>2.97e-14</t>
  </si>
  <si>
    <t>1.35e-13</t>
  </si>
  <si>
    <t>4.16e-12</t>
  </si>
  <si>
    <t>1.89e-11</t>
  </si>
  <si>
    <t>7.81e-07</t>
  </si>
  <si>
    <t>3.09e-07</t>
  </si>
  <si>
    <t>2.96e-06</t>
  </si>
  <si>
    <t>1.6e-06</t>
  </si>
  <si>
    <t>2.04</t>
  </si>
  <si>
    <t>1.65</t>
  </si>
  <si>
    <t>-1.95</t>
  </si>
  <si>
    <t>1.29e-09</t>
  </si>
  <si>
    <t>2.21e-10</t>
  </si>
  <si>
    <t>5.63e-09</t>
  </si>
  <si>
    <t>4e-04</t>
  </si>
  <si>
    <t>1.7</t>
  </si>
  <si>
    <t>-1.82</t>
  </si>
  <si>
    <t>5.05e-05</t>
  </si>
  <si>
    <t>1e-04</t>
  </si>
  <si>
    <t>8.53e-05</t>
  </si>
  <si>
    <t>9.12e-09</t>
  </si>
  <si>
    <t>0.00021</t>
  </si>
  <si>
    <t>4.3e-07</t>
  </si>
  <si>
    <t>1.76e-09</t>
  </si>
  <si>
    <t>1.8e-06</t>
  </si>
  <si>
    <t>2.35e-08</t>
  </si>
  <si>
    <t>-3.89</t>
  </si>
  <si>
    <t>3.39</t>
  </si>
  <si>
    <t>1e-09</t>
  </si>
  <si>
    <t>1.21e-08</t>
  </si>
  <si>
    <t>1.02e-05</t>
  </si>
  <si>
    <t>2.9e-05</t>
  </si>
  <si>
    <t>3.51e-05</t>
  </si>
  <si>
    <t>2.16</t>
  </si>
  <si>
    <t>2.06e-08</t>
  </si>
  <si>
    <t>3.33e-05</t>
  </si>
  <si>
    <t>1.75e-05</t>
  </si>
  <si>
    <t>8.52e-05</t>
  </si>
  <si>
    <t>4.58e-05</t>
  </si>
  <si>
    <t>1.35e-07</t>
  </si>
  <si>
    <t>2.32e-07</t>
  </si>
  <si>
    <t>6.21e-07</t>
  </si>
  <si>
    <t>4.93e-05</t>
  </si>
  <si>
    <t>0.000863</t>
  </si>
  <si>
    <t>1.88</t>
  </si>
  <si>
    <t>1.92e-07</t>
  </si>
  <si>
    <t>8.02e-07</t>
  </si>
  <si>
    <t>8.69e-07</t>
  </si>
  <si>
    <t>3.45e-06</t>
  </si>
  <si>
    <t>0.000288</t>
  </si>
  <si>
    <t>0.00624</t>
  </si>
  <si>
    <t>0.00062</t>
  </si>
  <si>
    <t>5.86e-05</t>
  </si>
  <si>
    <t>0.000398</t>
  </si>
  <si>
    <t>-0.967</t>
  </si>
  <si>
    <t>7.14e-09</t>
  </si>
  <si>
    <t>8.79e-08</t>
  </si>
  <si>
    <t>4.76e-08</t>
  </si>
  <si>
    <t>-2.43</t>
  </si>
  <si>
    <t>-0.992</t>
  </si>
  <si>
    <t>4.63e-05</t>
  </si>
  <si>
    <t>1.54e-07</t>
  </si>
  <si>
    <t>9.37e-07</t>
  </si>
  <si>
    <t>8.81e-08</t>
  </si>
  <si>
    <t>Q9HQ25</t>
  </si>
  <si>
    <t>VNG_1362H</t>
  </si>
  <si>
    <t>-1.99</t>
  </si>
  <si>
    <t>8.42e-07</t>
  </si>
  <si>
    <t>3.32e-05</t>
  </si>
  <si>
    <t>DUF3054 family protein</t>
  </si>
  <si>
    <t>-0.95</t>
  </si>
  <si>
    <t>1.96e-06</t>
  </si>
  <si>
    <t>2.91e-05</t>
  </si>
  <si>
    <t>8.24e-05</t>
  </si>
  <si>
    <t>9.96e-09</t>
  </si>
  <si>
    <t>2.47e-08</t>
  </si>
  <si>
    <t>-0.963</t>
  </si>
  <si>
    <t>9.07e-08</t>
  </si>
  <si>
    <t>2.89e-06</t>
  </si>
  <si>
    <t>4.54e-07</t>
  </si>
  <si>
    <t>1.64e-05</t>
  </si>
  <si>
    <t>5.62e-06</t>
  </si>
  <si>
    <t>1.95e-05</t>
  </si>
  <si>
    <t>-0.98</t>
  </si>
  <si>
    <t>6.92e-05</t>
  </si>
  <si>
    <t>0.000176</t>
  </si>
  <si>
    <t>0.000317</t>
  </si>
  <si>
    <t>1.9e-05</t>
  </si>
  <si>
    <t>1.82</t>
  </si>
  <si>
    <t>6.98e-10</t>
  </si>
  <si>
    <t>3.7e-09</t>
  </si>
  <si>
    <t>8.49e-09</t>
  </si>
  <si>
    <t>4.15e-08</t>
  </si>
  <si>
    <t>3.32e-06</t>
  </si>
  <si>
    <t>-2.05</t>
  </si>
  <si>
    <t>1.44</t>
  </si>
  <si>
    <t>2.72e-07</t>
  </si>
  <si>
    <t>3.9e-06</t>
  </si>
  <si>
    <t>1.19e-06</t>
  </si>
  <si>
    <t>1.4e-05</t>
  </si>
  <si>
    <t>8.85e-08</t>
  </si>
  <si>
    <t>1.63e-07</t>
  </si>
  <si>
    <t>4.5e-07</t>
  </si>
  <si>
    <t>-1.96</t>
  </si>
  <si>
    <t>0.0423</t>
  </si>
  <si>
    <t>3.97e-09</t>
  </si>
  <si>
    <t>1.59e-09</t>
  </si>
  <si>
    <t>3.8e-09</t>
  </si>
  <si>
    <t>1.67e-06</t>
  </si>
  <si>
    <t>6.5e-06</t>
  </si>
  <si>
    <t>4.35</t>
  </si>
  <si>
    <t>-3.51</t>
  </si>
  <si>
    <t>3.18e-10</t>
  </si>
  <si>
    <t>1.15e-08</t>
  </si>
  <si>
    <t>4.05e-09</t>
  </si>
  <si>
    <t>9.54e-06</t>
  </si>
  <si>
    <t>2.75e-05</t>
  </si>
  <si>
    <t>1.65e-06</t>
  </si>
  <si>
    <t>4.41e-06</t>
  </si>
  <si>
    <t>-0.0108</t>
  </si>
  <si>
    <t>4.73e-07</t>
  </si>
  <si>
    <t>7.59e-07</t>
  </si>
  <si>
    <t>1.92e-06</t>
  </si>
  <si>
    <t>-0.983</t>
  </si>
  <si>
    <t>1.56e-09</t>
  </si>
  <si>
    <t>1.56e-08</t>
  </si>
  <si>
    <t>1.9e-07</t>
  </si>
  <si>
    <t>1.69</t>
  </si>
  <si>
    <t>0.00192</t>
  </si>
  <si>
    <t>1.33e-10</t>
  </si>
  <si>
    <t>5.86e-07</t>
  </si>
  <si>
    <t>1.87e-09</t>
  </si>
  <si>
    <t>2.73e-06</t>
  </si>
  <si>
    <t>2.39e-11</t>
  </si>
  <si>
    <t>4.78e-10</t>
  </si>
  <si>
    <t>1.67e-08</t>
  </si>
  <si>
    <t>-5.34</t>
  </si>
  <si>
    <t>4.16</t>
  </si>
  <si>
    <t>4.26e-09</t>
  </si>
  <si>
    <t>2.09e-07</t>
  </si>
  <si>
    <t>2.98e-08</t>
  </si>
  <si>
    <t>6.39e-05</t>
  </si>
  <si>
    <t>3.63</t>
  </si>
  <si>
    <t>0.00543</t>
  </si>
  <si>
    <t>2.44e-05</t>
  </si>
  <si>
    <t>0.00922</t>
  </si>
  <si>
    <t>-0.0122</t>
  </si>
  <si>
    <t>9.91e-06</t>
  </si>
  <si>
    <t>1.77e-05</t>
  </si>
  <si>
    <t>2.83e-05</t>
  </si>
  <si>
    <t>3.12</t>
  </si>
  <si>
    <t>-2.82</t>
  </si>
  <si>
    <t>7.13e-13</t>
  </si>
  <si>
    <t>5.97e-12</t>
  </si>
  <si>
    <t>3.99e-11</t>
  </si>
  <si>
    <t>2.79e-10</t>
  </si>
  <si>
    <t>6.38e-09</t>
  </si>
  <si>
    <t>2.14e-08</t>
  </si>
  <si>
    <t>4.36e-08</t>
  </si>
  <si>
    <t>1.81e-07</t>
  </si>
  <si>
    <t>8.71e-10</t>
  </si>
  <si>
    <t>2.68e-09</t>
  </si>
  <si>
    <t>1.83</t>
  </si>
  <si>
    <t>1.27e-05</t>
  </si>
  <si>
    <t>3.34e-05</t>
  </si>
  <si>
    <t>3.45e-05</t>
  </si>
  <si>
    <t>4.03e-06</t>
  </si>
  <si>
    <t>7.87e-07</t>
  </si>
  <si>
    <t>1.24e-05</t>
  </si>
  <si>
    <t>3.67e-05</t>
  </si>
  <si>
    <t>-4.1</t>
  </si>
  <si>
    <t>-3.31</t>
  </si>
  <si>
    <t>1.22e-09</t>
  </si>
  <si>
    <t>2.36e-08</t>
  </si>
  <si>
    <t>2.86</t>
  </si>
  <si>
    <t>-3.59</t>
  </si>
  <si>
    <t>0.000347</t>
  </si>
  <si>
    <t>0.000741</t>
  </si>
  <si>
    <t>0.000301</t>
  </si>
  <si>
    <t>0.00976</t>
  </si>
  <si>
    <t>0.0448</t>
  </si>
  <si>
    <t>-0.00535</t>
  </si>
  <si>
    <t>1.79e-06</t>
  </si>
  <si>
    <t>3.59e-06</t>
  </si>
  <si>
    <t>1.99e-06</t>
  </si>
  <si>
    <t>1.5e-06</t>
  </si>
  <si>
    <t>-2.42</t>
  </si>
  <si>
    <t>2.14e-09</t>
  </si>
  <si>
    <t>8.25e-06</t>
  </si>
  <si>
    <t>4.46e-05</t>
  </si>
  <si>
    <t>2.72e-05</t>
  </si>
  <si>
    <t>-2.47</t>
  </si>
  <si>
    <t>2.39</t>
  </si>
  <si>
    <t>-0.0779</t>
  </si>
  <si>
    <t>4.88e-08</t>
  </si>
  <si>
    <t>1.32e-07</t>
  </si>
  <si>
    <t>2.58e-07</t>
  </si>
  <si>
    <t>8.19e-07</t>
  </si>
  <si>
    <t>3.89e-05</t>
  </si>
  <si>
    <t>-5.12</t>
  </si>
  <si>
    <t>4.25</t>
  </si>
  <si>
    <t>-0.864</t>
  </si>
  <si>
    <t>1.4e-11</t>
  </si>
  <si>
    <t>3.7e-10</t>
  </si>
  <si>
    <t>0.00869</t>
  </si>
  <si>
    <t>7.98e-09</t>
  </si>
  <si>
    <t>-3.07</t>
  </si>
  <si>
    <t>0.000902</t>
  </si>
  <si>
    <t>0.00509</t>
  </si>
  <si>
    <t>1.38e-06</t>
  </si>
  <si>
    <t>0.00833</t>
  </si>
  <si>
    <t>5.6e-06</t>
  </si>
  <si>
    <t>4.39e-07</t>
  </si>
  <si>
    <t>-2.7</t>
  </si>
  <si>
    <t>2.18</t>
  </si>
  <si>
    <t>6.3e-12</t>
  </si>
  <si>
    <t>2.65e-10</t>
  </si>
  <si>
    <t>6.18e-09</t>
  </si>
  <si>
    <t>-2.93</t>
  </si>
  <si>
    <t>0.000827</t>
  </si>
  <si>
    <t>0.00395</t>
  </si>
  <si>
    <t>-0.934</t>
  </si>
  <si>
    <t>1.37e-05</t>
  </si>
  <si>
    <t>3.69e-05</t>
  </si>
  <si>
    <t>2.57</t>
  </si>
  <si>
    <t>6.02e-07</t>
  </si>
  <si>
    <t>6.54e-07</t>
  </si>
  <si>
    <t>2.34e-06</t>
  </si>
  <si>
    <t>3e-06</t>
  </si>
  <si>
    <t>3.69e-06</t>
  </si>
  <si>
    <t>0.000305</t>
  </si>
  <si>
    <t>1.15e-05</t>
  </si>
  <si>
    <t>2.41e-06</t>
  </si>
  <si>
    <t>2.19e-05</t>
  </si>
  <si>
    <t>7.76e-06</t>
  </si>
  <si>
    <t>6.44e-05</t>
  </si>
  <si>
    <t>-0.562</t>
  </si>
  <si>
    <t>7.15e-06</t>
  </si>
  <si>
    <t>2.08e-05</t>
  </si>
  <si>
    <t>0.000422</t>
  </si>
  <si>
    <t>-3.49</t>
  </si>
  <si>
    <t>3.29</t>
  </si>
  <si>
    <t>2.01e-09</t>
  </si>
  <si>
    <t>8.14e-09</t>
  </si>
  <si>
    <t>8.77e-08</t>
  </si>
  <si>
    <t>-3.46</t>
  </si>
  <si>
    <t>8.55e-12</t>
  </si>
  <si>
    <t>6.3e-10</t>
  </si>
  <si>
    <t>2.18e-10</t>
  </si>
  <si>
    <t>2.65e-06</t>
  </si>
  <si>
    <t>8.43e-06</t>
  </si>
  <si>
    <t>-3.42</t>
  </si>
  <si>
    <t>1.05e-13</t>
  </si>
  <si>
    <t>2.07e-12</t>
  </si>
  <si>
    <t>9.83e-12</t>
  </si>
  <si>
    <t>1.93e-10</t>
  </si>
  <si>
    <t>-0.424</t>
  </si>
  <si>
    <t>3.68e-07</t>
  </si>
  <si>
    <t>1.87e-06</t>
  </si>
  <si>
    <t>8.64e-05</t>
  </si>
  <si>
    <t>2.3e-06</t>
  </si>
  <si>
    <t>8.58e-06</t>
  </si>
  <si>
    <t>-0.586</t>
  </si>
  <si>
    <t>2.89e-07</t>
  </si>
  <si>
    <t>5.89e-05</t>
  </si>
  <si>
    <t>1.24e-06</t>
  </si>
  <si>
    <t>-0.527</t>
  </si>
  <si>
    <t>0.000307</t>
  </si>
  <si>
    <t>0.03</t>
  </si>
  <si>
    <t>0.0694</t>
  </si>
  <si>
    <t>0.0939</t>
  </si>
  <si>
    <t>0.00913</t>
  </si>
  <si>
    <t>-0.957</t>
  </si>
  <si>
    <t>1.06e-07</t>
  </si>
  <si>
    <t>2.66e-05</t>
  </si>
  <si>
    <t>7.59e-05</t>
  </si>
  <si>
    <t>-0.0844</t>
  </si>
  <si>
    <t>0.088</t>
  </si>
  <si>
    <t>-0.0821</t>
  </si>
  <si>
    <t>-0.0355</t>
  </si>
  <si>
    <t>0.00811</t>
  </si>
  <si>
    <t>-0.00309</t>
  </si>
  <si>
    <t>0.00657</t>
  </si>
  <si>
    <t>0.000638</t>
  </si>
  <si>
    <t>0.00024</t>
  </si>
  <si>
    <t>-0.0432</t>
  </si>
  <si>
    <t>1.25</t>
  </si>
  <si>
    <t>0.0447</t>
  </si>
  <si>
    <t>-0.0814</t>
  </si>
  <si>
    <t>0.0387</t>
  </si>
  <si>
    <t>5.06e-07</t>
  </si>
  <si>
    <t>7.07e-06</t>
  </si>
  <si>
    <t>-0.719</t>
  </si>
  <si>
    <t>0.0731</t>
  </si>
  <si>
    <t>0.000702</t>
  </si>
  <si>
    <t>-0.769</t>
  </si>
  <si>
    <t>-0.0792</t>
  </si>
  <si>
    <t>0.00092</t>
  </si>
  <si>
    <t>0.00458</t>
  </si>
  <si>
    <t>8.71e-07</t>
  </si>
  <si>
    <t>1.35e-05</t>
  </si>
  <si>
    <t>3.21e-06</t>
  </si>
  <si>
    <t>4.17e-05</t>
  </si>
  <si>
    <t>0.0579</t>
  </si>
  <si>
    <t>-0.0388</t>
  </si>
  <si>
    <t>-0.498</t>
  </si>
  <si>
    <t>0.0827</t>
  </si>
  <si>
    <t>-0.00868</t>
  </si>
  <si>
    <t>8.54e-06</t>
  </si>
  <si>
    <t>6.05e-06</t>
  </si>
  <si>
    <t>-0.794</t>
  </si>
  <si>
    <t>-0.093</t>
  </si>
  <si>
    <t>4.57e-05</t>
  </si>
  <si>
    <t>-0.818</t>
  </si>
  <si>
    <t>-0.0773</t>
  </si>
  <si>
    <t>0.00026</t>
  </si>
  <si>
    <t>-0.941</t>
  </si>
  <si>
    <t>0.00324</t>
  </si>
  <si>
    <t>-0.0807</t>
  </si>
  <si>
    <t>0.00454</t>
  </si>
  <si>
    <t>0.948</t>
  </si>
  <si>
    <t>0.0523</t>
  </si>
  <si>
    <t>0.0539</t>
  </si>
  <si>
    <t>0.0718</t>
  </si>
  <si>
    <t>2.7</t>
  </si>
  <si>
    <t>0.0978</t>
  </si>
  <si>
    <t>-0.0259</t>
  </si>
  <si>
    <t>-0.743</t>
  </si>
  <si>
    <t>-0.576</t>
  </si>
  <si>
    <t>-0.00815</t>
  </si>
  <si>
    <t>2.01e-06</t>
  </si>
  <si>
    <t>5.63e-06</t>
  </si>
  <si>
    <t>-0.00401</t>
  </si>
  <si>
    <t>4.86e-08</t>
  </si>
  <si>
    <t>8.13e-08</t>
  </si>
  <si>
    <t>5.69e-07</t>
  </si>
  <si>
    <t>3.3e-05</t>
  </si>
  <si>
    <t>0.000519</t>
  </si>
  <si>
    <t>0.00963</t>
  </si>
  <si>
    <t>0.0629</t>
  </si>
  <si>
    <t>-0.0412</t>
  </si>
  <si>
    <t>2.18e-05</t>
  </si>
  <si>
    <t>5.64e-05</t>
  </si>
  <si>
    <t>0.00088</t>
  </si>
  <si>
    <t>-8.72e-06</t>
  </si>
  <si>
    <t>1.6e-05</t>
  </si>
  <si>
    <t>2.46</t>
  </si>
  <si>
    <t>0.00962</t>
  </si>
  <si>
    <t>-0.918</t>
  </si>
  <si>
    <t>-0.00958</t>
  </si>
  <si>
    <t>-0.0551</t>
  </si>
  <si>
    <t>2.35e-05</t>
  </si>
  <si>
    <t>-0.619</t>
  </si>
  <si>
    <t>7.39e-05</t>
  </si>
  <si>
    <t>0.000187</t>
  </si>
  <si>
    <t>0.000542</t>
  </si>
  <si>
    <t>-0.0271</t>
  </si>
  <si>
    <t>-0.0579</t>
  </si>
  <si>
    <t>-0.0741</t>
  </si>
  <si>
    <t>-0.0618</t>
  </si>
  <si>
    <t>0.0988</t>
  </si>
  <si>
    <t>M4_vs_QC_log2 fold change</t>
  </si>
  <si>
    <t>M4R_vs_M4_log2 fold change</t>
  </si>
  <si>
    <t>M4R_vs_QC_log2 fold change</t>
  </si>
  <si>
    <t>M4_vs_QC_p.val</t>
  </si>
  <si>
    <t>M4R_vs_M4_p.val</t>
  </si>
  <si>
    <t>M4R_vs_QC_p.val</t>
  </si>
  <si>
    <t>M4_vs_QC_p.adj</t>
  </si>
  <si>
    <t>M4R_vs_M4_p.adj</t>
  </si>
  <si>
    <t>M4R_vs_QC_p.adj</t>
  </si>
  <si>
    <t>M4_vs_QC_significant</t>
  </si>
  <si>
    <t>M4R_vs_M4_significant</t>
  </si>
  <si>
    <t>M4R_vs_QC_significant</t>
  </si>
  <si>
    <t>3.59e-10</t>
  </si>
  <si>
    <t>7.59e-10</t>
  </si>
  <si>
    <t>4.03e-08</t>
  </si>
  <si>
    <t>2.19e-08</t>
  </si>
  <si>
    <t>-0.0104</t>
  </si>
  <si>
    <t>1.4e-12</t>
  </si>
  <si>
    <t>1.27e-12</t>
  </si>
  <si>
    <t>4.03e-10</t>
  </si>
  <si>
    <t>3.66e-10</t>
  </si>
  <si>
    <t>-0.996</t>
  </si>
  <si>
    <t>6.59e-09</t>
  </si>
  <si>
    <t>8.43e-08</t>
  </si>
  <si>
    <t>3.24e-07</t>
  </si>
  <si>
    <t>5.83e-06</t>
  </si>
  <si>
    <t>0.000974</t>
  </si>
  <si>
    <t>1.38e-05</t>
  </si>
  <si>
    <t>0.00432</t>
  </si>
  <si>
    <t>0.0802</t>
  </si>
  <si>
    <t>5.37e-05</t>
  </si>
  <si>
    <t>-0.489</t>
  </si>
  <si>
    <t>-0.626</t>
  </si>
  <si>
    <t>0.0898</t>
  </si>
  <si>
    <t>0.000466</t>
  </si>
  <si>
    <t>-0.722</t>
  </si>
  <si>
    <t>0.00541</t>
  </si>
  <si>
    <t>-1.87</t>
  </si>
  <si>
    <t>0.000708</t>
  </si>
  <si>
    <t>5.59e-10</t>
  </si>
  <si>
    <t>2.9e-08</t>
  </si>
  <si>
    <t>3.48e-07</t>
  </si>
  <si>
    <t>1.16e-07</t>
  </si>
  <si>
    <t>4.77e-09</t>
  </si>
  <si>
    <t>2.79e-06</t>
  </si>
  <si>
    <t>0.0469</t>
  </si>
  <si>
    <t>9.17e-08</t>
  </si>
  <si>
    <t>2.19</t>
  </si>
  <si>
    <t>1.99</t>
  </si>
  <si>
    <t>0.00638</t>
  </si>
  <si>
    <t>-2.67</t>
  </si>
  <si>
    <t>-2.8</t>
  </si>
  <si>
    <t>6.27e-05</t>
  </si>
  <si>
    <t>1.4</t>
  </si>
  <si>
    <t>3.99e-06</t>
  </si>
  <si>
    <t>4.33e-08</t>
  </si>
  <si>
    <t>3.11e-05</t>
  </si>
  <si>
    <t>4.2e-07</t>
  </si>
  <si>
    <t>1.98e-05</t>
  </si>
  <si>
    <t>3.78</t>
  </si>
  <si>
    <t>3.9</t>
  </si>
  <si>
    <t>5.38e-09</t>
  </si>
  <si>
    <t>1.96e-09</t>
  </si>
  <si>
    <t>4.34e-08</t>
  </si>
  <si>
    <t>1.85e-05</t>
  </si>
  <si>
    <t>4.9e-06</t>
  </si>
  <si>
    <t>7.17e-06</t>
  </si>
  <si>
    <t>8.28e-08</t>
  </si>
  <si>
    <t>2.2e-08</t>
  </si>
  <si>
    <t>2.88e-07</t>
  </si>
  <si>
    <t>-0.873</t>
  </si>
  <si>
    <t>0.00015</t>
  </si>
  <si>
    <t>7.34e-09</t>
  </si>
  <si>
    <t>3.36e-06</t>
  </si>
  <si>
    <t>1.82e-05</t>
  </si>
  <si>
    <t>-0.756</t>
  </si>
  <si>
    <t>0.00345</t>
  </si>
  <si>
    <t>Q9HMG0</t>
  </si>
  <si>
    <t>yfmD2</t>
  </si>
  <si>
    <t>4.63e-10</t>
  </si>
  <si>
    <t>6.09e-12</t>
  </si>
  <si>
    <t>5.85e-10</t>
  </si>
  <si>
    <t>3.78e-07</t>
  </si>
  <si>
    <t>1.79e-05</t>
  </si>
  <si>
    <t>2.72e-06</t>
  </si>
  <si>
    <t>3.39e-07</t>
  </si>
  <si>
    <t>1.19e-05</t>
  </si>
  <si>
    <t>4.87e-06</t>
  </si>
  <si>
    <t>1.78</t>
  </si>
  <si>
    <t>9.22e-05</t>
  </si>
  <si>
    <t>0.000295</t>
  </si>
  <si>
    <t>0.000366</t>
  </si>
  <si>
    <t>6.24e-05</t>
  </si>
  <si>
    <t>0.000204</t>
  </si>
  <si>
    <t>0.000622</t>
  </si>
  <si>
    <t>2.38e-07</t>
  </si>
  <si>
    <t>5.58e-05</t>
  </si>
  <si>
    <t>3.61e-06</t>
  </si>
  <si>
    <t>0.000459</t>
  </si>
  <si>
    <t>0.000768</t>
  </si>
  <si>
    <t>1.23e-06</t>
  </si>
  <si>
    <t>1.03e-06</t>
  </si>
  <si>
    <t>0.891</t>
  </si>
  <si>
    <t>6.43e-06</t>
  </si>
  <si>
    <t>5.67e-06</t>
  </si>
  <si>
    <t>3.98e-05</t>
  </si>
  <si>
    <t>0.0455</t>
  </si>
  <si>
    <t>6.11e-07</t>
  </si>
  <si>
    <t>8e-06</t>
  </si>
  <si>
    <t>-2.95</t>
  </si>
  <si>
    <t>7.33e-06</t>
  </si>
  <si>
    <t>9.85e-06</t>
  </si>
  <si>
    <t>4.91e-05</t>
  </si>
  <si>
    <t>2.07e-08</t>
  </si>
  <si>
    <t>1.13e-08</t>
  </si>
  <si>
    <t>-2.86</t>
  </si>
  <si>
    <t>1.16e-08</t>
  </si>
  <si>
    <t>4.31e-08</t>
  </si>
  <si>
    <t>3.34e-07</t>
  </si>
  <si>
    <t>3.92e-07</t>
  </si>
  <si>
    <t>1.32e-06</t>
  </si>
  <si>
    <t>5.6e-11</t>
  </si>
  <si>
    <t>6.26e-06</t>
  </si>
  <si>
    <t>3.23e-09</t>
  </si>
  <si>
    <t>0.000834</t>
  </si>
  <si>
    <t>1.72</t>
  </si>
  <si>
    <t>0.00528</t>
  </si>
  <si>
    <t>0.0044</t>
  </si>
  <si>
    <t>1.32e-05</t>
  </si>
  <si>
    <t>9.03e-08</t>
  </si>
  <si>
    <t>2.1e-08</t>
  </si>
  <si>
    <t>2.87e-07</t>
  </si>
  <si>
    <t>7.74e-10</t>
  </si>
  <si>
    <t>5.05e-08</t>
  </si>
  <si>
    <t>4.46e-08</t>
  </si>
  <si>
    <t>4.69e-07</t>
  </si>
  <si>
    <t>0.000764</t>
  </si>
  <si>
    <t>4.49e-10</t>
  </si>
  <si>
    <t>6e-09</t>
  </si>
  <si>
    <t>3.24e-08</t>
  </si>
  <si>
    <t>0.0019</t>
  </si>
  <si>
    <t>1.62e-07</t>
  </si>
  <si>
    <t>5.57e-08</t>
  </si>
  <si>
    <t>0.00751</t>
  </si>
  <si>
    <t>0.0872</t>
  </si>
  <si>
    <t>2.19e-06</t>
  </si>
  <si>
    <t>9.67e-08</t>
  </si>
  <si>
    <t>0.00803</t>
  </si>
  <si>
    <t>0.00406</t>
  </si>
  <si>
    <t>1.93e-06</t>
  </si>
  <si>
    <t>4.32e-08</t>
  </si>
  <si>
    <t>1.68e-11</t>
  </si>
  <si>
    <t>2.52e-05</t>
  </si>
  <si>
    <t>1.04e-06</t>
  </si>
  <si>
    <t>1.21e-09</t>
  </si>
  <si>
    <t>9.02e-08</t>
  </si>
  <si>
    <t>1.97e-07</t>
  </si>
  <si>
    <t>-0.444</t>
  </si>
  <si>
    <t>0.000182</t>
  </si>
  <si>
    <t>1.65e-07</t>
  </si>
  <si>
    <t>3.82e-10</t>
  </si>
  <si>
    <t>1.22e-08</t>
  </si>
  <si>
    <t>-2.59</t>
  </si>
  <si>
    <t>0.000416</t>
  </si>
  <si>
    <t>0.000754</t>
  </si>
  <si>
    <t>2.51e-07</t>
  </si>
  <si>
    <t>1.85e-06</t>
  </si>
  <si>
    <t>1.76e-07</t>
  </si>
  <si>
    <t>1.41e-06</t>
  </si>
  <si>
    <t>8.74e-06</t>
  </si>
  <si>
    <t>4.06e-05</t>
  </si>
  <si>
    <t>7.05e-05</t>
  </si>
  <si>
    <t>0.00531</t>
  </si>
  <si>
    <t>-0.866</t>
  </si>
  <si>
    <t>5.51e-08</t>
  </si>
  <si>
    <t>2.14e-10</t>
  </si>
  <si>
    <t>1.03e-08</t>
  </si>
  <si>
    <t>5.48e-09</t>
  </si>
  <si>
    <t>1.83e-06</t>
  </si>
  <si>
    <t>-0.835</t>
  </si>
  <si>
    <t>-0.735</t>
  </si>
  <si>
    <t>4.87e-05</t>
  </si>
  <si>
    <t>0.000261</t>
  </si>
  <si>
    <t>2.73e-08</t>
  </si>
  <si>
    <t>0.000379</t>
  </si>
  <si>
    <t>3.41e-07</t>
  </si>
  <si>
    <t>1.01e-07</t>
  </si>
  <si>
    <t>1.38e-09</t>
  </si>
  <si>
    <t>3.3e-08</t>
  </si>
  <si>
    <t>0.000894</t>
  </si>
  <si>
    <t>9.91e-07</t>
  </si>
  <si>
    <t>0.000778</t>
  </si>
  <si>
    <t>0.00415</t>
  </si>
  <si>
    <t>1.37e-09</t>
  </si>
  <si>
    <t>3.53e-09</t>
  </si>
  <si>
    <t>7.89e-08</t>
  </si>
  <si>
    <t>7.25e-08</t>
  </si>
  <si>
    <t>4.79</t>
  </si>
  <si>
    <t>-3.77</t>
  </si>
  <si>
    <t>4.84e-12</t>
  </si>
  <si>
    <t>2.5e-10</t>
  </si>
  <si>
    <t>6.97e-10</t>
  </si>
  <si>
    <t>-0.852</t>
  </si>
  <si>
    <t>6.68e-05</t>
  </si>
  <si>
    <t>-0.0671</t>
  </si>
  <si>
    <t>6.97e-08</t>
  </si>
  <si>
    <t>3.48e-08</t>
  </si>
  <si>
    <t>2.23e-06</t>
  </si>
  <si>
    <t>3.71e-07</t>
  </si>
  <si>
    <t>1.61e-08</t>
  </si>
  <si>
    <t>7.3e-08</t>
  </si>
  <si>
    <t>4.21e-07</t>
  </si>
  <si>
    <t>6.37e-07</t>
  </si>
  <si>
    <t>2.74</t>
  </si>
  <si>
    <t>2.76</t>
  </si>
  <si>
    <t>0.00311</t>
  </si>
  <si>
    <t>-0.693</t>
  </si>
  <si>
    <t>0.000609</t>
  </si>
  <si>
    <t>1.65e-10</t>
  </si>
  <si>
    <t>0.000351</t>
  </si>
  <si>
    <t>1.58e-08</t>
  </si>
  <si>
    <t>5.37e-10</t>
  </si>
  <si>
    <t>0.000354</t>
  </si>
  <si>
    <t>5.54e-05</t>
  </si>
  <si>
    <t>0.00028</t>
  </si>
  <si>
    <t>-0.00906</t>
  </si>
  <si>
    <t>-0.0245</t>
  </si>
  <si>
    <t>-0.408</t>
  </si>
  <si>
    <t>0.000185</t>
  </si>
  <si>
    <t>0.000321</t>
  </si>
  <si>
    <t>-0.0237</t>
  </si>
  <si>
    <t>4.23e-06</t>
  </si>
  <si>
    <t>2.26e-05</t>
  </si>
  <si>
    <t>2.16e-05</t>
  </si>
  <si>
    <t>4.16e-07</t>
  </si>
  <si>
    <t>2.92e-06</t>
  </si>
  <si>
    <t>-0.0984</t>
  </si>
  <si>
    <t>0.00616</t>
  </si>
  <si>
    <t>0.009</t>
  </si>
  <si>
    <t>0.0215</t>
  </si>
  <si>
    <t>-0.893</t>
  </si>
  <si>
    <t>1.46e-09</t>
  </si>
  <si>
    <t>3.16e-08</t>
  </si>
  <si>
    <t>6.99e-08</t>
  </si>
  <si>
    <t>0.000675</t>
  </si>
  <si>
    <t>0.000792</t>
  </si>
  <si>
    <t>-0.0641</t>
  </si>
  <si>
    <t>-0.0497</t>
  </si>
  <si>
    <t>-0.393</t>
  </si>
  <si>
    <t>0.00621</t>
  </si>
  <si>
    <t>-0.372</t>
  </si>
  <si>
    <t>0.0651</t>
  </si>
  <si>
    <t>0.00659</t>
  </si>
  <si>
    <t>0.000659</t>
  </si>
  <si>
    <t>-0.0917</t>
  </si>
  <si>
    <t>-0.0384</t>
  </si>
  <si>
    <t>-0.766</t>
  </si>
  <si>
    <t>1.37e-06</t>
  </si>
  <si>
    <t>4.33e-07</t>
  </si>
  <si>
    <t>2.97e-06</t>
  </si>
  <si>
    <t>-0.0516</t>
  </si>
  <si>
    <t>0.0612</t>
  </si>
  <si>
    <t>-0.551</t>
  </si>
  <si>
    <t>3.84e-06</t>
  </si>
  <si>
    <t>0.000516</t>
  </si>
  <si>
    <t>2.53e-05</t>
  </si>
  <si>
    <t>8.6e-10</t>
  </si>
  <si>
    <t>2.11e-05</t>
  </si>
  <si>
    <t>2.25e-08</t>
  </si>
  <si>
    <t>0.00576</t>
  </si>
  <si>
    <t>0.0088</t>
  </si>
  <si>
    <t>0.00073</t>
  </si>
  <si>
    <t>-0.00313</t>
  </si>
  <si>
    <t>-0.93</t>
  </si>
  <si>
    <t>1.4e-07</t>
  </si>
  <si>
    <t>3.11e-06</t>
  </si>
  <si>
    <t>5.02e-06</t>
  </si>
  <si>
    <t>-0.00463</t>
  </si>
  <si>
    <t>0.000144</t>
  </si>
  <si>
    <t>9.97e-05</t>
  </si>
  <si>
    <t>5.22e-09</t>
  </si>
  <si>
    <t>9.4e-08</t>
  </si>
  <si>
    <t>-0.88</t>
  </si>
  <si>
    <t>-0.511</t>
  </si>
  <si>
    <t>0.000107</t>
  </si>
  <si>
    <t>0.00661</t>
  </si>
  <si>
    <t>0.000335</t>
  </si>
  <si>
    <t>-0.0632</t>
  </si>
  <si>
    <t>-0.532</t>
  </si>
  <si>
    <t>-0.595</t>
  </si>
  <si>
    <t>-0.0838</t>
  </si>
  <si>
    <t>4.65e-06</t>
  </si>
  <si>
    <t>0.0682</t>
  </si>
  <si>
    <t>4.32e-09</t>
  </si>
  <si>
    <t>3.42e-10</t>
  </si>
  <si>
    <t>3.14e-05</t>
  </si>
  <si>
    <t>3.87e-06</t>
  </si>
  <si>
    <t>3.55e-07</t>
  </si>
  <si>
    <t>0.0691</t>
  </si>
  <si>
    <t>4.85e-05</t>
  </si>
  <si>
    <t>0.000965</t>
  </si>
  <si>
    <t>0.00816</t>
  </si>
  <si>
    <t>2.53e-07</t>
  </si>
  <si>
    <t>4.28e-05</t>
  </si>
  <si>
    <t>0.00467</t>
  </si>
  <si>
    <t>0.00699</t>
  </si>
  <si>
    <t>2.15e-07</t>
  </si>
  <si>
    <t>8.48e-07</t>
  </si>
  <si>
    <t>3.44e-06</t>
  </si>
  <si>
    <t>5.55e-06</t>
  </si>
  <si>
    <t>0.000141</t>
  </si>
  <si>
    <t>3.02e-05</t>
  </si>
  <si>
    <t>0.00548</t>
  </si>
  <si>
    <t>0.00772</t>
  </si>
  <si>
    <t>3.15e-05</t>
  </si>
  <si>
    <t>0.0792</t>
  </si>
  <si>
    <t>3.56e-05</t>
  </si>
  <si>
    <t>0.000441</t>
  </si>
  <si>
    <t>4.5e-05</t>
  </si>
  <si>
    <t>4.08e-05</t>
  </si>
  <si>
    <t>0.000326</t>
  </si>
  <si>
    <t>0.0527</t>
  </si>
  <si>
    <t>-0.714</t>
  </si>
  <si>
    <t>6.63e-05</t>
  </si>
  <si>
    <t>0.000856</t>
  </si>
  <si>
    <t>0.00071</t>
  </si>
  <si>
    <t>0.000875</t>
  </si>
  <si>
    <t>0.00381</t>
  </si>
  <si>
    <t>6.14e-05</t>
  </si>
  <si>
    <t>-0.762</t>
  </si>
  <si>
    <t>0.000686</t>
  </si>
  <si>
    <t>0.000302</t>
  </si>
  <si>
    <t>0.00465</t>
  </si>
  <si>
    <t>0.000844</t>
  </si>
  <si>
    <t>-0.804</t>
  </si>
  <si>
    <t>6.14e-06</t>
  </si>
  <si>
    <t>3.34e-06</t>
  </si>
  <si>
    <t>-0.092</t>
  </si>
  <si>
    <t>-0.0484</t>
  </si>
  <si>
    <t>0.0587</t>
  </si>
  <si>
    <t>0.00097</t>
  </si>
  <si>
    <t>-0.0483</t>
  </si>
  <si>
    <t>-0.346</t>
  </si>
  <si>
    <t>0.000449</t>
  </si>
  <si>
    <t>-0.0118</t>
  </si>
  <si>
    <t>0.000403</t>
  </si>
  <si>
    <t>0.000859</t>
  </si>
  <si>
    <t>0.0856</t>
  </si>
  <si>
    <t>-0.0231</t>
  </si>
  <si>
    <t>0.000963</t>
  </si>
  <si>
    <t>0.000103</t>
  </si>
  <si>
    <t>0.000704</t>
  </si>
  <si>
    <t>-0.283</t>
  </si>
  <si>
    <t>-0.0299</t>
  </si>
  <si>
    <t>0.0525</t>
  </si>
  <si>
    <t>0.0889</t>
  </si>
  <si>
    <t>6.38e-05</t>
  </si>
  <si>
    <t>-0.0679</t>
  </si>
  <si>
    <t>0.0835</t>
  </si>
  <si>
    <t>7.28e-07</t>
  </si>
  <si>
    <t>6.22e-05</t>
  </si>
  <si>
    <t>1.53e-06</t>
  </si>
  <si>
    <t>9.17e-06</t>
  </si>
  <si>
    <t>0.000793</t>
  </si>
  <si>
    <t>6.83e-06</t>
  </si>
  <si>
    <t>4.68e-05</t>
  </si>
  <si>
    <t>-0.518</t>
  </si>
  <si>
    <t>2.95e-05</t>
  </si>
  <si>
    <t>-0.0361</t>
  </si>
  <si>
    <t>0.000699</t>
  </si>
  <si>
    <t>-0.0191</t>
  </si>
  <si>
    <t>-0.341</t>
  </si>
  <si>
    <t>-0.903</t>
  </si>
  <si>
    <t>0.00728</t>
  </si>
  <si>
    <t>1.93e-07</t>
  </si>
  <si>
    <t>0.00022</t>
  </si>
  <si>
    <t>7.44e-05</t>
  </si>
  <si>
    <t>9.46e-06</t>
  </si>
  <si>
    <t>-0.0219</t>
  </si>
  <si>
    <t>8.86e-05</t>
  </si>
  <si>
    <t>-0.111</t>
  </si>
  <si>
    <t>-0.0285</t>
  </si>
  <si>
    <t>-0.622</t>
  </si>
  <si>
    <t>0.000642</t>
  </si>
  <si>
    <t>1.12e-06</t>
  </si>
  <si>
    <t>0.00642</t>
  </si>
  <si>
    <t>6.87e-06</t>
  </si>
  <si>
    <t>-0.566</t>
  </si>
  <si>
    <t>3.52e-07</t>
  </si>
  <si>
    <t>2.48e-05</t>
  </si>
  <si>
    <t>5.96e-06</t>
  </si>
  <si>
    <t>1.09e-08</t>
  </si>
  <si>
    <t>0.00364</t>
  </si>
  <si>
    <t>0.008</t>
  </si>
  <si>
    <t>2.41</t>
  </si>
  <si>
    <t>5.45e-05</t>
  </si>
  <si>
    <t>1.13e-05</t>
  </si>
  <si>
    <t>0.0821</t>
  </si>
  <si>
    <t>-0.782</t>
  </si>
  <si>
    <t>1.34e-05</t>
  </si>
  <si>
    <t>-0.768</t>
  </si>
  <si>
    <t>0.00628</t>
  </si>
  <si>
    <t>2.71</t>
  </si>
  <si>
    <t>0.000333</t>
  </si>
  <si>
    <t>2.08e-06</t>
  </si>
  <si>
    <t>1.17e-05</t>
  </si>
  <si>
    <t>-0.801</t>
  </si>
  <si>
    <t>0.00854</t>
  </si>
  <si>
    <t>-0.716</t>
  </si>
  <si>
    <t>0.0554</t>
  </si>
  <si>
    <t>4.22e-06</t>
  </si>
  <si>
    <t>4.33e-06</t>
  </si>
  <si>
    <t>3.2e-05</t>
  </si>
  <si>
    <t>2.27e-05</t>
  </si>
  <si>
    <t>0.000348</t>
  </si>
  <si>
    <t>0.0411</t>
  </si>
  <si>
    <t>-0.00564</t>
  </si>
  <si>
    <t>0.0482</t>
  </si>
  <si>
    <t>-0.91</t>
  </si>
  <si>
    <t>-0.832</t>
  </si>
  <si>
    <t>0.00553</t>
  </si>
  <si>
    <t>-0.0411</t>
  </si>
  <si>
    <t>4.37e-08</t>
  </si>
  <si>
    <t>0.000527</t>
  </si>
  <si>
    <t>7.77e-05</t>
  </si>
  <si>
    <t>0.000583</t>
  </si>
  <si>
    <t>0.00206</t>
  </si>
  <si>
    <t>-0.0332</t>
  </si>
  <si>
    <t>0.00681</t>
  </si>
  <si>
    <t>0.000338</t>
  </si>
  <si>
    <t>0.00242</t>
  </si>
  <si>
    <t>0.00195</t>
  </si>
  <si>
    <t>0.0964</t>
  </si>
  <si>
    <t>0.00826</t>
  </si>
  <si>
    <t>0.000536</t>
  </si>
  <si>
    <t>0.00481</t>
  </si>
  <si>
    <t>1.15e-06</t>
  </si>
  <si>
    <t>0.000313</t>
  </si>
  <si>
    <t>-0.0695</t>
  </si>
  <si>
    <t>-0.652</t>
  </si>
  <si>
    <t>4.64e-05</t>
  </si>
  <si>
    <t>-0.0936</t>
  </si>
  <si>
    <t>2.09e-05</t>
  </si>
  <si>
    <t>0.000847</t>
  </si>
  <si>
    <t>7.62e-05</t>
  </si>
  <si>
    <t>0.091</t>
  </si>
  <si>
    <t>-0.926</t>
  </si>
  <si>
    <t>8.89e-07</t>
  </si>
  <si>
    <t>5.69e-06</t>
  </si>
  <si>
    <t>-0.00523</t>
  </si>
  <si>
    <t>0.000192</t>
  </si>
  <si>
    <t>0.000215</t>
  </si>
  <si>
    <t>0.00137</t>
  </si>
  <si>
    <t>-0.875</t>
  </si>
  <si>
    <t>-0.000981</t>
  </si>
  <si>
    <t>-0.0948</t>
  </si>
  <si>
    <t>-0.0032</t>
  </si>
  <si>
    <t>2.02e-05</t>
  </si>
  <si>
    <t>0.000771</t>
  </si>
  <si>
    <t>3.02e-08</t>
  </si>
  <si>
    <t>29R (unique)</t>
  </si>
  <si>
    <t>29 (unique)</t>
  </si>
  <si>
    <t>BSS</t>
  </si>
  <si>
    <t>BSS-LS</t>
  </si>
  <si>
    <t>Irradiated</t>
  </si>
  <si>
    <t>Non-Irradiated</t>
  </si>
  <si>
    <t>E1</t>
  </si>
  <si>
    <t>E2</t>
  </si>
  <si>
    <t>M1</t>
  </si>
  <si>
    <t>M2</t>
  </si>
  <si>
    <t>M4</t>
  </si>
  <si>
    <t>E1R (unique)</t>
  </si>
  <si>
    <t>E1 (unique)</t>
  </si>
  <si>
    <t>Q9HN90</t>
  </si>
  <si>
    <t>BSSR (unique)</t>
  </si>
  <si>
    <t>BSS (unique)</t>
  </si>
  <si>
    <t>E2R (unique)</t>
  </si>
  <si>
    <t>E2 (unique)</t>
  </si>
  <si>
    <t>M1R (unique)</t>
  </si>
  <si>
    <t>M1 (unique)</t>
  </si>
  <si>
    <t>Q9HI03</t>
  </si>
  <si>
    <t>M2R (Unique)</t>
  </si>
  <si>
    <t>M2 (Unique)</t>
  </si>
  <si>
    <t>M4R (Unique)</t>
  </si>
  <si>
    <t>M4 (Unique)</t>
  </si>
  <si>
    <t>Proteins uniquely identifed in each condition</t>
  </si>
  <si>
    <t>Proteins identified in the different brines (2 unique/significant peptides per protein + Protein present in at least 3/5 biological repliates)</t>
  </si>
  <si>
    <t>Label Free Quantification _ Non Irradiated cell envelope extract incubated in M3 (M3) vs Irradiated cell envelope extract incubated in M3 (M3R)</t>
  </si>
  <si>
    <t>Label Free Quantification _ Non Irradiated cell envelope extract incubated in M2 (M2) vs Irradiated cell envelope extract incubated in M2 (M2R)</t>
  </si>
  <si>
    <t>Label Free Quantification _ Non Irradiated cell envelope extract incubated in M1 (M1) vs Irradiated cell envelope extract incubated in M1 (M1R)</t>
  </si>
  <si>
    <t>Label Free Quantification _ Non Irradiated cell envelope extract incubated in E2 (E2) vs Irradiated cell envelope extract incubated in E2 (E2R)</t>
  </si>
  <si>
    <t>Label Free Quantification _ Non Irradiated cell envelope extract incubated in E1 (E1) vs Irradiated cell envelope extract incubated in E1 (E1R)</t>
  </si>
  <si>
    <t>Label Free Quantification _ Non Irradiated cell envelope extract incubated in BSS (BSS) vs Irradiated cell envelope extract incubated in BSS (BSSR)</t>
  </si>
  <si>
    <t>Label Free Quantification _ Non Irradiated cell envelope extract incubated in M4 (M4) vs Irradiated cell envelope extract incubated in M4 (M4R)</t>
  </si>
  <si>
    <t>Label Free Quantification _ Non Irradiated cell envelope extract incubated in BSS-LS (BSS-LS) vs Irradiated cell envelope extract incubated in BSS-LS (BSS-LSR)</t>
  </si>
  <si>
    <t>Colum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2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/>
    <xf numFmtId="0" fontId="0" fillId="0" borderId="0" xfId="0" applyAlignment="1">
      <alignment vertical="center"/>
    </xf>
    <xf numFmtId="0" fontId="3" fillId="0" borderId="11" xfId="0" applyFont="1" applyBorder="1" applyAlignment="1">
      <alignment horizontal="center"/>
    </xf>
    <xf numFmtId="0" fontId="3" fillId="0" borderId="11" xfId="0" applyFont="1" applyBorder="1"/>
    <xf numFmtId="0" fontId="3" fillId="2" borderId="0" xfId="0" applyFont="1" applyFill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</cellXfs>
  <cellStyles count="2">
    <cellStyle name="Normal" xfId="0" builtinId="0"/>
    <cellStyle name="Normal 2" xfId="1" xr:uid="{EDCA431C-845C-4B2E-A3A9-4F122AE49BD1}"/>
  </cellStyles>
  <dxfs count="1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solid">
          <fgColor rgb="FFFF0000"/>
          <bgColor rgb="FF000000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solid">
          <fgColor rgb="FFFF0000"/>
          <bgColor rgb="FF000000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solid">
          <fgColor rgb="FFFF0000"/>
          <bgColor rgb="FF000000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solid">
          <fgColor rgb="FFFF00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nnéesExternes_2" connectionId="2" xr16:uid="{EC1CD290-7412-471D-A8BA-A02D278998F1}" autoFormatId="16" applyNumberFormats="0" applyBorderFormats="0" applyFontFormats="0" applyPatternFormats="0" applyAlignmentFormats="0" applyWidthHeightFormats="0">
  <queryTableRefresh nextId="19">
    <queryTableFields count="18">
      <queryTableField id="1" name="Protein ID" tableColumnId="1"/>
      <queryTableField id="2" name="Gene Name" tableColumnId="2"/>
      <queryTableField id="3" name="BSS_vs_QC_log2 fold change" tableColumnId="3"/>
      <queryTableField id="4" name="BSSR_vs_BSS_log2 fold change" tableColumnId="4"/>
      <queryTableField id="5" name="BSSR_vs_QC_log2 fold change" tableColumnId="5"/>
      <queryTableField id="6" name="BSS_vs_QC_p.val" tableColumnId="6"/>
      <queryTableField id="7" name="BSSR_vs_BSS_p.val" tableColumnId="7"/>
      <queryTableField id="8" name="BSSR_vs_QC_p.val" tableColumnId="8"/>
      <queryTableField id="9" name="BSS_vs_QC_p.adj" tableColumnId="9"/>
      <queryTableField id="10" name="BSSR_vs_BSS_p.adj" tableColumnId="10"/>
      <queryTableField id="11" name="BSSR_vs_QC_p.adj" tableColumnId="11"/>
      <queryTableField id="12" name="BSS_vs_QC_significant" tableColumnId="12"/>
      <queryTableField id="13" name="BSSR_vs_BSS_significant" tableColumnId="13"/>
      <queryTableField id="14" name="BSSR_vs_QC_significant" tableColumnId="14"/>
      <queryTableField id="15" name="significant" tableColumnId="15"/>
      <queryTableField id="16" name="imputed" tableColumnId="16"/>
      <queryTableField id="17" name="num_NAs" tableColumnId="17"/>
      <queryTableField id="18" name="Description" tableColumnId="18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nnéesExternes_3" connectionId="3" xr16:uid="{B17D3817-5B12-4F03-AFB5-50DBC9D1739B}" autoFormatId="16" applyNumberFormats="0" applyBorderFormats="0" applyFontFormats="0" applyPatternFormats="0" applyAlignmentFormats="0" applyWidthHeightFormats="0">
  <queryTableRefresh nextId="19">
    <queryTableFields count="18">
      <queryTableField id="1" name="Protein ID" tableColumnId="1"/>
      <queryTableField id="2" name="Gene Name" tableColumnId="2"/>
      <queryTableField id="3" name="E1_vs_QC_log2 fold change" tableColumnId="3"/>
      <queryTableField id="4" name="E1R_vs_E1_log2 fold change" tableColumnId="4"/>
      <queryTableField id="5" name="E1R_vs_QC_log2 fold change" tableColumnId="5"/>
      <queryTableField id="6" name="E1_vs_QC_p.val" tableColumnId="6"/>
      <queryTableField id="7" name="E1R_vs_E1_p.val" tableColumnId="7"/>
      <queryTableField id="8" name="E1R_vs_QC_p.val" tableColumnId="8"/>
      <queryTableField id="9" name="E1_vs_QC_p.adj" tableColumnId="9"/>
      <queryTableField id="10" name="E1R_vs_E1_p.adj" tableColumnId="10"/>
      <queryTableField id="11" name="E1R_vs_QC_p.adj" tableColumnId="11"/>
      <queryTableField id="12" name="E1_vs_QC_significant" tableColumnId="12"/>
      <queryTableField id="13" name="E1R_vs_E1_significant" tableColumnId="13"/>
      <queryTableField id="14" name="E1R_vs_QC_significant" tableColumnId="14"/>
      <queryTableField id="15" name="significant" tableColumnId="15"/>
      <queryTableField id="16" name="imputed" tableColumnId="16"/>
      <queryTableField id="17" name="num_NAs" tableColumnId="17"/>
      <queryTableField id="18" name="Description" tableColumnId="18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nnéesExternes_4" connectionId="4" xr16:uid="{87087D73-2644-416D-8ED3-ABD2E8976DDA}" autoFormatId="16" applyNumberFormats="0" applyBorderFormats="0" applyFontFormats="0" applyPatternFormats="0" applyAlignmentFormats="0" applyWidthHeightFormats="0">
  <queryTableRefresh nextId="19">
    <queryTableFields count="18">
      <queryTableField id="1" name="Protein ID" tableColumnId="1"/>
      <queryTableField id="2" name="Gene Name" tableColumnId="2"/>
      <queryTableField id="3" name="E2_vs_QC_log2 fold change" tableColumnId="3"/>
      <queryTableField id="4" name="E2R_vs_E2_log2 fold change" tableColumnId="4"/>
      <queryTableField id="5" name="E2R_vs_QC_log2 fold change" tableColumnId="5"/>
      <queryTableField id="6" name="E2_vs_QC_p.val" tableColumnId="6"/>
      <queryTableField id="7" name="E2R_vs_E2_p.val" tableColumnId="7"/>
      <queryTableField id="8" name="E2R_vs_QC_p.val" tableColumnId="8"/>
      <queryTableField id="9" name="E2_vs_QC_p.adj" tableColumnId="9"/>
      <queryTableField id="10" name="E2R_vs_E2_p.adj" tableColumnId="10"/>
      <queryTableField id="11" name="E2R_vs_QC_p.adj" tableColumnId="11"/>
      <queryTableField id="12" name="E2_vs_QC_significant" tableColumnId="12"/>
      <queryTableField id="13" name="E2R_vs_E2_significant" tableColumnId="13"/>
      <queryTableField id="14" name="E2R_vs_QC_significant" tableColumnId="14"/>
      <queryTableField id="15" name="significant" tableColumnId="15"/>
      <queryTableField id="16" name="imputed" tableColumnId="16"/>
      <queryTableField id="17" name="num_NAs" tableColumnId="17"/>
      <queryTableField id="18" name="Description" tableColumnId="18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nnéesExternes_5" connectionId="5" xr16:uid="{39F992C8-309E-48AE-BC9C-736EC9B74410}" autoFormatId="16" applyNumberFormats="0" applyBorderFormats="0" applyFontFormats="0" applyPatternFormats="0" applyAlignmentFormats="0" applyWidthHeightFormats="0">
  <queryTableRefresh nextId="19">
    <queryTableFields count="18">
      <queryTableField id="1" name="Protein ID" tableColumnId="1"/>
      <queryTableField id="2" name="Gene Name" tableColumnId="2"/>
      <queryTableField id="3" name="M1_vs_QC_log2 fold change" tableColumnId="3"/>
      <queryTableField id="4" name="M1R_vs_M1_log2 fold change" tableColumnId="4"/>
      <queryTableField id="5" name="M1R_vs_QC_log2 fold change" tableColumnId="5"/>
      <queryTableField id="6" name="M1_vs_QC_p.val" tableColumnId="6"/>
      <queryTableField id="7" name="M1R_vs_M1_p.val" tableColumnId="7"/>
      <queryTableField id="8" name="M1R_vs_QC_p.val" tableColumnId="8"/>
      <queryTableField id="9" name="M1_vs_QC_p.adj" tableColumnId="9"/>
      <queryTableField id="10" name="M1R_vs_M1_p.adj" tableColumnId="10"/>
      <queryTableField id="11" name="M1R_vs_QC_p.adj" tableColumnId="11"/>
      <queryTableField id="12" name="M1_vs_QC_significant" tableColumnId="12"/>
      <queryTableField id="13" name="M1R_vs_M1_significant" tableColumnId="13"/>
      <queryTableField id="14" name="M1R_vs_QC_significant" tableColumnId="14"/>
      <queryTableField id="15" name="significant" tableColumnId="15"/>
      <queryTableField id="16" name="imputed" tableColumnId="16"/>
      <queryTableField id="17" name="num_NAs" tableColumnId="17"/>
      <queryTableField id="18" name="Description" tableColumnId="18"/>
    </queryTable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nnéesExternes_6" connectionId="6" xr16:uid="{A9E7D5B8-2218-4BA1-B72C-7E3C84A72C49}" autoFormatId="16" applyNumberFormats="0" applyBorderFormats="0" applyFontFormats="0" applyPatternFormats="0" applyAlignmentFormats="0" applyWidthHeightFormats="0">
  <queryTableRefresh nextId="19">
    <queryTableFields count="18">
      <queryTableField id="1" name="Protein ID" tableColumnId="1"/>
      <queryTableField id="2" name="Gene Name" tableColumnId="2"/>
      <queryTableField id="3" name="M2_vs_QC_log2 fold change" tableColumnId="3"/>
      <queryTableField id="4" name="M2R_vs_M2_log2 fold change" tableColumnId="4"/>
      <queryTableField id="5" name="M2R_vs_QC_log2 fold change" tableColumnId="5"/>
      <queryTableField id="6" name="M2_vs_QC_p.val" tableColumnId="6"/>
      <queryTableField id="7" name="M2R_vs_M2_p.val" tableColumnId="7"/>
      <queryTableField id="8" name="M2R_vs_QC_p.val" tableColumnId="8"/>
      <queryTableField id="9" name="M2_vs_QC_p.adj" tableColumnId="9"/>
      <queryTableField id="10" name="M2R_vs_M2_p.adj" tableColumnId="10"/>
      <queryTableField id="11" name="M2R_vs_QC_p.adj" tableColumnId="11"/>
      <queryTableField id="12" name="M2_vs_QC_significant" tableColumnId="12"/>
      <queryTableField id="13" name="M2R_vs_M2_significant" tableColumnId="13"/>
      <queryTableField id="14" name="M2R_vs_QC_significant" tableColumnId="14"/>
      <queryTableField id="15" name="significant" tableColumnId="15"/>
      <queryTableField id="16" name="imputed" tableColumnId="16"/>
      <queryTableField id="17" name="num_NAs" tableColumnId="17"/>
      <queryTableField id="18" name="Description" tableColumnId="18"/>
    </queryTableFields>
  </queryTableRefresh>
</queryTable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nnéesExternes_7" connectionId="7" xr16:uid="{8AF794D3-A5D6-4126-BF74-034D8E01D4DB}" autoFormatId="16" applyNumberFormats="0" applyBorderFormats="0" applyFontFormats="0" applyPatternFormats="0" applyAlignmentFormats="0" applyWidthHeightFormats="0">
  <queryTableRefresh nextId="19">
    <queryTableFields count="18">
      <queryTableField id="1" name="Protein ID" tableColumnId="1"/>
      <queryTableField id="2" name="Gene Name" tableColumnId="2"/>
      <queryTableField id="3" name="M3_vs_QC_log2 fold change" tableColumnId="3"/>
      <queryTableField id="4" name="M3R_vs_M3_log2 fold change" tableColumnId="4"/>
      <queryTableField id="5" name="M3R_vs_QC_log2 fold change" tableColumnId="5"/>
      <queryTableField id="6" name="M3_vs_QC_p.val" tableColumnId="6"/>
      <queryTableField id="7" name="M3R_vs_M3_p.val" tableColumnId="7"/>
      <queryTableField id="8" name="M3R_vs_QC_p.val" tableColumnId="8"/>
      <queryTableField id="9" name="M3_vs_QC_p.adj" tableColumnId="9"/>
      <queryTableField id="10" name="M3R_vs_M3_p.adj" tableColumnId="10"/>
      <queryTableField id="11" name="M3R_vs_QC_p.adj" tableColumnId="11"/>
      <queryTableField id="12" name="M3_vs_QC_significant" tableColumnId="12"/>
      <queryTableField id="13" name="M3R_vs_M3_significant" tableColumnId="13"/>
      <queryTableField id="14" name="M3R_vs_QC_significant" tableColumnId="14"/>
      <queryTableField id="15" name="significant" tableColumnId="15"/>
      <queryTableField id="16" name="imputed" tableColumnId="16"/>
      <queryTableField id="17" name="num_NAs" tableColumnId="17"/>
      <queryTableField id="18" name="Description" tableColumnId="18"/>
    </queryTableFields>
  </queryTableRefresh>
</queryTable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nnéesExternes_8" connectionId="8" xr16:uid="{E77AEFBE-B7E1-4D21-8B9D-19F0C6559D3C}" autoFormatId="16" applyNumberFormats="0" applyBorderFormats="0" applyFontFormats="0" applyPatternFormats="0" applyAlignmentFormats="0" applyWidthHeightFormats="0">
  <queryTableRefresh nextId="19">
    <queryTableFields count="18">
      <queryTableField id="1" name="Protein ID" tableColumnId="1"/>
      <queryTableField id="2" name="Gene Name" tableColumnId="2"/>
      <queryTableField id="3" name="M4_vs_QC_log2 fold change" tableColumnId="3"/>
      <queryTableField id="4" name="M4R_vs_M4_log2 fold change" tableColumnId="4"/>
      <queryTableField id="5" name="M4R_vs_QC_log2 fold change" tableColumnId="5"/>
      <queryTableField id="6" name="M4_vs_QC_p.val" tableColumnId="6"/>
      <queryTableField id="7" name="M4R_vs_M4_p.val" tableColumnId="7"/>
      <queryTableField id="8" name="M4R_vs_QC_p.val" tableColumnId="8"/>
      <queryTableField id="9" name="M4_vs_QC_p.adj" tableColumnId="9"/>
      <queryTableField id="10" name="M4R_vs_M4_p.adj" tableColumnId="10"/>
      <queryTableField id="11" name="M4R_vs_QC_p.adj" tableColumnId="11"/>
      <queryTableField id="12" name="M4_vs_QC_significant" tableColumnId="12"/>
      <queryTableField id="13" name="M4R_vs_M4_significant" tableColumnId="13"/>
      <queryTableField id="14" name="M4R_vs_QC_significant" tableColumnId="14"/>
      <queryTableField id="15" name="significant" tableColumnId="15"/>
      <queryTableField id="16" name="imputed" tableColumnId="16"/>
      <queryTableField id="17" name="num_NAs" tableColumnId="17"/>
      <queryTableField id="18" name="Description" tableColumnId="18"/>
    </queryTableFields>
  </queryTableRefresh>
</queryTable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nnéesExternes_1" connectionId="1" xr16:uid="{06AA9F53-A4E2-4FCF-A7FF-87366C0F7522}" autoFormatId="16" applyNumberFormats="0" applyBorderFormats="0" applyFontFormats="0" applyPatternFormats="0" applyAlignmentFormats="0" applyWidthHeightFormats="0">
  <queryTableRefresh nextId="19">
    <queryTableFields count="18">
      <queryTableField id="1" name="Protein ID" tableColumnId="1"/>
      <queryTableField id="2" name="Gene Name" tableColumnId="2"/>
      <queryTableField id="3" name="X29_vs_QC_log2 fold change" tableColumnId="3"/>
      <queryTableField id="4" name="X29R_vs_QC_log2 fold change" tableColumnId="4"/>
      <queryTableField id="5" name="X29R_vs_X29_log2 fold change" tableColumnId="5"/>
      <queryTableField id="6" name="X29_vs_QC_p.val" tableColumnId="6"/>
      <queryTableField id="7" name="X29R_vs_QC_p.val" tableColumnId="7"/>
      <queryTableField id="8" name="X29R_vs_X29_p.val" tableColumnId="8"/>
      <queryTableField id="9" name="X29_vs_QC_p.adj" tableColumnId="9"/>
      <queryTableField id="10" name="X29R_vs_QC_p.adj" tableColumnId="10"/>
      <queryTableField id="11" name="X29R_vs_X29_p.adj" tableColumnId="11"/>
      <queryTableField id="12" name="X29_vs_QC_significant" tableColumnId="12"/>
      <queryTableField id="13" name="X29R_vs_QC_significant" tableColumnId="13"/>
      <queryTableField id="14" name="X29R_vs_X29_significant" tableColumnId="14"/>
      <queryTableField id="15" name="significant" tableColumnId="15"/>
      <queryTableField id="16" name="imputed" tableColumnId="16"/>
      <queryTableField id="17" name="num_NAs" tableColumnId="17"/>
      <queryTableField id="18" name="Description" tableColumnId="18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tables/_rels/table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tables/_rels/table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599B472-8FB8-4CA8-BB77-7A44AC380EB1}" name="DE_results__2" displayName="DE_results__2" ref="A2:R301" tableType="queryTable" totalsRowShown="0">
  <autoFilter ref="A2:R301" xr:uid="{7599B472-8FB8-4CA8-BB77-7A44AC380EB1}"/>
  <sortState xmlns:xlrd2="http://schemas.microsoft.com/office/spreadsheetml/2017/richdata2" ref="A3:R28">
    <sortCondition sortBy="cellColor" ref="A3:A301" dxfId="114"/>
  </sortState>
  <tableColumns count="18">
    <tableColumn id="1" xr3:uid="{92B1D955-36D2-4DDA-B304-499DA1CC02D0}" uniqueName="1" name="Column1" queryTableFieldId="1" dataDxfId="113"/>
    <tableColumn id="2" xr3:uid="{A556F1CD-8046-4F16-B546-0A0A7572F337}" uniqueName="2" name="Gene Name" queryTableFieldId="2" dataDxfId="112"/>
    <tableColumn id="3" xr3:uid="{8090890A-F7D9-4DC3-A1B0-C77106A68DC2}" uniqueName="3" name="BSS_vs_QC_log2 fold change" queryTableFieldId="3" dataDxfId="111"/>
    <tableColumn id="4" xr3:uid="{B1DFC2D2-E8E2-4396-BBA9-C2C94F28759E}" uniqueName="4" name="BSSR_vs_BSS_log2 fold change" queryTableFieldId="4" dataDxfId="110"/>
    <tableColumn id="5" xr3:uid="{2F7F0962-B8A1-4712-B6D8-78927BE7430C}" uniqueName="5" name="BSSR_vs_QC_log2 fold change" queryTableFieldId="5" dataDxfId="109"/>
    <tableColumn id="6" xr3:uid="{15CF419E-385A-41AB-AC35-23CAA7416977}" uniqueName="6" name="BSS_vs_QC_p.val" queryTableFieldId="6" dataDxfId="108"/>
    <tableColumn id="7" xr3:uid="{047D1F38-7A08-460C-B440-D741ED9F0942}" uniqueName="7" name="BSSR_vs_BSS_p.val" queryTableFieldId="7" dataDxfId="107"/>
    <tableColumn id="8" xr3:uid="{3D4336D5-1CE8-4E06-A21C-FC8A77D2E2C4}" uniqueName="8" name="BSSR_vs_QC_p.val" queryTableFieldId="8" dataDxfId="106"/>
    <tableColumn id="9" xr3:uid="{17882D15-7854-4237-AA96-755DCE747BD6}" uniqueName="9" name="BSS_vs_QC_p.adj" queryTableFieldId="9" dataDxfId="105"/>
    <tableColumn id="10" xr3:uid="{251A35C9-888C-4E32-8681-5112F684086B}" uniqueName="10" name="BSSR_vs_BSS_p.adj" queryTableFieldId="10" dataDxfId="104"/>
    <tableColumn id="11" xr3:uid="{E2B40400-9D96-4D95-A578-32DF1C0FE4D4}" uniqueName="11" name="BSSR_vs_QC_p.adj" queryTableFieldId="11" dataDxfId="103"/>
    <tableColumn id="12" xr3:uid="{26E98341-B0B6-4209-B404-AB22AB4009AB}" uniqueName="12" name="BSS_vs_QC_significant" queryTableFieldId="12"/>
    <tableColumn id="13" xr3:uid="{2BD88C1D-7AA1-4835-BE09-D44D0F84F734}" uniqueName="13" name="BSSR_vs_BSS_significant" queryTableFieldId="13"/>
    <tableColumn id="14" xr3:uid="{1B03F5D2-3B20-45C5-9A68-726EB8ECF8C8}" uniqueName="14" name="BSSR_vs_QC_significant" queryTableFieldId="14"/>
    <tableColumn id="15" xr3:uid="{175EDB4D-AEEB-4347-BF6B-D8FF33A1B95A}" uniqueName="15" name="significant" queryTableFieldId="15"/>
    <tableColumn id="16" xr3:uid="{62996A7F-D251-4A17-A5B7-87CC8BF447EE}" uniqueName="16" name="imputed" queryTableFieldId="16"/>
    <tableColumn id="17" xr3:uid="{3F5AF513-056B-4D9E-A6ED-485851D85A72}" uniqueName="17" name="num_NAs" queryTableFieldId="17"/>
    <tableColumn id="18" xr3:uid="{8D60308B-E834-41DA-AD26-59B43579F66D}" uniqueName="18" name="Description" queryTableFieldId="18" dataDxfId="102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F80E206-2283-4711-BBF0-B09AF85C53B1}" name="DE_results__3" displayName="DE_results__3" ref="A2:R291" tableType="queryTable" totalsRowShown="0">
  <autoFilter ref="A2:R291" xr:uid="{0F80E206-2283-4711-BBF0-B09AF85C53B1}"/>
  <sortState xmlns:xlrd2="http://schemas.microsoft.com/office/spreadsheetml/2017/richdata2" ref="A3:R36">
    <sortCondition sortBy="cellColor" ref="A3:A291" dxfId="101"/>
  </sortState>
  <tableColumns count="18">
    <tableColumn id="1" xr3:uid="{0DEC8585-64A8-4083-911D-B24B2F1573B2}" uniqueName="1" name="Protein ID" queryTableFieldId="1" dataDxfId="100"/>
    <tableColumn id="2" xr3:uid="{E53F110C-08D8-4E57-AED8-D42AD58043AF}" uniqueName="2" name="Gene Name" queryTableFieldId="2" dataDxfId="99"/>
    <tableColumn id="3" xr3:uid="{4104997F-8A67-4F85-BD9B-2FD468C2B05C}" uniqueName="3" name="E1_vs_QC_log2 fold change" queryTableFieldId="3" dataDxfId="98"/>
    <tableColumn id="4" xr3:uid="{2DAF3E84-EBCD-4383-A229-7A8D7647C177}" uniqueName="4" name="E1R_vs_E1_log2 fold change" queryTableFieldId="4" dataDxfId="97"/>
    <tableColumn id="5" xr3:uid="{C45AA619-7ECE-480F-861C-7FC57D4DB1E7}" uniqueName="5" name="E1R_vs_QC_log2 fold change" queryTableFieldId="5" dataDxfId="96"/>
    <tableColumn id="6" xr3:uid="{477E6E06-93AA-4B7C-AFA0-A2BCCB0B07CA}" uniqueName="6" name="E1_vs_QC_p.val" queryTableFieldId="6" dataDxfId="95"/>
    <tableColumn id="7" xr3:uid="{334E386A-BA35-445C-9E6E-46A6198B042F}" uniqueName="7" name="E1R_vs_E1_p.val" queryTableFieldId="7" dataDxfId="94"/>
    <tableColumn id="8" xr3:uid="{344912A0-B553-4FF3-9638-C06F5D8AE97B}" uniqueName="8" name="E1R_vs_QC_p.val" queryTableFieldId="8" dataDxfId="93"/>
    <tableColumn id="9" xr3:uid="{96966FA4-BC16-4950-9DF5-5E2837E51B36}" uniqueName="9" name="E1_vs_QC_p.adj" queryTableFieldId="9" dataDxfId="92"/>
    <tableColumn id="10" xr3:uid="{DBED85ED-F224-4D85-88F8-1443F084E5A7}" uniqueName="10" name="E1R_vs_E1_p.adj" queryTableFieldId="10" dataDxfId="91"/>
    <tableColumn id="11" xr3:uid="{45DA529F-875D-43F6-AC62-859FBEA1085B}" uniqueName="11" name="E1R_vs_QC_p.adj" queryTableFieldId="11" dataDxfId="90"/>
    <tableColumn id="12" xr3:uid="{C329B3AA-F529-4E43-98A7-A7DA833754BE}" uniqueName="12" name="E1_vs_QC_significant" queryTableFieldId="12"/>
    <tableColumn id="13" xr3:uid="{C8DA330F-ECDE-4F41-9330-7FF8F04C696F}" uniqueName="13" name="E1R_vs_E1_significant" queryTableFieldId="13"/>
    <tableColumn id="14" xr3:uid="{445D172D-37E5-4799-9357-18C62C3850E3}" uniqueName="14" name="E1R_vs_QC_significant" queryTableFieldId="14"/>
    <tableColumn id="15" xr3:uid="{6098CC61-CAAD-4292-80DF-B9F00D65F6A5}" uniqueName="15" name="significant" queryTableFieldId="15"/>
    <tableColumn id="16" xr3:uid="{81C02F4F-E2BE-4F6D-B1F5-A2590A23F5B7}" uniqueName="16" name="imputed" queryTableFieldId="16"/>
    <tableColumn id="17" xr3:uid="{100A1D96-AAA5-4015-BC8D-2FD300BF02BF}" uniqueName="17" name="num_NAs" queryTableFieldId="17"/>
    <tableColumn id="18" xr3:uid="{C9563E00-9723-472A-A445-FA082F852303}" uniqueName="18" name="Description" queryTableFieldId="18" dataDxfId="89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8E95FFC-4861-4C3C-ADC1-8438534884FE}" name="DE_results__4" displayName="DE_results__4" ref="A2:R291" tableType="queryTable" totalsRowShown="0">
  <autoFilter ref="A2:R291" xr:uid="{A8E95FFC-4861-4C3C-ADC1-8438534884FE}"/>
  <sortState xmlns:xlrd2="http://schemas.microsoft.com/office/spreadsheetml/2017/richdata2" ref="A3:R34">
    <sortCondition sortBy="cellColor" ref="A3:A291" dxfId="88"/>
  </sortState>
  <tableColumns count="18">
    <tableColumn id="1" xr3:uid="{ED510702-5F29-4875-A9A1-BF9131C6BDC1}" uniqueName="1" name="Protein ID" queryTableFieldId="1" dataDxfId="87"/>
    <tableColumn id="2" xr3:uid="{2A7B9FD5-6A83-4077-B761-7D3C0B7F8FAF}" uniqueName="2" name="Gene Name" queryTableFieldId="2" dataDxfId="86"/>
    <tableColumn id="3" xr3:uid="{9007E93A-2362-4E91-BE5E-82B125212878}" uniqueName="3" name="E2_vs_QC_log2 fold change" queryTableFieldId="3" dataDxfId="85"/>
    <tableColumn id="4" xr3:uid="{FCF0D181-5EB0-46F6-93D9-956671498D10}" uniqueName="4" name="E2R_vs_E2_log2 fold change" queryTableFieldId="4" dataDxfId="84"/>
    <tableColumn id="5" xr3:uid="{0C67C9F4-AFC6-4728-B2B0-D615C00BCD8F}" uniqueName="5" name="E2R_vs_QC_log2 fold change" queryTableFieldId="5" dataDxfId="83"/>
    <tableColumn id="6" xr3:uid="{78583BBC-D33B-425C-8349-C599E5F373EF}" uniqueName="6" name="E2_vs_QC_p.val" queryTableFieldId="6" dataDxfId="82"/>
    <tableColumn id="7" xr3:uid="{83AD884E-2B93-4F1F-9F60-C8EEAE6EF600}" uniqueName="7" name="E2R_vs_E2_p.val" queryTableFieldId="7" dataDxfId="81"/>
    <tableColumn id="8" xr3:uid="{CA789595-398C-47EA-8799-9D52E73ECE52}" uniqueName="8" name="E2R_vs_QC_p.val" queryTableFieldId="8" dataDxfId="80"/>
    <tableColumn id="9" xr3:uid="{F5457CEC-F9DD-46B6-8D82-1BEDBC655A31}" uniqueName="9" name="E2_vs_QC_p.adj" queryTableFieldId="9" dataDxfId="79"/>
    <tableColumn id="10" xr3:uid="{DF3A5465-BAA5-4594-9A76-5E0D207B370B}" uniqueName="10" name="E2R_vs_E2_p.adj" queryTableFieldId="10" dataDxfId="78"/>
    <tableColumn id="11" xr3:uid="{0A635957-7CAA-4368-8107-8895429D59AF}" uniqueName="11" name="E2R_vs_QC_p.adj" queryTableFieldId="11" dataDxfId="77"/>
    <tableColumn id="12" xr3:uid="{49F18298-C7F8-40E9-9BC8-C760D71FCA97}" uniqueName="12" name="E2_vs_QC_significant" queryTableFieldId="12"/>
    <tableColumn id="13" xr3:uid="{15DF2EB3-F4D2-4A59-8D9B-9DA2045B8CEF}" uniqueName="13" name="E2R_vs_E2_significant" queryTableFieldId="13"/>
    <tableColumn id="14" xr3:uid="{A79647F6-E942-41C2-B7F9-AE67CD64B09E}" uniqueName="14" name="E2R_vs_QC_significant" queryTableFieldId="14"/>
    <tableColumn id="15" xr3:uid="{3B9A365E-6B2D-4A7D-8E05-192384C725FE}" uniqueName="15" name="significant" queryTableFieldId="15"/>
    <tableColumn id="16" xr3:uid="{E8FE28A4-F612-499A-BA5C-C8677295508C}" uniqueName="16" name="imputed" queryTableFieldId="16"/>
    <tableColumn id="17" xr3:uid="{A0815B3E-532C-4E6C-896E-C6DE4A41FBC1}" uniqueName="17" name="num_NAs" queryTableFieldId="17"/>
    <tableColumn id="18" xr3:uid="{0D596311-0EB5-4F69-BB62-35132EA6D429}" uniqueName="18" name="Description" queryTableFieldId="18" dataDxfId="76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3E74CAC5-65EE-40B0-A223-C7BDF010452B}" name="DE_results__5" displayName="DE_results__5" ref="A2:R283" tableType="queryTable" totalsRowShown="0">
  <autoFilter ref="A2:R283" xr:uid="{3E74CAC5-65EE-40B0-A223-C7BDF010452B}"/>
  <sortState xmlns:xlrd2="http://schemas.microsoft.com/office/spreadsheetml/2017/richdata2" ref="A3:R64">
    <sortCondition descending="1" ref="D2:D283"/>
  </sortState>
  <tableColumns count="18">
    <tableColumn id="1" xr3:uid="{F47E36CC-C713-4982-B587-B7AC5ABBD02D}" uniqueName="1" name="Protein ID" queryTableFieldId="1" dataDxfId="75"/>
    <tableColumn id="2" xr3:uid="{18F22C88-D727-4436-9430-534A7F1D9ACE}" uniqueName="2" name="Gene Name" queryTableFieldId="2" dataDxfId="74"/>
    <tableColumn id="3" xr3:uid="{9145A81C-15EC-426C-8455-F95E608D9744}" uniqueName="3" name="M1_vs_QC_log2 fold change" queryTableFieldId="3" dataDxfId="73"/>
    <tableColumn id="4" xr3:uid="{5C77A8A1-DEC7-44A3-A9D5-20C3963E3587}" uniqueName="4" name="M1R_vs_M1_log2 fold change" queryTableFieldId="4" dataDxfId="72"/>
    <tableColumn id="5" xr3:uid="{CA86629D-B8FE-45B6-9C8D-F2FED046CDF3}" uniqueName="5" name="M1R_vs_QC_log2 fold change" queryTableFieldId="5" dataDxfId="71"/>
    <tableColumn id="6" xr3:uid="{43BC3987-56AA-4344-9E91-E29D04D4C6F4}" uniqueName="6" name="M1_vs_QC_p.val" queryTableFieldId="6" dataDxfId="70"/>
    <tableColumn id="7" xr3:uid="{EB4DE49A-7DAA-4B41-BB0B-75355CDDC1D4}" uniqueName="7" name="M1R_vs_M1_p.val" queryTableFieldId="7" dataDxfId="69"/>
    <tableColumn id="8" xr3:uid="{3D3ED45E-787F-42DE-BA4C-0F004AE684CE}" uniqueName="8" name="M1R_vs_QC_p.val" queryTableFieldId="8" dataDxfId="68"/>
    <tableColumn id="9" xr3:uid="{507ABE9F-DEC9-4826-9AAE-5EB754DF8B85}" uniqueName="9" name="M1_vs_QC_p.adj" queryTableFieldId="9" dataDxfId="67"/>
    <tableColumn id="10" xr3:uid="{A8CF6AF8-A6E7-425E-851F-6ECC0647F22A}" uniqueName="10" name="M1R_vs_M1_p.adj" queryTableFieldId="10" dataDxfId="66"/>
    <tableColumn id="11" xr3:uid="{CD17E6E0-3CF7-45FD-BB9B-BB962AEAC285}" uniqueName="11" name="M1R_vs_QC_p.adj" queryTableFieldId="11" dataDxfId="65"/>
    <tableColumn id="12" xr3:uid="{923BBFB6-560F-4F2F-A808-E1B12ABF07BD}" uniqueName="12" name="M1_vs_QC_significant" queryTableFieldId="12"/>
    <tableColumn id="13" xr3:uid="{F9D8F02A-B092-4CEF-B896-9B4119B1BDF8}" uniqueName="13" name="M1R_vs_M1_significant" queryTableFieldId="13"/>
    <tableColumn id="14" xr3:uid="{1D8D9C38-EE2D-4216-A4D6-46CA44E16B7A}" uniqueName="14" name="M1R_vs_QC_significant" queryTableFieldId="14"/>
    <tableColumn id="15" xr3:uid="{D4CF2561-77BB-443D-AE81-E35AE1D72892}" uniqueName="15" name="significant" queryTableFieldId="15"/>
    <tableColumn id="16" xr3:uid="{25D81585-9AD3-41F1-A6A0-99CC019058C5}" uniqueName="16" name="imputed" queryTableFieldId="16"/>
    <tableColumn id="17" xr3:uid="{9DE5D85B-4787-49DA-8C82-34913F8869FF}" uniqueName="17" name="num_NAs" queryTableFieldId="17"/>
    <tableColumn id="18" xr3:uid="{1C5B8876-93A5-4E9B-B6CF-062C8B4D6DD5}" uniqueName="18" name="Description" queryTableFieldId="18" dataDxfId="64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B2BD2F4E-DCCF-44AA-98F6-ED0DAB3719C8}" name="DE_results__6" displayName="DE_results__6" ref="A2:R280" tableType="queryTable" totalsRowShown="0">
  <autoFilter ref="A2:R280" xr:uid="{B2BD2F4E-DCCF-44AA-98F6-ED0DAB3719C8}"/>
  <sortState xmlns:xlrd2="http://schemas.microsoft.com/office/spreadsheetml/2017/richdata2" ref="A4:R18">
    <sortCondition descending="1" ref="D2:D280"/>
  </sortState>
  <tableColumns count="18">
    <tableColumn id="1" xr3:uid="{FED0A8FB-7340-46AF-ACC7-8661E270EF5F}" uniqueName="1" name="Protein ID" queryTableFieldId="1" dataDxfId="63"/>
    <tableColumn id="2" xr3:uid="{D0F71227-19CB-4ABD-BDE2-8B3E5A505B3F}" uniqueName="2" name="Gene Name" queryTableFieldId="2" dataDxfId="62"/>
    <tableColumn id="3" xr3:uid="{FC9B02BE-0276-4E79-B49D-F922D59D89E1}" uniqueName="3" name="M2_vs_QC_log2 fold change" queryTableFieldId="3" dataDxfId="61"/>
    <tableColumn id="4" xr3:uid="{E1117D02-94DF-4376-A204-DA4C40E5209C}" uniqueName="4" name="M2R_vs_M2_log2 fold change" queryTableFieldId="4" dataDxfId="60"/>
    <tableColumn id="5" xr3:uid="{80F7EB96-21CF-42B1-A169-43879C649257}" uniqueName="5" name="M2R_vs_QC_log2 fold change" queryTableFieldId="5" dataDxfId="59"/>
    <tableColumn id="6" xr3:uid="{CC5C1F5E-2F19-4FBC-8607-8065E9082A41}" uniqueName="6" name="M2_vs_QC_p.val" queryTableFieldId="6" dataDxfId="58"/>
    <tableColumn id="7" xr3:uid="{65CC6AA5-F8B0-4C83-A54D-6D3AC9B30748}" uniqueName="7" name="M2R_vs_M2_p.val" queryTableFieldId="7" dataDxfId="57"/>
    <tableColumn id="8" xr3:uid="{514D07DA-06D1-415D-860B-90014A414545}" uniqueName="8" name="M2R_vs_QC_p.val" queryTableFieldId="8" dataDxfId="56"/>
    <tableColumn id="9" xr3:uid="{A94E8FA6-647E-4BE7-8150-F53A55C67954}" uniqueName="9" name="M2_vs_QC_p.adj" queryTableFieldId="9" dataDxfId="55"/>
    <tableColumn id="10" xr3:uid="{20E14E7B-FD8F-4B7A-841F-35AABA9DEA92}" uniqueName="10" name="M2R_vs_M2_p.adj" queryTableFieldId="10" dataDxfId="54"/>
    <tableColumn id="11" xr3:uid="{3EAB298D-A729-4344-8FEE-5D611412B265}" uniqueName="11" name="M2R_vs_QC_p.adj" queryTableFieldId="11" dataDxfId="53"/>
    <tableColumn id="12" xr3:uid="{B07F4A0C-063C-4E85-B3BE-DC2B3D061F2A}" uniqueName="12" name="M2_vs_QC_significant" queryTableFieldId="12"/>
    <tableColumn id="13" xr3:uid="{EABC26A1-0170-485F-91D4-3B29900B3EA5}" uniqueName="13" name="M2R_vs_M2_significant" queryTableFieldId="13"/>
    <tableColumn id="14" xr3:uid="{7C629EB5-0998-4377-B538-AE8593061835}" uniqueName="14" name="M2R_vs_QC_significant" queryTableFieldId="14"/>
    <tableColumn id="15" xr3:uid="{5D12D49A-367C-4B1E-91A5-25DABB9DE9EA}" uniqueName="15" name="significant" queryTableFieldId="15"/>
    <tableColumn id="16" xr3:uid="{0CB8507E-29B1-4044-8A5C-64FE1B0B41D2}" uniqueName="16" name="imputed" queryTableFieldId="16"/>
    <tableColumn id="17" xr3:uid="{095A87CB-A0F3-4A72-87E3-432D2F75F2A4}" uniqueName="17" name="num_NAs" queryTableFieldId="17"/>
    <tableColumn id="18" xr3:uid="{C0FC3DFC-56E4-4D4C-97FC-16C518B3F7D3}" uniqueName="18" name="Description" queryTableFieldId="18" dataDxfId="52"/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3C1EA446-BCAD-46B4-9A2C-9146EA22CEAE}" name="DE_results__7" displayName="DE_results__7" ref="A2:R282" tableType="queryTable" totalsRowShown="0">
  <autoFilter ref="A2:R282" xr:uid="{3C1EA446-BCAD-46B4-9A2C-9146EA22CEAE}"/>
  <sortState xmlns:xlrd2="http://schemas.microsoft.com/office/spreadsheetml/2017/richdata2" ref="A3:R163">
    <sortCondition descending="1" ref="D2:D282"/>
  </sortState>
  <tableColumns count="18">
    <tableColumn id="1" xr3:uid="{2D033801-DF0E-4EF0-92E1-52C487A7FA96}" uniqueName="1" name="Protein ID" queryTableFieldId="1" dataDxfId="51"/>
    <tableColumn id="2" xr3:uid="{8C9FD8CC-CB82-46C1-8F6B-E3D719114707}" uniqueName="2" name="Gene Name" queryTableFieldId="2" dataDxfId="50"/>
    <tableColumn id="3" xr3:uid="{8173C303-B069-42C4-B8E9-E88590EF8600}" uniqueName="3" name="M3_vs_QC_log2 fold change" queryTableFieldId="3" dataDxfId="49"/>
    <tableColumn id="4" xr3:uid="{738BD651-926E-42EB-BAC9-759539C885E2}" uniqueName="4" name="M3R_vs_M3_log2 fold change" queryTableFieldId="4" dataDxfId="48"/>
    <tableColumn id="5" xr3:uid="{DCFD144A-C9A7-46BA-A3C6-0E357E0904C8}" uniqueName="5" name="M3R_vs_QC_log2 fold change" queryTableFieldId="5" dataDxfId="47"/>
    <tableColumn id="6" xr3:uid="{932148E0-4654-42B8-978F-EB14514068FC}" uniqueName="6" name="M3_vs_QC_p.val" queryTableFieldId="6" dataDxfId="46"/>
    <tableColumn id="7" xr3:uid="{BDF311E7-40CE-463C-BEEA-941142BC3235}" uniqueName="7" name="M3R_vs_M3_p.val" queryTableFieldId="7" dataDxfId="45"/>
    <tableColumn id="8" xr3:uid="{73ED949E-719B-40EC-BDED-0FDABB4640FB}" uniqueName="8" name="M3R_vs_QC_p.val" queryTableFieldId="8" dataDxfId="44"/>
    <tableColumn id="9" xr3:uid="{0A0851B0-AF56-41D7-B433-0B9C76312933}" uniqueName="9" name="M3_vs_QC_p.adj" queryTableFieldId="9" dataDxfId="43"/>
    <tableColumn id="10" xr3:uid="{9802F8CD-732C-495F-B01F-0823F3B27FFA}" uniqueName="10" name="M3R_vs_M3_p.adj" queryTableFieldId="10" dataDxfId="42"/>
    <tableColumn id="11" xr3:uid="{38B9E63D-E107-4660-A005-CBCCF1461466}" uniqueName="11" name="M3R_vs_QC_p.adj" queryTableFieldId="11" dataDxfId="41"/>
    <tableColumn id="12" xr3:uid="{9E4A18D3-1BE8-4C8D-A17B-114B57A3B563}" uniqueName="12" name="M3_vs_QC_significant" queryTableFieldId="12"/>
    <tableColumn id="13" xr3:uid="{ED0E1073-40BD-4A5C-B7EE-FDE9487FDB1B}" uniqueName="13" name="M3R_vs_M3_significant" queryTableFieldId="13"/>
    <tableColumn id="14" xr3:uid="{8856413E-F8C1-4EC4-AEDB-7A4003D8BC64}" uniqueName="14" name="M3R_vs_QC_significant" queryTableFieldId="14"/>
    <tableColumn id="15" xr3:uid="{A4F5B1E1-6082-40C0-A398-70BF8B2E8B9F}" uniqueName="15" name="significant" queryTableFieldId="15"/>
    <tableColumn id="16" xr3:uid="{8E93D5FF-4C11-408B-ABB4-AEEF4795D833}" uniqueName="16" name="imputed" queryTableFieldId="16"/>
    <tableColumn id="17" xr3:uid="{71BFC56F-70F6-4DCC-9A70-26F786A7DAF5}" uniqueName="17" name="num_NAs" queryTableFieldId="17"/>
    <tableColumn id="18" xr3:uid="{75C14BF3-A389-42DD-9EF7-775214E429DB}" uniqueName="18" name="Description" queryTableFieldId="18" dataDxfId="40"/>
  </tableColumns>
  <tableStyleInfo name="TableStyleMedium7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9905F9A3-AA76-4A97-9DC3-23417ED525D7}" name="DE_results__8" displayName="DE_results__8" ref="A2:R290" tableType="queryTable" totalsRowShown="0">
  <autoFilter ref="A2:R290" xr:uid="{9905F9A3-AA76-4A97-9DC3-23417ED525D7}"/>
  <sortState xmlns:xlrd2="http://schemas.microsoft.com/office/spreadsheetml/2017/richdata2" ref="A3:R74">
    <sortCondition descending="1" ref="D2:D290"/>
  </sortState>
  <tableColumns count="18">
    <tableColumn id="1" xr3:uid="{18DF8B59-3803-4D23-B062-B21DBCEDCD58}" uniqueName="1" name="Protein ID" queryTableFieldId="1" dataDxfId="39"/>
    <tableColumn id="2" xr3:uid="{ABDB822A-D815-45DD-9433-1434F4C0E0FE}" uniqueName="2" name="Gene Name" queryTableFieldId="2" dataDxfId="38"/>
    <tableColumn id="3" xr3:uid="{E6A964A4-F8E2-407B-8896-3F99D0531E52}" uniqueName="3" name="M4_vs_QC_log2 fold change" queryTableFieldId="3" dataDxfId="37"/>
    <tableColumn id="4" xr3:uid="{A1A98623-D6AF-48A3-A131-73C960079A90}" uniqueName="4" name="M4R_vs_M4_log2 fold change" queryTableFieldId="4" dataDxfId="36"/>
    <tableColumn id="5" xr3:uid="{2C65B7A8-6FD1-4421-9A07-276867D42EBB}" uniqueName="5" name="M4R_vs_QC_log2 fold change" queryTableFieldId="5" dataDxfId="35"/>
    <tableColumn id="6" xr3:uid="{05EECB3D-7C7A-417D-BDC3-15ADBF2AF492}" uniqueName="6" name="M4_vs_QC_p.val" queryTableFieldId="6" dataDxfId="34"/>
    <tableColumn id="7" xr3:uid="{4581CC47-968C-4B15-BA4D-CEF5FDB1EE8C}" uniqueName="7" name="M4R_vs_M4_p.val" queryTableFieldId="7" dataDxfId="33"/>
    <tableColumn id="8" xr3:uid="{A1FA2CE7-12B4-4E78-83B9-21E9F4468086}" uniqueName="8" name="M4R_vs_QC_p.val" queryTableFieldId="8" dataDxfId="32"/>
    <tableColumn id="9" xr3:uid="{36FF2990-4629-4A32-B818-5619EF3D565C}" uniqueName="9" name="M4_vs_QC_p.adj" queryTableFieldId="9" dataDxfId="31"/>
    <tableColumn id="10" xr3:uid="{1EE77355-F14B-4C29-B39B-AD9EA93B5152}" uniqueName="10" name="M4R_vs_M4_p.adj" queryTableFieldId="10" dataDxfId="30"/>
    <tableColumn id="11" xr3:uid="{BE90817E-68C7-44E6-994B-027A4BA4CC90}" uniqueName="11" name="M4R_vs_QC_p.adj" queryTableFieldId="11" dataDxfId="29"/>
    <tableColumn id="12" xr3:uid="{A9285F61-2D02-46FB-8DDC-D13B18F6E3E9}" uniqueName="12" name="M4_vs_QC_significant" queryTableFieldId="12"/>
    <tableColumn id="13" xr3:uid="{AEC14660-00D1-4676-A391-D4DF0CF40294}" uniqueName="13" name="M4R_vs_M4_significant" queryTableFieldId="13"/>
    <tableColumn id="14" xr3:uid="{13A8017B-1F0F-4F91-9164-0A48746F2437}" uniqueName="14" name="M4R_vs_QC_significant" queryTableFieldId="14"/>
    <tableColumn id="15" xr3:uid="{09C8159A-80F6-4A74-87AF-E4473687E21D}" uniqueName="15" name="significant" queryTableFieldId="15"/>
    <tableColumn id="16" xr3:uid="{F8B54921-DA87-40FA-8AFD-30E474F0EF7E}" uniqueName="16" name="imputed" queryTableFieldId="16"/>
    <tableColumn id="17" xr3:uid="{F37FF981-A5F6-4114-9424-9F021873C193}" uniqueName="17" name="num_NAs" queryTableFieldId="17"/>
    <tableColumn id="18" xr3:uid="{F321EC77-8137-4589-9A22-74A447CC4C28}" uniqueName="18" name="Description" queryTableFieldId="18" dataDxfId="28"/>
  </tableColumns>
  <tableStyleInfo name="TableStyleMedium7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99790C3-5E6A-44ED-A4FB-DEE0D2D3B41A}" name="DE_results" displayName="DE_results" ref="A2:R293" tableType="queryTable" totalsRowShown="0">
  <autoFilter ref="A2:R293" xr:uid="{199790C3-5E6A-44ED-A4FB-DEE0D2D3B41A}"/>
  <sortState xmlns:xlrd2="http://schemas.microsoft.com/office/spreadsheetml/2017/richdata2" ref="A3:R17">
    <sortCondition sortBy="cellColor" ref="A3:A293" dxfId="27"/>
  </sortState>
  <tableColumns count="18">
    <tableColumn id="1" xr3:uid="{50BAF184-241B-419A-AF02-B6791D3DD430}" uniqueName="1" name="Protein ID" queryTableFieldId="1" dataDxfId="26"/>
    <tableColumn id="2" xr3:uid="{3996D30B-D86E-4414-9879-C2A5C6C6C8DF}" uniqueName="2" name="Gene Name" queryTableFieldId="2" dataDxfId="25"/>
    <tableColumn id="3" xr3:uid="{5A7DEBBF-7255-4402-A13E-2A92E12D0805}" uniqueName="3" name="X29_vs_QC_log2 fold change" queryTableFieldId="3" dataDxfId="24"/>
    <tableColumn id="4" xr3:uid="{24EA32F8-9B01-4484-A987-735EBB0449F8}" uniqueName="4" name="X29R_vs_QC_log2 fold change" queryTableFieldId="4" dataDxfId="23"/>
    <tableColumn id="5" xr3:uid="{6E9597ED-C776-4045-AA53-CA756897C0D5}" uniqueName="5" name="X29R_vs_X29_log2 fold change" queryTableFieldId="5" dataDxfId="22"/>
    <tableColumn id="6" xr3:uid="{7514A733-BF15-444F-83BB-B979BF7812C9}" uniqueName="6" name="X29_vs_QC_p.val" queryTableFieldId="6" dataDxfId="21"/>
    <tableColumn id="7" xr3:uid="{437ACC7E-10F6-45DA-A90F-6918C6EF0DE6}" uniqueName="7" name="X29R_vs_QC_p.val" queryTableFieldId="7" dataDxfId="20"/>
    <tableColumn id="8" xr3:uid="{643BB9FC-978E-4D60-9B8C-D54B2D3C469C}" uniqueName="8" name="X29R_vs_X29_p.val" queryTableFieldId="8" dataDxfId="19"/>
    <tableColumn id="9" xr3:uid="{66D588A4-BE21-4398-96CF-BEADB07A97E9}" uniqueName="9" name="X29_vs_QC_p.adj" queryTableFieldId="9" dataDxfId="18"/>
    <tableColumn id="10" xr3:uid="{7ACA52ED-E982-4150-B473-CBE9D8148A24}" uniqueName="10" name="X29R_vs_QC_p.adj" queryTableFieldId="10" dataDxfId="17"/>
    <tableColumn id="11" xr3:uid="{FF2268DF-B5F9-4472-915F-FB6B09895249}" uniqueName="11" name="X29R_vs_X29_p.adj" queryTableFieldId="11" dataDxfId="16"/>
    <tableColumn id="12" xr3:uid="{07572950-FBF1-4082-A695-EB233BD9043D}" uniqueName="12" name="X29_vs_QC_significant" queryTableFieldId="12"/>
    <tableColumn id="13" xr3:uid="{EE291CC2-52E3-4A4C-A3B9-C782481209D6}" uniqueName="13" name="X29R_vs_QC_significant" queryTableFieldId="13"/>
    <tableColumn id="14" xr3:uid="{66652757-2F54-4549-8CD5-E6BB2E42B1AD}" uniqueName="14" name="X29R_vs_X29_significant" queryTableFieldId="14"/>
    <tableColumn id="15" xr3:uid="{1505D824-E443-43A4-885C-96C337B1FD54}" uniqueName="15" name="significant" queryTableFieldId="15"/>
    <tableColumn id="16" xr3:uid="{BE3A3518-C895-45A2-9084-D75591E3E568}" uniqueName="16" name="imputed" queryTableFieldId="16"/>
    <tableColumn id="17" xr3:uid="{60DEA8D0-E425-46DC-A075-87FD0CF79152}" uniqueName="17" name="num_NAs" queryTableFieldId="17"/>
    <tableColumn id="18" xr3:uid="{C091DED0-04F6-4BD7-8C28-50EA56519EE1}" uniqueName="18" name="Description" queryTableFieldId="18" dataDxfId="15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EDBF9-6E4E-417E-AD07-7E665516DBF5}">
  <dimension ref="A1:R301"/>
  <sheetViews>
    <sheetView tabSelected="1" workbookViewId="0">
      <pane xSplit="1" topLeftCell="B1" activePane="topRight" state="frozen"/>
      <selection pane="topRight" sqref="A1:I1"/>
    </sheetView>
  </sheetViews>
  <sheetFormatPr baseColWidth="10" defaultRowHeight="15" x14ac:dyDescent="0.2"/>
  <cols>
    <col min="2" max="2" width="13" bestFit="1" customWidth="1"/>
    <col min="3" max="3" width="27.6640625" bestFit="1" customWidth="1"/>
    <col min="4" max="4" width="29.5" bestFit="1" customWidth="1"/>
    <col min="5" max="5" width="28.83203125" bestFit="1" customWidth="1"/>
    <col min="6" max="6" width="17.6640625" bestFit="1" customWidth="1"/>
    <col min="7" max="7" width="19.5" bestFit="1" customWidth="1"/>
    <col min="8" max="8" width="18.83203125" bestFit="1" customWidth="1"/>
    <col min="9" max="9" width="17.83203125" bestFit="1" customWidth="1"/>
    <col min="10" max="10" width="19.83203125" bestFit="1" customWidth="1"/>
    <col min="11" max="11" width="19.1640625" bestFit="1" customWidth="1"/>
    <col min="12" max="12" width="22.1640625" bestFit="1" customWidth="1"/>
    <col min="13" max="13" width="24.1640625" bestFit="1" customWidth="1"/>
    <col min="14" max="14" width="23.5" bestFit="1" customWidth="1"/>
    <col min="15" max="15" width="11.83203125" bestFit="1" customWidth="1"/>
    <col min="16" max="16" width="10.33203125" bestFit="1" customWidth="1"/>
    <col min="17" max="17" width="11.5" bestFit="1" customWidth="1"/>
    <col min="18" max="18" width="80.1640625" bestFit="1" customWidth="1"/>
  </cols>
  <sheetData>
    <row r="1" spans="1:18" x14ac:dyDescent="0.2">
      <c r="A1" s="14" t="s">
        <v>6526</v>
      </c>
      <c r="B1" s="14"/>
      <c r="C1" s="14"/>
      <c r="D1" s="14"/>
      <c r="E1" s="14"/>
      <c r="F1" s="14"/>
      <c r="G1" s="14"/>
      <c r="H1" s="14"/>
      <c r="I1" s="14"/>
    </row>
    <row r="2" spans="1:18" x14ac:dyDescent="0.2">
      <c r="A2" t="s">
        <v>6529</v>
      </c>
      <c r="B2" t="s">
        <v>1</v>
      </c>
      <c r="C2" t="s">
        <v>2464</v>
      </c>
      <c r="D2" t="s">
        <v>2465</v>
      </c>
      <c r="E2" t="s">
        <v>2466</v>
      </c>
      <c r="F2" t="s">
        <v>2467</v>
      </c>
      <c r="G2" t="s">
        <v>2468</v>
      </c>
      <c r="H2" t="s">
        <v>2469</v>
      </c>
      <c r="I2" t="s">
        <v>2470</v>
      </c>
      <c r="J2" t="s">
        <v>2471</v>
      </c>
      <c r="K2" t="s">
        <v>2472</v>
      </c>
      <c r="L2" t="s">
        <v>2473</v>
      </c>
      <c r="M2" t="s">
        <v>2474</v>
      </c>
      <c r="N2" t="s">
        <v>2475</v>
      </c>
      <c r="O2" t="s">
        <v>14</v>
      </c>
      <c r="P2" t="s">
        <v>15</v>
      </c>
      <c r="Q2" t="s">
        <v>16</v>
      </c>
      <c r="R2" t="s">
        <v>17</v>
      </c>
    </row>
    <row r="3" spans="1:18" x14ac:dyDescent="0.2">
      <c r="A3" t="s">
        <v>2183</v>
      </c>
      <c r="B3" t="s">
        <v>2184</v>
      </c>
      <c r="C3" t="s">
        <v>2598</v>
      </c>
      <c r="D3" t="s">
        <v>2599</v>
      </c>
      <c r="E3" t="s">
        <v>2600</v>
      </c>
      <c r="F3" t="s">
        <v>2601</v>
      </c>
      <c r="G3" t="s">
        <v>2602</v>
      </c>
      <c r="H3" t="s">
        <v>157</v>
      </c>
      <c r="I3" t="s">
        <v>2603</v>
      </c>
      <c r="J3" t="s">
        <v>2528</v>
      </c>
      <c r="K3" t="s">
        <v>517</v>
      </c>
      <c r="L3" t="b">
        <v>1</v>
      </c>
      <c r="M3" t="b">
        <v>1</v>
      </c>
      <c r="N3" t="b">
        <v>0</v>
      </c>
      <c r="O3" t="b">
        <v>1</v>
      </c>
      <c r="P3" t="b">
        <v>1</v>
      </c>
      <c r="Q3">
        <v>2</v>
      </c>
      <c r="R3" t="s">
        <v>2187</v>
      </c>
    </row>
    <row r="4" spans="1:18" x14ac:dyDescent="0.2">
      <c r="A4" t="s">
        <v>2427</v>
      </c>
      <c r="B4" t="s">
        <v>2428</v>
      </c>
      <c r="C4" t="s">
        <v>2492</v>
      </c>
      <c r="D4" t="s">
        <v>2608</v>
      </c>
      <c r="E4" t="s">
        <v>191</v>
      </c>
      <c r="F4" t="s">
        <v>202</v>
      </c>
      <c r="G4" t="s">
        <v>2609</v>
      </c>
      <c r="H4" t="s">
        <v>2447</v>
      </c>
      <c r="I4" t="s">
        <v>2610</v>
      </c>
      <c r="J4" t="s">
        <v>2611</v>
      </c>
      <c r="K4" t="s">
        <v>305</v>
      </c>
      <c r="L4" t="b">
        <v>1</v>
      </c>
      <c r="M4" t="b">
        <v>1</v>
      </c>
      <c r="N4" t="b">
        <v>0</v>
      </c>
      <c r="O4" t="b">
        <v>1</v>
      </c>
      <c r="P4" t="b">
        <v>1</v>
      </c>
      <c r="Q4">
        <v>7</v>
      </c>
      <c r="R4" t="s">
        <v>2434</v>
      </c>
    </row>
    <row r="5" spans="1:18" x14ac:dyDescent="0.2">
      <c r="A5" t="s">
        <v>2230</v>
      </c>
      <c r="B5" t="s">
        <v>2231</v>
      </c>
      <c r="C5" t="s">
        <v>2604</v>
      </c>
      <c r="D5" t="s">
        <v>2605</v>
      </c>
      <c r="E5" t="s">
        <v>454</v>
      </c>
      <c r="F5" t="s">
        <v>1336</v>
      </c>
      <c r="G5" t="s">
        <v>2606</v>
      </c>
      <c r="H5" t="s">
        <v>924</v>
      </c>
      <c r="I5" t="s">
        <v>2607</v>
      </c>
      <c r="J5" t="s">
        <v>2520</v>
      </c>
      <c r="K5" t="s">
        <v>917</v>
      </c>
      <c r="L5" t="b">
        <v>0</v>
      </c>
      <c r="M5" t="b">
        <v>1</v>
      </c>
      <c r="N5" t="b">
        <v>0</v>
      </c>
      <c r="O5" t="b">
        <v>1</v>
      </c>
      <c r="P5" t="b">
        <v>1</v>
      </c>
      <c r="Q5">
        <v>3</v>
      </c>
      <c r="R5" t="s">
        <v>1454</v>
      </c>
    </row>
    <row r="6" spans="1:18" x14ac:dyDescent="0.2">
      <c r="A6" t="s">
        <v>999</v>
      </c>
      <c r="B6" t="s">
        <v>1000</v>
      </c>
      <c r="C6" t="s">
        <v>2546</v>
      </c>
      <c r="D6" t="s">
        <v>2547</v>
      </c>
      <c r="E6" t="s">
        <v>22</v>
      </c>
      <c r="F6" t="s">
        <v>2548</v>
      </c>
      <c r="G6" t="s">
        <v>2549</v>
      </c>
      <c r="H6" t="s">
        <v>1801</v>
      </c>
      <c r="I6" t="s">
        <v>2550</v>
      </c>
      <c r="J6" t="s">
        <v>2156</v>
      </c>
      <c r="K6" t="s">
        <v>2551</v>
      </c>
      <c r="L6" t="b">
        <v>0</v>
      </c>
      <c r="M6" t="b">
        <v>1</v>
      </c>
      <c r="N6" t="b">
        <v>0</v>
      </c>
      <c r="O6" t="b">
        <v>1</v>
      </c>
      <c r="P6" t="b">
        <v>0</v>
      </c>
      <c r="Q6">
        <v>0</v>
      </c>
      <c r="R6" t="s">
        <v>194</v>
      </c>
    </row>
    <row r="7" spans="1:18" x14ac:dyDescent="0.2">
      <c r="A7" t="s">
        <v>817</v>
      </c>
      <c r="B7" t="s">
        <v>818</v>
      </c>
      <c r="C7" t="s">
        <v>1466</v>
      </c>
      <c r="D7" t="s">
        <v>2535</v>
      </c>
      <c r="E7" t="s">
        <v>1135</v>
      </c>
      <c r="F7" t="s">
        <v>2536</v>
      </c>
      <c r="G7" t="s">
        <v>2537</v>
      </c>
      <c r="H7" t="s">
        <v>1935</v>
      </c>
      <c r="I7" t="s">
        <v>2499</v>
      </c>
      <c r="J7" t="s">
        <v>2264</v>
      </c>
      <c r="K7" t="s">
        <v>570</v>
      </c>
      <c r="L7" t="b">
        <v>0</v>
      </c>
      <c r="M7" t="b">
        <v>1</v>
      </c>
      <c r="N7" t="b">
        <v>0</v>
      </c>
      <c r="O7" t="b">
        <v>1</v>
      </c>
      <c r="P7" t="b">
        <v>1</v>
      </c>
      <c r="Q7">
        <v>2</v>
      </c>
      <c r="R7" t="s">
        <v>826</v>
      </c>
    </row>
    <row r="8" spans="1:18" x14ac:dyDescent="0.2">
      <c r="A8" t="s">
        <v>54</v>
      </c>
      <c r="B8" t="s">
        <v>55</v>
      </c>
      <c r="C8" t="s">
        <v>1961</v>
      </c>
      <c r="D8" t="s">
        <v>2497</v>
      </c>
      <c r="E8" t="s">
        <v>318</v>
      </c>
      <c r="F8" t="s">
        <v>1193</v>
      </c>
      <c r="G8" t="s">
        <v>2498</v>
      </c>
      <c r="H8" t="s">
        <v>1427</v>
      </c>
      <c r="I8" t="s">
        <v>2499</v>
      </c>
      <c r="J8" t="s">
        <v>2486</v>
      </c>
      <c r="K8" t="s">
        <v>1115</v>
      </c>
      <c r="L8" t="b">
        <v>0</v>
      </c>
      <c r="M8" t="b">
        <v>1</v>
      </c>
      <c r="N8" t="b">
        <v>0</v>
      </c>
      <c r="O8" t="b">
        <v>1</v>
      </c>
      <c r="P8" t="b">
        <v>1</v>
      </c>
      <c r="Q8">
        <v>7</v>
      </c>
      <c r="R8" t="s">
        <v>65</v>
      </c>
    </row>
    <row r="9" spans="1:18" x14ac:dyDescent="0.2">
      <c r="A9" t="s">
        <v>1448</v>
      </c>
      <c r="B9" t="s">
        <v>1449</v>
      </c>
      <c r="C9" t="s">
        <v>2572</v>
      </c>
      <c r="D9" t="s">
        <v>1962</v>
      </c>
      <c r="E9" t="s">
        <v>1390</v>
      </c>
      <c r="F9" t="s">
        <v>2573</v>
      </c>
      <c r="G9" t="s">
        <v>2574</v>
      </c>
      <c r="H9" t="s">
        <v>2575</v>
      </c>
      <c r="I9" t="s">
        <v>2252</v>
      </c>
      <c r="J9" t="s">
        <v>2156</v>
      </c>
      <c r="K9" t="s">
        <v>877</v>
      </c>
      <c r="L9" t="b">
        <v>1</v>
      </c>
      <c r="M9" t="b">
        <v>1</v>
      </c>
      <c r="N9" t="b">
        <v>0</v>
      </c>
      <c r="O9" t="b">
        <v>1</v>
      </c>
      <c r="P9" t="b">
        <v>1</v>
      </c>
      <c r="Q9">
        <v>1</v>
      </c>
      <c r="R9" t="s">
        <v>1454</v>
      </c>
    </row>
    <row r="10" spans="1:18" x14ac:dyDescent="0.2">
      <c r="A10" t="s">
        <v>1432</v>
      </c>
      <c r="B10" t="s">
        <v>1433</v>
      </c>
      <c r="C10" t="s">
        <v>2568</v>
      </c>
      <c r="D10" t="s">
        <v>2538</v>
      </c>
      <c r="E10" t="s">
        <v>1087</v>
      </c>
      <c r="F10" t="s">
        <v>2165</v>
      </c>
      <c r="G10" t="s">
        <v>2569</v>
      </c>
      <c r="H10" t="s">
        <v>2570</v>
      </c>
      <c r="I10" t="s">
        <v>2504</v>
      </c>
      <c r="J10" t="s">
        <v>2571</v>
      </c>
      <c r="K10" t="s">
        <v>1122</v>
      </c>
      <c r="L10" t="b">
        <v>1</v>
      </c>
      <c r="M10" t="b">
        <v>1</v>
      </c>
      <c r="N10" t="b">
        <v>0</v>
      </c>
      <c r="O10" t="b">
        <v>1</v>
      </c>
      <c r="P10" t="b">
        <v>1</v>
      </c>
      <c r="Q10">
        <v>2</v>
      </c>
      <c r="R10" t="s">
        <v>911</v>
      </c>
    </row>
    <row r="11" spans="1:18" x14ac:dyDescent="0.2">
      <c r="A11" t="s">
        <v>310</v>
      </c>
      <c r="B11" t="s">
        <v>311</v>
      </c>
      <c r="C11" t="s">
        <v>2220</v>
      </c>
      <c r="D11" t="s">
        <v>2483</v>
      </c>
      <c r="E11" t="s">
        <v>1017</v>
      </c>
      <c r="F11" t="s">
        <v>2484</v>
      </c>
      <c r="G11" t="s">
        <v>2485</v>
      </c>
      <c r="H11" t="s">
        <v>1969</v>
      </c>
      <c r="I11" t="s">
        <v>2375</v>
      </c>
      <c r="J11" t="s">
        <v>2486</v>
      </c>
      <c r="K11" t="s">
        <v>335</v>
      </c>
      <c r="L11" t="b">
        <v>0</v>
      </c>
      <c r="M11" t="b">
        <v>1</v>
      </c>
      <c r="N11" t="b">
        <v>0</v>
      </c>
      <c r="O11" t="b">
        <v>1</v>
      </c>
      <c r="P11" t="b">
        <v>0</v>
      </c>
      <c r="Q11">
        <v>0</v>
      </c>
      <c r="R11" t="s">
        <v>321</v>
      </c>
    </row>
    <row r="12" spans="1:18" x14ac:dyDescent="0.2">
      <c r="A12" t="s">
        <v>690</v>
      </c>
      <c r="B12" t="s">
        <v>691</v>
      </c>
      <c r="C12" t="s">
        <v>503</v>
      </c>
      <c r="D12" t="s">
        <v>2518</v>
      </c>
      <c r="E12" t="s">
        <v>2430</v>
      </c>
      <c r="F12" t="s">
        <v>2519</v>
      </c>
      <c r="G12" t="s">
        <v>478</v>
      </c>
      <c r="H12" t="s">
        <v>937</v>
      </c>
      <c r="I12" t="s">
        <v>2520</v>
      </c>
      <c r="J12" t="s">
        <v>2521</v>
      </c>
      <c r="K12" t="s">
        <v>751</v>
      </c>
      <c r="L12" t="b">
        <v>1</v>
      </c>
      <c r="M12" t="b">
        <v>0</v>
      </c>
      <c r="N12" t="b">
        <v>0</v>
      </c>
      <c r="O12" t="b">
        <v>1</v>
      </c>
      <c r="P12" t="b">
        <v>0</v>
      </c>
      <c r="Q12">
        <v>0</v>
      </c>
      <c r="R12" t="s">
        <v>700</v>
      </c>
    </row>
    <row r="13" spans="1:18" x14ac:dyDescent="0.2">
      <c r="A13" t="s">
        <v>723</v>
      </c>
      <c r="B13" t="s">
        <v>724</v>
      </c>
      <c r="C13" t="s">
        <v>139</v>
      </c>
      <c r="D13" t="s">
        <v>2522</v>
      </c>
      <c r="E13" t="s">
        <v>2523</v>
      </c>
      <c r="F13" t="s">
        <v>2524</v>
      </c>
      <c r="G13" t="s">
        <v>2525</v>
      </c>
      <c r="H13" t="s">
        <v>2526</v>
      </c>
      <c r="I13" t="s">
        <v>2527</v>
      </c>
      <c r="J13" t="s">
        <v>2528</v>
      </c>
      <c r="K13" t="s">
        <v>2529</v>
      </c>
      <c r="L13" t="b">
        <v>0</v>
      </c>
      <c r="M13" t="b">
        <v>1</v>
      </c>
      <c r="N13" t="b">
        <v>0</v>
      </c>
      <c r="O13" t="b">
        <v>1</v>
      </c>
      <c r="P13" t="b">
        <v>1</v>
      </c>
      <c r="Q13">
        <v>8</v>
      </c>
      <c r="R13" t="s">
        <v>733</v>
      </c>
    </row>
    <row r="14" spans="1:18" x14ac:dyDescent="0.2">
      <c r="A14" t="s">
        <v>264</v>
      </c>
      <c r="B14" t="s">
        <v>265</v>
      </c>
      <c r="C14" t="s">
        <v>2476</v>
      </c>
      <c r="D14" t="s">
        <v>2477</v>
      </c>
      <c r="E14" t="s">
        <v>180</v>
      </c>
      <c r="F14" t="s">
        <v>2478</v>
      </c>
      <c r="G14" t="s">
        <v>2479</v>
      </c>
      <c r="H14" t="s">
        <v>612</v>
      </c>
      <c r="I14" t="s">
        <v>2480</v>
      </c>
      <c r="J14" t="s">
        <v>2481</v>
      </c>
      <c r="K14" t="s">
        <v>2482</v>
      </c>
      <c r="L14" t="b">
        <v>0</v>
      </c>
      <c r="M14" t="b">
        <v>1</v>
      </c>
      <c r="N14" t="b">
        <v>0</v>
      </c>
      <c r="O14" t="b">
        <v>1</v>
      </c>
      <c r="P14" t="b">
        <v>0</v>
      </c>
      <c r="Q14">
        <v>0</v>
      </c>
      <c r="R14" t="s">
        <v>274</v>
      </c>
    </row>
    <row r="15" spans="1:18" x14ac:dyDescent="0.2">
      <c r="A15" t="s">
        <v>624</v>
      </c>
      <c r="B15" t="s">
        <v>625</v>
      </c>
      <c r="C15" t="s">
        <v>2511</v>
      </c>
      <c r="D15" t="s">
        <v>152</v>
      </c>
      <c r="E15" t="s">
        <v>1087</v>
      </c>
      <c r="F15" t="s">
        <v>2512</v>
      </c>
      <c r="G15" t="s">
        <v>2513</v>
      </c>
      <c r="H15" t="s">
        <v>498</v>
      </c>
      <c r="I15" t="s">
        <v>2480</v>
      </c>
      <c r="J15" t="s">
        <v>2514</v>
      </c>
      <c r="K15" t="s">
        <v>1614</v>
      </c>
      <c r="L15" t="b">
        <v>0</v>
      </c>
      <c r="M15" t="b">
        <v>1</v>
      </c>
      <c r="N15" t="b">
        <v>0</v>
      </c>
      <c r="O15" t="b">
        <v>1</v>
      </c>
      <c r="P15" t="b">
        <v>0</v>
      </c>
      <c r="Q15">
        <v>0</v>
      </c>
      <c r="R15" t="s">
        <v>634</v>
      </c>
    </row>
    <row r="16" spans="1:18" x14ac:dyDescent="0.2">
      <c r="A16" t="s">
        <v>148</v>
      </c>
      <c r="B16" t="s">
        <v>149</v>
      </c>
      <c r="C16" t="s">
        <v>2563</v>
      </c>
      <c r="D16" t="s">
        <v>2564</v>
      </c>
      <c r="E16" t="s">
        <v>1005</v>
      </c>
      <c r="F16" t="s">
        <v>1573</v>
      </c>
      <c r="G16" t="s">
        <v>2565</v>
      </c>
      <c r="H16" t="s">
        <v>2566</v>
      </c>
      <c r="I16" t="s">
        <v>467</v>
      </c>
      <c r="J16" t="s">
        <v>2567</v>
      </c>
      <c r="K16" t="s">
        <v>26</v>
      </c>
      <c r="L16" t="b">
        <v>0</v>
      </c>
      <c r="M16" t="b">
        <v>1</v>
      </c>
      <c r="N16" t="b">
        <v>0</v>
      </c>
      <c r="O16" t="b">
        <v>1</v>
      </c>
      <c r="P16" t="b">
        <v>1</v>
      </c>
      <c r="Q16">
        <v>2</v>
      </c>
      <c r="R16" t="s">
        <v>159</v>
      </c>
    </row>
    <row r="17" spans="1:18" x14ac:dyDescent="0.2">
      <c r="A17" t="s">
        <v>544</v>
      </c>
      <c r="B17" t="s">
        <v>545</v>
      </c>
      <c r="C17" t="s">
        <v>2506</v>
      </c>
      <c r="D17" t="s">
        <v>2507</v>
      </c>
      <c r="E17" t="s">
        <v>130</v>
      </c>
      <c r="F17" t="s">
        <v>2508</v>
      </c>
      <c r="G17" t="s">
        <v>2509</v>
      </c>
      <c r="H17" t="s">
        <v>792</v>
      </c>
      <c r="I17" t="s">
        <v>2510</v>
      </c>
      <c r="J17" t="s">
        <v>1801</v>
      </c>
      <c r="K17" t="s">
        <v>88</v>
      </c>
      <c r="L17" t="b">
        <v>0</v>
      </c>
      <c r="M17" t="b">
        <v>1</v>
      </c>
      <c r="N17" t="b">
        <v>0</v>
      </c>
      <c r="O17" t="b">
        <v>1</v>
      </c>
      <c r="P17" t="b">
        <v>0</v>
      </c>
      <c r="Q17">
        <v>0</v>
      </c>
      <c r="R17" t="s">
        <v>553</v>
      </c>
    </row>
    <row r="18" spans="1:18" x14ac:dyDescent="0.2">
      <c r="A18" t="s">
        <v>352</v>
      </c>
      <c r="B18" t="s">
        <v>353</v>
      </c>
      <c r="C18" t="s">
        <v>2487</v>
      </c>
      <c r="D18" t="s">
        <v>1577</v>
      </c>
      <c r="E18" t="s">
        <v>771</v>
      </c>
      <c r="F18" t="s">
        <v>371</v>
      </c>
      <c r="G18" t="s">
        <v>2488</v>
      </c>
      <c r="H18" t="s">
        <v>452</v>
      </c>
      <c r="I18" t="s">
        <v>2489</v>
      </c>
      <c r="J18" t="s">
        <v>2490</v>
      </c>
      <c r="K18" t="s">
        <v>756</v>
      </c>
      <c r="L18" t="b">
        <v>0</v>
      </c>
      <c r="M18" t="b">
        <v>1</v>
      </c>
      <c r="N18" t="b">
        <v>0</v>
      </c>
      <c r="O18" t="b">
        <v>1</v>
      </c>
      <c r="P18" t="b">
        <v>0</v>
      </c>
      <c r="Q18">
        <v>0</v>
      </c>
      <c r="R18" t="s">
        <v>360</v>
      </c>
    </row>
    <row r="19" spans="1:18" x14ac:dyDescent="0.2">
      <c r="A19" t="s">
        <v>2576</v>
      </c>
      <c r="B19" t="s">
        <v>2577</v>
      </c>
      <c r="C19" t="s">
        <v>2578</v>
      </c>
      <c r="D19" t="s">
        <v>2579</v>
      </c>
      <c r="E19" t="s">
        <v>2580</v>
      </c>
      <c r="F19" t="s">
        <v>314</v>
      </c>
      <c r="G19" t="s">
        <v>192</v>
      </c>
      <c r="H19" t="s">
        <v>1414</v>
      </c>
      <c r="I19" t="s">
        <v>2581</v>
      </c>
      <c r="J19" t="s">
        <v>2404</v>
      </c>
      <c r="K19" t="s">
        <v>2551</v>
      </c>
      <c r="L19" t="b">
        <v>0</v>
      </c>
      <c r="M19" t="b">
        <v>1</v>
      </c>
      <c r="N19" t="b">
        <v>0</v>
      </c>
      <c r="O19" t="b">
        <v>1</v>
      </c>
      <c r="P19" t="b">
        <v>1</v>
      </c>
      <c r="Q19">
        <v>10</v>
      </c>
      <c r="R19" t="s">
        <v>2582</v>
      </c>
    </row>
    <row r="20" spans="1:18" x14ac:dyDescent="0.2">
      <c r="A20" t="s">
        <v>184</v>
      </c>
      <c r="B20" t="s">
        <v>185</v>
      </c>
      <c r="C20" t="s">
        <v>2583</v>
      </c>
      <c r="D20" t="s">
        <v>2584</v>
      </c>
      <c r="E20" t="s">
        <v>2585</v>
      </c>
      <c r="F20" t="s">
        <v>929</v>
      </c>
      <c r="G20" t="s">
        <v>2586</v>
      </c>
      <c r="H20" t="s">
        <v>2587</v>
      </c>
      <c r="I20" t="s">
        <v>2588</v>
      </c>
      <c r="J20" t="s">
        <v>2589</v>
      </c>
      <c r="K20" t="s">
        <v>2590</v>
      </c>
      <c r="L20" t="b">
        <v>0</v>
      </c>
      <c r="M20" t="b">
        <v>1</v>
      </c>
      <c r="N20" t="b">
        <v>0</v>
      </c>
      <c r="O20" t="b">
        <v>1</v>
      </c>
      <c r="P20" t="b">
        <v>1</v>
      </c>
      <c r="Q20">
        <v>7</v>
      </c>
      <c r="R20" t="s">
        <v>194</v>
      </c>
    </row>
    <row r="21" spans="1:18" x14ac:dyDescent="0.2">
      <c r="A21" t="s">
        <v>42</v>
      </c>
      <c r="B21" t="s">
        <v>43</v>
      </c>
      <c r="C21" t="s">
        <v>986</v>
      </c>
      <c r="D21" t="s">
        <v>2491</v>
      </c>
      <c r="E21" t="s">
        <v>2492</v>
      </c>
      <c r="F21" t="s">
        <v>423</v>
      </c>
      <c r="G21" t="s">
        <v>2493</v>
      </c>
      <c r="H21" t="s">
        <v>2494</v>
      </c>
      <c r="I21" t="s">
        <v>413</v>
      </c>
      <c r="J21" t="s">
        <v>2495</v>
      </c>
      <c r="K21" t="s">
        <v>2496</v>
      </c>
      <c r="L21" t="b">
        <v>0</v>
      </c>
      <c r="M21" t="b">
        <v>1</v>
      </c>
      <c r="N21" t="b">
        <v>1</v>
      </c>
      <c r="O21" t="b">
        <v>1</v>
      </c>
      <c r="P21" t="b">
        <v>0</v>
      </c>
      <c r="Q21">
        <v>0</v>
      </c>
      <c r="R21" t="s">
        <v>53</v>
      </c>
    </row>
    <row r="22" spans="1:18" x14ac:dyDescent="0.2">
      <c r="A22" t="s">
        <v>78</v>
      </c>
      <c r="B22" t="s">
        <v>79</v>
      </c>
      <c r="C22" t="s">
        <v>128</v>
      </c>
      <c r="D22" t="s">
        <v>2515</v>
      </c>
      <c r="E22" t="s">
        <v>556</v>
      </c>
      <c r="F22" t="s">
        <v>1327</v>
      </c>
      <c r="G22" t="s">
        <v>1878</v>
      </c>
      <c r="H22" t="s">
        <v>1345</v>
      </c>
      <c r="I22" t="s">
        <v>2516</v>
      </c>
      <c r="J22" t="s">
        <v>2517</v>
      </c>
      <c r="K22" t="s">
        <v>1359</v>
      </c>
      <c r="L22" t="b">
        <v>0</v>
      </c>
      <c r="M22" t="b">
        <v>1</v>
      </c>
      <c r="N22" t="b">
        <v>0</v>
      </c>
      <c r="O22" t="b">
        <v>1</v>
      </c>
      <c r="P22" t="b">
        <v>1</v>
      </c>
      <c r="Q22">
        <v>4</v>
      </c>
      <c r="R22" t="s">
        <v>89</v>
      </c>
    </row>
    <row r="23" spans="1:18" x14ac:dyDescent="0.2">
      <c r="A23" t="s">
        <v>90</v>
      </c>
      <c r="B23" t="s">
        <v>91</v>
      </c>
      <c r="C23" t="s">
        <v>2538</v>
      </c>
      <c r="D23" t="s">
        <v>2539</v>
      </c>
      <c r="E23" t="s">
        <v>2540</v>
      </c>
      <c r="F23" t="s">
        <v>2541</v>
      </c>
      <c r="G23" t="s">
        <v>2542</v>
      </c>
      <c r="H23" t="s">
        <v>1053</v>
      </c>
      <c r="I23" t="s">
        <v>2543</v>
      </c>
      <c r="J23" t="s">
        <v>2544</v>
      </c>
      <c r="K23" t="s">
        <v>2545</v>
      </c>
      <c r="L23" t="b">
        <v>0</v>
      </c>
      <c r="M23" t="b">
        <v>1</v>
      </c>
      <c r="N23" t="b">
        <v>0</v>
      </c>
      <c r="O23" t="b">
        <v>1</v>
      </c>
      <c r="P23" t="b">
        <v>1</v>
      </c>
      <c r="Q23">
        <v>3</v>
      </c>
      <c r="R23" t="s">
        <v>101</v>
      </c>
    </row>
    <row r="24" spans="1:18" x14ac:dyDescent="0.2">
      <c r="A24" t="s">
        <v>2028</v>
      </c>
      <c r="B24" t="s">
        <v>2029</v>
      </c>
      <c r="C24" t="s">
        <v>2591</v>
      </c>
      <c r="D24" t="s">
        <v>2592</v>
      </c>
      <c r="E24" t="s">
        <v>2593</v>
      </c>
      <c r="F24" t="s">
        <v>2594</v>
      </c>
      <c r="G24" t="s">
        <v>2595</v>
      </c>
      <c r="H24" t="s">
        <v>1373</v>
      </c>
      <c r="I24" t="s">
        <v>2596</v>
      </c>
      <c r="J24" t="s">
        <v>2597</v>
      </c>
      <c r="K24" t="s">
        <v>426</v>
      </c>
      <c r="L24" t="b">
        <v>1</v>
      </c>
      <c r="M24" t="b">
        <v>1</v>
      </c>
      <c r="N24" t="b">
        <v>0</v>
      </c>
      <c r="O24" t="b">
        <v>1</v>
      </c>
      <c r="P24" t="b">
        <v>0</v>
      </c>
      <c r="Q24">
        <v>0</v>
      </c>
      <c r="R24" t="s">
        <v>2032</v>
      </c>
    </row>
    <row r="25" spans="1:18" x14ac:dyDescent="0.2">
      <c r="A25" t="s">
        <v>744</v>
      </c>
      <c r="B25" t="s">
        <v>745</v>
      </c>
      <c r="C25" t="s">
        <v>308</v>
      </c>
      <c r="D25" t="s">
        <v>176</v>
      </c>
      <c r="E25" t="s">
        <v>2530</v>
      </c>
      <c r="F25" t="s">
        <v>1061</v>
      </c>
      <c r="G25" t="s">
        <v>2361</v>
      </c>
      <c r="H25" t="s">
        <v>2531</v>
      </c>
      <c r="I25" t="s">
        <v>2532</v>
      </c>
      <c r="J25" t="s">
        <v>2533</v>
      </c>
      <c r="K25" t="s">
        <v>2534</v>
      </c>
      <c r="L25" t="b">
        <v>0</v>
      </c>
      <c r="M25" t="b">
        <v>1</v>
      </c>
      <c r="N25" t="b">
        <v>0</v>
      </c>
      <c r="O25" t="b">
        <v>1</v>
      </c>
      <c r="P25" t="b">
        <v>0</v>
      </c>
      <c r="Q25">
        <v>0</v>
      </c>
      <c r="R25" t="s">
        <v>194</v>
      </c>
    </row>
    <row r="26" spans="1:18" ht="12.5" customHeight="1" x14ac:dyDescent="0.2">
      <c r="A26" t="s">
        <v>1287</v>
      </c>
      <c r="B26" t="s">
        <v>1288</v>
      </c>
      <c r="C26" t="s">
        <v>2477</v>
      </c>
      <c r="D26" t="s">
        <v>2557</v>
      </c>
      <c r="E26" t="s">
        <v>1653</v>
      </c>
      <c r="F26" t="s">
        <v>2558</v>
      </c>
      <c r="G26" t="s">
        <v>2559</v>
      </c>
      <c r="H26" t="s">
        <v>2560</v>
      </c>
      <c r="I26" t="s">
        <v>2504</v>
      </c>
      <c r="J26" t="s">
        <v>2561</v>
      </c>
      <c r="K26" t="s">
        <v>2562</v>
      </c>
      <c r="L26" t="b">
        <v>1</v>
      </c>
      <c r="M26" t="b">
        <v>1</v>
      </c>
      <c r="N26" t="b">
        <v>0</v>
      </c>
      <c r="O26" t="b">
        <v>1</v>
      </c>
      <c r="P26" t="b">
        <v>0</v>
      </c>
      <c r="Q26">
        <v>0</v>
      </c>
      <c r="R26" t="s">
        <v>1297</v>
      </c>
    </row>
    <row r="27" spans="1:18" x14ac:dyDescent="0.2">
      <c r="A27" t="s">
        <v>136</v>
      </c>
      <c r="B27" t="s">
        <v>137</v>
      </c>
      <c r="C27" t="s">
        <v>1429</v>
      </c>
      <c r="D27" t="s">
        <v>231</v>
      </c>
      <c r="E27" t="s">
        <v>2552</v>
      </c>
      <c r="F27" t="s">
        <v>2553</v>
      </c>
      <c r="G27" t="s">
        <v>2554</v>
      </c>
      <c r="H27" t="s">
        <v>2555</v>
      </c>
      <c r="I27" t="s">
        <v>2504</v>
      </c>
      <c r="J27" t="s">
        <v>2556</v>
      </c>
      <c r="K27" t="s">
        <v>2185</v>
      </c>
      <c r="L27" t="b">
        <v>0</v>
      </c>
      <c r="M27" t="b">
        <v>1</v>
      </c>
      <c r="N27" t="b">
        <v>0</v>
      </c>
      <c r="O27" t="b">
        <v>1</v>
      </c>
      <c r="P27" t="b">
        <v>0</v>
      </c>
      <c r="Q27">
        <v>0</v>
      </c>
      <c r="R27" t="s">
        <v>147</v>
      </c>
    </row>
    <row r="28" spans="1:18" x14ac:dyDescent="0.2">
      <c r="A28" t="s">
        <v>480</v>
      </c>
      <c r="B28" t="s">
        <v>481</v>
      </c>
      <c r="C28" t="s">
        <v>340</v>
      </c>
      <c r="D28" t="s">
        <v>2500</v>
      </c>
      <c r="E28" t="s">
        <v>546</v>
      </c>
      <c r="F28" t="s">
        <v>2501</v>
      </c>
      <c r="G28" t="s">
        <v>2502</v>
      </c>
      <c r="H28" t="s">
        <v>2503</v>
      </c>
      <c r="I28" t="s">
        <v>2504</v>
      </c>
      <c r="J28" t="s">
        <v>2505</v>
      </c>
      <c r="K28" t="s">
        <v>1165</v>
      </c>
      <c r="L28" t="b">
        <v>0</v>
      </c>
      <c r="M28" t="b">
        <v>1</v>
      </c>
      <c r="N28" t="b">
        <v>0</v>
      </c>
      <c r="O28" t="b">
        <v>1</v>
      </c>
      <c r="P28" t="b">
        <v>0</v>
      </c>
      <c r="Q28">
        <v>0</v>
      </c>
      <c r="R28" t="s">
        <v>490</v>
      </c>
    </row>
    <row r="29" spans="1:18" x14ac:dyDescent="0.2">
      <c r="A29" t="s">
        <v>241</v>
      </c>
      <c r="B29" t="s">
        <v>242</v>
      </c>
      <c r="C29" t="s">
        <v>2612</v>
      </c>
      <c r="D29" t="s">
        <v>446</v>
      </c>
      <c r="E29" t="s">
        <v>2613</v>
      </c>
      <c r="F29" t="s">
        <v>2614</v>
      </c>
      <c r="G29" t="s">
        <v>2615</v>
      </c>
      <c r="H29" t="s">
        <v>1078</v>
      </c>
      <c r="I29" t="s">
        <v>2616</v>
      </c>
      <c r="J29" t="s">
        <v>2617</v>
      </c>
      <c r="K29" t="s">
        <v>917</v>
      </c>
      <c r="L29" t="b">
        <v>0</v>
      </c>
      <c r="M29" t="b">
        <v>0</v>
      </c>
      <c r="N29" t="b">
        <v>0</v>
      </c>
      <c r="O29" t="b">
        <v>0</v>
      </c>
      <c r="P29" t="b">
        <v>0</v>
      </c>
      <c r="Q29">
        <v>0</v>
      </c>
      <c r="R29" t="s">
        <v>252</v>
      </c>
    </row>
    <row r="30" spans="1:18" x14ac:dyDescent="0.2">
      <c r="A30" t="s">
        <v>253</v>
      </c>
      <c r="B30" t="s">
        <v>254</v>
      </c>
      <c r="C30" t="s">
        <v>948</v>
      </c>
      <c r="D30" t="s">
        <v>2618</v>
      </c>
      <c r="E30" t="s">
        <v>2619</v>
      </c>
      <c r="F30" t="s">
        <v>1198</v>
      </c>
      <c r="G30" t="s">
        <v>2620</v>
      </c>
      <c r="H30" t="s">
        <v>1523</v>
      </c>
      <c r="I30" t="s">
        <v>2621</v>
      </c>
      <c r="J30" t="s">
        <v>1407</v>
      </c>
      <c r="K30" t="s">
        <v>1794</v>
      </c>
      <c r="L30" t="b">
        <v>0</v>
      </c>
      <c r="M30" t="b">
        <v>0</v>
      </c>
      <c r="N30" t="b">
        <v>0</v>
      </c>
      <c r="O30" t="b">
        <v>0</v>
      </c>
      <c r="P30" t="b">
        <v>0</v>
      </c>
      <c r="Q30">
        <v>0</v>
      </c>
      <c r="R30" t="s">
        <v>263</v>
      </c>
    </row>
    <row r="31" spans="1:18" x14ac:dyDescent="0.2">
      <c r="A31" t="s">
        <v>275</v>
      </c>
      <c r="B31" t="s">
        <v>276</v>
      </c>
      <c r="C31" t="s">
        <v>2622</v>
      </c>
      <c r="D31" t="s">
        <v>367</v>
      </c>
      <c r="E31" t="s">
        <v>1527</v>
      </c>
      <c r="F31" t="s">
        <v>2623</v>
      </c>
      <c r="G31" t="s">
        <v>25</v>
      </c>
      <c r="H31" t="s">
        <v>1072</v>
      </c>
      <c r="I31" t="s">
        <v>478</v>
      </c>
      <c r="J31" t="s">
        <v>2624</v>
      </c>
      <c r="K31" t="s">
        <v>917</v>
      </c>
      <c r="L31" t="b">
        <v>0</v>
      </c>
      <c r="M31" t="b">
        <v>0</v>
      </c>
      <c r="N31" t="b">
        <v>0</v>
      </c>
      <c r="O31" t="b">
        <v>0</v>
      </c>
      <c r="P31" t="b">
        <v>0</v>
      </c>
      <c r="Q31">
        <v>0</v>
      </c>
      <c r="R31" t="s">
        <v>285</v>
      </c>
    </row>
    <row r="32" spans="1:18" x14ac:dyDescent="0.2">
      <c r="A32" t="s">
        <v>286</v>
      </c>
      <c r="B32" t="s">
        <v>287</v>
      </c>
      <c r="C32" t="s">
        <v>2521</v>
      </c>
      <c r="D32" t="s">
        <v>2625</v>
      </c>
      <c r="E32" t="s">
        <v>1206</v>
      </c>
      <c r="F32" t="s">
        <v>1786</v>
      </c>
      <c r="G32" t="s">
        <v>278</v>
      </c>
      <c r="H32" t="s">
        <v>1035</v>
      </c>
      <c r="I32" t="s">
        <v>2626</v>
      </c>
      <c r="J32" t="s">
        <v>1035</v>
      </c>
      <c r="K32" t="s">
        <v>2627</v>
      </c>
      <c r="L32" t="b">
        <v>0</v>
      </c>
      <c r="M32" t="b">
        <v>0</v>
      </c>
      <c r="N32" t="b">
        <v>0</v>
      </c>
      <c r="O32" t="b">
        <v>0</v>
      </c>
      <c r="P32" t="b">
        <v>0</v>
      </c>
      <c r="Q32">
        <v>0</v>
      </c>
      <c r="R32" t="s">
        <v>297</v>
      </c>
    </row>
    <row r="33" spans="1:18" x14ac:dyDescent="0.2">
      <c r="A33" t="s">
        <v>298</v>
      </c>
      <c r="B33" t="s">
        <v>299</v>
      </c>
      <c r="C33" t="s">
        <v>2628</v>
      </c>
      <c r="D33" t="s">
        <v>2629</v>
      </c>
      <c r="E33" t="s">
        <v>2630</v>
      </c>
      <c r="F33" t="s">
        <v>2158</v>
      </c>
      <c r="G33" t="s">
        <v>2631</v>
      </c>
      <c r="H33" t="s">
        <v>815</v>
      </c>
      <c r="I33" t="s">
        <v>2632</v>
      </c>
      <c r="J33" t="s">
        <v>2633</v>
      </c>
      <c r="K33" t="s">
        <v>2634</v>
      </c>
      <c r="L33" t="b">
        <v>0</v>
      </c>
      <c r="M33" t="b">
        <v>0</v>
      </c>
      <c r="N33" t="b">
        <v>0</v>
      </c>
      <c r="O33" t="b">
        <v>0</v>
      </c>
      <c r="P33" t="b">
        <v>0</v>
      </c>
      <c r="Q33">
        <v>0</v>
      </c>
      <c r="R33" t="s">
        <v>309</v>
      </c>
    </row>
    <row r="34" spans="1:18" x14ac:dyDescent="0.2">
      <c r="A34" t="s">
        <v>18</v>
      </c>
      <c r="B34" t="s">
        <v>19</v>
      </c>
      <c r="C34" t="s">
        <v>2635</v>
      </c>
      <c r="D34" t="s">
        <v>1820</v>
      </c>
      <c r="E34" t="s">
        <v>947</v>
      </c>
      <c r="F34" t="s">
        <v>1526</v>
      </c>
      <c r="G34" t="s">
        <v>2636</v>
      </c>
      <c r="H34" t="s">
        <v>414</v>
      </c>
      <c r="I34" t="s">
        <v>2637</v>
      </c>
      <c r="J34" t="s">
        <v>1766</v>
      </c>
      <c r="K34" t="s">
        <v>331</v>
      </c>
      <c r="L34" t="b">
        <v>0</v>
      </c>
      <c r="M34" t="b">
        <v>0</v>
      </c>
      <c r="N34" t="b">
        <v>0</v>
      </c>
      <c r="O34" t="b">
        <v>0</v>
      </c>
      <c r="P34" t="b">
        <v>0</v>
      </c>
      <c r="Q34">
        <v>0</v>
      </c>
      <c r="R34" t="s">
        <v>29</v>
      </c>
    </row>
    <row r="35" spans="1:18" x14ac:dyDescent="0.2">
      <c r="A35" t="s">
        <v>30</v>
      </c>
      <c r="B35" t="s">
        <v>31</v>
      </c>
      <c r="C35" t="s">
        <v>2372</v>
      </c>
      <c r="D35" t="s">
        <v>930</v>
      </c>
      <c r="E35" t="s">
        <v>742</v>
      </c>
      <c r="F35" t="s">
        <v>1485</v>
      </c>
      <c r="G35" t="s">
        <v>2638</v>
      </c>
      <c r="H35" t="s">
        <v>1918</v>
      </c>
      <c r="I35" t="s">
        <v>33</v>
      </c>
      <c r="J35" t="s">
        <v>471</v>
      </c>
      <c r="K35" t="s">
        <v>2138</v>
      </c>
      <c r="L35" t="b">
        <v>0</v>
      </c>
      <c r="M35" t="b">
        <v>0</v>
      </c>
      <c r="N35" t="b">
        <v>0</v>
      </c>
      <c r="O35" t="b">
        <v>0</v>
      </c>
      <c r="P35" t="b">
        <v>0</v>
      </c>
      <c r="Q35">
        <v>0</v>
      </c>
      <c r="R35" t="s">
        <v>41</v>
      </c>
    </row>
    <row r="36" spans="1:18" x14ac:dyDescent="0.2">
      <c r="A36" t="s">
        <v>322</v>
      </c>
      <c r="B36" t="s">
        <v>323</v>
      </c>
      <c r="C36" t="s">
        <v>1053</v>
      </c>
      <c r="D36" t="s">
        <v>2639</v>
      </c>
      <c r="E36" t="s">
        <v>2640</v>
      </c>
      <c r="F36" t="s">
        <v>529</v>
      </c>
      <c r="G36" t="s">
        <v>2641</v>
      </c>
      <c r="H36" t="s">
        <v>482</v>
      </c>
      <c r="I36" t="s">
        <v>2642</v>
      </c>
      <c r="J36" t="s">
        <v>1878</v>
      </c>
      <c r="K36" t="s">
        <v>2643</v>
      </c>
      <c r="L36" t="b">
        <v>0</v>
      </c>
      <c r="M36" t="b">
        <v>0</v>
      </c>
      <c r="N36" t="b">
        <v>0</v>
      </c>
      <c r="O36" t="b">
        <v>0</v>
      </c>
      <c r="P36" t="b">
        <v>0</v>
      </c>
      <c r="Q36">
        <v>0</v>
      </c>
      <c r="R36" t="s">
        <v>332</v>
      </c>
    </row>
    <row r="37" spans="1:18" x14ac:dyDescent="0.2">
      <c r="A37" t="s">
        <v>333</v>
      </c>
      <c r="B37" t="s">
        <v>334</v>
      </c>
      <c r="C37" t="s">
        <v>2367</v>
      </c>
      <c r="D37" t="s">
        <v>2644</v>
      </c>
      <c r="E37" t="s">
        <v>1818</v>
      </c>
      <c r="F37" t="s">
        <v>592</v>
      </c>
      <c r="G37" t="s">
        <v>2645</v>
      </c>
      <c r="H37" t="s">
        <v>455</v>
      </c>
      <c r="I37" t="s">
        <v>1784</v>
      </c>
      <c r="J37" t="s">
        <v>88</v>
      </c>
      <c r="K37" t="s">
        <v>2646</v>
      </c>
      <c r="L37" t="b">
        <v>0</v>
      </c>
      <c r="M37" t="b">
        <v>0</v>
      </c>
      <c r="N37" t="b">
        <v>0</v>
      </c>
      <c r="O37" t="b">
        <v>0</v>
      </c>
      <c r="P37" t="b">
        <v>1</v>
      </c>
      <c r="Q37">
        <v>7</v>
      </c>
      <c r="R37" t="s">
        <v>342</v>
      </c>
    </row>
    <row r="38" spans="1:18" x14ac:dyDescent="0.2">
      <c r="A38" t="s">
        <v>343</v>
      </c>
      <c r="B38" t="s">
        <v>344</v>
      </c>
      <c r="C38" t="s">
        <v>2647</v>
      </c>
      <c r="D38" t="s">
        <v>2452</v>
      </c>
      <c r="E38" t="s">
        <v>2648</v>
      </c>
      <c r="F38" t="s">
        <v>730</v>
      </c>
      <c r="G38" t="s">
        <v>1029</v>
      </c>
      <c r="H38" t="s">
        <v>540</v>
      </c>
      <c r="I38" t="s">
        <v>379</v>
      </c>
      <c r="J38" t="s">
        <v>346</v>
      </c>
      <c r="K38" t="s">
        <v>2649</v>
      </c>
      <c r="L38" t="b">
        <v>0</v>
      </c>
      <c r="M38" t="b">
        <v>0</v>
      </c>
      <c r="N38" t="b">
        <v>0</v>
      </c>
      <c r="O38" t="b">
        <v>0</v>
      </c>
      <c r="P38" t="b">
        <v>1</v>
      </c>
      <c r="Q38">
        <v>10</v>
      </c>
      <c r="R38" t="s">
        <v>351</v>
      </c>
    </row>
    <row r="39" spans="1:18" x14ac:dyDescent="0.2">
      <c r="A39" t="s">
        <v>361</v>
      </c>
      <c r="B39" t="s">
        <v>362</v>
      </c>
      <c r="C39" t="s">
        <v>2650</v>
      </c>
      <c r="D39" t="s">
        <v>2651</v>
      </c>
      <c r="E39" t="s">
        <v>2652</v>
      </c>
      <c r="F39" t="s">
        <v>2653</v>
      </c>
      <c r="G39" t="s">
        <v>107</v>
      </c>
      <c r="H39" t="s">
        <v>589</v>
      </c>
      <c r="I39" t="s">
        <v>2654</v>
      </c>
      <c r="J39" t="s">
        <v>1248</v>
      </c>
      <c r="K39" t="s">
        <v>2026</v>
      </c>
      <c r="L39" t="b">
        <v>0</v>
      </c>
      <c r="M39" t="b">
        <v>0</v>
      </c>
      <c r="N39" t="b">
        <v>0</v>
      </c>
      <c r="O39" t="b">
        <v>0</v>
      </c>
      <c r="P39" t="b">
        <v>0</v>
      </c>
      <c r="Q39">
        <v>0</v>
      </c>
      <c r="R39" t="s">
        <v>372</v>
      </c>
    </row>
    <row r="40" spans="1:18" x14ac:dyDescent="0.2">
      <c r="A40" t="s">
        <v>373</v>
      </c>
      <c r="B40" t="s">
        <v>374</v>
      </c>
      <c r="C40" t="s">
        <v>2655</v>
      </c>
      <c r="D40" t="s">
        <v>1811</v>
      </c>
      <c r="E40" t="s">
        <v>376</v>
      </c>
      <c r="F40" t="s">
        <v>2656</v>
      </c>
      <c r="G40" t="s">
        <v>2205</v>
      </c>
      <c r="H40" t="s">
        <v>749</v>
      </c>
      <c r="I40" t="s">
        <v>2657</v>
      </c>
      <c r="J40" t="s">
        <v>779</v>
      </c>
      <c r="K40" t="s">
        <v>2545</v>
      </c>
      <c r="L40" t="b">
        <v>0</v>
      </c>
      <c r="M40" t="b">
        <v>0</v>
      </c>
      <c r="N40" t="b">
        <v>0</v>
      </c>
      <c r="O40" t="b">
        <v>0</v>
      </c>
      <c r="P40" t="b">
        <v>0</v>
      </c>
      <c r="Q40">
        <v>0</v>
      </c>
      <c r="R40" t="s">
        <v>384</v>
      </c>
    </row>
    <row r="41" spans="1:18" x14ac:dyDescent="0.2">
      <c r="A41" t="s">
        <v>385</v>
      </c>
      <c r="B41" t="s">
        <v>386</v>
      </c>
      <c r="C41" t="s">
        <v>1167</v>
      </c>
      <c r="D41" t="s">
        <v>2658</v>
      </c>
      <c r="E41" t="s">
        <v>616</v>
      </c>
      <c r="F41" t="s">
        <v>2659</v>
      </c>
      <c r="G41" t="s">
        <v>2660</v>
      </c>
      <c r="H41" t="s">
        <v>100</v>
      </c>
      <c r="I41" t="s">
        <v>258</v>
      </c>
      <c r="J41" t="s">
        <v>2661</v>
      </c>
      <c r="K41" t="s">
        <v>1877</v>
      </c>
      <c r="L41" t="b">
        <v>0</v>
      </c>
      <c r="M41" t="b">
        <v>0</v>
      </c>
      <c r="N41" t="b">
        <v>0</v>
      </c>
      <c r="O41" t="b">
        <v>0</v>
      </c>
      <c r="P41" t="b">
        <v>0</v>
      </c>
      <c r="Q41">
        <v>0</v>
      </c>
      <c r="R41" t="s">
        <v>396</v>
      </c>
    </row>
    <row r="42" spans="1:18" x14ac:dyDescent="0.2">
      <c r="A42" t="s">
        <v>397</v>
      </c>
      <c r="B42" t="s">
        <v>398</v>
      </c>
      <c r="C42" t="s">
        <v>2662</v>
      </c>
      <c r="D42" t="s">
        <v>510</v>
      </c>
      <c r="E42" t="s">
        <v>2663</v>
      </c>
      <c r="F42" t="s">
        <v>1251</v>
      </c>
      <c r="G42" t="s">
        <v>2664</v>
      </c>
      <c r="H42" t="s">
        <v>2665</v>
      </c>
      <c r="I42" t="s">
        <v>2011</v>
      </c>
      <c r="J42" t="s">
        <v>2666</v>
      </c>
      <c r="K42" t="s">
        <v>2667</v>
      </c>
      <c r="L42" t="b">
        <v>0</v>
      </c>
      <c r="M42" t="b">
        <v>0</v>
      </c>
      <c r="N42" t="b">
        <v>0</v>
      </c>
      <c r="O42" t="b">
        <v>0</v>
      </c>
      <c r="P42" t="b">
        <v>0</v>
      </c>
      <c r="Q42">
        <v>0</v>
      </c>
      <c r="R42" t="s">
        <v>407</v>
      </c>
    </row>
    <row r="43" spans="1:18" x14ac:dyDescent="0.2">
      <c r="A43" t="s">
        <v>408</v>
      </c>
      <c r="B43" t="s">
        <v>409</v>
      </c>
      <c r="C43" t="s">
        <v>2668</v>
      </c>
      <c r="D43" t="s">
        <v>1739</v>
      </c>
      <c r="E43" t="s">
        <v>2669</v>
      </c>
      <c r="F43" t="s">
        <v>2670</v>
      </c>
      <c r="G43" t="s">
        <v>1086</v>
      </c>
      <c r="H43" t="s">
        <v>509</v>
      </c>
      <c r="I43" t="s">
        <v>2671</v>
      </c>
      <c r="J43" t="s">
        <v>1248</v>
      </c>
      <c r="K43" t="s">
        <v>1198</v>
      </c>
      <c r="L43" t="b">
        <v>0</v>
      </c>
      <c r="M43" t="b">
        <v>0</v>
      </c>
      <c r="N43" t="b">
        <v>0</v>
      </c>
      <c r="O43" t="b">
        <v>0</v>
      </c>
      <c r="P43" t="b">
        <v>1</v>
      </c>
      <c r="Q43">
        <v>1</v>
      </c>
      <c r="R43" t="s">
        <v>416</v>
      </c>
    </row>
    <row r="44" spans="1:18" x14ac:dyDescent="0.2">
      <c r="A44" t="s">
        <v>417</v>
      </c>
      <c r="B44" t="s">
        <v>418</v>
      </c>
      <c r="C44" t="s">
        <v>2672</v>
      </c>
      <c r="D44" t="s">
        <v>1524</v>
      </c>
      <c r="E44" t="s">
        <v>2673</v>
      </c>
      <c r="F44" t="s">
        <v>2657</v>
      </c>
      <c r="G44" t="s">
        <v>2040</v>
      </c>
      <c r="H44" t="s">
        <v>937</v>
      </c>
      <c r="I44" t="s">
        <v>589</v>
      </c>
      <c r="J44" t="s">
        <v>2674</v>
      </c>
      <c r="K44" t="s">
        <v>751</v>
      </c>
      <c r="L44" t="b">
        <v>0</v>
      </c>
      <c r="M44" t="b">
        <v>0</v>
      </c>
      <c r="N44" t="b">
        <v>0</v>
      </c>
      <c r="O44" t="b">
        <v>0</v>
      </c>
      <c r="P44" t="b">
        <v>0</v>
      </c>
      <c r="Q44">
        <v>0</v>
      </c>
      <c r="R44" t="s">
        <v>427</v>
      </c>
    </row>
    <row r="45" spans="1:18" x14ac:dyDescent="0.2">
      <c r="A45" t="s">
        <v>428</v>
      </c>
      <c r="B45" t="s">
        <v>429</v>
      </c>
      <c r="C45" t="s">
        <v>2619</v>
      </c>
      <c r="D45" t="s">
        <v>958</v>
      </c>
      <c r="E45" t="s">
        <v>2675</v>
      </c>
      <c r="F45" t="s">
        <v>2676</v>
      </c>
      <c r="G45" t="s">
        <v>2677</v>
      </c>
      <c r="H45" t="s">
        <v>1401</v>
      </c>
      <c r="I45" t="s">
        <v>2678</v>
      </c>
      <c r="J45" t="s">
        <v>2679</v>
      </c>
      <c r="K45" t="s">
        <v>2545</v>
      </c>
      <c r="L45" t="b">
        <v>0</v>
      </c>
      <c r="M45" t="b">
        <v>0</v>
      </c>
      <c r="N45" t="b">
        <v>0</v>
      </c>
      <c r="O45" t="b">
        <v>0</v>
      </c>
      <c r="P45" t="b">
        <v>0</v>
      </c>
      <c r="Q45">
        <v>0</v>
      </c>
      <c r="R45" t="s">
        <v>437</v>
      </c>
    </row>
    <row r="46" spans="1:18" x14ac:dyDescent="0.2">
      <c r="A46" t="s">
        <v>438</v>
      </c>
      <c r="B46" t="s">
        <v>439</v>
      </c>
      <c r="C46" t="s">
        <v>1628</v>
      </c>
      <c r="D46" t="s">
        <v>2414</v>
      </c>
      <c r="E46" t="s">
        <v>1698</v>
      </c>
      <c r="F46" t="s">
        <v>1739</v>
      </c>
      <c r="G46" t="s">
        <v>1560</v>
      </c>
      <c r="H46" t="s">
        <v>381</v>
      </c>
      <c r="I46" t="s">
        <v>1263</v>
      </c>
      <c r="J46" t="s">
        <v>2680</v>
      </c>
      <c r="K46" t="s">
        <v>1491</v>
      </c>
      <c r="L46" t="b">
        <v>0</v>
      </c>
      <c r="M46" t="b">
        <v>0</v>
      </c>
      <c r="N46" t="b">
        <v>0</v>
      </c>
      <c r="O46" t="b">
        <v>0</v>
      </c>
      <c r="P46" t="b">
        <v>0</v>
      </c>
      <c r="Q46">
        <v>0</v>
      </c>
      <c r="R46" t="s">
        <v>447</v>
      </c>
    </row>
    <row r="47" spans="1:18" x14ac:dyDescent="0.2">
      <c r="A47" t="s">
        <v>448</v>
      </c>
      <c r="B47" t="s">
        <v>449</v>
      </c>
      <c r="C47" t="s">
        <v>2681</v>
      </c>
      <c r="D47" t="s">
        <v>157</v>
      </c>
      <c r="E47" t="s">
        <v>1472</v>
      </c>
      <c r="F47" t="s">
        <v>650</v>
      </c>
      <c r="G47" t="s">
        <v>2682</v>
      </c>
      <c r="H47" t="s">
        <v>2683</v>
      </c>
      <c r="I47" t="s">
        <v>2684</v>
      </c>
      <c r="J47" t="s">
        <v>425</v>
      </c>
      <c r="K47" t="s">
        <v>2634</v>
      </c>
      <c r="L47" t="b">
        <v>0</v>
      </c>
      <c r="M47" t="b">
        <v>0</v>
      </c>
      <c r="N47" t="b">
        <v>0</v>
      </c>
      <c r="O47" t="b">
        <v>0</v>
      </c>
      <c r="P47" t="b">
        <v>0</v>
      </c>
      <c r="Q47">
        <v>0</v>
      </c>
      <c r="R47" t="s">
        <v>458</v>
      </c>
    </row>
    <row r="48" spans="1:18" x14ac:dyDescent="0.2">
      <c r="A48" t="s">
        <v>459</v>
      </c>
      <c r="B48" t="s">
        <v>460</v>
      </c>
      <c r="C48" t="s">
        <v>2685</v>
      </c>
      <c r="D48" t="s">
        <v>2686</v>
      </c>
      <c r="E48" t="s">
        <v>26</v>
      </c>
      <c r="F48" t="s">
        <v>366</v>
      </c>
      <c r="G48" t="s">
        <v>2687</v>
      </c>
      <c r="H48" t="s">
        <v>769</v>
      </c>
      <c r="I48" t="s">
        <v>278</v>
      </c>
      <c r="J48" t="s">
        <v>2688</v>
      </c>
      <c r="K48" t="s">
        <v>1650</v>
      </c>
      <c r="L48" t="b">
        <v>0</v>
      </c>
      <c r="M48" t="b">
        <v>0</v>
      </c>
      <c r="N48" t="b">
        <v>0</v>
      </c>
      <c r="O48" t="b">
        <v>0</v>
      </c>
      <c r="P48" t="b">
        <v>0</v>
      </c>
      <c r="Q48">
        <v>0</v>
      </c>
      <c r="R48" t="s">
        <v>468</v>
      </c>
    </row>
    <row r="49" spans="1:18" x14ac:dyDescent="0.2">
      <c r="A49" t="s">
        <v>469</v>
      </c>
      <c r="B49" t="s">
        <v>470</v>
      </c>
      <c r="C49" t="s">
        <v>2689</v>
      </c>
      <c r="D49" t="s">
        <v>2690</v>
      </c>
      <c r="E49" t="s">
        <v>2691</v>
      </c>
      <c r="F49" t="s">
        <v>1988</v>
      </c>
      <c r="G49" t="s">
        <v>741</v>
      </c>
      <c r="H49" t="s">
        <v>2652</v>
      </c>
      <c r="I49" t="s">
        <v>2692</v>
      </c>
      <c r="J49" t="s">
        <v>38</v>
      </c>
      <c r="K49" t="s">
        <v>751</v>
      </c>
      <c r="L49" t="b">
        <v>0</v>
      </c>
      <c r="M49" t="b">
        <v>0</v>
      </c>
      <c r="N49" t="b">
        <v>0</v>
      </c>
      <c r="O49" t="b">
        <v>0</v>
      </c>
      <c r="P49" t="b">
        <v>1</v>
      </c>
      <c r="Q49">
        <v>7</v>
      </c>
      <c r="R49" t="s">
        <v>479</v>
      </c>
    </row>
    <row r="50" spans="1:18" x14ac:dyDescent="0.2">
      <c r="A50" t="s">
        <v>66</v>
      </c>
      <c r="B50" t="s">
        <v>67</v>
      </c>
      <c r="C50" t="s">
        <v>2487</v>
      </c>
      <c r="D50" t="s">
        <v>2693</v>
      </c>
      <c r="E50" t="s">
        <v>2694</v>
      </c>
      <c r="F50" t="s">
        <v>282</v>
      </c>
      <c r="G50" t="s">
        <v>2695</v>
      </c>
      <c r="H50" t="s">
        <v>660</v>
      </c>
      <c r="I50" t="s">
        <v>878</v>
      </c>
      <c r="J50" t="s">
        <v>2696</v>
      </c>
      <c r="K50" t="s">
        <v>2697</v>
      </c>
      <c r="L50" t="b">
        <v>0</v>
      </c>
      <c r="M50" t="b">
        <v>0</v>
      </c>
      <c r="N50" t="b">
        <v>0</v>
      </c>
      <c r="O50" t="b">
        <v>0</v>
      </c>
      <c r="P50" t="b">
        <v>0</v>
      </c>
      <c r="Q50">
        <v>0</v>
      </c>
      <c r="R50" t="s">
        <v>77</v>
      </c>
    </row>
    <row r="51" spans="1:18" x14ac:dyDescent="0.2">
      <c r="A51" t="s">
        <v>491</v>
      </c>
      <c r="B51" t="s">
        <v>492</v>
      </c>
      <c r="C51" t="s">
        <v>2698</v>
      </c>
      <c r="D51" t="s">
        <v>2699</v>
      </c>
      <c r="E51" t="s">
        <v>379</v>
      </c>
      <c r="F51" t="s">
        <v>104</v>
      </c>
      <c r="G51" t="s">
        <v>2700</v>
      </c>
      <c r="H51" t="s">
        <v>1176</v>
      </c>
      <c r="I51" t="s">
        <v>1248</v>
      </c>
      <c r="J51" t="s">
        <v>917</v>
      </c>
      <c r="K51" t="s">
        <v>768</v>
      </c>
      <c r="L51" t="b">
        <v>0</v>
      </c>
      <c r="M51" t="b">
        <v>0</v>
      </c>
      <c r="N51" t="b">
        <v>0</v>
      </c>
      <c r="O51" t="b">
        <v>0</v>
      </c>
      <c r="P51" t="b">
        <v>1</v>
      </c>
      <c r="Q51">
        <v>5</v>
      </c>
      <c r="R51" t="s">
        <v>500</v>
      </c>
    </row>
    <row r="52" spans="1:18" x14ac:dyDescent="0.2">
      <c r="A52" t="s">
        <v>501</v>
      </c>
      <c r="B52" t="s">
        <v>502</v>
      </c>
      <c r="C52" t="s">
        <v>1637</v>
      </c>
      <c r="D52" t="s">
        <v>2701</v>
      </c>
      <c r="E52" t="s">
        <v>2702</v>
      </c>
      <c r="F52" t="s">
        <v>2703</v>
      </c>
      <c r="G52" t="s">
        <v>2704</v>
      </c>
      <c r="H52" t="s">
        <v>2705</v>
      </c>
      <c r="I52" t="s">
        <v>1414</v>
      </c>
      <c r="J52" t="s">
        <v>2706</v>
      </c>
      <c r="K52" t="s">
        <v>2707</v>
      </c>
      <c r="L52" t="b">
        <v>0</v>
      </c>
      <c r="M52" t="b">
        <v>0</v>
      </c>
      <c r="N52" t="b">
        <v>0</v>
      </c>
      <c r="O52" t="b">
        <v>0</v>
      </c>
      <c r="P52" t="b">
        <v>0</v>
      </c>
      <c r="Q52">
        <v>0</v>
      </c>
      <c r="R52" t="s">
        <v>511</v>
      </c>
    </row>
    <row r="53" spans="1:18" x14ac:dyDescent="0.2">
      <c r="A53" t="s">
        <v>512</v>
      </c>
      <c r="B53" t="s">
        <v>513</v>
      </c>
      <c r="C53" t="s">
        <v>2708</v>
      </c>
      <c r="D53" t="s">
        <v>1282</v>
      </c>
      <c r="E53" t="s">
        <v>1994</v>
      </c>
      <c r="F53" t="s">
        <v>1168</v>
      </c>
      <c r="G53" t="s">
        <v>519</v>
      </c>
      <c r="H53" t="s">
        <v>952</v>
      </c>
      <c r="I53" t="s">
        <v>2138</v>
      </c>
      <c r="J53" t="s">
        <v>291</v>
      </c>
      <c r="K53" t="s">
        <v>917</v>
      </c>
      <c r="L53" t="b">
        <v>0</v>
      </c>
      <c r="M53" t="b">
        <v>0</v>
      </c>
      <c r="N53" t="b">
        <v>0</v>
      </c>
      <c r="O53" t="b">
        <v>0</v>
      </c>
      <c r="P53" t="b">
        <v>0</v>
      </c>
      <c r="Q53">
        <v>0</v>
      </c>
      <c r="R53" t="s">
        <v>522</v>
      </c>
    </row>
    <row r="54" spans="1:18" x14ac:dyDescent="0.2">
      <c r="A54" t="s">
        <v>523</v>
      </c>
      <c r="B54" t="s">
        <v>524</v>
      </c>
      <c r="C54" t="s">
        <v>2204</v>
      </c>
      <c r="D54" t="s">
        <v>2709</v>
      </c>
      <c r="E54" t="s">
        <v>2298</v>
      </c>
      <c r="F54" t="s">
        <v>2396</v>
      </c>
      <c r="G54" t="s">
        <v>1950</v>
      </c>
      <c r="H54" t="s">
        <v>1843</v>
      </c>
      <c r="I54" t="s">
        <v>2058</v>
      </c>
      <c r="J54" t="s">
        <v>1294</v>
      </c>
      <c r="K54" t="s">
        <v>1122</v>
      </c>
      <c r="L54" t="b">
        <v>0</v>
      </c>
      <c r="M54" t="b">
        <v>0</v>
      </c>
      <c r="N54" t="b">
        <v>0</v>
      </c>
      <c r="O54" t="b">
        <v>0</v>
      </c>
      <c r="P54" t="b">
        <v>0</v>
      </c>
      <c r="Q54">
        <v>0</v>
      </c>
      <c r="R54" t="s">
        <v>532</v>
      </c>
    </row>
    <row r="55" spans="1:18" x14ac:dyDescent="0.2">
      <c r="A55" t="s">
        <v>533</v>
      </c>
      <c r="B55" t="s">
        <v>534</v>
      </c>
      <c r="C55" t="s">
        <v>2625</v>
      </c>
      <c r="D55" t="s">
        <v>2710</v>
      </c>
      <c r="E55" t="s">
        <v>2711</v>
      </c>
      <c r="F55" t="s">
        <v>812</v>
      </c>
      <c r="G55" t="s">
        <v>564</v>
      </c>
      <c r="H55" t="s">
        <v>426</v>
      </c>
      <c r="I55" t="s">
        <v>1375</v>
      </c>
      <c r="J55" t="s">
        <v>1248</v>
      </c>
      <c r="K55" t="s">
        <v>768</v>
      </c>
      <c r="L55" t="b">
        <v>0</v>
      </c>
      <c r="M55" t="b">
        <v>0</v>
      </c>
      <c r="N55" t="b">
        <v>0</v>
      </c>
      <c r="O55" t="b">
        <v>0</v>
      </c>
      <c r="P55" t="b">
        <v>0</v>
      </c>
      <c r="Q55">
        <v>0</v>
      </c>
      <c r="R55" t="s">
        <v>543</v>
      </c>
    </row>
    <row r="56" spans="1:18" x14ac:dyDescent="0.2">
      <c r="A56" t="s">
        <v>554</v>
      </c>
      <c r="B56" t="s">
        <v>555</v>
      </c>
      <c r="C56" t="s">
        <v>2477</v>
      </c>
      <c r="D56" t="s">
        <v>2712</v>
      </c>
      <c r="E56" t="s">
        <v>2713</v>
      </c>
      <c r="F56" t="s">
        <v>2714</v>
      </c>
      <c r="G56" t="s">
        <v>2715</v>
      </c>
      <c r="H56" t="s">
        <v>1018</v>
      </c>
      <c r="I56" t="s">
        <v>898</v>
      </c>
      <c r="J56" t="s">
        <v>1393</v>
      </c>
      <c r="K56" t="s">
        <v>918</v>
      </c>
      <c r="L56" t="b">
        <v>0</v>
      </c>
      <c r="M56" t="b">
        <v>0</v>
      </c>
      <c r="N56" t="b">
        <v>0</v>
      </c>
      <c r="O56" t="b">
        <v>0</v>
      </c>
      <c r="P56" t="b">
        <v>1</v>
      </c>
      <c r="Q56">
        <v>10</v>
      </c>
      <c r="R56" t="s">
        <v>561</v>
      </c>
    </row>
    <row r="57" spans="1:18" x14ac:dyDescent="0.2">
      <c r="A57" t="s">
        <v>2716</v>
      </c>
      <c r="B57" t="s">
        <v>2717</v>
      </c>
      <c r="C57" t="s">
        <v>2648</v>
      </c>
      <c r="D57" t="s">
        <v>2431</v>
      </c>
      <c r="E57" t="s">
        <v>2718</v>
      </c>
      <c r="F57" t="s">
        <v>2040</v>
      </c>
      <c r="G57" t="s">
        <v>59</v>
      </c>
      <c r="H57" t="s">
        <v>558</v>
      </c>
      <c r="I57" t="s">
        <v>2719</v>
      </c>
      <c r="J57" t="s">
        <v>236</v>
      </c>
      <c r="K57" t="s">
        <v>768</v>
      </c>
      <c r="L57" t="b">
        <v>0</v>
      </c>
      <c r="M57" t="b">
        <v>0</v>
      </c>
      <c r="N57" t="b">
        <v>0</v>
      </c>
      <c r="O57" t="b">
        <v>0</v>
      </c>
      <c r="P57" t="b">
        <v>1</v>
      </c>
      <c r="Q57">
        <v>14</v>
      </c>
      <c r="R57" t="s">
        <v>2720</v>
      </c>
    </row>
    <row r="58" spans="1:18" x14ac:dyDescent="0.2">
      <c r="A58" t="s">
        <v>562</v>
      </c>
      <c r="B58" t="s">
        <v>563</v>
      </c>
      <c r="C58" t="s">
        <v>2721</v>
      </c>
      <c r="D58" t="s">
        <v>2722</v>
      </c>
      <c r="E58" t="s">
        <v>2723</v>
      </c>
      <c r="F58" t="s">
        <v>2724</v>
      </c>
      <c r="G58" t="s">
        <v>202</v>
      </c>
      <c r="H58" t="s">
        <v>1878</v>
      </c>
      <c r="I58" t="s">
        <v>2725</v>
      </c>
      <c r="J58" t="s">
        <v>2726</v>
      </c>
      <c r="K58" t="s">
        <v>2551</v>
      </c>
      <c r="L58" t="b">
        <v>0</v>
      </c>
      <c r="M58" t="b">
        <v>0</v>
      </c>
      <c r="N58" t="b">
        <v>0</v>
      </c>
      <c r="O58" t="b">
        <v>0</v>
      </c>
      <c r="P58" t="b">
        <v>0</v>
      </c>
      <c r="Q58">
        <v>0</v>
      </c>
      <c r="R58" t="s">
        <v>572</v>
      </c>
    </row>
    <row r="59" spans="1:18" x14ac:dyDescent="0.2">
      <c r="A59" t="s">
        <v>573</v>
      </c>
      <c r="B59" t="s">
        <v>574</v>
      </c>
      <c r="C59" t="s">
        <v>1706</v>
      </c>
      <c r="D59" t="s">
        <v>2727</v>
      </c>
      <c r="E59" t="s">
        <v>514</v>
      </c>
      <c r="F59" t="s">
        <v>2728</v>
      </c>
      <c r="G59" t="s">
        <v>2729</v>
      </c>
      <c r="H59" t="s">
        <v>1175</v>
      </c>
      <c r="I59" t="s">
        <v>2730</v>
      </c>
      <c r="J59" t="s">
        <v>2674</v>
      </c>
      <c r="K59" t="s">
        <v>2731</v>
      </c>
      <c r="L59" t="b">
        <v>0</v>
      </c>
      <c r="M59" t="b">
        <v>0</v>
      </c>
      <c r="N59" t="b">
        <v>0</v>
      </c>
      <c r="O59" t="b">
        <v>0</v>
      </c>
      <c r="P59" t="b">
        <v>1</v>
      </c>
      <c r="Q59">
        <v>11</v>
      </c>
      <c r="R59" t="s">
        <v>583</v>
      </c>
    </row>
    <row r="60" spans="1:18" x14ac:dyDescent="0.2">
      <c r="A60" t="s">
        <v>584</v>
      </c>
      <c r="B60" t="s">
        <v>585</v>
      </c>
      <c r="C60" t="s">
        <v>2732</v>
      </c>
      <c r="D60" t="s">
        <v>2733</v>
      </c>
      <c r="E60" t="s">
        <v>957</v>
      </c>
      <c r="F60" t="s">
        <v>542</v>
      </c>
      <c r="G60" t="s">
        <v>510</v>
      </c>
      <c r="H60" t="s">
        <v>1516</v>
      </c>
      <c r="I60" t="s">
        <v>1514</v>
      </c>
      <c r="J60" t="s">
        <v>2734</v>
      </c>
      <c r="K60" t="s">
        <v>2735</v>
      </c>
      <c r="L60" t="b">
        <v>0</v>
      </c>
      <c r="M60" t="b">
        <v>0</v>
      </c>
      <c r="N60" t="b">
        <v>0</v>
      </c>
      <c r="O60" t="b">
        <v>0</v>
      </c>
      <c r="P60" t="b">
        <v>1</v>
      </c>
      <c r="Q60">
        <v>7</v>
      </c>
      <c r="R60" t="s">
        <v>593</v>
      </c>
    </row>
    <row r="61" spans="1:18" x14ac:dyDescent="0.2">
      <c r="A61" t="s">
        <v>594</v>
      </c>
      <c r="B61" t="s">
        <v>595</v>
      </c>
      <c r="C61" t="s">
        <v>2736</v>
      </c>
      <c r="D61" t="s">
        <v>2737</v>
      </c>
      <c r="E61" t="s">
        <v>2409</v>
      </c>
      <c r="F61" t="s">
        <v>2607</v>
      </c>
      <c r="G61" t="s">
        <v>2016</v>
      </c>
      <c r="H61" t="s">
        <v>1841</v>
      </c>
      <c r="I61" t="s">
        <v>2738</v>
      </c>
      <c r="J61" t="s">
        <v>2533</v>
      </c>
      <c r="K61" t="s">
        <v>1026</v>
      </c>
      <c r="L61" t="b">
        <v>0</v>
      </c>
      <c r="M61" t="b">
        <v>0</v>
      </c>
      <c r="N61" t="b">
        <v>0</v>
      </c>
      <c r="O61" t="b">
        <v>0</v>
      </c>
      <c r="P61" t="b">
        <v>0</v>
      </c>
      <c r="Q61">
        <v>0</v>
      </c>
      <c r="R61" t="s">
        <v>603</v>
      </c>
    </row>
    <row r="62" spans="1:18" x14ac:dyDescent="0.2">
      <c r="A62" t="s">
        <v>604</v>
      </c>
      <c r="B62" t="s">
        <v>605</v>
      </c>
      <c r="C62" t="s">
        <v>1117</v>
      </c>
      <c r="D62" t="s">
        <v>2739</v>
      </c>
      <c r="E62" t="s">
        <v>1761</v>
      </c>
      <c r="F62" t="s">
        <v>2740</v>
      </c>
      <c r="G62" t="s">
        <v>2741</v>
      </c>
      <c r="H62" t="s">
        <v>738</v>
      </c>
      <c r="I62" t="s">
        <v>2331</v>
      </c>
      <c r="J62" t="s">
        <v>2571</v>
      </c>
      <c r="K62" t="s">
        <v>2742</v>
      </c>
      <c r="L62" t="b">
        <v>0</v>
      </c>
      <c r="M62" t="b">
        <v>0</v>
      </c>
      <c r="N62" t="b">
        <v>0</v>
      </c>
      <c r="O62" t="b">
        <v>0</v>
      </c>
      <c r="P62" t="b">
        <v>0</v>
      </c>
      <c r="Q62">
        <v>0</v>
      </c>
      <c r="R62" t="s">
        <v>613</v>
      </c>
    </row>
    <row r="63" spans="1:18" x14ac:dyDescent="0.2">
      <c r="A63" t="s">
        <v>614</v>
      </c>
      <c r="B63" t="s">
        <v>615</v>
      </c>
      <c r="C63" t="s">
        <v>2743</v>
      </c>
      <c r="D63" t="s">
        <v>1071</v>
      </c>
      <c r="E63" t="s">
        <v>1117</v>
      </c>
      <c r="F63" t="s">
        <v>1434</v>
      </c>
      <c r="G63" t="s">
        <v>2744</v>
      </c>
      <c r="H63" t="s">
        <v>2745</v>
      </c>
      <c r="I63" t="s">
        <v>1718</v>
      </c>
      <c r="J63" t="s">
        <v>2746</v>
      </c>
      <c r="K63" t="s">
        <v>305</v>
      </c>
      <c r="L63" t="b">
        <v>0</v>
      </c>
      <c r="M63" t="b">
        <v>0</v>
      </c>
      <c r="N63" t="b">
        <v>0</v>
      </c>
      <c r="O63" t="b">
        <v>0</v>
      </c>
      <c r="P63" t="b">
        <v>0</v>
      </c>
      <c r="Q63">
        <v>0</v>
      </c>
      <c r="R63" t="s">
        <v>623</v>
      </c>
    </row>
    <row r="64" spans="1:18" x14ac:dyDescent="0.2">
      <c r="A64" t="s">
        <v>635</v>
      </c>
      <c r="B64" t="s">
        <v>636</v>
      </c>
      <c r="C64" t="s">
        <v>2747</v>
      </c>
      <c r="D64" t="s">
        <v>2748</v>
      </c>
      <c r="E64" t="s">
        <v>2749</v>
      </c>
      <c r="F64" t="s">
        <v>2629</v>
      </c>
      <c r="G64" t="s">
        <v>2750</v>
      </c>
      <c r="H64" t="s">
        <v>1317</v>
      </c>
      <c r="I64" t="s">
        <v>2637</v>
      </c>
      <c r="J64" t="s">
        <v>2751</v>
      </c>
      <c r="K64" t="s">
        <v>2752</v>
      </c>
      <c r="L64" t="b">
        <v>0</v>
      </c>
      <c r="M64" t="b">
        <v>0</v>
      </c>
      <c r="N64" t="b">
        <v>0</v>
      </c>
      <c r="O64" t="b">
        <v>0</v>
      </c>
      <c r="P64" t="b">
        <v>0</v>
      </c>
      <c r="Q64">
        <v>0</v>
      </c>
      <c r="R64" t="s">
        <v>644</v>
      </c>
    </row>
    <row r="65" spans="1:18" x14ac:dyDescent="0.2">
      <c r="A65" t="s">
        <v>645</v>
      </c>
      <c r="B65" t="s">
        <v>646</v>
      </c>
      <c r="C65" t="s">
        <v>1028</v>
      </c>
      <c r="D65" t="s">
        <v>2643</v>
      </c>
      <c r="E65" t="s">
        <v>969</v>
      </c>
      <c r="F65" t="s">
        <v>1428</v>
      </c>
      <c r="G65" t="s">
        <v>2753</v>
      </c>
      <c r="H65" t="s">
        <v>2754</v>
      </c>
      <c r="I65" t="s">
        <v>1263</v>
      </c>
      <c r="J65" t="s">
        <v>1248</v>
      </c>
      <c r="K65" t="s">
        <v>877</v>
      </c>
      <c r="L65" t="b">
        <v>0</v>
      </c>
      <c r="M65" t="b">
        <v>0</v>
      </c>
      <c r="N65" t="b">
        <v>0</v>
      </c>
      <c r="O65" t="b">
        <v>0</v>
      </c>
      <c r="P65" t="b">
        <v>0</v>
      </c>
      <c r="Q65">
        <v>0</v>
      </c>
      <c r="R65" t="s">
        <v>653</v>
      </c>
    </row>
    <row r="66" spans="1:18" x14ac:dyDescent="0.2">
      <c r="A66" t="s">
        <v>654</v>
      </c>
      <c r="B66" t="s">
        <v>655</v>
      </c>
      <c r="C66" t="s">
        <v>2755</v>
      </c>
      <c r="D66" t="s">
        <v>2756</v>
      </c>
      <c r="E66" t="s">
        <v>2757</v>
      </c>
      <c r="F66" t="s">
        <v>1165</v>
      </c>
      <c r="G66" t="s">
        <v>2758</v>
      </c>
      <c r="H66" t="s">
        <v>433</v>
      </c>
      <c r="I66" t="s">
        <v>2326</v>
      </c>
      <c r="J66" t="s">
        <v>2680</v>
      </c>
      <c r="K66" t="s">
        <v>880</v>
      </c>
      <c r="L66" t="b">
        <v>0</v>
      </c>
      <c r="M66" t="b">
        <v>0</v>
      </c>
      <c r="N66" t="b">
        <v>0</v>
      </c>
      <c r="O66" t="b">
        <v>0</v>
      </c>
      <c r="P66" t="b">
        <v>1</v>
      </c>
      <c r="Q66">
        <v>5</v>
      </c>
      <c r="R66" t="s">
        <v>561</v>
      </c>
    </row>
    <row r="67" spans="1:18" x14ac:dyDescent="0.2">
      <c r="A67" t="s">
        <v>662</v>
      </c>
      <c r="B67" t="s">
        <v>663</v>
      </c>
      <c r="C67" t="s">
        <v>1079</v>
      </c>
      <c r="D67" t="s">
        <v>2402</v>
      </c>
      <c r="E67" t="s">
        <v>2759</v>
      </c>
      <c r="F67" t="s">
        <v>1345</v>
      </c>
      <c r="G67" t="s">
        <v>2760</v>
      </c>
      <c r="H67" t="s">
        <v>2761</v>
      </c>
      <c r="I67" t="s">
        <v>165</v>
      </c>
      <c r="J67" t="s">
        <v>1055</v>
      </c>
      <c r="K67" t="s">
        <v>2762</v>
      </c>
      <c r="L67" t="b">
        <v>0</v>
      </c>
      <c r="M67" t="b">
        <v>0</v>
      </c>
      <c r="N67" t="b">
        <v>0</v>
      </c>
      <c r="O67" t="b">
        <v>0</v>
      </c>
      <c r="P67" t="b">
        <v>0</v>
      </c>
      <c r="Q67">
        <v>0</v>
      </c>
      <c r="R67" t="s">
        <v>670</v>
      </c>
    </row>
    <row r="68" spans="1:18" x14ac:dyDescent="0.2">
      <c r="A68" t="s">
        <v>671</v>
      </c>
      <c r="B68" t="s">
        <v>672</v>
      </c>
      <c r="C68" t="s">
        <v>2362</v>
      </c>
      <c r="D68" t="s">
        <v>2763</v>
      </c>
      <c r="E68" t="s">
        <v>2764</v>
      </c>
      <c r="F68" t="s">
        <v>2765</v>
      </c>
      <c r="G68" t="s">
        <v>2766</v>
      </c>
      <c r="H68" t="s">
        <v>2767</v>
      </c>
      <c r="I68" t="s">
        <v>548</v>
      </c>
      <c r="J68" t="s">
        <v>2495</v>
      </c>
      <c r="K68" t="s">
        <v>2768</v>
      </c>
      <c r="L68" t="b">
        <v>0</v>
      </c>
      <c r="M68" t="b">
        <v>0</v>
      </c>
      <c r="N68" t="b">
        <v>0</v>
      </c>
      <c r="O68" t="b">
        <v>0</v>
      </c>
      <c r="P68" t="b">
        <v>0</v>
      </c>
      <c r="Q68">
        <v>0</v>
      </c>
      <c r="R68" t="s">
        <v>680</v>
      </c>
    </row>
    <row r="69" spans="1:18" x14ac:dyDescent="0.2">
      <c r="A69" t="s">
        <v>681</v>
      </c>
      <c r="B69" t="s">
        <v>682</v>
      </c>
      <c r="C69" t="s">
        <v>541</v>
      </c>
      <c r="D69" t="s">
        <v>2769</v>
      </c>
      <c r="E69" t="s">
        <v>2770</v>
      </c>
      <c r="F69" t="s">
        <v>2026</v>
      </c>
      <c r="G69" t="s">
        <v>2771</v>
      </c>
      <c r="H69" t="s">
        <v>986</v>
      </c>
      <c r="I69" t="s">
        <v>2772</v>
      </c>
      <c r="J69" t="s">
        <v>2773</v>
      </c>
      <c r="K69" t="s">
        <v>1253</v>
      </c>
      <c r="L69" t="b">
        <v>0</v>
      </c>
      <c r="M69" t="b">
        <v>0</v>
      </c>
      <c r="N69" t="b">
        <v>0</v>
      </c>
      <c r="O69" t="b">
        <v>0</v>
      </c>
      <c r="P69" t="b">
        <v>1</v>
      </c>
      <c r="Q69">
        <v>7</v>
      </c>
      <c r="R69" t="s">
        <v>689</v>
      </c>
    </row>
    <row r="70" spans="1:18" x14ac:dyDescent="0.2">
      <c r="A70" t="s">
        <v>701</v>
      </c>
      <c r="B70" t="s">
        <v>702</v>
      </c>
      <c r="C70" t="s">
        <v>2761</v>
      </c>
      <c r="D70" t="s">
        <v>2774</v>
      </c>
      <c r="E70" t="s">
        <v>587</v>
      </c>
      <c r="F70" t="s">
        <v>767</v>
      </c>
      <c r="G70" t="s">
        <v>2775</v>
      </c>
      <c r="H70" t="s">
        <v>2776</v>
      </c>
      <c r="I70" t="s">
        <v>2777</v>
      </c>
      <c r="J70" t="s">
        <v>1801</v>
      </c>
      <c r="K70" t="s">
        <v>1166</v>
      </c>
      <c r="L70" t="b">
        <v>0</v>
      </c>
      <c r="M70" t="b">
        <v>0</v>
      </c>
      <c r="N70" t="b">
        <v>0</v>
      </c>
      <c r="O70" t="b">
        <v>0</v>
      </c>
      <c r="P70" t="b">
        <v>0</v>
      </c>
      <c r="Q70">
        <v>0</v>
      </c>
      <c r="R70" t="s">
        <v>710</v>
      </c>
    </row>
    <row r="71" spans="1:18" x14ac:dyDescent="0.2">
      <c r="A71" t="s">
        <v>711</v>
      </c>
      <c r="B71" t="s">
        <v>712</v>
      </c>
      <c r="C71" t="s">
        <v>1690</v>
      </c>
      <c r="D71" t="s">
        <v>2778</v>
      </c>
      <c r="E71" t="s">
        <v>2779</v>
      </c>
      <c r="F71" t="s">
        <v>1142</v>
      </c>
      <c r="G71" t="s">
        <v>2780</v>
      </c>
      <c r="H71" t="s">
        <v>2586</v>
      </c>
      <c r="I71" t="s">
        <v>2637</v>
      </c>
      <c r="J71" t="s">
        <v>2781</v>
      </c>
      <c r="K71" t="s">
        <v>2782</v>
      </c>
      <c r="L71" t="b">
        <v>0</v>
      </c>
      <c r="M71" t="b">
        <v>0</v>
      </c>
      <c r="N71" t="b">
        <v>0</v>
      </c>
      <c r="O71" t="b">
        <v>0</v>
      </c>
      <c r="P71" t="b">
        <v>0</v>
      </c>
      <c r="Q71">
        <v>0</v>
      </c>
      <c r="R71" t="s">
        <v>722</v>
      </c>
    </row>
    <row r="72" spans="1:18" x14ac:dyDescent="0.2">
      <c r="A72" t="s">
        <v>734</v>
      </c>
      <c r="B72" t="s">
        <v>735</v>
      </c>
      <c r="C72" t="s">
        <v>1405</v>
      </c>
      <c r="D72" t="s">
        <v>2783</v>
      </c>
      <c r="E72" t="s">
        <v>471</v>
      </c>
      <c r="F72" t="s">
        <v>2784</v>
      </c>
      <c r="G72" t="s">
        <v>2785</v>
      </c>
      <c r="H72" t="s">
        <v>1240</v>
      </c>
      <c r="I72" t="s">
        <v>2786</v>
      </c>
      <c r="J72" t="s">
        <v>2787</v>
      </c>
      <c r="K72" t="s">
        <v>1800</v>
      </c>
      <c r="L72" t="b">
        <v>0</v>
      </c>
      <c r="M72" t="b">
        <v>0</v>
      </c>
      <c r="N72" t="b">
        <v>0</v>
      </c>
      <c r="O72" t="b">
        <v>0</v>
      </c>
      <c r="P72" t="b">
        <v>1</v>
      </c>
      <c r="Q72">
        <v>2</v>
      </c>
      <c r="R72" t="s">
        <v>743</v>
      </c>
    </row>
    <row r="73" spans="1:18" x14ac:dyDescent="0.2">
      <c r="A73" t="s">
        <v>752</v>
      </c>
      <c r="B73" t="s">
        <v>753</v>
      </c>
      <c r="C73" t="s">
        <v>2788</v>
      </c>
      <c r="D73" t="s">
        <v>1241</v>
      </c>
      <c r="E73" t="s">
        <v>2789</v>
      </c>
      <c r="F73" t="s">
        <v>2790</v>
      </c>
      <c r="G73" t="s">
        <v>2791</v>
      </c>
      <c r="H73" t="s">
        <v>379</v>
      </c>
      <c r="I73" t="s">
        <v>1037</v>
      </c>
      <c r="J73" t="s">
        <v>2792</v>
      </c>
      <c r="K73" t="s">
        <v>92</v>
      </c>
      <c r="L73" t="b">
        <v>0</v>
      </c>
      <c r="M73" t="b">
        <v>0</v>
      </c>
      <c r="N73" t="b">
        <v>0</v>
      </c>
      <c r="O73" t="b">
        <v>0</v>
      </c>
      <c r="P73" t="b">
        <v>0</v>
      </c>
      <c r="Q73">
        <v>0</v>
      </c>
      <c r="R73" t="s">
        <v>762</v>
      </c>
    </row>
    <row r="74" spans="1:18" x14ac:dyDescent="0.2">
      <c r="A74" t="s">
        <v>763</v>
      </c>
      <c r="B74" t="s">
        <v>764</v>
      </c>
      <c r="C74" t="s">
        <v>2793</v>
      </c>
      <c r="D74" t="s">
        <v>1098</v>
      </c>
      <c r="E74" t="s">
        <v>2794</v>
      </c>
      <c r="F74" t="s">
        <v>39</v>
      </c>
      <c r="G74" t="s">
        <v>2795</v>
      </c>
      <c r="H74" t="s">
        <v>1637</v>
      </c>
      <c r="I74" t="s">
        <v>896</v>
      </c>
      <c r="J74" t="s">
        <v>2796</v>
      </c>
      <c r="K74" t="s">
        <v>2797</v>
      </c>
      <c r="L74" t="b">
        <v>0</v>
      </c>
      <c r="M74" t="b">
        <v>0</v>
      </c>
      <c r="N74" t="b">
        <v>0</v>
      </c>
      <c r="O74" t="b">
        <v>0</v>
      </c>
      <c r="P74" t="b">
        <v>1</v>
      </c>
      <c r="Q74">
        <v>1</v>
      </c>
      <c r="R74" t="s">
        <v>773</v>
      </c>
    </row>
    <row r="75" spans="1:18" x14ac:dyDescent="0.2">
      <c r="A75" t="s">
        <v>774</v>
      </c>
      <c r="B75" t="s">
        <v>775</v>
      </c>
      <c r="C75" t="s">
        <v>2543</v>
      </c>
      <c r="D75" t="s">
        <v>2798</v>
      </c>
      <c r="E75" t="s">
        <v>2799</v>
      </c>
      <c r="F75" t="s">
        <v>2800</v>
      </c>
      <c r="G75" t="s">
        <v>2801</v>
      </c>
      <c r="H75" t="s">
        <v>1948</v>
      </c>
      <c r="I75" t="s">
        <v>1631</v>
      </c>
      <c r="J75" t="s">
        <v>2228</v>
      </c>
      <c r="K75" t="s">
        <v>2649</v>
      </c>
      <c r="L75" t="b">
        <v>0</v>
      </c>
      <c r="M75" t="b">
        <v>0</v>
      </c>
      <c r="N75" t="b">
        <v>0</v>
      </c>
      <c r="O75" t="b">
        <v>0</v>
      </c>
      <c r="P75" t="b">
        <v>0</v>
      </c>
      <c r="Q75">
        <v>0</v>
      </c>
      <c r="R75" t="s">
        <v>784</v>
      </c>
    </row>
    <row r="76" spans="1:18" x14ac:dyDescent="0.2">
      <c r="A76" t="s">
        <v>785</v>
      </c>
      <c r="B76" t="s">
        <v>786</v>
      </c>
      <c r="C76" t="s">
        <v>2802</v>
      </c>
      <c r="D76" t="s">
        <v>559</v>
      </c>
      <c r="E76" t="s">
        <v>1615</v>
      </c>
      <c r="F76" t="s">
        <v>2803</v>
      </c>
      <c r="G76" t="s">
        <v>2804</v>
      </c>
      <c r="H76" t="s">
        <v>2731</v>
      </c>
      <c r="I76" t="s">
        <v>931</v>
      </c>
      <c r="J76" t="s">
        <v>26</v>
      </c>
      <c r="K76" t="s">
        <v>2041</v>
      </c>
      <c r="L76" t="b">
        <v>0</v>
      </c>
      <c r="M76" t="b">
        <v>0</v>
      </c>
      <c r="N76" t="b">
        <v>0</v>
      </c>
      <c r="O76" t="b">
        <v>0</v>
      </c>
      <c r="P76" t="b">
        <v>1</v>
      </c>
      <c r="Q76">
        <v>13</v>
      </c>
      <c r="R76" t="s">
        <v>793</v>
      </c>
    </row>
    <row r="77" spans="1:18" x14ac:dyDescent="0.2">
      <c r="A77" t="s">
        <v>794</v>
      </c>
      <c r="B77" t="s">
        <v>795</v>
      </c>
      <c r="C77" t="s">
        <v>1562</v>
      </c>
      <c r="D77" t="s">
        <v>2805</v>
      </c>
      <c r="E77" t="s">
        <v>2806</v>
      </c>
      <c r="F77" t="s">
        <v>2807</v>
      </c>
      <c r="G77" t="s">
        <v>2808</v>
      </c>
      <c r="H77" t="s">
        <v>2809</v>
      </c>
      <c r="I77" t="s">
        <v>2810</v>
      </c>
      <c r="J77" t="s">
        <v>1303</v>
      </c>
      <c r="K77" t="s">
        <v>783</v>
      </c>
      <c r="L77" t="b">
        <v>0</v>
      </c>
      <c r="M77" t="b">
        <v>0</v>
      </c>
      <c r="N77" t="b">
        <v>0</v>
      </c>
      <c r="O77" t="b">
        <v>0</v>
      </c>
      <c r="P77" t="b">
        <v>0</v>
      </c>
      <c r="Q77">
        <v>0</v>
      </c>
      <c r="R77" t="s">
        <v>805</v>
      </c>
    </row>
    <row r="78" spans="1:18" x14ac:dyDescent="0.2">
      <c r="A78" t="s">
        <v>806</v>
      </c>
      <c r="B78" t="s">
        <v>807</v>
      </c>
      <c r="C78" t="s">
        <v>2811</v>
      </c>
      <c r="D78" t="s">
        <v>488</v>
      </c>
      <c r="E78" t="s">
        <v>650</v>
      </c>
      <c r="F78" t="s">
        <v>740</v>
      </c>
      <c r="G78" t="s">
        <v>768</v>
      </c>
      <c r="H78" t="s">
        <v>2041</v>
      </c>
      <c r="I78" t="s">
        <v>2812</v>
      </c>
      <c r="J78" t="s">
        <v>1731</v>
      </c>
      <c r="K78" t="s">
        <v>2813</v>
      </c>
      <c r="L78" t="b">
        <v>0</v>
      </c>
      <c r="M78" t="b">
        <v>0</v>
      </c>
      <c r="N78" t="b">
        <v>0</v>
      </c>
      <c r="O78" t="b">
        <v>0</v>
      </c>
      <c r="P78" t="b">
        <v>1</v>
      </c>
      <c r="Q78">
        <v>3</v>
      </c>
      <c r="R78" t="s">
        <v>816</v>
      </c>
    </row>
    <row r="79" spans="1:18" x14ac:dyDescent="0.2">
      <c r="A79" t="s">
        <v>827</v>
      </c>
      <c r="B79" t="s">
        <v>828</v>
      </c>
      <c r="C79" t="s">
        <v>780</v>
      </c>
      <c r="D79" t="s">
        <v>2814</v>
      </c>
      <c r="E79" t="s">
        <v>2815</v>
      </c>
      <c r="F79" t="s">
        <v>2816</v>
      </c>
      <c r="G79" t="s">
        <v>1732</v>
      </c>
      <c r="H79" t="s">
        <v>2647</v>
      </c>
      <c r="I79" t="s">
        <v>2678</v>
      </c>
      <c r="J79" t="s">
        <v>2661</v>
      </c>
      <c r="K79" t="s">
        <v>920</v>
      </c>
      <c r="L79" t="b">
        <v>0</v>
      </c>
      <c r="M79" t="b">
        <v>0</v>
      </c>
      <c r="N79" t="b">
        <v>0</v>
      </c>
      <c r="O79" t="b">
        <v>0</v>
      </c>
      <c r="P79" t="b">
        <v>0</v>
      </c>
      <c r="Q79">
        <v>0</v>
      </c>
      <c r="R79" t="s">
        <v>194</v>
      </c>
    </row>
    <row r="80" spans="1:18" x14ac:dyDescent="0.2">
      <c r="A80" t="s">
        <v>835</v>
      </c>
      <c r="B80" t="s">
        <v>836</v>
      </c>
      <c r="C80" t="s">
        <v>104</v>
      </c>
      <c r="D80" t="s">
        <v>1614</v>
      </c>
      <c r="E80" t="s">
        <v>2647</v>
      </c>
      <c r="F80" t="s">
        <v>2817</v>
      </c>
      <c r="G80" t="s">
        <v>244</v>
      </c>
      <c r="H80" t="s">
        <v>2818</v>
      </c>
      <c r="I80" t="s">
        <v>2516</v>
      </c>
      <c r="J80" t="s">
        <v>1401</v>
      </c>
      <c r="K80" t="s">
        <v>2819</v>
      </c>
      <c r="L80" t="b">
        <v>0</v>
      </c>
      <c r="M80" t="b">
        <v>0</v>
      </c>
      <c r="N80" t="b">
        <v>0</v>
      </c>
      <c r="O80" t="b">
        <v>0</v>
      </c>
      <c r="P80" t="b">
        <v>0</v>
      </c>
      <c r="Q80">
        <v>0</v>
      </c>
      <c r="R80" t="s">
        <v>101</v>
      </c>
    </row>
    <row r="81" spans="1:18" x14ac:dyDescent="0.2">
      <c r="A81" t="s">
        <v>841</v>
      </c>
      <c r="B81" t="s">
        <v>842</v>
      </c>
      <c r="C81" t="s">
        <v>2820</v>
      </c>
      <c r="D81" t="s">
        <v>2821</v>
      </c>
      <c r="E81" t="s">
        <v>1345</v>
      </c>
      <c r="F81" t="s">
        <v>239</v>
      </c>
      <c r="G81" t="s">
        <v>693</v>
      </c>
      <c r="H81" t="s">
        <v>272</v>
      </c>
      <c r="I81" t="s">
        <v>1526</v>
      </c>
      <c r="J81" t="s">
        <v>2207</v>
      </c>
      <c r="K81" t="s">
        <v>2822</v>
      </c>
      <c r="L81" t="b">
        <v>0</v>
      </c>
      <c r="M81" t="b">
        <v>0</v>
      </c>
      <c r="N81" t="b">
        <v>0</v>
      </c>
      <c r="O81" t="b">
        <v>0</v>
      </c>
      <c r="P81" t="b">
        <v>0</v>
      </c>
      <c r="Q81">
        <v>0</v>
      </c>
      <c r="R81" t="s">
        <v>101</v>
      </c>
    </row>
    <row r="82" spans="1:18" x14ac:dyDescent="0.2">
      <c r="A82" t="s">
        <v>846</v>
      </c>
      <c r="B82" t="s">
        <v>847</v>
      </c>
      <c r="C82" t="s">
        <v>2823</v>
      </c>
      <c r="D82" t="s">
        <v>1366</v>
      </c>
      <c r="E82" t="s">
        <v>2824</v>
      </c>
      <c r="F82" t="s">
        <v>2825</v>
      </c>
      <c r="G82" t="s">
        <v>519</v>
      </c>
      <c r="H82" t="s">
        <v>1681</v>
      </c>
      <c r="I82" t="s">
        <v>2826</v>
      </c>
      <c r="J82" t="s">
        <v>291</v>
      </c>
      <c r="K82" t="s">
        <v>2762</v>
      </c>
      <c r="L82" t="b">
        <v>0</v>
      </c>
      <c r="M82" t="b">
        <v>0</v>
      </c>
      <c r="N82" t="b">
        <v>0</v>
      </c>
      <c r="O82" t="b">
        <v>0</v>
      </c>
      <c r="P82" t="b">
        <v>0</v>
      </c>
      <c r="Q82">
        <v>0</v>
      </c>
      <c r="R82" t="s">
        <v>194</v>
      </c>
    </row>
    <row r="83" spans="1:18" x14ac:dyDescent="0.2">
      <c r="A83" t="s">
        <v>853</v>
      </c>
      <c r="B83" t="s">
        <v>854</v>
      </c>
      <c r="C83" t="s">
        <v>2827</v>
      </c>
      <c r="D83" t="s">
        <v>2634</v>
      </c>
      <c r="E83" t="s">
        <v>642</v>
      </c>
      <c r="F83" t="s">
        <v>2828</v>
      </c>
      <c r="G83" t="s">
        <v>2829</v>
      </c>
      <c r="H83" t="s">
        <v>1064</v>
      </c>
      <c r="I83" t="s">
        <v>2810</v>
      </c>
      <c r="J83" t="s">
        <v>2830</v>
      </c>
      <c r="K83" t="s">
        <v>2831</v>
      </c>
      <c r="L83" t="b">
        <v>0</v>
      </c>
      <c r="M83" t="b">
        <v>0</v>
      </c>
      <c r="N83" t="b">
        <v>0</v>
      </c>
      <c r="O83" t="b">
        <v>0</v>
      </c>
      <c r="P83" t="b">
        <v>0</v>
      </c>
      <c r="Q83">
        <v>0</v>
      </c>
      <c r="R83" t="s">
        <v>863</v>
      </c>
    </row>
    <row r="84" spans="1:18" x14ac:dyDescent="0.2">
      <c r="A84" t="s">
        <v>864</v>
      </c>
      <c r="B84" t="s">
        <v>865</v>
      </c>
      <c r="C84" t="s">
        <v>2832</v>
      </c>
      <c r="D84" t="s">
        <v>2833</v>
      </c>
      <c r="E84" t="s">
        <v>2834</v>
      </c>
      <c r="F84" t="s">
        <v>781</v>
      </c>
      <c r="G84" t="s">
        <v>2835</v>
      </c>
      <c r="H84" t="s">
        <v>2836</v>
      </c>
      <c r="I84" t="s">
        <v>2837</v>
      </c>
      <c r="J84" t="s">
        <v>1898</v>
      </c>
      <c r="K84" t="s">
        <v>2838</v>
      </c>
      <c r="L84" t="b">
        <v>0</v>
      </c>
      <c r="M84" t="b">
        <v>0</v>
      </c>
      <c r="N84" t="b">
        <v>0</v>
      </c>
      <c r="O84" t="b">
        <v>0</v>
      </c>
      <c r="P84" t="b">
        <v>0</v>
      </c>
      <c r="Q84">
        <v>0</v>
      </c>
      <c r="R84" t="s">
        <v>874</v>
      </c>
    </row>
    <row r="85" spans="1:18" x14ac:dyDescent="0.2">
      <c r="A85" t="s">
        <v>875</v>
      </c>
      <c r="B85" t="s">
        <v>876</v>
      </c>
      <c r="C85" t="s">
        <v>703</v>
      </c>
      <c r="D85" t="s">
        <v>486</v>
      </c>
      <c r="E85" t="s">
        <v>2839</v>
      </c>
      <c r="F85" t="s">
        <v>529</v>
      </c>
      <c r="G85" t="s">
        <v>2840</v>
      </c>
      <c r="H85" t="s">
        <v>627</v>
      </c>
      <c r="I85" t="s">
        <v>2642</v>
      </c>
      <c r="J85" t="s">
        <v>2841</v>
      </c>
      <c r="K85" t="s">
        <v>582</v>
      </c>
      <c r="L85" t="b">
        <v>0</v>
      </c>
      <c r="M85" t="b">
        <v>0</v>
      </c>
      <c r="N85" t="b">
        <v>0</v>
      </c>
      <c r="O85" t="b">
        <v>0</v>
      </c>
      <c r="P85" t="b">
        <v>0</v>
      </c>
      <c r="Q85">
        <v>0</v>
      </c>
      <c r="R85" t="s">
        <v>882</v>
      </c>
    </row>
    <row r="86" spans="1:18" x14ac:dyDescent="0.2">
      <c r="A86" t="s">
        <v>883</v>
      </c>
      <c r="B86" t="s">
        <v>884</v>
      </c>
      <c r="C86" t="s">
        <v>2842</v>
      </c>
      <c r="D86" t="s">
        <v>2836</v>
      </c>
      <c r="E86" t="s">
        <v>2843</v>
      </c>
      <c r="F86" t="s">
        <v>2503</v>
      </c>
      <c r="G86" t="s">
        <v>2844</v>
      </c>
      <c r="H86" t="s">
        <v>2845</v>
      </c>
      <c r="I86" t="s">
        <v>278</v>
      </c>
      <c r="J86" t="s">
        <v>2846</v>
      </c>
      <c r="K86" t="s">
        <v>2657</v>
      </c>
      <c r="L86" t="b">
        <v>0</v>
      </c>
      <c r="M86" t="b">
        <v>0</v>
      </c>
      <c r="N86" t="b">
        <v>0</v>
      </c>
      <c r="O86" t="b">
        <v>0</v>
      </c>
      <c r="P86" t="b">
        <v>1</v>
      </c>
      <c r="Q86">
        <v>1</v>
      </c>
      <c r="R86" t="s">
        <v>893</v>
      </c>
    </row>
    <row r="87" spans="1:18" x14ac:dyDescent="0.2">
      <c r="A87" t="s">
        <v>894</v>
      </c>
      <c r="B87" t="s">
        <v>895</v>
      </c>
      <c r="C87" t="s">
        <v>2847</v>
      </c>
      <c r="D87" t="s">
        <v>577</v>
      </c>
      <c r="E87" t="s">
        <v>2620</v>
      </c>
      <c r="F87" t="s">
        <v>1336</v>
      </c>
      <c r="G87" t="s">
        <v>2848</v>
      </c>
      <c r="H87" t="s">
        <v>2849</v>
      </c>
      <c r="I87" t="s">
        <v>2607</v>
      </c>
      <c r="J87" t="s">
        <v>2850</v>
      </c>
      <c r="K87" t="s">
        <v>2634</v>
      </c>
      <c r="L87" t="b">
        <v>0</v>
      </c>
      <c r="M87" t="b">
        <v>0</v>
      </c>
      <c r="N87" t="b">
        <v>0</v>
      </c>
      <c r="O87" t="b">
        <v>0</v>
      </c>
      <c r="P87" t="b">
        <v>0</v>
      </c>
      <c r="Q87">
        <v>0</v>
      </c>
      <c r="R87" t="s">
        <v>901</v>
      </c>
    </row>
    <row r="88" spans="1:18" x14ac:dyDescent="0.2">
      <c r="A88" t="s">
        <v>902</v>
      </c>
      <c r="B88" t="s">
        <v>903</v>
      </c>
      <c r="C88" t="s">
        <v>2851</v>
      </c>
      <c r="D88" t="s">
        <v>1718</v>
      </c>
      <c r="E88" t="s">
        <v>2852</v>
      </c>
      <c r="F88" t="s">
        <v>1061</v>
      </c>
      <c r="G88" t="s">
        <v>2853</v>
      </c>
      <c r="H88" t="s">
        <v>2854</v>
      </c>
      <c r="I88" t="s">
        <v>2532</v>
      </c>
      <c r="J88" t="s">
        <v>2855</v>
      </c>
      <c r="K88" t="s">
        <v>2856</v>
      </c>
      <c r="L88" t="b">
        <v>0</v>
      </c>
      <c r="M88" t="b">
        <v>0</v>
      </c>
      <c r="N88" t="b">
        <v>0</v>
      </c>
      <c r="O88" t="b">
        <v>0</v>
      </c>
      <c r="P88" t="b">
        <v>1</v>
      </c>
      <c r="Q88">
        <v>13</v>
      </c>
      <c r="R88" t="s">
        <v>911</v>
      </c>
    </row>
    <row r="89" spans="1:18" x14ac:dyDescent="0.2">
      <c r="A89" t="s">
        <v>912</v>
      </c>
      <c r="B89" t="s">
        <v>913</v>
      </c>
      <c r="C89" t="s">
        <v>2857</v>
      </c>
      <c r="D89" t="s">
        <v>2858</v>
      </c>
      <c r="E89" t="s">
        <v>2745</v>
      </c>
      <c r="F89" t="s">
        <v>2761</v>
      </c>
      <c r="G89" t="s">
        <v>2859</v>
      </c>
      <c r="H89" t="s">
        <v>2860</v>
      </c>
      <c r="I89" t="s">
        <v>2812</v>
      </c>
      <c r="J89" t="s">
        <v>2861</v>
      </c>
      <c r="K89" t="s">
        <v>823</v>
      </c>
      <c r="L89" t="b">
        <v>0</v>
      </c>
      <c r="M89" t="b">
        <v>0</v>
      </c>
      <c r="N89" t="b">
        <v>0</v>
      </c>
      <c r="O89" t="b">
        <v>0</v>
      </c>
      <c r="P89" t="b">
        <v>0</v>
      </c>
      <c r="Q89">
        <v>0</v>
      </c>
      <c r="R89" t="s">
        <v>921</v>
      </c>
    </row>
    <row r="90" spans="1:18" x14ac:dyDescent="0.2">
      <c r="A90" t="s">
        <v>922</v>
      </c>
      <c r="B90" t="s">
        <v>923</v>
      </c>
      <c r="C90" t="s">
        <v>2862</v>
      </c>
      <c r="D90" t="s">
        <v>2863</v>
      </c>
      <c r="E90" t="s">
        <v>2516</v>
      </c>
      <c r="F90" t="s">
        <v>669</v>
      </c>
      <c r="G90" t="s">
        <v>2864</v>
      </c>
      <c r="H90" t="s">
        <v>2053</v>
      </c>
      <c r="I90" t="s">
        <v>225</v>
      </c>
      <c r="J90" t="s">
        <v>453</v>
      </c>
      <c r="K90" t="s">
        <v>1862</v>
      </c>
      <c r="L90" t="b">
        <v>0</v>
      </c>
      <c r="M90" t="b">
        <v>0</v>
      </c>
      <c r="N90" t="b">
        <v>0</v>
      </c>
      <c r="O90" t="b">
        <v>0</v>
      </c>
      <c r="P90" t="b">
        <v>1</v>
      </c>
      <c r="Q90">
        <v>3</v>
      </c>
      <c r="R90" t="s">
        <v>933</v>
      </c>
    </row>
    <row r="91" spans="1:18" x14ac:dyDescent="0.2">
      <c r="A91" t="s">
        <v>934</v>
      </c>
      <c r="B91" t="s">
        <v>935</v>
      </c>
      <c r="C91" t="s">
        <v>850</v>
      </c>
      <c r="D91" t="s">
        <v>2865</v>
      </c>
      <c r="E91" t="s">
        <v>2178</v>
      </c>
      <c r="F91" t="s">
        <v>471</v>
      </c>
      <c r="G91" t="s">
        <v>2866</v>
      </c>
      <c r="H91" t="s">
        <v>2867</v>
      </c>
      <c r="I91" t="s">
        <v>244</v>
      </c>
      <c r="J91" t="s">
        <v>2868</v>
      </c>
      <c r="K91" t="s">
        <v>250</v>
      </c>
      <c r="L91" t="b">
        <v>0</v>
      </c>
      <c r="M91" t="b">
        <v>0</v>
      </c>
      <c r="N91" t="b">
        <v>0</v>
      </c>
      <c r="O91" t="b">
        <v>0</v>
      </c>
      <c r="P91" t="b">
        <v>0</v>
      </c>
      <c r="Q91">
        <v>0</v>
      </c>
      <c r="R91" t="s">
        <v>943</v>
      </c>
    </row>
    <row r="92" spans="1:18" x14ac:dyDescent="0.2">
      <c r="A92" t="s">
        <v>944</v>
      </c>
      <c r="B92" t="s">
        <v>945</v>
      </c>
      <c r="C92" t="s">
        <v>1807</v>
      </c>
      <c r="D92" t="s">
        <v>1972</v>
      </c>
      <c r="E92" t="s">
        <v>339</v>
      </c>
      <c r="F92" t="s">
        <v>2869</v>
      </c>
      <c r="G92" t="s">
        <v>871</v>
      </c>
      <c r="H92" t="s">
        <v>1026</v>
      </c>
      <c r="I92" t="s">
        <v>2637</v>
      </c>
      <c r="J92" t="s">
        <v>471</v>
      </c>
      <c r="K92" t="s">
        <v>756</v>
      </c>
      <c r="L92" t="b">
        <v>0</v>
      </c>
      <c r="M92" t="b">
        <v>0</v>
      </c>
      <c r="N92" t="b">
        <v>0</v>
      </c>
      <c r="O92" t="b">
        <v>0</v>
      </c>
      <c r="P92" t="b">
        <v>0</v>
      </c>
      <c r="Q92">
        <v>0</v>
      </c>
      <c r="R92" t="s">
        <v>954</v>
      </c>
    </row>
    <row r="93" spans="1:18" x14ac:dyDescent="0.2">
      <c r="A93" t="s">
        <v>955</v>
      </c>
      <c r="B93" t="s">
        <v>956</v>
      </c>
      <c r="C93" t="s">
        <v>2870</v>
      </c>
      <c r="D93" t="s">
        <v>2518</v>
      </c>
      <c r="E93" t="s">
        <v>2386</v>
      </c>
      <c r="F93" t="s">
        <v>2750</v>
      </c>
      <c r="G93" t="s">
        <v>2871</v>
      </c>
      <c r="H93" t="s">
        <v>461</v>
      </c>
      <c r="I93" t="s">
        <v>1802</v>
      </c>
      <c r="J93" t="s">
        <v>1765</v>
      </c>
      <c r="K93" t="s">
        <v>756</v>
      </c>
      <c r="L93" t="b">
        <v>0</v>
      </c>
      <c r="M93" t="b">
        <v>0</v>
      </c>
      <c r="N93" t="b">
        <v>0</v>
      </c>
      <c r="O93" t="b">
        <v>0</v>
      </c>
      <c r="P93" t="b">
        <v>0</v>
      </c>
      <c r="Q93">
        <v>0</v>
      </c>
      <c r="R93" t="s">
        <v>194</v>
      </c>
    </row>
    <row r="94" spans="1:18" x14ac:dyDescent="0.2">
      <c r="A94" t="s">
        <v>963</v>
      </c>
      <c r="B94" t="s">
        <v>964</v>
      </c>
      <c r="C94" t="s">
        <v>2872</v>
      </c>
      <c r="D94" t="s">
        <v>2873</v>
      </c>
      <c r="E94" t="s">
        <v>1906</v>
      </c>
      <c r="F94" t="s">
        <v>248</v>
      </c>
      <c r="G94" t="s">
        <v>2242</v>
      </c>
      <c r="H94" t="s">
        <v>2874</v>
      </c>
      <c r="I94" t="s">
        <v>345</v>
      </c>
      <c r="J94" t="s">
        <v>2294</v>
      </c>
      <c r="K94" t="s">
        <v>1183</v>
      </c>
      <c r="L94" t="b">
        <v>0</v>
      </c>
      <c r="M94" t="b">
        <v>0</v>
      </c>
      <c r="N94" t="b">
        <v>0</v>
      </c>
      <c r="O94" t="b">
        <v>0</v>
      </c>
      <c r="P94" t="b">
        <v>0</v>
      </c>
      <c r="Q94">
        <v>0</v>
      </c>
      <c r="R94" t="s">
        <v>816</v>
      </c>
    </row>
    <row r="95" spans="1:18" x14ac:dyDescent="0.2">
      <c r="A95" t="s">
        <v>972</v>
      </c>
      <c r="B95" t="s">
        <v>973</v>
      </c>
      <c r="C95" t="s">
        <v>2875</v>
      </c>
      <c r="D95" t="s">
        <v>2876</v>
      </c>
      <c r="E95" t="s">
        <v>2877</v>
      </c>
      <c r="F95" t="s">
        <v>2878</v>
      </c>
      <c r="G95" t="s">
        <v>2879</v>
      </c>
      <c r="H95" t="s">
        <v>320</v>
      </c>
      <c r="I95" t="s">
        <v>371</v>
      </c>
      <c r="J95" t="s">
        <v>1514</v>
      </c>
      <c r="K95" t="s">
        <v>845</v>
      </c>
      <c r="L95" t="b">
        <v>0</v>
      </c>
      <c r="M95" t="b">
        <v>0</v>
      </c>
      <c r="N95" t="b">
        <v>0</v>
      </c>
      <c r="O95" t="b">
        <v>0</v>
      </c>
      <c r="P95" t="b">
        <v>0</v>
      </c>
      <c r="Q95">
        <v>0</v>
      </c>
      <c r="R95" t="s">
        <v>101</v>
      </c>
    </row>
    <row r="96" spans="1:18" x14ac:dyDescent="0.2">
      <c r="A96" t="s">
        <v>981</v>
      </c>
      <c r="B96" t="s">
        <v>982</v>
      </c>
      <c r="C96" t="s">
        <v>2880</v>
      </c>
      <c r="D96" t="s">
        <v>2881</v>
      </c>
      <c r="E96" t="s">
        <v>260</v>
      </c>
      <c r="F96" t="s">
        <v>2882</v>
      </c>
      <c r="G96" t="s">
        <v>2883</v>
      </c>
      <c r="H96" t="s">
        <v>2207</v>
      </c>
      <c r="I96" t="s">
        <v>2052</v>
      </c>
      <c r="J96" t="s">
        <v>1417</v>
      </c>
      <c r="K96" t="s">
        <v>215</v>
      </c>
      <c r="L96" t="b">
        <v>0</v>
      </c>
      <c r="M96" t="b">
        <v>0</v>
      </c>
      <c r="N96" t="b">
        <v>0</v>
      </c>
      <c r="O96" t="b">
        <v>0</v>
      </c>
      <c r="P96" t="b">
        <v>0</v>
      </c>
      <c r="Q96">
        <v>0</v>
      </c>
      <c r="R96" t="s">
        <v>101</v>
      </c>
    </row>
    <row r="97" spans="1:18" x14ac:dyDescent="0.2">
      <c r="A97" t="s">
        <v>989</v>
      </c>
      <c r="B97" t="s">
        <v>990</v>
      </c>
      <c r="C97" t="s">
        <v>2884</v>
      </c>
      <c r="D97" t="s">
        <v>2885</v>
      </c>
      <c r="E97" t="s">
        <v>2886</v>
      </c>
      <c r="F97" t="s">
        <v>1438</v>
      </c>
      <c r="G97" t="s">
        <v>2410</v>
      </c>
      <c r="H97" t="s">
        <v>2562</v>
      </c>
      <c r="I97" t="s">
        <v>1643</v>
      </c>
      <c r="J97" t="s">
        <v>2674</v>
      </c>
      <c r="K97" t="s">
        <v>2887</v>
      </c>
      <c r="L97" t="b">
        <v>0</v>
      </c>
      <c r="M97" t="b">
        <v>0</v>
      </c>
      <c r="N97" t="b">
        <v>0</v>
      </c>
      <c r="O97" t="b">
        <v>0</v>
      </c>
      <c r="P97" t="b">
        <v>0</v>
      </c>
      <c r="Q97">
        <v>0</v>
      </c>
      <c r="R97" t="s">
        <v>101</v>
      </c>
    </row>
    <row r="98" spans="1:18" x14ac:dyDescent="0.2">
      <c r="A98" t="s">
        <v>1006</v>
      </c>
      <c r="B98" t="s">
        <v>1007</v>
      </c>
      <c r="C98" t="s">
        <v>2888</v>
      </c>
      <c r="D98" t="s">
        <v>2437</v>
      </c>
      <c r="E98" t="s">
        <v>2889</v>
      </c>
      <c r="F98" t="s">
        <v>2310</v>
      </c>
      <c r="G98" t="s">
        <v>1167</v>
      </c>
      <c r="H98" t="s">
        <v>1560</v>
      </c>
      <c r="I98" t="s">
        <v>2890</v>
      </c>
      <c r="J98" t="s">
        <v>2891</v>
      </c>
      <c r="K98" t="s">
        <v>1165</v>
      </c>
      <c r="L98" t="b">
        <v>0</v>
      </c>
      <c r="M98" t="b">
        <v>0</v>
      </c>
      <c r="N98" t="b">
        <v>0</v>
      </c>
      <c r="O98" t="b">
        <v>0</v>
      </c>
      <c r="P98" t="b">
        <v>0</v>
      </c>
      <c r="Q98">
        <v>0</v>
      </c>
      <c r="R98" t="s">
        <v>1014</v>
      </c>
    </row>
    <row r="99" spans="1:18" x14ac:dyDescent="0.2">
      <c r="A99" t="s">
        <v>1015</v>
      </c>
      <c r="B99" t="s">
        <v>1016</v>
      </c>
      <c r="C99" t="s">
        <v>726</v>
      </c>
      <c r="D99" t="s">
        <v>2892</v>
      </c>
      <c r="E99" t="s">
        <v>2080</v>
      </c>
      <c r="F99" t="s">
        <v>2083</v>
      </c>
      <c r="G99" t="s">
        <v>2750</v>
      </c>
      <c r="H99" t="s">
        <v>2893</v>
      </c>
      <c r="I99" t="s">
        <v>769</v>
      </c>
      <c r="J99" t="s">
        <v>2751</v>
      </c>
      <c r="K99" t="s">
        <v>664</v>
      </c>
      <c r="L99" t="b">
        <v>0</v>
      </c>
      <c r="M99" t="b">
        <v>0</v>
      </c>
      <c r="N99" t="b">
        <v>0</v>
      </c>
      <c r="O99" t="b">
        <v>0</v>
      </c>
      <c r="P99" t="b">
        <v>0</v>
      </c>
      <c r="Q99">
        <v>0</v>
      </c>
      <c r="R99" t="s">
        <v>1022</v>
      </c>
    </row>
    <row r="100" spans="1:18" x14ac:dyDescent="0.2">
      <c r="A100" t="s">
        <v>1023</v>
      </c>
      <c r="B100" t="s">
        <v>1024</v>
      </c>
      <c r="C100" t="s">
        <v>2894</v>
      </c>
      <c r="D100" t="s">
        <v>2895</v>
      </c>
      <c r="E100" t="s">
        <v>2896</v>
      </c>
      <c r="F100" t="s">
        <v>2897</v>
      </c>
      <c r="G100" t="s">
        <v>2898</v>
      </c>
      <c r="H100" t="s">
        <v>621</v>
      </c>
      <c r="I100" t="s">
        <v>1290</v>
      </c>
      <c r="J100" t="s">
        <v>1749</v>
      </c>
      <c r="K100" t="s">
        <v>2899</v>
      </c>
      <c r="L100" t="b">
        <v>0</v>
      </c>
      <c r="M100" t="b">
        <v>0</v>
      </c>
      <c r="N100" t="b">
        <v>0</v>
      </c>
      <c r="O100" t="b">
        <v>0</v>
      </c>
      <c r="P100" t="b">
        <v>0</v>
      </c>
      <c r="Q100">
        <v>0</v>
      </c>
      <c r="R100" t="s">
        <v>1031</v>
      </c>
    </row>
    <row r="101" spans="1:18" x14ac:dyDescent="0.2">
      <c r="A101" t="s">
        <v>1032</v>
      </c>
      <c r="B101" t="s">
        <v>1033</v>
      </c>
      <c r="C101" t="s">
        <v>2900</v>
      </c>
      <c r="D101" t="s">
        <v>747</v>
      </c>
      <c r="E101" t="s">
        <v>2901</v>
      </c>
      <c r="F101" t="s">
        <v>589</v>
      </c>
      <c r="G101" t="s">
        <v>519</v>
      </c>
      <c r="H101" t="s">
        <v>1718</v>
      </c>
      <c r="I101" t="s">
        <v>1651</v>
      </c>
      <c r="J101" t="s">
        <v>291</v>
      </c>
      <c r="K101" t="s">
        <v>2902</v>
      </c>
      <c r="L101" t="b">
        <v>0</v>
      </c>
      <c r="M101" t="b">
        <v>0</v>
      </c>
      <c r="N101" t="b">
        <v>0</v>
      </c>
      <c r="O101" t="b">
        <v>0</v>
      </c>
      <c r="P101" t="b">
        <v>0</v>
      </c>
      <c r="Q101">
        <v>0</v>
      </c>
      <c r="R101" t="s">
        <v>1040</v>
      </c>
    </row>
    <row r="102" spans="1:18" x14ac:dyDescent="0.2">
      <c r="A102" t="s">
        <v>1041</v>
      </c>
      <c r="B102" t="s">
        <v>1042</v>
      </c>
      <c r="C102" t="s">
        <v>2903</v>
      </c>
      <c r="D102" t="s">
        <v>2500</v>
      </c>
      <c r="E102" t="s">
        <v>486</v>
      </c>
      <c r="F102" t="s">
        <v>931</v>
      </c>
      <c r="G102" t="s">
        <v>2904</v>
      </c>
      <c r="H102" t="s">
        <v>2905</v>
      </c>
      <c r="I102" t="s">
        <v>1401</v>
      </c>
      <c r="J102" t="s">
        <v>517</v>
      </c>
      <c r="K102" t="s">
        <v>917</v>
      </c>
      <c r="L102" t="b">
        <v>0</v>
      </c>
      <c r="M102" t="b">
        <v>0</v>
      </c>
      <c r="N102" t="b">
        <v>0</v>
      </c>
      <c r="O102" t="b">
        <v>0</v>
      </c>
      <c r="P102" t="b">
        <v>1</v>
      </c>
      <c r="Q102">
        <v>5</v>
      </c>
      <c r="R102" t="s">
        <v>561</v>
      </c>
    </row>
    <row r="103" spans="1:18" x14ac:dyDescent="0.2">
      <c r="A103" t="s">
        <v>1050</v>
      </c>
      <c r="B103" t="s">
        <v>1051</v>
      </c>
      <c r="C103" t="s">
        <v>984</v>
      </c>
      <c r="D103" t="s">
        <v>2906</v>
      </c>
      <c r="E103" t="s">
        <v>2265</v>
      </c>
      <c r="F103" t="s">
        <v>2907</v>
      </c>
      <c r="G103" t="s">
        <v>2198</v>
      </c>
      <c r="H103" t="s">
        <v>2518</v>
      </c>
      <c r="I103" t="s">
        <v>2908</v>
      </c>
      <c r="J103" t="s">
        <v>757</v>
      </c>
      <c r="K103" t="s">
        <v>2634</v>
      </c>
      <c r="L103" t="b">
        <v>0</v>
      </c>
      <c r="M103" t="b">
        <v>0</v>
      </c>
      <c r="N103" t="b">
        <v>0</v>
      </c>
      <c r="O103" t="b">
        <v>0</v>
      </c>
      <c r="P103" t="b">
        <v>0</v>
      </c>
      <c r="Q103">
        <v>0</v>
      </c>
      <c r="R103" t="s">
        <v>1057</v>
      </c>
    </row>
    <row r="104" spans="1:18" x14ac:dyDescent="0.2">
      <c r="A104" t="s">
        <v>102</v>
      </c>
      <c r="B104" t="s">
        <v>103</v>
      </c>
      <c r="C104" t="s">
        <v>2909</v>
      </c>
      <c r="D104" t="s">
        <v>2414</v>
      </c>
      <c r="E104" t="s">
        <v>441</v>
      </c>
      <c r="F104" t="s">
        <v>2653</v>
      </c>
      <c r="G104" t="s">
        <v>1108</v>
      </c>
      <c r="H104" t="s">
        <v>2910</v>
      </c>
      <c r="I104" t="s">
        <v>2654</v>
      </c>
      <c r="J104" t="s">
        <v>122</v>
      </c>
      <c r="K104" t="s">
        <v>26</v>
      </c>
      <c r="L104" t="b">
        <v>0</v>
      </c>
      <c r="M104" t="b">
        <v>0</v>
      </c>
      <c r="N104" t="b">
        <v>0</v>
      </c>
      <c r="O104" t="b">
        <v>0</v>
      </c>
      <c r="P104" t="b">
        <v>0</v>
      </c>
      <c r="Q104">
        <v>0</v>
      </c>
      <c r="R104" t="s">
        <v>113</v>
      </c>
    </row>
    <row r="105" spans="1:18" x14ac:dyDescent="0.2">
      <c r="A105" t="s">
        <v>1058</v>
      </c>
      <c r="B105" t="s">
        <v>1059</v>
      </c>
      <c r="C105" t="s">
        <v>2911</v>
      </c>
      <c r="D105" t="s">
        <v>1122</v>
      </c>
      <c r="E105" t="s">
        <v>2912</v>
      </c>
      <c r="F105" t="s">
        <v>2913</v>
      </c>
      <c r="G105" t="s">
        <v>2642</v>
      </c>
      <c r="H105" t="s">
        <v>814</v>
      </c>
      <c r="I105" t="s">
        <v>2914</v>
      </c>
      <c r="J105" t="s">
        <v>2915</v>
      </c>
      <c r="K105" t="s">
        <v>2731</v>
      </c>
      <c r="L105" t="b">
        <v>0</v>
      </c>
      <c r="M105" t="b">
        <v>0</v>
      </c>
      <c r="N105" t="b">
        <v>0</v>
      </c>
      <c r="O105" t="b">
        <v>0</v>
      </c>
      <c r="P105" t="b">
        <v>0</v>
      </c>
      <c r="Q105">
        <v>0</v>
      </c>
      <c r="R105" t="s">
        <v>113</v>
      </c>
    </row>
    <row r="106" spans="1:18" x14ac:dyDescent="0.2">
      <c r="A106" t="s">
        <v>1067</v>
      </c>
      <c r="B106" t="s">
        <v>1068</v>
      </c>
      <c r="C106" t="s">
        <v>2916</v>
      </c>
      <c r="D106" t="s">
        <v>2917</v>
      </c>
      <c r="E106" t="s">
        <v>1270</v>
      </c>
      <c r="F106" t="s">
        <v>456</v>
      </c>
      <c r="G106" t="s">
        <v>1169</v>
      </c>
      <c r="H106" t="s">
        <v>2918</v>
      </c>
      <c r="I106" t="s">
        <v>88</v>
      </c>
      <c r="J106" t="s">
        <v>684</v>
      </c>
      <c r="K106" t="s">
        <v>305</v>
      </c>
      <c r="L106" t="b">
        <v>0</v>
      </c>
      <c r="M106" t="b">
        <v>0</v>
      </c>
      <c r="N106" t="b">
        <v>0</v>
      </c>
      <c r="O106" t="b">
        <v>0</v>
      </c>
      <c r="P106" t="b">
        <v>1</v>
      </c>
      <c r="Q106">
        <v>6</v>
      </c>
      <c r="R106" t="s">
        <v>194</v>
      </c>
    </row>
    <row r="107" spans="1:18" x14ac:dyDescent="0.2">
      <c r="A107" t="s">
        <v>1075</v>
      </c>
      <c r="B107" t="s">
        <v>1076</v>
      </c>
      <c r="C107" t="s">
        <v>591</v>
      </c>
      <c r="D107" t="s">
        <v>1876</v>
      </c>
      <c r="E107" t="s">
        <v>2580</v>
      </c>
      <c r="F107" t="s">
        <v>741</v>
      </c>
      <c r="G107" t="s">
        <v>2919</v>
      </c>
      <c r="H107" t="s">
        <v>2375</v>
      </c>
      <c r="I107" t="s">
        <v>742</v>
      </c>
      <c r="J107" t="s">
        <v>1210</v>
      </c>
      <c r="K107" t="s">
        <v>88</v>
      </c>
      <c r="L107" t="b">
        <v>0</v>
      </c>
      <c r="M107" t="b">
        <v>0</v>
      </c>
      <c r="N107" t="b">
        <v>0</v>
      </c>
      <c r="O107" t="b">
        <v>0</v>
      </c>
      <c r="P107" t="b">
        <v>1</v>
      </c>
      <c r="Q107">
        <v>2</v>
      </c>
      <c r="R107" t="s">
        <v>194</v>
      </c>
    </row>
    <row r="108" spans="1:18" x14ac:dyDescent="0.2">
      <c r="A108" t="s">
        <v>1082</v>
      </c>
      <c r="B108" t="s">
        <v>1083</v>
      </c>
      <c r="C108" t="s">
        <v>1326</v>
      </c>
      <c r="D108" t="s">
        <v>2920</v>
      </c>
      <c r="E108" t="s">
        <v>2921</v>
      </c>
      <c r="F108" t="s">
        <v>1461</v>
      </c>
      <c r="G108" t="s">
        <v>2922</v>
      </c>
      <c r="H108" t="s">
        <v>2923</v>
      </c>
      <c r="I108" t="s">
        <v>2924</v>
      </c>
      <c r="J108" t="s">
        <v>2925</v>
      </c>
      <c r="K108" t="s">
        <v>2835</v>
      </c>
      <c r="L108" t="b">
        <v>0</v>
      </c>
      <c r="M108" t="b">
        <v>0</v>
      </c>
      <c r="N108" t="b">
        <v>0</v>
      </c>
      <c r="O108" t="b">
        <v>0</v>
      </c>
      <c r="P108" t="b">
        <v>0</v>
      </c>
      <c r="Q108">
        <v>0</v>
      </c>
      <c r="R108" t="s">
        <v>943</v>
      </c>
    </row>
    <row r="109" spans="1:18" x14ac:dyDescent="0.2">
      <c r="A109" t="s">
        <v>1090</v>
      </c>
      <c r="B109" t="s">
        <v>1091</v>
      </c>
      <c r="C109" t="s">
        <v>450</v>
      </c>
      <c r="D109" t="s">
        <v>457</v>
      </c>
      <c r="E109" t="s">
        <v>2926</v>
      </c>
      <c r="F109" t="s">
        <v>2165</v>
      </c>
      <c r="G109" t="s">
        <v>2927</v>
      </c>
      <c r="H109" t="s">
        <v>566</v>
      </c>
      <c r="I109" t="s">
        <v>2504</v>
      </c>
      <c r="J109" t="s">
        <v>2925</v>
      </c>
      <c r="K109" t="s">
        <v>1586</v>
      </c>
      <c r="L109" t="b">
        <v>0</v>
      </c>
      <c r="M109" t="b">
        <v>0</v>
      </c>
      <c r="N109" t="b">
        <v>0</v>
      </c>
      <c r="O109" t="b">
        <v>0</v>
      </c>
      <c r="P109" t="b">
        <v>0</v>
      </c>
      <c r="Q109">
        <v>0</v>
      </c>
      <c r="R109" t="s">
        <v>1100</v>
      </c>
    </row>
    <row r="110" spans="1:18" x14ac:dyDescent="0.2">
      <c r="A110" t="s">
        <v>1101</v>
      </c>
      <c r="B110" t="s">
        <v>1102</v>
      </c>
      <c r="C110" t="s">
        <v>2928</v>
      </c>
      <c r="D110" t="s">
        <v>2929</v>
      </c>
      <c r="E110" t="s">
        <v>1149</v>
      </c>
      <c r="F110" t="s">
        <v>1527</v>
      </c>
      <c r="G110" t="s">
        <v>2930</v>
      </c>
      <c r="H110" t="s">
        <v>815</v>
      </c>
      <c r="I110" t="s">
        <v>2931</v>
      </c>
      <c r="J110" t="s">
        <v>2932</v>
      </c>
      <c r="K110" t="s">
        <v>2634</v>
      </c>
      <c r="L110" t="b">
        <v>0</v>
      </c>
      <c r="M110" t="b">
        <v>0</v>
      </c>
      <c r="N110" t="b">
        <v>0</v>
      </c>
      <c r="O110" t="b">
        <v>0</v>
      </c>
      <c r="P110" t="b">
        <v>1</v>
      </c>
      <c r="Q110">
        <v>5</v>
      </c>
      <c r="R110" t="s">
        <v>1109</v>
      </c>
    </row>
    <row r="111" spans="1:18" x14ac:dyDescent="0.2">
      <c r="A111" t="s">
        <v>1110</v>
      </c>
      <c r="B111" t="s">
        <v>1111</v>
      </c>
      <c r="C111" t="s">
        <v>2933</v>
      </c>
      <c r="D111" t="s">
        <v>1134</v>
      </c>
      <c r="E111" t="s">
        <v>1189</v>
      </c>
      <c r="F111" t="s">
        <v>858</v>
      </c>
      <c r="G111" t="s">
        <v>1685</v>
      </c>
      <c r="H111" t="s">
        <v>340</v>
      </c>
      <c r="I111" t="s">
        <v>2719</v>
      </c>
      <c r="J111" t="s">
        <v>547</v>
      </c>
      <c r="K111" t="s">
        <v>2634</v>
      </c>
      <c r="L111" t="b">
        <v>0</v>
      </c>
      <c r="M111" t="b">
        <v>0</v>
      </c>
      <c r="N111" t="b">
        <v>0</v>
      </c>
      <c r="O111" t="b">
        <v>0</v>
      </c>
      <c r="P111" t="b">
        <v>0</v>
      </c>
      <c r="Q111">
        <v>0</v>
      </c>
      <c r="R111" t="s">
        <v>1118</v>
      </c>
    </row>
    <row r="112" spans="1:18" x14ac:dyDescent="0.2">
      <c r="A112" t="s">
        <v>1119</v>
      </c>
      <c r="B112" t="s">
        <v>1120</v>
      </c>
      <c r="C112" t="s">
        <v>1106</v>
      </c>
      <c r="D112" t="s">
        <v>2934</v>
      </c>
      <c r="E112" t="s">
        <v>1705</v>
      </c>
      <c r="F112" t="s">
        <v>2935</v>
      </c>
      <c r="G112" t="s">
        <v>2264</v>
      </c>
      <c r="H112" t="s">
        <v>2124</v>
      </c>
      <c r="I112" t="s">
        <v>2678</v>
      </c>
      <c r="J112" t="s">
        <v>2936</v>
      </c>
      <c r="K112" t="s">
        <v>2762</v>
      </c>
      <c r="L112" t="b">
        <v>0</v>
      </c>
      <c r="M112" t="b">
        <v>0</v>
      </c>
      <c r="N112" t="b">
        <v>0</v>
      </c>
      <c r="O112" t="b">
        <v>0</v>
      </c>
      <c r="P112" t="b">
        <v>0</v>
      </c>
      <c r="Q112">
        <v>0</v>
      </c>
      <c r="R112" t="s">
        <v>1127</v>
      </c>
    </row>
    <row r="113" spans="1:18" x14ac:dyDescent="0.2">
      <c r="A113" t="s">
        <v>114</v>
      </c>
      <c r="B113" t="s">
        <v>115</v>
      </c>
      <c r="C113" t="s">
        <v>2937</v>
      </c>
      <c r="D113" t="s">
        <v>2938</v>
      </c>
      <c r="E113" t="s">
        <v>2172</v>
      </c>
      <c r="F113" t="s">
        <v>2451</v>
      </c>
      <c r="G113" t="s">
        <v>2721</v>
      </c>
      <c r="H113" t="s">
        <v>970</v>
      </c>
      <c r="I113" t="s">
        <v>1838</v>
      </c>
      <c r="J113" t="s">
        <v>404</v>
      </c>
      <c r="K113" t="s">
        <v>2649</v>
      </c>
      <c r="L113" t="b">
        <v>0</v>
      </c>
      <c r="M113" t="b">
        <v>0</v>
      </c>
      <c r="N113" t="b">
        <v>0</v>
      </c>
      <c r="O113" t="b">
        <v>0</v>
      </c>
      <c r="P113" t="b">
        <v>1</v>
      </c>
      <c r="Q113">
        <v>12</v>
      </c>
      <c r="R113" t="s">
        <v>124</v>
      </c>
    </row>
    <row r="114" spans="1:18" x14ac:dyDescent="0.2">
      <c r="A114" t="s">
        <v>2939</v>
      </c>
      <c r="B114" t="s">
        <v>2940</v>
      </c>
      <c r="C114" t="s">
        <v>1239</v>
      </c>
      <c r="D114" t="s">
        <v>450</v>
      </c>
      <c r="E114" t="s">
        <v>840</v>
      </c>
      <c r="F114" t="s">
        <v>27</v>
      </c>
      <c r="G114" t="s">
        <v>518</v>
      </c>
      <c r="H114" t="s">
        <v>2941</v>
      </c>
      <c r="I114" t="s">
        <v>1644</v>
      </c>
      <c r="J114" t="s">
        <v>517</v>
      </c>
      <c r="K114" t="s">
        <v>872</v>
      </c>
      <c r="L114" t="b">
        <v>0</v>
      </c>
      <c r="M114" t="b">
        <v>0</v>
      </c>
      <c r="N114" t="b">
        <v>0</v>
      </c>
      <c r="O114" t="b">
        <v>0</v>
      </c>
      <c r="P114" t="b">
        <v>1</v>
      </c>
      <c r="Q114">
        <v>13</v>
      </c>
      <c r="R114" t="s">
        <v>194</v>
      </c>
    </row>
    <row r="115" spans="1:18" x14ac:dyDescent="0.2">
      <c r="A115" t="s">
        <v>1128</v>
      </c>
      <c r="B115" t="s">
        <v>1129</v>
      </c>
      <c r="C115" t="s">
        <v>2942</v>
      </c>
      <c r="D115" t="s">
        <v>1940</v>
      </c>
      <c r="E115" t="s">
        <v>2943</v>
      </c>
      <c r="F115" t="s">
        <v>2944</v>
      </c>
      <c r="G115" t="s">
        <v>2945</v>
      </c>
      <c r="H115" t="s">
        <v>1532</v>
      </c>
      <c r="I115" t="s">
        <v>467</v>
      </c>
      <c r="J115" t="s">
        <v>825</v>
      </c>
      <c r="K115" t="s">
        <v>2731</v>
      </c>
      <c r="L115" t="b">
        <v>0</v>
      </c>
      <c r="M115" t="b">
        <v>0</v>
      </c>
      <c r="N115" t="b">
        <v>0</v>
      </c>
      <c r="O115" t="b">
        <v>0</v>
      </c>
      <c r="P115" t="b">
        <v>0</v>
      </c>
      <c r="Q115">
        <v>0</v>
      </c>
      <c r="R115" t="s">
        <v>1136</v>
      </c>
    </row>
    <row r="116" spans="1:18" x14ac:dyDescent="0.2">
      <c r="A116" t="s">
        <v>1137</v>
      </c>
      <c r="B116" t="s">
        <v>1138</v>
      </c>
      <c r="C116" t="s">
        <v>2946</v>
      </c>
      <c r="D116" t="s">
        <v>2947</v>
      </c>
      <c r="E116" t="s">
        <v>2948</v>
      </c>
      <c r="F116" t="s">
        <v>2949</v>
      </c>
      <c r="G116" t="s">
        <v>377</v>
      </c>
      <c r="H116" t="s">
        <v>1378</v>
      </c>
      <c r="I116" t="s">
        <v>2719</v>
      </c>
      <c r="J116" t="s">
        <v>547</v>
      </c>
      <c r="K116" t="s">
        <v>917</v>
      </c>
      <c r="L116" t="b">
        <v>0</v>
      </c>
      <c r="M116" t="b">
        <v>0</v>
      </c>
      <c r="N116" t="b">
        <v>0</v>
      </c>
      <c r="O116" t="b">
        <v>0</v>
      </c>
      <c r="P116" t="b">
        <v>0</v>
      </c>
      <c r="Q116">
        <v>0</v>
      </c>
      <c r="R116" t="s">
        <v>1144</v>
      </c>
    </row>
    <row r="117" spans="1:18" x14ac:dyDescent="0.2">
      <c r="A117" t="s">
        <v>125</v>
      </c>
      <c r="B117" t="s">
        <v>126</v>
      </c>
      <c r="C117" t="s">
        <v>1207</v>
      </c>
      <c r="D117" t="s">
        <v>2950</v>
      </c>
      <c r="E117" t="s">
        <v>1922</v>
      </c>
      <c r="F117" t="s">
        <v>2951</v>
      </c>
      <c r="G117" t="s">
        <v>1156</v>
      </c>
      <c r="H117" t="s">
        <v>2865</v>
      </c>
      <c r="I117" t="s">
        <v>2654</v>
      </c>
      <c r="J117" t="s">
        <v>2861</v>
      </c>
      <c r="K117" t="s">
        <v>872</v>
      </c>
      <c r="L117" t="b">
        <v>0</v>
      </c>
      <c r="M117" t="b">
        <v>0</v>
      </c>
      <c r="N117" t="b">
        <v>0</v>
      </c>
      <c r="O117" t="b">
        <v>0</v>
      </c>
      <c r="P117" t="b">
        <v>0</v>
      </c>
      <c r="Q117">
        <v>0</v>
      </c>
      <c r="R117" t="s">
        <v>135</v>
      </c>
    </row>
    <row r="118" spans="1:18" x14ac:dyDescent="0.2">
      <c r="A118" t="s">
        <v>1145</v>
      </c>
      <c r="B118" t="s">
        <v>1146</v>
      </c>
      <c r="C118" t="s">
        <v>2952</v>
      </c>
      <c r="D118" t="s">
        <v>577</v>
      </c>
      <c r="E118" t="s">
        <v>1066</v>
      </c>
      <c r="F118" t="s">
        <v>926</v>
      </c>
      <c r="G118" t="s">
        <v>1838</v>
      </c>
      <c r="H118" t="s">
        <v>2953</v>
      </c>
      <c r="I118" t="s">
        <v>2954</v>
      </c>
      <c r="J118" t="s">
        <v>2955</v>
      </c>
      <c r="K118" t="s">
        <v>305</v>
      </c>
      <c r="L118" t="b">
        <v>0</v>
      </c>
      <c r="M118" t="b">
        <v>0</v>
      </c>
      <c r="N118" t="b">
        <v>0</v>
      </c>
      <c r="O118" t="b">
        <v>0</v>
      </c>
      <c r="P118" t="b">
        <v>0</v>
      </c>
      <c r="Q118">
        <v>0</v>
      </c>
      <c r="R118" t="s">
        <v>1150</v>
      </c>
    </row>
    <row r="119" spans="1:18" x14ac:dyDescent="0.2">
      <c r="A119" t="s">
        <v>1151</v>
      </c>
      <c r="B119" t="s">
        <v>1152</v>
      </c>
      <c r="C119" t="s">
        <v>2367</v>
      </c>
      <c r="D119" t="s">
        <v>1840</v>
      </c>
      <c r="E119" t="s">
        <v>256</v>
      </c>
      <c r="F119" t="s">
        <v>1693</v>
      </c>
      <c r="G119" t="s">
        <v>2956</v>
      </c>
      <c r="H119" t="s">
        <v>2957</v>
      </c>
      <c r="I119" t="s">
        <v>2958</v>
      </c>
      <c r="J119" t="s">
        <v>2843</v>
      </c>
      <c r="K119" t="s">
        <v>1028</v>
      </c>
      <c r="L119" t="b">
        <v>0</v>
      </c>
      <c r="M119" t="b">
        <v>0</v>
      </c>
      <c r="N119" t="b">
        <v>0</v>
      </c>
      <c r="O119" t="b">
        <v>0</v>
      </c>
      <c r="P119" t="b">
        <v>0</v>
      </c>
      <c r="Q119">
        <v>0</v>
      </c>
      <c r="R119" t="s">
        <v>1159</v>
      </c>
    </row>
    <row r="120" spans="1:18" x14ac:dyDescent="0.2">
      <c r="A120" t="s">
        <v>1160</v>
      </c>
      <c r="B120" t="s">
        <v>1161</v>
      </c>
      <c r="C120" t="s">
        <v>2959</v>
      </c>
      <c r="D120" t="s">
        <v>1749</v>
      </c>
      <c r="E120" t="s">
        <v>2960</v>
      </c>
      <c r="F120" t="s">
        <v>23</v>
      </c>
      <c r="G120" t="s">
        <v>509</v>
      </c>
      <c r="H120" t="s">
        <v>1123</v>
      </c>
      <c r="I120" t="s">
        <v>898</v>
      </c>
      <c r="J120" t="s">
        <v>1825</v>
      </c>
      <c r="K120" t="s">
        <v>917</v>
      </c>
      <c r="L120" t="b">
        <v>0</v>
      </c>
      <c r="M120" t="b">
        <v>0</v>
      </c>
      <c r="N120" t="b">
        <v>0</v>
      </c>
      <c r="O120" t="b">
        <v>0</v>
      </c>
      <c r="P120" t="b">
        <v>0</v>
      </c>
      <c r="Q120">
        <v>0</v>
      </c>
      <c r="R120" t="s">
        <v>1170</v>
      </c>
    </row>
    <row r="121" spans="1:18" x14ac:dyDescent="0.2">
      <c r="A121" t="s">
        <v>1171</v>
      </c>
      <c r="B121" t="s">
        <v>1172</v>
      </c>
      <c r="C121" t="s">
        <v>2310</v>
      </c>
      <c r="D121" t="s">
        <v>2824</v>
      </c>
      <c r="E121" t="s">
        <v>2212</v>
      </c>
      <c r="F121" t="s">
        <v>2961</v>
      </c>
      <c r="G121" t="s">
        <v>403</v>
      </c>
      <c r="H121" t="s">
        <v>2962</v>
      </c>
      <c r="I121" t="s">
        <v>2963</v>
      </c>
      <c r="J121" t="s">
        <v>2964</v>
      </c>
      <c r="K121" t="s">
        <v>877</v>
      </c>
      <c r="L121" t="b">
        <v>0</v>
      </c>
      <c r="M121" t="b">
        <v>0</v>
      </c>
      <c r="N121" t="b">
        <v>0</v>
      </c>
      <c r="O121" t="b">
        <v>0</v>
      </c>
      <c r="P121" t="b">
        <v>0</v>
      </c>
      <c r="Q121">
        <v>0</v>
      </c>
      <c r="R121" t="s">
        <v>1178</v>
      </c>
    </row>
    <row r="122" spans="1:18" x14ac:dyDescent="0.2">
      <c r="A122" t="s">
        <v>2965</v>
      </c>
      <c r="B122" t="s">
        <v>2966</v>
      </c>
      <c r="C122" t="s">
        <v>2076</v>
      </c>
      <c r="D122" t="s">
        <v>2967</v>
      </c>
      <c r="E122" t="s">
        <v>2968</v>
      </c>
      <c r="F122" t="s">
        <v>1481</v>
      </c>
      <c r="G122" t="s">
        <v>2969</v>
      </c>
      <c r="H122" t="s">
        <v>767</v>
      </c>
      <c r="I122" t="s">
        <v>1850</v>
      </c>
      <c r="J122" t="s">
        <v>1435</v>
      </c>
      <c r="K122" t="s">
        <v>776</v>
      </c>
      <c r="L122" t="b">
        <v>0</v>
      </c>
      <c r="M122" t="b">
        <v>0</v>
      </c>
      <c r="N122" t="b">
        <v>0</v>
      </c>
      <c r="O122" t="b">
        <v>0</v>
      </c>
      <c r="P122" t="b">
        <v>1</v>
      </c>
      <c r="Q122">
        <v>13</v>
      </c>
      <c r="R122" t="s">
        <v>194</v>
      </c>
    </row>
    <row r="123" spans="1:18" x14ac:dyDescent="0.2">
      <c r="A123" t="s">
        <v>1179</v>
      </c>
      <c r="B123" t="s">
        <v>1180</v>
      </c>
      <c r="C123" t="s">
        <v>1693</v>
      </c>
      <c r="D123" t="s">
        <v>2970</v>
      </c>
      <c r="E123" t="s">
        <v>2971</v>
      </c>
      <c r="F123" t="s">
        <v>2972</v>
      </c>
      <c r="G123" t="s">
        <v>844</v>
      </c>
      <c r="H123" t="s">
        <v>815</v>
      </c>
      <c r="I123" t="s">
        <v>2654</v>
      </c>
      <c r="J123" t="s">
        <v>2973</v>
      </c>
      <c r="K123" t="s">
        <v>2634</v>
      </c>
      <c r="L123" t="b">
        <v>0</v>
      </c>
      <c r="M123" t="b">
        <v>0</v>
      </c>
      <c r="N123" t="b">
        <v>0</v>
      </c>
      <c r="O123" t="b">
        <v>0</v>
      </c>
      <c r="P123" t="b">
        <v>1</v>
      </c>
      <c r="Q123">
        <v>3</v>
      </c>
      <c r="R123" t="s">
        <v>1186</v>
      </c>
    </row>
    <row r="124" spans="1:18" x14ac:dyDescent="0.2">
      <c r="A124" t="s">
        <v>1187</v>
      </c>
      <c r="B124" t="s">
        <v>1188</v>
      </c>
      <c r="C124" t="s">
        <v>2974</v>
      </c>
      <c r="D124" t="s">
        <v>2975</v>
      </c>
      <c r="E124" t="s">
        <v>1174</v>
      </c>
      <c r="F124" t="s">
        <v>1289</v>
      </c>
      <c r="G124" t="s">
        <v>705</v>
      </c>
      <c r="H124" t="s">
        <v>1291</v>
      </c>
      <c r="I124" t="s">
        <v>2772</v>
      </c>
      <c r="J124" t="s">
        <v>995</v>
      </c>
      <c r="K124" t="s">
        <v>2657</v>
      </c>
      <c r="L124" t="b">
        <v>0</v>
      </c>
      <c r="M124" t="b">
        <v>0</v>
      </c>
      <c r="N124" t="b">
        <v>0</v>
      </c>
      <c r="O124" t="b">
        <v>0</v>
      </c>
      <c r="P124" t="b">
        <v>0</v>
      </c>
      <c r="Q124">
        <v>0</v>
      </c>
      <c r="R124" t="s">
        <v>1194</v>
      </c>
    </row>
    <row r="125" spans="1:18" x14ac:dyDescent="0.2">
      <c r="A125" t="s">
        <v>1195</v>
      </c>
      <c r="B125" t="s">
        <v>1196</v>
      </c>
      <c r="C125" t="s">
        <v>2976</v>
      </c>
      <c r="D125" t="s">
        <v>2643</v>
      </c>
      <c r="E125" t="s">
        <v>1198</v>
      </c>
      <c r="F125" t="s">
        <v>2977</v>
      </c>
      <c r="G125" t="s">
        <v>2978</v>
      </c>
      <c r="H125" t="s">
        <v>2979</v>
      </c>
      <c r="I125" t="s">
        <v>350</v>
      </c>
      <c r="J125" t="s">
        <v>757</v>
      </c>
      <c r="K125" t="s">
        <v>2657</v>
      </c>
      <c r="L125" t="b">
        <v>0</v>
      </c>
      <c r="M125" t="b">
        <v>0</v>
      </c>
      <c r="N125" t="b">
        <v>0</v>
      </c>
      <c r="O125" t="b">
        <v>0</v>
      </c>
      <c r="P125" t="b">
        <v>0</v>
      </c>
      <c r="Q125">
        <v>0</v>
      </c>
      <c r="R125" t="s">
        <v>1202</v>
      </c>
    </row>
    <row r="126" spans="1:18" x14ac:dyDescent="0.2">
      <c r="A126" t="s">
        <v>1203</v>
      </c>
      <c r="B126" t="s">
        <v>1204</v>
      </c>
      <c r="C126" t="s">
        <v>2980</v>
      </c>
      <c r="D126" t="s">
        <v>1450</v>
      </c>
      <c r="E126" t="s">
        <v>2981</v>
      </c>
      <c r="F126" t="s">
        <v>2813</v>
      </c>
      <c r="G126" t="s">
        <v>1064</v>
      </c>
      <c r="H126" t="s">
        <v>1614</v>
      </c>
      <c r="I126" t="s">
        <v>2719</v>
      </c>
      <c r="J126" t="s">
        <v>107</v>
      </c>
      <c r="K126" t="s">
        <v>1826</v>
      </c>
      <c r="L126" t="b">
        <v>0</v>
      </c>
      <c r="M126" t="b">
        <v>0</v>
      </c>
      <c r="N126" t="b">
        <v>0</v>
      </c>
      <c r="O126" t="b">
        <v>0</v>
      </c>
      <c r="P126" t="b">
        <v>0</v>
      </c>
      <c r="Q126">
        <v>0</v>
      </c>
      <c r="R126" t="s">
        <v>1212</v>
      </c>
    </row>
    <row r="127" spans="1:18" x14ac:dyDescent="0.2">
      <c r="A127" t="s">
        <v>1213</v>
      </c>
      <c r="B127" t="s">
        <v>1214</v>
      </c>
      <c r="C127" t="s">
        <v>564</v>
      </c>
      <c r="D127" t="s">
        <v>300</v>
      </c>
      <c r="E127" t="s">
        <v>2982</v>
      </c>
      <c r="F127" t="s">
        <v>1497</v>
      </c>
      <c r="G127" t="s">
        <v>341</v>
      </c>
      <c r="H127" t="s">
        <v>2983</v>
      </c>
      <c r="I127" t="s">
        <v>2984</v>
      </c>
      <c r="J127" t="s">
        <v>1248</v>
      </c>
      <c r="K127" t="s">
        <v>858</v>
      </c>
      <c r="L127" t="b">
        <v>0</v>
      </c>
      <c r="M127" t="b">
        <v>0</v>
      </c>
      <c r="N127" t="b">
        <v>0</v>
      </c>
      <c r="O127" t="b">
        <v>0</v>
      </c>
      <c r="P127" t="b">
        <v>0</v>
      </c>
      <c r="Q127">
        <v>0</v>
      </c>
      <c r="R127" t="s">
        <v>1218</v>
      </c>
    </row>
    <row r="128" spans="1:18" x14ac:dyDescent="0.2">
      <c r="A128" t="s">
        <v>2985</v>
      </c>
      <c r="B128" t="s">
        <v>2986</v>
      </c>
      <c r="C128" t="s">
        <v>1210</v>
      </c>
      <c r="D128" t="s">
        <v>2337</v>
      </c>
      <c r="E128" t="s">
        <v>2987</v>
      </c>
      <c r="F128" t="s">
        <v>2988</v>
      </c>
      <c r="G128" t="s">
        <v>174</v>
      </c>
      <c r="H128" t="s">
        <v>1319</v>
      </c>
      <c r="I128" t="s">
        <v>1385</v>
      </c>
      <c r="J128" t="s">
        <v>1565</v>
      </c>
      <c r="K128" t="s">
        <v>204</v>
      </c>
      <c r="L128" t="b">
        <v>0</v>
      </c>
      <c r="M128" t="b">
        <v>0</v>
      </c>
      <c r="N128" t="b">
        <v>0</v>
      </c>
      <c r="O128" t="b">
        <v>0</v>
      </c>
      <c r="P128" t="b">
        <v>1</v>
      </c>
      <c r="Q128">
        <v>13</v>
      </c>
      <c r="R128" t="s">
        <v>689</v>
      </c>
    </row>
    <row r="129" spans="1:18" x14ac:dyDescent="0.2">
      <c r="A129" t="s">
        <v>1219</v>
      </c>
      <c r="B129" t="s">
        <v>1220</v>
      </c>
      <c r="C129" t="s">
        <v>211</v>
      </c>
      <c r="D129" t="s">
        <v>2989</v>
      </c>
      <c r="E129" t="s">
        <v>251</v>
      </c>
      <c r="F129" t="s">
        <v>2990</v>
      </c>
      <c r="G129" t="s">
        <v>757</v>
      </c>
      <c r="H129" t="s">
        <v>293</v>
      </c>
      <c r="I129" t="s">
        <v>2510</v>
      </c>
      <c r="J129" t="s">
        <v>521</v>
      </c>
      <c r="K129" t="s">
        <v>382</v>
      </c>
      <c r="L129" t="b">
        <v>0</v>
      </c>
      <c r="M129" t="b">
        <v>0</v>
      </c>
      <c r="N129" t="b">
        <v>0</v>
      </c>
      <c r="O129" t="b">
        <v>0</v>
      </c>
      <c r="P129" t="b">
        <v>0</v>
      </c>
      <c r="Q129">
        <v>0</v>
      </c>
      <c r="R129" t="s">
        <v>1225</v>
      </c>
    </row>
    <row r="130" spans="1:18" x14ac:dyDescent="0.2">
      <c r="A130" t="s">
        <v>1226</v>
      </c>
      <c r="B130" t="s">
        <v>1227</v>
      </c>
      <c r="C130" t="s">
        <v>306</v>
      </c>
      <c r="D130" t="s">
        <v>2991</v>
      </c>
      <c r="E130" t="s">
        <v>2992</v>
      </c>
      <c r="F130" t="s">
        <v>192</v>
      </c>
      <c r="G130" t="s">
        <v>2993</v>
      </c>
      <c r="H130" t="s">
        <v>2994</v>
      </c>
      <c r="I130" t="s">
        <v>2995</v>
      </c>
      <c r="J130" t="s">
        <v>2830</v>
      </c>
      <c r="K130" t="s">
        <v>551</v>
      </c>
      <c r="L130" t="b">
        <v>0</v>
      </c>
      <c r="M130" t="b">
        <v>0</v>
      </c>
      <c r="N130" t="b">
        <v>0</v>
      </c>
      <c r="O130" t="b">
        <v>0</v>
      </c>
      <c r="P130" t="b">
        <v>0</v>
      </c>
      <c r="Q130">
        <v>0</v>
      </c>
      <c r="R130" t="s">
        <v>1225</v>
      </c>
    </row>
    <row r="131" spans="1:18" x14ac:dyDescent="0.2">
      <c r="A131" t="s">
        <v>1235</v>
      </c>
      <c r="B131" t="s">
        <v>1236</v>
      </c>
      <c r="C131" t="s">
        <v>2755</v>
      </c>
      <c r="D131" t="s">
        <v>2996</v>
      </c>
      <c r="E131" t="s">
        <v>768</v>
      </c>
      <c r="F131" t="s">
        <v>2997</v>
      </c>
      <c r="G131" t="s">
        <v>2998</v>
      </c>
      <c r="H131" t="s">
        <v>2999</v>
      </c>
      <c r="I131" t="s">
        <v>2480</v>
      </c>
      <c r="J131" t="s">
        <v>1303</v>
      </c>
      <c r="K131" t="s">
        <v>3000</v>
      </c>
      <c r="L131" t="b">
        <v>0</v>
      </c>
      <c r="M131" t="b">
        <v>0</v>
      </c>
      <c r="N131" t="b">
        <v>0</v>
      </c>
      <c r="O131" t="b">
        <v>0</v>
      </c>
      <c r="P131" t="b">
        <v>0</v>
      </c>
      <c r="Q131">
        <v>0</v>
      </c>
      <c r="R131" t="s">
        <v>1244</v>
      </c>
    </row>
    <row r="132" spans="1:18" x14ac:dyDescent="0.2">
      <c r="A132" t="s">
        <v>1245</v>
      </c>
      <c r="B132" t="s">
        <v>1246</v>
      </c>
      <c r="C132" t="s">
        <v>291</v>
      </c>
      <c r="D132" t="s">
        <v>2753</v>
      </c>
      <c r="E132" t="s">
        <v>627</v>
      </c>
      <c r="F132" t="s">
        <v>931</v>
      </c>
      <c r="G132" t="s">
        <v>104</v>
      </c>
      <c r="H132" t="s">
        <v>862</v>
      </c>
      <c r="I132" t="s">
        <v>1401</v>
      </c>
      <c r="J132" t="s">
        <v>542</v>
      </c>
      <c r="K132" t="s">
        <v>1446</v>
      </c>
      <c r="L132" t="b">
        <v>0</v>
      </c>
      <c r="M132" t="b">
        <v>0</v>
      </c>
      <c r="N132" t="b">
        <v>0</v>
      </c>
      <c r="O132" t="b">
        <v>0</v>
      </c>
      <c r="P132" t="b">
        <v>0</v>
      </c>
      <c r="Q132">
        <v>0</v>
      </c>
      <c r="R132" t="s">
        <v>1255</v>
      </c>
    </row>
    <row r="133" spans="1:18" x14ac:dyDescent="0.2">
      <c r="A133" t="s">
        <v>1256</v>
      </c>
      <c r="B133" t="s">
        <v>1257</v>
      </c>
      <c r="C133" t="s">
        <v>867</v>
      </c>
      <c r="D133" t="s">
        <v>1918</v>
      </c>
      <c r="E133" t="s">
        <v>1148</v>
      </c>
      <c r="F133" t="s">
        <v>1944</v>
      </c>
      <c r="G133" t="s">
        <v>860</v>
      </c>
      <c r="H133" t="s">
        <v>2732</v>
      </c>
      <c r="I133" t="s">
        <v>478</v>
      </c>
      <c r="J133" t="s">
        <v>1838</v>
      </c>
      <c r="K133" t="s">
        <v>1990</v>
      </c>
      <c r="L133" t="b">
        <v>0</v>
      </c>
      <c r="M133" t="b">
        <v>0</v>
      </c>
      <c r="N133" t="b">
        <v>0</v>
      </c>
      <c r="O133" t="b">
        <v>0</v>
      </c>
      <c r="P133" t="b">
        <v>0</v>
      </c>
      <c r="Q133">
        <v>0</v>
      </c>
      <c r="R133" t="s">
        <v>1264</v>
      </c>
    </row>
    <row r="134" spans="1:18" x14ac:dyDescent="0.2">
      <c r="A134" t="s">
        <v>1265</v>
      </c>
      <c r="B134" t="s">
        <v>1266</v>
      </c>
      <c r="C134" t="s">
        <v>2283</v>
      </c>
      <c r="D134" t="s">
        <v>2445</v>
      </c>
      <c r="E134" t="s">
        <v>356</v>
      </c>
      <c r="F134" t="s">
        <v>947</v>
      </c>
      <c r="G134" t="s">
        <v>174</v>
      </c>
      <c r="H134" t="s">
        <v>3001</v>
      </c>
      <c r="I134" t="s">
        <v>151</v>
      </c>
      <c r="J134" t="s">
        <v>1565</v>
      </c>
      <c r="K134" t="s">
        <v>3002</v>
      </c>
      <c r="L134" t="b">
        <v>0</v>
      </c>
      <c r="M134" t="b">
        <v>0</v>
      </c>
      <c r="N134" t="b">
        <v>0</v>
      </c>
      <c r="O134" t="b">
        <v>0</v>
      </c>
      <c r="P134" t="b">
        <v>0</v>
      </c>
      <c r="Q134">
        <v>0</v>
      </c>
      <c r="R134" t="s">
        <v>1150</v>
      </c>
    </row>
    <row r="135" spans="1:18" x14ac:dyDescent="0.2">
      <c r="A135" t="s">
        <v>1274</v>
      </c>
      <c r="B135" t="s">
        <v>1275</v>
      </c>
      <c r="C135" t="s">
        <v>1324</v>
      </c>
      <c r="D135" t="s">
        <v>2757</v>
      </c>
      <c r="E135" t="s">
        <v>3003</v>
      </c>
      <c r="F135" t="s">
        <v>130</v>
      </c>
      <c r="G135" t="s">
        <v>180</v>
      </c>
      <c r="H135" t="s">
        <v>2600</v>
      </c>
      <c r="I135" t="s">
        <v>3004</v>
      </c>
      <c r="J135" t="s">
        <v>3005</v>
      </c>
      <c r="K135" t="s">
        <v>2838</v>
      </c>
      <c r="L135" t="b">
        <v>0</v>
      </c>
      <c r="M135" t="b">
        <v>0</v>
      </c>
      <c r="N135" t="b">
        <v>0</v>
      </c>
      <c r="O135" t="b">
        <v>0</v>
      </c>
      <c r="P135" t="b">
        <v>1</v>
      </c>
      <c r="Q135">
        <v>7</v>
      </c>
      <c r="R135" t="s">
        <v>194</v>
      </c>
    </row>
    <row r="136" spans="1:18" x14ac:dyDescent="0.2">
      <c r="A136" t="s">
        <v>1280</v>
      </c>
      <c r="B136" t="s">
        <v>1281</v>
      </c>
      <c r="C136" t="s">
        <v>3006</v>
      </c>
      <c r="D136" t="s">
        <v>3007</v>
      </c>
      <c r="E136" t="s">
        <v>936</v>
      </c>
      <c r="F136" t="s">
        <v>346</v>
      </c>
      <c r="G136" t="s">
        <v>1056</v>
      </c>
      <c r="H136" t="s">
        <v>2516</v>
      </c>
      <c r="I136" t="s">
        <v>331</v>
      </c>
      <c r="J136" t="s">
        <v>3008</v>
      </c>
      <c r="K136" t="s">
        <v>3009</v>
      </c>
      <c r="L136" t="b">
        <v>0</v>
      </c>
      <c r="M136" t="b">
        <v>0</v>
      </c>
      <c r="N136" t="b">
        <v>0</v>
      </c>
      <c r="O136" t="b">
        <v>0</v>
      </c>
      <c r="P136" t="b">
        <v>0</v>
      </c>
      <c r="Q136">
        <v>0</v>
      </c>
      <c r="R136" t="s">
        <v>124</v>
      </c>
    </row>
    <row r="137" spans="1:18" x14ac:dyDescent="0.2">
      <c r="A137" t="s">
        <v>1298</v>
      </c>
      <c r="B137" t="s">
        <v>1299</v>
      </c>
      <c r="C137" t="s">
        <v>2298</v>
      </c>
      <c r="D137" t="s">
        <v>3010</v>
      </c>
      <c r="E137" t="s">
        <v>451</v>
      </c>
      <c r="F137" t="s">
        <v>820</v>
      </c>
      <c r="G137" t="s">
        <v>1517</v>
      </c>
      <c r="H137" t="s">
        <v>1700</v>
      </c>
      <c r="I137" t="s">
        <v>1130</v>
      </c>
      <c r="J137" t="s">
        <v>3011</v>
      </c>
      <c r="K137" t="s">
        <v>751</v>
      </c>
      <c r="L137" t="b">
        <v>0</v>
      </c>
      <c r="M137" t="b">
        <v>0</v>
      </c>
      <c r="N137" t="b">
        <v>0</v>
      </c>
      <c r="O137" t="b">
        <v>0</v>
      </c>
      <c r="P137" t="b">
        <v>0</v>
      </c>
      <c r="Q137">
        <v>0</v>
      </c>
      <c r="R137" t="s">
        <v>710</v>
      </c>
    </row>
    <row r="138" spans="1:18" x14ac:dyDescent="0.2">
      <c r="A138" t="s">
        <v>1306</v>
      </c>
      <c r="B138" t="s">
        <v>1307</v>
      </c>
      <c r="C138" t="s">
        <v>3012</v>
      </c>
      <c r="D138" t="s">
        <v>2851</v>
      </c>
      <c r="E138" t="s">
        <v>3013</v>
      </c>
      <c r="F138" t="s">
        <v>3014</v>
      </c>
      <c r="G138" t="s">
        <v>720</v>
      </c>
      <c r="H138" t="s">
        <v>2860</v>
      </c>
      <c r="I138" t="s">
        <v>2130</v>
      </c>
      <c r="J138" t="s">
        <v>3015</v>
      </c>
      <c r="K138" t="s">
        <v>823</v>
      </c>
      <c r="L138" t="b">
        <v>0</v>
      </c>
      <c r="M138" t="b">
        <v>0</v>
      </c>
      <c r="N138" t="b">
        <v>0</v>
      </c>
      <c r="O138" t="b">
        <v>0</v>
      </c>
      <c r="P138" t="b">
        <v>0</v>
      </c>
      <c r="Q138">
        <v>0</v>
      </c>
      <c r="R138" t="s">
        <v>1313</v>
      </c>
    </row>
    <row r="139" spans="1:18" x14ac:dyDescent="0.2">
      <c r="A139" t="s">
        <v>1314</v>
      </c>
      <c r="B139" t="s">
        <v>1315</v>
      </c>
      <c r="C139" t="s">
        <v>3016</v>
      </c>
      <c r="D139" t="s">
        <v>3017</v>
      </c>
      <c r="E139" t="s">
        <v>3018</v>
      </c>
      <c r="F139" t="s">
        <v>2925</v>
      </c>
      <c r="G139" t="s">
        <v>3019</v>
      </c>
      <c r="H139" t="s">
        <v>1353</v>
      </c>
      <c r="I139" t="s">
        <v>3020</v>
      </c>
      <c r="J139" t="s">
        <v>3021</v>
      </c>
      <c r="K139" t="s">
        <v>510</v>
      </c>
      <c r="L139" t="b">
        <v>0</v>
      </c>
      <c r="M139" t="b">
        <v>0</v>
      </c>
      <c r="N139" t="b">
        <v>0</v>
      </c>
      <c r="O139" t="b">
        <v>0</v>
      </c>
      <c r="P139" t="b">
        <v>0</v>
      </c>
      <c r="Q139">
        <v>0</v>
      </c>
      <c r="R139" t="s">
        <v>816</v>
      </c>
    </row>
    <row r="140" spans="1:18" x14ac:dyDescent="0.2">
      <c r="A140" t="s">
        <v>1320</v>
      </c>
      <c r="B140" t="s">
        <v>1321</v>
      </c>
      <c r="C140" t="s">
        <v>3022</v>
      </c>
      <c r="D140" t="s">
        <v>3023</v>
      </c>
      <c r="E140" t="s">
        <v>772</v>
      </c>
      <c r="F140" t="s">
        <v>709</v>
      </c>
      <c r="G140" t="s">
        <v>771</v>
      </c>
      <c r="H140" t="s">
        <v>2647</v>
      </c>
      <c r="I140" t="s">
        <v>482</v>
      </c>
      <c r="J140" t="s">
        <v>2629</v>
      </c>
      <c r="K140" t="s">
        <v>920</v>
      </c>
      <c r="L140" t="b">
        <v>0</v>
      </c>
      <c r="M140" t="b">
        <v>0</v>
      </c>
      <c r="N140" t="b">
        <v>0</v>
      </c>
      <c r="O140" t="b">
        <v>0</v>
      </c>
      <c r="P140" t="b">
        <v>1</v>
      </c>
      <c r="Q140">
        <v>10</v>
      </c>
      <c r="R140" t="s">
        <v>816</v>
      </c>
    </row>
    <row r="141" spans="1:18" x14ac:dyDescent="0.2">
      <c r="A141" t="s">
        <v>1329</v>
      </c>
      <c r="B141" t="s">
        <v>1330</v>
      </c>
      <c r="C141" t="s">
        <v>3024</v>
      </c>
      <c r="D141" t="s">
        <v>3025</v>
      </c>
      <c r="E141" t="s">
        <v>3026</v>
      </c>
      <c r="F141" t="s">
        <v>2354</v>
      </c>
      <c r="G141" t="s">
        <v>2721</v>
      </c>
      <c r="H141" t="s">
        <v>2533</v>
      </c>
      <c r="I141" t="s">
        <v>2812</v>
      </c>
      <c r="J141" t="s">
        <v>404</v>
      </c>
      <c r="K141" t="s">
        <v>551</v>
      </c>
      <c r="L141" t="b">
        <v>0</v>
      </c>
      <c r="M141" t="b">
        <v>0</v>
      </c>
      <c r="N141" t="b">
        <v>0</v>
      </c>
      <c r="O141" t="b">
        <v>0</v>
      </c>
      <c r="P141" t="b">
        <v>0</v>
      </c>
      <c r="Q141">
        <v>0</v>
      </c>
      <c r="R141" t="s">
        <v>1337</v>
      </c>
    </row>
    <row r="142" spans="1:18" x14ac:dyDescent="0.2">
      <c r="A142" t="s">
        <v>1338</v>
      </c>
      <c r="B142" t="s">
        <v>1339</v>
      </c>
      <c r="C142" t="s">
        <v>946</v>
      </c>
      <c r="D142" t="s">
        <v>525</v>
      </c>
      <c r="E142" t="s">
        <v>2298</v>
      </c>
      <c r="F142" t="s">
        <v>1149</v>
      </c>
      <c r="G142" t="s">
        <v>3027</v>
      </c>
      <c r="H142" t="s">
        <v>877</v>
      </c>
      <c r="I142" t="s">
        <v>1385</v>
      </c>
      <c r="J142" t="s">
        <v>2680</v>
      </c>
      <c r="K142" t="s">
        <v>881</v>
      </c>
      <c r="L142" t="b">
        <v>0</v>
      </c>
      <c r="M142" t="b">
        <v>0</v>
      </c>
      <c r="N142" t="b">
        <v>0</v>
      </c>
      <c r="O142" t="b">
        <v>0</v>
      </c>
      <c r="P142" t="b">
        <v>0</v>
      </c>
      <c r="Q142">
        <v>0</v>
      </c>
      <c r="R142" t="s">
        <v>1346</v>
      </c>
    </row>
    <row r="143" spans="1:18" x14ac:dyDescent="0.2">
      <c r="A143" t="s">
        <v>1347</v>
      </c>
      <c r="B143" t="s">
        <v>1348</v>
      </c>
      <c r="C143" t="s">
        <v>3028</v>
      </c>
      <c r="D143" t="s">
        <v>2251</v>
      </c>
      <c r="E143" t="s">
        <v>2195</v>
      </c>
      <c r="F143" t="s">
        <v>1029</v>
      </c>
      <c r="G143" t="s">
        <v>44</v>
      </c>
      <c r="H143" t="s">
        <v>3029</v>
      </c>
      <c r="I143" t="s">
        <v>1718</v>
      </c>
      <c r="J143" t="s">
        <v>768</v>
      </c>
      <c r="K143" t="s">
        <v>2773</v>
      </c>
      <c r="L143" t="b">
        <v>0</v>
      </c>
      <c r="M143" t="b">
        <v>0</v>
      </c>
      <c r="N143" t="b">
        <v>0</v>
      </c>
      <c r="O143" t="b">
        <v>0</v>
      </c>
      <c r="P143" t="b">
        <v>0</v>
      </c>
      <c r="Q143">
        <v>0</v>
      </c>
      <c r="R143" t="s">
        <v>1354</v>
      </c>
    </row>
    <row r="144" spans="1:18" x14ac:dyDescent="0.2">
      <c r="A144" t="s">
        <v>1355</v>
      </c>
      <c r="B144" t="s">
        <v>1356</v>
      </c>
      <c r="C144" t="s">
        <v>2770</v>
      </c>
      <c r="D144" t="s">
        <v>766</v>
      </c>
      <c r="E144" t="s">
        <v>1599</v>
      </c>
      <c r="F144" t="s">
        <v>1359</v>
      </c>
      <c r="G144" t="s">
        <v>3001</v>
      </c>
      <c r="H144" t="s">
        <v>619</v>
      </c>
      <c r="I144" t="s">
        <v>768</v>
      </c>
      <c r="J144" t="s">
        <v>3030</v>
      </c>
      <c r="K144" t="s">
        <v>1650</v>
      </c>
      <c r="L144" t="b">
        <v>0</v>
      </c>
      <c r="M144" t="b">
        <v>0</v>
      </c>
      <c r="N144" t="b">
        <v>0</v>
      </c>
      <c r="O144" t="b">
        <v>0</v>
      </c>
      <c r="P144" t="b">
        <v>0</v>
      </c>
      <c r="Q144">
        <v>0</v>
      </c>
      <c r="R144" t="s">
        <v>1363</v>
      </c>
    </row>
    <row r="145" spans="1:18" x14ac:dyDescent="0.2">
      <c r="A145" t="s">
        <v>1364</v>
      </c>
      <c r="B145" t="s">
        <v>1365</v>
      </c>
      <c r="C145" t="s">
        <v>3031</v>
      </c>
      <c r="D145" t="s">
        <v>116</v>
      </c>
      <c r="E145" t="s">
        <v>2248</v>
      </c>
      <c r="F145" t="s">
        <v>872</v>
      </c>
      <c r="G145" t="s">
        <v>27</v>
      </c>
      <c r="H145" t="s">
        <v>356</v>
      </c>
      <c r="I145" t="s">
        <v>1800</v>
      </c>
      <c r="J145" t="s">
        <v>1086</v>
      </c>
      <c r="K145" t="s">
        <v>1326</v>
      </c>
      <c r="L145" t="b">
        <v>0</v>
      </c>
      <c r="M145" t="b">
        <v>0</v>
      </c>
      <c r="N145" t="b">
        <v>0</v>
      </c>
      <c r="O145" t="b">
        <v>0</v>
      </c>
      <c r="P145" t="b">
        <v>1</v>
      </c>
      <c r="Q145">
        <v>2</v>
      </c>
      <c r="R145" t="s">
        <v>194</v>
      </c>
    </row>
    <row r="146" spans="1:18" x14ac:dyDescent="0.2">
      <c r="A146" t="s">
        <v>1370</v>
      </c>
      <c r="B146" t="s">
        <v>1371</v>
      </c>
      <c r="C146" t="s">
        <v>3032</v>
      </c>
      <c r="D146" t="s">
        <v>1681</v>
      </c>
      <c r="E146" t="s">
        <v>3033</v>
      </c>
      <c r="F146" t="s">
        <v>1036</v>
      </c>
      <c r="G146" t="s">
        <v>3034</v>
      </c>
      <c r="H146" t="s">
        <v>3035</v>
      </c>
      <c r="I146" t="s">
        <v>2777</v>
      </c>
      <c r="J146" t="s">
        <v>1147</v>
      </c>
      <c r="K146" t="s">
        <v>858</v>
      </c>
      <c r="L146" t="b">
        <v>0</v>
      </c>
      <c r="M146" t="b">
        <v>0</v>
      </c>
      <c r="N146" t="b">
        <v>0</v>
      </c>
      <c r="O146" t="b">
        <v>0</v>
      </c>
      <c r="P146" t="b">
        <v>0</v>
      </c>
      <c r="Q146">
        <v>0</v>
      </c>
      <c r="R146" t="s">
        <v>1379</v>
      </c>
    </row>
    <row r="147" spans="1:18" x14ac:dyDescent="0.2">
      <c r="A147" t="s">
        <v>1380</v>
      </c>
      <c r="B147" t="s">
        <v>1381</v>
      </c>
      <c r="C147" t="s">
        <v>2421</v>
      </c>
      <c r="D147" t="s">
        <v>1445</v>
      </c>
      <c r="E147" t="s">
        <v>3036</v>
      </c>
      <c r="F147" t="s">
        <v>577</v>
      </c>
      <c r="G147" t="s">
        <v>931</v>
      </c>
      <c r="H147" t="s">
        <v>719</v>
      </c>
      <c r="I147" t="s">
        <v>2812</v>
      </c>
      <c r="J147" t="s">
        <v>2354</v>
      </c>
      <c r="K147" t="s">
        <v>1253</v>
      </c>
      <c r="L147" t="b">
        <v>0</v>
      </c>
      <c r="M147" t="b">
        <v>0</v>
      </c>
      <c r="N147" t="b">
        <v>0</v>
      </c>
      <c r="O147" t="b">
        <v>0</v>
      </c>
      <c r="P147" t="b">
        <v>0</v>
      </c>
      <c r="Q147">
        <v>0</v>
      </c>
      <c r="R147" t="s">
        <v>1386</v>
      </c>
    </row>
    <row r="148" spans="1:18" x14ac:dyDescent="0.2">
      <c r="A148" t="s">
        <v>1387</v>
      </c>
      <c r="B148" t="s">
        <v>1388</v>
      </c>
      <c r="C148" t="s">
        <v>3037</v>
      </c>
      <c r="D148" t="s">
        <v>426</v>
      </c>
      <c r="E148" t="s">
        <v>3038</v>
      </c>
      <c r="F148" t="s">
        <v>629</v>
      </c>
      <c r="G148" t="s">
        <v>27</v>
      </c>
      <c r="H148" t="s">
        <v>1095</v>
      </c>
      <c r="I148" t="s">
        <v>814</v>
      </c>
      <c r="J148" t="s">
        <v>1086</v>
      </c>
      <c r="K148" t="s">
        <v>2643</v>
      </c>
      <c r="L148" t="b">
        <v>0</v>
      </c>
      <c r="M148" t="b">
        <v>0</v>
      </c>
      <c r="N148" t="b">
        <v>0</v>
      </c>
      <c r="O148" t="b">
        <v>0</v>
      </c>
      <c r="P148" t="b">
        <v>0</v>
      </c>
      <c r="Q148">
        <v>0</v>
      </c>
      <c r="R148" t="s">
        <v>1395</v>
      </c>
    </row>
    <row r="149" spans="1:18" x14ac:dyDescent="0.2">
      <c r="A149" t="s">
        <v>1396</v>
      </c>
      <c r="B149" t="s">
        <v>1397</v>
      </c>
      <c r="C149" t="s">
        <v>3039</v>
      </c>
      <c r="D149" t="s">
        <v>3040</v>
      </c>
      <c r="E149" t="s">
        <v>433</v>
      </c>
      <c r="F149" t="s">
        <v>3041</v>
      </c>
      <c r="G149" t="s">
        <v>3042</v>
      </c>
      <c r="H149" t="s">
        <v>2362</v>
      </c>
      <c r="I149" t="s">
        <v>776</v>
      </c>
      <c r="J149" t="s">
        <v>1863</v>
      </c>
      <c r="K149" t="s">
        <v>2545</v>
      </c>
      <c r="L149" t="b">
        <v>0</v>
      </c>
      <c r="M149" t="b">
        <v>0</v>
      </c>
      <c r="N149" t="b">
        <v>0</v>
      </c>
      <c r="O149" t="b">
        <v>0</v>
      </c>
      <c r="P149" t="b">
        <v>1</v>
      </c>
      <c r="Q149">
        <v>11</v>
      </c>
      <c r="R149" t="s">
        <v>194</v>
      </c>
    </row>
    <row r="150" spans="1:18" x14ac:dyDescent="0.2">
      <c r="A150" t="s">
        <v>1403</v>
      </c>
      <c r="B150" t="s">
        <v>1404</v>
      </c>
      <c r="C150" t="s">
        <v>3043</v>
      </c>
      <c r="D150" t="s">
        <v>877</v>
      </c>
      <c r="E150" t="s">
        <v>3044</v>
      </c>
      <c r="F150" t="s">
        <v>3045</v>
      </c>
      <c r="G150" t="s">
        <v>340</v>
      </c>
      <c r="H150" t="s">
        <v>1532</v>
      </c>
      <c r="I150" t="s">
        <v>814</v>
      </c>
      <c r="J150" t="s">
        <v>1088</v>
      </c>
      <c r="K150" t="s">
        <v>2731</v>
      </c>
      <c r="L150" t="b">
        <v>0</v>
      </c>
      <c r="M150" t="b">
        <v>0</v>
      </c>
      <c r="N150" t="b">
        <v>0</v>
      </c>
      <c r="O150" t="b">
        <v>0</v>
      </c>
      <c r="P150" t="b">
        <v>1</v>
      </c>
      <c r="Q150">
        <v>12</v>
      </c>
      <c r="R150" t="s">
        <v>1408</v>
      </c>
    </row>
    <row r="151" spans="1:18" x14ac:dyDescent="0.2">
      <c r="A151" t="s">
        <v>1409</v>
      </c>
      <c r="B151" t="s">
        <v>1410</v>
      </c>
      <c r="C151" t="s">
        <v>3046</v>
      </c>
      <c r="D151" t="s">
        <v>3047</v>
      </c>
      <c r="E151" t="s">
        <v>3048</v>
      </c>
      <c r="F151" t="s">
        <v>455</v>
      </c>
      <c r="G151" t="s">
        <v>3049</v>
      </c>
      <c r="H151" t="s">
        <v>2964</v>
      </c>
      <c r="I151" t="s">
        <v>2124</v>
      </c>
      <c r="J151" t="s">
        <v>1088</v>
      </c>
      <c r="K151" t="s">
        <v>1002</v>
      </c>
      <c r="L151" t="b">
        <v>0</v>
      </c>
      <c r="M151" t="b">
        <v>0</v>
      </c>
      <c r="N151" t="b">
        <v>0</v>
      </c>
      <c r="O151" t="b">
        <v>0</v>
      </c>
      <c r="P151" t="b">
        <v>0</v>
      </c>
      <c r="Q151">
        <v>0</v>
      </c>
      <c r="R151" t="s">
        <v>1418</v>
      </c>
    </row>
    <row r="152" spans="1:18" x14ac:dyDescent="0.2">
      <c r="A152" t="s">
        <v>1419</v>
      </c>
      <c r="B152" t="s">
        <v>1420</v>
      </c>
      <c r="C152" t="s">
        <v>3050</v>
      </c>
      <c r="D152" t="s">
        <v>837</v>
      </c>
      <c r="E152" t="s">
        <v>1002</v>
      </c>
      <c r="F152" t="s">
        <v>2868</v>
      </c>
      <c r="G152" t="s">
        <v>3051</v>
      </c>
      <c r="H152" t="s">
        <v>3052</v>
      </c>
      <c r="I152" t="s">
        <v>2642</v>
      </c>
      <c r="J152" t="s">
        <v>3053</v>
      </c>
      <c r="K152" t="s">
        <v>26</v>
      </c>
      <c r="L152" t="b">
        <v>0</v>
      </c>
      <c r="M152" t="b">
        <v>0</v>
      </c>
      <c r="N152" t="b">
        <v>0</v>
      </c>
      <c r="O152" t="b">
        <v>0</v>
      </c>
      <c r="P152" t="b">
        <v>0</v>
      </c>
      <c r="Q152">
        <v>0</v>
      </c>
      <c r="R152" t="s">
        <v>1424</v>
      </c>
    </row>
    <row r="153" spans="1:18" x14ac:dyDescent="0.2">
      <c r="A153" t="s">
        <v>1425</v>
      </c>
      <c r="B153" t="s">
        <v>1426</v>
      </c>
      <c r="C153" t="s">
        <v>3054</v>
      </c>
      <c r="D153" t="s">
        <v>1089</v>
      </c>
      <c r="E153" t="s">
        <v>1066</v>
      </c>
      <c r="F153" t="s">
        <v>632</v>
      </c>
      <c r="G153" t="s">
        <v>1248</v>
      </c>
      <c r="H153" t="s">
        <v>2643</v>
      </c>
      <c r="I153" t="s">
        <v>3055</v>
      </c>
      <c r="J153" t="s">
        <v>364</v>
      </c>
      <c r="K153" t="s">
        <v>1390</v>
      </c>
      <c r="L153" t="b">
        <v>0</v>
      </c>
      <c r="M153" t="b">
        <v>0</v>
      </c>
      <c r="N153" t="b">
        <v>0</v>
      </c>
      <c r="O153" t="b">
        <v>0</v>
      </c>
      <c r="P153" t="b">
        <v>0</v>
      </c>
      <c r="Q153">
        <v>0</v>
      </c>
      <c r="R153" t="s">
        <v>793</v>
      </c>
    </row>
    <row r="154" spans="1:18" x14ac:dyDescent="0.2">
      <c r="A154" t="s">
        <v>1441</v>
      </c>
      <c r="B154" t="s">
        <v>1442</v>
      </c>
      <c r="C154" t="s">
        <v>239</v>
      </c>
      <c r="D154" t="s">
        <v>2581</v>
      </c>
      <c r="E154" t="s">
        <v>3056</v>
      </c>
      <c r="F154" t="s">
        <v>1285</v>
      </c>
      <c r="G154" t="s">
        <v>962</v>
      </c>
      <c r="H154" t="s">
        <v>3057</v>
      </c>
      <c r="I154" t="s">
        <v>3058</v>
      </c>
      <c r="J154" t="s">
        <v>1147</v>
      </c>
      <c r="K154" t="s">
        <v>2534</v>
      </c>
      <c r="L154" t="b">
        <v>0</v>
      </c>
      <c r="M154" t="b">
        <v>0</v>
      </c>
      <c r="N154" t="b">
        <v>0</v>
      </c>
      <c r="O154" t="b">
        <v>0</v>
      </c>
      <c r="P154" t="b">
        <v>1</v>
      </c>
      <c r="Q154">
        <v>12</v>
      </c>
      <c r="R154" t="s">
        <v>1447</v>
      </c>
    </row>
    <row r="155" spans="1:18" x14ac:dyDescent="0.2">
      <c r="A155" t="s">
        <v>1455</v>
      </c>
      <c r="B155" t="s">
        <v>1456</v>
      </c>
      <c r="C155" t="s">
        <v>1667</v>
      </c>
      <c r="D155" t="s">
        <v>3059</v>
      </c>
      <c r="E155" t="s">
        <v>3060</v>
      </c>
      <c r="F155" t="s">
        <v>3061</v>
      </c>
      <c r="G155" t="s">
        <v>61</v>
      </c>
      <c r="H155" t="s">
        <v>453</v>
      </c>
      <c r="I155" t="s">
        <v>3062</v>
      </c>
      <c r="J155" t="s">
        <v>2617</v>
      </c>
      <c r="K155" t="s">
        <v>3063</v>
      </c>
      <c r="L155" t="b">
        <v>0</v>
      </c>
      <c r="M155" t="b">
        <v>0</v>
      </c>
      <c r="N155" t="b">
        <v>0</v>
      </c>
      <c r="O155" t="b">
        <v>0</v>
      </c>
      <c r="P155" t="b">
        <v>0</v>
      </c>
      <c r="Q155">
        <v>0</v>
      </c>
      <c r="R155" t="s">
        <v>1463</v>
      </c>
    </row>
    <row r="156" spans="1:18" x14ac:dyDescent="0.2">
      <c r="A156" t="s">
        <v>1464</v>
      </c>
      <c r="B156" t="s">
        <v>1465</v>
      </c>
      <c r="C156" t="s">
        <v>3064</v>
      </c>
      <c r="D156" t="s">
        <v>1126</v>
      </c>
      <c r="E156" t="s">
        <v>1799</v>
      </c>
      <c r="F156" t="s">
        <v>509</v>
      </c>
      <c r="G156" t="s">
        <v>3065</v>
      </c>
      <c r="H156" t="s">
        <v>278</v>
      </c>
      <c r="I156" t="s">
        <v>1279</v>
      </c>
      <c r="J156" t="s">
        <v>2674</v>
      </c>
      <c r="K156" t="s">
        <v>1826</v>
      </c>
      <c r="L156" t="b">
        <v>0</v>
      </c>
      <c r="M156" t="b">
        <v>0</v>
      </c>
      <c r="N156" t="b">
        <v>0</v>
      </c>
      <c r="O156" t="b">
        <v>0</v>
      </c>
      <c r="P156" t="b">
        <v>0</v>
      </c>
      <c r="Q156">
        <v>0</v>
      </c>
      <c r="R156" t="s">
        <v>194</v>
      </c>
    </row>
    <row r="157" spans="1:18" x14ac:dyDescent="0.2">
      <c r="A157" t="s">
        <v>1473</v>
      </c>
      <c r="B157" t="s">
        <v>1474</v>
      </c>
      <c r="C157" t="s">
        <v>3066</v>
      </c>
      <c r="D157" t="s">
        <v>1638</v>
      </c>
      <c r="E157" t="s">
        <v>3066</v>
      </c>
      <c r="F157" t="s">
        <v>2137</v>
      </c>
      <c r="G157" t="s">
        <v>199</v>
      </c>
      <c r="H157" t="s">
        <v>1431</v>
      </c>
      <c r="I157" t="s">
        <v>852</v>
      </c>
      <c r="J157" t="s">
        <v>199</v>
      </c>
      <c r="K157" t="s">
        <v>3067</v>
      </c>
      <c r="L157" t="b">
        <v>0</v>
      </c>
      <c r="M157" t="b">
        <v>0</v>
      </c>
      <c r="N157" t="b">
        <v>0</v>
      </c>
      <c r="O157" t="b">
        <v>0</v>
      </c>
      <c r="P157" t="b">
        <v>1</v>
      </c>
      <c r="Q157">
        <v>12</v>
      </c>
      <c r="R157" t="s">
        <v>1478</v>
      </c>
    </row>
    <row r="158" spans="1:18" x14ac:dyDescent="0.2">
      <c r="A158" t="s">
        <v>1479</v>
      </c>
      <c r="B158" t="s">
        <v>1480</v>
      </c>
      <c r="C158" t="s">
        <v>2058</v>
      </c>
      <c r="D158" t="s">
        <v>2373</v>
      </c>
      <c r="E158" t="s">
        <v>3068</v>
      </c>
      <c r="F158" t="s">
        <v>2112</v>
      </c>
      <c r="G158" t="s">
        <v>759</v>
      </c>
      <c r="H158" t="s">
        <v>1800</v>
      </c>
      <c r="I158" t="s">
        <v>872</v>
      </c>
      <c r="J158" t="s">
        <v>1272</v>
      </c>
      <c r="K158" t="s">
        <v>446</v>
      </c>
      <c r="L158" t="b">
        <v>0</v>
      </c>
      <c r="M158" t="b">
        <v>0</v>
      </c>
      <c r="N158" t="b">
        <v>0</v>
      </c>
      <c r="O158" t="b">
        <v>0</v>
      </c>
      <c r="P158" t="b">
        <v>0</v>
      </c>
      <c r="Q158">
        <v>0</v>
      </c>
      <c r="R158" t="s">
        <v>1488</v>
      </c>
    </row>
    <row r="159" spans="1:18" x14ac:dyDescent="0.2">
      <c r="A159" t="s">
        <v>1489</v>
      </c>
      <c r="B159" t="s">
        <v>1490</v>
      </c>
      <c r="C159" t="s">
        <v>3069</v>
      </c>
      <c r="D159" t="s">
        <v>3070</v>
      </c>
      <c r="E159" t="s">
        <v>2938</v>
      </c>
      <c r="F159" t="s">
        <v>293</v>
      </c>
      <c r="G159" t="s">
        <v>1278</v>
      </c>
      <c r="H159" t="s">
        <v>35</v>
      </c>
      <c r="I159" t="s">
        <v>602</v>
      </c>
      <c r="J159" t="s">
        <v>952</v>
      </c>
      <c r="K159" t="s">
        <v>2663</v>
      </c>
      <c r="L159" t="b">
        <v>0</v>
      </c>
      <c r="M159" t="b">
        <v>0</v>
      </c>
      <c r="N159" t="b">
        <v>0</v>
      </c>
      <c r="O159" t="b">
        <v>0</v>
      </c>
      <c r="P159" t="b">
        <v>1</v>
      </c>
      <c r="Q159">
        <v>3</v>
      </c>
      <c r="R159" t="s">
        <v>1494</v>
      </c>
    </row>
    <row r="160" spans="1:18" x14ac:dyDescent="0.2">
      <c r="A160" t="s">
        <v>1495</v>
      </c>
      <c r="B160" t="s">
        <v>1496</v>
      </c>
      <c r="C160" t="s">
        <v>1084</v>
      </c>
      <c r="D160" t="s">
        <v>3071</v>
      </c>
      <c r="E160" t="s">
        <v>3072</v>
      </c>
      <c r="F160" t="s">
        <v>308</v>
      </c>
      <c r="G160" t="s">
        <v>1301</v>
      </c>
      <c r="H160" t="s">
        <v>3073</v>
      </c>
      <c r="I160" t="s">
        <v>1725</v>
      </c>
      <c r="J160" t="s">
        <v>1123</v>
      </c>
      <c r="K160" t="s">
        <v>2236</v>
      </c>
      <c r="L160" t="b">
        <v>0</v>
      </c>
      <c r="M160" t="b">
        <v>0</v>
      </c>
      <c r="N160" t="b">
        <v>0</v>
      </c>
      <c r="O160" t="b">
        <v>0</v>
      </c>
      <c r="P160" t="b">
        <v>1</v>
      </c>
      <c r="Q160">
        <v>13</v>
      </c>
      <c r="R160" t="s">
        <v>1502</v>
      </c>
    </row>
    <row r="161" spans="1:18" x14ac:dyDescent="0.2">
      <c r="A161" t="s">
        <v>1503</v>
      </c>
      <c r="B161" t="s">
        <v>1504</v>
      </c>
      <c r="C161" t="s">
        <v>3074</v>
      </c>
      <c r="D161" t="s">
        <v>2424</v>
      </c>
      <c r="E161" t="s">
        <v>3075</v>
      </c>
      <c r="F161" t="s">
        <v>657</v>
      </c>
      <c r="G161" t="s">
        <v>741</v>
      </c>
      <c r="H161" t="s">
        <v>698</v>
      </c>
      <c r="I161" t="s">
        <v>592</v>
      </c>
      <c r="J161" t="s">
        <v>38</v>
      </c>
      <c r="K161" t="s">
        <v>3076</v>
      </c>
      <c r="L161" t="b">
        <v>0</v>
      </c>
      <c r="M161" t="b">
        <v>0</v>
      </c>
      <c r="N161" t="b">
        <v>0</v>
      </c>
      <c r="O161" t="b">
        <v>0</v>
      </c>
      <c r="P161" t="b">
        <v>0</v>
      </c>
      <c r="Q161">
        <v>0</v>
      </c>
      <c r="R161" t="s">
        <v>1508</v>
      </c>
    </row>
    <row r="162" spans="1:18" x14ac:dyDescent="0.2">
      <c r="A162" t="s">
        <v>160</v>
      </c>
      <c r="B162" t="s">
        <v>161</v>
      </c>
      <c r="C162" t="s">
        <v>3077</v>
      </c>
      <c r="D162" t="s">
        <v>3078</v>
      </c>
      <c r="E162" t="s">
        <v>3079</v>
      </c>
      <c r="F162" t="s">
        <v>606</v>
      </c>
      <c r="G162" t="s">
        <v>3080</v>
      </c>
      <c r="H162" t="s">
        <v>193</v>
      </c>
      <c r="I162" t="s">
        <v>239</v>
      </c>
      <c r="J162" t="s">
        <v>3081</v>
      </c>
      <c r="K162" t="s">
        <v>2590</v>
      </c>
      <c r="L162" t="b">
        <v>0</v>
      </c>
      <c r="M162" t="b">
        <v>0</v>
      </c>
      <c r="N162" t="b">
        <v>0</v>
      </c>
      <c r="O162" t="b">
        <v>0</v>
      </c>
      <c r="P162" t="b">
        <v>1</v>
      </c>
      <c r="Q162">
        <v>8</v>
      </c>
      <c r="R162" t="s">
        <v>171</v>
      </c>
    </row>
    <row r="163" spans="1:18" x14ac:dyDescent="0.2">
      <c r="A163" t="s">
        <v>1509</v>
      </c>
      <c r="B163" t="s">
        <v>1510</v>
      </c>
      <c r="C163" t="s">
        <v>3082</v>
      </c>
      <c r="D163" t="s">
        <v>3083</v>
      </c>
      <c r="E163" t="s">
        <v>3084</v>
      </c>
      <c r="F163" t="s">
        <v>3085</v>
      </c>
      <c r="G163" t="s">
        <v>3086</v>
      </c>
      <c r="H163" t="s">
        <v>3087</v>
      </c>
      <c r="I163" t="s">
        <v>2719</v>
      </c>
      <c r="J163" t="s">
        <v>3088</v>
      </c>
      <c r="K163" t="s">
        <v>2707</v>
      </c>
      <c r="L163" t="b">
        <v>0</v>
      </c>
      <c r="M163" t="b">
        <v>0</v>
      </c>
      <c r="N163" t="b">
        <v>0</v>
      </c>
      <c r="O163" t="b">
        <v>0</v>
      </c>
      <c r="P163" t="b">
        <v>0</v>
      </c>
      <c r="Q163">
        <v>0</v>
      </c>
      <c r="R163" t="s">
        <v>1518</v>
      </c>
    </row>
    <row r="164" spans="1:18" x14ac:dyDescent="0.2">
      <c r="A164" t="s">
        <v>1519</v>
      </c>
      <c r="B164" t="s">
        <v>1520</v>
      </c>
      <c r="C164" t="s">
        <v>3089</v>
      </c>
      <c r="D164" t="s">
        <v>2771</v>
      </c>
      <c r="E164" t="s">
        <v>997</v>
      </c>
      <c r="F164" t="s">
        <v>2725</v>
      </c>
      <c r="G164" t="s">
        <v>962</v>
      </c>
      <c r="H164" t="s">
        <v>3090</v>
      </c>
      <c r="I164" t="s">
        <v>2719</v>
      </c>
      <c r="J164" t="s">
        <v>1147</v>
      </c>
      <c r="K164" t="s">
        <v>953</v>
      </c>
      <c r="L164" t="b">
        <v>0</v>
      </c>
      <c r="M164" t="b">
        <v>0</v>
      </c>
      <c r="N164" t="b">
        <v>0</v>
      </c>
      <c r="O164" t="b">
        <v>0</v>
      </c>
      <c r="P164" t="b">
        <v>0</v>
      </c>
      <c r="Q164">
        <v>0</v>
      </c>
      <c r="R164" t="s">
        <v>1529</v>
      </c>
    </row>
    <row r="165" spans="1:18" x14ac:dyDescent="0.2">
      <c r="A165" t="s">
        <v>1530</v>
      </c>
      <c r="B165" t="s">
        <v>1531</v>
      </c>
      <c r="C165" t="s">
        <v>867</v>
      </c>
      <c r="D165" t="s">
        <v>3091</v>
      </c>
      <c r="E165" t="s">
        <v>3092</v>
      </c>
      <c r="F165" t="s">
        <v>578</v>
      </c>
      <c r="G165" t="s">
        <v>740</v>
      </c>
      <c r="H165" t="s">
        <v>953</v>
      </c>
      <c r="I165" t="s">
        <v>1976</v>
      </c>
      <c r="J165" t="s">
        <v>335</v>
      </c>
      <c r="K165" t="s">
        <v>1826</v>
      </c>
      <c r="L165" t="b">
        <v>0</v>
      </c>
      <c r="M165" t="b">
        <v>0</v>
      </c>
      <c r="N165" t="b">
        <v>0</v>
      </c>
      <c r="O165" t="b">
        <v>0</v>
      </c>
      <c r="P165" t="b">
        <v>1</v>
      </c>
      <c r="Q165">
        <v>14</v>
      </c>
      <c r="R165" t="s">
        <v>1536</v>
      </c>
    </row>
    <row r="166" spans="1:18" x14ac:dyDescent="0.2">
      <c r="A166" t="s">
        <v>1537</v>
      </c>
      <c r="B166" t="s">
        <v>1538</v>
      </c>
      <c r="C166" t="s">
        <v>2532</v>
      </c>
      <c r="D166" t="s">
        <v>1259</v>
      </c>
      <c r="E166" t="s">
        <v>937</v>
      </c>
      <c r="F166" t="s">
        <v>3093</v>
      </c>
      <c r="G166" t="s">
        <v>1401</v>
      </c>
      <c r="H166" t="s">
        <v>3094</v>
      </c>
      <c r="I166" t="s">
        <v>3095</v>
      </c>
      <c r="J166" t="s">
        <v>852</v>
      </c>
      <c r="K166" t="s">
        <v>2707</v>
      </c>
      <c r="L166" t="b">
        <v>0</v>
      </c>
      <c r="M166" t="b">
        <v>0</v>
      </c>
      <c r="N166" t="b">
        <v>0</v>
      </c>
      <c r="O166" t="b">
        <v>0</v>
      </c>
      <c r="P166" t="b">
        <v>0</v>
      </c>
      <c r="Q166">
        <v>0</v>
      </c>
      <c r="R166" t="s">
        <v>194</v>
      </c>
    </row>
    <row r="167" spans="1:18" x14ac:dyDescent="0.2">
      <c r="A167" t="s">
        <v>1545</v>
      </c>
      <c r="B167" t="s">
        <v>1546</v>
      </c>
      <c r="C167" t="s">
        <v>3096</v>
      </c>
      <c r="D167" t="s">
        <v>3097</v>
      </c>
      <c r="E167" t="s">
        <v>1790</v>
      </c>
      <c r="F167" t="s">
        <v>2575</v>
      </c>
      <c r="G167" t="s">
        <v>3098</v>
      </c>
      <c r="H167" t="s">
        <v>2180</v>
      </c>
      <c r="I167" t="s">
        <v>2058</v>
      </c>
      <c r="J167" t="s">
        <v>3099</v>
      </c>
      <c r="K167" t="s">
        <v>3100</v>
      </c>
      <c r="L167" t="b">
        <v>0</v>
      </c>
      <c r="M167" t="b">
        <v>0</v>
      </c>
      <c r="N167" t="b">
        <v>0</v>
      </c>
      <c r="O167" t="b">
        <v>0</v>
      </c>
      <c r="P167" t="b">
        <v>0</v>
      </c>
      <c r="Q167">
        <v>0</v>
      </c>
      <c r="R167" t="s">
        <v>1555</v>
      </c>
    </row>
    <row r="168" spans="1:18" x14ac:dyDescent="0.2">
      <c r="A168" t="s">
        <v>172</v>
      </c>
      <c r="B168" t="s">
        <v>173</v>
      </c>
      <c r="C168" t="s">
        <v>3101</v>
      </c>
      <c r="D168" t="s">
        <v>1791</v>
      </c>
      <c r="E168" t="s">
        <v>1008</v>
      </c>
      <c r="F168" t="s">
        <v>3102</v>
      </c>
      <c r="G168" t="s">
        <v>3103</v>
      </c>
      <c r="H168" t="s">
        <v>3104</v>
      </c>
      <c r="I168" t="s">
        <v>3105</v>
      </c>
      <c r="J168" t="s">
        <v>3106</v>
      </c>
      <c r="K168" t="s">
        <v>2867</v>
      </c>
      <c r="L168" t="b">
        <v>0</v>
      </c>
      <c r="M168" t="b">
        <v>0</v>
      </c>
      <c r="N168" t="b">
        <v>0</v>
      </c>
      <c r="O168" t="b">
        <v>0</v>
      </c>
      <c r="P168" t="b">
        <v>0</v>
      </c>
      <c r="Q168">
        <v>0</v>
      </c>
      <c r="R168" t="s">
        <v>183</v>
      </c>
    </row>
    <row r="169" spans="1:18" x14ac:dyDescent="0.2">
      <c r="A169" t="s">
        <v>1556</v>
      </c>
      <c r="B169" t="s">
        <v>1557</v>
      </c>
      <c r="C169" t="s">
        <v>1733</v>
      </c>
      <c r="D169" t="s">
        <v>984</v>
      </c>
      <c r="E169" t="s">
        <v>984</v>
      </c>
      <c r="F169" t="s">
        <v>1344</v>
      </c>
      <c r="G169" t="s">
        <v>728</v>
      </c>
      <c r="H169" t="s">
        <v>3107</v>
      </c>
      <c r="I169" t="s">
        <v>3108</v>
      </c>
      <c r="J169" t="s">
        <v>1935</v>
      </c>
      <c r="K169" t="s">
        <v>1980</v>
      </c>
      <c r="L169" t="b">
        <v>0</v>
      </c>
      <c r="M169" t="b">
        <v>0</v>
      </c>
      <c r="N169" t="b">
        <v>0</v>
      </c>
      <c r="O169" t="b">
        <v>0</v>
      </c>
      <c r="P169" t="b">
        <v>0</v>
      </c>
      <c r="Q169">
        <v>0</v>
      </c>
      <c r="R169" t="s">
        <v>933</v>
      </c>
    </row>
    <row r="170" spans="1:18" x14ac:dyDescent="0.2">
      <c r="A170" t="s">
        <v>1563</v>
      </c>
      <c r="B170" t="s">
        <v>1564</v>
      </c>
      <c r="C170" t="s">
        <v>3109</v>
      </c>
      <c r="D170" t="s">
        <v>1383</v>
      </c>
      <c r="E170" t="s">
        <v>2804</v>
      </c>
      <c r="F170" t="s">
        <v>3055</v>
      </c>
      <c r="G170" t="s">
        <v>1526</v>
      </c>
      <c r="H170" t="s">
        <v>1239</v>
      </c>
      <c r="I170" t="s">
        <v>2719</v>
      </c>
      <c r="J170" t="s">
        <v>355</v>
      </c>
      <c r="K170" t="s">
        <v>2026</v>
      </c>
      <c r="L170" t="b">
        <v>0</v>
      </c>
      <c r="M170" t="b">
        <v>0</v>
      </c>
      <c r="N170" t="b">
        <v>0</v>
      </c>
      <c r="O170" t="b">
        <v>0</v>
      </c>
      <c r="P170" t="b">
        <v>0</v>
      </c>
      <c r="Q170">
        <v>0</v>
      </c>
      <c r="R170" t="s">
        <v>194</v>
      </c>
    </row>
    <row r="171" spans="1:18" x14ac:dyDescent="0.2">
      <c r="A171" t="s">
        <v>1570</v>
      </c>
      <c r="B171" t="s">
        <v>1571</v>
      </c>
      <c r="C171" t="s">
        <v>2324</v>
      </c>
      <c r="D171" t="s">
        <v>3110</v>
      </c>
      <c r="E171" t="s">
        <v>3111</v>
      </c>
      <c r="F171" t="s">
        <v>406</v>
      </c>
      <c r="G171" t="s">
        <v>1086</v>
      </c>
      <c r="H171" t="s">
        <v>3112</v>
      </c>
      <c r="I171" t="s">
        <v>896</v>
      </c>
      <c r="J171" t="s">
        <v>1248</v>
      </c>
      <c r="K171" t="s">
        <v>2700</v>
      </c>
      <c r="L171" t="b">
        <v>0</v>
      </c>
      <c r="M171" t="b">
        <v>0</v>
      </c>
      <c r="N171" t="b">
        <v>0</v>
      </c>
      <c r="O171" t="b">
        <v>0</v>
      </c>
      <c r="P171" t="b">
        <v>0</v>
      </c>
      <c r="Q171">
        <v>0</v>
      </c>
      <c r="R171" t="s">
        <v>1574</v>
      </c>
    </row>
    <row r="172" spans="1:18" x14ac:dyDescent="0.2">
      <c r="A172" t="s">
        <v>1575</v>
      </c>
      <c r="B172" t="s">
        <v>1576</v>
      </c>
      <c r="C172" t="s">
        <v>3113</v>
      </c>
      <c r="D172" t="s">
        <v>2424</v>
      </c>
      <c r="E172" t="s">
        <v>3114</v>
      </c>
      <c r="F172" t="s">
        <v>2887</v>
      </c>
      <c r="G172" t="s">
        <v>736</v>
      </c>
      <c r="H172" t="s">
        <v>3115</v>
      </c>
      <c r="I172" t="s">
        <v>3116</v>
      </c>
      <c r="J172" t="s">
        <v>1500</v>
      </c>
      <c r="K172" t="s">
        <v>917</v>
      </c>
      <c r="L172" t="b">
        <v>0</v>
      </c>
      <c r="M172" t="b">
        <v>0</v>
      </c>
      <c r="N172" t="b">
        <v>0</v>
      </c>
      <c r="O172" t="b">
        <v>0</v>
      </c>
      <c r="P172" t="b">
        <v>1</v>
      </c>
      <c r="Q172">
        <v>1</v>
      </c>
      <c r="R172" t="s">
        <v>1578</v>
      </c>
    </row>
    <row r="173" spans="1:18" x14ac:dyDescent="0.2">
      <c r="A173" t="s">
        <v>1579</v>
      </c>
      <c r="B173" t="s">
        <v>1580</v>
      </c>
      <c r="C173" t="s">
        <v>2622</v>
      </c>
      <c r="D173" t="s">
        <v>312</v>
      </c>
      <c r="E173" t="s">
        <v>3117</v>
      </c>
      <c r="F173" t="s">
        <v>452</v>
      </c>
      <c r="G173" t="s">
        <v>2898</v>
      </c>
      <c r="H173" t="s">
        <v>2195</v>
      </c>
      <c r="I173" t="s">
        <v>1558</v>
      </c>
      <c r="J173" t="s">
        <v>1749</v>
      </c>
      <c r="K173" t="s">
        <v>2087</v>
      </c>
      <c r="L173" t="b">
        <v>0</v>
      </c>
      <c r="M173" t="b">
        <v>0</v>
      </c>
      <c r="N173" t="b">
        <v>0</v>
      </c>
      <c r="O173" t="b">
        <v>0</v>
      </c>
      <c r="P173" t="b">
        <v>0</v>
      </c>
      <c r="Q173">
        <v>0</v>
      </c>
      <c r="R173" t="s">
        <v>1587</v>
      </c>
    </row>
    <row r="174" spans="1:18" x14ac:dyDescent="0.2">
      <c r="A174" t="s">
        <v>1588</v>
      </c>
      <c r="B174" t="s">
        <v>1589</v>
      </c>
      <c r="C174" t="s">
        <v>3118</v>
      </c>
      <c r="D174" t="s">
        <v>303</v>
      </c>
      <c r="E174" t="s">
        <v>2833</v>
      </c>
      <c r="F174" t="s">
        <v>3119</v>
      </c>
      <c r="G174" t="s">
        <v>3120</v>
      </c>
      <c r="H174" t="s">
        <v>988</v>
      </c>
      <c r="I174" t="s">
        <v>997</v>
      </c>
      <c r="J174" t="s">
        <v>560</v>
      </c>
      <c r="K174" t="s">
        <v>3121</v>
      </c>
      <c r="L174" t="b">
        <v>0</v>
      </c>
      <c r="M174" t="b">
        <v>0</v>
      </c>
      <c r="N174" t="b">
        <v>0</v>
      </c>
      <c r="O174" t="b">
        <v>0</v>
      </c>
      <c r="P174" t="b">
        <v>0</v>
      </c>
      <c r="Q174">
        <v>0</v>
      </c>
      <c r="R174" t="s">
        <v>1178</v>
      </c>
    </row>
    <row r="175" spans="1:18" x14ac:dyDescent="0.2">
      <c r="A175" t="s">
        <v>1595</v>
      </c>
      <c r="B175" t="s">
        <v>1596</v>
      </c>
      <c r="C175" t="s">
        <v>1766</v>
      </c>
      <c r="D175" t="s">
        <v>1710</v>
      </c>
      <c r="E175" t="s">
        <v>664</v>
      </c>
      <c r="F175" t="s">
        <v>1122</v>
      </c>
      <c r="G175" t="s">
        <v>932</v>
      </c>
      <c r="H175" t="s">
        <v>2384</v>
      </c>
      <c r="I175" t="s">
        <v>1514</v>
      </c>
      <c r="J175" t="s">
        <v>1376</v>
      </c>
      <c r="K175" t="s">
        <v>305</v>
      </c>
      <c r="L175" t="b">
        <v>0</v>
      </c>
      <c r="M175" t="b">
        <v>0</v>
      </c>
      <c r="N175" t="b">
        <v>0</v>
      </c>
      <c r="O175" t="b">
        <v>0</v>
      </c>
      <c r="P175" t="b">
        <v>0</v>
      </c>
      <c r="Q175">
        <v>0</v>
      </c>
      <c r="R175" t="s">
        <v>194</v>
      </c>
    </row>
    <row r="176" spans="1:18" x14ac:dyDescent="0.2">
      <c r="A176" t="s">
        <v>1602</v>
      </c>
      <c r="B176" t="s">
        <v>1603</v>
      </c>
      <c r="C176" t="s">
        <v>1166</v>
      </c>
      <c r="D176" t="s">
        <v>1613</v>
      </c>
      <c r="E176" t="s">
        <v>3122</v>
      </c>
      <c r="F176" t="s">
        <v>1087</v>
      </c>
      <c r="G176" t="s">
        <v>88</v>
      </c>
      <c r="H176" t="s">
        <v>2669</v>
      </c>
      <c r="I176" t="s">
        <v>3058</v>
      </c>
      <c r="J176" t="s">
        <v>244</v>
      </c>
      <c r="K176" t="s">
        <v>1684</v>
      </c>
      <c r="L176" t="b">
        <v>0</v>
      </c>
      <c r="M176" t="b">
        <v>0</v>
      </c>
      <c r="N176" t="b">
        <v>0</v>
      </c>
      <c r="O176" t="b">
        <v>0</v>
      </c>
      <c r="P176" t="b">
        <v>0</v>
      </c>
      <c r="Q176">
        <v>0</v>
      </c>
      <c r="R176" t="s">
        <v>1609</v>
      </c>
    </row>
    <row r="177" spans="1:18" x14ac:dyDescent="0.2">
      <c r="A177" t="s">
        <v>1610</v>
      </c>
      <c r="B177" t="s">
        <v>1611</v>
      </c>
      <c r="C177" t="s">
        <v>2764</v>
      </c>
      <c r="D177" t="s">
        <v>2386</v>
      </c>
      <c r="E177" t="s">
        <v>3031</v>
      </c>
      <c r="F177" t="s">
        <v>3123</v>
      </c>
      <c r="G177" t="s">
        <v>282</v>
      </c>
      <c r="H177" t="s">
        <v>1066</v>
      </c>
      <c r="I177" t="s">
        <v>3124</v>
      </c>
      <c r="J177" t="s">
        <v>2108</v>
      </c>
      <c r="K177" t="s">
        <v>151</v>
      </c>
      <c r="L177" t="b">
        <v>0</v>
      </c>
      <c r="M177" t="b">
        <v>0</v>
      </c>
      <c r="N177" t="b">
        <v>0</v>
      </c>
      <c r="O177" t="b">
        <v>0</v>
      </c>
      <c r="P177" t="b">
        <v>0</v>
      </c>
      <c r="Q177">
        <v>0</v>
      </c>
      <c r="R177" t="s">
        <v>1617</v>
      </c>
    </row>
    <row r="178" spans="1:18" x14ac:dyDescent="0.2">
      <c r="A178" t="s">
        <v>1618</v>
      </c>
      <c r="B178" t="s">
        <v>1619</v>
      </c>
      <c r="C178" t="s">
        <v>3125</v>
      </c>
      <c r="D178" t="s">
        <v>2727</v>
      </c>
      <c r="E178" t="s">
        <v>3126</v>
      </c>
      <c r="F178" t="s">
        <v>1166</v>
      </c>
      <c r="G178" t="s">
        <v>2671</v>
      </c>
      <c r="H178" t="s">
        <v>3127</v>
      </c>
      <c r="I178" t="s">
        <v>95</v>
      </c>
      <c r="J178" t="s">
        <v>813</v>
      </c>
      <c r="K178" t="s">
        <v>341</v>
      </c>
      <c r="L178" t="b">
        <v>0</v>
      </c>
      <c r="M178" t="b">
        <v>0</v>
      </c>
      <c r="N178" t="b">
        <v>0</v>
      </c>
      <c r="O178" t="b">
        <v>0</v>
      </c>
      <c r="P178" t="b">
        <v>0</v>
      </c>
      <c r="Q178">
        <v>0</v>
      </c>
      <c r="R178" t="s">
        <v>1617</v>
      </c>
    </row>
    <row r="179" spans="1:18" x14ac:dyDescent="0.2">
      <c r="A179" t="s">
        <v>1624</v>
      </c>
      <c r="B179" t="s">
        <v>1625</v>
      </c>
      <c r="C179" t="s">
        <v>539</v>
      </c>
      <c r="D179" t="s">
        <v>3128</v>
      </c>
      <c r="E179" t="s">
        <v>2353</v>
      </c>
      <c r="F179" t="s">
        <v>3129</v>
      </c>
      <c r="G179" t="s">
        <v>174</v>
      </c>
      <c r="H179" t="s">
        <v>3130</v>
      </c>
      <c r="I179" t="s">
        <v>1802</v>
      </c>
      <c r="J179" t="s">
        <v>1565</v>
      </c>
      <c r="K179" t="s">
        <v>305</v>
      </c>
      <c r="L179" t="b">
        <v>0</v>
      </c>
      <c r="M179" t="b">
        <v>0</v>
      </c>
      <c r="N179" t="b">
        <v>0</v>
      </c>
      <c r="O179" t="b">
        <v>0</v>
      </c>
      <c r="P179" t="b">
        <v>0</v>
      </c>
      <c r="Q179">
        <v>0</v>
      </c>
      <c r="R179" t="s">
        <v>1632</v>
      </c>
    </row>
    <row r="180" spans="1:18" x14ac:dyDescent="0.2">
      <c r="A180" t="s">
        <v>1633</v>
      </c>
      <c r="B180" t="s">
        <v>1634</v>
      </c>
      <c r="C180" t="s">
        <v>3131</v>
      </c>
      <c r="D180" t="s">
        <v>442</v>
      </c>
      <c r="E180" t="s">
        <v>3130</v>
      </c>
      <c r="F180" t="s">
        <v>2570</v>
      </c>
      <c r="G180" t="s">
        <v>1086</v>
      </c>
      <c r="H180" t="s">
        <v>221</v>
      </c>
      <c r="I180" t="s">
        <v>760</v>
      </c>
      <c r="J180" t="s">
        <v>1248</v>
      </c>
      <c r="K180" t="s">
        <v>2562</v>
      </c>
      <c r="L180" t="b">
        <v>0</v>
      </c>
      <c r="M180" t="b">
        <v>0</v>
      </c>
      <c r="N180" t="b">
        <v>0</v>
      </c>
      <c r="O180" t="b">
        <v>0</v>
      </c>
      <c r="P180" t="b">
        <v>0</v>
      </c>
      <c r="Q180">
        <v>0</v>
      </c>
      <c r="R180" t="s">
        <v>1639</v>
      </c>
    </row>
    <row r="181" spans="1:18" x14ac:dyDescent="0.2">
      <c r="A181" t="s">
        <v>1640</v>
      </c>
      <c r="B181" t="s">
        <v>1641</v>
      </c>
      <c r="C181" t="s">
        <v>3084</v>
      </c>
      <c r="D181" t="s">
        <v>3132</v>
      </c>
      <c r="E181" t="s">
        <v>1673</v>
      </c>
      <c r="F181" t="s">
        <v>3133</v>
      </c>
      <c r="G181" t="s">
        <v>3134</v>
      </c>
      <c r="H181" t="s">
        <v>2212</v>
      </c>
      <c r="I181" t="s">
        <v>1290</v>
      </c>
      <c r="J181" t="s">
        <v>708</v>
      </c>
      <c r="K181" t="s">
        <v>1794</v>
      </c>
      <c r="L181" t="b">
        <v>0</v>
      </c>
      <c r="M181" t="b">
        <v>0</v>
      </c>
      <c r="N181" t="b">
        <v>0</v>
      </c>
      <c r="O181" t="b">
        <v>0</v>
      </c>
      <c r="P181" t="b">
        <v>1</v>
      </c>
      <c r="Q181">
        <v>1</v>
      </c>
      <c r="R181" t="s">
        <v>793</v>
      </c>
    </row>
    <row r="182" spans="1:18" x14ac:dyDescent="0.2">
      <c r="A182" t="s">
        <v>1646</v>
      </c>
      <c r="B182" t="s">
        <v>1647</v>
      </c>
      <c r="C182" t="s">
        <v>3135</v>
      </c>
      <c r="D182" t="s">
        <v>1731</v>
      </c>
      <c r="E182" t="s">
        <v>1095</v>
      </c>
      <c r="F182" t="s">
        <v>453</v>
      </c>
      <c r="G182" t="s">
        <v>3136</v>
      </c>
      <c r="H182" t="s">
        <v>3137</v>
      </c>
      <c r="I182" t="s">
        <v>3138</v>
      </c>
      <c r="J182" t="s">
        <v>2488</v>
      </c>
      <c r="K182" t="s">
        <v>606</v>
      </c>
      <c r="L182" t="b">
        <v>0</v>
      </c>
      <c r="M182" t="b">
        <v>0</v>
      </c>
      <c r="N182" t="b">
        <v>0</v>
      </c>
      <c r="O182" t="b">
        <v>0</v>
      </c>
      <c r="P182" t="b">
        <v>0</v>
      </c>
      <c r="Q182">
        <v>0</v>
      </c>
      <c r="R182" t="s">
        <v>816</v>
      </c>
    </row>
    <row r="183" spans="1:18" x14ac:dyDescent="0.2">
      <c r="A183" t="s">
        <v>1654</v>
      </c>
      <c r="B183" t="s">
        <v>1655</v>
      </c>
      <c r="C183" t="s">
        <v>2769</v>
      </c>
      <c r="D183" t="s">
        <v>713</v>
      </c>
      <c r="E183" t="s">
        <v>2438</v>
      </c>
      <c r="F183" t="s">
        <v>1793</v>
      </c>
      <c r="G183" t="s">
        <v>3139</v>
      </c>
      <c r="H183" t="s">
        <v>2429</v>
      </c>
      <c r="I183" t="s">
        <v>272</v>
      </c>
      <c r="J183" t="s">
        <v>3140</v>
      </c>
      <c r="K183" t="s">
        <v>3141</v>
      </c>
      <c r="L183" t="b">
        <v>0</v>
      </c>
      <c r="M183" t="b">
        <v>0</v>
      </c>
      <c r="N183" t="b">
        <v>0</v>
      </c>
      <c r="O183" t="b">
        <v>0</v>
      </c>
      <c r="P183" t="b">
        <v>0</v>
      </c>
      <c r="Q183">
        <v>0</v>
      </c>
      <c r="R183" t="s">
        <v>1660</v>
      </c>
    </row>
    <row r="184" spans="1:18" x14ac:dyDescent="0.2">
      <c r="A184" t="s">
        <v>1661</v>
      </c>
      <c r="B184" t="s">
        <v>1662</v>
      </c>
      <c r="C184" t="s">
        <v>1328</v>
      </c>
      <c r="D184" t="s">
        <v>231</v>
      </c>
      <c r="E184" t="s">
        <v>3142</v>
      </c>
      <c r="F184" t="s">
        <v>157</v>
      </c>
      <c r="G184" t="s">
        <v>2682</v>
      </c>
      <c r="H184" t="s">
        <v>898</v>
      </c>
      <c r="I184" t="s">
        <v>1326</v>
      </c>
      <c r="J184" t="s">
        <v>425</v>
      </c>
      <c r="K184" t="s">
        <v>1826</v>
      </c>
      <c r="L184" t="b">
        <v>0</v>
      </c>
      <c r="M184" t="b">
        <v>0</v>
      </c>
      <c r="N184" t="b">
        <v>0</v>
      </c>
      <c r="O184" t="b">
        <v>0</v>
      </c>
      <c r="P184" t="b">
        <v>1</v>
      </c>
      <c r="Q184">
        <v>1</v>
      </c>
      <c r="R184" t="s">
        <v>1669</v>
      </c>
    </row>
    <row r="185" spans="1:18" x14ac:dyDescent="0.2">
      <c r="A185" t="s">
        <v>1670</v>
      </c>
      <c r="B185" t="s">
        <v>1671</v>
      </c>
      <c r="C185" t="s">
        <v>824</v>
      </c>
      <c r="D185" t="s">
        <v>2272</v>
      </c>
      <c r="E185" t="s">
        <v>3078</v>
      </c>
      <c r="F185" t="s">
        <v>3141</v>
      </c>
      <c r="G185" t="s">
        <v>2672</v>
      </c>
      <c r="H185" t="s">
        <v>3143</v>
      </c>
      <c r="I185" t="s">
        <v>2719</v>
      </c>
      <c r="J185" t="s">
        <v>825</v>
      </c>
      <c r="K185" t="s">
        <v>1168</v>
      </c>
      <c r="L185" t="b">
        <v>0</v>
      </c>
      <c r="M185" t="b">
        <v>0</v>
      </c>
      <c r="N185" t="b">
        <v>0</v>
      </c>
      <c r="O185" t="b">
        <v>0</v>
      </c>
      <c r="P185" t="b">
        <v>1</v>
      </c>
      <c r="Q185">
        <v>8</v>
      </c>
      <c r="R185" t="s">
        <v>194</v>
      </c>
    </row>
    <row r="186" spans="1:18" x14ac:dyDescent="0.2">
      <c r="A186" t="s">
        <v>1677</v>
      </c>
      <c r="B186" t="s">
        <v>1678</v>
      </c>
      <c r="C186" t="s">
        <v>462</v>
      </c>
      <c r="D186" t="s">
        <v>2663</v>
      </c>
      <c r="E186" t="s">
        <v>2386</v>
      </c>
      <c r="F186" t="s">
        <v>877</v>
      </c>
      <c r="G186" t="s">
        <v>3144</v>
      </c>
      <c r="H186" t="s">
        <v>3145</v>
      </c>
      <c r="I186" t="s">
        <v>820</v>
      </c>
      <c r="J186" t="s">
        <v>2589</v>
      </c>
      <c r="K186" t="s">
        <v>3146</v>
      </c>
      <c r="L186" t="b">
        <v>0</v>
      </c>
      <c r="M186" t="b">
        <v>0</v>
      </c>
      <c r="N186" t="b">
        <v>0</v>
      </c>
      <c r="O186" t="b">
        <v>0</v>
      </c>
      <c r="P186" t="b">
        <v>0</v>
      </c>
      <c r="Q186">
        <v>0</v>
      </c>
      <c r="R186" t="s">
        <v>1178</v>
      </c>
    </row>
    <row r="187" spans="1:18" x14ac:dyDescent="0.2">
      <c r="A187" t="s">
        <v>1686</v>
      </c>
      <c r="B187" t="s">
        <v>1687</v>
      </c>
      <c r="C187" t="s">
        <v>3147</v>
      </c>
      <c r="D187" t="s">
        <v>2736</v>
      </c>
      <c r="E187" t="s">
        <v>3148</v>
      </c>
      <c r="F187" t="s">
        <v>3149</v>
      </c>
      <c r="G187" t="s">
        <v>3150</v>
      </c>
      <c r="H187" t="s">
        <v>33</v>
      </c>
      <c r="I187" t="s">
        <v>2931</v>
      </c>
      <c r="J187" t="s">
        <v>953</v>
      </c>
      <c r="K187" t="s">
        <v>629</v>
      </c>
      <c r="L187" t="b">
        <v>0</v>
      </c>
      <c r="M187" t="b">
        <v>0</v>
      </c>
      <c r="N187" t="b">
        <v>0</v>
      </c>
      <c r="O187" t="b">
        <v>0</v>
      </c>
      <c r="P187" t="b">
        <v>0</v>
      </c>
      <c r="Q187">
        <v>0</v>
      </c>
      <c r="R187" t="s">
        <v>1695</v>
      </c>
    </row>
    <row r="188" spans="1:18" x14ac:dyDescent="0.2">
      <c r="A188" t="s">
        <v>1696</v>
      </c>
      <c r="B188" t="s">
        <v>1697</v>
      </c>
      <c r="C188" t="s">
        <v>1241</v>
      </c>
      <c r="D188" t="s">
        <v>1613</v>
      </c>
      <c r="E188" t="s">
        <v>928</v>
      </c>
      <c r="F188" t="s">
        <v>3151</v>
      </c>
      <c r="G188" t="s">
        <v>383</v>
      </c>
      <c r="H188" t="s">
        <v>984</v>
      </c>
      <c r="I188" t="s">
        <v>3152</v>
      </c>
      <c r="J188" t="s">
        <v>2955</v>
      </c>
      <c r="K188" t="s">
        <v>331</v>
      </c>
      <c r="L188" t="b">
        <v>0</v>
      </c>
      <c r="M188" t="b">
        <v>0</v>
      </c>
      <c r="N188" t="b">
        <v>0</v>
      </c>
      <c r="O188" t="b">
        <v>0</v>
      </c>
      <c r="P188" t="b">
        <v>0</v>
      </c>
      <c r="Q188">
        <v>0</v>
      </c>
      <c r="R188" t="s">
        <v>1702</v>
      </c>
    </row>
    <row r="189" spans="1:18" x14ac:dyDescent="0.2">
      <c r="A189" t="s">
        <v>1703</v>
      </c>
      <c r="B189" t="s">
        <v>1704</v>
      </c>
      <c r="C189" t="s">
        <v>3153</v>
      </c>
      <c r="D189" t="s">
        <v>426</v>
      </c>
      <c r="E189" t="s">
        <v>461</v>
      </c>
      <c r="F189" t="s">
        <v>2186</v>
      </c>
      <c r="G189" t="s">
        <v>482</v>
      </c>
      <c r="H189" t="s">
        <v>2747</v>
      </c>
      <c r="I189" t="s">
        <v>1376</v>
      </c>
      <c r="J189" t="s">
        <v>2137</v>
      </c>
      <c r="K189" t="s">
        <v>877</v>
      </c>
      <c r="L189" t="b">
        <v>0</v>
      </c>
      <c r="M189" t="b">
        <v>0</v>
      </c>
      <c r="N189" t="b">
        <v>0</v>
      </c>
      <c r="O189" t="b">
        <v>0</v>
      </c>
      <c r="P189" t="b">
        <v>0</v>
      </c>
      <c r="Q189">
        <v>0</v>
      </c>
      <c r="R189" t="s">
        <v>1711</v>
      </c>
    </row>
    <row r="190" spans="1:18" x14ac:dyDescent="0.2">
      <c r="A190" t="s">
        <v>1712</v>
      </c>
      <c r="B190" t="s">
        <v>1713</v>
      </c>
      <c r="C190" t="s">
        <v>881</v>
      </c>
      <c r="D190" t="s">
        <v>3154</v>
      </c>
      <c r="E190" t="s">
        <v>3155</v>
      </c>
      <c r="F190" t="s">
        <v>2984</v>
      </c>
      <c r="G190" t="s">
        <v>2438</v>
      </c>
      <c r="H190" t="s">
        <v>779</v>
      </c>
      <c r="I190" t="s">
        <v>1989</v>
      </c>
      <c r="J190" t="s">
        <v>2787</v>
      </c>
      <c r="K190" t="s">
        <v>1035</v>
      </c>
      <c r="L190" t="b">
        <v>0</v>
      </c>
      <c r="M190" t="b">
        <v>0</v>
      </c>
      <c r="N190" t="b">
        <v>0</v>
      </c>
      <c r="O190" t="b">
        <v>0</v>
      </c>
      <c r="P190" t="b">
        <v>1</v>
      </c>
      <c r="Q190">
        <v>1</v>
      </c>
      <c r="R190" t="s">
        <v>1721</v>
      </c>
    </row>
    <row r="191" spans="1:18" x14ac:dyDescent="0.2">
      <c r="A191" t="s">
        <v>1722</v>
      </c>
      <c r="B191" t="s">
        <v>1723</v>
      </c>
      <c r="C191" t="s">
        <v>881</v>
      </c>
      <c r="D191" t="s">
        <v>3156</v>
      </c>
      <c r="E191" t="s">
        <v>1017</v>
      </c>
      <c r="F191" t="s">
        <v>3157</v>
      </c>
      <c r="G191" t="s">
        <v>236</v>
      </c>
      <c r="H191" t="s">
        <v>3158</v>
      </c>
      <c r="I191" t="s">
        <v>3020</v>
      </c>
      <c r="J191" t="s">
        <v>1248</v>
      </c>
      <c r="K191" t="s">
        <v>3159</v>
      </c>
      <c r="L191" t="b">
        <v>0</v>
      </c>
      <c r="M191" t="b">
        <v>0</v>
      </c>
      <c r="N191" t="b">
        <v>0</v>
      </c>
      <c r="O191" t="b">
        <v>0</v>
      </c>
      <c r="P191" t="b">
        <v>0</v>
      </c>
      <c r="Q191">
        <v>0</v>
      </c>
      <c r="R191" t="s">
        <v>1726</v>
      </c>
    </row>
    <row r="192" spans="1:18" x14ac:dyDescent="0.2">
      <c r="A192" t="s">
        <v>1727</v>
      </c>
      <c r="B192" t="s">
        <v>1728</v>
      </c>
      <c r="C192" t="s">
        <v>1028</v>
      </c>
      <c r="D192" t="s">
        <v>3160</v>
      </c>
      <c r="E192" t="s">
        <v>1029</v>
      </c>
      <c r="F192" t="s">
        <v>3161</v>
      </c>
      <c r="G192" t="s">
        <v>725</v>
      </c>
      <c r="H192" t="s">
        <v>3162</v>
      </c>
      <c r="I192" t="s">
        <v>3163</v>
      </c>
      <c r="J192" t="s">
        <v>547</v>
      </c>
      <c r="K192" t="s">
        <v>1165</v>
      </c>
      <c r="L192" t="b">
        <v>0</v>
      </c>
      <c r="M192" t="b">
        <v>0</v>
      </c>
      <c r="N192" t="b">
        <v>0</v>
      </c>
      <c r="O192" t="b">
        <v>0</v>
      </c>
      <c r="P192" t="b">
        <v>0</v>
      </c>
      <c r="Q192">
        <v>0</v>
      </c>
      <c r="R192" t="s">
        <v>1734</v>
      </c>
    </row>
    <row r="193" spans="1:18" x14ac:dyDescent="0.2">
      <c r="A193" t="s">
        <v>1735</v>
      </c>
      <c r="B193" t="s">
        <v>1736</v>
      </c>
      <c r="C193" t="s">
        <v>435</v>
      </c>
      <c r="D193" t="s">
        <v>3164</v>
      </c>
      <c r="E193" t="s">
        <v>3165</v>
      </c>
      <c r="F193" t="s">
        <v>3166</v>
      </c>
      <c r="G193" t="s">
        <v>621</v>
      </c>
      <c r="H193" t="s">
        <v>2977</v>
      </c>
      <c r="I193" t="s">
        <v>1290</v>
      </c>
      <c r="J193" t="s">
        <v>1270</v>
      </c>
      <c r="K193" t="s">
        <v>917</v>
      </c>
      <c r="L193" t="b">
        <v>0</v>
      </c>
      <c r="M193" t="b">
        <v>0</v>
      </c>
      <c r="N193" t="b">
        <v>0</v>
      </c>
      <c r="O193" t="b">
        <v>0</v>
      </c>
      <c r="P193" t="b">
        <v>1</v>
      </c>
      <c r="Q193">
        <v>8</v>
      </c>
      <c r="R193" t="s">
        <v>1741</v>
      </c>
    </row>
    <row r="194" spans="1:18" x14ac:dyDescent="0.2">
      <c r="A194" t="s">
        <v>1742</v>
      </c>
      <c r="B194" t="s">
        <v>1743</v>
      </c>
      <c r="C194" t="s">
        <v>3167</v>
      </c>
      <c r="D194" t="s">
        <v>948</v>
      </c>
      <c r="E194" t="s">
        <v>747</v>
      </c>
      <c r="F194" t="s">
        <v>3168</v>
      </c>
      <c r="G194" t="s">
        <v>3169</v>
      </c>
      <c r="H194" t="s">
        <v>3170</v>
      </c>
      <c r="I194" t="s">
        <v>266</v>
      </c>
      <c r="J194" t="s">
        <v>560</v>
      </c>
      <c r="K194" t="s">
        <v>1071</v>
      </c>
      <c r="L194" t="b">
        <v>0</v>
      </c>
      <c r="M194" t="b">
        <v>0</v>
      </c>
      <c r="N194" t="b">
        <v>0</v>
      </c>
      <c r="O194" t="b">
        <v>0</v>
      </c>
      <c r="P194" t="b">
        <v>0</v>
      </c>
      <c r="Q194">
        <v>0</v>
      </c>
      <c r="R194" t="s">
        <v>194</v>
      </c>
    </row>
    <row r="195" spans="1:18" x14ac:dyDescent="0.2">
      <c r="A195" t="s">
        <v>1747</v>
      </c>
      <c r="B195" t="s">
        <v>1748</v>
      </c>
      <c r="C195" t="s">
        <v>641</v>
      </c>
      <c r="D195" t="s">
        <v>375</v>
      </c>
      <c r="E195" t="s">
        <v>3171</v>
      </c>
      <c r="F195" t="s">
        <v>3172</v>
      </c>
      <c r="G195" t="s">
        <v>202</v>
      </c>
      <c r="H195" t="s">
        <v>2581</v>
      </c>
      <c r="I195" t="s">
        <v>3173</v>
      </c>
      <c r="J195" t="s">
        <v>2726</v>
      </c>
      <c r="K195" t="s">
        <v>2813</v>
      </c>
      <c r="L195" t="b">
        <v>0</v>
      </c>
      <c r="M195" t="b">
        <v>0</v>
      </c>
      <c r="N195" t="b">
        <v>0</v>
      </c>
      <c r="O195" t="b">
        <v>0</v>
      </c>
      <c r="P195" t="b">
        <v>0</v>
      </c>
      <c r="Q195">
        <v>0</v>
      </c>
      <c r="R195" t="s">
        <v>1754</v>
      </c>
    </row>
    <row r="196" spans="1:18" x14ac:dyDescent="0.2">
      <c r="A196" t="s">
        <v>1759</v>
      </c>
      <c r="B196" t="s">
        <v>1760</v>
      </c>
      <c r="C196" t="s">
        <v>3174</v>
      </c>
      <c r="D196" t="s">
        <v>1689</v>
      </c>
      <c r="E196" t="s">
        <v>1283</v>
      </c>
      <c r="F196" t="s">
        <v>1492</v>
      </c>
      <c r="G196" t="s">
        <v>3175</v>
      </c>
      <c r="H196" t="s">
        <v>551</v>
      </c>
      <c r="I196" t="s">
        <v>2637</v>
      </c>
      <c r="J196" t="s">
        <v>1165</v>
      </c>
      <c r="K196" t="s">
        <v>509</v>
      </c>
      <c r="L196" t="b">
        <v>0</v>
      </c>
      <c r="M196" t="b">
        <v>0</v>
      </c>
      <c r="N196" t="b">
        <v>0</v>
      </c>
      <c r="O196" t="b">
        <v>0</v>
      </c>
      <c r="P196" t="b">
        <v>0</v>
      </c>
      <c r="Q196">
        <v>0</v>
      </c>
      <c r="R196" t="s">
        <v>194</v>
      </c>
    </row>
    <row r="197" spans="1:18" x14ac:dyDescent="0.2">
      <c r="A197" t="s">
        <v>1768</v>
      </c>
      <c r="B197" t="s">
        <v>1769</v>
      </c>
      <c r="C197" t="s">
        <v>2651</v>
      </c>
      <c r="D197" t="s">
        <v>3176</v>
      </c>
      <c r="E197" t="s">
        <v>1332</v>
      </c>
      <c r="F197" t="s">
        <v>3177</v>
      </c>
      <c r="G197" t="s">
        <v>3178</v>
      </c>
      <c r="H197" t="s">
        <v>1849</v>
      </c>
      <c r="I197" t="s">
        <v>3168</v>
      </c>
      <c r="J197" t="s">
        <v>3179</v>
      </c>
      <c r="K197" t="s">
        <v>2534</v>
      </c>
      <c r="L197" t="b">
        <v>0</v>
      </c>
      <c r="M197" t="b">
        <v>0</v>
      </c>
      <c r="N197" t="b">
        <v>0</v>
      </c>
      <c r="O197" t="b">
        <v>0</v>
      </c>
      <c r="P197" t="b">
        <v>0</v>
      </c>
      <c r="Q197">
        <v>0</v>
      </c>
      <c r="R197" t="s">
        <v>710</v>
      </c>
    </row>
    <row r="198" spans="1:18" x14ac:dyDescent="0.2">
      <c r="A198" t="s">
        <v>1774</v>
      </c>
      <c r="B198" t="s">
        <v>1775</v>
      </c>
      <c r="C198" t="s">
        <v>306</v>
      </c>
      <c r="D198" t="s">
        <v>3180</v>
      </c>
      <c r="E198" t="s">
        <v>825</v>
      </c>
      <c r="F198" t="s">
        <v>2627</v>
      </c>
      <c r="G198" t="s">
        <v>1950</v>
      </c>
      <c r="H198" t="s">
        <v>3181</v>
      </c>
      <c r="I198" t="s">
        <v>3058</v>
      </c>
      <c r="J198" t="s">
        <v>1294</v>
      </c>
      <c r="K198" t="s">
        <v>917</v>
      </c>
      <c r="L198" t="b">
        <v>0</v>
      </c>
      <c r="M198" t="b">
        <v>0</v>
      </c>
      <c r="N198" t="b">
        <v>0</v>
      </c>
      <c r="O198" t="b">
        <v>0</v>
      </c>
      <c r="P198" t="b">
        <v>1</v>
      </c>
      <c r="Q198">
        <v>11</v>
      </c>
      <c r="R198" t="s">
        <v>1778</v>
      </c>
    </row>
    <row r="199" spans="1:18" x14ac:dyDescent="0.2">
      <c r="A199" t="s">
        <v>1779</v>
      </c>
      <c r="B199" t="s">
        <v>1780</v>
      </c>
      <c r="C199" t="s">
        <v>1820</v>
      </c>
      <c r="D199" t="s">
        <v>1819</v>
      </c>
      <c r="E199" t="s">
        <v>1312</v>
      </c>
      <c r="F199" t="s">
        <v>471</v>
      </c>
      <c r="G199" t="s">
        <v>2137</v>
      </c>
      <c r="H199" t="s">
        <v>2311</v>
      </c>
      <c r="I199" t="s">
        <v>244</v>
      </c>
      <c r="J199" t="s">
        <v>2243</v>
      </c>
      <c r="K199" t="s">
        <v>1446</v>
      </c>
      <c r="L199" t="b">
        <v>0</v>
      </c>
      <c r="M199" t="b">
        <v>0</v>
      </c>
      <c r="N199" t="b">
        <v>0</v>
      </c>
      <c r="O199" t="b">
        <v>0</v>
      </c>
      <c r="P199" t="b">
        <v>1</v>
      </c>
      <c r="Q199">
        <v>1</v>
      </c>
      <c r="R199" t="s">
        <v>1787</v>
      </c>
    </row>
    <row r="200" spans="1:18" x14ac:dyDescent="0.2">
      <c r="A200" t="s">
        <v>195</v>
      </c>
      <c r="B200" t="s">
        <v>196</v>
      </c>
      <c r="C200" t="s">
        <v>3182</v>
      </c>
      <c r="D200" t="s">
        <v>3183</v>
      </c>
      <c r="E200" t="s">
        <v>2837</v>
      </c>
      <c r="F200" t="s">
        <v>2844</v>
      </c>
      <c r="G200" t="s">
        <v>3184</v>
      </c>
      <c r="H200" t="s">
        <v>3185</v>
      </c>
      <c r="I200" t="s">
        <v>63</v>
      </c>
      <c r="J200" t="s">
        <v>2490</v>
      </c>
      <c r="K200" t="s">
        <v>2236</v>
      </c>
      <c r="L200" t="b">
        <v>0</v>
      </c>
      <c r="M200" t="b">
        <v>0</v>
      </c>
      <c r="N200" t="b">
        <v>0</v>
      </c>
      <c r="O200" t="b">
        <v>0</v>
      </c>
      <c r="P200" t="b">
        <v>1</v>
      </c>
      <c r="Q200">
        <v>2</v>
      </c>
      <c r="R200" t="s">
        <v>206</v>
      </c>
    </row>
    <row r="201" spans="1:18" x14ac:dyDescent="0.2">
      <c r="A201" t="s">
        <v>1788</v>
      </c>
      <c r="B201" t="s">
        <v>1789</v>
      </c>
      <c r="C201" t="s">
        <v>3186</v>
      </c>
      <c r="D201" t="s">
        <v>379</v>
      </c>
      <c r="E201" t="s">
        <v>596</v>
      </c>
      <c r="F201" t="s">
        <v>3187</v>
      </c>
      <c r="G201" t="s">
        <v>2790</v>
      </c>
      <c r="H201" t="s">
        <v>2905</v>
      </c>
      <c r="I201" t="s">
        <v>2678</v>
      </c>
      <c r="J201" t="s">
        <v>2533</v>
      </c>
      <c r="K201" t="s">
        <v>917</v>
      </c>
      <c r="L201" t="b">
        <v>0</v>
      </c>
      <c r="M201" t="b">
        <v>0</v>
      </c>
      <c r="N201" t="b">
        <v>0</v>
      </c>
      <c r="O201" t="b">
        <v>0</v>
      </c>
      <c r="P201" t="b">
        <v>0</v>
      </c>
      <c r="Q201">
        <v>0</v>
      </c>
      <c r="R201" t="s">
        <v>194</v>
      </c>
    </row>
    <row r="202" spans="1:18" x14ac:dyDescent="0.2">
      <c r="A202" t="s">
        <v>1796</v>
      </c>
      <c r="B202" t="s">
        <v>1797</v>
      </c>
      <c r="C202" t="s">
        <v>227</v>
      </c>
      <c r="D202" t="s">
        <v>3188</v>
      </c>
      <c r="E202" t="s">
        <v>1886</v>
      </c>
      <c r="F202" t="s">
        <v>324</v>
      </c>
      <c r="G202" t="s">
        <v>757</v>
      </c>
      <c r="H202" t="s">
        <v>3189</v>
      </c>
      <c r="I202" t="s">
        <v>1017</v>
      </c>
      <c r="J202" t="s">
        <v>521</v>
      </c>
      <c r="K202" t="s">
        <v>1290</v>
      </c>
      <c r="L202" t="b">
        <v>0</v>
      </c>
      <c r="M202" t="b">
        <v>0</v>
      </c>
      <c r="N202" t="b">
        <v>0</v>
      </c>
      <c r="O202" t="b">
        <v>0</v>
      </c>
      <c r="P202" t="b">
        <v>1</v>
      </c>
      <c r="Q202">
        <v>4</v>
      </c>
      <c r="R202" t="s">
        <v>816</v>
      </c>
    </row>
    <row r="203" spans="1:18" x14ac:dyDescent="0.2">
      <c r="A203" t="s">
        <v>1805</v>
      </c>
      <c r="B203" t="s">
        <v>1806</v>
      </c>
      <c r="C203" t="s">
        <v>1612</v>
      </c>
      <c r="D203" t="s">
        <v>1731</v>
      </c>
      <c r="E203" t="s">
        <v>3190</v>
      </c>
      <c r="F203" t="s">
        <v>3191</v>
      </c>
      <c r="G203" t="s">
        <v>3192</v>
      </c>
      <c r="H203" t="s">
        <v>1369</v>
      </c>
      <c r="I203" t="s">
        <v>3193</v>
      </c>
      <c r="J203" t="s">
        <v>3015</v>
      </c>
      <c r="K203" t="s">
        <v>2545</v>
      </c>
      <c r="L203" t="b">
        <v>0</v>
      </c>
      <c r="M203" t="b">
        <v>0</v>
      </c>
      <c r="N203" t="b">
        <v>0</v>
      </c>
      <c r="O203" t="b">
        <v>0</v>
      </c>
      <c r="P203" t="b">
        <v>0</v>
      </c>
      <c r="Q203">
        <v>0</v>
      </c>
      <c r="R203" t="s">
        <v>1812</v>
      </c>
    </row>
    <row r="204" spans="1:18" x14ac:dyDescent="0.2">
      <c r="A204" t="s">
        <v>1813</v>
      </c>
      <c r="B204" t="s">
        <v>1814</v>
      </c>
      <c r="C204" t="s">
        <v>1907</v>
      </c>
      <c r="D204" t="s">
        <v>3194</v>
      </c>
      <c r="E204" t="s">
        <v>3195</v>
      </c>
      <c r="F204" t="s">
        <v>2551</v>
      </c>
      <c r="G204" t="s">
        <v>244</v>
      </c>
      <c r="H204" t="s">
        <v>2898</v>
      </c>
      <c r="I204" t="s">
        <v>3196</v>
      </c>
      <c r="J204" t="s">
        <v>1401</v>
      </c>
      <c r="K204" t="s">
        <v>1326</v>
      </c>
      <c r="L204" t="b">
        <v>0</v>
      </c>
      <c r="M204" t="b">
        <v>0</v>
      </c>
      <c r="N204" t="b">
        <v>0</v>
      </c>
      <c r="O204" t="b">
        <v>0</v>
      </c>
      <c r="P204" t="b">
        <v>0</v>
      </c>
      <c r="Q204">
        <v>0</v>
      </c>
      <c r="R204" t="s">
        <v>194</v>
      </c>
    </row>
    <row r="205" spans="1:18" x14ac:dyDescent="0.2">
      <c r="A205" t="s">
        <v>1821</v>
      </c>
      <c r="B205" t="s">
        <v>1822</v>
      </c>
      <c r="C205" t="s">
        <v>3197</v>
      </c>
      <c r="D205" t="s">
        <v>69</v>
      </c>
      <c r="E205" t="s">
        <v>1123</v>
      </c>
      <c r="F205" t="s">
        <v>1039</v>
      </c>
      <c r="G205" t="s">
        <v>519</v>
      </c>
      <c r="H205" t="s">
        <v>305</v>
      </c>
      <c r="I205" t="s">
        <v>3198</v>
      </c>
      <c r="J205" t="s">
        <v>291</v>
      </c>
      <c r="K205" t="s">
        <v>1951</v>
      </c>
      <c r="L205" t="b">
        <v>0</v>
      </c>
      <c r="M205" t="b">
        <v>0</v>
      </c>
      <c r="N205" t="b">
        <v>0</v>
      </c>
      <c r="O205" t="b">
        <v>0</v>
      </c>
      <c r="P205" t="b">
        <v>1</v>
      </c>
      <c r="Q205">
        <v>4</v>
      </c>
      <c r="R205" t="s">
        <v>1827</v>
      </c>
    </row>
    <row r="206" spans="1:18" x14ac:dyDescent="0.2">
      <c r="A206" t="s">
        <v>1828</v>
      </c>
      <c r="B206" t="s">
        <v>1829</v>
      </c>
      <c r="C206" t="s">
        <v>2901</v>
      </c>
      <c r="D206" t="s">
        <v>1207</v>
      </c>
      <c r="E206" t="s">
        <v>3199</v>
      </c>
      <c r="F206" t="s">
        <v>2853</v>
      </c>
      <c r="G206" t="s">
        <v>3200</v>
      </c>
      <c r="H206" t="s">
        <v>2795</v>
      </c>
      <c r="I206" t="s">
        <v>1925</v>
      </c>
      <c r="J206" t="s">
        <v>606</v>
      </c>
      <c r="K206" t="s">
        <v>776</v>
      </c>
      <c r="L206" t="b">
        <v>0</v>
      </c>
      <c r="M206" t="b">
        <v>0</v>
      </c>
      <c r="N206" t="b">
        <v>0</v>
      </c>
      <c r="O206" t="b">
        <v>0</v>
      </c>
      <c r="P206" t="b">
        <v>0</v>
      </c>
      <c r="Q206">
        <v>0</v>
      </c>
      <c r="R206" t="s">
        <v>1835</v>
      </c>
    </row>
    <row r="207" spans="1:18" x14ac:dyDescent="0.2">
      <c r="A207" t="s">
        <v>3201</v>
      </c>
      <c r="B207" t="s">
        <v>3202</v>
      </c>
      <c r="C207" t="s">
        <v>3203</v>
      </c>
      <c r="D207" t="s">
        <v>3096</v>
      </c>
      <c r="E207" t="s">
        <v>3204</v>
      </c>
      <c r="F207" t="s">
        <v>920</v>
      </c>
      <c r="G207" t="s">
        <v>1501</v>
      </c>
      <c r="H207" t="s">
        <v>1143</v>
      </c>
      <c r="I207" t="s">
        <v>2637</v>
      </c>
      <c r="J207" t="s">
        <v>1184</v>
      </c>
      <c r="K207" t="s">
        <v>1250</v>
      </c>
      <c r="L207" t="b">
        <v>0</v>
      </c>
      <c r="M207" t="b">
        <v>0</v>
      </c>
      <c r="N207" t="b">
        <v>0</v>
      </c>
      <c r="O207" t="b">
        <v>0</v>
      </c>
      <c r="P207" t="b">
        <v>1</v>
      </c>
      <c r="Q207">
        <v>14</v>
      </c>
      <c r="R207" t="s">
        <v>194</v>
      </c>
    </row>
    <row r="208" spans="1:18" x14ac:dyDescent="0.2">
      <c r="A208" t="s">
        <v>1836</v>
      </c>
      <c r="B208" t="s">
        <v>1837</v>
      </c>
      <c r="C208" t="s">
        <v>3205</v>
      </c>
      <c r="D208" t="s">
        <v>3206</v>
      </c>
      <c r="E208" t="s">
        <v>1689</v>
      </c>
      <c r="F208" t="s">
        <v>569</v>
      </c>
      <c r="G208" t="s">
        <v>367</v>
      </c>
      <c r="H208" t="s">
        <v>3207</v>
      </c>
      <c r="I208" t="s">
        <v>1990</v>
      </c>
      <c r="J208" t="s">
        <v>1081</v>
      </c>
      <c r="K208" t="s">
        <v>1165</v>
      </c>
      <c r="L208" t="b">
        <v>0</v>
      </c>
      <c r="M208" t="b">
        <v>0</v>
      </c>
      <c r="N208" t="b">
        <v>0</v>
      </c>
      <c r="O208" t="b">
        <v>0</v>
      </c>
      <c r="P208" t="b">
        <v>0</v>
      </c>
      <c r="Q208">
        <v>0</v>
      </c>
      <c r="R208" t="s">
        <v>1844</v>
      </c>
    </row>
    <row r="209" spans="1:18" x14ac:dyDescent="0.2">
      <c r="A209" t="s">
        <v>1845</v>
      </c>
      <c r="B209" t="s">
        <v>1846</v>
      </c>
      <c r="C209" t="s">
        <v>2445</v>
      </c>
      <c r="D209" t="s">
        <v>2110</v>
      </c>
      <c r="E209" t="s">
        <v>910</v>
      </c>
      <c r="F209" t="s">
        <v>1970</v>
      </c>
      <c r="G209" t="s">
        <v>3208</v>
      </c>
      <c r="H209" t="s">
        <v>3209</v>
      </c>
      <c r="I209" t="s">
        <v>1850</v>
      </c>
      <c r="J209" t="s">
        <v>3005</v>
      </c>
      <c r="K209" t="s">
        <v>3210</v>
      </c>
      <c r="L209" t="b">
        <v>0</v>
      </c>
      <c r="M209" t="b">
        <v>0</v>
      </c>
      <c r="N209" t="b">
        <v>0</v>
      </c>
      <c r="O209" t="b">
        <v>0</v>
      </c>
      <c r="P209" t="b">
        <v>0</v>
      </c>
      <c r="Q209">
        <v>0</v>
      </c>
      <c r="R209" t="s">
        <v>1844</v>
      </c>
    </row>
    <row r="210" spans="1:18" x14ac:dyDescent="0.2">
      <c r="A210" t="s">
        <v>1852</v>
      </c>
      <c r="B210" t="s">
        <v>1853</v>
      </c>
      <c r="C210" t="s">
        <v>3211</v>
      </c>
      <c r="D210" t="s">
        <v>1095</v>
      </c>
      <c r="E210" t="s">
        <v>1095</v>
      </c>
      <c r="F210" t="s">
        <v>3108</v>
      </c>
      <c r="G210" t="s">
        <v>316</v>
      </c>
      <c r="H210" t="s">
        <v>2048</v>
      </c>
      <c r="I210" t="s">
        <v>3108</v>
      </c>
      <c r="J210" t="s">
        <v>2645</v>
      </c>
      <c r="K210" t="s">
        <v>154</v>
      </c>
      <c r="L210" t="b">
        <v>0</v>
      </c>
      <c r="M210" t="b">
        <v>0</v>
      </c>
      <c r="N210" t="b">
        <v>0</v>
      </c>
      <c r="O210" t="b">
        <v>0</v>
      </c>
      <c r="P210" t="b">
        <v>0</v>
      </c>
      <c r="Q210">
        <v>0</v>
      </c>
      <c r="R210" t="s">
        <v>1857</v>
      </c>
    </row>
    <row r="211" spans="1:18" x14ac:dyDescent="0.2">
      <c r="A211" t="s">
        <v>1858</v>
      </c>
      <c r="B211" t="s">
        <v>1859</v>
      </c>
      <c r="C211" t="s">
        <v>3212</v>
      </c>
      <c r="D211" t="s">
        <v>3213</v>
      </c>
      <c r="E211" t="s">
        <v>3214</v>
      </c>
      <c r="F211" t="s">
        <v>467</v>
      </c>
      <c r="G211" t="s">
        <v>3215</v>
      </c>
      <c r="H211" t="s">
        <v>3216</v>
      </c>
      <c r="I211" t="s">
        <v>1401</v>
      </c>
      <c r="J211" t="s">
        <v>2167</v>
      </c>
      <c r="K211" t="s">
        <v>3000</v>
      </c>
      <c r="L211" t="b">
        <v>0</v>
      </c>
      <c r="M211" t="b">
        <v>0</v>
      </c>
      <c r="N211" t="b">
        <v>0</v>
      </c>
      <c r="O211" t="b">
        <v>0</v>
      </c>
      <c r="P211" t="b">
        <v>0</v>
      </c>
      <c r="Q211">
        <v>0</v>
      </c>
      <c r="R211" t="s">
        <v>1865</v>
      </c>
    </row>
    <row r="212" spans="1:18" x14ac:dyDescent="0.2">
      <c r="A212" t="s">
        <v>1866</v>
      </c>
      <c r="B212" t="s">
        <v>1867</v>
      </c>
      <c r="C212" t="s">
        <v>825</v>
      </c>
      <c r="D212" t="s">
        <v>1583</v>
      </c>
      <c r="E212" t="s">
        <v>2909</v>
      </c>
      <c r="F212" t="s">
        <v>2251</v>
      </c>
      <c r="G212" t="s">
        <v>394</v>
      </c>
      <c r="H212" t="s">
        <v>2332</v>
      </c>
      <c r="I212" t="s">
        <v>1062</v>
      </c>
      <c r="J212" t="s">
        <v>2964</v>
      </c>
      <c r="K212" t="s">
        <v>592</v>
      </c>
      <c r="L212" t="b">
        <v>0</v>
      </c>
      <c r="M212" t="b">
        <v>0</v>
      </c>
      <c r="N212" t="b">
        <v>0</v>
      </c>
      <c r="O212" t="b">
        <v>0</v>
      </c>
      <c r="P212" t="b">
        <v>0</v>
      </c>
      <c r="Q212">
        <v>0</v>
      </c>
      <c r="R212" t="s">
        <v>1872</v>
      </c>
    </row>
    <row r="213" spans="1:18" x14ac:dyDescent="0.2">
      <c r="A213" t="s">
        <v>1873</v>
      </c>
      <c r="B213" t="s">
        <v>1874</v>
      </c>
      <c r="C213" t="s">
        <v>1369</v>
      </c>
      <c r="D213" t="s">
        <v>664</v>
      </c>
      <c r="E213" t="s">
        <v>116</v>
      </c>
      <c r="F213" t="s">
        <v>3217</v>
      </c>
      <c r="G213" t="s">
        <v>2747</v>
      </c>
      <c r="H213" t="s">
        <v>3218</v>
      </c>
      <c r="I213" t="s">
        <v>831</v>
      </c>
      <c r="J213" t="s">
        <v>3219</v>
      </c>
      <c r="K213" t="s">
        <v>3220</v>
      </c>
      <c r="L213" t="b">
        <v>0</v>
      </c>
      <c r="M213" t="b">
        <v>0</v>
      </c>
      <c r="N213" t="b">
        <v>0</v>
      </c>
      <c r="O213" t="b">
        <v>0</v>
      </c>
      <c r="P213" t="b">
        <v>0</v>
      </c>
      <c r="Q213">
        <v>0</v>
      </c>
      <c r="R213" t="s">
        <v>1882</v>
      </c>
    </row>
    <row r="214" spans="1:18" x14ac:dyDescent="0.2">
      <c r="A214" t="s">
        <v>1883</v>
      </c>
      <c r="B214" t="s">
        <v>1884</v>
      </c>
      <c r="C214" t="s">
        <v>741</v>
      </c>
      <c r="D214" t="s">
        <v>2402</v>
      </c>
      <c r="E214" t="s">
        <v>1839</v>
      </c>
      <c r="F214" t="s">
        <v>3221</v>
      </c>
      <c r="G214" t="s">
        <v>3222</v>
      </c>
      <c r="H214" t="s">
        <v>767</v>
      </c>
      <c r="I214" t="s">
        <v>3223</v>
      </c>
      <c r="J214" t="s">
        <v>2528</v>
      </c>
      <c r="K214" t="s">
        <v>776</v>
      </c>
      <c r="L214" t="b">
        <v>0</v>
      </c>
      <c r="M214" t="b">
        <v>0</v>
      </c>
      <c r="N214" t="b">
        <v>0</v>
      </c>
      <c r="O214" t="b">
        <v>0</v>
      </c>
      <c r="P214" t="b">
        <v>0</v>
      </c>
      <c r="Q214">
        <v>0</v>
      </c>
      <c r="R214" t="s">
        <v>1893</v>
      </c>
    </row>
    <row r="215" spans="1:18" x14ac:dyDescent="0.2">
      <c r="A215" t="s">
        <v>1894</v>
      </c>
      <c r="B215" t="s">
        <v>1895</v>
      </c>
      <c r="C215" t="s">
        <v>2860</v>
      </c>
      <c r="D215" t="s">
        <v>2779</v>
      </c>
      <c r="E215" t="s">
        <v>3224</v>
      </c>
      <c r="F215" t="s">
        <v>2943</v>
      </c>
      <c r="G215" t="s">
        <v>3225</v>
      </c>
      <c r="H215" t="s">
        <v>380</v>
      </c>
      <c r="I215" t="s">
        <v>2179</v>
      </c>
      <c r="J215" t="s">
        <v>3015</v>
      </c>
      <c r="K215" t="s">
        <v>3002</v>
      </c>
      <c r="L215" t="b">
        <v>0</v>
      </c>
      <c r="M215" t="b">
        <v>0</v>
      </c>
      <c r="N215" t="b">
        <v>0</v>
      </c>
      <c r="O215" t="b">
        <v>0</v>
      </c>
      <c r="P215" t="b">
        <v>0</v>
      </c>
      <c r="Q215">
        <v>0</v>
      </c>
      <c r="R215" t="s">
        <v>1902</v>
      </c>
    </row>
    <row r="216" spans="1:18" x14ac:dyDescent="0.2">
      <c r="A216" t="s">
        <v>1903</v>
      </c>
      <c r="B216" t="s">
        <v>1904</v>
      </c>
      <c r="C216" t="s">
        <v>3226</v>
      </c>
      <c r="D216" t="s">
        <v>2888</v>
      </c>
      <c r="E216" t="s">
        <v>198</v>
      </c>
      <c r="F216" t="s">
        <v>618</v>
      </c>
      <c r="G216" t="s">
        <v>898</v>
      </c>
      <c r="H216" t="s">
        <v>541</v>
      </c>
      <c r="I216" t="s">
        <v>3227</v>
      </c>
      <c r="J216" t="s">
        <v>1035</v>
      </c>
      <c r="K216" t="s">
        <v>2686</v>
      </c>
      <c r="L216" t="b">
        <v>0</v>
      </c>
      <c r="M216" t="b">
        <v>0</v>
      </c>
      <c r="N216" t="b">
        <v>0</v>
      </c>
      <c r="O216" t="b">
        <v>0</v>
      </c>
      <c r="P216" t="b">
        <v>0</v>
      </c>
      <c r="Q216">
        <v>0</v>
      </c>
      <c r="R216" t="s">
        <v>1911</v>
      </c>
    </row>
    <row r="217" spans="1:18" x14ac:dyDescent="0.2">
      <c r="A217" t="s">
        <v>1912</v>
      </c>
      <c r="B217" t="s">
        <v>1913</v>
      </c>
      <c r="C217" t="s">
        <v>430</v>
      </c>
      <c r="D217" t="s">
        <v>3228</v>
      </c>
      <c r="E217" t="s">
        <v>3229</v>
      </c>
      <c r="F217" t="s">
        <v>1400</v>
      </c>
      <c r="G217" t="s">
        <v>3230</v>
      </c>
      <c r="H217" t="s">
        <v>483</v>
      </c>
      <c r="I217" t="s">
        <v>2637</v>
      </c>
      <c r="J217" t="s">
        <v>509</v>
      </c>
      <c r="K217" t="s">
        <v>756</v>
      </c>
      <c r="L217" t="b">
        <v>0</v>
      </c>
      <c r="M217" t="b">
        <v>0</v>
      </c>
      <c r="N217" t="b">
        <v>0</v>
      </c>
      <c r="O217" t="b">
        <v>0</v>
      </c>
      <c r="P217" t="b">
        <v>0</v>
      </c>
      <c r="Q217">
        <v>0</v>
      </c>
      <c r="R217" t="s">
        <v>1919</v>
      </c>
    </row>
    <row r="218" spans="1:18" x14ac:dyDescent="0.2">
      <c r="A218" t="s">
        <v>3231</v>
      </c>
      <c r="B218" t="s">
        <v>3232</v>
      </c>
      <c r="C218" t="s">
        <v>3233</v>
      </c>
      <c r="D218" t="s">
        <v>3234</v>
      </c>
      <c r="E218" t="s">
        <v>1035</v>
      </c>
      <c r="F218" t="s">
        <v>650</v>
      </c>
      <c r="G218" t="s">
        <v>1506</v>
      </c>
      <c r="H218" t="s">
        <v>1786</v>
      </c>
      <c r="I218" t="s">
        <v>2684</v>
      </c>
      <c r="J218" t="s">
        <v>3235</v>
      </c>
      <c r="K218" t="s">
        <v>917</v>
      </c>
      <c r="L218" t="b">
        <v>0</v>
      </c>
      <c r="M218" t="b">
        <v>0</v>
      </c>
      <c r="N218" t="b">
        <v>0</v>
      </c>
      <c r="O218" t="b">
        <v>0</v>
      </c>
      <c r="P218" t="b">
        <v>1</v>
      </c>
      <c r="Q218">
        <v>13</v>
      </c>
      <c r="R218" t="s">
        <v>194</v>
      </c>
    </row>
    <row r="219" spans="1:18" x14ac:dyDescent="0.2">
      <c r="A219" t="s">
        <v>1920</v>
      </c>
      <c r="B219" t="s">
        <v>1921</v>
      </c>
      <c r="C219" t="s">
        <v>3236</v>
      </c>
      <c r="D219" t="s">
        <v>3237</v>
      </c>
      <c r="E219" t="s">
        <v>3238</v>
      </c>
      <c r="F219" t="s">
        <v>3239</v>
      </c>
      <c r="G219" t="s">
        <v>498</v>
      </c>
      <c r="H219" t="s">
        <v>3240</v>
      </c>
      <c r="I219" t="s">
        <v>272</v>
      </c>
      <c r="J219" t="s">
        <v>3241</v>
      </c>
      <c r="K219" t="s">
        <v>456</v>
      </c>
      <c r="L219" t="b">
        <v>0</v>
      </c>
      <c r="M219" t="b">
        <v>0</v>
      </c>
      <c r="N219" t="b">
        <v>0</v>
      </c>
      <c r="O219" t="b">
        <v>0</v>
      </c>
      <c r="P219" t="b">
        <v>0</v>
      </c>
      <c r="Q219">
        <v>0</v>
      </c>
      <c r="R219" t="s">
        <v>1926</v>
      </c>
    </row>
    <row r="220" spans="1:18" x14ac:dyDescent="0.2">
      <c r="A220" t="s">
        <v>1927</v>
      </c>
      <c r="B220" t="s">
        <v>1928</v>
      </c>
      <c r="C220" t="s">
        <v>1232</v>
      </c>
      <c r="D220" t="s">
        <v>3121</v>
      </c>
      <c r="E220" t="s">
        <v>1947</v>
      </c>
      <c r="F220" t="s">
        <v>2673</v>
      </c>
      <c r="G220" t="s">
        <v>667</v>
      </c>
      <c r="H220" t="s">
        <v>2567</v>
      </c>
      <c r="I220" t="s">
        <v>667</v>
      </c>
      <c r="J220" t="s">
        <v>768</v>
      </c>
      <c r="K220" t="s">
        <v>3242</v>
      </c>
      <c r="L220" t="b">
        <v>0</v>
      </c>
      <c r="M220" t="b">
        <v>0</v>
      </c>
      <c r="N220" t="b">
        <v>0</v>
      </c>
      <c r="O220" t="b">
        <v>0</v>
      </c>
      <c r="P220" t="b">
        <v>0</v>
      </c>
      <c r="Q220">
        <v>0</v>
      </c>
      <c r="R220" t="s">
        <v>1936</v>
      </c>
    </row>
    <row r="221" spans="1:18" x14ac:dyDescent="0.2">
      <c r="A221" t="s">
        <v>1937</v>
      </c>
      <c r="B221" t="s">
        <v>1938</v>
      </c>
      <c r="C221" t="s">
        <v>3243</v>
      </c>
      <c r="D221" t="s">
        <v>3244</v>
      </c>
      <c r="E221" t="s">
        <v>3245</v>
      </c>
      <c r="F221" t="s">
        <v>3246</v>
      </c>
      <c r="G221" t="s">
        <v>1731</v>
      </c>
      <c r="H221" t="s">
        <v>749</v>
      </c>
      <c r="I221" t="s">
        <v>2719</v>
      </c>
      <c r="J221" t="s">
        <v>1013</v>
      </c>
      <c r="K221" t="s">
        <v>2545</v>
      </c>
      <c r="L221" t="b">
        <v>0</v>
      </c>
      <c r="M221" t="b">
        <v>0</v>
      </c>
      <c r="N221" t="b">
        <v>0</v>
      </c>
      <c r="O221" t="b">
        <v>0</v>
      </c>
      <c r="P221" t="b">
        <v>0</v>
      </c>
      <c r="Q221">
        <v>0</v>
      </c>
      <c r="R221" t="s">
        <v>561</v>
      </c>
    </row>
    <row r="222" spans="1:18" x14ac:dyDescent="0.2">
      <c r="A222" t="s">
        <v>1945</v>
      </c>
      <c r="B222" t="s">
        <v>1946</v>
      </c>
      <c r="C222" t="s">
        <v>3247</v>
      </c>
      <c r="D222" t="s">
        <v>3248</v>
      </c>
      <c r="E222" t="s">
        <v>3249</v>
      </c>
      <c r="F222" t="s">
        <v>3250</v>
      </c>
      <c r="G222" t="s">
        <v>403</v>
      </c>
      <c r="H222" t="s">
        <v>366</v>
      </c>
      <c r="I222" t="s">
        <v>1631</v>
      </c>
      <c r="J222" t="s">
        <v>2964</v>
      </c>
      <c r="K222" t="s">
        <v>1165</v>
      </c>
      <c r="L222" t="b">
        <v>0</v>
      </c>
      <c r="M222" t="b">
        <v>0</v>
      </c>
      <c r="N222" t="b">
        <v>0</v>
      </c>
      <c r="O222" t="b">
        <v>0</v>
      </c>
      <c r="P222" t="b">
        <v>1</v>
      </c>
      <c r="Q222">
        <v>6</v>
      </c>
      <c r="R222" t="s">
        <v>194</v>
      </c>
    </row>
    <row r="223" spans="1:18" x14ac:dyDescent="0.2">
      <c r="A223" t="s">
        <v>1952</v>
      </c>
      <c r="B223" t="s">
        <v>1953</v>
      </c>
      <c r="C223" t="s">
        <v>3251</v>
      </c>
      <c r="D223" t="s">
        <v>3252</v>
      </c>
      <c r="E223" t="s">
        <v>1427</v>
      </c>
      <c r="F223" t="s">
        <v>3253</v>
      </c>
      <c r="G223" t="s">
        <v>3254</v>
      </c>
      <c r="H223" t="s">
        <v>3255</v>
      </c>
      <c r="I223" t="s">
        <v>2810</v>
      </c>
      <c r="J223" t="s">
        <v>3256</v>
      </c>
      <c r="K223" t="s">
        <v>26</v>
      </c>
      <c r="L223" t="b">
        <v>0</v>
      </c>
      <c r="M223" t="b">
        <v>0</v>
      </c>
      <c r="N223" t="b">
        <v>0</v>
      </c>
      <c r="O223" t="b">
        <v>0</v>
      </c>
      <c r="P223" t="b">
        <v>0</v>
      </c>
      <c r="Q223">
        <v>0</v>
      </c>
      <c r="R223" t="s">
        <v>1958</v>
      </c>
    </row>
    <row r="224" spans="1:18" x14ac:dyDescent="0.2">
      <c r="A224" t="s">
        <v>1959</v>
      </c>
      <c r="B224" t="s">
        <v>1960</v>
      </c>
      <c r="C224" t="s">
        <v>3257</v>
      </c>
      <c r="D224" t="s">
        <v>50</v>
      </c>
      <c r="E224" t="s">
        <v>3247</v>
      </c>
      <c r="F224" t="s">
        <v>2164</v>
      </c>
      <c r="G224" t="s">
        <v>3258</v>
      </c>
      <c r="H224" t="s">
        <v>3259</v>
      </c>
      <c r="I224" t="s">
        <v>2504</v>
      </c>
      <c r="J224" t="s">
        <v>3260</v>
      </c>
      <c r="K224" t="s">
        <v>823</v>
      </c>
      <c r="L224" t="b">
        <v>0</v>
      </c>
      <c r="M224" t="b">
        <v>0</v>
      </c>
      <c r="N224" t="b">
        <v>0</v>
      </c>
      <c r="O224" t="b">
        <v>0</v>
      </c>
      <c r="P224" t="b">
        <v>0</v>
      </c>
      <c r="Q224">
        <v>0</v>
      </c>
      <c r="R224" t="s">
        <v>194</v>
      </c>
    </row>
    <row r="225" spans="1:18" x14ac:dyDescent="0.2">
      <c r="A225" t="s">
        <v>1966</v>
      </c>
      <c r="B225" t="s">
        <v>1967</v>
      </c>
      <c r="C225" t="s">
        <v>1834</v>
      </c>
      <c r="D225" t="s">
        <v>3261</v>
      </c>
      <c r="E225" t="s">
        <v>3262</v>
      </c>
      <c r="F225" t="s">
        <v>3263</v>
      </c>
      <c r="G225" t="s">
        <v>3264</v>
      </c>
      <c r="H225" t="s">
        <v>493</v>
      </c>
      <c r="I225" t="s">
        <v>3095</v>
      </c>
      <c r="J225" t="s">
        <v>3265</v>
      </c>
      <c r="K225" t="s">
        <v>920</v>
      </c>
      <c r="L225" t="b">
        <v>0</v>
      </c>
      <c r="M225" t="b">
        <v>0</v>
      </c>
      <c r="N225" t="b">
        <v>0</v>
      </c>
      <c r="O225" t="b">
        <v>0</v>
      </c>
      <c r="P225" t="b">
        <v>0</v>
      </c>
      <c r="Q225">
        <v>0</v>
      </c>
      <c r="R225" t="s">
        <v>943</v>
      </c>
    </row>
    <row r="226" spans="1:18" x14ac:dyDescent="0.2">
      <c r="A226" t="s">
        <v>1973</v>
      </c>
      <c r="B226" t="s">
        <v>1974</v>
      </c>
      <c r="C226" t="s">
        <v>2550</v>
      </c>
      <c r="D226" t="s">
        <v>2843</v>
      </c>
      <c r="E226" t="s">
        <v>2621</v>
      </c>
      <c r="F226" t="s">
        <v>2649</v>
      </c>
      <c r="G226" t="s">
        <v>38</v>
      </c>
      <c r="H226" t="s">
        <v>2354</v>
      </c>
      <c r="I226" t="s">
        <v>2719</v>
      </c>
      <c r="J226" t="s">
        <v>852</v>
      </c>
      <c r="K226" t="s">
        <v>1270</v>
      </c>
      <c r="L226" t="b">
        <v>0</v>
      </c>
      <c r="M226" t="b">
        <v>0</v>
      </c>
      <c r="N226" t="b">
        <v>0</v>
      </c>
      <c r="O226" t="b">
        <v>0</v>
      </c>
      <c r="P226" t="b">
        <v>1</v>
      </c>
      <c r="Q226">
        <v>3</v>
      </c>
      <c r="R226" t="s">
        <v>194</v>
      </c>
    </row>
    <row r="227" spans="1:18" x14ac:dyDescent="0.2">
      <c r="A227" t="s">
        <v>1977</v>
      </c>
      <c r="B227" t="s">
        <v>1978</v>
      </c>
      <c r="C227" t="s">
        <v>867</v>
      </c>
      <c r="D227" t="s">
        <v>768</v>
      </c>
      <c r="E227" t="s">
        <v>1254</v>
      </c>
      <c r="F227" t="s">
        <v>3266</v>
      </c>
      <c r="G227" t="s">
        <v>226</v>
      </c>
      <c r="H227" t="s">
        <v>2879</v>
      </c>
      <c r="I227" t="s">
        <v>3267</v>
      </c>
      <c r="J227" t="s">
        <v>327</v>
      </c>
      <c r="K227" t="s">
        <v>2545</v>
      </c>
      <c r="L227" t="b">
        <v>0</v>
      </c>
      <c r="M227" t="b">
        <v>0</v>
      </c>
      <c r="N227" t="b">
        <v>0</v>
      </c>
      <c r="O227" t="b">
        <v>0</v>
      </c>
      <c r="P227" t="b">
        <v>0</v>
      </c>
      <c r="Q227">
        <v>0</v>
      </c>
      <c r="R227" t="s">
        <v>1982</v>
      </c>
    </row>
    <row r="228" spans="1:18" x14ac:dyDescent="0.2">
      <c r="A228" t="s">
        <v>1983</v>
      </c>
      <c r="B228" t="s">
        <v>1984</v>
      </c>
      <c r="C228" t="s">
        <v>838</v>
      </c>
      <c r="D228" t="s">
        <v>3268</v>
      </c>
      <c r="E228" t="s">
        <v>3030</v>
      </c>
      <c r="F228" t="s">
        <v>3012</v>
      </c>
      <c r="G228" t="s">
        <v>3269</v>
      </c>
      <c r="H228" t="s">
        <v>919</v>
      </c>
      <c r="I228" t="s">
        <v>272</v>
      </c>
      <c r="J228" t="s">
        <v>3116</v>
      </c>
      <c r="K228" t="s">
        <v>872</v>
      </c>
      <c r="L228" t="b">
        <v>0</v>
      </c>
      <c r="M228" t="b">
        <v>0</v>
      </c>
      <c r="N228" t="b">
        <v>0</v>
      </c>
      <c r="O228" t="b">
        <v>0</v>
      </c>
      <c r="P228" t="b">
        <v>0</v>
      </c>
      <c r="Q228">
        <v>0</v>
      </c>
      <c r="R228" t="s">
        <v>816</v>
      </c>
    </row>
    <row r="229" spans="1:18" x14ac:dyDescent="0.2">
      <c r="A229" t="s">
        <v>1991</v>
      </c>
      <c r="B229" t="s">
        <v>1992</v>
      </c>
      <c r="C229" t="s">
        <v>3270</v>
      </c>
      <c r="D229" t="s">
        <v>3271</v>
      </c>
      <c r="E229" t="s">
        <v>3272</v>
      </c>
      <c r="F229" t="s">
        <v>971</v>
      </c>
      <c r="G229" t="s">
        <v>2674</v>
      </c>
      <c r="H229" t="s">
        <v>3273</v>
      </c>
      <c r="I229" t="s">
        <v>1784</v>
      </c>
      <c r="J229" t="s">
        <v>2861</v>
      </c>
      <c r="K229" t="s">
        <v>917</v>
      </c>
      <c r="L229" t="b">
        <v>0</v>
      </c>
      <c r="M229" t="b">
        <v>0</v>
      </c>
      <c r="N229" t="b">
        <v>0</v>
      </c>
      <c r="O229" t="b">
        <v>0</v>
      </c>
      <c r="P229" t="b">
        <v>0</v>
      </c>
      <c r="Q229">
        <v>0</v>
      </c>
      <c r="R229" t="s">
        <v>816</v>
      </c>
    </row>
    <row r="230" spans="1:18" x14ac:dyDescent="0.2">
      <c r="A230" t="s">
        <v>1996</v>
      </c>
      <c r="B230" t="s">
        <v>1997</v>
      </c>
      <c r="C230" t="s">
        <v>3274</v>
      </c>
      <c r="D230" t="s">
        <v>3275</v>
      </c>
      <c r="E230" t="s">
        <v>2774</v>
      </c>
      <c r="F230" t="s">
        <v>3276</v>
      </c>
      <c r="G230" t="s">
        <v>3277</v>
      </c>
      <c r="H230" t="s">
        <v>3278</v>
      </c>
      <c r="I230" t="s">
        <v>2284</v>
      </c>
      <c r="J230" t="s">
        <v>2279</v>
      </c>
      <c r="K230" t="s">
        <v>3000</v>
      </c>
      <c r="L230" t="b">
        <v>0</v>
      </c>
      <c r="M230" t="b">
        <v>0</v>
      </c>
      <c r="N230" t="b">
        <v>0</v>
      </c>
      <c r="O230" t="b">
        <v>0</v>
      </c>
      <c r="P230" t="b">
        <v>0</v>
      </c>
      <c r="Q230">
        <v>0</v>
      </c>
      <c r="R230" t="s">
        <v>689</v>
      </c>
    </row>
    <row r="231" spans="1:18" x14ac:dyDescent="0.2">
      <c r="A231" t="s">
        <v>2006</v>
      </c>
      <c r="B231" t="s">
        <v>2007</v>
      </c>
      <c r="C231" t="s">
        <v>3279</v>
      </c>
      <c r="D231" t="s">
        <v>3280</v>
      </c>
      <c r="E231" t="s">
        <v>2619</v>
      </c>
      <c r="F231" t="s">
        <v>3281</v>
      </c>
      <c r="G231" t="s">
        <v>1940</v>
      </c>
      <c r="H231" t="s">
        <v>3071</v>
      </c>
      <c r="I231" t="s">
        <v>2730</v>
      </c>
      <c r="J231" t="s">
        <v>2583</v>
      </c>
      <c r="K231" t="s">
        <v>2332</v>
      </c>
      <c r="L231" t="b">
        <v>0</v>
      </c>
      <c r="M231" t="b">
        <v>0</v>
      </c>
      <c r="N231" t="b">
        <v>0</v>
      </c>
      <c r="O231" t="b">
        <v>0</v>
      </c>
      <c r="P231" t="b">
        <v>0</v>
      </c>
      <c r="Q231">
        <v>0</v>
      </c>
      <c r="R231" t="s">
        <v>816</v>
      </c>
    </row>
    <row r="232" spans="1:18" x14ac:dyDescent="0.2">
      <c r="A232" t="s">
        <v>2013</v>
      </c>
      <c r="B232" t="s">
        <v>2014</v>
      </c>
      <c r="C232" t="s">
        <v>3282</v>
      </c>
      <c r="D232" t="s">
        <v>521</v>
      </c>
      <c r="E232" t="s">
        <v>2681</v>
      </c>
      <c r="F232" t="s">
        <v>3081</v>
      </c>
      <c r="G232" t="s">
        <v>2138</v>
      </c>
      <c r="H232" t="s">
        <v>820</v>
      </c>
      <c r="I232" t="s">
        <v>2656</v>
      </c>
      <c r="J232" t="s">
        <v>2891</v>
      </c>
      <c r="K232" t="s">
        <v>920</v>
      </c>
      <c r="L232" t="b">
        <v>0</v>
      </c>
      <c r="M232" t="b">
        <v>0</v>
      </c>
      <c r="N232" t="b">
        <v>0</v>
      </c>
      <c r="O232" t="b">
        <v>0</v>
      </c>
      <c r="P232" t="b">
        <v>0</v>
      </c>
      <c r="Q232">
        <v>0</v>
      </c>
      <c r="R232" t="s">
        <v>2020</v>
      </c>
    </row>
    <row r="233" spans="1:18" x14ac:dyDescent="0.2">
      <c r="A233" t="s">
        <v>2021</v>
      </c>
      <c r="B233" t="s">
        <v>2022</v>
      </c>
      <c r="C233" t="s">
        <v>3283</v>
      </c>
      <c r="D233" t="s">
        <v>2298</v>
      </c>
      <c r="E233" t="s">
        <v>3284</v>
      </c>
      <c r="F233" t="s">
        <v>3285</v>
      </c>
      <c r="G233" t="s">
        <v>1369</v>
      </c>
      <c r="H233" t="s">
        <v>1725</v>
      </c>
      <c r="I233" t="s">
        <v>3105</v>
      </c>
      <c r="J233" t="s">
        <v>1077</v>
      </c>
      <c r="K233" t="s">
        <v>2735</v>
      </c>
      <c r="L233" t="b">
        <v>0</v>
      </c>
      <c r="M233" t="b">
        <v>0</v>
      </c>
      <c r="N233" t="b">
        <v>0</v>
      </c>
      <c r="O233" t="b">
        <v>0</v>
      </c>
      <c r="P233" t="b">
        <v>0</v>
      </c>
      <c r="Q233">
        <v>0</v>
      </c>
      <c r="R233" t="s">
        <v>2027</v>
      </c>
    </row>
    <row r="234" spans="1:18" x14ac:dyDescent="0.2">
      <c r="A234" t="s">
        <v>2033</v>
      </c>
      <c r="B234" t="s">
        <v>2034</v>
      </c>
      <c r="C234" t="s">
        <v>3286</v>
      </c>
      <c r="D234" t="s">
        <v>607</v>
      </c>
      <c r="E234" t="s">
        <v>3287</v>
      </c>
      <c r="F234" t="s">
        <v>1029</v>
      </c>
      <c r="G234" t="s">
        <v>2954</v>
      </c>
      <c r="H234" t="s">
        <v>278</v>
      </c>
      <c r="I234" t="s">
        <v>1718</v>
      </c>
      <c r="J234" t="s">
        <v>547</v>
      </c>
      <c r="K234" t="s">
        <v>1826</v>
      </c>
      <c r="L234" t="b">
        <v>0</v>
      </c>
      <c r="M234" t="b">
        <v>0</v>
      </c>
      <c r="N234" t="b">
        <v>0</v>
      </c>
      <c r="O234" t="b">
        <v>0</v>
      </c>
      <c r="P234" t="b">
        <v>1</v>
      </c>
      <c r="Q234">
        <v>11</v>
      </c>
      <c r="R234" t="s">
        <v>1014</v>
      </c>
    </row>
    <row r="235" spans="1:18" x14ac:dyDescent="0.2">
      <c r="A235" t="s">
        <v>2037</v>
      </c>
      <c r="B235" t="s">
        <v>2038</v>
      </c>
      <c r="C235" t="s">
        <v>3288</v>
      </c>
      <c r="D235" t="s">
        <v>1431</v>
      </c>
      <c r="E235" t="s">
        <v>1599</v>
      </c>
      <c r="F235" t="s">
        <v>3289</v>
      </c>
      <c r="G235" t="s">
        <v>3290</v>
      </c>
      <c r="H235" t="s">
        <v>1569</v>
      </c>
      <c r="I235" t="s">
        <v>3095</v>
      </c>
      <c r="J235" t="s">
        <v>2496</v>
      </c>
      <c r="K235" t="s">
        <v>931</v>
      </c>
      <c r="L235" t="b">
        <v>0</v>
      </c>
      <c r="M235" t="b">
        <v>0</v>
      </c>
      <c r="N235" t="b">
        <v>0</v>
      </c>
      <c r="O235" t="b">
        <v>0</v>
      </c>
      <c r="P235" t="b">
        <v>0</v>
      </c>
      <c r="Q235">
        <v>0</v>
      </c>
      <c r="R235" t="s">
        <v>2043</v>
      </c>
    </row>
    <row r="236" spans="1:18" x14ac:dyDescent="0.2">
      <c r="A236" t="s">
        <v>2044</v>
      </c>
      <c r="B236" t="s">
        <v>2045</v>
      </c>
      <c r="C236" t="s">
        <v>2959</v>
      </c>
      <c r="D236" t="s">
        <v>1400</v>
      </c>
      <c r="E236" t="s">
        <v>27</v>
      </c>
      <c r="F236" t="s">
        <v>1095</v>
      </c>
      <c r="G236" t="s">
        <v>3291</v>
      </c>
      <c r="H236" t="s">
        <v>1143</v>
      </c>
      <c r="I236" t="s">
        <v>346</v>
      </c>
      <c r="J236" t="s">
        <v>825</v>
      </c>
      <c r="K236" t="s">
        <v>1250</v>
      </c>
      <c r="L236" t="b">
        <v>0</v>
      </c>
      <c r="M236" t="b">
        <v>0</v>
      </c>
      <c r="N236" t="b">
        <v>0</v>
      </c>
      <c r="O236" t="b">
        <v>0</v>
      </c>
      <c r="P236" t="b">
        <v>0</v>
      </c>
      <c r="Q236">
        <v>0</v>
      </c>
      <c r="R236" t="s">
        <v>2049</v>
      </c>
    </row>
    <row r="237" spans="1:18" x14ac:dyDescent="0.2">
      <c r="A237" t="s">
        <v>2050</v>
      </c>
      <c r="B237" t="s">
        <v>2051</v>
      </c>
      <c r="C237" t="s">
        <v>3292</v>
      </c>
      <c r="D237" t="s">
        <v>849</v>
      </c>
      <c r="E237" t="s">
        <v>3293</v>
      </c>
      <c r="F237" t="s">
        <v>2228</v>
      </c>
      <c r="G237" t="s">
        <v>98</v>
      </c>
      <c r="H237" t="s">
        <v>1003</v>
      </c>
      <c r="I237" t="s">
        <v>997</v>
      </c>
      <c r="J237" t="s">
        <v>1876</v>
      </c>
      <c r="K237" t="s">
        <v>986</v>
      </c>
      <c r="L237" t="b">
        <v>0</v>
      </c>
      <c r="M237" t="b">
        <v>0</v>
      </c>
      <c r="N237" t="b">
        <v>0</v>
      </c>
      <c r="O237" t="b">
        <v>0</v>
      </c>
      <c r="P237" t="b">
        <v>0</v>
      </c>
      <c r="Q237">
        <v>0</v>
      </c>
      <c r="R237" t="s">
        <v>2054</v>
      </c>
    </row>
    <row r="238" spans="1:18" x14ac:dyDescent="0.2">
      <c r="A238" t="s">
        <v>2055</v>
      </c>
      <c r="B238" t="s">
        <v>2056</v>
      </c>
      <c r="C238" t="s">
        <v>1593</v>
      </c>
      <c r="D238" t="s">
        <v>2805</v>
      </c>
      <c r="E238" t="s">
        <v>1053</v>
      </c>
      <c r="F238" t="s">
        <v>1249</v>
      </c>
      <c r="G238" t="s">
        <v>1142</v>
      </c>
      <c r="H238" t="s">
        <v>599</v>
      </c>
      <c r="I238" t="s">
        <v>737</v>
      </c>
      <c r="J238" t="s">
        <v>3294</v>
      </c>
      <c r="K238" t="s">
        <v>917</v>
      </c>
      <c r="L238" t="b">
        <v>0</v>
      </c>
      <c r="M238" t="b">
        <v>0</v>
      </c>
      <c r="N238" t="b">
        <v>0</v>
      </c>
      <c r="O238" t="b">
        <v>0</v>
      </c>
      <c r="P238" t="b">
        <v>1</v>
      </c>
      <c r="Q238">
        <v>4</v>
      </c>
      <c r="R238" t="s">
        <v>2059</v>
      </c>
    </row>
    <row r="239" spans="1:18" x14ac:dyDescent="0.2">
      <c r="A239" t="s">
        <v>2060</v>
      </c>
      <c r="B239" t="s">
        <v>2061</v>
      </c>
      <c r="C239" t="s">
        <v>2622</v>
      </c>
      <c r="D239" t="s">
        <v>2516</v>
      </c>
      <c r="E239" t="s">
        <v>3295</v>
      </c>
      <c r="F239" t="s">
        <v>3296</v>
      </c>
      <c r="G239" t="s">
        <v>3297</v>
      </c>
      <c r="H239" t="s">
        <v>1243</v>
      </c>
      <c r="I239" t="s">
        <v>2926</v>
      </c>
      <c r="J239" t="s">
        <v>471</v>
      </c>
      <c r="K239" t="s">
        <v>970</v>
      </c>
      <c r="L239" t="b">
        <v>0</v>
      </c>
      <c r="M239" t="b">
        <v>0</v>
      </c>
      <c r="N239" t="b">
        <v>0</v>
      </c>
      <c r="O239" t="b">
        <v>0</v>
      </c>
      <c r="P239" t="b">
        <v>0</v>
      </c>
      <c r="Q239">
        <v>0</v>
      </c>
      <c r="R239" t="s">
        <v>2043</v>
      </c>
    </row>
    <row r="240" spans="1:18" x14ac:dyDescent="0.2">
      <c r="A240" t="s">
        <v>2065</v>
      </c>
      <c r="B240" t="s">
        <v>2066</v>
      </c>
      <c r="C240" t="s">
        <v>2203</v>
      </c>
      <c r="D240" t="s">
        <v>3298</v>
      </c>
      <c r="E240" t="s">
        <v>2009</v>
      </c>
      <c r="F240" t="s">
        <v>2651</v>
      </c>
      <c r="G240" t="s">
        <v>3183</v>
      </c>
      <c r="H240" t="s">
        <v>1908</v>
      </c>
      <c r="I240" t="s">
        <v>2951</v>
      </c>
      <c r="J240" t="s">
        <v>2674</v>
      </c>
      <c r="K240" t="s">
        <v>2026</v>
      </c>
      <c r="L240" t="b">
        <v>0</v>
      </c>
      <c r="M240" t="b">
        <v>0</v>
      </c>
      <c r="N240" t="b">
        <v>0</v>
      </c>
      <c r="O240" t="b">
        <v>0</v>
      </c>
      <c r="P240" t="b">
        <v>0</v>
      </c>
      <c r="Q240">
        <v>0</v>
      </c>
      <c r="R240" t="s">
        <v>2073</v>
      </c>
    </row>
    <row r="241" spans="1:18" x14ac:dyDescent="0.2">
      <c r="A241" t="s">
        <v>2074</v>
      </c>
      <c r="B241" t="s">
        <v>2075</v>
      </c>
      <c r="C241" t="s">
        <v>466</v>
      </c>
      <c r="D241" t="s">
        <v>3299</v>
      </c>
      <c r="E241" t="s">
        <v>2116</v>
      </c>
      <c r="F241" t="s">
        <v>421</v>
      </c>
      <c r="G241" t="s">
        <v>3300</v>
      </c>
      <c r="H241" t="s">
        <v>3022</v>
      </c>
      <c r="I241" t="s">
        <v>1644</v>
      </c>
      <c r="J241" t="s">
        <v>509</v>
      </c>
      <c r="K241" t="s">
        <v>872</v>
      </c>
      <c r="L241" t="b">
        <v>0</v>
      </c>
      <c r="M241" t="b">
        <v>0</v>
      </c>
      <c r="N241" t="b">
        <v>0</v>
      </c>
      <c r="O241" t="b">
        <v>0</v>
      </c>
      <c r="P241" t="b">
        <v>1</v>
      </c>
      <c r="Q241">
        <v>1</v>
      </c>
      <c r="R241" t="s">
        <v>1812</v>
      </c>
    </row>
    <row r="242" spans="1:18" x14ac:dyDescent="0.2">
      <c r="A242" t="s">
        <v>2077</v>
      </c>
      <c r="B242" t="s">
        <v>2078</v>
      </c>
      <c r="C242" t="s">
        <v>3301</v>
      </c>
      <c r="D242" t="s">
        <v>3302</v>
      </c>
      <c r="E242" t="s">
        <v>3303</v>
      </c>
      <c r="F242" t="s">
        <v>2996</v>
      </c>
      <c r="G242" t="s">
        <v>3304</v>
      </c>
      <c r="H242" t="s">
        <v>3129</v>
      </c>
      <c r="I242" t="s">
        <v>3305</v>
      </c>
      <c r="J242" t="s">
        <v>531</v>
      </c>
      <c r="K242" t="s">
        <v>3146</v>
      </c>
      <c r="L242" t="b">
        <v>0</v>
      </c>
      <c r="M242" t="b">
        <v>0</v>
      </c>
      <c r="N242" t="b">
        <v>0</v>
      </c>
      <c r="O242" t="b">
        <v>0</v>
      </c>
      <c r="P242" t="b">
        <v>0</v>
      </c>
      <c r="Q242">
        <v>0</v>
      </c>
      <c r="R242" t="s">
        <v>2084</v>
      </c>
    </row>
    <row r="243" spans="1:18" x14ac:dyDescent="0.2">
      <c r="A243" t="s">
        <v>2085</v>
      </c>
      <c r="B243" t="s">
        <v>2086</v>
      </c>
      <c r="C243" t="s">
        <v>3306</v>
      </c>
      <c r="D243" t="s">
        <v>1826</v>
      </c>
      <c r="E243" t="s">
        <v>376</v>
      </c>
      <c r="F243" t="s">
        <v>2879</v>
      </c>
      <c r="G243" t="s">
        <v>3307</v>
      </c>
      <c r="H243" t="s">
        <v>3308</v>
      </c>
      <c r="I243" t="s">
        <v>2523</v>
      </c>
      <c r="J243" t="s">
        <v>2567</v>
      </c>
      <c r="K243" t="s">
        <v>3309</v>
      </c>
      <c r="L243" t="b">
        <v>0</v>
      </c>
      <c r="M243" t="b">
        <v>0</v>
      </c>
      <c r="N243" t="b">
        <v>0</v>
      </c>
      <c r="O243" t="b">
        <v>0</v>
      </c>
      <c r="P243" t="b">
        <v>0</v>
      </c>
      <c r="Q243">
        <v>0</v>
      </c>
      <c r="R243" t="s">
        <v>2090</v>
      </c>
    </row>
    <row r="244" spans="1:18" x14ac:dyDescent="0.2">
      <c r="A244" t="s">
        <v>2091</v>
      </c>
      <c r="B244" t="s">
        <v>2092</v>
      </c>
      <c r="C244" t="s">
        <v>2909</v>
      </c>
      <c r="D244" t="s">
        <v>2239</v>
      </c>
      <c r="E244" t="s">
        <v>3310</v>
      </c>
      <c r="F244" t="s">
        <v>2216</v>
      </c>
      <c r="G244" t="s">
        <v>1652</v>
      </c>
      <c r="H244" t="s">
        <v>483</v>
      </c>
      <c r="I244" t="s">
        <v>3105</v>
      </c>
      <c r="J244" t="s">
        <v>929</v>
      </c>
      <c r="K244" t="s">
        <v>756</v>
      </c>
      <c r="L244" t="b">
        <v>0</v>
      </c>
      <c r="M244" t="b">
        <v>0</v>
      </c>
      <c r="N244" t="b">
        <v>0</v>
      </c>
      <c r="O244" t="b">
        <v>0</v>
      </c>
      <c r="P244" t="b">
        <v>0</v>
      </c>
      <c r="Q244">
        <v>0</v>
      </c>
      <c r="R244" t="s">
        <v>2098</v>
      </c>
    </row>
    <row r="245" spans="1:18" x14ac:dyDescent="0.2">
      <c r="A245" t="s">
        <v>2099</v>
      </c>
      <c r="B245" t="s">
        <v>2100</v>
      </c>
      <c r="C245" t="s">
        <v>138</v>
      </c>
      <c r="D245" t="s">
        <v>3311</v>
      </c>
      <c r="E245" t="s">
        <v>3312</v>
      </c>
      <c r="F245" t="s">
        <v>212</v>
      </c>
      <c r="G245" t="s">
        <v>3313</v>
      </c>
      <c r="H245" t="s">
        <v>1542</v>
      </c>
      <c r="I245" t="s">
        <v>1037</v>
      </c>
      <c r="J245" t="s">
        <v>2264</v>
      </c>
      <c r="K245" t="s">
        <v>3314</v>
      </c>
      <c r="L245" t="b">
        <v>0</v>
      </c>
      <c r="M245" t="b">
        <v>0</v>
      </c>
      <c r="N245" t="b">
        <v>0</v>
      </c>
      <c r="O245" t="b">
        <v>0</v>
      </c>
      <c r="P245" t="b">
        <v>0</v>
      </c>
      <c r="Q245">
        <v>0</v>
      </c>
      <c r="R245" t="s">
        <v>2105</v>
      </c>
    </row>
    <row r="246" spans="1:18" x14ac:dyDescent="0.2">
      <c r="A246" t="s">
        <v>3315</v>
      </c>
      <c r="B246" t="s">
        <v>3316</v>
      </c>
      <c r="C246" t="s">
        <v>3317</v>
      </c>
      <c r="D246" t="s">
        <v>175</v>
      </c>
      <c r="E246" t="s">
        <v>255</v>
      </c>
      <c r="F246" t="s">
        <v>2251</v>
      </c>
      <c r="G246" t="s">
        <v>304</v>
      </c>
      <c r="H246" t="s">
        <v>1018</v>
      </c>
      <c r="I246" t="s">
        <v>1062</v>
      </c>
      <c r="J246" t="s">
        <v>1374</v>
      </c>
      <c r="K246" t="s">
        <v>918</v>
      </c>
      <c r="L246" t="b">
        <v>0</v>
      </c>
      <c r="M246" t="b">
        <v>0</v>
      </c>
      <c r="N246" t="b">
        <v>0</v>
      </c>
      <c r="O246" t="b">
        <v>0</v>
      </c>
      <c r="P246" t="b">
        <v>1</v>
      </c>
      <c r="Q246">
        <v>11</v>
      </c>
      <c r="R246" t="s">
        <v>3318</v>
      </c>
    </row>
    <row r="247" spans="1:18" x14ac:dyDescent="0.2">
      <c r="A247" t="s">
        <v>2106</v>
      </c>
      <c r="B247" t="s">
        <v>2107</v>
      </c>
      <c r="C247" t="s">
        <v>3240</v>
      </c>
      <c r="D247" t="s">
        <v>3319</v>
      </c>
      <c r="E247" t="s">
        <v>3320</v>
      </c>
      <c r="F247" t="s">
        <v>2728</v>
      </c>
      <c r="G247" t="s">
        <v>3321</v>
      </c>
      <c r="H247" t="s">
        <v>199</v>
      </c>
      <c r="I247" t="s">
        <v>2730</v>
      </c>
      <c r="J247" t="s">
        <v>3116</v>
      </c>
      <c r="K247" t="s">
        <v>199</v>
      </c>
      <c r="L247" t="b">
        <v>0</v>
      </c>
      <c r="M247" t="b">
        <v>0</v>
      </c>
      <c r="N247" t="b">
        <v>0</v>
      </c>
      <c r="O247" t="b">
        <v>0</v>
      </c>
      <c r="P247" t="b">
        <v>0</v>
      </c>
      <c r="Q247">
        <v>0</v>
      </c>
      <c r="R247" t="s">
        <v>194</v>
      </c>
    </row>
    <row r="248" spans="1:18" x14ac:dyDescent="0.2">
      <c r="A248" t="s">
        <v>2114</v>
      </c>
      <c r="B248" t="s">
        <v>2115</v>
      </c>
      <c r="C248" t="s">
        <v>341</v>
      </c>
      <c r="D248" t="s">
        <v>3322</v>
      </c>
      <c r="E248" t="s">
        <v>442</v>
      </c>
      <c r="F248" t="s">
        <v>3323</v>
      </c>
      <c r="G248" t="s">
        <v>3324</v>
      </c>
      <c r="H248" t="s">
        <v>838</v>
      </c>
      <c r="I248" t="s">
        <v>482</v>
      </c>
      <c r="J248" t="s">
        <v>3325</v>
      </c>
      <c r="K248" t="s">
        <v>26</v>
      </c>
      <c r="L248" t="b">
        <v>0</v>
      </c>
      <c r="M248" t="b">
        <v>0</v>
      </c>
      <c r="N248" t="b">
        <v>0</v>
      </c>
      <c r="O248" t="b">
        <v>0</v>
      </c>
      <c r="P248" t="b">
        <v>0</v>
      </c>
      <c r="Q248">
        <v>0</v>
      </c>
      <c r="R248" t="s">
        <v>2119</v>
      </c>
    </row>
    <row r="249" spans="1:18" x14ac:dyDescent="0.2">
      <c r="A249" t="s">
        <v>2120</v>
      </c>
      <c r="B249" t="s">
        <v>2121</v>
      </c>
      <c r="C249" t="s">
        <v>3326</v>
      </c>
      <c r="D249" t="s">
        <v>3327</v>
      </c>
      <c r="E249" t="s">
        <v>3328</v>
      </c>
      <c r="F249" t="s">
        <v>174</v>
      </c>
      <c r="G249" t="s">
        <v>3329</v>
      </c>
      <c r="H249" t="s">
        <v>1272</v>
      </c>
      <c r="I249" t="s">
        <v>2532</v>
      </c>
      <c r="J249" t="s">
        <v>1918</v>
      </c>
      <c r="K249" t="s">
        <v>3330</v>
      </c>
      <c r="L249" t="b">
        <v>0</v>
      </c>
      <c r="M249" t="b">
        <v>0</v>
      </c>
      <c r="N249" t="b">
        <v>0</v>
      </c>
      <c r="O249" t="b">
        <v>0</v>
      </c>
      <c r="P249" t="b">
        <v>0</v>
      </c>
      <c r="Q249">
        <v>0</v>
      </c>
      <c r="R249" t="s">
        <v>194</v>
      </c>
    </row>
    <row r="250" spans="1:18" x14ac:dyDescent="0.2">
      <c r="A250" t="s">
        <v>2125</v>
      </c>
      <c r="B250" t="s">
        <v>2126</v>
      </c>
      <c r="C250" t="s">
        <v>3331</v>
      </c>
      <c r="D250" t="s">
        <v>1167</v>
      </c>
      <c r="E250" t="s">
        <v>2806</v>
      </c>
      <c r="F250" t="s">
        <v>3332</v>
      </c>
      <c r="G250" t="s">
        <v>1293</v>
      </c>
      <c r="H250" t="s">
        <v>3235</v>
      </c>
      <c r="I250" t="s">
        <v>548</v>
      </c>
      <c r="J250" t="s">
        <v>3333</v>
      </c>
      <c r="K250" t="s">
        <v>2354</v>
      </c>
      <c r="L250" t="b">
        <v>0</v>
      </c>
      <c r="M250" t="b">
        <v>0</v>
      </c>
      <c r="N250" t="b">
        <v>0</v>
      </c>
      <c r="O250" t="b">
        <v>0</v>
      </c>
      <c r="P250" t="b">
        <v>0</v>
      </c>
      <c r="Q250">
        <v>0</v>
      </c>
      <c r="R250" t="s">
        <v>2133</v>
      </c>
    </row>
    <row r="251" spans="1:18" x14ac:dyDescent="0.2">
      <c r="A251" t="s">
        <v>2134</v>
      </c>
      <c r="B251" t="s">
        <v>2135</v>
      </c>
      <c r="C251" t="s">
        <v>1048</v>
      </c>
      <c r="D251" t="s">
        <v>1166</v>
      </c>
      <c r="E251" t="s">
        <v>1969</v>
      </c>
      <c r="F251" t="s">
        <v>95</v>
      </c>
      <c r="G251" t="s">
        <v>339</v>
      </c>
      <c r="H251" t="s">
        <v>3334</v>
      </c>
      <c r="I251" t="s">
        <v>294</v>
      </c>
      <c r="J251" t="s">
        <v>564</v>
      </c>
      <c r="K251" t="s">
        <v>1980</v>
      </c>
      <c r="L251" t="b">
        <v>0</v>
      </c>
      <c r="M251" t="b">
        <v>0</v>
      </c>
      <c r="N251" t="b">
        <v>0</v>
      </c>
      <c r="O251" t="b">
        <v>0</v>
      </c>
      <c r="P251" t="b">
        <v>0</v>
      </c>
      <c r="Q251">
        <v>0</v>
      </c>
      <c r="R251" t="s">
        <v>2143</v>
      </c>
    </row>
    <row r="252" spans="1:18" x14ac:dyDescent="0.2">
      <c r="A252" t="s">
        <v>2144</v>
      </c>
      <c r="B252" t="s">
        <v>2145</v>
      </c>
      <c r="C252" t="s">
        <v>739</v>
      </c>
      <c r="D252" t="s">
        <v>1166</v>
      </c>
      <c r="E252" t="s">
        <v>2386</v>
      </c>
      <c r="F252" t="s">
        <v>3009</v>
      </c>
      <c r="G252" t="s">
        <v>435</v>
      </c>
      <c r="H252" t="s">
        <v>369</v>
      </c>
      <c r="I252" t="s">
        <v>3058</v>
      </c>
      <c r="J252" t="s">
        <v>180</v>
      </c>
      <c r="K252" t="s">
        <v>2138</v>
      </c>
      <c r="L252" t="b">
        <v>0</v>
      </c>
      <c r="M252" t="b">
        <v>0</v>
      </c>
      <c r="N252" t="b">
        <v>0</v>
      </c>
      <c r="O252" t="b">
        <v>0</v>
      </c>
      <c r="P252" t="b">
        <v>0</v>
      </c>
      <c r="Q252">
        <v>0</v>
      </c>
      <c r="R252" t="s">
        <v>194</v>
      </c>
    </row>
    <row r="253" spans="1:18" x14ac:dyDescent="0.2">
      <c r="A253" t="s">
        <v>2151</v>
      </c>
      <c r="B253" t="s">
        <v>2152</v>
      </c>
      <c r="C253" t="s">
        <v>2759</v>
      </c>
      <c r="D253" t="s">
        <v>2727</v>
      </c>
      <c r="E253" t="s">
        <v>3237</v>
      </c>
      <c r="F253" t="s">
        <v>2916</v>
      </c>
      <c r="G253" t="s">
        <v>3011</v>
      </c>
      <c r="H253" t="s">
        <v>693</v>
      </c>
      <c r="I253" t="s">
        <v>2905</v>
      </c>
      <c r="J253" t="s">
        <v>2674</v>
      </c>
      <c r="K253" t="s">
        <v>3181</v>
      </c>
      <c r="L253" t="b">
        <v>0</v>
      </c>
      <c r="M253" t="b">
        <v>0</v>
      </c>
      <c r="N253" t="b">
        <v>0</v>
      </c>
      <c r="O253" t="b">
        <v>0</v>
      </c>
      <c r="P253" t="b">
        <v>0</v>
      </c>
      <c r="Q253">
        <v>0</v>
      </c>
      <c r="R253" t="s">
        <v>194</v>
      </c>
    </row>
    <row r="254" spans="1:18" x14ac:dyDescent="0.2">
      <c r="A254" t="s">
        <v>2159</v>
      </c>
      <c r="B254" t="s">
        <v>2160</v>
      </c>
      <c r="C254" t="s">
        <v>517</v>
      </c>
      <c r="D254" t="s">
        <v>2080</v>
      </c>
      <c r="E254" t="s">
        <v>2833</v>
      </c>
      <c r="F254" t="s">
        <v>3335</v>
      </c>
      <c r="G254" t="s">
        <v>2526</v>
      </c>
      <c r="H254" t="s">
        <v>760</v>
      </c>
      <c r="I254" t="s">
        <v>225</v>
      </c>
      <c r="J254" t="s">
        <v>1614</v>
      </c>
      <c r="K254" t="s">
        <v>3009</v>
      </c>
      <c r="L254" t="b">
        <v>0</v>
      </c>
      <c r="M254" t="b">
        <v>0</v>
      </c>
      <c r="N254" t="b">
        <v>0</v>
      </c>
      <c r="O254" t="b">
        <v>0</v>
      </c>
      <c r="P254" t="b">
        <v>0</v>
      </c>
      <c r="Q254">
        <v>0</v>
      </c>
      <c r="R254" t="s">
        <v>2168</v>
      </c>
    </row>
    <row r="255" spans="1:18" x14ac:dyDescent="0.2">
      <c r="A255" t="s">
        <v>2169</v>
      </c>
      <c r="B255" t="s">
        <v>2170</v>
      </c>
      <c r="C255" t="s">
        <v>2907</v>
      </c>
      <c r="D255" t="s">
        <v>426</v>
      </c>
      <c r="E255" t="s">
        <v>739</v>
      </c>
      <c r="F255" t="s">
        <v>474</v>
      </c>
      <c r="G255" t="s">
        <v>2656</v>
      </c>
      <c r="H255" t="s">
        <v>3336</v>
      </c>
      <c r="I255" t="s">
        <v>3105</v>
      </c>
      <c r="J255" t="s">
        <v>341</v>
      </c>
      <c r="K255" t="s">
        <v>44</v>
      </c>
      <c r="L255" t="b">
        <v>0</v>
      </c>
      <c r="M255" t="b">
        <v>0</v>
      </c>
      <c r="N255" t="b">
        <v>0</v>
      </c>
      <c r="O255" t="b">
        <v>0</v>
      </c>
      <c r="P255" t="b">
        <v>0</v>
      </c>
      <c r="Q255">
        <v>0</v>
      </c>
      <c r="R255" t="s">
        <v>2175</v>
      </c>
    </row>
    <row r="256" spans="1:18" x14ac:dyDescent="0.2">
      <c r="A256" t="s">
        <v>2176</v>
      </c>
      <c r="B256" t="s">
        <v>2177</v>
      </c>
      <c r="C256" t="s">
        <v>676</v>
      </c>
      <c r="D256" t="s">
        <v>3128</v>
      </c>
      <c r="E256" t="s">
        <v>394</v>
      </c>
      <c r="F256" t="s">
        <v>760</v>
      </c>
      <c r="G256" t="s">
        <v>3009</v>
      </c>
      <c r="H256" t="s">
        <v>2797</v>
      </c>
      <c r="I256" t="s">
        <v>1718</v>
      </c>
      <c r="J256" t="s">
        <v>1876</v>
      </c>
      <c r="K256" t="s">
        <v>917</v>
      </c>
      <c r="L256" t="b">
        <v>0</v>
      </c>
      <c r="M256" t="b">
        <v>0</v>
      </c>
      <c r="N256" t="b">
        <v>0</v>
      </c>
      <c r="O256" t="b">
        <v>0</v>
      </c>
      <c r="P256" t="b">
        <v>0</v>
      </c>
      <c r="Q256">
        <v>0</v>
      </c>
      <c r="R256" t="s">
        <v>2182</v>
      </c>
    </row>
    <row r="257" spans="1:18" x14ac:dyDescent="0.2">
      <c r="A257" t="s">
        <v>207</v>
      </c>
      <c r="B257" t="s">
        <v>208</v>
      </c>
      <c r="C257" t="s">
        <v>3337</v>
      </c>
      <c r="D257" t="s">
        <v>3154</v>
      </c>
      <c r="E257" t="s">
        <v>2503</v>
      </c>
      <c r="F257" t="s">
        <v>2879</v>
      </c>
      <c r="G257" t="s">
        <v>2315</v>
      </c>
      <c r="H257" t="s">
        <v>2041</v>
      </c>
      <c r="I257" t="s">
        <v>2523</v>
      </c>
      <c r="J257" t="s">
        <v>3338</v>
      </c>
      <c r="K257" t="s">
        <v>2813</v>
      </c>
      <c r="L257" t="b">
        <v>0</v>
      </c>
      <c r="M257" t="b">
        <v>0</v>
      </c>
      <c r="N257" t="b">
        <v>0</v>
      </c>
      <c r="O257" t="b">
        <v>0</v>
      </c>
      <c r="P257" t="b">
        <v>1</v>
      </c>
      <c r="Q257">
        <v>7</v>
      </c>
      <c r="R257" t="s">
        <v>216</v>
      </c>
    </row>
    <row r="258" spans="1:18" x14ac:dyDescent="0.2">
      <c r="A258" t="s">
        <v>2188</v>
      </c>
      <c r="B258" t="s">
        <v>2189</v>
      </c>
      <c r="C258" t="s">
        <v>3339</v>
      </c>
      <c r="D258" t="s">
        <v>3340</v>
      </c>
      <c r="E258" t="s">
        <v>896</v>
      </c>
      <c r="F258" t="s">
        <v>3341</v>
      </c>
      <c r="G258" t="s">
        <v>3342</v>
      </c>
      <c r="H258" t="s">
        <v>909</v>
      </c>
      <c r="I258" t="s">
        <v>2504</v>
      </c>
      <c r="J258" t="s">
        <v>2661</v>
      </c>
      <c r="K258" t="s">
        <v>328</v>
      </c>
      <c r="L258" t="b">
        <v>0</v>
      </c>
      <c r="M258" t="b">
        <v>0</v>
      </c>
      <c r="N258" t="b">
        <v>0</v>
      </c>
      <c r="O258" t="b">
        <v>0</v>
      </c>
      <c r="P258" t="b">
        <v>0</v>
      </c>
      <c r="Q258">
        <v>0</v>
      </c>
      <c r="R258" t="s">
        <v>2043</v>
      </c>
    </row>
    <row r="259" spans="1:18" x14ac:dyDescent="0.2">
      <c r="A259" t="s">
        <v>217</v>
      </c>
      <c r="B259" t="s">
        <v>218</v>
      </c>
      <c r="C259" t="s">
        <v>1855</v>
      </c>
      <c r="D259" t="s">
        <v>3343</v>
      </c>
      <c r="E259" t="s">
        <v>3344</v>
      </c>
      <c r="F259" t="s">
        <v>3133</v>
      </c>
      <c r="G259" t="s">
        <v>1327</v>
      </c>
      <c r="H259" t="s">
        <v>1345</v>
      </c>
      <c r="I259" t="s">
        <v>1290</v>
      </c>
      <c r="J259" t="s">
        <v>909</v>
      </c>
      <c r="K259" t="s">
        <v>1359</v>
      </c>
      <c r="L259" t="b">
        <v>0</v>
      </c>
      <c r="M259" t="b">
        <v>0</v>
      </c>
      <c r="N259" t="b">
        <v>0</v>
      </c>
      <c r="O259" t="b">
        <v>0</v>
      </c>
      <c r="P259" t="b">
        <v>1</v>
      </c>
      <c r="Q259">
        <v>10</v>
      </c>
      <c r="R259" t="s">
        <v>228</v>
      </c>
    </row>
    <row r="260" spans="1:18" x14ac:dyDescent="0.2">
      <c r="A260" t="s">
        <v>2193</v>
      </c>
      <c r="B260" t="s">
        <v>2194</v>
      </c>
      <c r="C260" t="s">
        <v>2906</v>
      </c>
      <c r="D260" t="s">
        <v>1249</v>
      </c>
      <c r="E260" t="s">
        <v>166</v>
      </c>
      <c r="F260" t="s">
        <v>1957</v>
      </c>
      <c r="G260" t="s">
        <v>3345</v>
      </c>
      <c r="H260" t="s">
        <v>1989</v>
      </c>
      <c r="I260" t="s">
        <v>413</v>
      </c>
      <c r="J260" t="s">
        <v>3346</v>
      </c>
      <c r="K260" t="s">
        <v>1795</v>
      </c>
      <c r="L260" t="b">
        <v>0</v>
      </c>
      <c r="M260" t="b">
        <v>0</v>
      </c>
      <c r="N260" t="b">
        <v>0</v>
      </c>
      <c r="O260" t="b">
        <v>0</v>
      </c>
      <c r="P260" t="b">
        <v>0</v>
      </c>
      <c r="Q260">
        <v>0</v>
      </c>
      <c r="R260" t="s">
        <v>2199</v>
      </c>
    </row>
    <row r="261" spans="1:18" x14ac:dyDescent="0.2">
      <c r="A261" t="s">
        <v>3347</v>
      </c>
      <c r="B261" t="s">
        <v>3348</v>
      </c>
      <c r="C261" t="s">
        <v>3349</v>
      </c>
      <c r="D261" t="s">
        <v>2992</v>
      </c>
      <c r="E261" t="s">
        <v>984</v>
      </c>
      <c r="F261" t="s">
        <v>951</v>
      </c>
      <c r="G261" t="s">
        <v>2919</v>
      </c>
      <c r="H261" t="s">
        <v>325</v>
      </c>
      <c r="I261" t="s">
        <v>877</v>
      </c>
      <c r="J261" t="s">
        <v>1210</v>
      </c>
      <c r="K261" t="s">
        <v>1106</v>
      </c>
      <c r="L261" t="b">
        <v>0</v>
      </c>
      <c r="M261" t="b">
        <v>0</v>
      </c>
      <c r="N261" t="b">
        <v>0</v>
      </c>
      <c r="O261" t="b">
        <v>0</v>
      </c>
      <c r="P261" t="b">
        <v>1</v>
      </c>
      <c r="Q261">
        <v>14</v>
      </c>
      <c r="R261" t="s">
        <v>2441</v>
      </c>
    </row>
    <row r="262" spans="1:18" x14ac:dyDescent="0.2">
      <c r="A262" t="s">
        <v>2200</v>
      </c>
      <c r="B262" t="s">
        <v>2201</v>
      </c>
      <c r="C262" t="s">
        <v>1359</v>
      </c>
      <c r="D262" t="s">
        <v>1790</v>
      </c>
      <c r="E262" t="s">
        <v>3013</v>
      </c>
      <c r="F262" t="s">
        <v>3350</v>
      </c>
      <c r="G262" t="s">
        <v>3351</v>
      </c>
      <c r="H262" t="s">
        <v>3352</v>
      </c>
      <c r="I262" t="s">
        <v>122</v>
      </c>
      <c r="J262" t="s">
        <v>3260</v>
      </c>
      <c r="K262" t="s">
        <v>1969</v>
      </c>
      <c r="L262" t="b">
        <v>0</v>
      </c>
      <c r="M262" t="b">
        <v>0</v>
      </c>
      <c r="N262" t="b">
        <v>0</v>
      </c>
      <c r="O262" t="b">
        <v>0</v>
      </c>
      <c r="P262" t="b">
        <v>0</v>
      </c>
      <c r="Q262">
        <v>0</v>
      </c>
      <c r="R262" t="s">
        <v>2209</v>
      </c>
    </row>
    <row r="263" spans="1:18" x14ac:dyDescent="0.2">
      <c r="A263" t="s">
        <v>2210</v>
      </c>
      <c r="B263" t="s">
        <v>2211</v>
      </c>
      <c r="C263" t="s">
        <v>2424</v>
      </c>
      <c r="D263" t="s">
        <v>849</v>
      </c>
      <c r="E263" t="s">
        <v>2052</v>
      </c>
      <c r="F263" t="s">
        <v>2251</v>
      </c>
      <c r="G263" t="s">
        <v>3353</v>
      </c>
      <c r="H263" t="s">
        <v>3354</v>
      </c>
      <c r="I263" t="s">
        <v>1062</v>
      </c>
      <c r="J263" t="s">
        <v>38</v>
      </c>
      <c r="K263" t="s">
        <v>1253</v>
      </c>
      <c r="L263" t="b">
        <v>0</v>
      </c>
      <c r="M263" t="b">
        <v>0</v>
      </c>
      <c r="N263" t="b">
        <v>0</v>
      </c>
      <c r="O263" t="b">
        <v>0</v>
      </c>
      <c r="P263" t="b">
        <v>0</v>
      </c>
      <c r="Q263">
        <v>0</v>
      </c>
      <c r="R263" t="s">
        <v>2217</v>
      </c>
    </row>
    <row r="264" spans="1:18" x14ac:dyDescent="0.2">
      <c r="A264" t="s">
        <v>2218</v>
      </c>
      <c r="B264" t="s">
        <v>2219</v>
      </c>
      <c r="C264" t="s">
        <v>3355</v>
      </c>
      <c r="D264" t="s">
        <v>462</v>
      </c>
      <c r="E264" t="s">
        <v>747</v>
      </c>
      <c r="F264" t="s">
        <v>3356</v>
      </c>
      <c r="G264" t="s">
        <v>2600</v>
      </c>
      <c r="H264" t="s">
        <v>3035</v>
      </c>
      <c r="I264" t="s">
        <v>3108</v>
      </c>
      <c r="J264" t="s">
        <v>3116</v>
      </c>
      <c r="K264" t="s">
        <v>858</v>
      </c>
      <c r="L264" t="b">
        <v>0</v>
      </c>
      <c r="M264" t="b">
        <v>0</v>
      </c>
      <c r="N264" t="b">
        <v>0</v>
      </c>
      <c r="O264" t="b">
        <v>0</v>
      </c>
      <c r="P264" t="b">
        <v>1</v>
      </c>
      <c r="Q264">
        <v>8</v>
      </c>
      <c r="R264" t="s">
        <v>194</v>
      </c>
    </row>
    <row r="265" spans="1:18" x14ac:dyDescent="0.2">
      <c r="A265" t="s">
        <v>2224</v>
      </c>
      <c r="B265" t="s">
        <v>2225</v>
      </c>
      <c r="C265" t="s">
        <v>2621</v>
      </c>
      <c r="D265" t="s">
        <v>302</v>
      </c>
      <c r="E265" t="s">
        <v>1060</v>
      </c>
      <c r="F265" t="s">
        <v>3357</v>
      </c>
      <c r="G265" t="s">
        <v>1167</v>
      </c>
      <c r="H265" t="s">
        <v>1114</v>
      </c>
      <c r="I265" t="s">
        <v>2777</v>
      </c>
      <c r="J265" t="s">
        <v>2891</v>
      </c>
      <c r="K265" t="s">
        <v>756</v>
      </c>
      <c r="L265" t="b">
        <v>0</v>
      </c>
      <c r="M265" t="b">
        <v>0</v>
      </c>
      <c r="N265" t="b">
        <v>0</v>
      </c>
      <c r="O265" t="b">
        <v>0</v>
      </c>
      <c r="P265" t="b">
        <v>0</v>
      </c>
      <c r="Q265">
        <v>0</v>
      </c>
      <c r="R265" t="s">
        <v>1040</v>
      </c>
    </row>
    <row r="266" spans="1:18" x14ac:dyDescent="0.2">
      <c r="A266" t="s">
        <v>2237</v>
      </c>
      <c r="B266" t="s">
        <v>2238</v>
      </c>
      <c r="C266" t="s">
        <v>3358</v>
      </c>
      <c r="D266" t="s">
        <v>2424</v>
      </c>
      <c r="E266" t="s">
        <v>3013</v>
      </c>
      <c r="F266" t="s">
        <v>245</v>
      </c>
      <c r="G266" t="s">
        <v>488</v>
      </c>
      <c r="H266" t="s">
        <v>1485</v>
      </c>
      <c r="I266" t="s">
        <v>464</v>
      </c>
      <c r="J266" t="s">
        <v>33</v>
      </c>
      <c r="K266" t="s">
        <v>1294</v>
      </c>
      <c r="L266" t="b">
        <v>0</v>
      </c>
      <c r="M266" t="b">
        <v>0</v>
      </c>
      <c r="N266" t="b">
        <v>0</v>
      </c>
      <c r="O266" t="b">
        <v>0</v>
      </c>
      <c r="P266" t="b">
        <v>1</v>
      </c>
      <c r="Q266">
        <v>11</v>
      </c>
      <c r="R266" t="s">
        <v>2244</v>
      </c>
    </row>
    <row r="267" spans="1:18" x14ac:dyDescent="0.2">
      <c r="A267" t="s">
        <v>2245</v>
      </c>
      <c r="B267" t="s">
        <v>2246</v>
      </c>
      <c r="C267" t="s">
        <v>917</v>
      </c>
      <c r="D267" t="s">
        <v>3359</v>
      </c>
      <c r="E267" t="s">
        <v>3360</v>
      </c>
      <c r="F267" t="s">
        <v>3361</v>
      </c>
      <c r="G267" t="s">
        <v>3362</v>
      </c>
      <c r="H267" t="s">
        <v>3305</v>
      </c>
      <c r="I267" t="s">
        <v>673</v>
      </c>
      <c r="J267" t="s">
        <v>3363</v>
      </c>
      <c r="K267" t="s">
        <v>2429</v>
      </c>
      <c r="L267" t="b">
        <v>0</v>
      </c>
      <c r="M267" t="b">
        <v>0</v>
      </c>
      <c r="N267" t="b">
        <v>0</v>
      </c>
      <c r="O267" t="b">
        <v>0</v>
      </c>
      <c r="P267" t="b">
        <v>0</v>
      </c>
      <c r="Q267">
        <v>0</v>
      </c>
      <c r="R267" t="s">
        <v>194</v>
      </c>
    </row>
    <row r="268" spans="1:18" x14ac:dyDescent="0.2">
      <c r="A268" t="s">
        <v>2249</v>
      </c>
      <c r="B268" t="s">
        <v>2250</v>
      </c>
      <c r="C268" t="s">
        <v>3364</v>
      </c>
      <c r="D268" t="s">
        <v>3067</v>
      </c>
      <c r="E268" t="s">
        <v>244</v>
      </c>
      <c r="F268" t="s">
        <v>3365</v>
      </c>
      <c r="G268" t="s">
        <v>3366</v>
      </c>
      <c r="H268" t="s">
        <v>3002</v>
      </c>
      <c r="I268" t="s">
        <v>3121</v>
      </c>
      <c r="J268" t="s">
        <v>1417</v>
      </c>
      <c r="K268" t="s">
        <v>305</v>
      </c>
      <c r="L268" t="b">
        <v>0</v>
      </c>
      <c r="M268" t="b">
        <v>0</v>
      </c>
      <c r="N268" t="b">
        <v>0</v>
      </c>
      <c r="O268" t="b">
        <v>0</v>
      </c>
      <c r="P268" t="b">
        <v>0</v>
      </c>
      <c r="Q268">
        <v>0</v>
      </c>
      <c r="R268" t="s">
        <v>863</v>
      </c>
    </row>
    <row r="269" spans="1:18" x14ac:dyDescent="0.2">
      <c r="A269" t="s">
        <v>2253</v>
      </c>
      <c r="B269" t="s">
        <v>2254</v>
      </c>
      <c r="C269" t="s">
        <v>3367</v>
      </c>
      <c r="D269" t="s">
        <v>926</v>
      </c>
      <c r="E269" t="s">
        <v>3368</v>
      </c>
      <c r="F269" t="s">
        <v>3369</v>
      </c>
      <c r="G269" t="s">
        <v>3370</v>
      </c>
      <c r="H269" t="s">
        <v>2272</v>
      </c>
      <c r="I269" t="s">
        <v>1414</v>
      </c>
      <c r="J269" t="s">
        <v>2611</v>
      </c>
      <c r="K269" t="s">
        <v>2649</v>
      </c>
      <c r="L269" t="b">
        <v>0</v>
      </c>
      <c r="M269" t="b">
        <v>0</v>
      </c>
      <c r="N269" t="b">
        <v>0</v>
      </c>
      <c r="O269" t="b">
        <v>0</v>
      </c>
      <c r="P269" t="b">
        <v>0</v>
      </c>
      <c r="Q269">
        <v>0</v>
      </c>
      <c r="R269" t="s">
        <v>874</v>
      </c>
    </row>
    <row r="270" spans="1:18" x14ac:dyDescent="0.2">
      <c r="A270" t="s">
        <v>2258</v>
      </c>
      <c r="B270" t="s">
        <v>2259</v>
      </c>
      <c r="C270" t="s">
        <v>3371</v>
      </c>
      <c r="D270" t="s">
        <v>3372</v>
      </c>
      <c r="E270" t="s">
        <v>478</v>
      </c>
      <c r="F270" t="s">
        <v>628</v>
      </c>
      <c r="G270" t="s">
        <v>1731</v>
      </c>
      <c r="H270" t="s">
        <v>3373</v>
      </c>
      <c r="I270" t="s">
        <v>3133</v>
      </c>
      <c r="J270" t="s">
        <v>1013</v>
      </c>
      <c r="K270" t="s">
        <v>3374</v>
      </c>
      <c r="L270" t="b">
        <v>0</v>
      </c>
      <c r="M270" t="b">
        <v>0</v>
      </c>
      <c r="N270" t="b">
        <v>0</v>
      </c>
      <c r="O270" t="b">
        <v>0</v>
      </c>
      <c r="P270" t="b">
        <v>0</v>
      </c>
      <c r="Q270">
        <v>0</v>
      </c>
      <c r="R270" t="s">
        <v>147</v>
      </c>
    </row>
    <row r="271" spans="1:18" x14ac:dyDescent="0.2">
      <c r="A271" t="s">
        <v>2261</v>
      </c>
      <c r="B271" t="s">
        <v>2262</v>
      </c>
      <c r="C271" t="s">
        <v>868</v>
      </c>
      <c r="D271" t="s">
        <v>564</v>
      </c>
      <c r="E271" t="s">
        <v>366</v>
      </c>
      <c r="F271" t="s">
        <v>132</v>
      </c>
      <c r="G271" t="s">
        <v>3375</v>
      </c>
      <c r="H271" t="s">
        <v>331</v>
      </c>
      <c r="I271" t="s">
        <v>2047</v>
      </c>
      <c r="J271" t="s">
        <v>3376</v>
      </c>
      <c r="K271" t="s">
        <v>592</v>
      </c>
      <c r="L271" t="b">
        <v>0</v>
      </c>
      <c r="M271" t="b">
        <v>0</v>
      </c>
      <c r="N271" t="b">
        <v>0</v>
      </c>
      <c r="O271" t="b">
        <v>0</v>
      </c>
      <c r="P271" t="b">
        <v>0</v>
      </c>
      <c r="Q271">
        <v>0</v>
      </c>
      <c r="R271" t="s">
        <v>911</v>
      </c>
    </row>
    <row r="272" spans="1:18" x14ac:dyDescent="0.2">
      <c r="A272" t="s">
        <v>2267</v>
      </c>
      <c r="B272" t="s">
        <v>2268</v>
      </c>
      <c r="C272" t="s">
        <v>3377</v>
      </c>
      <c r="D272" t="s">
        <v>3096</v>
      </c>
      <c r="E272" t="s">
        <v>2421</v>
      </c>
      <c r="F272" t="s">
        <v>2191</v>
      </c>
      <c r="G272" t="s">
        <v>1073</v>
      </c>
      <c r="H272" t="s">
        <v>3378</v>
      </c>
      <c r="I272" t="s">
        <v>2545</v>
      </c>
      <c r="J272" t="s">
        <v>3379</v>
      </c>
      <c r="K272" t="s">
        <v>917</v>
      </c>
      <c r="L272" t="b">
        <v>0</v>
      </c>
      <c r="M272" t="b">
        <v>0</v>
      </c>
      <c r="N272" t="b">
        <v>0</v>
      </c>
      <c r="O272" t="b">
        <v>0</v>
      </c>
      <c r="P272" t="b">
        <v>1</v>
      </c>
      <c r="Q272">
        <v>3</v>
      </c>
      <c r="R272" t="s">
        <v>2274</v>
      </c>
    </row>
    <row r="273" spans="1:18" x14ac:dyDescent="0.2">
      <c r="A273" t="s">
        <v>2275</v>
      </c>
      <c r="B273" t="s">
        <v>2276</v>
      </c>
      <c r="C273" t="s">
        <v>2557</v>
      </c>
      <c r="D273" t="s">
        <v>3380</v>
      </c>
      <c r="E273" t="s">
        <v>868</v>
      </c>
      <c r="F273" t="s">
        <v>1394</v>
      </c>
      <c r="G273" t="s">
        <v>1472</v>
      </c>
      <c r="H273" t="s">
        <v>592</v>
      </c>
      <c r="I273" t="s">
        <v>1368</v>
      </c>
      <c r="J273" t="s">
        <v>507</v>
      </c>
      <c r="K273" t="s">
        <v>917</v>
      </c>
      <c r="L273" t="b">
        <v>0</v>
      </c>
      <c r="M273" t="b">
        <v>0</v>
      </c>
      <c r="N273" t="b">
        <v>0</v>
      </c>
      <c r="O273" t="b">
        <v>0</v>
      </c>
      <c r="P273" t="b">
        <v>1</v>
      </c>
      <c r="Q273">
        <v>10</v>
      </c>
      <c r="R273" t="s">
        <v>194</v>
      </c>
    </row>
    <row r="274" spans="1:18" x14ac:dyDescent="0.2">
      <c r="A274" t="s">
        <v>2280</v>
      </c>
      <c r="B274" t="s">
        <v>2281</v>
      </c>
      <c r="C274" t="s">
        <v>3013</v>
      </c>
      <c r="D274" t="s">
        <v>1271</v>
      </c>
      <c r="E274" t="s">
        <v>1061</v>
      </c>
      <c r="F274" t="s">
        <v>3381</v>
      </c>
      <c r="G274" t="s">
        <v>3382</v>
      </c>
      <c r="H274" t="s">
        <v>3383</v>
      </c>
      <c r="I274" t="s">
        <v>2375</v>
      </c>
      <c r="J274" t="s">
        <v>3384</v>
      </c>
      <c r="K274" t="s">
        <v>3385</v>
      </c>
      <c r="L274" t="b">
        <v>0</v>
      </c>
      <c r="M274" t="b">
        <v>0</v>
      </c>
      <c r="N274" t="b">
        <v>0</v>
      </c>
      <c r="O274" t="b">
        <v>0</v>
      </c>
      <c r="P274" t="b">
        <v>0</v>
      </c>
      <c r="Q274">
        <v>0</v>
      </c>
      <c r="R274" t="s">
        <v>1144</v>
      </c>
    </row>
    <row r="275" spans="1:18" x14ac:dyDescent="0.2">
      <c r="A275" t="s">
        <v>2288</v>
      </c>
      <c r="B275" t="s">
        <v>2289</v>
      </c>
      <c r="C275" t="s">
        <v>589</v>
      </c>
      <c r="D275" t="s">
        <v>1277</v>
      </c>
      <c r="E275" t="s">
        <v>2769</v>
      </c>
      <c r="F275" t="s">
        <v>35</v>
      </c>
      <c r="G275" t="s">
        <v>953</v>
      </c>
      <c r="H275" t="s">
        <v>2973</v>
      </c>
      <c r="I275" t="s">
        <v>2215</v>
      </c>
      <c r="J275" t="s">
        <v>1035</v>
      </c>
      <c r="K275" t="s">
        <v>1776</v>
      </c>
      <c r="L275" t="b">
        <v>0</v>
      </c>
      <c r="M275" t="b">
        <v>0</v>
      </c>
      <c r="N275" t="b">
        <v>0</v>
      </c>
      <c r="O275" t="b">
        <v>0</v>
      </c>
      <c r="P275" t="b">
        <v>0</v>
      </c>
      <c r="Q275">
        <v>0</v>
      </c>
      <c r="R275" t="s">
        <v>2295</v>
      </c>
    </row>
    <row r="276" spans="1:18" x14ac:dyDescent="0.2">
      <c r="A276" t="s">
        <v>2296</v>
      </c>
      <c r="B276" t="s">
        <v>2297</v>
      </c>
      <c r="C276" t="s">
        <v>598</v>
      </c>
      <c r="D276" t="s">
        <v>3386</v>
      </c>
      <c r="E276" t="s">
        <v>3387</v>
      </c>
      <c r="F276" t="s">
        <v>98</v>
      </c>
      <c r="G276" t="s">
        <v>3388</v>
      </c>
      <c r="H276" t="s">
        <v>551</v>
      </c>
      <c r="I276" t="s">
        <v>3058</v>
      </c>
      <c r="J276" t="s">
        <v>3389</v>
      </c>
      <c r="K276" t="s">
        <v>509</v>
      </c>
      <c r="L276" t="b">
        <v>0</v>
      </c>
      <c r="M276" t="b">
        <v>0</v>
      </c>
      <c r="N276" t="b">
        <v>0</v>
      </c>
      <c r="O276" t="b">
        <v>0</v>
      </c>
      <c r="P276" t="b">
        <v>0</v>
      </c>
      <c r="Q276">
        <v>0</v>
      </c>
      <c r="R276" t="s">
        <v>1194</v>
      </c>
    </row>
    <row r="277" spans="1:18" x14ac:dyDescent="0.2">
      <c r="A277" t="s">
        <v>2302</v>
      </c>
      <c r="B277" t="s">
        <v>2303</v>
      </c>
      <c r="C277" t="s">
        <v>2833</v>
      </c>
      <c r="D277" t="s">
        <v>587</v>
      </c>
      <c r="E277" t="s">
        <v>2815</v>
      </c>
      <c r="F277" t="s">
        <v>3390</v>
      </c>
      <c r="G277" t="s">
        <v>3391</v>
      </c>
      <c r="H277" t="s">
        <v>1222</v>
      </c>
      <c r="I277" t="s">
        <v>2630</v>
      </c>
      <c r="J277" t="s">
        <v>2264</v>
      </c>
      <c r="K277" t="s">
        <v>1165</v>
      </c>
      <c r="L277" t="b">
        <v>0</v>
      </c>
      <c r="M277" t="b">
        <v>0</v>
      </c>
      <c r="N277" t="b">
        <v>0</v>
      </c>
      <c r="O277" t="b">
        <v>0</v>
      </c>
      <c r="P277" t="b">
        <v>0</v>
      </c>
      <c r="Q277">
        <v>0</v>
      </c>
      <c r="R277" t="s">
        <v>2307</v>
      </c>
    </row>
    <row r="278" spans="1:18" x14ac:dyDescent="0.2">
      <c r="A278" t="s">
        <v>2308</v>
      </c>
      <c r="B278" t="s">
        <v>2309</v>
      </c>
      <c r="C278" t="s">
        <v>3392</v>
      </c>
      <c r="D278" t="s">
        <v>2832</v>
      </c>
      <c r="E278" t="s">
        <v>2093</v>
      </c>
      <c r="F278" t="s">
        <v>3112</v>
      </c>
      <c r="G278" t="s">
        <v>2919</v>
      </c>
      <c r="H278" t="s">
        <v>1705</v>
      </c>
      <c r="I278" t="s">
        <v>1290</v>
      </c>
      <c r="J278" t="s">
        <v>1210</v>
      </c>
      <c r="K278" t="s">
        <v>1826</v>
      </c>
      <c r="L278" t="b">
        <v>0</v>
      </c>
      <c r="M278" t="b">
        <v>0</v>
      </c>
      <c r="N278" t="b">
        <v>0</v>
      </c>
      <c r="O278" t="b">
        <v>0</v>
      </c>
      <c r="P278" t="b">
        <v>0</v>
      </c>
      <c r="Q278">
        <v>0</v>
      </c>
      <c r="R278" t="s">
        <v>1244</v>
      </c>
    </row>
    <row r="279" spans="1:18" x14ac:dyDescent="0.2">
      <c r="A279" t="s">
        <v>2313</v>
      </c>
      <c r="B279" t="s">
        <v>2314</v>
      </c>
      <c r="C279" t="s">
        <v>1731</v>
      </c>
      <c r="D279" t="s">
        <v>2161</v>
      </c>
      <c r="E279" t="s">
        <v>1174</v>
      </c>
      <c r="F279" t="s">
        <v>3393</v>
      </c>
      <c r="G279" t="s">
        <v>3394</v>
      </c>
      <c r="H279" t="s">
        <v>1098</v>
      </c>
      <c r="I279" t="s">
        <v>2907</v>
      </c>
      <c r="J279" t="s">
        <v>2403</v>
      </c>
      <c r="K279" t="s">
        <v>1970</v>
      </c>
      <c r="L279" t="b">
        <v>0</v>
      </c>
      <c r="M279" t="b">
        <v>0</v>
      </c>
      <c r="N279" t="b">
        <v>0</v>
      </c>
      <c r="O279" t="b">
        <v>0</v>
      </c>
      <c r="P279" t="b">
        <v>0</v>
      </c>
      <c r="Q279">
        <v>0</v>
      </c>
      <c r="R279" t="s">
        <v>2321</v>
      </c>
    </row>
    <row r="280" spans="1:18" x14ac:dyDescent="0.2">
      <c r="A280" t="s">
        <v>2322</v>
      </c>
      <c r="B280" t="s">
        <v>2323</v>
      </c>
      <c r="C280" t="s">
        <v>2759</v>
      </c>
      <c r="D280" t="s">
        <v>3395</v>
      </c>
      <c r="E280" t="s">
        <v>2984</v>
      </c>
      <c r="F280" t="s">
        <v>570</v>
      </c>
      <c r="G280" t="s">
        <v>3396</v>
      </c>
      <c r="H280" t="s">
        <v>3397</v>
      </c>
      <c r="I280" t="s">
        <v>1198</v>
      </c>
      <c r="J280" t="s">
        <v>3398</v>
      </c>
      <c r="K280" t="s">
        <v>2195</v>
      </c>
      <c r="L280" t="b">
        <v>0</v>
      </c>
      <c r="M280" t="b">
        <v>0</v>
      </c>
      <c r="N280" t="b">
        <v>0</v>
      </c>
      <c r="O280" t="b">
        <v>0</v>
      </c>
      <c r="P280" t="b">
        <v>0</v>
      </c>
      <c r="Q280">
        <v>0</v>
      </c>
      <c r="R280" t="s">
        <v>2327</v>
      </c>
    </row>
    <row r="281" spans="1:18" x14ac:dyDescent="0.2">
      <c r="A281" t="s">
        <v>2328</v>
      </c>
      <c r="B281" t="s">
        <v>2329</v>
      </c>
      <c r="C281" t="s">
        <v>696</v>
      </c>
      <c r="D281" t="s">
        <v>3399</v>
      </c>
      <c r="E281" t="s">
        <v>3400</v>
      </c>
      <c r="F281" t="s">
        <v>3235</v>
      </c>
      <c r="G281" t="s">
        <v>1428</v>
      </c>
      <c r="H281" t="s">
        <v>1239</v>
      </c>
      <c r="I281" t="s">
        <v>1182</v>
      </c>
      <c r="J281" t="s">
        <v>1637</v>
      </c>
      <c r="K281" t="s">
        <v>2026</v>
      </c>
      <c r="L281" t="b">
        <v>0</v>
      </c>
      <c r="M281" t="b">
        <v>0</v>
      </c>
      <c r="N281" t="b">
        <v>0</v>
      </c>
      <c r="O281" t="b">
        <v>0</v>
      </c>
      <c r="P281" t="b">
        <v>0</v>
      </c>
      <c r="Q281">
        <v>0</v>
      </c>
      <c r="R281" t="s">
        <v>2333</v>
      </c>
    </row>
    <row r="282" spans="1:18" x14ac:dyDescent="0.2">
      <c r="A282" t="s">
        <v>2334</v>
      </c>
      <c r="B282" t="s">
        <v>2335</v>
      </c>
      <c r="C282" t="s">
        <v>3401</v>
      </c>
      <c r="D282" t="s">
        <v>2215</v>
      </c>
      <c r="E282" t="s">
        <v>766</v>
      </c>
      <c r="F282" t="s">
        <v>3402</v>
      </c>
      <c r="G282" t="s">
        <v>3403</v>
      </c>
      <c r="H282" t="s">
        <v>776</v>
      </c>
      <c r="I282" t="s">
        <v>3404</v>
      </c>
      <c r="J282" t="s">
        <v>606</v>
      </c>
      <c r="K282" t="s">
        <v>1794</v>
      </c>
      <c r="L282" t="b">
        <v>0</v>
      </c>
      <c r="M282" t="b">
        <v>0</v>
      </c>
      <c r="N282" t="b">
        <v>0</v>
      </c>
      <c r="O282" t="b">
        <v>0</v>
      </c>
      <c r="P282" t="b">
        <v>0</v>
      </c>
      <c r="Q282">
        <v>0</v>
      </c>
      <c r="R282" t="s">
        <v>2342</v>
      </c>
    </row>
    <row r="283" spans="1:18" x14ac:dyDescent="0.2">
      <c r="A283" t="s">
        <v>2343</v>
      </c>
      <c r="B283" t="s">
        <v>2344</v>
      </c>
      <c r="C283" t="s">
        <v>637</v>
      </c>
      <c r="D283" t="s">
        <v>3405</v>
      </c>
      <c r="E283" t="s">
        <v>953</v>
      </c>
      <c r="F283" t="s">
        <v>1710</v>
      </c>
      <c r="G283" t="s">
        <v>2070</v>
      </c>
      <c r="H283" t="s">
        <v>3406</v>
      </c>
      <c r="I283" t="s">
        <v>2971</v>
      </c>
      <c r="J283" t="s">
        <v>2773</v>
      </c>
      <c r="K283" t="s">
        <v>1028</v>
      </c>
      <c r="L283" t="b">
        <v>0</v>
      </c>
      <c r="M283" t="b">
        <v>0</v>
      </c>
      <c r="N283" t="b">
        <v>0</v>
      </c>
      <c r="O283" t="b">
        <v>0</v>
      </c>
      <c r="P283" t="b">
        <v>0</v>
      </c>
      <c r="Q283">
        <v>0</v>
      </c>
      <c r="R283" t="s">
        <v>2349</v>
      </c>
    </row>
    <row r="284" spans="1:18" x14ac:dyDescent="0.2">
      <c r="A284" t="s">
        <v>3407</v>
      </c>
      <c r="B284" t="s">
        <v>3408</v>
      </c>
      <c r="C284" t="s">
        <v>2672</v>
      </c>
      <c r="D284" t="s">
        <v>2793</v>
      </c>
      <c r="E284" t="s">
        <v>3409</v>
      </c>
      <c r="F284" t="s">
        <v>2293</v>
      </c>
      <c r="G284" t="s">
        <v>1561</v>
      </c>
      <c r="H284" t="s">
        <v>1311</v>
      </c>
      <c r="I284" t="s">
        <v>2800</v>
      </c>
      <c r="J284" t="s">
        <v>3410</v>
      </c>
      <c r="K284" t="s">
        <v>2700</v>
      </c>
      <c r="L284" t="b">
        <v>0</v>
      </c>
      <c r="M284" t="b">
        <v>0</v>
      </c>
      <c r="N284" t="b">
        <v>0</v>
      </c>
      <c r="O284" t="b">
        <v>0</v>
      </c>
      <c r="P284" t="b">
        <v>1</v>
      </c>
      <c r="Q284">
        <v>11</v>
      </c>
      <c r="R284" t="s">
        <v>3411</v>
      </c>
    </row>
    <row r="285" spans="1:18" x14ac:dyDescent="0.2">
      <c r="A285" t="s">
        <v>2357</v>
      </c>
      <c r="B285" t="s">
        <v>2358</v>
      </c>
      <c r="C285" t="s">
        <v>3412</v>
      </c>
      <c r="D285" t="s">
        <v>3413</v>
      </c>
      <c r="E285" t="s">
        <v>3414</v>
      </c>
      <c r="F285" t="s">
        <v>769</v>
      </c>
      <c r="G285" t="s">
        <v>2241</v>
      </c>
      <c r="H285" t="s">
        <v>1685</v>
      </c>
      <c r="I285" t="s">
        <v>73</v>
      </c>
      <c r="J285" t="s">
        <v>47</v>
      </c>
      <c r="K285" t="s">
        <v>3415</v>
      </c>
      <c r="L285" t="b">
        <v>0</v>
      </c>
      <c r="M285" t="b">
        <v>0</v>
      </c>
      <c r="N285" t="b">
        <v>0</v>
      </c>
      <c r="O285" t="b">
        <v>0</v>
      </c>
      <c r="P285" t="b">
        <v>0</v>
      </c>
      <c r="Q285">
        <v>0</v>
      </c>
      <c r="R285" t="s">
        <v>2363</v>
      </c>
    </row>
    <row r="286" spans="1:18" x14ac:dyDescent="0.2">
      <c r="A286" t="s">
        <v>2364</v>
      </c>
      <c r="B286" t="s">
        <v>2365</v>
      </c>
      <c r="C286" t="s">
        <v>2068</v>
      </c>
      <c r="D286" t="s">
        <v>3416</v>
      </c>
      <c r="E286" t="s">
        <v>3417</v>
      </c>
      <c r="F286" t="s">
        <v>540</v>
      </c>
      <c r="G286" t="s">
        <v>1005</v>
      </c>
      <c r="H286" t="s">
        <v>488</v>
      </c>
      <c r="I286" t="s">
        <v>2773</v>
      </c>
      <c r="J286" t="s">
        <v>736</v>
      </c>
      <c r="K286" t="s">
        <v>872</v>
      </c>
      <c r="L286" t="b">
        <v>0</v>
      </c>
      <c r="M286" t="b">
        <v>0</v>
      </c>
      <c r="N286" t="b">
        <v>0</v>
      </c>
      <c r="O286" t="b">
        <v>0</v>
      </c>
      <c r="P286" t="b">
        <v>1</v>
      </c>
      <c r="Q286">
        <v>13</v>
      </c>
      <c r="R286" t="s">
        <v>2368</v>
      </c>
    </row>
    <row r="287" spans="1:18" x14ac:dyDescent="0.2">
      <c r="A287" t="s">
        <v>2369</v>
      </c>
      <c r="B287" t="s">
        <v>2370</v>
      </c>
      <c r="C287" t="s">
        <v>3418</v>
      </c>
      <c r="D287" t="s">
        <v>1658</v>
      </c>
      <c r="E287" t="s">
        <v>3419</v>
      </c>
      <c r="F287" t="s">
        <v>756</v>
      </c>
      <c r="G287" t="s">
        <v>1970</v>
      </c>
      <c r="H287" t="s">
        <v>1413</v>
      </c>
      <c r="I287" t="s">
        <v>2853</v>
      </c>
      <c r="J287" t="s">
        <v>886</v>
      </c>
      <c r="K287" t="s">
        <v>1988</v>
      </c>
      <c r="L287" t="b">
        <v>0</v>
      </c>
      <c r="M287" t="b">
        <v>0</v>
      </c>
      <c r="N287" t="b">
        <v>0</v>
      </c>
      <c r="O287" t="b">
        <v>0</v>
      </c>
      <c r="P287" t="b">
        <v>0</v>
      </c>
      <c r="Q287">
        <v>0</v>
      </c>
      <c r="R287" t="s">
        <v>2377</v>
      </c>
    </row>
    <row r="288" spans="1:18" x14ac:dyDescent="0.2">
      <c r="A288" t="s">
        <v>2378</v>
      </c>
      <c r="B288" t="s">
        <v>2379</v>
      </c>
      <c r="C288" t="s">
        <v>1577</v>
      </c>
      <c r="D288" t="s">
        <v>3420</v>
      </c>
      <c r="E288" t="s">
        <v>3239</v>
      </c>
      <c r="F288" t="s">
        <v>3421</v>
      </c>
      <c r="G288" t="s">
        <v>3131</v>
      </c>
      <c r="H288" t="s">
        <v>2064</v>
      </c>
      <c r="I288" t="s">
        <v>673</v>
      </c>
      <c r="J288" t="s">
        <v>2891</v>
      </c>
      <c r="K288" t="s">
        <v>2890</v>
      </c>
      <c r="L288" t="b">
        <v>0</v>
      </c>
      <c r="M288" t="b">
        <v>0</v>
      </c>
      <c r="N288" t="b">
        <v>0</v>
      </c>
      <c r="O288" t="b">
        <v>0</v>
      </c>
      <c r="P288" t="b">
        <v>1</v>
      </c>
      <c r="Q288">
        <v>13</v>
      </c>
      <c r="R288" t="s">
        <v>2381</v>
      </c>
    </row>
    <row r="289" spans="1:18" x14ac:dyDescent="0.2">
      <c r="A289" t="s">
        <v>2382</v>
      </c>
      <c r="B289" t="s">
        <v>2383</v>
      </c>
      <c r="C289" t="s">
        <v>2500</v>
      </c>
      <c r="D289" t="s">
        <v>3422</v>
      </c>
      <c r="E289" t="s">
        <v>3423</v>
      </c>
      <c r="F289" t="s">
        <v>3424</v>
      </c>
      <c r="G289" t="s">
        <v>1063</v>
      </c>
      <c r="H289" t="s">
        <v>1532</v>
      </c>
      <c r="I289" t="s">
        <v>2375</v>
      </c>
      <c r="J289" t="s">
        <v>2375</v>
      </c>
      <c r="K289" t="s">
        <v>2731</v>
      </c>
      <c r="L289" t="b">
        <v>0</v>
      </c>
      <c r="M289" t="b">
        <v>0</v>
      </c>
      <c r="N289" t="b">
        <v>0</v>
      </c>
      <c r="O289" t="b">
        <v>0</v>
      </c>
      <c r="P289" t="b">
        <v>1</v>
      </c>
      <c r="Q289">
        <v>1</v>
      </c>
      <c r="R289" t="s">
        <v>2391</v>
      </c>
    </row>
    <row r="290" spans="1:18" x14ac:dyDescent="0.2">
      <c r="A290" t="s">
        <v>2392</v>
      </c>
      <c r="B290" t="s">
        <v>2393</v>
      </c>
      <c r="C290" t="s">
        <v>2755</v>
      </c>
      <c r="D290" t="s">
        <v>1169</v>
      </c>
      <c r="E290" t="s">
        <v>110</v>
      </c>
      <c r="F290" t="s">
        <v>26</v>
      </c>
      <c r="G290" t="s">
        <v>2438</v>
      </c>
      <c r="H290" t="s">
        <v>44</v>
      </c>
      <c r="I290" t="s">
        <v>2215</v>
      </c>
      <c r="J290" t="s">
        <v>2787</v>
      </c>
      <c r="K290" t="s">
        <v>464</v>
      </c>
      <c r="L290" t="b">
        <v>0</v>
      </c>
      <c r="M290" t="b">
        <v>0</v>
      </c>
      <c r="N290" t="b">
        <v>0</v>
      </c>
      <c r="O290" t="b">
        <v>0</v>
      </c>
      <c r="P290" t="b">
        <v>1</v>
      </c>
      <c r="Q290">
        <v>2</v>
      </c>
      <c r="R290" t="s">
        <v>911</v>
      </c>
    </row>
    <row r="291" spans="1:18" x14ac:dyDescent="0.2">
      <c r="A291" t="s">
        <v>2398</v>
      </c>
      <c r="B291" t="s">
        <v>2399</v>
      </c>
      <c r="C291" t="s">
        <v>1700</v>
      </c>
      <c r="D291" t="s">
        <v>3048</v>
      </c>
      <c r="E291" t="s">
        <v>1569</v>
      </c>
      <c r="F291" t="s">
        <v>3425</v>
      </c>
      <c r="G291" t="s">
        <v>566</v>
      </c>
      <c r="H291" t="s">
        <v>3005</v>
      </c>
      <c r="I291" t="s">
        <v>381</v>
      </c>
      <c r="J291" t="s">
        <v>1098</v>
      </c>
      <c r="K291" t="s">
        <v>917</v>
      </c>
      <c r="L291" t="b">
        <v>0</v>
      </c>
      <c r="M291" t="b">
        <v>0</v>
      </c>
      <c r="N291" t="b">
        <v>0</v>
      </c>
      <c r="O291" t="b">
        <v>0</v>
      </c>
      <c r="P291" t="b">
        <v>0</v>
      </c>
      <c r="Q291">
        <v>0</v>
      </c>
      <c r="R291" t="s">
        <v>2405</v>
      </c>
    </row>
    <row r="292" spans="1:18" x14ac:dyDescent="0.2">
      <c r="A292" t="s">
        <v>2406</v>
      </c>
      <c r="B292" t="s">
        <v>2407</v>
      </c>
      <c r="C292" t="s">
        <v>1011</v>
      </c>
      <c r="D292" t="s">
        <v>3426</v>
      </c>
      <c r="E292" t="s">
        <v>2550</v>
      </c>
      <c r="F292" t="s">
        <v>3427</v>
      </c>
      <c r="G292" t="s">
        <v>2868</v>
      </c>
      <c r="H292" t="s">
        <v>3428</v>
      </c>
      <c r="I292" t="s">
        <v>3429</v>
      </c>
      <c r="J292" t="s">
        <v>3430</v>
      </c>
      <c r="K292" t="s">
        <v>1253</v>
      </c>
      <c r="L292" t="b">
        <v>0</v>
      </c>
      <c r="M292" t="b">
        <v>0</v>
      </c>
      <c r="N292" t="b">
        <v>0</v>
      </c>
      <c r="O292" t="b">
        <v>0</v>
      </c>
      <c r="P292" t="b">
        <v>0</v>
      </c>
      <c r="Q292">
        <v>0</v>
      </c>
      <c r="R292" t="s">
        <v>670</v>
      </c>
    </row>
    <row r="293" spans="1:18" x14ac:dyDescent="0.2">
      <c r="A293" t="s">
        <v>229</v>
      </c>
      <c r="B293" t="s">
        <v>230</v>
      </c>
      <c r="C293" t="s">
        <v>410</v>
      </c>
      <c r="D293" t="s">
        <v>3431</v>
      </c>
      <c r="E293" t="s">
        <v>3432</v>
      </c>
      <c r="F293" t="s">
        <v>617</v>
      </c>
      <c r="G293" t="s">
        <v>1558</v>
      </c>
      <c r="H293" t="s">
        <v>2728</v>
      </c>
      <c r="I293" t="s">
        <v>2762</v>
      </c>
      <c r="J293" t="s">
        <v>1210</v>
      </c>
      <c r="K293" t="s">
        <v>858</v>
      </c>
      <c r="L293" t="b">
        <v>0</v>
      </c>
      <c r="M293" t="b">
        <v>0</v>
      </c>
      <c r="N293" t="b">
        <v>0</v>
      </c>
      <c r="O293" t="b">
        <v>0</v>
      </c>
      <c r="P293" t="b">
        <v>1</v>
      </c>
      <c r="Q293">
        <v>14</v>
      </c>
      <c r="R293" t="s">
        <v>240</v>
      </c>
    </row>
    <row r="294" spans="1:18" x14ac:dyDescent="0.2">
      <c r="A294" t="s">
        <v>2412</v>
      </c>
      <c r="B294" t="s">
        <v>2413</v>
      </c>
      <c r="C294" t="s">
        <v>2503</v>
      </c>
      <c r="D294" t="s">
        <v>778</v>
      </c>
      <c r="E294" t="s">
        <v>3433</v>
      </c>
      <c r="F294" t="s">
        <v>405</v>
      </c>
      <c r="G294" t="s">
        <v>2251</v>
      </c>
      <c r="H294" t="s">
        <v>1232</v>
      </c>
      <c r="I294" t="s">
        <v>347</v>
      </c>
      <c r="J294" t="s">
        <v>291</v>
      </c>
      <c r="K294" t="s">
        <v>1130</v>
      </c>
      <c r="L294" t="b">
        <v>0</v>
      </c>
      <c r="M294" t="b">
        <v>0</v>
      </c>
      <c r="N294" t="b">
        <v>0</v>
      </c>
      <c r="O294" t="b">
        <v>0</v>
      </c>
      <c r="P294" t="b">
        <v>0</v>
      </c>
      <c r="Q294">
        <v>0</v>
      </c>
      <c r="R294" t="s">
        <v>2416</v>
      </c>
    </row>
    <row r="295" spans="1:18" x14ac:dyDescent="0.2">
      <c r="A295" t="s">
        <v>2417</v>
      </c>
      <c r="B295" t="s">
        <v>2418</v>
      </c>
      <c r="C295" t="s">
        <v>3434</v>
      </c>
      <c r="D295" t="s">
        <v>3435</v>
      </c>
      <c r="E295" t="s">
        <v>340</v>
      </c>
      <c r="F295" t="s">
        <v>2529</v>
      </c>
      <c r="G295" t="s">
        <v>3436</v>
      </c>
      <c r="H295" t="s">
        <v>1785</v>
      </c>
      <c r="I295" t="s">
        <v>1718</v>
      </c>
      <c r="J295" t="s">
        <v>2251</v>
      </c>
      <c r="K295" t="s">
        <v>2026</v>
      </c>
      <c r="L295" t="b">
        <v>0</v>
      </c>
      <c r="M295" t="b">
        <v>0</v>
      </c>
      <c r="N295" t="b">
        <v>0</v>
      </c>
      <c r="O295" t="b">
        <v>0</v>
      </c>
      <c r="P295" t="b">
        <v>1</v>
      </c>
      <c r="Q295">
        <v>11</v>
      </c>
      <c r="R295" t="s">
        <v>194</v>
      </c>
    </row>
    <row r="296" spans="1:18" x14ac:dyDescent="0.2">
      <c r="A296" t="s">
        <v>2422</v>
      </c>
      <c r="B296" t="s">
        <v>2423</v>
      </c>
      <c r="C296" t="s">
        <v>2919</v>
      </c>
      <c r="D296" t="s">
        <v>2298</v>
      </c>
      <c r="E296" t="s">
        <v>356</v>
      </c>
      <c r="F296" t="s">
        <v>3437</v>
      </c>
      <c r="G296" t="s">
        <v>1637</v>
      </c>
      <c r="H296" t="s">
        <v>3114</v>
      </c>
      <c r="I296" t="s">
        <v>953</v>
      </c>
      <c r="J296" t="s">
        <v>130</v>
      </c>
      <c r="K296" t="s">
        <v>2984</v>
      </c>
      <c r="L296" t="b">
        <v>0</v>
      </c>
      <c r="M296" t="b">
        <v>0</v>
      </c>
      <c r="N296" t="b">
        <v>0</v>
      </c>
      <c r="O296" t="b">
        <v>0</v>
      </c>
      <c r="P296" t="b">
        <v>0</v>
      </c>
      <c r="Q296">
        <v>0</v>
      </c>
      <c r="R296" t="s">
        <v>2426</v>
      </c>
    </row>
    <row r="297" spans="1:18" x14ac:dyDescent="0.2">
      <c r="A297" t="s">
        <v>2435</v>
      </c>
      <c r="B297" t="s">
        <v>2436</v>
      </c>
      <c r="C297" t="s">
        <v>2128</v>
      </c>
      <c r="D297" t="s">
        <v>188</v>
      </c>
      <c r="E297" t="s">
        <v>1285</v>
      </c>
      <c r="F297" t="s">
        <v>348</v>
      </c>
      <c r="G297" t="s">
        <v>369</v>
      </c>
      <c r="H297" t="s">
        <v>464</v>
      </c>
      <c r="I297" t="s">
        <v>2637</v>
      </c>
      <c r="J297" t="s">
        <v>1028</v>
      </c>
      <c r="K297" t="s">
        <v>3294</v>
      </c>
      <c r="L297" t="b">
        <v>0</v>
      </c>
      <c r="M297" t="b">
        <v>0</v>
      </c>
      <c r="N297" t="b">
        <v>0</v>
      </c>
      <c r="O297" t="b">
        <v>0</v>
      </c>
      <c r="P297" t="b">
        <v>1</v>
      </c>
      <c r="Q297">
        <v>5</v>
      </c>
      <c r="R297" t="s">
        <v>2441</v>
      </c>
    </row>
    <row r="298" spans="1:18" x14ac:dyDescent="0.2">
      <c r="A298" t="s">
        <v>3438</v>
      </c>
      <c r="B298" t="s">
        <v>3439</v>
      </c>
      <c r="C298" t="s">
        <v>1918</v>
      </c>
      <c r="D298" t="s">
        <v>3330</v>
      </c>
      <c r="E298" t="s">
        <v>1156</v>
      </c>
      <c r="F298" t="s">
        <v>3252</v>
      </c>
      <c r="G298" t="s">
        <v>3440</v>
      </c>
      <c r="H298" t="s">
        <v>3441</v>
      </c>
      <c r="I298" t="s">
        <v>592</v>
      </c>
      <c r="J298" t="s">
        <v>453</v>
      </c>
      <c r="K298" t="s">
        <v>3442</v>
      </c>
      <c r="L298" t="b">
        <v>0</v>
      </c>
      <c r="M298" t="b">
        <v>0</v>
      </c>
      <c r="N298" t="b">
        <v>0</v>
      </c>
      <c r="O298" t="b">
        <v>0</v>
      </c>
      <c r="P298" t="b">
        <v>1</v>
      </c>
      <c r="Q298">
        <v>10</v>
      </c>
      <c r="R298" t="s">
        <v>3443</v>
      </c>
    </row>
    <row r="299" spans="1:18" x14ac:dyDescent="0.2">
      <c r="A299" t="s">
        <v>2442</v>
      </c>
      <c r="B299" t="s">
        <v>2443</v>
      </c>
      <c r="C299" t="s">
        <v>3190</v>
      </c>
      <c r="D299" t="s">
        <v>3444</v>
      </c>
      <c r="E299" t="s">
        <v>2943</v>
      </c>
      <c r="F299" t="s">
        <v>414</v>
      </c>
      <c r="G299" t="s">
        <v>1820</v>
      </c>
      <c r="H299" t="s">
        <v>292</v>
      </c>
      <c r="I299" t="s">
        <v>1514</v>
      </c>
      <c r="J299" t="s">
        <v>1876</v>
      </c>
      <c r="K299" t="s">
        <v>970</v>
      </c>
      <c r="L299" t="b">
        <v>0</v>
      </c>
      <c r="M299" t="b">
        <v>0</v>
      </c>
      <c r="N299" t="b">
        <v>0</v>
      </c>
      <c r="O299" t="b">
        <v>0</v>
      </c>
      <c r="P299" t="b">
        <v>0</v>
      </c>
      <c r="Q299">
        <v>0</v>
      </c>
      <c r="R299" t="s">
        <v>2448</v>
      </c>
    </row>
    <row r="300" spans="1:18" x14ac:dyDescent="0.2">
      <c r="A300" t="s">
        <v>2449</v>
      </c>
      <c r="B300" t="s">
        <v>2450</v>
      </c>
      <c r="C300" t="s">
        <v>3445</v>
      </c>
      <c r="D300" t="s">
        <v>3028</v>
      </c>
      <c r="E300" t="s">
        <v>2824</v>
      </c>
      <c r="F300" t="s">
        <v>719</v>
      </c>
      <c r="G300" t="s">
        <v>931</v>
      </c>
      <c r="H300" t="s">
        <v>3175</v>
      </c>
      <c r="I300" t="s">
        <v>538</v>
      </c>
      <c r="J300" t="s">
        <v>2354</v>
      </c>
      <c r="K300" t="s">
        <v>305</v>
      </c>
      <c r="L300" t="b">
        <v>0</v>
      </c>
      <c r="M300" t="b">
        <v>0</v>
      </c>
      <c r="N300" t="b">
        <v>0</v>
      </c>
      <c r="O300" t="b">
        <v>0</v>
      </c>
      <c r="P300" t="b">
        <v>0</v>
      </c>
      <c r="Q300">
        <v>0</v>
      </c>
      <c r="R300" t="s">
        <v>2456</v>
      </c>
    </row>
    <row r="301" spans="1:18" x14ac:dyDescent="0.2">
      <c r="A301" t="s">
        <v>2457</v>
      </c>
      <c r="B301" t="s">
        <v>2458</v>
      </c>
      <c r="C301" t="s">
        <v>1558</v>
      </c>
      <c r="D301" t="s">
        <v>2920</v>
      </c>
      <c r="E301" t="s">
        <v>3446</v>
      </c>
      <c r="F301" t="s">
        <v>3447</v>
      </c>
      <c r="G301" t="s">
        <v>3448</v>
      </c>
      <c r="H301" t="s">
        <v>3449</v>
      </c>
      <c r="I301" t="s">
        <v>3196</v>
      </c>
      <c r="J301" t="s">
        <v>1361</v>
      </c>
      <c r="K301" t="s">
        <v>2707</v>
      </c>
      <c r="L301" t="b">
        <v>0</v>
      </c>
      <c r="M301" t="b">
        <v>0</v>
      </c>
      <c r="N301" t="b">
        <v>0</v>
      </c>
      <c r="O301" t="b">
        <v>0</v>
      </c>
      <c r="P301" t="b">
        <v>0</v>
      </c>
      <c r="Q301">
        <v>0</v>
      </c>
      <c r="R301" t="s">
        <v>710</v>
      </c>
    </row>
  </sheetData>
  <mergeCells count="1">
    <mergeCell ref="A1:I1"/>
  </mergeCell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EBDE1-F66F-4460-8BB3-2FC867B10E38}">
  <dimension ref="A1:R291"/>
  <sheetViews>
    <sheetView workbookViewId="0">
      <pane xSplit="1" topLeftCell="B1" activePane="topRight" state="frozen"/>
      <selection activeCell="C26" sqref="C26"/>
      <selection pane="topRight" activeCell="A2" sqref="A2"/>
    </sheetView>
  </sheetViews>
  <sheetFormatPr baseColWidth="10" defaultRowHeight="15" x14ac:dyDescent="0.2"/>
  <cols>
    <col min="1" max="1" width="11.5" customWidth="1"/>
    <col min="2" max="2" width="13" bestFit="1" customWidth="1"/>
    <col min="3" max="3" width="26.5" bestFit="1" customWidth="1"/>
    <col min="4" max="4" width="27.1640625" bestFit="1" customWidth="1"/>
    <col min="5" max="5" width="27.6640625" bestFit="1" customWidth="1"/>
    <col min="6" max="6" width="16.5" bestFit="1" customWidth="1"/>
    <col min="7" max="7" width="17.1640625" bestFit="1" customWidth="1"/>
    <col min="8" max="8" width="17.6640625" bestFit="1" customWidth="1"/>
    <col min="9" max="9" width="16.83203125" bestFit="1" customWidth="1"/>
    <col min="10" max="10" width="17.5" bestFit="1" customWidth="1"/>
    <col min="11" max="11" width="17.83203125" bestFit="1" customWidth="1"/>
    <col min="12" max="12" width="21.1640625" bestFit="1" customWidth="1"/>
    <col min="13" max="13" width="21.83203125" bestFit="1" customWidth="1"/>
    <col min="14" max="14" width="22.1640625" bestFit="1" customWidth="1"/>
    <col min="15" max="15" width="11.83203125" bestFit="1" customWidth="1"/>
    <col min="16" max="16" width="10.33203125" bestFit="1" customWidth="1"/>
    <col min="17" max="17" width="11.5" bestFit="1" customWidth="1"/>
    <col min="18" max="18" width="80.1640625" bestFit="1" customWidth="1"/>
  </cols>
  <sheetData>
    <row r="1" spans="1:18" x14ac:dyDescent="0.2">
      <c r="A1" s="14" t="s">
        <v>6525</v>
      </c>
      <c r="B1" s="14"/>
      <c r="C1" s="14"/>
      <c r="D1" s="14"/>
      <c r="E1" s="14"/>
      <c r="F1" s="14"/>
      <c r="G1" s="14"/>
      <c r="H1" s="14"/>
    </row>
    <row r="2" spans="1:18" x14ac:dyDescent="0.2">
      <c r="A2" t="s">
        <v>0</v>
      </c>
      <c r="B2" t="s">
        <v>1</v>
      </c>
      <c r="C2" t="s">
        <v>3450</v>
      </c>
      <c r="D2" t="s">
        <v>3451</v>
      </c>
      <c r="E2" t="s">
        <v>3452</v>
      </c>
      <c r="F2" t="s">
        <v>3453</v>
      </c>
      <c r="G2" t="s">
        <v>3454</v>
      </c>
      <c r="H2" t="s">
        <v>3455</v>
      </c>
      <c r="I2" t="s">
        <v>3456</v>
      </c>
      <c r="J2" t="s">
        <v>3457</v>
      </c>
      <c r="K2" t="s">
        <v>3458</v>
      </c>
      <c r="L2" t="s">
        <v>3459</v>
      </c>
      <c r="M2" t="s">
        <v>3460</v>
      </c>
      <c r="N2" t="s">
        <v>3461</v>
      </c>
      <c r="O2" t="s">
        <v>14</v>
      </c>
      <c r="P2" t="s">
        <v>15</v>
      </c>
      <c r="Q2" t="s">
        <v>16</v>
      </c>
      <c r="R2" t="s">
        <v>17</v>
      </c>
    </row>
    <row r="3" spans="1:18" x14ac:dyDescent="0.2">
      <c r="A3" t="s">
        <v>1755</v>
      </c>
      <c r="B3" t="s">
        <v>1756</v>
      </c>
      <c r="C3" t="s">
        <v>771</v>
      </c>
      <c r="D3" t="s">
        <v>3575</v>
      </c>
      <c r="E3" t="s">
        <v>3576</v>
      </c>
      <c r="F3" t="s">
        <v>1098</v>
      </c>
      <c r="G3" t="s">
        <v>3577</v>
      </c>
      <c r="H3" t="s">
        <v>3578</v>
      </c>
      <c r="I3" t="s">
        <v>1402</v>
      </c>
      <c r="J3" t="s">
        <v>2514</v>
      </c>
      <c r="K3" t="s">
        <v>3579</v>
      </c>
      <c r="L3" t="b">
        <v>0</v>
      </c>
      <c r="M3" t="b">
        <v>1</v>
      </c>
      <c r="N3" t="b">
        <v>1</v>
      </c>
      <c r="O3" t="b">
        <v>1</v>
      </c>
      <c r="P3" t="b">
        <v>1</v>
      </c>
      <c r="Q3">
        <v>12</v>
      </c>
      <c r="R3" t="s">
        <v>194</v>
      </c>
    </row>
    <row r="4" spans="1:18" x14ac:dyDescent="0.2">
      <c r="A4" t="s">
        <v>1448</v>
      </c>
      <c r="B4" t="s">
        <v>1449</v>
      </c>
      <c r="C4" t="s">
        <v>3562</v>
      </c>
      <c r="D4" t="s">
        <v>3197</v>
      </c>
      <c r="E4" t="s">
        <v>1758</v>
      </c>
      <c r="F4" t="s">
        <v>237</v>
      </c>
      <c r="G4" t="s">
        <v>3563</v>
      </c>
      <c r="H4" t="s">
        <v>3564</v>
      </c>
      <c r="I4" t="s">
        <v>1861</v>
      </c>
      <c r="J4" t="s">
        <v>3565</v>
      </c>
      <c r="K4" t="s">
        <v>86</v>
      </c>
      <c r="L4" t="b">
        <v>0</v>
      </c>
      <c r="M4" t="b">
        <v>1</v>
      </c>
      <c r="N4" t="b">
        <v>0</v>
      </c>
      <c r="O4" t="b">
        <v>1</v>
      </c>
      <c r="P4" t="b">
        <v>1</v>
      </c>
      <c r="Q4">
        <v>2</v>
      </c>
      <c r="R4" t="s">
        <v>1454</v>
      </c>
    </row>
    <row r="5" spans="1:18" x14ac:dyDescent="0.2">
      <c r="A5" t="s">
        <v>148</v>
      </c>
      <c r="B5" t="s">
        <v>149</v>
      </c>
      <c r="C5" t="s">
        <v>3553</v>
      </c>
      <c r="D5" t="s">
        <v>3554</v>
      </c>
      <c r="E5" t="s">
        <v>2730</v>
      </c>
      <c r="F5" t="s">
        <v>3555</v>
      </c>
      <c r="G5" t="s">
        <v>2614</v>
      </c>
      <c r="H5" t="s">
        <v>3556</v>
      </c>
      <c r="I5" t="s">
        <v>1095</v>
      </c>
      <c r="J5" t="s">
        <v>3557</v>
      </c>
      <c r="K5" t="s">
        <v>268</v>
      </c>
      <c r="L5" t="b">
        <v>0</v>
      </c>
      <c r="M5" t="b">
        <v>1</v>
      </c>
      <c r="N5" t="b">
        <v>0</v>
      </c>
      <c r="O5" t="b">
        <v>1</v>
      </c>
      <c r="P5" t="b">
        <v>0</v>
      </c>
      <c r="Q5">
        <v>0</v>
      </c>
      <c r="R5" t="s">
        <v>159</v>
      </c>
    </row>
    <row r="6" spans="1:18" x14ac:dyDescent="0.2">
      <c r="A6" t="s">
        <v>999</v>
      </c>
      <c r="B6" t="s">
        <v>1000</v>
      </c>
      <c r="C6" t="s">
        <v>3514</v>
      </c>
      <c r="D6" t="s">
        <v>152</v>
      </c>
      <c r="E6" t="s">
        <v>3515</v>
      </c>
      <c r="F6" t="s">
        <v>3516</v>
      </c>
      <c r="G6" t="s">
        <v>3517</v>
      </c>
      <c r="H6" t="s">
        <v>2623</v>
      </c>
      <c r="I6" t="s">
        <v>3518</v>
      </c>
      <c r="J6" t="s">
        <v>3519</v>
      </c>
      <c r="K6" t="s">
        <v>3520</v>
      </c>
      <c r="L6" t="b">
        <v>0</v>
      </c>
      <c r="M6" t="b">
        <v>1</v>
      </c>
      <c r="N6" t="b">
        <v>0</v>
      </c>
      <c r="O6" t="b">
        <v>1</v>
      </c>
      <c r="P6" t="b">
        <v>0</v>
      </c>
      <c r="Q6">
        <v>0</v>
      </c>
      <c r="R6" t="s">
        <v>194</v>
      </c>
    </row>
    <row r="7" spans="1:18" x14ac:dyDescent="0.2">
      <c r="A7" t="s">
        <v>361</v>
      </c>
      <c r="B7" t="s">
        <v>362</v>
      </c>
      <c r="C7" t="s">
        <v>3471</v>
      </c>
      <c r="D7" t="s">
        <v>3472</v>
      </c>
      <c r="E7" t="s">
        <v>3105</v>
      </c>
      <c r="F7" t="s">
        <v>2439</v>
      </c>
      <c r="G7" t="s">
        <v>3473</v>
      </c>
      <c r="H7" t="s">
        <v>3474</v>
      </c>
      <c r="I7" t="s">
        <v>2757</v>
      </c>
      <c r="J7" t="s">
        <v>3475</v>
      </c>
      <c r="K7" t="s">
        <v>3476</v>
      </c>
      <c r="L7" t="b">
        <v>0</v>
      </c>
      <c r="M7" t="b">
        <v>1</v>
      </c>
      <c r="N7" t="b">
        <v>0</v>
      </c>
      <c r="O7" t="b">
        <v>1</v>
      </c>
      <c r="P7" t="b">
        <v>0</v>
      </c>
      <c r="Q7">
        <v>0</v>
      </c>
      <c r="R7" t="s">
        <v>372</v>
      </c>
    </row>
    <row r="8" spans="1:18" x14ac:dyDescent="0.2">
      <c r="A8" t="s">
        <v>2183</v>
      </c>
      <c r="B8" t="s">
        <v>2184</v>
      </c>
      <c r="C8" t="s">
        <v>3597</v>
      </c>
      <c r="D8" t="s">
        <v>3040</v>
      </c>
      <c r="E8" t="s">
        <v>3598</v>
      </c>
      <c r="F8" t="s">
        <v>25</v>
      </c>
      <c r="G8" t="s">
        <v>3351</v>
      </c>
      <c r="H8" t="s">
        <v>2041</v>
      </c>
      <c r="I8" t="s">
        <v>3447</v>
      </c>
      <c r="J8" t="s">
        <v>3568</v>
      </c>
      <c r="K8" t="s">
        <v>2813</v>
      </c>
      <c r="L8" t="b">
        <v>0</v>
      </c>
      <c r="M8" t="b">
        <v>1</v>
      </c>
      <c r="N8" t="b">
        <v>0</v>
      </c>
      <c r="O8" t="b">
        <v>1</v>
      </c>
      <c r="P8" t="b">
        <v>1</v>
      </c>
      <c r="Q8">
        <v>1</v>
      </c>
      <c r="R8" t="s">
        <v>2187</v>
      </c>
    </row>
    <row r="9" spans="1:18" x14ac:dyDescent="0.2">
      <c r="A9" t="s">
        <v>654</v>
      </c>
      <c r="B9" t="s">
        <v>655</v>
      </c>
      <c r="C9" t="s">
        <v>3147</v>
      </c>
      <c r="D9" t="s">
        <v>1577</v>
      </c>
      <c r="E9" t="s">
        <v>3045</v>
      </c>
      <c r="F9" t="s">
        <v>1431</v>
      </c>
      <c r="G9" t="s">
        <v>3500</v>
      </c>
      <c r="H9" t="s">
        <v>3501</v>
      </c>
      <c r="I9" t="s">
        <v>2891</v>
      </c>
      <c r="J9" t="s">
        <v>3502</v>
      </c>
      <c r="K9" t="s">
        <v>1155</v>
      </c>
      <c r="L9" t="b">
        <v>0</v>
      </c>
      <c r="M9" t="b">
        <v>1</v>
      </c>
      <c r="N9" t="b">
        <v>0</v>
      </c>
      <c r="O9" t="b">
        <v>1</v>
      </c>
      <c r="P9" t="b">
        <v>1</v>
      </c>
      <c r="Q9">
        <v>6</v>
      </c>
      <c r="R9" t="s">
        <v>561</v>
      </c>
    </row>
    <row r="10" spans="1:18" x14ac:dyDescent="0.2">
      <c r="A10" t="s">
        <v>18</v>
      </c>
      <c r="B10" t="s">
        <v>19</v>
      </c>
      <c r="C10" t="s">
        <v>1782</v>
      </c>
      <c r="D10" t="s">
        <v>3462</v>
      </c>
      <c r="E10" t="s">
        <v>648</v>
      </c>
      <c r="F10" t="s">
        <v>2424</v>
      </c>
      <c r="G10" t="s">
        <v>3463</v>
      </c>
      <c r="H10" t="s">
        <v>3464</v>
      </c>
      <c r="I10" t="s">
        <v>2698</v>
      </c>
      <c r="J10" t="s">
        <v>3465</v>
      </c>
      <c r="K10" t="s">
        <v>685</v>
      </c>
      <c r="L10" t="b">
        <v>0</v>
      </c>
      <c r="M10" t="b">
        <v>1</v>
      </c>
      <c r="N10" t="b">
        <v>0</v>
      </c>
      <c r="O10" t="b">
        <v>1</v>
      </c>
      <c r="P10" t="b">
        <v>0</v>
      </c>
      <c r="Q10">
        <v>0</v>
      </c>
      <c r="R10" t="s">
        <v>29</v>
      </c>
    </row>
    <row r="11" spans="1:18" x14ac:dyDescent="0.2">
      <c r="A11" t="s">
        <v>352</v>
      </c>
      <c r="B11" t="s">
        <v>353</v>
      </c>
      <c r="C11" t="s">
        <v>3468</v>
      </c>
      <c r="D11" t="s">
        <v>3462</v>
      </c>
      <c r="E11" t="s">
        <v>2653</v>
      </c>
      <c r="F11" t="s">
        <v>658</v>
      </c>
      <c r="G11" t="s">
        <v>3469</v>
      </c>
      <c r="H11" t="s">
        <v>2630</v>
      </c>
      <c r="I11" t="s">
        <v>1086</v>
      </c>
      <c r="J11" t="s">
        <v>1460</v>
      </c>
      <c r="K11" t="s">
        <v>3470</v>
      </c>
      <c r="L11" t="b">
        <v>0</v>
      </c>
      <c r="M11" t="b">
        <v>1</v>
      </c>
      <c r="N11" t="b">
        <v>0</v>
      </c>
      <c r="O11" t="b">
        <v>1</v>
      </c>
      <c r="P11" t="b">
        <v>0</v>
      </c>
      <c r="Q11">
        <v>0</v>
      </c>
      <c r="R11" t="s">
        <v>360</v>
      </c>
    </row>
    <row r="12" spans="1:18" x14ac:dyDescent="0.2">
      <c r="A12" t="s">
        <v>2224</v>
      </c>
      <c r="B12" t="s">
        <v>2225</v>
      </c>
      <c r="C12" t="s">
        <v>2619</v>
      </c>
      <c r="D12" t="s">
        <v>2579</v>
      </c>
      <c r="E12" t="s">
        <v>3599</v>
      </c>
      <c r="F12" t="s">
        <v>900</v>
      </c>
      <c r="G12" t="s">
        <v>2871</v>
      </c>
      <c r="H12" t="s">
        <v>1336</v>
      </c>
      <c r="I12" t="s">
        <v>3600</v>
      </c>
      <c r="J12" t="s">
        <v>3601</v>
      </c>
      <c r="K12" t="s">
        <v>2451</v>
      </c>
      <c r="L12" t="b">
        <v>0</v>
      </c>
      <c r="M12" t="b">
        <v>1</v>
      </c>
      <c r="N12" t="b">
        <v>0</v>
      </c>
      <c r="O12" t="b">
        <v>1</v>
      </c>
      <c r="P12" t="b">
        <v>0</v>
      </c>
      <c r="Q12">
        <v>0</v>
      </c>
      <c r="R12" t="s">
        <v>1040</v>
      </c>
    </row>
    <row r="13" spans="1:18" x14ac:dyDescent="0.2">
      <c r="A13" t="s">
        <v>30</v>
      </c>
      <c r="B13" t="s">
        <v>31</v>
      </c>
      <c r="C13" t="s">
        <v>1457</v>
      </c>
      <c r="D13" t="s">
        <v>3422</v>
      </c>
      <c r="E13" t="s">
        <v>1378</v>
      </c>
      <c r="F13" t="s">
        <v>461</v>
      </c>
      <c r="G13" t="s">
        <v>2792</v>
      </c>
      <c r="H13" t="s">
        <v>3466</v>
      </c>
      <c r="I13" t="s">
        <v>2698</v>
      </c>
      <c r="J13" t="s">
        <v>3467</v>
      </c>
      <c r="K13" t="s">
        <v>1487</v>
      </c>
      <c r="L13" t="b">
        <v>0</v>
      </c>
      <c r="M13" t="b">
        <v>1</v>
      </c>
      <c r="N13" t="b">
        <v>0</v>
      </c>
      <c r="O13" t="b">
        <v>1</v>
      </c>
      <c r="P13" t="b">
        <v>0</v>
      </c>
      <c r="Q13">
        <v>0</v>
      </c>
      <c r="R13" t="s">
        <v>41</v>
      </c>
    </row>
    <row r="14" spans="1:18" x14ac:dyDescent="0.2">
      <c r="A14" t="s">
        <v>1441</v>
      </c>
      <c r="B14" t="s">
        <v>1442</v>
      </c>
      <c r="C14" t="s">
        <v>3558</v>
      </c>
      <c r="D14" t="s">
        <v>128</v>
      </c>
      <c r="E14" t="s">
        <v>3045</v>
      </c>
      <c r="F14" t="s">
        <v>1445</v>
      </c>
      <c r="G14" t="s">
        <v>3559</v>
      </c>
      <c r="H14" t="s">
        <v>3560</v>
      </c>
      <c r="I14" t="s">
        <v>2698</v>
      </c>
      <c r="J14" t="s">
        <v>3561</v>
      </c>
      <c r="K14" t="s">
        <v>721</v>
      </c>
      <c r="L14" t="b">
        <v>0</v>
      </c>
      <c r="M14" t="b">
        <v>1</v>
      </c>
      <c r="N14" t="b">
        <v>0</v>
      </c>
      <c r="O14" t="b">
        <v>1</v>
      </c>
      <c r="P14" t="b">
        <v>1</v>
      </c>
      <c r="Q14">
        <v>6</v>
      </c>
      <c r="R14" t="s">
        <v>1447</v>
      </c>
    </row>
    <row r="15" spans="1:18" x14ac:dyDescent="0.2">
      <c r="A15" t="s">
        <v>1101</v>
      </c>
      <c r="B15" t="s">
        <v>1102</v>
      </c>
      <c r="C15" t="s">
        <v>3529</v>
      </c>
      <c r="D15" t="s">
        <v>3530</v>
      </c>
      <c r="E15" t="s">
        <v>3531</v>
      </c>
      <c r="F15" t="s">
        <v>2355</v>
      </c>
      <c r="G15" t="s">
        <v>3532</v>
      </c>
      <c r="H15" t="s">
        <v>2688</v>
      </c>
      <c r="I15" t="s">
        <v>2944</v>
      </c>
      <c r="J15" t="s">
        <v>3533</v>
      </c>
      <c r="K15" t="s">
        <v>3030</v>
      </c>
      <c r="L15" t="b">
        <v>0</v>
      </c>
      <c r="M15" t="b">
        <v>1</v>
      </c>
      <c r="N15" t="b">
        <v>0</v>
      </c>
      <c r="O15" t="b">
        <v>1</v>
      </c>
      <c r="P15" t="b">
        <v>1</v>
      </c>
      <c r="Q15">
        <v>8</v>
      </c>
      <c r="R15" t="s">
        <v>1109</v>
      </c>
    </row>
    <row r="16" spans="1:18" x14ac:dyDescent="0.2">
      <c r="A16" t="s">
        <v>2028</v>
      </c>
      <c r="B16" t="s">
        <v>2029</v>
      </c>
      <c r="C16" t="s">
        <v>1650</v>
      </c>
      <c r="D16" t="s">
        <v>3583</v>
      </c>
      <c r="E16" t="s">
        <v>3584</v>
      </c>
      <c r="F16" t="s">
        <v>541</v>
      </c>
      <c r="G16" t="s">
        <v>3585</v>
      </c>
      <c r="H16" t="s">
        <v>3586</v>
      </c>
      <c r="I16" t="s">
        <v>2315</v>
      </c>
      <c r="J16" t="s">
        <v>3498</v>
      </c>
      <c r="K16" t="s">
        <v>3587</v>
      </c>
      <c r="L16" t="b">
        <v>0</v>
      </c>
      <c r="M16" t="b">
        <v>1</v>
      </c>
      <c r="N16" t="b">
        <v>1</v>
      </c>
      <c r="O16" t="b">
        <v>1</v>
      </c>
      <c r="P16" t="b">
        <v>0</v>
      </c>
      <c r="Q16">
        <v>0</v>
      </c>
      <c r="R16" t="s">
        <v>2032</v>
      </c>
    </row>
    <row r="17" spans="1:18" x14ac:dyDescent="0.2">
      <c r="A17" t="s">
        <v>42</v>
      </c>
      <c r="B17" t="s">
        <v>43</v>
      </c>
      <c r="C17" t="s">
        <v>294</v>
      </c>
      <c r="D17" t="s">
        <v>3482</v>
      </c>
      <c r="E17" t="s">
        <v>3483</v>
      </c>
      <c r="F17" t="s">
        <v>598</v>
      </c>
      <c r="G17" t="s">
        <v>3484</v>
      </c>
      <c r="H17" t="s">
        <v>3485</v>
      </c>
      <c r="I17" t="s">
        <v>1062</v>
      </c>
      <c r="J17" t="s">
        <v>3486</v>
      </c>
      <c r="K17" t="s">
        <v>3487</v>
      </c>
      <c r="L17" t="b">
        <v>0</v>
      </c>
      <c r="M17" t="b">
        <v>1</v>
      </c>
      <c r="N17" t="b">
        <v>1</v>
      </c>
      <c r="O17" t="b">
        <v>1</v>
      </c>
      <c r="P17" t="b">
        <v>0</v>
      </c>
      <c r="Q17">
        <v>0</v>
      </c>
      <c r="R17" t="s">
        <v>53</v>
      </c>
    </row>
    <row r="18" spans="1:18" x14ac:dyDescent="0.2">
      <c r="A18" t="s">
        <v>184</v>
      </c>
      <c r="B18" t="s">
        <v>185</v>
      </c>
      <c r="C18" t="s">
        <v>3569</v>
      </c>
      <c r="D18" t="s">
        <v>3570</v>
      </c>
      <c r="E18" t="s">
        <v>3571</v>
      </c>
      <c r="F18" t="s">
        <v>3572</v>
      </c>
      <c r="G18" t="s">
        <v>3573</v>
      </c>
      <c r="H18" t="s">
        <v>2488</v>
      </c>
      <c r="I18" t="s">
        <v>3027</v>
      </c>
      <c r="J18" t="s">
        <v>2512</v>
      </c>
      <c r="K18" t="s">
        <v>3574</v>
      </c>
      <c r="L18" t="b">
        <v>0</v>
      </c>
      <c r="M18" t="b">
        <v>1</v>
      </c>
      <c r="N18" t="b">
        <v>1</v>
      </c>
      <c r="O18" t="b">
        <v>1</v>
      </c>
      <c r="P18" t="b">
        <v>1</v>
      </c>
      <c r="Q18">
        <v>6</v>
      </c>
      <c r="R18" t="s">
        <v>194</v>
      </c>
    </row>
    <row r="19" spans="1:18" x14ac:dyDescent="0.2">
      <c r="A19" t="s">
        <v>2055</v>
      </c>
      <c r="B19" t="s">
        <v>2056</v>
      </c>
      <c r="C19" t="s">
        <v>3380</v>
      </c>
      <c r="D19" t="s">
        <v>3588</v>
      </c>
      <c r="E19" t="s">
        <v>2035</v>
      </c>
      <c r="F19" t="s">
        <v>3255</v>
      </c>
      <c r="G19" t="s">
        <v>2512</v>
      </c>
      <c r="H19" t="s">
        <v>1572</v>
      </c>
      <c r="I19" t="s">
        <v>570</v>
      </c>
      <c r="J19" t="s">
        <v>3589</v>
      </c>
      <c r="K19" t="s">
        <v>3590</v>
      </c>
      <c r="L19" t="b">
        <v>0</v>
      </c>
      <c r="M19" t="b">
        <v>1</v>
      </c>
      <c r="N19" t="b">
        <v>1</v>
      </c>
      <c r="O19" t="b">
        <v>1</v>
      </c>
      <c r="P19" t="b">
        <v>1</v>
      </c>
      <c r="Q19">
        <v>7</v>
      </c>
      <c r="R19" t="s">
        <v>2059</v>
      </c>
    </row>
    <row r="20" spans="1:18" x14ac:dyDescent="0.2">
      <c r="A20" t="s">
        <v>90</v>
      </c>
      <c r="B20" t="s">
        <v>91</v>
      </c>
      <c r="C20" t="s">
        <v>487</v>
      </c>
      <c r="D20" t="s">
        <v>2515</v>
      </c>
      <c r="E20" t="s">
        <v>3503</v>
      </c>
      <c r="F20" t="s">
        <v>3504</v>
      </c>
      <c r="G20" t="s">
        <v>3505</v>
      </c>
      <c r="H20" t="s">
        <v>3506</v>
      </c>
      <c r="I20" t="s">
        <v>2638</v>
      </c>
      <c r="J20" t="s">
        <v>2514</v>
      </c>
      <c r="K20" t="s">
        <v>3507</v>
      </c>
      <c r="L20" t="b">
        <v>0</v>
      </c>
      <c r="M20" t="b">
        <v>1</v>
      </c>
      <c r="N20" t="b">
        <v>1</v>
      </c>
      <c r="O20" t="b">
        <v>1</v>
      </c>
      <c r="P20" t="b">
        <v>1</v>
      </c>
      <c r="Q20">
        <v>7</v>
      </c>
      <c r="R20" t="s">
        <v>101</v>
      </c>
    </row>
    <row r="21" spans="1:18" x14ac:dyDescent="0.2">
      <c r="A21" t="s">
        <v>554</v>
      </c>
      <c r="B21" t="s">
        <v>555</v>
      </c>
      <c r="C21" t="s">
        <v>2248</v>
      </c>
      <c r="D21" t="s">
        <v>186</v>
      </c>
      <c r="E21" t="s">
        <v>3488</v>
      </c>
      <c r="F21" t="s">
        <v>1115</v>
      </c>
      <c r="G21" t="s">
        <v>3489</v>
      </c>
      <c r="H21" t="s">
        <v>3490</v>
      </c>
      <c r="I21" t="s">
        <v>3491</v>
      </c>
      <c r="J21" t="s">
        <v>3177</v>
      </c>
      <c r="K21" t="s">
        <v>3492</v>
      </c>
      <c r="L21" t="b">
        <v>0</v>
      </c>
      <c r="M21" t="b">
        <v>1</v>
      </c>
      <c r="N21" t="b">
        <v>1</v>
      </c>
      <c r="O21" t="b">
        <v>1</v>
      </c>
      <c r="P21" t="b">
        <v>1</v>
      </c>
      <c r="Q21">
        <v>3</v>
      </c>
      <c r="R21" t="s">
        <v>561</v>
      </c>
    </row>
    <row r="22" spans="1:18" x14ac:dyDescent="0.2">
      <c r="A22" t="s">
        <v>78</v>
      </c>
      <c r="B22" t="s">
        <v>79</v>
      </c>
      <c r="C22" t="s">
        <v>467</v>
      </c>
      <c r="D22" t="s">
        <v>3493</v>
      </c>
      <c r="E22" t="s">
        <v>3494</v>
      </c>
      <c r="F22" t="s">
        <v>3495</v>
      </c>
      <c r="G22" t="s">
        <v>3496</v>
      </c>
      <c r="H22" t="s">
        <v>3497</v>
      </c>
      <c r="I22" t="s">
        <v>2916</v>
      </c>
      <c r="J22" t="s">
        <v>3498</v>
      </c>
      <c r="K22" t="s">
        <v>3499</v>
      </c>
      <c r="L22" t="b">
        <v>0</v>
      </c>
      <c r="M22" t="b">
        <v>1</v>
      </c>
      <c r="N22" t="b">
        <v>1</v>
      </c>
      <c r="O22" t="b">
        <v>1</v>
      </c>
      <c r="P22" t="b">
        <v>1</v>
      </c>
      <c r="Q22">
        <v>4</v>
      </c>
      <c r="R22" t="s">
        <v>89</v>
      </c>
    </row>
    <row r="23" spans="1:18" x14ac:dyDescent="0.2">
      <c r="A23" t="s">
        <v>114</v>
      </c>
      <c r="B23" t="s">
        <v>115</v>
      </c>
      <c r="C23" t="s">
        <v>1071</v>
      </c>
      <c r="D23" t="s">
        <v>3534</v>
      </c>
      <c r="E23" t="s">
        <v>3535</v>
      </c>
      <c r="F23" t="s">
        <v>898</v>
      </c>
      <c r="G23" t="s">
        <v>3093</v>
      </c>
      <c r="H23" t="s">
        <v>3536</v>
      </c>
      <c r="I23" t="s">
        <v>3134</v>
      </c>
      <c r="J23" t="s">
        <v>3537</v>
      </c>
      <c r="K23" t="s">
        <v>3538</v>
      </c>
      <c r="L23" t="b">
        <v>0</v>
      </c>
      <c r="M23" t="b">
        <v>1</v>
      </c>
      <c r="N23" t="b">
        <v>1</v>
      </c>
      <c r="O23" t="b">
        <v>1</v>
      </c>
      <c r="P23" t="b">
        <v>1</v>
      </c>
      <c r="Q23">
        <v>7</v>
      </c>
      <c r="R23" t="s">
        <v>124</v>
      </c>
    </row>
    <row r="24" spans="1:18" x14ac:dyDescent="0.2">
      <c r="A24" t="s">
        <v>136</v>
      </c>
      <c r="B24" t="s">
        <v>137</v>
      </c>
      <c r="C24" t="s">
        <v>2627</v>
      </c>
      <c r="D24" t="s">
        <v>3534</v>
      </c>
      <c r="E24" t="s">
        <v>3539</v>
      </c>
      <c r="F24" t="s">
        <v>3540</v>
      </c>
      <c r="G24" t="s">
        <v>2462</v>
      </c>
      <c r="H24" t="s">
        <v>3541</v>
      </c>
      <c r="I24" t="s">
        <v>3121</v>
      </c>
      <c r="J24" t="s">
        <v>3542</v>
      </c>
      <c r="K24" t="s">
        <v>3543</v>
      </c>
      <c r="L24" t="b">
        <v>0</v>
      </c>
      <c r="M24" t="b">
        <v>1</v>
      </c>
      <c r="N24" t="b">
        <v>1</v>
      </c>
      <c r="O24" t="b">
        <v>1</v>
      </c>
      <c r="P24" t="b">
        <v>0</v>
      </c>
      <c r="Q24">
        <v>0</v>
      </c>
      <c r="R24" t="s">
        <v>147</v>
      </c>
    </row>
    <row r="25" spans="1:18" x14ac:dyDescent="0.2">
      <c r="A25" t="s">
        <v>1287</v>
      </c>
      <c r="B25" t="s">
        <v>1288</v>
      </c>
      <c r="C25" t="s">
        <v>1586</v>
      </c>
      <c r="D25" t="s">
        <v>3544</v>
      </c>
      <c r="E25" t="s">
        <v>3545</v>
      </c>
      <c r="F25" t="s">
        <v>47</v>
      </c>
      <c r="G25" t="s">
        <v>3546</v>
      </c>
      <c r="H25" t="s">
        <v>3547</v>
      </c>
      <c r="I25" t="s">
        <v>3548</v>
      </c>
      <c r="J25" t="s">
        <v>1415</v>
      </c>
      <c r="K25" t="s">
        <v>907</v>
      </c>
      <c r="L25" t="b">
        <v>0</v>
      </c>
      <c r="M25" t="b">
        <v>1</v>
      </c>
      <c r="N25" t="b">
        <v>0</v>
      </c>
      <c r="O25" t="b">
        <v>1</v>
      </c>
      <c r="P25" t="b">
        <v>1</v>
      </c>
      <c r="Q25">
        <v>2</v>
      </c>
      <c r="R25" t="s">
        <v>1297</v>
      </c>
    </row>
    <row r="26" spans="1:18" x14ac:dyDescent="0.2">
      <c r="A26" t="s">
        <v>1821</v>
      </c>
      <c r="B26" t="s">
        <v>1822</v>
      </c>
      <c r="C26" t="s">
        <v>3580</v>
      </c>
      <c r="D26" t="s">
        <v>2712</v>
      </c>
      <c r="E26" t="s">
        <v>537</v>
      </c>
      <c r="F26" t="s">
        <v>3581</v>
      </c>
      <c r="G26" t="s">
        <v>3582</v>
      </c>
      <c r="H26" t="s">
        <v>2117</v>
      </c>
      <c r="I26" t="s">
        <v>36</v>
      </c>
      <c r="J26" t="s">
        <v>1460</v>
      </c>
      <c r="K26" t="s">
        <v>2248</v>
      </c>
      <c r="L26" t="b">
        <v>0</v>
      </c>
      <c r="M26" t="b">
        <v>1</v>
      </c>
      <c r="N26" t="b">
        <v>0</v>
      </c>
      <c r="O26" t="b">
        <v>1</v>
      </c>
      <c r="P26" t="b">
        <v>1</v>
      </c>
      <c r="Q26">
        <v>8</v>
      </c>
      <c r="R26" t="s">
        <v>1827</v>
      </c>
    </row>
    <row r="27" spans="1:18" x14ac:dyDescent="0.2">
      <c r="A27" t="s">
        <v>1306</v>
      </c>
      <c r="B27" t="s">
        <v>1307</v>
      </c>
      <c r="C27" t="s">
        <v>3114</v>
      </c>
      <c r="D27" t="s">
        <v>3549</v>
      </c>
      <c r="E27" t="s">
        <v>3550</v>
      </c>
      <c r="F27" t="s">
        <v>2636</v>
      </c>
      <c r="G27" t="s">
        <v>3551</v>
      </c>
      <c r="H27" t="s">
        <v>3552</v>
      </c>
      <c r="I27" t="s">
        <v>1060</v>
      </c>
      <c r="J27" t="s">
        <v>3486</v>
      </c>
      <c r="K27" t="s">
        <v>3487</v>
      </c>
      <c r="L27" t="b">
        <v>0</v>
      </c>
      <c r="M27" t="b">
        <v>1</v>
      </c>
      <c r="N27" t="b">
        <v>1</v>
      </c>
      <c r="O27" t="b">
        <v>1</v>
      </c>
      <c r="P27" t="b">
        <v>0</v>
      </c>
      <c r="Q27">
        <v>0</v>
      </c>
      <c r="R27" t="s">
        <v>1313</v>
      </c>
    </row>
    <row r="28" spans="1:18" x14ac:dyDescent="0.2">
      <c r="A28" t="s">
        <v>2151</v>
      </c>
      <c r="B28" t="s">
        <v>2152</v>
      </c>
      <c r="C28" t="s">
        <v>780</v>
      </c>
      <c r="D28" t="s">
        <v>3591</v>
      </c>
      <c r="E28" t="s">
        <v>3592</v>
      </c>
      <c r="F28" t="s">
        <v>1944</v>
      </c>
      <c r="G28" t="s">
        <v>3593</v>
      </c>
      <c r="H28" t="s">
        <v>3594</v>
      </c>
      <c r="I28" t="s">
        <v>3595</v>
      </c>
      <c r="J28" t="s">
        <v>3523</v>
      </c>
      <c r="K28" t="s">
        <v>3596</v>
      </c>
      <c r="L28" t="b">
        <v>0</v>
      </c>
      <c r="M28" t="b">
        <v>1</v>
      </c>
      <c r="N28" t="b">
        <v>0</v>
      </c>
      <c r="O28" t="b">
        <v>1</v>
      </c>
      <c r="P28" t="b">
        <v>0</v>
      </c>
      <c r="Q28">
        <v>0</v>
      </c>
      <c r="R28" t="s">
        <v>194</v>
      </c>
    </row>
    <row r="29" spans="1:18" x14ac:dyDescent="0.2">
      <c r="A29" t="s">
        <v>1075</v>
      </c>
      <c r="B29" t="s">
        <v>1076</v>
      </c>
      <c r="C29" t="s">
        <v>2385</v>
      </c>
      <c r="D29" t="s">
        <v>556</v>
      </c>
      <c r="E29" t="s">
        <v>3525</v>
      </c>
      <c r="F29" t="s">
        <v>1232</v>
      </c>
      <c r="G29" t="s">
        <v>3526</v>
      </c>
      <c r="H29" t="s">
        <v>1094</v>
      </c>
      <c r="I29" t="s">
        <v>2843</v>
      </c>
      <c r="J29" t="s">
        <v>3527</v>
      </c>
      <c r="K29" t="s">
        <v>3528</v>
      </c>
      <c r="L29" t="b">
        <v>0</v>
      </c>
      <c r="M29" t="b">
        <v>1</v>
      </c>
      <c r="N29" t="b">
        <v>1</v>
      </c>
      <c r="O29" t="b">
        <v>1</v>
      </c>
      <c r="P29" t="b">
        <v>1</v>
      </c>
      <c r="Q29">
        <v>6</v>
      </c>
      <c r="R29" t="s">
        <v>194</v>
      </c>
    </row>
    <row r="30" spans="1:18" x14ac:dyDescent="0.2">
      <c r="A30" t="s">
        <v>1670</v>
      </c>
      <c r="B30" t="s">
        <v>1671</v>
      </c>
      <c r="C30" t="s">
        <v>164</v>
      </c>
      <c r="D30" t="s">
        <v>3566</v>
      </c>
      <c r="E30" t="s">
        <v>541</v>
      </c>
      <c r="F30" t="s">
        <v>3567</v>
      </c>
      <c r="G30" t="s">
        <v>3351</v>
      </c>
      <c r="H30" t="s">
        <v>974</v>
      </c>
      <c r="I30" t="s">
        <v>907</v>
      </c>
      <c r="J30" t="s">
        <v>3568</v>
      </c>
      <c r="K30" t="s">
        <v>33</v>
      </c>
      <c r="L30" t="b">
        <v>0</v>
      </c>
      <c r="M30" t="b">
        <v>1</v>
      </c>
      <c r="N30" t="b">
        <v>0</v>
      </c>
      <c r="O30" t="b">
        <v>1</v>
      </c>
      <c r="P30" t="b">
        <v>1</v>
      </c>
      <c r="Q30">
        <v>10</v>
      </c>
      <c r="R30" t="s">
        <v>194</v>
      </c>
    </row>
    <row r="31" spans="1:18" x14ac:dyDescent="0.2">
      <c r="A31" t="s">
        <v>2230</v>
      </c>
      <c r="B31" t="s">
        <v>2231</v>
      </c>
      <c r="C31" t="s">
        <v>3602</v>
      </c>
      <c r="D31" t="s">
        <v>3603</v>
      </c>
      <c r="E31" t="s">
        <v>3604</v>
      </c>
      <c r="F31" t="s">
        <v>3246</v>
      </c>
      <c r="G31" t="s">
        <v>3605</v>
      </c>
      <c r="H31" t="s">
        <v>1392</v>
      </c>
      <c r="I31" t="s">
        <v>2041</v>
      </c>
      <c r="J31" t="s">
        <v>3606</v>
      </c>
      <c r="K31" t="s">
        <v>3607</v>
      </c>
      <c r="L31" t="b">
        <v>0</v>
      </c>
      <c r="M31" t="b">
        <v>1</v>
      </c>
      <c r="N31" t="b">
        <v>1</v>
      </c>
      <c r="O31" t="b">
        <v>1</v>
      </c>
      <c r="P31" t="b">
        <v>1</v>
      </c>
      <c r="Q31">
        <v>2</v>
      </c>
      <c r="R31" t="s">
        <v>1454</v>
      </c>
    </row>
    <row r="32" spans="1:18" x14ac:dyDescent="0.2">
      <c r="A32" t="s">
        <v>2308</v>
      </c>
      <c r="B32" t="s">
        <v>2309</v>
      </c>
      <c r="C32" t="s">
        <v>2627</v>
      </c>
      <c r="D32" t="s">
        <v>1961</v>
      </c>
      <c r="E32" t="s">
        <v>472</v>
      </c>
      <c r="F32" t="s">
        <v>730</v>
      </c>
      <c r="G32" t="s">
        <v>3608</v>
      </c>
      <c r="H32" t="s">
        <v>3609</v>
      </c>
      <c r="I32" t="s">
        <v>2843</v>
      </c>
      <c r="J32" t="s">
        <v>3381</v>
      </c>
      <c r="K32" t="s">
        <v>761</v>
      </c>
      <c r="L32" t="b">
        <v>0</v>
      </c>
      <c r="M32" t="b">
        <v>1</v>
      </c>
      <c r="N32" t="b">
        <v>0</v>
      </c>
      <c r="O32" t="b">
        <v>1</v>
      </c>
      <c r="P32" t="b">
        <v>1</v>
      </c>
      <c r="Q32">
        <v>1</v>
      </c>
      <c r="R32" t="s">
        <v>1244</v>
      </c>
    </row>
    <row r="33" spans="1:18" x14ac:dyDescent="0.2">
      <c r="A33" t="s">
        <v>102</v>
      </c>
      <c r="B33" t="s">
        <v>103</v>
      </c>
      <c r="C33" t="s">
        <v>88</v>
      </c>
      <c r="D33" t="s">
        <v>3234</v>
      </c>
      <c r="E33" t="s">
        <v>1673</v>
      </c>
      <c r="F33" t="s">
        <v>1113</v>
      </c>
      <c r="G33" t="s">
        <v>3521</v>
      </c>
      <c r="H33" t="s">
        <v>3522</v>
      </c>
      <c r="I33" t="s">
        <v>2843</v>
      </c>
      <c r="J33" t="s">
        <v>3523</v>
      </c>
      <c r="K33" t="s">
        <v>3524</v>
      </c>
      <c r="L33" t="b">
        <v>0</v>
      </c>
      <c r="M33" t="b">
        <v>1</v>
      </c>
      <c r="N33" t="b">
        <v>1</v>
      </c>
      <c r="O33" t="b">
        <v>1</v>
      </c>
      <c r="P33" t="b">
        <v>0</v>
      </c>
      <c r="Q33">
        <v>0</v>
      </c>
      <c r="R33" t="s">
        <v>113</v>
      </c>
    </row>
    <row r="34" spans="1:18" x14ac:dyDescent="0.2">
      <c r="A34" t="s">
        <v>972</v>
      </c>
      <c r="B34" t="s">
        <v>973</v>
      </c>
      <c r="C34" t="s">
        <v>906</v>
      </c>
      <c r="D34" t="s">
        <v>503</v>
      </c>
      <c r="E34" t="s">
        <v>3508</v>
      </c>
      <c r="F34" t="s">
        <v>3509</v>
      </c>
      <c r="G34" t="s">
        <v>3510</v>
      </c>
      <c r="H34" t="s">
        <v>3511</v>
      </c>
      <c r="I34" t="s">
        <v>157</v>
      </c>
      <c r="J34" t="s">
        <v>3512</v>
      </c>
      <c r="K34" t="s">
        <v>3513</v>
      </c>
      <c r="L34" t="b">
        <v>0</v>
      </c>
      <c r="M34" t="b">
        <v>1</v>
      </c>
      <c r="N34" t="b">
        <v>0</v>
      </c>
      <c r="O34" t="b">
        <v>1</v>
      </c>
      <c r="P34" t="b">
        <v>0</v>
      </c>
      <c r="Q34">
        <v>0</v>
      </c>
      <c r="R34" t="s">
        <v>101</v>
      </c>
    </row>
    <row r="35" spans="1:18" x14ac:dyDescent="0.2">
      <c r="A35" t="s">
        <v>2313</v>
      </c>
      <c r="B35" t="s">
        <v>2314</v>
      </c>
      <c r="C35" t="s">
        <v>293</v>
      </c>
      <c r="D35" t="s">
        <v>3610</v>
      </c>
      <c r="E35" t="s">
        <v>3611</v>
      </c>
      <c r="F35" t="s">
        <v>1832</v>
      </c>
      <c r="G35" t="s">
        <v>3612</v>
      </c>
      <c r="H35" t="s">
        <v>3613</v>
      </c>
      <c r="I35" t="s">
        <v>3027</v>
      </c>
      <c r="J35" t="s">
        <v>3614</v>
      </c>
      <c r="K35" t="s">
        <v>3615</v>
      </c>
      <c r="L35" t="b">
        <v>0</v>
      </c>
      <c r="M35" t="b">
        <v>1</v>
      </c>
      <c r="N35" t="b">
        <v>0</v>
      </c>
      <c r="O35" t="b">
        <v>1</v>
      </c>
      <c r="P35" t="b">
        <v>0</v>
      </c>
      <c r="Q35">
        <v>0</v>
      </c>
      <c r="R35" t="s">
        <v>2321</v>
      </c>
    </row>
    <row r="36" spans="1:18" x14ac:dyDescent="0.2">
      <c r="A36" t="s">
        <v>385</v>
      </c>
      <c r="B36" t="s">
        <v>386</v>
      </c>
      <c r="C36" t="s">
        <v>1168</v>
      </c>
      <c r="D36" t="s">
        <v>1673</v>
      </c>
      <c r="E36" t="s">
        <v>3477</v>
      </c>
      <c r="F36" t="s">
        <v>696</v>
      </c>
      <c r="G36" t="s">
        <v>3478</v>
      </c>
      <c r="H36" t="s">
        <v>3479</v>
      </c>
      <c r="I36" t="s">
        <v>2385</v>
      </c>
      <c r="J36" t="s">
        <v>3480</v>
      </c>
      <c r="K36" t="s">
        <v>3481</v>
      </c>
      <c r="L36" t="b">
        <v>0</v>
      </c>
      <c r="M36" t="b">
        <v>1</v>
      </c>
      <c r="N36" t="b">
        <v>0</v>
      </c>
      <c r="O36" t="b">
        <v>1</v>
      </c>
      <c r="P36" t="b">
        <v>0</v>
      </c>
      <c r="Q36">
        <v>0</v>
      </c>
      <c r="R36" t="s">
        <v>396</v>
      </c>
    </row>
    <row r="37" spans="1:18" x14ac:dyDescent="0.2">
      <c r="A37" t="s">
        <v>241</v>
      </c>
      <c r="B37" t="s">
        <v>242</v>
      </c>
      <c r="C37" t="s">
        <v>2681</v>
      </c>
      <c r="D37" t="s">
        <v>3616</v>
      </c>
      <c r="E37" t="s">
        <v>3617</v>
      </c>
      <c r="F37" t="s">
        <v>3618</v>
      </c>
      <c r="G37" t="s">
        <v>1073</v>
      </c>
      <c r="H37" t="s">
        <v>957</v>
      </c>
      <c r="I37" t="s">
        <v>1497</v>
      </c>
      <c r="J37" t="s">
        <v>3005</v>
      </c>
      <c r="K37" t="s">
        <v>1079</v>
      </c>
      <c r="L37" t="b">
        <v>0</v>
      </c>
      <c r="M37" t="b">
        <v>0</v>
      </c>
      <c r="N37" t="b">
        <v>0</v>
      </c>
      <c r="O37" t="b">
        <v>0</v>
      </c>
      <c r="P37" t="b">
        <v>0</v>
      </c>
      <c r="Q37">
        <v>0</v>
      </c>
      <c r="R37" t="s">
        <v>252</v>
      </c>
    </row>
    <row r="38" spans="1:18" x14ac:dyDescent="0.2">
      <c r="A38" t="s">
        <v>253</v>
      </c>
      <c r="B38" t="s">
        <v>254</v>
      </c>
      <c r="C38" t="s">
        <v>2638</v>
      </c>
      <c r="D38" t="s">
        <v>3017</v>
      </c>
      <c r="E38" t="s">
        <v>3431</v>
      </c>
      <c r="F38" t="s">
        <v>3004</v>
      </c>
      <c r="G38" t="s">
        <v>3564</v>
      </c>
      <c r="H38" t="s">
        <v>3619</v>
      </c>
      <c r="I38" t="s">
        <v>1135</v>
      </c>
      <c r="J38" t="s">
        <v>2642</v>
      </c>
      <c r="K38" t="s">
        <v>3272</v>
      </c>
      <c r="L38" t="b">
        <v>0</v>
      </c>
      <c r="M38" t="b">
        <v>0</v>
      </c>
      <c r="N38" t="b">
        <v>0</v>
      </c>
      <c r="O38" t="b">
        <v>0</v>
      </c>
      <c r="P38" t="b">
        <v>0</v>
      </c>
      <c r="Q38">
        <v>0</v>
      </c>
      <c r="R38" t="s">
        <v>263</v>
      </c>
    </row>
    <row r="39" spans="1:18" x14ac:dyDescent="0.2">
      <c r="A39" t="s">
        <v>264</v>
      </c>
      <c r="B39" t="s">
        <v>265</v>
      </c>
      <c r="C39" t="s">
        <v>2360</v>
      </c>
      <c r="D39" t="s">
        <v>3620</v>
      </c>
      <c r="E39" t="s">
        <v>3084</v>
      </c>
      <c r="F39" t="s">
        <v>63</v>
      </c>
      <c r="G39" t="s">
        <v>1074</v>
      </c>
      <c r="H39" t="s">
        <v>1155</v>
      </c>
      <c r="I39" t="s">
        <v>2088</v>
      </c>
      <c r="J39" t="s">
        <v>2581</v>
      </c>
      <c r="K39" t="s">
        <v>834</v>
      </c>
      <c r="L39" t="b">
        <v>0</v>
      </c>
      <c r="M39" t="b">
        <v>0</v>
      </c>
      <c r="N39" t="b">
        <v>0</v>
      </c>
      <c r="O39" t="b">
        <v>0</v>
      </c>
      <c r="P39" t="b">
        <v>0</v>
      </c>
      <c r="Q39">
        <v>0</v>
      </c>
      <c r="R39" t="s">
        <v>274</v>
      </c>
    </row>
    <row r="40" spans="1:18" x14ac:dyDescent="0.2">
      <c r="A40" t="s">
        <v>275</v>
      </c>
      <c r="B40" t="s">
        <v>276</v>
      </c>
      <c r="C40" t="s">
        <v>3621</v>
      </c>
      <c r="D40" t="s">
        <v>2797</v>
      </c>
      <c r="E40" t="s">
        <v>3622</v>
      </c>
      <c r="F40" t="s">
        <v>688</v>
      </c>
      <c r="G40" t="s">
        <v>3623</v>
      </c>
      <c r="H40" t="s">
        <v>3624</v>
      </c>
      <c r="I40" t="s">
        <v>2058</v>
      </c>
      <c r="J40" t="s">
        <v>3625</v>
      </c>
      <c r="K40" t="s">
        <v>3499</v>
      </c>
      <c r="L40" t="b">
        <v>0</v>
      </c>
      <c r="M40" t="b">
        <v>0</v>
      </c>
      <c r="N40" t="b">
        <v>0</v>
      </c>
      <c r="O40" t="b">
        <v>0</v>
      </c>
      <c r="P40" t="b">
        <v>0</v>
      </c>
      <c r="Q40">
        <v>0</v>
      </c>
      <c r="R40" t="s">
        <v>285</v>
      </c>
    </row>
    <row r="41" spans="1:18" x14ac:dyDescent="0.2">
      <c r="A41" t="s">
        <v>286</v>
      </c>
      <c r="B41" t="s">
        <v>287</v>
      </c>
      <c r="C41" t="s">
        <v>119</v>
      </c>
      <c r="D41" t="s">
        <v>2647</v>
      </c>
      <c r="E41" t="s">
        <v>927</v>
      </c>
      <c r="F41" t="s">
        <v>346</v>
      </c>
      <c r="G41" t="s">
        <v>3626</v>
      </c>
      <c r="H41" t="s">
        <v>3627</v>
      </c>
      <c r="I41" t="s">
        <v>602</v>
      </c>
      <c r="J41" t="s">
        <v>3628</v>
      </c>
      <c r="K41" t="s">
        <v>3629</v>
      </c>
      <c r="L41" t="b">
        <v>0</v>
      </c>
      <c r="M41" t="b">
        <v>0</v>
      </c>
      <c r="N41" t="b">
        <v>0</v>
      </c>
      <c r="O41" t="b">
        <v>0</v>
      </c>
      <c r="P41" t="b">
        <v>0</v>
      </c>
      <c r="Q41">
        <v>0</v>
      </c>
      <c r="R41" t="s">
        <v>297</v>
      </c>
    </row>
    <row r="42" spans="1:18" x14ac:dyDescent="0.2">
      <c r="A42" t="s">
        <v>298</v>
      </c>
      <c r="B42" t="s">
        <v>299</v>
      </c>
      <c r="C42" t="s">
        <v>3630</v>
      </c>
      <c r="D42" t="s">
        <v>3631</v>
      </c>
      <c r="E42" t="s">
        <v>920</v>
      </c>
      <c r="F42" t="s">
        <v>1189</v>
      </c>
      <c r="G42" t="s">
        <v>3632</v>
      </c>
      <c r="H42" t="s">
        <v>3633</v>
      </c>
      <c r="I42" t="s">
        <v>1523</v>
      </c>
      <c r="J42" t="s">
        <v>3634</v>
      </c>
      <c r="K42" t="s">
        <v>1055</v>
      </c>
      <c r="L42" t="b">
        <v>0</v>
      </c>
      <c r="M42" t="b">
        <v>0</v>
      </c>
      <c r="N42" t="b">
        <v>0</v>
      </c>
      <c r="O42" t="b">
        <v>0</v>
      </c>
      <c r="P42" t="b">
        <v>0</v>
      </c>
      <c r="Q42">
        <v>0</v>
      </c>
      <c r="R42" t="s">
        <v>309</v>
      </c>
    </row>
    <row r="43" spans="1:18" x14ac:dyDescent="0.2">
      <c r="A43" t="s">
        <v>310</v>
      </c>
      <c r="B43" t="s">
        <v>311</v>
      </c>
      <c r="C43" t="s">
        <v>3635</v>
      </c>
      <c r="D43" t="s">
        <v>819</v>
      </c>
      <c r="E43" t="s">
        <v>984</v>
      </c>
      <c r="F43" t="s">
        <v>2638</v>
      </c>
      <c r="G43" t="s">
        <v>268</v>
      </c>
      <c r="H43" t="s">
        <v>1011</v>
      </c>
      <c r="I43" t="s">
        <v>122</v>
      </c>
      <c r="J43" t="s">
        <v>3161</v>
      </c>
      <c r="K43" t="s">
        <v>2669</v>
      </c>
      <c r="L43" t="b">
        <v>0</v>
      </c>
      <c r="M43" t="b">
        <v>0</v>
      </c>
      <c r="N43" t="b">
        <v>0</v>
      </c>
      <c r="O43" t="b">
        <v>0</v>
      </c>
      <c r="P43" t="b">
        <v>0</v>
      </c>
      <c r="Q43">
        <v>0</v>
      </c>
      <c r="R43" t="s">
        <v>321</v>
      </c>
    </row>
    <row r="44" spans="1:18" x14ac:dyDescent="0.2">
      <c r="A44" t="s">
        <v>322</v>
      </c>
      <c r="B44" t="s">
        <v>323</v>
      </c>
      <c r="C44" t="s">
        <v>519</v>
      </c>
      <c r="D44" t="s">
        <v>3299</v>
      </c>
      <c r="E44" t="s">
        <v>3311</v>
      </c>
      <c r="F44" t="s">
        <v>1232</v>
      </c>
      <c r="G44" t="s">
        <v>3636</v>
      </c>
      <c r="H44" t="s">
        <v>3637</v>
      </c>
      <c r="I44" t="s">
        <v>2843</v>
      </c>
      <c r="J44" t="s">
        <v>3565</v>
      </c>
      <c r="K44" t="s">
        <v>3638</v>
      </c>
      <c r="L44" t="b">
        <v>0</v>
      </c>
      <c r="M44" t="b">
        <v>0</v>
      </c>
      <c r="N44" t="b">
        <v>0</v>
      </c>
      <c r="O44" t="b">
        <v>0</v>
      </c>
      <c r="P44" t="b">
        <v>0</v>
      </c>
      <c r="Q44">
        <v>0</v>
      </c>
      <c r="R44" t="s">
        <v>332</v>
      </c>
    </row>
    <row r="45" spans="1:18" x14ac:dyDescent="0.2">
      <c r="A45" t="s">
        <v>333</v>
      </c>
      <c r="B45" t="s">
        <v>334</v>
      </c>
      <c r="C45" t="s">
        <v>1887</v>
      </c>
      <c r="D45" t="s">
        <v>1749</v>
      </c>
      <c r="E45" t="s">
        <v>660</v>
      </c>
      <c r="F45" t="s">
        <v>1995</v>
      </c>
      <c r="G45" t="s">
        <v>592</v>
      </c>
      <c r="H45" t="s">
        <v>2166</v>
      </c>
      <c r="I45" t="s">
        <v>163</v>
      </c>
      <c r="J45" t="s">
        <v>2954</v>
      </c>
      <c r="K45" t="s">
        <v>2166</v>
      </c>
      <c r="L45" t="b">
        <v>0</v>
      </c>
      <c r="M45" t="b">
        <v>0</v>
      </c>
      <c r="N45" t="b">
        <v>0</v>
      </c>
      <c r="O45" t="b">
        <v>0</v>
      </c>
      <c r="P45" t="b">
        <v>1</v>
      </c>
      <c r="Q45">
        <v>12</v>
      </c>
      <c r="R45" t="s">
        <v>342</v>
      </c>
    </row>
    <row r="46" spans="1:18" x14ac:dyDescent="0.2">
      <c r="A46" t="s">
        <v>343</v>
      </c>
      <c r="B46" t="s">
        <v>344</v>
      </c>
      <c r="C46" t="s">
        <v>3639</v>
      </c>
      <c r="D46" t="s">
        <v>780</v>
      </c>
      <c r="E46" t="s">
        <v>2812</v>
      </c>
      <c r="F46" t="s">
        <v>1855</v>
      </c>
      <c r="G46" t="s">
        <v>3640</v>
      </c>
      <c r="H46" t="s">
        <v>35</v>
      </c>
      <c r="I46" t="s">
        <v>3005</v>
      </c>
      <c r="J46" t="s">
        <v>2668</v>
      </c>
      <c r="K46" t="s">
        <v>1565</v>
      </c>
      <c r="L46" t="b">
        <v>0</v>
      </c>
      <c r="M46" t="b">
        <v>0</v>
      </c>
      <c r="N46" t="b">
        <v>0</v>
      </c>
      <c r="O46" t="b">
        <v>0</v>
      </c>
      <c r="P46" t="b">
        <v>1</v>
      </c>
      <c r="Q46">
        <v>12</v>
      </c>
      <c r="R46" t="s">
        <v>351</v>
      </c>
    </row>
    <row r="47" spans="1:18" x14ac:dyDescent="0.2">
      <c r="A47" t="s">
        <v>373</v>
      </c>
      <c r="B47" t="s">
        <v>374</v>
      </c>
      <c r="C47" t="s">
        <v>3641</v>
      </c>
      <c r="D47" t="s">
        <v>3642</v>
      </c>
      <c r="E47" t="s">
        <v>908</v>
      </c>
      <c r="F47" t="s">
        <v>3643</v>
      </c>
      <c r="G47" t="s">
        <v>3644</v>
      </c>
      <c r="H47" t="s">
        <v>1345</v>
      </c>
      <c r="I47" t="s">
        <v>3645</v>
      </c>
      <c r="J47" t="s">
        <v>3646</v>
      </c>
      <c r="K47" t="s">
        <v>3647</v>
      </c>
      <c r="L47" t="b">
        <v>0</v>
      </c>
      <c r="M47" t="b">
        <v>0</v>
      </c>
      <c r="N47" t="b">
        <v>0</v>
      </c>
      <c r="O47" t="b">
        <v>0</v>
      </c>
      <c r="P47" t="b">
        <v>0</v>
      </c>
      <c r="Q47">
        <v>0</v>
      </c>
      <c r="R47" t="s">
        <v>384</v>
      </c>
    </row>
    <row r="48" spans="1:18" x14ac:dyDescent="0.2">
      <c r="A48" t="s">
        <v>397</v>
      </c>
      <c r="B48" t="s">
        <v>398</v>
      </c>
      <c r="C48" t="s">
        <v>3648</v>
      </c>
      <c r="D48" t="s">
        <v>520</v>
      </c>
      <c r="E48" t="s">
        <v>676</v>
      </c>
      <c r="F48" t="s">
        <v>1080</v>
      </c>
      <c r="G48" t="s">
        <v>2548</v>
      </c>
      <c r="H48" t="s">
        <v>589</v>
      </c>
      <c r="I48" t="s">
        <v>1176</v>
      </c>
      <c r="J48" t="s">
        <v>2508</v>
      </c>
      <c r="K48" t="s">
        <v>2825</v>
      </c>
      <c r="L48" t="b">
        <v>0</v>
      </c>
      <c r="M48" t="b">
        <v>0</v>
      </c>
      <c r="N48" t="b">
        <v>0</v>
      </c>
      <c r="O48" t="b">
        <v>0</v>
      </c>
      <c r="P48" t="b">
        <v>0</v>
      </c>
      <c r="Q48">
        <v>0</v>
      </c>
      <c r="R48" t="s">
        <v>407</v>
      </c>
    </row>
    <row r="49" spans="1:18" x14ac:dyDescent="0.2">
      <c r="A49" t="s">
        <v>408</v>
      </c>
      <c r="B49" t="s">
        <v>409</v>
      </c>
      <c r="C49" t="s">
        <v>2836</v>
      </c>
      <c r="D49" t="s">
        <v>3649</v>
      </c>
      <c r="E49" t="s">
        <v>3650</v>
      </c>
      <c r="F49" t="s">
        <v>1803</v>
      </c>
      <c r="G49" t="s">
        <v>1427</v>
      </c>
      <c r="H49" t="s">
        <v>505</v>
      </c>
      <c r="I49" t="s">
        <v>2839</v>
      </c>
      <c r="J49" t="s">
        <v>341</v>
      </c>
      <c r="K49" t="s">
        <v>3600</v>
      </c>
      <c r="L49" t="b">
        <v>0</v>
      </c>
      <c r="M49" t="b">
        <v>0</v>
      </c>
      <c r="N49" t="b">
        <v>0</v>
      </c>
      <c r="O49" t="b">
        <v>0</v>
      </c>
      <c r="P49" t="b">
        <v>1</v>
      </c>
      <c r="Q49">
        <v>9</v>
      </c>
      <c r="R49" t="s">
        <v>416</v>
      </c>
    </row>
    <row r="50" spans="1:18" x14ac:dyDescent="0.2">
      <c r="A50" t="s">
        <v>417</v>
      </c>
      <c r="B50" t="s">
        <v>418</v>
      </c>
      <c r="C50" t="s">
        <v>3651</v>
      </c>
      <c r="D50" t="s">
        <v>1649</v>
      </c>
      <c r="E50" t="s">
        <v>1147</v>
      </c>
      <c r="F50" t="s">
        <v>3652</v>
      </c>
      <c r="G50" t="s">
        <v>1326</v>
      </c>
      <c r="H50" t="s">
        <v>2916</v>
      </c>
      <c r="I50" t="s">
        <v>2236</v>
      </c>
      <c r="J50" t="s">
        <v>1492</v>
      </c>
      <c r="K50" t="s">
        <v>1278</v>
      </c>
      <c r="L50" t="b">
        <v>0</v>
      </c>
      <c r="M50" t="b">
        <v>0</v>
      </c>
      <c r="N50" t="b">
        <v>0</v>
      </c>
      <c r="O50" t="b">
        <v>0</v>
      </c>
      <c r="P50" t="b">
        <v>0</v>
      </c>
      <c r="Q50">
        <v>0</v>
      </c>
      <c r="R50" t="s">
        <v>427</v>
      </c>
    </row>
    <row r="51" spans="1:18" x14ac:dyDescent="0.2">
      <c r="A51" t="s">
        <v>428</v>
      </c>
      <c r="B51" t="s">
        <v>429</v>
      </c>
      <c r="C51" t="s">
        <v>3653</v>
      </c>
      <c r="D51" t="s">
        <v>3654</v>
      </c>
      <c r="E51" t="s">
        <v>3655</v>
      </c>
      <c r="F51" t="s">
        <v>1875</v>
      </c>
      <c r="G51" t="s">
        <v>1584</v>
      </c>
      <c r="H51" t="s">
        <v>394</v>
      </c>
      <c r="I51" t="s">
        <v>1848</v>
      </c>
      <c r="J51" t="s">
        <v>1115</v>
      </c>
      <c r="K51" t="s">
        <v>3365</v>
      </c>
      <c r="L51" t="b">
        <v>0</v>
      </c>
      <c r="M51" t="b">
        <v>0</v>
      </c>
      <c r="N51" t="b">
        <v>0</v>
      </c>
      <c r="O51" t="b">
        <v>0</v>
      </c>
      <c r="P51" t="b">
        <v>0</v>
      </c>
      <c r="Q51">
        <v>0</v>
      </c>
      <c r="R51" t="s">
        <v>437</v>
      </c>
    </row>
    <row r="52" spans="1:18" x14ac:dyDescent="0.2">
      <c r="A52" t="s">
        <v>438</v>
      </c>
      <c r="B52" t="s">
        <v>439</v>
      </c>
      <c r="C52" t="s">
        <v>1035</v>
      </c>
      <c r="D52" t="s">
        <v>1309</v>
      </c>
      <c r="E52" t="s">
        <v>776</v>
      </c>
      <c r="F52" t="s">
        <v>2603</v>
      </c>
      <c r="G52" t="s">
        <v>414</v>
      </c>
      <c r="H52" t="s">
        <v>658</v>
      </c>
      <c r="I52" t="s">
        <v>3027</v>
      </c>
      <c r="J52" t="s">
        <v>1167</v>
      </c>
      <c r="K52" t="s">
        <v>953</v>
      </c>
      <c r="L52" t="b">
        <v>0</v>
      </c>
      <c r="M52" t="b">
        <v>0</v>
      </c>
      <c r="N52" t="b">
        <v>0</v>
      </c>
      <c r="O52" t="b">
        <v>0</v>
      </c>
      <c r="P52" t="b">
        <v>0</v>
      </c>
      <c r="Q52">
        <v>0</v>
      </c>
      <c r="R52" t="s">
        <v>447</v>
      </c>
    </row>
    <row r="53" spans="1:18" x14ac:dyDescent="0.2">
      <c r="A53" t="s">
        <v>448</v>
      </c>
      <c r="B53" t="s">
        <v>449</v>
      </c>
      <c r="C53" t="s">
        <v>3656</v>
      </c>
      <c r="D53" t="s">
        <v>2831</v>
      </c>
      <c r="E53" t="s">
        <v>541</v>
      </c>
      <c r="F53" t="s">
        <v>2770</v>
      </c>
      <c r="G53" t="s">
        <v>1422</v>
      </c>
      <c r="H53" t="s">
        <v>3266</v>
      </c>
      <c r="I53" t="s">
        <v>2385</v>
      </c>
      <c r="J53" t="s">
        <v>3501</v>
      </c>
      <c r="K53" t="s">
        <v>3657</v>
      </c>
      <c r="L53" t="b">
        <v>0</v>
      </c>
      <c r="M53" t="b">
        <v>0</v>
      </c>
      <c r="N53" t="b">
        <v>0</v>
      </c>
      <c r="O53" t="b">
        <v>0</v>
      </c>
      <c r="P53" t="b">
        <v>0</v>
      </c>
      <c r="Q53">
        <v>0</v>
      </c>
      <c r="R53" t="s">
        <v>458</v>
      </c>
    </row>
    <row r="54" spans="1:18" x14ac:dyDescent="0.2">
      <c r="A54" t="s">
        <v>459</v>
      </c>
      <c r="B54" t="s">
        <v>460</v>
      </c>
      <c r="C54" t="s">
        <v>1653</v>
      </c>
      <c r="D54" t="s">
        <v>1869</v>
      </c>
      <c r="E54" t="s">
        <v>3658</v>
      </c>
      <c r="F54" t="s">
        <v>1062</v>
      </c>
      <c r="G54" t="s">
        <v>953</v>
      </c>
      <c r="H54" t="s">
        <v>926</v>
      </c>
      <c r="I54" t="s">
        <v>2843</v>
      </c>
      <c r="J54" t="s">
        <v>3121</v>
      </c>
      <c r="K54" t="s">
        <v>2826</v>
      </c>
      <c r="L54" t="b">
        <v>0</v>
      </c>
      <c r="M54" t="b">
        <v>0</v>
      </c>
      <c r="N54" t="b">
        <v>0</v>
      </c>
      <c r="O54" t="b">
        <v>0</v>
      </c>
      <c r="P54" t="b">
        <v>0</v>
      </c>
      <c r="Q54">
        <v>0</v>
      </c>
      <c r="R54" t="s">
        <v>468</v>
      </c>
    </row>
    <row r="55" spans="1:18" x14ac:dyDescent="0.2">
      <c r="A55" t="s">
        <v>469</v>
      </c>
      <c r="B55" t="s">
        <v>470</v>
      </c>
      <c r="C55" t="s">
        <v>1112</v>
      </c>
      <c r="D55" t="s">
        <v>3659</v>
      </c>
      <c r="E55" t="s">
        <v>1705</v>
      </c>
      <c r="F55" t="s">
        <v>1005</v>
      </c>
      <c r="G55" t="s">
        <v>3108</v>
      </c>
      <c r="H55" t="s">
        <v>2756</v>
      </c>
      <c r="I55" t="s">
        <v>3305</v>
      </c>
      <c r="J55" t="s">
        <v>3108</v>
      </c>
      <c r="K55" t="s">
        <v>1223</v>
      </c>
      <c r="L55" t="b">
        <v>0</v>
      </c>
      <c r="M55" t="b">
        <v>0</v>
      </c>
      <c r="N55" t="b">
        <v>0</v>
      </c>
      <c r="O55" t="b">
        <v>0</v>
      </c>
      <c r="P55" t="b">
        <v>1</v>
      </c>
      <c r="Q55">
        <v>9</v>
      </c>
      <c r="R55" t="s">
        <v>479</v>
      </c>
    </row>
    <row r="56" spans="1:18" x14ac:dyDescent="0.2">
      <c r="A56" t="s">
        <v>66</v>
      </c>
      <c r="B56" t="s">
        <v>67</v>
      </c>
      <c r="C56" t="s">
        <v>255</v>
      </c>
      <c r="D56" t="s">
        <v>3660</v>
      </c>
      <c r="E56" t="s">
        <v>3661</v>
      </c>
      <c r="F56" t="s">
        <v>539</v>
      </c>
      <c r="G56" t="s">
        <v>122</v>
      </c>
      <c r="H56" t="s">
        <v>423</v>
      </c>
      <c r="I56" t="s">
        <v>1011</v>
      </c>
      <c r="J56" t="s">
        <v>726</v>
      </c>
      <c r="K56" t="s">
        <v>1368</v>
      </c>
      <c r="L56" t="b">
        <v>0</v>
      </c>
      <c r="M56" t="b">
        <v>0</v>
      </c>
      <c r="N56" t="b">
        <v>0</v>
      </c>
      <c r="O56" t="b">
        <v>0</v>
      </c>
      <c r="P56" t="b">
        <v>0</v>
      </c>
      <c r="Q56">
        <v>0</v>
      </c>
      <c r="R56" t="s">
        <v>77</v>
      </c>
    </row>
    <row r="57" spans="1:18" x14ac:dyDescent="0.2">
      <c r="A57" t="s">
        <v>480</v>
      </c>
      <c r="B57" t="s">
        <v>481</v>
      </c>
      <c r="C57" t="s">
        <v>570</v>
      </c>
      <c r="D57" t="s">
        <v>3662</v>
      </c>
      <c r="E57" t="s">
        <v>3663</v>
      </c>
      <c r="F57" t="s">
        <v>2124</v>
      </c>
      <c r="G57" t="s">
        <v>3664</v>
      </c>
      <c r="H57" t="s">
        <v>3308</v>
      </c>
      <c r="I57" t="s">
        <v>751</v>
      </c>
      <c r="J57" t="s">
        <v>3665</v>
      </c>
      <c r="K57" t="s">
        <v>2279</v>
      </c>
      <c r="L57" t="b">
        <v>0</v>
      </c>
      <c r="M57" t="b">
        <v>0</v>
      </c>
      <c r="N57" t="b">
        <v>0</v>
      </c>
      <c r="O57" t="b">
        <v>0</v>
      </c>
      <c r="P57" t="b">
        <v>1</v>
      </c>
      <c r="Q57">
        <v>3</v>
      </c>
      <c r="R57" t="s">
        <v>490</v>
      </c>
    </row>
    <row r="58" spans="1:18" x14ac:dyDescent="0.2">
      <c r="A58" t="s">
        <v>491</v>
      </c>
      <c r="B58" t="s">
        <v>492</v>
      </c>
      <c r="C58" t="s">
        <v>822</v>
      </c>
      <c r="D58" t="s">
        <v>1081</v>
      </c>
      <c r="E58" t="s">
        <v>2890</v>
      </c>
      <c r="F58" t="s">
        <v>2700</v>
      </c>
      <c r="G58" t="s">
        <v>2757</v>
      </c>
      <c r="H58" t="s">
        <v>1061</v>
      </c>
      <c r="I58" t="s">
        <v>1659</v>
      </c>
      <c r="J58" t="s">
        <v>2732</v>
      </c>
      <c r="K58" t="s">
        <v>2310</v>
      </c>
      <c r="L58" t="b">
        <v>0</v>
      </c>
      <c r="M58" t="b">
        <v>0</v>
      </c>
      <c r="N58" t="b">
        <v>0</v>
      </c>
      <c r="O58" t="b">
        <v>0</v>
      </c>
      <c r="P58" t="b">
        <v>1</v>
      </c>
      <c r="Q58">
        <v>10</v>
      </c>
      <c r="R58" t="s">
        <v>500</v>
      </c>
    </row>
    <row r="59" spans="1:18" x14ac:dyDescent="0.2">
      <c r="A59" t="s">
        <v>501</v>
      </c>
      <c r="B59" t="s">
        <v>502</v>
      </c>
      <c r="C59" t="s">
        <v>3666</v>
      </c>
      <c r="D59" t="s">
        <v>3667</v>
      </c>
      <c r="E59" t="s">
        <v>3668</v>
      </c>
      <c r="F59" t="s">
        <v>2070</v>
      </c>
      <c r="G59" t="s">
        <v>3307</v>
      </c>
      <c r="H59" t="s">
        <v>3669</v>
      </c>
      <c r="I59" t="s">
        <v>446</v>
      </c>
      <c r="J59" t="s">
        <v>3670</v>
      </c>
      <c r="K59" t="s">
        <v>3671</v>
      </c>
      <c r="L59" t="b">
        <v>0</v>
      </c>
      <c r="M59" t="b">
        <v>0</v>
      </c>
      <c r="N59" t="b">
        <v>0</v>
      </c>
      <c r="O59" t="b">
        <v>0</v>
      </c>
      <c r="P59" t="b">
        <v>0</v>
      </c>
      <c r="Q59">
        <v>0</v>
      </c>
      <c r="R59" t="s">
        <v>511</v>
      </c>
    </row>
    <row r="60" spans="1:18" x14ac:dyDescent="0.2">
      <c r="A60" t="s">
        <v>512</v>
      </c>
      <c r="B60" t="s">
        <v>513</v>
      </c>
      <c r="C60" t="s">
        <v>877</v>
      </c>
      <c r="D60" t="s">
        <v>2388</v>
      </c>
      <c r="E60" t="s">
        <v>840</v>
      </c>
      <c r="F60" t="s">
        <v>3672</v>
      </c>
      <c r="G60" t="s">
        <v>3673</v>
      </c>
      <c r="H60" t="s">
        <v>3674</v>
      </c>
      <c r="I60" t="s">
        <v>1176</v>
      </c>
      <c r="J60" t="s">
        <v>814</v>
      </c>
      <c r="K60" t="s">
        <v>3675</v>
      </c>
      <c r="L60" t="b">
        <v>0</v>
      </c>
      <c r="M60" t="b">
        <v>0</v>
      </c>
      <c r="N60" t="b">
        <v>0</v>
      </c>
      <c r="O60" t="b">
        <v>0</v>
      </c>
      <c r="P60" t="b">
        <v>0</v>
      </c>
      <c r="Q60">
        <v>0</v>
      </c>
      <c r="R60" t="s">
        <v>522</v>
      </c>
    </row>
    <row r="61" spans="1:18" x14ac:dyDescent="0.2">
      <c r="A61" t="s">
        <v>523</v>
      </c>
      <c r="B61" t="s">
        <v>524</v>
      </c>
      <c r="C61" t="s">
        <v>3676</v>
      </c>
      <c r="D61" t="s">
        <v>768</v>
      </c>
      <c r="E61" t="s">
        <v>1183</v>
      </c>
      <c r="F61" t="s">
        <v>1533</v>
      </c>
      <c r="G61" t="s">
        <v>3677</v>
      </c>
      <c r="H61" t="s">
        <v>1816</v>
      </c>
      <c r="I61" t="s">
        <v>3678</v>
      </c>
      <c r="J61" t="s">
        <v>890</v>
      </c>
      <c r="K61" t="s">
        <v>3679</v>
      </c>
      <c r="L61" t="b">
        <v>0</v>
      </c>
      <c r="M61" t="b">
        <v>0</v>
      </c>
      <c r="N61" t="b">
        <v>0</v>
      </c>
      <c r="O61" t="b">
        <v>0</v>
      </c>
      <c r="P61" t="b">
        <v>0</v>
      </c>
      <c r="Q61">
        <v>0</v>
      </c>
      <c r="R61" t="s">
        <v>532</v>
      </c>
    </row>
    <row r="62" spans="1:18" x14ac:dyDescent="0.2">
      <c r="A62" t="s">
        <v>533</v>
      </c>
      <c r="B62" t="s">
        <v>534</v>
      </c>
      <c r="C62" t="s">
        <v>3680</v>
      </c>
      <c r="D62" t="s">
        <v>2710</v>
      </c>
      <c r="E62" t="s">
        <v>3681</v>
      </c>
      <c r="F62" t="s">
        <v>3682</v>
      </c>
      <c r="G62" t="s">
        <v>2893</v>
      </c>
      <c r="H62" t="s">
        <v>3683</v>
      </c>
      <c r="I62" t="s">
        <v>3682</v>
      </c>
      <c r="J62" t="s">
        <v>303</v>
      </c>
      <c r="K62" t="s">
        <v>303</v>
      </c>
      <c r="L62" t="b">
        <v>0</v>
      </c>
      <c r="M62" t="b">
        <v>0</v>
      </c>
      <c r="N62" t="b">
        <v>0</v>
      </c>
      <c r="O62" t="b">
        <v>0</v>
      </c>
      <c r="P62" t="b">
        <v>0</v>
      </c>
      <c r="Q62">
        <v>0</v>
      </c>
      <c r="R62" t="s">
        <v>543</v>
      </c>
    </row>
    <row r="63" spans="1:18" x14ac:dyDescent="0.2">
      <c r="A63" t="s">
        <v>544</v>
      </c>
      <c r="B63" t="s">
        <v>545</v>
      </c>
      <c r="C63" t="s">
        <v>3684</v>
      </c>
      <c r="D63" t="s">
        <v>2012</v>
      </c>
      <c r="E63" t="s">
        <v>3685</v>
      </c>
      <c r="F63" t="s">
        <v>2178</v>
      </c>
      <c r="G63" t="s">
        <v>3686</v>
      </c>
      <c r="H63" t="s">
        <v>3687</v>
      </c>
      <c r="I63" t="s">
        <v>1550</v>
      </c>
      <c r="J63" t="s">
        <v>3688</v>
      </c>
      <c r="K63" t="s">
        <v>3689</v>
      </c>
      <c r="L63" t="b">
        <v>0</v>
      </c>
      <c r="M63" t="b">
        <v>0</v>
      </c>
      <c r="N63" t="b">
        <v>0</v>
      </c>
      <c r="O63" t="b">
        <v>0</v>
      </c>
      <c r="P63" t="b">
        <v>0</v>
      </c>
      <c r="Q63">
        <v>0</v>
      </c>
      <c r="R63" t="s">
        <v>553</v>
      </c>
    </row>
    <row r="64" spans="1:18" x14ac:dyDescent="0.2">
      <c r="A64" t="s">
        <v>562</v>
      </c>
      <c r="B64" t="s">
        <v>563</v>
      </c>
      <c r="C64" t="s">
        <v>345</v>
      </c>
      <c r="D64" t="s">
        <v>3690</v>
      </c>
      <c r="E64" t="s">
        <v>3691</v>
      </c>
      <c r="F64" t="s">
        <v>1820</v>
      </c>
      <c r="G64" t="s">
        <v>3692</v>
      </c>
      <c r="H64" t="s">
        <v>3693</v>
      </c>
      <c r="I64" t="s">
        <v>974</v>
      </c>
      <c r="J64" t="s">
        <v>3565</v>
      </c>
      <c r="K64" t="s">
        <v>3694</v>
      </c>
      <c r="L64" t="b">
        <v>0</v>
      </c>
      <c r="M64" t="b">
        <v>0</v>
      </c>
      <c r="N64" t="b">
        <v>0</v>
      </c>
      <c r="O64" t="b">
        <v>0</v>
      </c>
      <c r="P64" t="b">
        <v>0</v>
      </c>
      <c r="Q64">
        <v>0</v>
      </c>
      <c r="R64" t="s">
        <v>572</v>
      </c>
    </row>
    <row r="65" spans="1:18" x14ac:dyDescent="0.2">
      <c r="A65" t="s">
        <v>573</v>
      </c>
      <c r="B65" t="s">
        <v>574</v>
      </c>
      <c r="C65" t="s">
        <v>2824</v>
      </c>
      <c r="D65" t="s">
        <v>26</v>
      </c>
      <c r="E65" t="s">
        <v>3695</v>
      </c>
      <c r="F65" t="s">
        <v>1995</v>
      </c>
      <c r="G65" t="s">
        <v>3696</v>
      </c>
      <c r="H65" t="s">
        <v>3011</v>
      </c>
      <c r="I65" t="s">
        <v>163</v>
      </c>
      <c r="J65" t="s">
        <v>3697</v>
      </c>
      <c r="K65" t="s">
        <v>2410</v>
      </c>
      <c r="L65" t="b">
        <v>0</v>
      </c>
      <c r="M65" t="b">
        <v>0</v>
      </c>
      <c r="N65" t="b">
        <v>0</v>
      </c>
      <c r="O65" t="b">
        <v>0</v>
      </c>
      <c r="P65" t="b">
        <v>1</v>
      </c>
      <c r="Q65">
        <v>12</v>
      </c>
      <c r="R65" t="s">
        <v>583</v>
      </c>
    </row>
    <row r="66" spans="1:18" x14ac:dyDescent="0.2">
      <c r="A66" t="s">
        <v>584</v>
      </c>
      <c r="B66" t="s">
        <v>585</v>
      </c>
      <c r="C66" t="s">
        <v>3070</v>
      </c>
      <c r="D66" t="s">
        <v>3130</v>
      </c>
      <c r="E66" t="s">
        <v>3165</v>
      </c>
      <c r="F66" t="s">
        <v>1182</v>
      </c>
      <c r="G66" t="s">
        <v>3250</v>
      </c>
      <c r="H66" t="s">
        <v>346</v>
      </c>
      <c r="I66" t="s">
        <v>3698</v>
      </c>
      <c r="J66" t="s">
        <v>2380</v>
      </c>
      <c r="K66" t="s">
        <v>2854</v>
      </c>
      <c r="L66" t="b">
        <v>0</v>
      </c>
      <c r="M66" t="b">
        <v>0</v>
      </c>
      <c r="N66" t="b">
        <v>0</v>
      </c>
      <c r="O66" t="b">
        <v>0</v>
      </c>
      <c r="P66" t="b">
        <v>1</v>
      </c>
      <c r="Q66">
        <v>10</v>
      </c>
      <c r="R66" t="s">
        <v>593</v>
      </c>
    </row>
    <row r="67" spans="1:18" x14ac:dyDescent="0.2">
      <c r="A67" t="s">
        <v>594</v>
      </c>
      <c r="B67" t="s">
        <v>595</v>
      </c>
      <c r="C67" t="s">
        <v>341</v>
      </c>
      <c r="D67" t="s">
        <v>2793</v>
      </c>
      <c r="E67" t="s">
        <v>3699</v>
      </c>
      <c r="F67" t="s">
        <v>2142</v>
      </c>
      <c r="G67" t="s">
        <v>2451</v>
      </c>
      <c r="H67" t="s">
        <v>719</v>
      </c>
      <c r="I67" t="s">
        <v>2575</v>
      </c>
      <c r="J67" t="s">
        <v>3700</v>
      </c>
      <c r="K67" t="s">
        <v>844</v>
      </c>
      <c r="L67" t="b">
        <v>0</v>
      </c>
      <c r="M67" t="b">
        <v>0</v>
      </c>
      <c r="N67" t="b">
        <v>0</v>
      </c>
      <c r="O67" t="b">
        <v>0</v>
      </c>
      <c r="P67" t="b">
        <v>0</v>
      </c>
      <c r="Q67">
        <v>0</v>
      </c>
      <c r="R67" t="s">
        <v>603</v>
      </c>
    </row>
    <row r="68" spans="1:18" x14ac:dyDescent="0.2">
      <c r="A68" t="s">
        <v>604</v>
      </c>
      <c r="B68" t="s">
        <v>605</v>
      </c>
      <c r="C68" t="s">
        <v>1699</v>
      </c>
      <c r="D68" t="s">
        <v>3701</v>
      </c>
      <c r="E68" t="s">
        <v>3101</v>
      </c>
      <c r="F68" t="s">
        <v>696</v>
      </c>
      <c r="G68" t="s">
        <v>1311</v>
      </c>
      <c r="H68" t="s">
        <v>38</v>
      </c>
      <c r="I68" t="s">
        <v>2385</v>
      </c>
      <c r="J68" t="s">
        <v>3379</v>
      </c>
      <c r="K68" t="s">
        <v>1262</v>
      </c>
      <c r="L68" t="b">
        <v>0</v>
      </c>
      <c r="M68" t="b">
        <v>0</v>
      </c>
      <c r="N68" t="b">
        <v>0</v>
      </c>
      <c r="O68" t="b">
        <v>0</v>
      </c>
      <c r="P68" t="b">
        <v>0</v>
      </c>
      <c r="Q68">
        <v>0</v>
      </c>
      <c r="R68" t="s">
        <v>613</v>
      </c>
    </row>
    <row r="69" spans="1:18" x14ac:dyDescent="0.2">
      <c r="A69" t="s">
        <v>614</v>
      </c>
      <c r="B69" t="s">
        <v>615</v>
      </c>
      <c r="C69" t="s">
        <v>3702</v>
      </c>
      <c r="D69" t="s">
        <v>3703</v>
      </c>
      <c r="E69" t="s">
        <v>3704</v>
      </c>
      <c r="F69" t="s">
        <v>3555</v>
      </c>
      <c r="G69" t="s">
        <v>2859</v>
      </c>
      <c r="H69" t="s">
        <v>3705</v>
      </c>
      <c r="I69" t="s">
        <v>1095</v>
      </c>
      <c r="J69" t="s">
        <v>489</v>
      </c>
      <c r="K69" t="s">
        <v>39</v>
      </c>
      <c r="L69" t="b">
        <v>0</v>
      </c>
      <c r="M69" t="b">
        <v>0</v>
      </c>
      <c r="N69" t="b">
        <v>0</v>
      </c>
      <c r="O69" t="b">
        <v>0</v>
      </c>
      <c r="P69" t="b">
        <v>0</v>
      </c>
      <c r="Q69">
        <v>0</v>
      </c>
      <c r="R69" t="s">
        <v>623</v>
      </c>
    </row>
    <row r="70" spans="1:18" x14ac:dyDescent="0.2">
      <c r="A70" t="s">
        <v>624</v>
      </c>
      <c r="B70" t="s">
        <v>625</v>
      </c>
      <c r="C70" t="s">
        <v>2877</v>
      </c>
      <c r="D70" t="s">
        <v>308</v>
      </c>
      <c r="E70" t="s">
        <v>3706</v>
      </c>
      <c r="F70" t="s">
        <v>3707</v>
      </c>
      <c r="G70" t="s">
        <v>3157</v>
      </c>
      <c r="H70" t="s">
        <v>1949</v>
      </c>
      <c r="I70" t="s">
        <v>3518</v>
      </c>
      <c r="J70" t="s">
        <v>3708</v>
      </c>
      <c r="K70" t="s">
        <v>930</v>
      </c>
      <c r="L70" t="b">
        <v>0</v>
      </c>
      <c r="M70" t="b">
        <v>0</v>
      </c>
      <c r="N70" t="b">
        <v>0</v>
      </c>
      <c r="O70" t="b">
        <v>0</v>
      </c>
      <c r="P70" t="b">
        <v>0</v>
      </c>
      <c r="Q70">
        <v>0</v>
      </c>
      <c r="R70" t="s">
        <v>634</v>
      </c>
    </row>
    <row r="71" spans="1:18" x14ac:dyDescent="0.2">
      <c r="A71" t="s">
        <v>635</v>
      </c>
      <c r="B71" t="s">
        <v>636</v>
      </c>
      <c r="C71" t="s">
        <v>2745</v>
      </c>
      <c r="D71" t="s">
        <v>647</v>
      </c>
      <c r="E71" t="s">
        <v>3709</v>
      </c>
      <c r="F71" t="s">
        <v>461</v>
      </c>
      <c r="G71" t="s">
        <v>3710</v>
      </c>
      <c r="H71" t="s">
        <v>3711</v>
      </c>
      <c r="I71" t="s">
        <v>2698</v>
      </c>
      <c r="J71" t="s">
        <v>3519</v>
      </c>
      <c r="K71" t="s">
        <v>3712</v>
      </c>
      <c r="L71" t="b">
        <v>0</v>
      </c>
      <c r="M71" t="b">
        <v>0</v>
      </c>
      <c r="N71" t="b">
        <v>0</v>
      </c>
      <c r="O71" t="b">
        <v>0</v>
      </c>
      <c r="P71" t="b">
        <v>0</v>
      </c>
      <c r="Q71">
        <v>0</v>
      </c>
      <c r="R71" t="s">
        <v>644</v>
      </c>
    </row>
    <row r="72" spans="1:18" x14ac:dyDescent="0.2">
      <c r="A72" t="s">
        <v>3713</v>
      </c>
      <c r="B72" t="s">
        <v>3714</v>
      </c>
      <c r="C72" t="s">
        <v>2650</v>
      </c>
      <c r="D72" t="s">
        <v>3554</v>
      </c>
      <c r="E72" t="s">
        <v>2483</v>
      </c>
      <c r="F72" t="s">
        <v>2293</v>
      </c>
      <c r="G72" t="s">
        <v>2451</v>
      </c>
      <c r="H72" t="s">
        <v>1097</v>
      </c>
      <c r="I72" t="s">
        <v>3715</v>
      </c>
      <c r="J72" t="s">
        <v>3700</v>
      </c>
      <c r="K72" t="s">
        <v>3716</v>
      </c>
      <c r="L72" t="b">
        <v>0</v>
      </c>
      <c r="M72" t="b">
        <v>0</v>
      </c>
      <c r="N72" t="b">
        <v>0</v>
      </c>
      <c r="O72" t="b">
        <v>0</v>
      </c>
      <c r="P72" t="b">
        <v>1</v>
      </c>
      <c r="Q72">
        <v>14</v>
      </c>
      <c r="R72" t="s">
        <v>3717</v>
      </c>
    </row>
    <row r="73" spans="1:18" x14ac:dyDescent="0.2">
      <c r="A73" t="s">
        <v>645</v>
      </c>
      <c r="B73" t="s">
        <v>646</v>
      </c>
      <c r="C73" t="s">
        <v>3377</v>
      </c>
      <c r="D73" t="s">
        <v>3044</v>
      </c>
      <c r="E73" t="s">
        <v>1738</v>
      </c>
      <c r="F73" t="s">
        <v>3718</v>
      </c>
      <c r="G73" t="s">
        <v>1607</v>
      </c>
      <c r="H73" t="s">
        <v>2672</v>
      </c>
      <c r="I73" t="s">
        <v>154</v>
      </c>
      <c r="J73" t="s">
        <v>1608</v>
      </c>
      <c r="K73" t="s">
        <v>825</v>
      </c>
      <c r="L73" t="b">
        <v>0</v>
      </c>
      <c r="M73" t="b">
        <v>0</v>
      </c>
      <c r="N73" t="b">
        <v>0</v>
      </c>
      <c r="O73" t="b">
        <v>0</v>
      </c>
      <c r="P73" t="b">
        <v>0</v>
      </c>
      <c r="Q73">
        <v>0</v>
      </c>
      <c r="R73" t="s">
        <v>653</v>
      </c>
    </row>
    <row r="74" spans="1:18" x14ac:dyDescent="0.2">
      <c r="A74" t="s">
        <v>662</v>
      </c>
      <c r="B74" t="s">
        <v>663</v>
      </c>
      <c r="C74" t="s">
        <v>3719</v>
      </c>
      <c r="D74" t="s">
        <v>860</v>
      </c>
      <c r="E74" t="s">
        <v>3720</v>
      </c>
      <c r="F74" t="s">
        <v>3721</v>
      </c>
      <c r="G74" t="s">
        <v>3281</v>
      </c>
      <c r="H74" t="s">
        <v>3269</v>
      </c>
      <c r="I74" t="s">
        <v>3722</v>
      </c>
      <c r="J74" t="s">
        <v>3723</v>
      </c>
      <c r="K74" t="s">
        <v>3141</v>
      </c>
      <c r="L74" t="b">
        <v>0</v>
      </c>
      <c r="M74" t="b">
        <v>0</v>
      </c>
      <c r="N74" t="b">
        <v>0</v>
      </c>
      <c r="O74" t="b">
        <v>0</v>
      </c>
      <c r="P74" t="b">
        <v>1</v>
      </c>
      <c r="Q74">
        <v>2</v>
      </c>
      <c r="R74" t="s">
        <v>670</v>
      </c>
    </row>
    <row r="75" spans="1:18" x14ac:dyDescent="0.2">
      <c r="A75" t="s">
        <v>671</v>
      </c>
      <c r="B75" t="s">
        <v>672</v>
      </c>
      <c r="C75" t="s">
        <v>948</v>
      </c>
      <c r="D75" t="s">
        <v>3206</v>
      </c>
      <c r="E75" t="s">
        <v>2570</v>
      </c>
      <c r="F75" t="s">
        <v>3724</v>
      </c>
      <c r="G75" t="s">
        <v>3725</v>
      </c>
      <c r="H75" t="s">
        <v>509</v>
      </c>
      <c r="I75" t="s">
        <v>2375</v>
      </c>
      <c r="J75" t="s">
        <v>1445</v>
      </c>
      <c r="K75" t="s">
        <v>948</v>
      </c>
      <c r="L75" t="b">
        <v>0</v>
      </c>
      <c r="M75" t="b">
        <v>0</v>
      </c>
      <c r="N75" t="b">
        <v>0</v>
      </c>
      <c r="O75" t="b">
        <v>0</v>
      </c>
      <c r="P75" t="b">
        <v>0</v>
      </c>
      <c r="Q75">
        <v>0</v>
      </c>
      <c r="R75" t="s">
        <v>680</v>
      </c>
    </row>
    <row r="76" spans="1:18" x14ac:dyDescent="0.2">
      <c r="A76" t="s">
        <v>681</v>
      </c>
      <c r="B76" t="s">
        <v>682</v>
      </c>
      <c r="C76" t="s">
        <v>747</v>
      </c>
      <c r="D76" t="s">
        <v>2141</v>
      </c>
      <c r="E76" t="s">
        <v>958</v>
      </c>
      <c r="F76" t="s">
        <v>3305</v>
      </c>
      <c r="G76" t="s">
        <v>2523</v>
      </c>
      <c r="H76" t="s">
        <v>3726</v>
      </c>
      <c r="I76" t="s">
        <v>2415</v>
      </c>
      <c r="J76" t="s">
        <v>2897</v>
      </c>
      <c r="K76" t="s">
        <v>782</v>
      </c>
      <c r="L76" t="b">
        <v>0</v>
      </c>
      <c r="M76" t="b">
        <v>0</v>
      </c>
      <c r="N76" t="b">
        <v>0</v>
      </c>
      <c r="O76" t="b">
        <v>0</v>
      </c>
      <c r="P76" t="b">
        <v>1</v>
      </c>
      <c r="Q76">
        <v>10</v>
      </c>
      <c r="R76" t="s">
        <v>689</v>
      </c>
    </row>
    <row r="77" spans="1:18" x14ac:dyDescent="0.2">
      <c r="A77" t="s">
        <v>690</v>
      </c>
      <c r="B77" t="s">
        <v>691</v>
      </c>
      <c r="C77" t="s">
        <v>1065</v>
      </c>
      <c r="D77" t="s">
        <v>151</v>
      </c>
      <c r="E77" t="s">
        <v>996</v>
      </c>
      <c r="F77" t="s">
        <v>2380</v>
      </c>
      <c r="G77" t="s">
        <v>2656</v>
      </c>
      <c r="H77" t="s">
        <v>2745</v>
      </c>
      <c r="I77" t="s">
        <v>2072</v>
      </c>
      <c r="J77" t="s">
        <v>291</v>
      </c>
      <c r="K77" t="s">
        <v>482</v>
      </c>
      <c r="L77" t="b">
        <v>0</v>
      </c>
      <c r="M77" t="b">
        <v>0</v>
      </c>
      <c r="N77" t="b">
        <v>0</v>
      </c>
      <c r="O77" t="b">
        <v>0</v>
      </c>
      <c r="P77" t="b">
        <v>0</v>
      </c>
      <c r="Q77">
        <v>0</v>
      </c>
      <c r="R77" t="s">
        <v>700</v>
      </c>
    </row>
    <row r="78" spans="1:18" x14ac:dyDescent="0.2">
      <c r="A78" t="s">
        <v>701</v>
      </c>
      <c r="B78" t="s">
        <v>702</v>
      </c>
      <c r="C78" t="s">
        <v>2424</v>
      </c>
      <c r="D78" t="s">
        <v>3028</v>
      </c>
      <c r="E78" t="s">
        <v>2396</v>
      </c>
      <c r="F78" t="s">
        <v>35</v>
      </c>
      <c r="G78" t="s">
        <v>1819</v>
      </c>
      <c r="H78" t="s">
        <v>3727</v>
      </c>
      <c r="I78" t="s">
        <v>2698</v>
      </c>
      <c r="J78" t="s">
        <v>308</v>
      </c>
      <c r="K78" t="s">
        <v>1223</v>
      </c>
      <c r="L78" t="b">
        <v>0</v>
      </c>
      <c r="M78" t="b">
        <v>0</v>
      </c>
      <c r="N78" t="b">
        <v>0</v>
      </c>
      <c r="O78" t="b">
        <v>0</v>
      </c>
      <c r="P78" t="b">
        <v>0</v>
      </c>
      <c r="Q78">
        <v>0</v>
      </c>
      <c r="R78" t="s">
        <v>710</v>
      </c>
    </row>
    <row r="79" spans="1:18" x14ac:dyDescent="0.2">
      <c r="A79" t="s">
        <v>711</v>
      </c>
      <c r="B79" t="s">
        <v>712</v>
      </c>
      <c r="C79" t="s">
        <v>1699</v>
      </c>
      <c r="D79" t="s">
        <v>20</v>
      </c>
      <c r="E79" t="s">
        <v>3186</v>
      </c>
      <c r="F79" t="s">
        <v>1079</v>
      </c>
      <c r="G79" t="s">
        <v>3728</v>
      </c>
      <c r="H79" t="s">
        <v>2923</v>
      </c>
      <c r="I79" t="s">
        <v>2186</v>
      </c>
      <c r="J79" t="s">
        <v>3729</v>
      </c>
      <c r="K79" t="s">
        <v>3590</v>
      </c>
      <c r="L79" t="b">
        <v>0</v>
      </c>
      <c r="M79" t="b">
        <v>0</v>
      </c>
      <c r="N79" t="b">
        <v>0</v>
      </c>
      <c r="O79" t="b">
        <v>0</v>
      </c>
      <c r="P79" t="b">
        <v>0</v>
      </c>
      <c r="Q79">
        <v>0</v>
      </c>
      <c r="R79" t="s">
        <v>722</v>
      </c>
    </row>
    <row r="80" spans="1:18" x14ac:dyDescent="0.2">
      <c r="A80" t="s">
        <v>723</v>
      </c>
      <c r="B80" t="s">
        <v>724</v>
      </c>
      <c r="C80" t="s">
        <v>1286</v>
      </c>
      <c r="D80" t="s">
        <v>3730</v>
      </c>
      <c r="E80" t="s">
        <v>35</v>
      </c>
      <c r="F80" t="s">
        <v>295</v>
      </c>
      <c r="G80" t="s">
        <v>3731</v>
      </c>
      <c r="H80" t="s">
        <v>3727</v>
      </c>
      <c r="I80" t="s">
        <v>1631</v>
      </c>
      <c r="J80" t="s">
        <v>3732</v>
      </c>
      <c r="K80" t="s">
        <v>1223</v>
      </c>
      <c r="L80" t="b">
        <v>0</v>
      </c>
      <c r="M80" t="b">
        <v>0</v>
      </c>
      <c r="N80" t="b">
        <v>0</v>
      </c>
      <c r="O80" t="b">
        <v>0</v>
      </c>
      <c r="P80" t="b">
        <v>1</v>
      </c>
      <c r="Q80">
        <v>7</v>
      </c>
      <c r="R80" t="s">
        <v>733</v>
      </c>
    </row>
    <row r="81" spans="1:18" x14ac:dyDescent="0.2">
      <c r="A81" t="s">
        <v>734</v>
      </c>
      <c r="B81" t="s">
        <v>735</v>
      </c>
      <c r="C81" t="s">
        <v>2779</v>
      </c>
      <c r="D81" t="s">
        <v>3314</v>
      </c>
      <c r="E81" t="s">
        <v>730</v>
      </c>
      <c r="F81" t="s">
        <v>1086</v>
      </c>
      <c r="G81" t="s">
        <v>1166</v>
      </c>
      <c r="H81" t="s">
        <v>2588</v>
      </c>
      <c r="I81" t="s">
        <v>3698</v>
      </c>
      <c r="J81" t="s">
        <v>1069</v>
      </c>
      <c r="K81" t="s">
        <v>971</v>
      </c>
      <c r="L81" t="b">
        <v>0</v>
      </c>
      <c r="M81" t="b">
        <v>0</v>
      </c>
      <c r="N81" t="b">
        <v>0</v>
      </c>
      <c r="O81" t="b">
        <v>0</v>
      </c>
      <c r="P81" t="b">
        <v>1</v>
      </c>
      <c r="Q81">
        <v>10</v>
      </c>
      <c r="R81" t="s">
        <v>743</v>
      </c>
    </row>
    <row r="82" spans="1:18" x14ac:dyDescent="0.2">
      <c r="A82" t="s">
        <v>744</v>
      </c>
      <c r="B82" t="s">
        <v>745</v>
      </c>
      <c r="C82" t="s">
        <v>177</v>
      </c>
      <c r="D82" t="s">
        <v>3164</v>
      </c>
      <c r="E82" t="s">
        <v>3733</v>
      </c>
      <c r="F82" t="s">
        <v>3734</v>
      </c>
      <c r="G82" t="s">
        <v>3735</v>
      </c>
      <c r="H82" t="s">
        <v>3736</v>
      </c>
      <c r="I82" t="s">
        <v>3518</v>
      </c>
      <c r="J82" t="s">
        <v>3498</v>
      </c>
      <c r="K82" t="s">
        <v>2641</v>
      </c>
      <c r="L82" t="b">
        <v>0</v>
      </c>
      <c r="M82" t="b">
        <v>0</v>
      </c>
      <c r="N82" t="b">
        <v>0</v>
      </c>
      <c r="O82" t="b">
        <v>0</v>
      </c>
      <c r="P82" t="b">
        <v>0</v>
      </c>
      <c r="Q82">
        <v>0</v>
      </c>
      <c r="R82" t="s">
        <v>194</v>
      </c>
    </row>
    <row r="83" spans="1:18" x14ac:dyDescent="0.2">
      <c r="A83" t="s">
        <v>752</v>
      </c>
      <c r="B83" t="s">
        <v>753</v>
      </c>
      <c r="C83" t="s">
        <v>3737</v>
      </c>
      <c r="D83" t="s">
        <v>3077</v>
      </c>
      <c r="E83" t="s">
        <v>464</v>
      </c>
      <c r="F83" t="s">
        <v>3738</v>
      </c>
      <c r="G83" t="s">
        <v>3739</v>
      </c>
      <c r="H83" t="s">
        <v>3740</v>
      </c>
      <c r="I83" t="s">
        <v>1168</v>
      </c>
      <c r="J83" t="s">
        <v>3741</v>
      </c>
      <c r="K83" t="s">
        <v>3742</v>
      </c>
      <c r="L83" t="b">
        <v>0</v>
      </c>
      <c r="M83" t="b">
        <v>0</v>
      </c>
      <c r="N83" t="b">
        <v>0</v>
      </c>
      <c r="O83" t="b">
        <v>0</v>
      </c>
      <c r="P83" t="b">
        <v>0</v>
      </c>
      <c r="Q83">
        <v>0</v>
      </c>
      <c r="R83" t="s">
        <v>762</v>
      </c>
    </row>
    <row r="84" spans="1:18" x14ac:dyDescent="0.2">
      <c r="A84" t="s">
        <v>763</v>
      </c>
      <c r="B84" t="s">
        <v>764</v>
      </c>
      <c r="C84" t="s">
        <v>3743</v>
      </c>
      <c r="D84" t="s">
        <v>2629</v>
      </c>
      <c r="E84" t="s">
        <v>560</v>
      </c>
      <c r="F84" t="s">
        <v>356</v>
      </c>
      <c r="G84" t="s">
        <v>2526</v>
      </c>
      <c r="H84" t="s">
        <v>3744</v>
      </c>
      <c r="I84" t="s">
        <v>2117</v>
      </c>
      <c r="J84" t="s">
        <v>426</v>
      </c>
      <c r="K84" t="s">
        <v>3022</v>
      </c>
      <c r="L84" t="b">
        <v>0</v>
      </c>
      <c r="M84" t="b">
        <v>0</v>
      </c>
      <c r="N84" t="b">
        <v>0</v>
      </c>
      <c r="O84" t="b">
        <v>0</v>
      </c>
      <c r="P84" t="b">
        <v>1</v>
      </c>
      <c r="Q84">
        <v>2</v>
      </c>
      <c r="R84" t="s">
        <v>773</v>
      </c>
    </row>
    <row r="85" spans="1:18" x14ac:dyDescent="0.2">
      <c r="A85" t="s">
        <v>774</v>
      </c>
      <c r="B85" t="s">
        <v>775</v>
      </c>
      <c r="C85" t="s">
        <v>3745</v>
      </c>
      <c r="D85" t="s">
        <v>3746</v>
      </c>
      <c r="E85" t="s">
        <v>692</v>
      </c>
      <c r="F85" t="s">
        <v>2017</v>
      </c>
      <c r="G85" t="s">
        <v>245</v>
      </c>
      <c r="H85" t="s">
        <v>1875</v>
      </c>
      <c r="I85" t="s">
        <v>2273</v>
      </c>
      <c r="J85" t="s">
        <v>2831</v>
      </c>
      <c r="K85" t="s">
        <v>1514</v>
      </c>
      <c r="L85" t="b">
        <v>0</v>
      </c>
      <c r="M85" t="b">
        <v>0</v>
      </c>
      <c r="N85" t="b">
        <v>0</v>
      </c>
      <c r="O85" t="b">
        <v>0</v>
      </c>
      <c r="P85" t="b">
        <v>1</v>
      </c>
      <c r="Q85">
        <v>1</v>
      </c>
      <c r="R85" t="s">
        <v>784</v>
      </c>
    </row>
    <row r="86" spans="1:18" x14ac:dyDescent="0.2">
      <c r="A86" t="s">
        <v>785</v>
      </c>
      <c r="B86" t="s">
        <v>786</v>
      </c>
      <c r="C86" t="s">
        <v>1790</v>
      </c>
      <c r="D86" t="s">
        <v>3747</v>
      </c>
      <c r="E86" t="s">
        <v>629</v>
      </c>
      <c r="F86" t="s">
        <v>579</v>
      </c>
      <c r="G86" t="s">
        <v>838</v>
      </c>
      <c r="H86" t="s">
        <v>2384</v>
      </c>
      <c r="I86" t="s">
        <v>2977</v>
      </c>
      <c r="J86" t="s">
        <v>2489</v>
      </c>
      <c r="K86" t="s">
        <v>482</v>
      </c>
      <c r="L86" t="b">
        <v>0</v>
      </c>
      <c r="M86" t="b">
        <v>0</v>
      </c>
      <c r="N86" t="b">
        <v>0</v>
      </c>
      <c r="O86" t="b">
        <v>0</v>
      </c>
      <c r="P86" t="b">
        <v>1</v>
      </c>
      <c r="Q86">
        <v>14</v>
      </c>
      <c r="R86" t="s">
        <v>793</v>
      </c>
    </row>
    <row r="87" spans="1:18" x14ac:dyDescent="0.2">
      <c r="A87" t="s">
        <v>794</v>
      </c>
      <c r="B87" t="s">
        <v>795</v>
      </c>
      <c r="C87" t="s">
        <v>2523</v>
      </c>
      <c r="D87" t="s">
        <v>3748</v>
      </c>
      <c r="E87" t="s">
        <v>3749</v>
      </c>
      <c r="F87" t="s">
        <v>892</v>
      </c>
      <c r="G87" t="s">
        <v>3750</v>
      </c>
      <c r="H87" t="s">
        <v>813</v>
      </c>
      <c r="I87" t="s">
        <v>3518</v>
      </c>
      <c r="J87" t="s">
        <v>3751</v>
      </c>
      <c r="K87" t="s">
        <v>314</v>
      </c>
      <c r="L87" t="b">
        <v>0</v>
      </c>
      <c r="M87" t="b">
        <v>0</v>
      </c>
      <c r="N87" t="b">
        <v>0</v>
      </c>
      <c r="O87" t="b">
        <v>0</v>
      </c>
      <c r="P87" t="b">
        <v>0</v>
      </c>
      <c r="Q87">
        <v>0</v>
      </c>
      <c r="R87" t="s">
        <v>805</v>
      </c>
    </row>
    <row r="88" spans="1:18" x14ac:dyDescent="0.2">
      <c r="A88" t="s">
        <v>806</v>
      </c>
      <c r="B88" t="s">
        <v>807</v>
      </c>
      <c r="C88" t="s">
        <v>426</v>
      </c>
      <c r="D88" t="s">
        <v>2373</v>
      </c>
      <c r="E88" t="s">
        <v>3003</v>
      </c>
      <c r="F88" t="s">
        <v>812</v>
      </c>
      <c r="G88" t="s">
        <v>1818</v>
      </c>
      <c r="H88" t="s">
        <v>2771</v>
      </c>
      <c r="I88" t="s">
        <v>3752</v>
      </c>
      <c r="J88" t="s">
        <v>2670</v>
      </c>
      <c r="K88" t="s">
        <v>3210</v>
      </c>
      <c r="L88" t="b">
        <v>0</v>
      </c>
      <c r="M88" t="b">
        <v>0</v>
      </c>
      <c r="N88" t="b">
        <v>0</v>
      </c>
      <c r="O88" t="b">
        <v>0</v>
      </c>
      <c r="P88" t="b">
        <v>1</v>
      </c>
      <c r="Q88">
        <v>2</v>
      </c>
      <c r="R88" t="s">
        <v>816</v>
      </c>
    </row>
    <row r="89" spans="1:18" x14ac:dyDescent="0.2">
      <c r="A89" t="s">
        <v>817</v>
      </c>
      <c r="B89" t="s">
        <v>818</v>
      </c>
      <c r="C89" t="s">
        <v>1402</v>
      </c>
      <c r="D89" t="s">
        <v>2354</v>
      </c>
      <c r="E89" t="s">
        <v>2670</v>
      </c>
      <c r="F89" t="s">
        <v>1717</v>
      </c>
      <c r="G89" t="s">
        <v>483</v>
      </c>
      <c r="H89" t="s">
        <v>3753</v>
      </c>
      <c r="I89" t="s">
        <v>2058</v>
      </c>
      <c r="J89" t="s">
        <v>2386</v>
      </c>
      <c r="K89" t="s">
        <v>3754</v>
      </c>
      <c r="L89" t="b">
        <v>0</v>
      </c>
      <c r="M89" t="b">
        <v>0</v>
      </c>
      <c r="N89" t="b">
        <v>0</v>
      </c>
      <c r="O89" t="b">
        <v>0</v>
      </c>
      <c r="P89" t="b">
        <v>1</v>
      </c>
      <c r="Q89">
        <v>7</v>
      </c>
      <c r="R89" t="s">
        <v>826</v>
      </c>
    </row>
    <row r="90" spans="1:18" x14ac:dyDescent="0.2">
      <c r="A90" t="s">
        <v>827</v>
      </c>
      <c r="B90" t="s">
        <v>828</v>
      </c>
      <c r="C90" t="s">
        <v>1739</v>
      </c>
      <c r="D90" t="s">
        <v>3755</v>
      </c>
      <c r="E90" t="s">
        <v>3756</v>
      </c>
      <c r="F90" t="s">
        <v>3757</v>
      </c>
      <c r="G90" t="s">
        <v>3758</v>
      </c>
      <c r="H90" t="s">
        <v>2689</v>
      </c>
      <c r="I90" t="s">
        <v>36</v>
      </c>
      <c r="J90" t="s">
        <v>3759</v>
      </c>
      <c r="K90" t="s">
        <v>2526</v>
      </c>
      <c r="L90" t="b">
        <v>0</v>
      </c>
      <c r="M90" t="b">
        <v>0</v>
      </c>
      <c r="N90" t="b">
        <v>0</v>
      </c>
      <c r="O90" t="b">
        <v>0</v>
      </c>
      <c r="P90" t="b">
        <v>0</v>
      </c>
      <c r="Q90">
        <v>0</v>
      </c>
      <c r="R90" t="s">
        <v>194</v>
      </c>
    </row>
    <row r="91" spans="1:18" x14ac:dyDescent="0.2">
      <c r="A91" t="s">
        <v>835</v>
      </c>
      <c r="B91" t="s">
        <v>836</v>
      </c>
      <c r="C91" t="s">
        <v>3089</v>
      </c>
      <c r="D91" t="s">
        <v>1998</v>
      </c>
      <c r="E91" t="s">
        <v>1421</v>
      </c>
      <c r="F91" t="s">
        <v>917</v>
      </c>
      <c r="G91" t="s">
        <v>3760</v>
      </c>
      <c r="H91" t="s">
        <v>3761</v>
      </c>
      <c r="I91" t="s">
        <v>3762</v>
      </c>
      <c r="J91" t="s">
        <v>3763</v>
      </c>
      <c r="K91" t="s">
        <v>3764</v>
      </c>
      <c r="L91" t="b">
        <v>0</v>
      </c>
      <c r="M91" t="b">
        <v>0</v>
      </c>
      <c r="N91" t="b">
        <v>0</v>
      </c>
      <c r="O91" t="b">
        <v>0</v>
      </c>
      <c r="P91" t="b">
        <v>0</v>
      </c>
      <c r="Q91">
        <v>0</v>
      </c>
      <c r="R91" t="s">
        <v>101</v>
      </c>
    </row>
    <row r="92" spans="1:18" x14ac:dyDescent="0.2">
      <c r="A92" t="s">
        <v>841</v>
      </c>
      <c r="B92" t="s">
        <v>842</v>
      </c>
      <c r="C92" t="s">
        <v>3765</v>
      </c>
      <c r="D92" t="s">
        <v>564</v>
      </c>
      <c r="E92" t="s">
        <v>1165</v>
      </c>
      <c r="F92" t="s">
        <v>92</v>
      </c>
      <c r="G92" t="s">
        <v>2835</v>
      </c>
      <c r="H92" t="s">
        <v>24</v>
      </c>
      <c r="I92" t="s">
        <v>3766</v>
      </c>
      <c r="J92" t="s">
        <v>3767</v>
      </c>
      <c r="K92" t="s">
        <v>1064</v>
      </c>
      <c r="L92" t="b">
        <v>0</v>
      </c>
      <c r="M92" t="b">
        <v>0</v>
      </c>
      <c r="N92" t="b">
        <v>0</v>
      </c>
      <c r="O92" t="b">
        <v>0</v>
      </c>
      <c r="P92" t="b">
        <v>0</v>
      </c>
      <c r="Q92">
        <v>0</v>
      </c>
      <c r="R92" t="s">
        <v>101</v>
      </c>
    </row>
    <row r="93" spans="1:18" x14ac:dyDescent="0.2">
      <c r="A93" t="s">
        <v>846</v>
      </c>
      <c r="B93" t="s">
        <v>847</v>
      </c>
      <c r="C93" t="s">
        <v>3768</v>
      </c>
      <c r="D93" t="s">
        <v>1241</v>
      </c>
      <c r="E93" t="s">
        <v>1053</v>
      </c>
      <c r="F93" t="s">
        <v>296</v>
      </c>
      <c r="G93" t="s">
        <v>3769</v>
      </c>
      <c r="H93" t="s">
        <v>3770</v>
      </c>
      <c r="I93" t="s">
        <v>3112</v>
      </c>
      <c r="J93" t="s">
        <v>3771</v>
      </c>
      <c r="K93" t="s">
        <v>3772</v>
      </c>
      <c r="L93" t="b">
        <v>0</v>
      </c>
      <c r="M93" t="b">
        <v>0</v>
      </c>
      <c r="N93" t="b">
        <v>0</v>
      </c>
      <c r="O93" t="b">
        <v>0</v>
      </c>
      <c r="P93" t="b">
        <v>0</v>
      </c>
      <c r="Q93">
        <v>0</v>
      </c>
      <c r="R93" t="s">
        <v>194</v>
      </c>
    </row>
    <row r="94" spans="1:18" x14ac:dyDescent="0.2">
      <c r="A94" t="s">
        <v>853</v>
      </c>
      <c r="B94" t="s">
        <v>854</v>
      </c>
      <c r="C94" t="s">
        <v>3773</v>
      </c>
      <c r="D94" t="s">
        <v>3774</v>
      </c>
      <c r="E94" t="s">
        <v>3775</v>
      </c>
      <c r="F94" t="s">
        <v>1607</v>
      </c>
      <c r="G94" t="s">
        <v>3115</v>
      </c>
      <c r="H94" t="s">
        <v>98</v>
      </c>
      <c r="I94" t="s">
        <v>163</v>
      </c>
      <c r="J94" t="s">
        <v>1795</v>
      </c>
      <c r="K94" t="s">
        <v>3776</v>
      </c>
      <c r="L94" t="b">
        <v>0</v>
      </c>
      <c r="M94" t="b">
        <v>0</v>
      </c>
      <c r="N94" t="b">
        <v>0</v>
      </c>
      <c r="O94" t="b">
        <v>0</v>
      </c>
      <c r="P94" t="b">
        <v>0</v>
      </c>
      <c r="Q94">
        <v>0</v>
      </c>
      <c r="R94" t="s">
        <v>863</v>
      </c>
    </row>
    <row r="95" spans="1:18" x14ac:dyDescent="0.2">
      <c r="A95" t="s">
        <v>864</v>
      </c>
      <c r="B95" t="s">
        <v>865</v>
      </c>
      <c r="C95" t="s">
        <v>3756</v>
      </c>
      <c r="D95" t="s">
        <v>3777</v>
      </c>
      <c r="E95" t="s">
        <v>525</v>
      </c>
      <c r="F95" t="s">
        <v>2844</v>
      </c>
      <c r="G95" t="s">
        <v>122</v>
      </c>
      <c r="H95" t="s">
        <v>2630</v>
      </c>
      <c r="I95" t="s">
        <v>3595</v>
      </c>
      <c r="J95" t="s">
        <v>726</v>
      </c>
      <c r="K95" t="s">
        <v>3470</v>
      </c>
      <c r="L95" t="b">
        <v>0</v>
      </c>
      <c r="M95" t="b">
        <v>0</v>
      </c>
      <c r="N95" t="b">
        <v>0</v>
      </c>
      <c r="O95" t="b">
        <v>0</v>
      </c>
      <c r="P95" t="b">
        <v>0</v>
      </c>
      <c r="Q95">
        <v>0</v>
      </c>
      <c r="R95" t="s">
        <v>874</v>
      </c>
    </row>
    <row r="96" spans="1:18" x14ac:dyDescent="0.2">
      <c r="A96" t="s">
        <v>875</v>
      </c>
      <c r="B96" t="s">
        <v>876</v>
      </c>
      <c r="C96" t="s">
        <v>483</v>
      </c>
      <c r="D96" t="s">
        <v>233</v>
      </c>
      <c r="E96" t="s">
        <v>1809</v>
      </c>
      <c r="F96" t="s">
        <v>1311</v>
      </c>
      <c r="G96" t="s">
        <v>520</v>
      </c>
      <c r="H96" t="s">
        <v>1438</v>
      </c>
      <c r="I96" t="s">
        <v>1223</v>
      </c>
      <c r="J96" t="s">
        <v>3349</v>
      </c>
      <c r="K96" t="s">
        <v>917</v>
      </c>
      <c r="L96" t="b">
        <v>0</v>
      </c>
      <c r="M96" t="b">
        <v>0</v>
      </c>
      <c r="N96" t="b">
        <v>0</v>
      </c>
      <c r="O96" t="b">
        <v>0</v>
      </c>
      <c r="P96" t="b">
        <v>1</v>
      </c>
      <c r="Q96">
        <v>1</v>
      </c>
      <c r="R96" t="s">
        <v>882</v>
      </c>
    </row>
    <row r="97" spans="1:18" x14ac:dyDescent="0.2">
      <c r="A97" t="s">
        <v>883</v>
      </c>
      <c r="B97" t="s">
        <v>884</v>
      </c>
      <c r="C97" t="s">
        <v>3778</v>
      </c>
      <c r="D97" t="s">
        <v>1856</v>
      </c>
      <c r="E97" t="s">
        <v>3294</v>
      </c>
      <c r="F97" t="s">
        <v>517</v>
      </c>
      <c r="G97" t="s">
        <v>3779</v>
      </c>
      <c r="H97" t="s">
        <v>3780</v>
      </c>
      <c r="I97" t="s">
        <v>3548</v>
      </c>
      <c r="J97" t="s">
        <v>3781</v>
      </c>
      <c r="K97" t="s">
        <v>3782</v>
      </c>
      <c r="L97" t="b">
        <v>0</v>
      </c>
      <c r="M97" t="b">
        <v>0</v>
      </c>
      <c r="N97" t="b">
        <v>0</v>
      </c>
      <c r="O97" t="b">
        <v>0</v>
      </c>
      <c r="P97" t="b">
        <v>0</v>
      </c>
      <c r="Q97">
        <v>0</v>
      </c>
      <c r="R97" t="s">
        <v>893</v>
      </c>
    </row>
    <row r="98" spans="1:18" x14ac:dyDescent="0.2">
      <c r="A98" t="s">
        <v>894</v>
      </c>
      <c r="B98" t="s">
        <v>895</v>
      </c>
      <c r="C98" t="s">
        <v>3783</v>
      </c>
      <c r="D98" t="s">
        <v>3784</v>
      </c>
      <c r="E98" t="s">
        <v>3785</v>
      </c>
      <c r="F98" t="s">
        <v>2949</v>
      </c>
      <c r="G98" t="s">
        <v>324</v>
      </c>
      <c r="H98" t="s">
        <v>768</v>
      </c>
      <c r="I98" t="s">
        <v>2725</v>
      </c>
      <c r="J98" t="s">
        <v>73</v>
      </c>
      <c r="K98" t="s">
        <v>415</v>
      </c>
      <c r="L98" t="b">
        <v>0</v>
      </c>
      <c r="M98" t="b">
        <v>0</v>
      </c>
      <c r="N98" t="b">
        <v>0</v>
      </c>
      <c r="O98" t="b">
        <v>0</v>
      </c>
      <c r="P98" t="b">
        <v>1</v>
      </c>
      <c r="Q98">
        <v>1</v>
      </c>
      <c r="R98" t="s">
        <v>901</v>
      </c>
    </row>
    <row r="99" spans="1:18" x14ac:dyDescent="0.2">
      <c r="A99" t="s">
        <v>902</v>
      </c>
      <c r="B99" t="s">
        <v>903</v>
      </c>
      <c r="C99" t="s">
        <v>3786</v>
      </c>
      <c r="D99" t="s">
        <v>705</v>
      </c>
      <c r="E99" t="s">
        <v>2739</v>
      </c>
      <c r="F99" t="s">
        <v>931</v>
      </c>
      <c r="G99" t="s">
        <v>2216</v>
      </c>
      <c r="H99" t="s">
        <v>927</v>
      </c>
      <c r="I99" t="s">
        <v>526</v>
      </c>
      <c r="J99" t="s">
        <v>3787</v>
      </c>
      <c r="K99" t="s">
        <v>76</v>
      </c>
      <c r="L99" t="b">
        <v>0</v>
      </c>
      <c r="M99" t="b">
        <v>0</v>
      </c>
      <c r="N99" t="b">
        <v>0</v>
      </c>
      <c r="O99" t="b">
        <v>0</v>
      </c>
      <c r="P99" t="b">
        <v>1</v>
      </c>
      <c r="Q99">
        <v>14</v>
      </c>
      <c r="R99" t="s">
        <v>911</v>
      </c>
    </row>
    <row r="100" spans="1:18" x14ac:dyDescent="0.2">
      <c r="A100" t="s">
        <v>912</v>
      </c>
      <c r="B100" t="s">
        <v>913</v>
      </c>
      <c r="C100" t="s">
        <v>1923</v>
      </c>
      <c r="D100" t="s">
        <v>2652</v>
      </c>
      <c r="E100" t="s">
        <v>236</v>
      </c>
      <c r="F100" t="s">
        <v>3102</v>
      </c>
      <c r="G100" t="s">
        <v>3788</v>
      </c>
      <c r="H100" t="s">
        <v>1416</v>
      </c>
      <c r="I100" t="s">
        <v>163</v>
      </c>
      <c r="J100" t="s">
        <v>3789</v>
      </c>
      <c r="K100" t="s">
        <v>1527</v>
      </c>
      <c r="L100" t="b">
        <v>0</v>
      </c>
      <c r="M100" t="b">
        <v>0</v>
      </c>
      <c r="N100" t="b">
        <v>0</v>
      </c>
      <c r="O100" t="b">
        <v>0</v>
      </c>
      <c r="P100" t="b">
        <v>0</v>
      </c>
      <c r="Q100">
        <v>0</v>
      </c>
      <c r="R100" t="s">
        <v>921</v>
      </c>
    </row>
    <row r="101" spans="1:18" x14ac:dyDescent="0.2">
      <c r="A101" t="s">
        <v>922</v>
      </c>
      <c r="B101" t="s">
        <v>923</v>
      </c>
      <c r="C101" t="s">
        <v>2373</v>
      </c>
      <c r="D101" t="s">
        <v>740</v>
      </c>
      <c r="E101" t="s">
        <v>154</v>
      </c>
      <c r="F101" t="s">
        <v>1284</v>
      </c>
      <c r="G101" t="s">
        <v>3790</v>
      </c>
      <c r="H101" t="s">
        <v>3791</v>
      </c>
      <c r="I101" t="s">
        <v>2656</v>
      </c>
      <c r="J101" t="s">
        <v>3792</v>
      </c>
      <c r="K101" t="s">
        <v>3793</v>
      </c>
      <c r="L101" t="b">
        <v>0</v>
      </c>
      <c r="M101" t="b">
        <v>0</v>
      </c>
      <c r="N101" t="b">
        <v>0</v>
      </c>
      <c r="O101" t="b">
        <v>0</v>
      </c>
      <c r="P101" t="b">
        <v>0</v>
      </c>
      <c r="Q101">
        <v>0</v>
      </c>
      <c r="R101" t="s">
        <v>933</v>
      </c>
    </row>
    <row r="102" spans="1:18" x14ac:dyDescent="0.2">
      <c r="A102" t="s">
        <v>934</v>
      </c>
      <c r="B102" t="s">
        <v>935</v>
      </c>
      <c r="C102" t="s">
        <v>1324</v>
      </c>
      <c r="D102" t="s">
        <v>1950</v>
      </c>
      <c r="E102" t="s">
        <v>2904</v>
      </c>
      <c r="F102" t="s">
        <v>3794</v>
      </c>
      <c r="G102" t="s">
        <v>3795</v>
      </c>
      <c r="H102" t="s">
        <v>3796</v>
      </c>
      <c r="I102" t="s">
        <v>453</v>
      </c>
      <c r="J102" t="s">
        <v>3797</v>
      </c>
      <c r="K102" t="s">
        <v>3798</v>
      </c>
      <c r="L102" t="b">
        <v>0</v>
      </c>
      <c r="M102" t="b">
        <v>0</v>
      </c>
      <c r="N102" t="b">
        <v>0</v>
      </c>
      <c r="O102" t="b">
        <v>0</v>
      </c>
      <c r="P102" t="b">
        <v>0</v>
      </c>
      <c r="Q102">
        <v>0</v>
      </c>
      <c r="R102" t="s">
        <v>943</v>
      </c>
    </row>
    <row r="103" spans="1:18" x14ac:dyDescent="0.2">
      <c r="A103" t="s">
        <v>944</v>
      </c>
      <c r="B103" t="s">
        <v>945</v>
      </c>
      <c r="C103" t="s">
        <v>2981</v>
      </c>
      <c r="D103" t="s">
        <v>467</v>
      </c>
      <c r="E103" t="s">
        <v>3799</v>
      </c>
      <c r="F103" t="s">
        <v>88</v>
      </c>
      <c r="G103" t="s">
        <v>3674</v>
      </c>
      <c r="H103" t="s">
        <v>2064</v>
      </c>
      <c r="I103" t="s">
        <v>2698</v>
      </c>
      <c r="J103" t="s">
        <v>3476</v>
      </c>
      <c r="K103" t="s">
        <v>2698</v>
      </c>
      <c r="L103" t="b">
        <v>0</v>
      </c>
      <c r="M103" t="b">
        <v>0</v>
      </c>
      <c r="N103" t="b">
        <v>0</v>
      </c>
      <c r="O103" t="b">
        <v>0</v>
      </c>
      <c r="P103" t="b">
        <v>0</v>
      </c>
      <c r="Q103">
        <v>0</v>
      </c>
      <c r="R103" t="s">
        <v>954</v>
      </c>
    </row>
    <row r="104" spans="1:18" x14ac:dyDescent="0.2">
      <c r="A104" t="s">
        <v>955</v>
      </c>
      <c r="B104" t="s">
        <v>956</v>
      </c>
      <c r="C104" t="s">
        <v>3800</v>
      </c>
      <c r="D104" t="s">
        <v>1185</v>
      </c>
      <c r="E104" t="s">
        <v>1087</v>
      </c>
      <c r="F104" t="s">
        <v>2241</v>
      </c>
      <c r="G104" t="s">
        <v>3801</v>
      </c>
      <c r="H104" t="s">
        <v>3802</v>
      </c>
      <c r="I104" t="s">
        <v>3252</v>
      </c>
      <c r="J104" t="s">
        <v>870</v>
      </c>
      <c r="K104" t="s">
        <v>3803</v>
      </c>
      <c r="L104" t="b">
        <v>0</v>
      </c>
      <c r="M104" t="b">
        <v>0</v>
      </c>
      <c r="N104" t="b">
        <v>0</v>
      </c>
      <c r="O104" t="b">
        <v>0</v>
      </c>
      <c r="P104" t="b">
        <v>0</v>
      </c>
      <c r="Q104">
        <v>0</v>
      </c>
      <c r="R104" t="s">
        <v>194</v>
      </c>
    </row>
    <row r="105" spans="1:18" x14ac:dyDescent="0.2">
      <c r="A105" t="s">
        <v>963</v>
      </c>
      <c r="B105" t="s">
        <v>964</v>
      </c>
      <c r="C105" t="s">
        <v>947</v>
      </c>
      <c r="D105" t="s">
        <v>3702</v>
      </c>
      <c r="E105" t="s">
        <v>3804</v>
      </c>
      <c r="F105" t="s">
        <v>860</v>
      </c>
      <c r="G105" t="s">
        <v>3805</v>
      </c>
      <c r="H105" t="s">
        <v>1794</v>
      </c>
      <c r="I105" t="s">
        <v>3130</v>
      </c>
      <c r="J105" t="s">
        <v>3806</v>
      </c>
      <c r="K105" t="s">
        <v>2854</v>
      </c>
      <c r="L105" t="b">
        <v>0</v>
      </c>
      <c r="M105" t="b">
        <v>0</v>
      </c>
      <c r="N105" t="b">
        <v>0</v>
      </c>
      <c r="O105" t="b">
        <v>0</v>
      </c>
      <c r="P105" t="b">
        <v>0</v>
      </c>
      <c r="Q105">
        <v>0</v>
      </c>
      <c r="R105" t="s">
        <v>816</v>
      </c>
    </row>
    <row r="106" spans="1:18" x14ac:dyDescent="0.2">
      <c r="A106" t="s">
        <v>981</v>
      </c>
      <c r="B106" t="s">
        <v>982</v>
      </c>
      <c r="C106" t="s">
        <v>3807</v>
      </c>
      <c r="D106" t="s">
        <v>1117</v>
      </c>
      <c r="E106" t="s">
        <v>1168</v>
      </c>
      <c r="F106" t="s">
        <v>2698</v>
      </c>
      <c r="G106" t="s">
        <v>2508</v>
      </c>
      <c r="H106" t="s">
        <v>1675</v>
      </c>
      <c r="I106" t="s">
        <v>693</v>
      </c>
      <c r="J106" t="s">
        <v>3808</v>
      </c>
      <c r="K106" t="s">
        <v>88</v>
      </c>
      <c r="L106" t="b">
        <v>0</v>
      </c>
      <c r="M106" t="b">
        <v>0</v>
      </c>
      <c r="N106" t="b">
        <v>0</v>
      </c>
      <c r="O106" t="b">
        <v>0</v>
      </c>
      <c r="P106" t="b">
        <v>0</v>
      </c>
      <c r="Q106">
        <v>0</v>
      </c>
      <c r="R106" t="s">
        <v>101</v>
      </c>
    </row>
    <row r="107" spans="1:18" x14ac:dyDescent="0.2">
      <c r="A107" t="s">
        <v>989</v>
      </c>
      <c r="B107" t="s">
        <v>990</v>
      </c>
      <c r="C107" t="s">
        <v>739</v>
      </c>
      <c r="D107" t="s">
        <v>3386</v>
      </c>
      <c r="E107" t="s">
        <v>1190</v>
      </c>
      <c r="F107" t="s">
        <v>508</v>
      </c>
      <c r="G107" t="s">
        <v>3809</v>
      </c>
      <c r="H107" t="s">
        <v>1803</v>
      </c>
      <c r="I107" t="s">
        <v>95</v>
      </c>
      <c r="J107" t="s">
        <v>3810</v>
      </c>
      <c r="K107" t="s">
        <v>2042</v>
      </c>
      <c r="L107" t="b">
        <v>0</v>
      </c>
      <c r="M107" t="b">
        <v>0</v>
      </c>
      <c r="N107" t="b">
        <v>0</v>
      </c>
      <c r="O107" t="b">
        <v>0</v>
      </c>
      <c r="P107" t="b">
        <v>0</v>
      </c>
      <c r="Q107">
        <v>0</v>
      </c>
      <c r="R107" t="s">
        <v>101</v>
      </c>
    </row>
    <row r="108" spans="1:18" x14ac:dyDescent="0.2">
      <c r="A108" t="s">
        <v>1006</v>
      </c>
      <c r="B108" t="s">
        <v>1007</v>
      </c>
      <c r="C108" t="s">
        <v>3811</v>
      </c>
      <c r="D108" t="s">
        <v>983</v>
      </c>
      <c r="E108" t="s">
        <v>3812</v>
      </c>
      <c r="F108" t="s">
        <v>2899</v>
      </c>
      <c r="G108" t="s">
        <v>917</v>
      </c>
      <c r="H108" t="s">
        <v>719</v>
      </c>
      <c r="I108" t="s">
        <v>3766</v>
      </c>
      <c r="J108" t="s">
        <v>3813</v>
      </c>
      <c r="K108" t="s">
        <v>844</v>
      </c>
      <c r="L108" t="b">
        <v>0</v>
      </c>
      <c r="M108" t="b">
        <v>0</v>
      </c>
      <c r="N108" t="b">
        <v>0</v>
      </c>
      <c r="O108" t="b">
        <v>0</v>
      </c>
      <c r="P108" t="b">
        <v>0</v>
      </c>
      <c r="Q108">
        <v>0</v>
      </c>
      <c r="R108" t="s">
        <v>1014</v>
      </c>
    </row>
    <row r="109" spans="1:18" x14ac:dyDescent="0.2">
      <c r="A109" t="s">
        <v>1015</v>
      </c>
      <c r="B109" t="s">
        <v>1016</v>
      </c>
      <c r="C109" t="s">
        <v>526</v>
      </c>
      <c r="D109" t="s">
        <v>3814</v>
      </c>
      <c r="E109" t="s">
        <v>3280</v>
      </c>
      <c r="F109" t="s">
        <v>3815</v>
      </c>
      <c r="G109" t="s">
        <v>3816</v>
      </c>
      <c r="H109" t="s">
        <v>26</v>
      </c>
      <c r="I109" t="s">
        <v>948</v>
      </c>
      <c r="J109" t="s">
        <v>3033</v>
      </c>
      <c r="K109" t="s">
        <v>1565</v>
      </c>
      <c r="L109" t="b">
        <v>0</v>
      </c>
      <c r="M109" t="b">
        <v>0</v>
      </c>
      <c r="N109" t="b">
        <v>0</v>
      </c>
      <c r="O109" t="b">
        <v>0</v>
      </c>
      <c r="P109" t="b">
        <v>0</v>
      </c>
      <c r="Q109">
        <v>0</v>
      </c>
      <c r="R109" t="s">
        <v>1022</v>
      </c>
    </row>
    <row r="110" spans="1:18" x14ac:dyDescent="0.2">
      <c r="A110" t="s">
        <v>1023</v>
      </c>
      <c r="B110" t="s">
        <v>1024</v>
      </c>
      <c r="C110" t="s">
        <v>1825</v>
      </c>
      <c r="D110" t="s">
        <v>936</v>
      </c>
      <c r="E110" t="s">
        <v>3817</v>
      </c>
      <c r="F110" t="s">
        <v>3818</v>
      </c>
      <c r="G110" t="s">
        <v>2667</v>
      </c>
      <c r="H110" t="s">
        <v>467</v>
      </c>
      <c r="I110" t="s">
        <v>3595</v>
      </c>
      <c r="J110" t="s">
        <v>3819</v>
      </c>
      <c r="K110" t="s">
        <v>750</v>
      </c>
      <c r="L110" t="b">
        <v>0</v>
      </c>
      <c r="M110" t="b">
        <v>0</v>
      </c>
      <c r="N110" t="b">
        <v>0</v>
      </c>
      <c r="O110" t="b">
        <v>0</v>
      </c>
      <c r="P110" t="b">
        <v>0</v>
      </c>
      <c r="Q110">
        <v>0</v>
      </c>
      <c r="R110" t="s">
        <v>1031</v>
      </c>
    </row>
    <row r="111" spans="1:18" x14ac:dyDescent="0.2">
      <c r="A111" t="s">
        <v>1032</v>
      </c>
      <c r="B111" t="s">
        <v>1033</v>
      </c>
      <c r="C111" t="s">
        <v>3190</v>
      </c>
      <c r="D111" t="s">
        <v>3267</v>
      </c>
      <c r="E111" t="s">
        <v>2770</v>
      </c>
      <c r="F111" t="s">
        <v>948</v>
      </c>
      <c r="G111" t="s">
        <v>2652</v>
      </c>
      <c r="H111" t="s">
        <v>3820</v>
      </c>
      <c r="I111" t="s">
        <v>2117</v>
      </c>
      <c r="J111" t="s">
        <v>2362</v>
      </c>
      <c r="K111" t="s">
        <v>3821</v>
      </c>
      <c r="L111" t="b">
        <v>0</v>
      </c>
      <c r="M111" t="b">
        <v>0</v>
      </c>
      <c r="N111" t="b">
        <v>0</v>
      </c>
      <c r="O111" t="b">
        <v>0</v>
      </c>
      <c r="P111" t="b">
        <v>0</v>
      </c>
      <c r="Q111">
        <v>0</v>
      </c>
      <c r="R111" t="s">
        <v>1040</v>
      </c>
    </row>
    <row r="112" spans="1:18" x14ac:dyDescent="0.2">
      <c r="A112" t="s">
        <v>1041</v>
      </c>
      <c r="B112" t="s">
        <v>1042</v>
      </c>
      <c r="C112" t="s">
        <v>3822</v>
      </c>
      <c r="D112" t="s">
        <v>3823</v>
      </c>
      <c r="E112" t="s">
        <v>3824</v>
      </c>
      <c r="F112" t="s">
        <v>3825</v>
      </c>
      <c r="G112" t="s">
        <v>3381</v>
      </c>
      <c r="H112" t="s">
        <v>1069</v>
      </c>
      <c r="I112" t="s">
        <v>1060</v>
      </c>
      <c r="J112" t="s">
        <v>609</v>
      </c>
      <c r="K112" t="s">
        <v>414</v>
      </c>
      <c r="L112" t="b">
        <v>0</v>
      </c>
      <c r="M112" t="b">
        <v>0</v>
      </c>
      <c r="N112" t="b">
        <v>0</v>
      </c>
      <c r="O112" t="b">
        <v>0</v>
      </c>
      <c r="P112" t="b">
        <v>1</v>
      </c>
      <c r="Q112">
        <v>7</v>
      </c>
      <c r="R112" t="s">
        <v>561</v>
      </c>
    </row>
    <row r="113" spans="1:18" x14ac:dyDescent="0.2">
      <c r="A113" t="s">
        <v>1050</v>
      </c>
      <c r="B113" t="s">
        <v>1051</v>
      </c>
      <c r="C113" t="s">
        <v>3826</v>
      </c>
      <c r="D113" t="s">
        <v>3656</v>
      </c>
      <c r="E113" t="s">
        <v>2755</v>
      </c>
      <c r="F113" t="s">
        <v>3827</v>
      </c>
      <c r="G113" t="s">
        <v>3828</v>
      </c>
      <c r="H113" t="s">
        <v>2835</v>
      </c>
      <c r="I113" t="s">
        <v>2354</v>
      </c>
      <c r="J113" t="s">
        <v>1950</v>
      </c>
      <c r="K113" t="s">
        <v>3829</v>
      </c>
      <c r="L113" t="b">
        <v>0</v>
      </c>
      <c r="M113" t="b">
        <v>0</v>
      </c>
      <c r="N113" t="b">
        <v>0</v>
      </c>
      <c r="O113" t="b">
        <v>0</v>
      </c>
      <c r="P113" t="b">
        <v>0</v>
      </c>
      <c r="Q113">
        <v>0</v>
      </c>
      <c r="R113" t="s">
        <v>1057</v>
      </c>
    </row>
    <row r="114" spans="1:18" x14ac:dyDescent="0.2">
      <c r="A114" t="s">
        <v>1058</v>
      </c>
      <c r="B114" t="s">
        <v>1059</v>
      </c>
      <c r="C114" t="s">
        <v>3180</v>
      </c>
      <c r="D114" t="s">
        <v>2058</v>
      </c>
      <c r="E114" t="s">
        <v>3830</v>
      </c>
      <c r="F114" t="s">
        <v>3831</v>
      </c>
      <c r="G114" t="s">
        <v>369</v>
      </c>
      <c r="H114" t="s">
        <v>1972</v>
      </c>
      <c r="I114" t="s">
        <v>2047</v>
      </c>
      <c r="J114" t="s">
        <v>168</v>
      </c>
      <c r="K114" t="s">
        <v>349</v>
      </c>
      <c r="L114" t="b">
        <v>0</v>
      </c>
      <c r="M114" t="b">
        <v>0</v>
      </c>
      <c r="N114" t="b">
        <v>0</v>
      </c>
      <c r="O114" t="b">
        <v>0</v>
      </c>
      <c r="P114" t="b">
        <v>0</v>
      </c>
      <c r="Q114">
        <v>0</v>
      </c>
      <c r="R114" t="s">
        <v>113</v>
      </c>
    </row>
    <row r="115" spans="1:18" x14ac:dyDescent="0.2">
      <c r="A115" t="s">
        <v>1067</v>
      </c>
      <c r="B115" t="s">
        <v>1068</v>
      </c>
      <c r="C115" t="s">
        <v>3832</v>
      </c>
      <c r="D115" t="s">
        <v>3833</v>
      </c>
      <c r="E115" t="s">
        <v>369</v>
      </c>
      <c r="F115" t="s">
        <v>325</v>
      </c>
      <c r="G115" t="s">
        <v>2833</v>
      </c>
      <c r="H115" t="s">
        <v>2010</v>
      </c>
      <c r="I115" t="s">
        <v>1263</v>
      </c>
      <c r="J115" t="s">
        <v>1700</v>
      </c>
      <c r="K115" t="s">
        <v>221</v>
      </c>
      <c r="L115" t="b">
        <v>0</v>
      </c>
      <c r="M115" t="b">
        <v>0</v>
      </c>
      <c r="N115" t="b">
        <v>0</v>
      </c>
      <c r="O115" t="b">
        <v>0</v>
      </c>
      <c r="P115" t="b">
        <v>1</v>
      </c>
      <c r="Q115">
        <v>6</v>
      </c>
      <c r="R115" t="s">
        <v>194</v>
      </c>
    </row>
    <row r="116" spans="1:18" x14ac:dyDescent="0.2">
      <c r="A116" t="s">
        <v>1082</v>
      </c>
      <c r="B116" t="s">
        <v>1083</v>
      </c>
      <c r="C116" t="s">
        <v>2898</v>
      </c>
      <c r="D116" t="s">
        <v>3834</v>
      </c>
      <c r="E116" t="s">
        <v>3835</v>
      </c>
      <c r="F116" t="s">
        <v>3836</v>
      </c>
      <c r="G116" t="s">
        <v>3837</v>
      </c>
      <c r="H116" t="s">
        <v>3838</v>
      </c>
      <c r="I116" t="s">
        <v>2652</v>
      </c>
      <c r="J116" t="s">
        <v>3839</v>
      </c>
      <c r="K116" t="s">
        <v>3840</v>
      </c>
      <c r="L116" t="b">
        <v>0</v>
      </c>
      <c r="M116" t="b">
        <v>0</v>
      </c>
      <c r="N116" t="b">
        <v>0</v>
      </c>
      <c r="O116" t="b">
        <v>0</v>
      </c>
      <c r="P116" t="b">
        <v>0</v>
      </c>
      <c r="Q116">
        <v>0</v>
      </c>
      <c r="R116" t="s">
        <v>943</v>
      </c>
    </row>
    <row r="117" spans="1:18" x14ac:dyDescent="0.2">
      <c r="A117" t="s">
        <v>1090</v>
      </c>
      <c r="B117" t="s">
        <v>1091</v>
      </c>
      <c r="C117" t="s">
        <v>1688</v>
      </c>
      <c r="D117" t="s">
        <v>2887</v>
      </c>
      <c r="E117" t="s">
        <v>2216</v>
      </c>
      <c r="F117" t="s">
        <v>2524</v>
      </c>
      <c r="G117" t="s">
        <v>3841</v>
      </c>
      <c r="H117" t="s">
        <v>3842</v>
      </c>
      <c r="I117" t="s">
        <v>2375</v>
      </c>
      <c r="J117" t="s">
        <v>3498</v>
      </c>
      <c r="K117" t="s">
        <v>3843</v>
      </c>
      <c r="L117" t="b">
        <v>0</v>
      </c>
      <c r="M117" t="b">
        <v>0</v>
      </c>
      <c r="N117" t="b">
        <v>0</v>
      </c>
      <c r="O117" t="b">
        <v>0</v>
      </c>
      <c r="P117" t="b">
        <v>0</v>
      </c>
      <c r="Q117">
        <v>0</v>
      </c>
      <c r="R117" t="s">
        <v>1100</v>
      </c>
    </row>
    <row r="118" spans="1:18" x14ac:dyDescent="0.2">
      <c r="A118" t="s">
        <v>1110</v>
      </c>
      <c r="B118" t="s">
        <v>1111</v>
      </c>
      <c r="C118" t="s">
        <v>154</v>
      </c>
      <c r="D118" t="s">
        <v>3844</v>
      </c>
      <c r="E118" t="s">
        <v>465</v>
      </c>
      <c r="F118" t="s">
        <v>1165</v>
      </c>
      <c r="G118" t="s">
        <v>1352</v>
      </c>
      <c r="H118" t="s">
        <v>996</v>
      </c>
      <c r="I118" t="s">
        <v>1011</v>
      </c>
      <c r="J118" t="s">
        <v>405</v>
      </c>
      <c r="K118" t="s">
        <v>3845</v>
      </c>
      <c r="L118" t="b">
        <v>0</v>
      </c>
      <c r="M118" t="b">
        <v>0</v>
      </c>
      <c r="N118" t="b">
        <v>0</v>
      </c>
      <c r="O118" t="b">
        <v>0</v>
      </c>
      <c r="P118" t="b">
        <v>0</v>
      </c>
      <c r="Q118">
        <v>0</v>
      </c>
      <c r="R118" t="s">
        <v>1118</v>
      </c>
    </row>
    <row r="119" spans="1:18" x14ac:dyDescent="0.2">
      <c r="A119" t="s">
        <v>1119</v>
      </c>
      <c r="B119" t="s">
        <v>1120</v>
      </c>
      <c r="C119" t="s">
        <v>3621</v>
      </c>
      <c r="D119" t="s">
        <v>1061</v>
      </c>
      <c r="E119" t="s">
        <v>2746</v>
      </c>
      <c r="F119" t="s">
        <v>739</v>
      </c>
      <c r="G119" t="s">
        <v>2953</v>
      </c>
      <c r="H119" t="s">
        <v>259</v>
      </c>
      <c r="I119" t="s">
        <v>2385</v>
      </c>
      <c r="J119" t="s">
        <v>1427</v>
      </c>
      <c r="K119" t="s">
        <v>3119</v>
      </c>
      <c r="L119" t="b">
        <v>0</v>
      </c>
      <c r="M119" t="b">
        <v>0</v>
      </c>
      <c r="N119" t="b">
        <v>0</v>
      </c>
      <c r="O119" t="b">
        <v>0</v>
      </c>
      <c r="P119" t="b">
        <v>0</v>
      </c>
      <c r="Q119">
        <v>0</v>
      </c>
      <c r="R119" t="s">
        <v>1127</v>
      </c>
    </row>
    <row r="120" spans="1:18" x14ac:dyDescent="0.2">
      <c r="A120" t="s">
        <v>1128</v>
      </c>
      <c r="B120" t="s">
        <v>1129</v>
      </c>
      <c r="C120" t="s">
        <v>3846</v>
      </c>
      <c r="D120" t="s">
        <v>696</v>
      </c>
      <c r="E120" t="s">
        <v>3847</v>
      </c>
      <c r="F120" t="s">
        <v>3239</v>
      </c>
      <c r="G120" t="s">
        <v>1947</v>
      </c>
      <c r="H120" t="s">
        <v>2996</v>
      </c>
      <c r="I120" t="s">
        <v>1250</v>
      </c>
      <c r="J120" t="s">
        <v>3189</v>
      </c>
      <c r="K120" t="s">
        <v>3848</v>
      </c>
      <c r="L120" t="b">
        <v>0</v>
      </c>
      <c r="M120" t="b">
        <v>0</v>
      </c>
      <c r="N120" t="b">
        <v>0</v>
      </c>
      <c r="O120" t="b">
        <v>0</v>
      </c>
      <c r="P120" t="b">
        <v>0</v>
      </c>
      <c r="Q120">
        <v>0</v>
      </c>
      <c r="R120" t="s">
        <v>1136</v>
      </c>
    </row>
    <row r="121" spans="1:18" x14ac:dyDescent="0.2">
      <c r="A121" t="s">
        <v>1137</v>
      </c>
      <c r="B121" t="s">
        <v>1138</v>
      </c>
      <c r="C121" t="s">
        <v>1781</v>
      </c>
      <c r="D121" t="s">
        <v>387</v>
      </c>
      <c r="E121" t="s">
        <v>896</v>
      </c>
      <c r="F121" t="s">
        <v>1707</v>
      </c>
      <c r="G121" t="s">
        <v>3849</v>
      </c>
      <c r="H121" t="s">
        <v>1801</v>
      </c>
      <c r="I121" t="s">
        <v>2839</v>
      </c>
      <c r="J121" t="s">
        <v>3850</v>
      </c>
      <c r="K121" t="s">
        <v>3851</v>
      </c>
      <c r="L121" t="b">
        <v>0</v>
      </c>
      <c r="M121" t="b">
        <v>0</v>
      </c>
      <c r="N121" t="b">
        <v>0</v>
      </c>
      <c r="O121" t="b">
        <v>0</v>
      </c>
      <c r="P121" t="b">
        <v>0</v>
      </c>
      <c r="Q121">
        <v>0</v>
      </c>
      <c r="R121" t="s">
        <v>1144</v>
      </c>
    </row>
    <row r="122" spans="1:18" x14ac:dyDescent="0.2">
      <c r="A122" t="s">
        <v>125</v>
      </c>
      <c r="B122" t="s">
        <v>126</v>
      </c>
      <c r="C122" t="s">
        <v>3154</v>
      </c>
      <c r="D122" t="s">
        <v>483</v>
      </c>
      <c r="E122" t="s">
        <v>3852</v>
      </c>
      <c r="F122" t="s">
        <v>3853</v>
      </c>
      <c r="G122" t="s">
        <v>201</v>
      </c>
      <c r="H122" t="s">
        <v>3854</v>
      </c>
      <c r="I122" t="s">
        <v>907</v>
      </c>
      <c r="J122" t="s">
        <v>2856</v>
      </c>
      <c r="K122" t="s">
        <v>3240</v>
      </c>
      <c r="L122" t="b">
        <v>0</v>
      </c>
      <c r="M122" t="b">
        <v>0</v>
      </c>
      <c r="N122" t="b">
        <v>0</v>
      </c>
      <c r="O122" t="b">
        <v>0</v>
      </c>
      <c r="P122" t="b">
        <v>0</v>
      </c>
      <c r="Q122">
        <v>0</v>
      </c>
      <c r="R122" t="s">
        <v>135</v>
      </c>
    </row>
    <row r="123" spans="1:18" x14ac:dyDescent="0.2">
      <c r="A123" t="s">
        <v>1145</v>
      </c>
      <c r="B123" t="s">
        <v>1146</v>
      </c>
      <c r="C123" t="s">
        <v>1157</v>
      </c>
      <c r="D123" t="s">
        <v>1458</v>
      </c>
      <c r="E123" t="s">
        <v>3855</v>
      </c>
      <c r="F123" t="s">
        <v>379</v>
      </c>
      <c r="G123" t="s">
        <v>1234</v>
      </c>
      <c r="H123" t="s">
        <v>3856</v>
      </c>
      <c r="I123" t="s">
        <v>3022</v>
      </c>
      <c r="J123" t="s">
        <v>3857</v>
      </c>
      <c r="K123" t="s">
        <v>3677</v>
      </c>
      <c r="L123" t="b">
        <v>0</v>
      </c>
      <c r="M123" t="b">
        <v>0</v>
      </c>
      <c r="N123" t="b">
        <v>0</v>
      </c>
      <c r="O123" t="b">
        <v>0</v>
      </c>
      <c r="P123" t="b">
        <v>0</v>
      </c>
      <c r="Q123">
        <v>0</v>
      </c>
      <c r="R123" t="s">
        <v>1150</v>
      </c>
    </row>
    <row r="124" spans="1:18" x14ac:dyDescent="0.2">
      <c r="A124" t="s">
        <v>1151</v>
      </c>
      <c r="B124" t="s">
        <v>1152</v>
      </c>
      <c r="C124" t="s">
        <v>3858</v>
      </c>
      <c r="D124" t="s">
        <v>2373</v>
      </c>
      <c r="E124" t="s">
        <v>2437</v>
      </c>
      <c r="F124" t="s">
        <v>971</v>
      </c>
      <c r="G124" t="s">
        <v>3859</v>
      </c>
      <c r="H124" t="s">
        <v>3860</v>
      </c>
      <c r="I124" t="s">
        <v>163</v>
      </c>
      <c r="J124" t="s">
        <v>3027</v>
      </c>
      <c r="K124" t="s">
        <v>758</v>
      </c>
      <c r="L124" t="b">
        <v>0</v>
      </c>
      <c r="M124" t="b">
        <v>0</v>
      </c>
      <c r="N124" t="b">
        <v>0</v>
      </c>
      <c r="O124" t="b">
        <v>0</v>
      </c>
      <c r="P124" t="b">
        <v>0</v>
      </c>
      <c r="Q124">
        <v>0</v>
      </c>
      <c r="R124" t="s">
        <v>1159</v>
      </c>
    </row>
    <row r="125" spans="1:18" x14ac:dyDescent="0.2">
      <c r="A125" t="s">
        <v>1160</v>
      </c>
      <c r="B125" t="s">
        <v>1161</v>
      </c>
      <c r="C125" t="s">
        <v>3861</v>
      </c>
      <c r="D125" t="s">
        <v>2271</v>
      </c>
      <c r="E125" t="s">
        <v>3862</v>
      </c>
      <c r="F125" t="s">
        <v>303</v>
      </c>
      <c r="G125" t="s">
        <v>3863</v>
      </c>
      <c r="H125" t="s">
        <v>3864</v>
      </c>
      <c r="I125" t="s">
        <v>2698</v>
      </c>
      <c r="J125" t="s">
        <v>2897</v>
      </c>
      <c r="K125" t="s">
        <v>930</v>
      </c>
      <c r="L125" t="b">
        <v>0</v>
      </c>
      <c r="M125" t="b">
        <v>0</v>
      </c>
      <c r="N125" t="b">
        <v>0</v>
      </c>
      <c r="O125" t="b">
        <v>0</v>
      </c>
      <c r="P125" t="b">
        <v>1</v>
      </c>
      <c r="Q125">
        <v>2</v>
      </c>
      <c r="R125" t="s">
        <v>1170</v>
      </c>
    </row>
    <row r="126" spans="1:18" x14ac:dyDescent="0.2">
      <c r="A126" t="s">
        <v>1171</v>
      </c>
      <c r="B126" t="s">
        <v>1172</v>
      </c>
      <c r="C126" t="s">
        <v>3865</v>
      </c>
      <c r="D126" t="s">
        <v>1907</v>
      </c>
      <c r="E126" t="s">
        <v>1207</v>
      </c>
      <c r="F126" t="s">
        <v>3035</v>
      </c>
      <c r="G126" t="s">
        <v>3866</v>
      </c>
      <c r="H126" t="s">
        <v>767</v>
      </c>
      <c r="I126" t="s">
        <v>3055</v>
      </c>
      <c r="J126" t="s">
        <v>3867</v>
      </c>
      <c r="K126" t="s">
        <v>1830</v>
      </c>
      <c r="L126" t="b">
        <v>0</v>
      </c>
      <c r="M126" t="b">
        <v>0</v>
      </c>
      <c r="N126" t="b">
        <v>0</v>
      </c>
      <c r="O126" t="b">
        <v>0</v>
      </c>
      <c r="P126" t="b">
        <v>0</v>
      </c>
      <c r="Q126">
        <v>0</v>
      </c>
      <c r="R126" t="s">
        <v>1178</v>
      </c>
    </row>
    <row r="127" spans="1:18" x14ac:dyDescent="0.2">
      <c r="A127" t="s">
        <v>2965</v>
      </c>
      <c r="B127" t="s">
        <v>2966</v>
      </c>
      <c r="C127" t="s">
        <v>3868</v>
      </c>
      <c r="D127" t="s">
        <v>3374</v>
      </c>
      <c r="E127" t="s">
        <v>2879</v>
      </c>
      <c r="F127" t="s">
        <v>2212</v>
      </c>
      <c r="G127" t="s">
        <v>3000</v>
      </c>
      <c r="H127" t="s">
        <v>3009</v>
      </c>
      <c r="I127" t="s">
        <v>293</v>
      </c>
      <c r="J127" t="s">
        <v>3847</v>
      </c>
      <c r="K127" t="s">
        <v>1352</v>
      </c>
      <c r="L127" t="b">
        <v>0</v>
      </c>
      <c r="M127" t="b">
        <v>0</v>
      </c>
      <c r="N127" t="b">
        <v>0</v>
      </c>
      <c r="O127" t="b">
        <v>0</v>
      </c>
      <c r="P127" t="b">
        <v>1</v>
      </c>
      <c r="Q127">
        <v>14</v>
      </c>
      <c r="R127" t="s">
        <v>194</v>
      </c>
    </row>
    <row r="128" spans="1:18" x14ac:dyDescent="0.2">
      <c r="A128" t="s">
        <v>1179</v>
      </c>
      <c r="B128" t="s">
        <v>1180</v>
      </c>
      <c r="C128" t="s">
        <v>3869</v>
      </c>
      <c r="D128" t="s">
        <v>2734</v>
      </c>
      <c r="E128" t="s">
        <v>62</v>
      </c>
      <c r="F128" t="s">
        <v>1063</v>
      </c>
      <c r="G128" t="s">
        <v>3870</v>
      </c>
      <c r="H128" t="s">
        <v>3871</v>
      </c>
      <c r="I128" t="s">
        <v>3872</v>
      </c>
      <c r="J128" t="s">
        <v>3873</v>
      </c>
      <c r="K128" t="s">
        <v>3874</v>
      </c>
      <c r="L128" t="b">
        <v>0</v>
      </c>
      <c r="M128" t="b">
        <v>0</v>
      </c>
      <c r="N128" t="b">
        <v>0</v>
      </c>
      <c r="O128" t="b">
        <v>0</v>
      </c>
      <c r="P128" t="b">
        <v>0</v>
      </c>
      <c r="Q128">
        <v>0</v>
      </c>
      <c r="R128" t="s">
        <v>1186</v>
      </c>
    </row>
    <row r="129" spans="1:18" x14ac:dyDescent="0.2">
      <c r="A129" t="s">
        <v>1187</v>
      </c>
      <c r="B129" t="s">
        <v>1188</v>
      </c>
      <c r="C129" t="s">
        <v>696</v>
      </c>
      <c r="D129" t="s">
        <v>1457</v>
      </c>
      <c r="E129" t="s">
        <v>3875</v>
      </c>
      <c r="F129" t="s">
        <v>896</v>
      </c>
      <c r="G129" t="s">
        <v>3876</v>
      </c>
      <c r="H129" t="s">
        <v>3877</v>
      </c>
      <c r="I129" t="s">
        <v>2440</v>
      </c>
      <c r="J129" t="s">
        <v>3878</v>
      </c>
      <c r="K129" t="s">
        <v>3879</v>
      </c>
      <c r="L129" t="b">
        <v>0</v>
      </c>
      <c r="M129" t="b">
        <v>0</v>
      </c>
      <c r="N129" t="b">
        <v>0</v>
      </c>
      <c r="O129" t="b">
        <v>0</v>
      </c>
      <c r="P129" t="b">
        <v>0</v>
      </c>
      <c r="Q129">
        <v>0</v>
      </c>
      <c r="R129" t="s">
        <v>1194</v>
      </c>
    </row>
    <row r="130" spans="1:18" x14ac:dyDescent="0.2">
      <c r="A130" t="s">
        <v>1195</v>
      </c>
      <c r="B130" t="s">
        <v>1196</v>
      </c>
      <c r="C130" t="s">
        <v>1115</v>
      </c>
      <c r="D130" t="s">
        <v>3880</v>
      </c>
      <c r="E130" t="s">
        <v>421</v>
      </c>
      <c r="F130" t="s">
        <v>2995</v>
      </c>
      <c r="G130" t="s">
        <v>1166</v>
      </c>
      <c r="H130" t="s">
        <v>2757</v>
      </c>
      <c r="I130" t="s">
        <v>1147</v>
      </c>
      <c r="J130" t="s">
        <v>1069</v>
      </c>
      <c r="K130" t="s">
        <v>308</v>
      </c>
      <c r="L130" t="b">
        <v>0</v>
      </c>
      <c r="M130" t="b">
        <v>0</v>
      </c>
      <c r="N130" t="b">
        <v>0</v>
      </c>
      <c r="O130" t="b">
        <v>0</v>
      </c>
      <c r="P130" t="b">
        <v>0</v>
      </c>
      <c r="Q130">
        <v>0</v>
      </c>
      <c r="R130" t="s">
        <v>1202</v>
      </c>
    </row>
    <row r="131" spans="1:18" x14ac:dyDescent="0.2">
      <c r="A131" t="s">
        <v>1203</v>
      </c>
      <c r="B131" t="s">
        <v>1204</v>
      </c>
      <c r="C131" t="s">
        <v>2714</v>
      </c>
      <c r="D131" t="s">
        <v>312</v>
      </c>
      <c r="E131" t="s">
        <v>2367</v>
      </c>
      <c r="F131" t="s">
        <v>1514</v>
      </c>
      <c r="G131" t="s">
        <v>2504</v>
      </c>
      <c r="H131" t="s">
        <v>3881</v>
      </c>
      <c r="I131" t="s">
        <v>3166</v>
      </c>
      <c r="J131" t="s">
        <v>3882</v>
      </c>
      <c r="K131" t="s">
        <v>1527</v>
      </c>
      <c r="L131" t="b">
        <v>0</v>
      </c>
      <c r="M131" t="b">
        <v>0</v>
      </c>
      <c r="N131" t="b">
        <v>0</v>
      </c>
      <c r="O131" t="b">
        <v>0</v>
      </c>
      <c r="P131" t="b">
        <v>0</v>
      </c>
      <c r="Q131">
        <v>0</v>
      </c>
      <c r="R131" t="s">
        <v>1212</v>
      </c>
    </row>
    <row r="132" spans="1:18" x14ac:dyDescent="0.2">
      <c r="A132" t="s">
        <v>1213</v>
      </c>
      <c r="B132" t="s">
        <v>1214</v>
      </c>
      <c r="C132" t="s">
        <v>3883</v>
      </c>
      <c r="D132" t="s">
        <v>2956</v>
      </c>
      <c r="E132" t="s">
        <v>564</v>
      </c>
      <c r="F132" t="s">
        <v>381</v>
      </c>
      <c r="G132" t="s">
        <v>3884</v>
      </c>
      <c r="H132" t="s">
        <v>1691</v>
      </c>
      <c r="I132" t="s">
        <v>2440</v>
      </c>
      <c r="J132" t="s">
        <v>2936</v>
      </c>
      <c r="K132" t="s">
        <v>413</v>
      </c>
      <c r="L132" t="b">
        <v>0</v>
      </c>
      <c r="M132" t="b">
        <v>0</v>
      </c>
      <c r="N132" t="b">
        <v>0</v>
      </c>
      <c r="O132" t="b">
        <v>0</v>
      </c>
      <c r="P132" t="b">
        <v>0</v>
      </c>
      <c r="Q132">
        <v>0</v>
      </c>
      <c r="R132" t="s">
        <v>1218</v>
      </c>
    </row>
    <row r="133" spans="1:18" x14ac:dyDescent="0.2">
      <c r="A133" t="s">
        <v>2985</v>
      </c>
      <c r="B133" t="s">
        <v>2986</v>
      </c>
      <c r="C133" t="s">
        <v>1357</v>
      </c>
      <c r="D133" t="s">
        <v>3885</v>
      </c>
      <c r="E133" t="s">
        <v>1312</v>
      </c>
      <c r="F133" t="s">
        <v>1516</v>
      </c>
      <c r="G133" t="s">
        <v>1604</v>
      </c>
      <c r="H133" t="s">
        <v>168</v>
      </c>
      <c r="I133" t="s">
        <v>3005</v>
      </c>
      <c r="J133" t="s">
        <v>1918</v>
      </c>
      <c r="K133" t="s">
        <v>2698</v>
      </c>
      <c r="L133" t="b">
        <v>0</v>
      </c>
      <c r="M133" t="b">
        <v>0</v>
      </c>
      <c r="N133" t="b">
        <v>0</v>
      </c>
      <c r="O133" t="b">
        <v>0</v>
      </c>
      <c r="P133" t="b">
        <v>1</v>
      </c>
      <c r="Q133">
        <v>13</v>
      </c>
      <c r="R133" t="s">
        <v>689</v>
      </c>
    </row>
    <row r="134" spans="1:18" x14ac:dyDescent="0.2">
      <c r="A134" t="s">
        <v>1219</v>
      </c>
      <c r="B134" t="s">
        <v>1220</v>
      </c>
      <c r="C134" t="s">
        <v>1803</v>
      </c>
      <c r="D134" t="s">
        <v>3886</v>
      </c>
      <c r="E134" t="s">
        <v>2620</v>
      </c>
      <c r="F134" t="s">
        <v>3250</v>
      </c>
      <c r="G134" t="s">
        <v>3887</v>
      </c>
      <c r="H134" t="s">
        <v>736</v>
      </c>
      <c r="I134" t="s">
        <v>684</v>
      </c>
      <c r="J134" t="s">
        <v>3723</v>
      </c>
      <c r="K134" t="s">
        <v>2671</v>
      </c>
      <c r="L134" t="b">
        <v>0</v>
      </c>
      <c r="M134" t="b">
        <v>0</v>
      </c>
      <c r="N134" t="b">
        <v>0</v>
      </c>
      <c r="O134" t="b">
        <v>0</v>
      </c>
      <c r="P134" t="b">
        <v>0</v>
      </c>
      <c r="Q134">
        <v>0</v>
      </c>
      <c r="R134" t="s">
        <v>1225</v>
      </c>
    </row>
    <row r="135" spans="1:18" x14ac:dyDescent="0.2">
      <c r="A135" t="s">
        <v>1226</v>
      </c>
      <c r="B135" t="s">
        <v>1227</v>
      </c>
      <c r="C135" t="s">
        <v>2930</v>
      </c>
      <c r="D135" t="s">
        <v>3888</v>
      </c>
      <c r="E135" t="s">
        <v>2723</v>
      </c>
      <c r="F135" t="s">
        <v>1725</v>
      </c>
      <c r="G135" t="s">
        <v>3889</v>
      </c>
      <c r="H135" t="s">
        <v>3890</v>
      </c>
      <c r="I135" t="s">
        <v>3005</v>
      </c>
      <c r="J135" t="s">
        <v>3839</v>
      </c>
      <c r="K135" t="s">
        <v>3843</v>
      </c>
      <c r="L135" t="b">
        <v>0</v>
      </c>
      <c r="M135" t="b">
        <v>0</v>
      </c>
      <c r="N135" t="b">
        <v>0</v>
      </c>
      <c r="O135" t="b">
        <v>0</v>
      </c>
      <c r="P135" t="b">
        <v>0</v>
      </c>
      <c r="Q135">
        <v>0</v>
      </c>
      <c r="R135" t="s">
        <v>1225</v>
      </c>
    </row>
    <row r="136" spans="1:18" x14ac:dyDescent="0.2">
      <c r="A136" t="s">
        <v>1235</v>
      </c>
      <c r="B136" t="s">
        <v>1236</v>
      </c>
      <c r="C136" t="s">
        <v>420</v>
      </c>
      <c r="D136" t="s">
        <v>3891</v>
      </c>
      <c r="E136" t="s">
        <v>2911</v>
      </c>
      <c r="F136" t="s">
        <v>1472</v>
      </c>
      <c r="G136" t="s">
        <v>606</v>
      </c>
      <c r="H136" t="s">
        <v>237</v>
      </c>
      <c r="I136" t="s">
        <v>426</v>
      </c>
      <c r="J136" t="s">
        <v>367</v>
      </c>
      <c r="K136" t="s">
        <v>2301</v>
      </c>
      <c r="L136" t="b">
        <v>0</v>
      </c>
      <c r="M136" t="b">
        <v>0</v>
      </c>
      <c r="N136" t="b">
        <v>0</v>
      </c>
      <c r="O136" t="b">
        <v>0</v>
      </c>
      <c r="P136" t="b">
        <v>0</v>
      </c>
      <c r="Q136">
        <v>0</v>
      </c>
      <c r="R136" t="s">
        <v>1244</v>
      </c>
    </row>
    <row r="137" spans="1:18" x14ac:dyDescent="0.2">
      <c r="A137" t="s">
        <v>1245</v>
      </c>
      <c r="B137" t="s">
        <v>1246</v>
      </c>
      <c r="C137" t="s">
        <v>3892</v>
      </c>
      <c r="D137" t="s">
        <v>1699</v>
      </c>
      <c r="E137" t="s">
        <v>1614</v>
      </c>
      <c r="F137" t="s">
        <v>3011</v>
      </c>
      <c r="G137" t="s">
        <v>485</v>
      </c>
      <c r="H137" t="s">
        <v>1949</v>
      </c>
      <c r="I137" t="s">
        <v>3065</v>
      </c>
      <c r="J137" t="s">
        <v>1390</v>
      </c>
      <c r="K137" t="s">
        <v>930</v>
      </c>
      <c r="L137" t="b">
        <v>0</v>
      </c>
      <c r="M137" t="b">
        <v>0</v>
      </c>
      <c r="N137" t="b">
        <v>0</v>
      </c>
      <c r="O137" t="b">
        <v>0</v>
      </c>
      <c r="P137" t="b">
        <v>0</v>
      </c>
      <c r="Q137">
        <v>0</v>
      </c>
      <c r="R137" t="s">
        <v>1255</v>
      </c>
    </row>
    <row r="138" spans="1:18" x14ac:dyDescent="0.2">
      <c r="A138" t="s">
        <v>1256</v>
      </c>
      <c r="B138" t="s">
        <v>1257</v>
      </c>
      <c r="C138" t="s">
        <v>1282</v>
      </c>
      <c r="D138" t="s">
        <v>1113</v>
      </c>
      <c r="E138" t="s">
        <v>1614</v>
      </c>
      <c r="F138" t="s">
        <v>3695</v>
      </c>
      <c r="G138" t="s">
        <v>3893</v>
      </c>
      <c r="H138" t="s">
        <v>3389</v>
      </c>
      <c r="I138" t="s">
        <v>2839</v>
      </c>
      <c r="J138" t="s">
        <v>3894</v>
      </c>
      <c r="K138" t="s">
        <v>2042</v>
      </c>
      <c r="L138" t="b">
        <v>0</v>
      </c>
      <c r="M138" t="b">
        <v>0</v>
      </c>
      <c r="N138" t="b">
        <v>0</v>
      </c>
      <c r="O138" t="b">
        <v>0</v>
      </c>
      <c r="P138" t="b">
        <v>0</v>
      </c>
      <c r="Q138">
        <v>0</v>
      </c>
      <c r="R138" t="s">
        <v>1264</v>
      </c>
    </row>
    <row r="139" spans="1:18" x14ac:dyDescent="0.2">
      <c r="A139" t="s">
        <v>1265</v>
      </c>
      <c r="B139" t="s">
        <v>1266</v>
      </c>
      <c r="C139" t="s">
        <v>676</v>
      </c>
      <c r="D139" t="s">
        <v>3895</v>
      </c>
      <c r="E139" t="s">
        <v>1548</v>
      </c>
      <c r="F139" t="s">
        <v>2445</v>
      </c>
      <c r="G139" t="s">
        <v>3896</v>
      </c>
      <c r="H139" t="s">
        <v>3897</v>
      </c>
      <c r="I139" t="s">
        <v>62</v>
      </c>
      <c r="J139" t="s">
        <v>3898</v>
      </c>
      <c r="K139" t="s">
        <v>3899</v>
      </c>
      <c r="L139" t="b">
        <v>0</v>
      </c>
      <c r="M139" t="b">
        <v>0</v>
      </c>
      <c r="N139" t="b">
        <v>0</v>
      </c>
      <c r="O139" t="b">
        <v>0</v>
      </c>
      <c r="P139" t="b">
        <v>0</v>
      </c>
      <c r="Q139">
        <v>0</v>
      </c>
      <c r="R139" t="s">
        <v>1150</v>
      </c>
    </row>
    <row r="140" spans="1:18" x14ac:dyDescent="0.2">
      <c r="A140" t="s">
        <v>1274</v>
      </c>
      <c r="B140" t="s">
        <v>1275</v>
      </c>
      <c r="C140" t="s">
        <v>2529</v>
      </c>
      <c r="D140" t="s">
        <v>3900</v>
      </c>
      <c r="E140" t="s">
        <v>3901</v>
      </c>
      <c r="F140" t="s">
        <v>3902</v>
      </c>
      <c r="G140" t="s">
        <v>890</v>
      </c>
      <c r="H140" t="s">
        <v>2630</v>
      </c>
      <c r="I140" t="s">
        <v>1515</v>
      </c>
      <c r="J140" t="s">
        <v>1036</v>
      </c>
      <c r="K140" t="s">
        <v>3470</v>
      </c>
      <c r="L140" t="b">
        <v>0</v>
      </c>
      <c r="M140" t="b">
        <v>0</v>
      </c>
      <c r="N140" t="b">
        <v>0</v>
      </c>
      <c r="O140" t="b">
        <v>0</v>
      </c>
      <c r="P140" t="b">
        <v>1</v>
      </c>
      <c r="Q140">
        <v>8</v>
      </c>
      <c r="R140" t="s">
        <v>194</v>
      </c>
    </row>
    <row r="141" spans="1:18" x14ac:dyDescent="0.2">
      <c r="A141" t="s">
        <v>1280</v>
      </c>
      <c r="B141" t="s">
        <v>1281</v>
      </c>
      <c r="C141" t="s">
        <v>2796</v>
      </c>
      <c r="D141" t="s">
        <v>885</v>
      </c>
      <c r="E141" t="s">
        <v>2345</v>
      </c>
      <c r="F141" t="s">
        <v>2216</v>
      </c>
      <c r="G141" t="s">
        <v>393</v>
      </c>
      <c r="H141" t="s">
        <v>3903</v>
      </c>
      <c r="I141" t="s">
        <v>163</v>
      </c>
      <c r="J141" t="s">
        <v>3904</v>
      </c>
      <c r="K141" t="s">
        <v>467</v>
      </c>
      <c r="L141" t="b">
        <v>0</v>
      </c>
      <c r="M141" t="b">
        <v>0</v>
      </c>
      <c r="N141" t="b">
        <v>0</v>
      </c>
      <c r="O141" t="b">
        <v>0</v>
      </c>
      <c r="P141" t="b">
        <v>0</v>
      </c>
      <c r="Q141">
        <v>0</v>
      </c>
      <c r="R141" t="s">
        <v>124</v>
      </c>
    </row>
    <row r="142" spans="1:18" x14ac:dyDescent="0.2">
      <c r="A142" t="s">
        <v>1298</v>
      </c>
      <c r="B142" t="s">
        <v>1299</v>
      </c>
      <c r="C142" t="s">
        <v>3905</v>
      </c>
      <c r="D142" t="s">
        <v>1113</v>
      </c>
      <c r="E142" t="s">
        <v>1117</v>
      </c>
      <c r="F142" t="s">
        <v>517</v>
      </c>
      <c r="G142" t="s">
        <v>2533</v>
      </c>
      <c r="H142" t="s">
        <v>3906</v>
      </c>
      <c r="I142" t="s">
        <v>3548</v>
      </c>
      <c r="J142" t="s">
        <v>2395</v>
      </c>
      <c r="K142" t="s">
        <v>2589</v>
      </c>
      <c r="L142" t="b">
        <v>0</v>
      </c>
      <c r="M142" t="b">
        <v>0</v>
      </c>
      <c r="N142" t="b">
        <v>0</v>
      </c>
      <c r="O142" t="b">
        <v>0</v>
      </c>
      <c r="P142" t="b">
        <v>0</v>
      </c>
      <c r="Q142">
        <v>0</v>
      </c>
      <c r="R142" t="s">
        <v>710</v>
      </c>
    </row>
    <row r="143" spans="1:18" x14ac:dyDescent="0.2">
      <c r="A143" t="s">
        <v>1314</v>
      </c>
      <c r="B143" t="s">
        <v>1315</v>
      </c>
      <c r="C143" t="s">
        <v>3081</v>
      </c>
      <c r="D143" t="s">
        <v>2971</v>
      </c>
      <c r="E143" t="s">
        <v>305</v>
      </c>
      <c r="F143" t="s">
        <v>3907</v>
      </c>
      <c r="G143" t="s">
        <v>3555</v>
      </c>
      <c r="H143" t="s">
        <v>2311</v>
      </c>
      <c r="I143" t="s">
        <v>3908</v>
      </c>
      <c r="J143" t="s">
        <v>1694</v>
      </c>
      <c r="K143" t="s">
        <v>2052</v>
      </c>
      <c r="L143" t="b">
        <v>0</v>
      </c>
      <c r="M143" t="b">
        <v>0</v>
      </c>
      <c r="N143" t="b">
        <v>0</v>
      </c>
      <c r="O143" t="b">
        <v>0</v>
      </c>
      <c r="P143" t="b">
        <v>0</v>
      </c>
      <c r="Q143">
        <v>0</v>
      </c>
      <c r="R143" t="s">
        <v>816</v>
      </c>
    </row>
    <row r="144" spans="1:18" x14ac:dyDescent="0.2">
      <c r="A144" t="s">
        <v>1329</v>
      </c>
      <c r="B144" t="s">
        <v>1330</v>
      </c>
      <c r="C144" t="s">
        <v>3909</v>
      </c>
      <c r="D144" t="s">
        <v>1176</v>
      </c>
      <c r="E144" t="s">
        <v>1601</v>
      </c>
      <c r="F144" t="s">
        <v>559</v>
      </c>
      <c r="G144" t="s">
        <v>953</v>
      </c>
      <c r="H144" t="s">
        <v>667</v>
      </c>
      <c r="I144" t="s">
        <v>3045</v>
      </c>
      <c r="J144" t="s">
        <v>3121</v>
      </c>
      <c r="K144" t="s">
        <v>2215</v>
      </c>
      <c r="L144" t="b">
        <v>0</v>
      </c>
      <c r="M144" t="b">
        <v>0</v>
      </c>
      <c r="N144" t="b">
        <v>0</v>
      </c>
      <c r="O144" t="b">
        <v>0</v>
      </c>
      <c r="P144" t="b">
        <v>0</v>
      </c>
      <c r="Q144">
        <v>0</v>
      </c>
      <c r="R144" t="s">
        <v>1337</v>
      </c>
    </row>
    <row r="145" spans="1:18" x14ac:dyDescent="0.2">
      <c r="A145" t="s">
        <v>1338</v>
      </c>
      <c r="B145" t="s">
        <v>1339</v>
      </c>
      <c r="C145" t="s">
        <v>3910</v>
      </c>
      <c r="D145" t="s">
        <v>667</v>
      </c>
      <c r="E145" t="s">
        <v>1431</v>
      </c>
      <c r="F145" t="s">
        <v>369</v>
      </c>
      <c r="G145" t="s">
        <v>3876</v>
      </c>
      <c r="H145" t="s">
        <v>3911</v>
      </c>
      <c r="I145" t="s">
        <v>2698</v>
      </c>
      <c r="J145" t="s">
        <v>3878</v>
      </c>
      <c r="K145" t="s">
        <v>3912</v>
      </c>
      <c r="L145" t="b">
        <v>0</v>
      </c>
      <c r="M145" t="b">
        <v>0</v>
      </c>
      <c r="N145" t="b">
        <v>0</v>
      </c>
      <c r="O145" t="b">
        <v>0</v>
      </c>
      <c r="P145" t="b">
        <v>0</v>
      </c>
      <c r="Q145">
        <v>0</v>
      </c>
      <c r="R145" t="s">
        <v>1346</v>
      </c>
    </row>
    <row r="146" spans="1:18" x14ac:dyDescent="0.2">
      <c r="A146" t="s">
        <v>3913</v>
      </c>
      <c r="B146" t="s">
        <v>3914</v>
      </c>
      <c r="C146" t="s">
        <v>3755</v>
      </c>
      <c r="D146" t="s">
        <v>2419</v>
      </c>
      <c r="E146" t="s">
        <v>199</v>
      </c>
      <c r="F146" t="s">
        <v>122</v>
      </c>
      <c r="G146" t="s">
        <v>3193</v>
      </c>
      <c r="H146" t="s">
        <v>3915</v>
      </c>
      <c r="I146" t="s">
        <v>1586</v>
      </c>
      <c r="J146" t="s">
        <v>3916</v>
      </c>
      <c r="K146" t="s">
        <v>3917</v>
      </c>
      <c r="L146" t="b">
        <v>0</v>
      </c>
      <c r="M146" t="b">
        <v>0</v>
      </c>
      <c r="N146" t="b">
        <v>0</v>
      </c>
      <c r="O146" t="b">
        <v>0</v>
      </c>
      <c r="P146" t="b">
        <v>1</v>
      </c>
      <c r="Q146">
        <v>14</v>
      </c>
      <c r="R146" t="s">
        <v>1578</v>
      </c>
    </row>
    <row r="147" spans="1:18" x14ac:dyDescent="0.2">
      <c r="A147" t="s">
        <v>1347</v>
      </c>
      <c r="B147" t="s">
        <v>1348</v>
      </c>
      <c r="C147" t="s">
        <v>2815</v>
      </c>
      <c r="D147" t="s">
        <v>760</v>
      </c>
      <c r="E147" t="s">
        <v>2283</v>
      </c>
      <c r="F147" t="s">
        <v>637</v>
      </c>
      <c r="G147" t="s">
        <v>3695</v>
      </c>
      <c r="H147" t="s">
        <v>542</v>
      </c>
      <c r="I147" t="s">
        <v>3918</v>
      </c>
      <c r="J147" t="s">
        <v>3919</v>
      </c>
      <c r="K147" t="s">
        <v>464</v>
      </c>
      <c r="L147" t="b">
        <v>0</v>
      </c>
      <c r="M147" t="b">
        <v>0</v>
      </c>
      <c r="N147" t="b">
        <v>0</v>
      </c>
      <c r="O147" t="b">
        <v>0</v>
      </c>
      <c r="P147" t="b">
        <v>0</v>
      </c>
      <c r="Q147">
        <v>0</v>
      </c>
      <c r="R147" t="s">
        <v>1354</v>
      </c>
    </row>
    <row r="148" spans="1:18" x14ac:dyDescent="0.2">
      <c r="A148" t="s">
        <v>1355</v>
      </c>
      <c r="B148" t="s">
        <v>1356</v>
      </c>
      <c r="C148" t="s">
        <v>236</v>
      </c>
      <c r="D148" t="s">
        <v>1606</v>
      </c>
      <c r="E148" t="s">
        <v>516</v>
      </c>
      <c r="F148" t="s">
        <v>307</v>
      </c>
      <c r="G148" t="s">
        <v>1232</v>
      </c>
      <c r="H148" t="s">
        <v>325</v>
      </c>
      <c r="I148" t="s">
        <v>3920</v>
      </c>
      <c r="J148" t="s">
        <v>2646</v>
      </c>
      <c r="K148" t="s">
        <v>2248</v>
      </c>
      <c r="L148" t="b">
        <v>0</v>
      </c>
      <c r="M148" t="b">
        <v>0</v>
      </c>
      <c r="N148" t="b">
        <v>0</v>
      </c>
      <c r="O148" t="b">
        <v>0</v>
      </c>
      <c r="P148" t="b">
        <v>0</v>
      </c>
      <c r="Q148">
        <v>0</v>
      </c>
      <c r="R148" t="s">
        <v>1363</v>
      </c>
    </row>
    <row r="149" spans="1:18" x14ac:dyDescent="0.2">
      <c r="A149" t="s">
        <v>1364</v>
      </c>
      <c r="B149" t="s">
        <v>1365</v>
      </c>
      <c r="C149" t="s">
        <v>1834</v>
      </c>
      <c r="D149" t="s">
        <v>3921</v>
      </c>
      <c r="E149" t="s">
        <v>525</v>
      </c>
      <c r="F149" t="s">
        <v>3922</v>
      </c>
      <c r="G149" t="s">
        <v>792</v>
      </c>
      <c r="H149" t="s">
        <v>138</v>
      </c>
      <c r="I149" t="s">
        <v>2757</v>
      </c>
      <c r="J149" t="s">
        <v>3847</v>
      </c>
      <c r="K149" t="s">
        <v>582</v>
      </c>
      <c r="L149" t="b">
        <v>0</v>
      </c>
      <c r="M149" t="b">
        <v>0</v>
      </c>
      <c r="N149" t="b">
        <v>0</v>
      </c>
      <c r="O149" t="b">
        <v>0</v>
      </c>
      <c r="P149" t="b">
        <v>1</v>
      </c>
      <c r="Q149">
        <v>1</v>
      </c>
      <c r="R149" t="s">
        <v>194</v>
      </c>
    </row>
    <row r="150" spans="1:18" x14ac:dyDescent="0.2">
      <c r="A150" t="s">
        <v>1370</v>
      </c>
      <c r="B150" t="s">
        <v>1371</v>
      </c>
      <c r="C150" t="s">
        <v>3923</v>
      </c>
      <c r="D150" t="s">
        <v>2824</v>
      </c>
      <c r="E150" t="s">
        <v>3621</v>
      </c>
      <c r="F150" t="s">
        <v>3924</v>
      </c>
      <c r="G150" t="s">
        <v>2833</v>
      </c>
      <c r="H150" t="s">
        <v>1114</v>
      </c>
      <c r="I150" t="s">
        <v>3682</v>
      </c>
      <c r="J150" t="s">
        <v>1700</v>
      </c>
      <c r="K150" t="s">
        <v>1431</v>
      </c>
      <c r="L150" t="b">
        <v>0</v>
      </c>
      <c r="M150" t="b">
        <v>0</v>
      </c>
      <c r="N150" t="b">
        <v>0</v>
      </c>
      <c r="O150" t="b">
        <v>0</v>
      </c>
      <c r="P150" t="b">
        <v>0</v>
      </c>
      <c r="Q150">
        <v>0</v>
      </c>
      <c r="R150" t="s">
        <v>1379</v>
      </c>
    </row>
    <row r="151" spans="1:18" x14ac:dyDescent="0.2">
      <c r="A151" t="s">
        <v>1380</v>
      </c>
      <c r="B151" t="s">
        <v>1381</v>
      </c>
      <c r="C151" t="s">
        <v>3925</v>
      </c>
      <c r="D151" t="s">
        <v>3926</v>
      </c>
      <c r="E151" t="s">
        <v>3927</v>
      </c>
      <c r="F151" t="s">
        <v>2070</v>
      </c>
      <c r="G151" t="s">
        <v>1445</v>
      </c>
      <c r="H151" t="s">
        <v>509</v>
      </c>
      <c r="I151" t="s">
        <v>446</v>
      </c>
      <c r="J151" t="s">
        <v>454</v>
      </c>
      <c r="K151" t="s">
        <v>948</v>
      </c>
      <c r="L151" t="b">
        <v>0</v>
      </c>
      <c r="M151" t="b">
        <v>0</v>
      </c>
      <c r="N151" t="b">
        <v>0</v>
      </c>
      <c r="O151" t="b">
        <v>0</v>
      </c>
      <c r="P151" t="b">
        <v>1</v>
      </c>
      <c r="Q151">
        <v>2</v>
      </c>
      <c r="R151" t="s">
        <v>1386</v>
      </c>
    </row>
    <row r="152" spans="1:18" x14ac:dyDescent="0.2">
      <c r="A152" t="s">
        <v>1387</v>
      </c>
      <c r="B152" t="s">
        <v>1388</v>
      </c>
      <c r="C152" t="s">
        <v>3675</v>
      </c>
      <c r="D152" t="s">
        <v>3928</v>
      </c>
      <c r="E152" t="s">
        <v>2424</v>
      </c>
      <c r="F152" t="s">
        <v>1271</v>
      </c>
      <c r="G152" t="s">
        <v>3361</v>
      </c>
      <c r="H152" t="s">
        <v>3929</v>
      </c>
      <c r="I152" t="s">
        <v>2869</v>
      </c>
      <c r="J152" t="s">
        <v>3867</v>
      </c>
      <c r="K152" t="s">
        <v>2785</v>
      </c>
      <c r="L152" t="b">
        <v>0</v>
      </c>
      <c r="M152" t="b">
        <v>0</v>
      </c>
      <c r="N152" t="b">
        <v>0</v>
      </c>
      <c r="O152" t="b">
        <v>0</v>
      </c>
      <c r="P152" t="b">
        <v>0</v>
      </c>
      <c r="Q152">
        <v>0</v>
      </c>
      <c r="R152" t="s">
        <v>1395</v>
      </c>
    </row>
    <row r="153" spans="1:18" x14ac:dyDescent="0.2">
      <c r="A153" t="s">
        <v>1396</v>
      </c>
      <c r="B153" t="s">
        <v>1397</v>
      </c>
      <c r="C153" t="s">
        <v>2529</v>
      </c>
      <c r="D153" t="s">
        <v>2668</v>
      </c>
      <c r="E153" t="s">
        <v>62</v>
      </c>
      <c r="F153" t="s">
        <v>3930</v>
      </c>
      <c r="G153" t="s">
        <v>295</v>
      </c>
      <c r="H153" t="s">
        <v>932</v>
      </c>
      <c r="I153" t="s">
        <v>163</v>
      </c>
      <c r="J153" t="s">
        <v>3732</v>
      </c>
      <c r="K153" t="s">
        <v>2856</v>
      </c>
      <c r="L153" t="b">
        <v>0</v>
      </c>
      <c r="M153" t="b">
        <v>0</v>
      </c>
      <c r="N153" t="b">
        <v>0</v>
      </c>
      <c r="O153" t="b">
        <v>0</v>
      </c>
      <c r="P153" t="b">
        <v>1</v>
      </c>
      <c r="Q153">
        <v>14</v>
      </c>
      <c r="R153" t="s">
        <v>194</v>
      </c>
    </row>
    <row r="154" spans="1:18" x14ac:dyDescent="0.2">
      <c r="A154" t="s">
        <v>1409</v>
      </c>
      <c r="B154" t="s">
        <v>1410</v>
      </c>
      <c r="C154" t="s">
        <v>3931</v>
      </c>
      <c r="D154" t="s">
        <v>1523</v>
      </c>
      <c r="E154" t="s">
        <v>2955</v>
      </c>
      <c r="F154" t="s">
        <v>1553</v>
      </c>
      <c r="G154" t="s">
        <v>1086</v>
      </c>
      <c r="H154" t="s">
        <v>518</v>
      </c>
      <c r="I154" t="s">
        <v>3305</v>
      </c>
      <c r="J154" t="s">
        <v>1826</v>
      </c>
      <c r="K154" t="s">
        <v>331</v>
      </c>
      <c r="L154" t="b">
        <v>0</v>
      </c>
      <c r="M154" t="b">
        <v>0</v>
      </c>
      <c r="N154" t="b">
        <v>0</v>
      </c>
      <c r="O154" t="b">
        <v>0</v>
      </c>
      <c r="P154" t="b">
        <v>0</v>
      </c>
      <c r="Q154">
        <v>0</v>
      </c>
      <c r="R154" t="s">
        <v>1418</v>
      </c>
    </row>
    <row r="155" spans="1:18" x14ac:dyDescent="0.2">
      <c r="A155" t="s">
        <v>1419</v>
      </c>
      <c r="B155" t="s">
        <v>1420</v>
      </c>
      <c r="C155" t="s">
        <v>525</v>
      </c>
      <c r="D155" t="s">
        <v>2698</v>
      </c>
      <c r="E155" t="s">
        <v>539</v>
      </c>
      <c r="F155" t="s">
        <v>1251</v>
      </c>
      <c r="G155" t="s">
        <v>3932</v>
      </c>
      <c r="H155" t="s">
        <v>1097</v>
      </c>
      <c r="I155" t="s">
        <v>3130</v>
      </c>
      <c r="J155" t="s">
        <v>3933</v>
      </c>
      <c r="K155" t="s">
        <v>3716</v>
      </c>
      <c r="L155" t="b">
        <v>0</v>
      </c>
      <c r="M155" t="b">
        <v>0</v>
      </c>
      <c r="N155" t="b">
        <v>0</v>
      </c>
      <c r="O155" t="b">
        <v>0</v>
      </c>
      <c r="P155" t="b">
        <v>0</v>
      </c>
      <c r="Q155">
        <v>0</v>
      </c>
      <c r="R155" t="s">
        <v>1424</v>
      </c>
    </row>
    <row r="156" spans="1:18" x14ac:dyDescent="0.2">
      <c r="A156" t="s">
        <v>1425</v>
      </c>
      <c r="B156" t="s">
        <v>1426</v>
      </c>
      <c r="C156" t="s">
        <v>3737</v>
      </c>
      <c r="D156" t="s">
        <v>474</v>
      </c>
      <c r="E156" t="s">
        <v>3022</v>
      </c>
      <c r="F156" t="s">
        <v>201</v>
      </c>
      <c r="G156" t="s">
        <v>3934</v>
      </c>
      <c r="H156" t="s">
        <v>3935</v>
      </c>
      <c r="I156" t="s">
        <v>897</v>
      </c>
      <c r="J156" t="s">
        <v>2707</v>
      </c>
      <c r="K156" t="s">
        <v>327</v>
      </c>
      <c r="L156" t="b">
        <v>0</v>
      </c>
      <c r="M156" t="b">
        <v>0</v>
      </c>
      <c r="N156" t="b">
        <v>0</v>
      </c>
      <c r="O156" t="b">
        <v>0</v>
      </c>
      <c r="P156" t="b">
        <v>0</v>
      </c>
      <c r="Q156">
        <v>0</v>
      </c>
      <c r="R156" t="s">
        <v>793</v>
      </c>
    </row>
    <row r="157" spans="1:18" x14ac:dyDescent="0.2">
      <c r="A157" t="s">
        <v>1432</v>
      </c>
      <c r="B157" t="s">
        <v>1433</v>
      </c>
      <c r="C157" t="s">
        <v>3936</v>
      </c>
      <c r="D157" t="s">
        <v>474</v>
      </c>
      <c r="E157" t="s">
        <v>3937</v>
      </c>
      <c r="F157" t="s">
        <v>1622</v>
      </c>
      <c r="G157" t="s">
        <v>3938</v>
      </c>
      <c r="H157" t="s">
        <v>2292</v>
      </c>
      <c r="I157" t="s">
        <v>1861</v>
      </c>
      <c r="J157" t="s">
        <v>3465</v>
      </c>
      <c r="K157" t="s">
        <v>33</v>
      </c>
      <c r="L157" t="b">
        <v>0</v>
      </c>
      <c r="M157" t="b">
        <v>0</v>
      </c>
      <c r="N157" t="b">
        <v>0</v>
      </c>
      <c r="O157" t="b">
        <v>0</v>
      </c>
      <c r="P157" t="b">
        <v>0</v>
      </c>
      <c r="Q157">
        <v>0</v>
      </c>
      <c r="R157" t="s">
        <v>911</v>
      </c>
    </row>
    <row r="158" spans="1:18" x14ac:dyDescent="0.2">
      <c r="A158" t="s">
        <v>1455</v>
      </c>
      <c r="B158" t="s">
        <v>1456</v>
      </c>
      <c r="C158" t="s">
        <v>769</v>
      </c>
      <c r="D158" t="s">
        <v>412</v>
      </c>
      <c r="E158" t="s">
        <v>3939</v>
      </c>
      <c r="F158" t="s">
        <v>619</v>
      </c>
      <c r="G158" t="s">
        <v>1460</v>
      </c>
      <c r="H158" t="s">
        <v>1292</v>
      </c>
      <c r="I158" t="s">
        <v>1491</v>
      </c>
      <c r="J158" t="s">
        <v>3940</v>
      </c>
      <c r="K158" t="s">
        <v>3941</v>
      </c>
      <c r="L158" t="b">
        <v>0</v>
      </c>
      <c r="M158" t="b">
        <v>0</v>
      </c>
      <c r="N158" t="b">
        <v>0</v>
      </c>
      <c r="O158" t="b">
        <v>0</v>
      </c>
      <c r="P158" t="b">
        <v>0</v>
      </c>
      <c r="Q158">
        <v>0</v>
      </c>
      <c r="R158" t="s">
        <v>1463</v>
      </c>
    </row>
    <row r="159" spans="1:18" x14ac:dyDescent="0.2">
      <c r="A159" t="s">
        <v>1464</v>
      </c>
      <c r="B159" t="s">
        <v>1465</v>
      </c>
      <c r="C159" t="s">
        <v>2204</v>
      </c>
      <c r="D159" t="s">
        <v>3942</v>
      </c>
      <c r="E159" t="s">
        <v>3327</v>
      </c>
      <c r="F159" t="s">
        <v>1270</v>
      </c>
      <c r="G159" t="s">
        <v>599</v>
      </c>
      <c r="H159" t="s">
        <v>577</v>
      </c>
      <c r="I159" t="s">
        <v>2026</v>
      </c>
      <c r="J159" t="s">
        <v>872</v>
      </c>
      <c r="K159" t="s">
        <v>410</v>
      </c>
      <c r="L159" t="b">
        <v>0</v>
      </c>
      <c r="M159" t="b">
        <v>0</v>
      </c>
      <c r="N159" t="b">
        <v>0</v>
      </c>
      <c r="O159" t="b">
        <v>0</v>
      </c>
      <c r="P159" t="b">
        <v>0</v>
      </c>
      <c r="Q159">
        <v>0</v>
      </c>
      <c r="R159" t="s">
        <v>194</v>
      </c>
    </row>
    <row r="160" spans="1:18" x14ac:dyDescent="0.2">
      <c r="A160" t="s">
        <v>1473</v>
      </c>
      <c r="B160" t="s">
        <v>1474</v>
      </c>
      <c r="C160" t="s">
        <v>3943</v>
      </c>
      <c r="D160" t="s">
        <v>3944</v>
      </c>
      <c r="E160" t="s">
        <v>3945</v>
      </c>
      <c r="F160" t="s">
        <v>3379</v>
      </c>
      <c r="G160" t="s">
        <v>1183</v>
      </c>
      <c r="H160" t="s">
        <v>306</v>
      </c>
      <c r="I160" t="s">
        <v>3305</v>
      </c>
      <c r="J160" t="s">
        <v>1079</v>
      </c>
      <c r="K160" t="s">
        <v>2621</v>
      </c>
      <c r="L160" t="b">
        <v>0</v>
      </c>
      <c r="M160" t="b">
        <v>0</v>
      </c>
      <c r="N160" t="b">
        <v>0</v>
      </c>
      <c r="O160" t="b">
        <v>0</v>
      </c>
      <c r="P160" t="b">
        <v>1</v>
      </c>
      <c r="Q160">
        <v>12</v>
      </c>
      <c r="R160" t="s">
        <v>1478</v>
      </c>
    </row>
    <row r="161" spans="1:18" x14ac:dyDescent="0.2">
      <c r="A161" t="s">
        <v>1479</v>
      </c>
      <c r="B161" t="s">
        <v>1480</v>
      </c>
      <c r="C161" t="s">
        <v>2657</v>
      </c>
      <c r="D161" t="s">
        <v>3946</v>
      </c>
      <c r="E161" t="s">
        <v>3639</v>
      </c>
      <c r="F161" t="s">
        <v>1523</v>
      </c>
      <c r="G161" t="s">
        <v>1527</v>
      </c>
      <c r="H161" t="s">
        <v>1185</v>
      </c>
      <c r="I161" t="s">
        <v>1940</v>
      </c>
      <c r="J161" t="s">
        <v>1222</v>
      </c>
      <c r="K161" t="s">
        <v>2854</v>
      </c>
      <c r="L161" t="b">
        <v>0</v>
      </c>
      <c r="M161" t="b">
        <v>0</v>
      </c>
      <c r="N161" t="b">
        <v>0</v>
      </c>
      <c r="O161" t="b">
        <v>0</v>
      </c>
      <c r="P161" t="b">
        <v>1</v>
      </c>
      <c r="Q161">
        <v>1</v>
      </c>
      <c r="R161" t="s">
        <v>1488</v>
      </c>
    </row>
    <row r="162" spans="1:18" x14ac:dyDescent="0.2">
      <c r="A162" t="s">
        <v>1489</v>
      </c>
      <c r="B162" t="s">
        <v>1490</v>
      </c>
      <c r="C162" t="s">
        <v>1289</v>
      </c>
      <c r="D162" t="s">
        <v>3947</v>
      </c>
      <c r="E162" t="s">
        <v>947</v>
      </c>
      <c r="F162" t="s">
        <v>2181</v>
      </c>
      <c r="G162" t="s">
        <v>3948</v>
      </c>
      <c r="H162" t="s">
        <v>1168</v>
      </c>
      <c r="I162" t="s">
        <v>838</v>
      </c>
      <c r="J162" t="s">
        <v>2058</v>
      </c>
      <c r="K162" t="s">
        <v>1719</v>
      </c>
      <c r="L162" t="b">
        <v>0</v>
      </c>
      <c r="M162" t="b">
        <v>0</v>
      </c>
      <c r="N162" t="b">
        <v>0</v>
      </c>
      <c r="O162" t="b">
        <v>0</v>
      </c>
      <c r="P162" t="b">
        <v>0</v>
      </c>
      <c r="Q162">
        <v>0</v>
      </c>
      <c r="R162" t="s">
        <v>1494</v>
      </c>
    </row>
    <row r="163" spans="1:18" x14ac:dyDescent="0.2">
      <c r="A163" t="s">
        <v>1495</v>
      </c>
      <c r="B163" t="s">
        <v>1496</v>
      </c>
      <c r="C163" t="s">
        <v>3949</v>
      </c>
      <c r="D163" t="s">
        <v>606</v>
      </c>
      <c r="E163" t="s">
        <v>2116</v>
      </c>
      <c r="F163" t="s">
        <v>224</v>
      </c>
      <c r="G163" t="s">
        <v>897</v>
      </c>
      <c r="H163" t="s">
        <v>2397</v>
      </c>
      <c r="I163" t="s">
        <v>116</v>
      </c>
      <c r="J163" t="s">
        <v>3950</v>
      </c>
      <c r="K163" t="s">
        <v>3951</v>
      </c>
      <c r="L163" t="b">
        <v>0</v>
      </c>
      <c r="M163" t="b">
        <v>0</v>
      </c>
      <c r="N163" t="b">
        <v>0</v>
      </c>
      <c r="O163" t="b">
        <v>0</v>
      </c>
      <c r="P163" t="b">
        <v>1</v>
      </c>
      <c r="Q163">
        <v>14</v>
      </c>
      <c r="R163" t="s">
        <v>1502</v>
      </c>
    </row>
    <row r="164" spans="1:18" x14ac:dyDescent="0.2">
      <c r="A164" t="s">
        <v>1503</v>
      </c>
      <c r="B164" t="s">
        <v>1504</v>
      </c>
      <c r="C164" t="s">
        <v>2376</v>
      </c>
      <c r="D164" t="s">
        <v>3611</v>
      </c>
      <c r="E164" t="s">
        <v>2722</v>
      </c>
      <c r="F164" t="s">
        <v>2229</v>
      </c>
      <c r="G164" t="s">
        <v>3632</v>
      </c>
      <c r="H164" t="s">
        <v>3952</v>
      </c>
      <c r="I164" t="s">
        <v>3721</v>
      </c>
      <c r="J164" t="s">
        <v>3634</v>
      </c>
      <c r="K164" t="s">
        <v>1334</v>
      </c>
      <c r="L164" t="b">
        <v>0</v>
      </c>
      <c r="M164" t="b">
        <v>0</v>
      </c>
      <c r="N164" t="b">
        <v>0</v>
      </c>
      <c r="O164" t="b">
        <v>0</v>
      </c>
      <c r="P164" t="b">
        <v>0</v>
      </c>
      <c r="Q164">
        <v>0</v>
      </c>
      <c r="R164" t="s">
        <v>1508</v>
      </c>
    </row>
    <row r="165" spans="1:18" x14ac:dyDescent="0.2">
      <c r="A165" t="s">
        <v>160</v>
      </c>
      <c r="B165" t="s">
        <v>161</v>
      </c>
      <c r="C165" t="s">
        <v>2384</v>
      </c>
      <c r="D165" t="s">
        <v>526</v>
      </c>
      <c r="E165" t="s">
        <v>732</v>
      </c>
      <c r="F165" t="s">
        <v>3415</v>
      </c>
      <c r="G165" t="s">
        <v>698</v>
      </c>
      <c r="H165" t="s">
        <v>1087</v>
      </c>
      <c r="I165" t="s">
        <v>2724</v>
      </c>
      <c r="J165" t="s">
        <v>405</v>
      </c>
      <c r="K165" t="s">
        <v>3410</v>
      </c>
      <c r="L165" t="b">
        <v>0</v>
      </c>
      <c r="M165" t="b">
        <v>0</v>
      </c>
      <c r="N165" t="b">
        <v>0</v>
      </c>
      <c r="O165" t="b">
        <v>0</v>
      </c>
      <c r="P165" t="b">
        <v>1</v>
      </c>
      <c r="Q165">
        <v>12</v>
      </c>
      <c r="R165" t="s">
        <v>171</v>
      </c>
    </row>
    <row r="166" spans="1:18" x14ac:dyDescent="0.2">
      <c r="A166" t="s">
        <v>1509</v>
      </c>
      <c r="B166" t="s">
        <v>1510</v>
      </c>
      <c r="C166" t="s">
        <v>3101</v>
      </c>
      <c r="D166" t="s">
        <v>3953</v>
      </c>
      <c r="E166" t="s">
        <v>2837</v>
      </c>
      <c r="F166" t="s">
        <v>1497</v>
      </c>
      <c r="G166" t="s">
        <v>3954</v>
      </c>
      <c r="H166" t="s">
        <v>2757</v>
      </c>
      <c r="I166" t="s">
        <v>1820</v>
      </c>
      <c r="J166" t="s">
        <v>3723</v>
      </c>
      <c r="K166" t="s">
        <v>308</v>
      </c>
      <c r="L166" t="b">
        <v>0</v>
      </c>
      <c r="M166" t="b">
        <v>0</v>
      </c>
      <c r="N166" t="b">
        <v>0</v>
      </c>
      <c r="O166" t="b">
        <v>0</v>
      </c>
      <c r="P166" t="b">
        <v>0</v>
      </c>
      <c r="Q166">
        <v>0</v>
      </c>
      <c r="R166" t="s">
        <v>1518</v>
      </c>
    </row>
    <row r="167" spans="1:18" x14ac:dyDescent="0.2">
      <c r="A167" t="s">
        <v>1519</v>
      </c>
      <c r="B167" t="s">
        <v>1520</v>
      </c>
      <c r="C167" t="s">
        <v>525</v>
      </c>
      <c r="D167" t="s">
        <v>3955</v>
      </c>
      <c r="E167" t="s">
        <v>2628</v>
      </c>
      <c r="F167" t="s">
        <v>1970</v>
      </c>
      <c r="G167" t="s">
        <v>245</v>
      </c>
      <c r="H167" t="s">
        <v>3645</v>
      </c>
      <c r="I167" t="s">
        <v>2026</v>
      </c>
      <c r="J167" t="s">
        <v>2831</v>
      </c>
      <c r="K167" t="s">
        <v>1653</v>
      </c>
      <c r="L167" t="b">
        <v>0</v>
      </c>
      <c r="M167" t="b">
        <v>0</v>
      </c>
      <c r="N167" t="b">
        <v>0</v>
      </c>
      <c r="O167" t="b">
        <v>0</v>
      </c>
      <c r="P167" t="b">
        <v>1</v>
      </c>
      <c r="Q167">
        <v>1</v>
      </c>
      <c r="R167" t="s">
        <v>1529</v>
      </c>
    </row>
    <row r="168" spans="1:18" x14ac:dyDescent="0.2">
      <c r="A168" t="s">
        <v>1537</v>
      </c>
      <c r="B168" t="s">
        <v>1538</v>
      </c>
      <c r="C168" t="s">
        <v>3956</v>
      </c>
      <c r="D168" t="s">
        <v>3957</v>
      </c>
      <c r="E168" t="s">
        <v>3958</v>
      </c>
      <c r="F168" t="s">
        <v>3259</v>
      </c>
      <c r="G168" t="s">
        <v>2695</v>
      </c>
      <c r="H168" t="s">
        <v>1248</v>
      </c>
      <c r="I168" t="s">
        <v>2186</v>
      </c>
      <c r="J168" t="s">
        <v>3085</v>
      </c>
      <c r="K168" t="s">
        <v>1273</v>
      </c>
      <c r="L168" t="b">
        <v>0</v>
      </c>
      <c r="M168" t="b">
        <v>0</v>
      </c>
      <c r="N168" t="b">
        <v>0</v>
      </c>
      <c r="O168" t="b">
        <v>0</v>
      </c>
      <c r="P168" t="b">
        <v>0</v>
      </c>
      <c r="Q168">
        <v>0</v>
      </c>
      <c r="R168" t="s">
        <v>194</v>
      </c>
    </row>
    <row r="169" spans="1:18" x14ac:dyDescent="0.2">
      <c r="A169" t="s">
        <v>1545</v>
      </c>
      <c r="B169" t="s">
        <v>1546</v>
      </c>
      <c r="C169" t="s">
        <v>676</v>
      </c>
      <c r="D169" t="s">
        <v>1357</v>
      </c>
      <c r="E169" t="s">
        <v>3327</v>
      </c>
      <c r="F169" t="s">
        <v>3959</v>
      </c>
      <c r="G169" t="s">
        <v>3341</v>
      </c>
      <c r="H169" t="s">
        <v>3960</v>
      </c>
      <c r="I169" t="s">
        <v>1584</v>
      </c>
      <c r="J169" t="s">
        <v>3014</v>
      </c>
      <c r="K169" t="s">
        <v>3961</v>
      </c>
      <c r="L169" t="b">
        <v>0</v>
      </c>
      <c r="M169" t="b">
        <v>0</v>
      </c>
      <c r="N169" t="b">
        <v>0</v>
      </c>
      <c r="O169" t="b">
        <v>0</v>
      </c>
      <c r="P169" t="b">
        <v>0</v>
      </c>
      <c r="Q169">
        <v>0</v>
      </c>
      <c r="R169" t="s">
        <v>1555</v>
      </c>
    </row>
    <row r="170" spans="1:18" x14ac:dyDescent="0.2">
      <c r="A170" t="s">
        <v>172</v>
      </c>
      <c r="B170" t="s">
        <v>173</v>
      </c>
      <c r="C170" t="s">
        <v>2879</v>
      </c>
      <c r="D170" t="s">
        <v>3962</v>
      </c>
      <c r="E170" t="s">
        <v>3963</v>
      </c>
      <c r="F170" t="s">
        <v>426</v>
      </c>
      <c r="G170" t="s">
        <v>3964</v>
      </c>
      <c r="H170" t="s">
        <v>134</v>
      </c>
      <c r="I170" t="s">
        <v>1241</v>
      </c>
      <c r="J170" t="s">
        <v>131</v>
      </c>
      <c r="K170" t="s">
        <v>2279</v>
      </c>
      <c r="L170" t="b">
        <v>0</v>
      </c>
      <c r="M170" t="b">
        <v>0</v>
      </c>
      <c r="N170" t="b">
        <v>0</v>
      </c>
      <c r="O170" t="b">
        <v>0</v>
      </c>
      <c r="P170" t="b">
        <v>0</v>
      </c>
      <c r="Q170">
        <v>0</v>
      </c>
      <c r="R170" t="s">
        <v>183</v>
      </c>
    </row>
    <row r="171" spans="1:18" x14ac:dyDescent="0.2">
      <c r="A171" t="s">
        <v>1556</v>
      </c>
      <c r="B171" t="s">
        <v>1557</v>
      </c>
      <c r="C171" t="s">
        <v>3387</v>
      </c>
      <c r="D171" t="s">
        <v>643</v>
      </c>
      <c r="E171" t="s">
        <v>1739</v>
      </c>
      <c r="F171" t="s">
        <v>1802</v>
      </c>
      <c r="G171" t="s">
        <v>3965</v>
      </c>
      <c r="H171" t="s">
        <v>2264</v>
      </c>
      <c r="I171" t="s">
        <v>2058</v>
      </c>
      <c r="J171" t="s">
        <v>3966</v>
      </c>
      <c r="K171" t="s">
        <v>3967</v>
      </c>
      <c r="L171" t="b">
        <v>0</v>
      </c>
      <c r="M171" t="b">
        <v>0</v>
      </c>
      <c r="N171" t="b">
        <v>0</v>
      </c>
      <c r="O171" t="b">
        <v>0</v>
      </c>
      <c r="P171" t="b">
        <v>0</v>
      </c>
      <c r="Q171">
        <v>0</v>
      </c>
      <c r="R171" t="s">
        <v>933</v>
      </c>
    </row>
    <row r="172" spans="1:18" x14ac:dyDescent="0.2">
      <c r="A172" t="s">
        <v>1563</v>
      </c>
      <c r="B172" t="s">
        <v>1564</v>
      </c>
      <c r="C172" t="s">
        <v>3968</v>
      </c>
      <c r="D172" t="s">
        <v>1824</v>
      </c>
      <c r="E172" t="s">
        <v>2279</v>
      </c>
      <c r="F172" t="s">
        <v>1651</v>
      </c>
      <c r="G172" t="s">
        <v>2223</v>
      </c>
      <c r="H172" t="s">
        <v>2973</v>
      </c>
      <c r="I172" t="s">
        <v>3766</v>
      </c>
      <c r="J172" t="s">
        <v>3166</v>
      </c>
      <c r="K172" t="s">
        <v>540</v>
      </c>
      <c r="L172" t="b">
        <v>0</v>
      </c>
      <c r="M172" t="b">
        <v>0</v>
      </c>
      <c r="N172" t="b">
        <v>0</v>
      </c>
      <c r="O172" t="b">
        <v>0</v>
      </c>
      <c r="P172" t="b">
        <v>0</v>
      </c>
      <c r="Q172">
        <v>0</v>
      </c>
      <c r="R172" t="s">
        <v>194</v>
      </c>
    </row>
    <row r="173" spans="1:18" x14ac:dyDescent="0.2">
      <c r="A173" t="s">
        <v>1570</v>
      </c>
      <c r="B173" t="s">
        <v>1571</v>
      </c>
      <c r="C173" t="s">
        <v>3969</v>
      </c>
      <c r="D173" t="s">
        <v>119</v>
      </c>
      <c r="E173" t="s">
        <v>3970</v>
      </c>
      <c r="F173" t="s">
        <v>430</v>
      </c>
      <c r="G173" t="s">
        <v>2686</v>
      </c>
      <c r="H173" t="s">
        <v>2017</v>
      </c>
      <c r="I173" t="s">
        <v>2583</v>
      </c>
      <c r="J173" t="s">
        <v>1876</v>
      </c>
      <c r="K173" t="s">
        <v>2053</v>
      </c>
      <c r="L173" t="b">
        <v>0</v>
      </c>
      <c r="M173" t="b">
        <v>0</v>
      </c>
      <c r="N173" t="b">
        <v>0</v>
      </c>
      <c r="O173" t="b">
        <v>0</v>
      </c>
      <c r="P173" t="b">
        <v>0</v>
      </c>
      <c r="Q173">
        <v>0</v>
      </c>
      <c r="R173" t="s">
        <v>1574</v>
      </c>
    </row>
    <row r="174" spans="1:18" x14ac:dyDescent="0.2">
      <c r="A174" t="s">
        <v>1575</v>
      </c>
      <c r="B174" t="s">
        <v>1576</v>
      </c>
      <c r="C174" t="s">
        <v>3971</v>
      </c>
      <c r="D174" t="s">
        <v>1651</v>
      </c>
      <c r="E174" t="s">
        <v>705</v>
      </c>
      <c r="F174" t="s">
        <v>1566</v>
      </c>
      <c r="G174" t="s">
        <v>3863</v>
      </c>
      <c r="H174" t="s">
        <v>3848</v>
      </c>
      <c r="I174" t="s">
        <v>163</v>
      </c>
      <c r="J174" t="s">
        <v>2897</v>
      </c>
      <c r="K174" t="s">
        <v>3752</v>
      </c>
      <c r="L174" t="b">
        <v>0</v>
      </c>
      <c r="M174" t="b">
        <v>0</v>
      </c>
      <c r="N174" t="b">
        <v>0</v>
      </c>
      <c r="O174" t="b">
        <v>0</v>
      </c>
      <c r="P174" t="b">
        <v>1</v>
      </c>
      <c r="Q174">
        <v>9</v>
      </c>
      <c r="R174" t="s">
        <v>1578</v>
      </c>
    </row>
    <row r="175" spans="1:18" x14ac:dyDescent="0.2">
      <c r="A175" t="s">
        <v>1579</v>
      </c>
      <c r="B175" t="s">
        <v>1580</v>
      </c>
      <c r="C175" t="s">
        <v>3972</v>
      </c>
      <c r="D175" t="s">
        <v>1088</v>
      </c>
      <c r="E175" t="s">
        <v>1908</v>
      </c>
      <c r="F175" t="s">
        <v>3973</v>
      </c>
      <c r="G175" t="s">
        <v>3974</v>
      </c>
      <c r="H175" t="s">
        <v>2784</v>
      </c>
      <c r="I175" t="s">
        <v>3975</v>
      </c>
      <c r="J175" t="s">
        <v>1096</v>
      </c>
      <c r="K175" t="s">
        <v>2527</v>
      </c>
      <c r="L175" t="b">
        <v>0</v>
      </c>
      <c r="M175" t="b">
        <v>0</v>
      </c>
      <c r="N175" t="b">
        <v>0</v>
      </c>
      <c r="O175" t="b">
        <v>0</v>
      </c>
      <c r="P175" t="b">
        <v>0</v>
      </c>
      <c r="Q175">
        <v>0</v>
      </c>
      <c r="R175" t="s">
        <v>1587</v>
      </c>
    </row>
    <row r="176" spans="1:18" x14ac:dyDescent="0.2">
      <c r="A176" t="s">
        <v>1588</v>
      </c>
      <c r="B176" t="s">
        <v>1589</v>
      </c>
      <c r="C176" t="s">
        <v>3976</v>
      </c>
      <c r="D176" t="s">
        <v>2052</v>
      </c>
      <c r="E176" t="s">
        <v>2154</v>
      </c>
      <c r="F176" t="s">
        <v>3683</v>
      </c>
      <c r="G176" t="s">
        <v>3787</v>
      </c>
      <c r="H176" t="s">
        <v>369</v>
      </c>
      <c r="I176" t="s">
        <v>2652</v>
      </c>
      <c r="J176" t="s">
        <v>2229</v>
      </c>
      <c r="K176" t="s">
        <v>1700</v>
      </c>
      <c r="L176" t="b">
        <v>0</v>
      </c>
      <c r="M176" t="b">
        <v>0</v>
      </c>
      <c r="N176" t="b">
        <v>0</v>
      </c>
      <c r="O176" t="b">
        <v>0</v>
      </c>
      <c r="P176" t="b">
        <v>0</v>
      </c>
      <c r="Q176">
        <v>0</v>
      </c>
      <c r="R176" t="s">
        <v>1178</v>
      </c>
    </row>
    <row r="177" spans="1:18" x14ac:dyDescent="0.2">
      <c r="A177" t="s">
        <v>1595</v>
      </c>
      <c r="B177" t="s">
        <v>1596</v>
      </c>
      <c r="C177" t="s">
        <v>3977</v>
      </c>
      <c r="D177" t="s">
        <v>969</v>
      </c>
      <c r="E177" t="s">
        <v>3678</v>
      </c>
      <c r="F177" t="s">
        <v>971</v>
      </c>
      <c r="G177" t="s">
        <v>3978</v>
      </c>
      <c r="H177" t="s">
        <v>1767</v>
      </c>
      <c r="I177" t="s">
        <v>163</v>
      </c>
      <c r="J177" t="s">
        <v>2311</v>
      </c>
      <c r="K177" t="s">
        <v>685</v>
      </c>
      <c r="L177" t="b">
        <v>0</v>
      </c>
      <c r="M177" t="b">
        <v>0</v>
      </c>
      <c r="N177" t="b">
        <v>0</v>
      </c>
      <c r="O177" t="b">
        <v>0</v>
      </c>
      <c r="P177" t="b">
        <v>0</v>
      </c>
      <c r="Q177">
        <v>0</v>
      </c>
      <c r="R177" t="s">
        <v>194</v>
      </c>
    </row>
    <row r="178" spans="1:18" x14ac:dyDescent="0.2">
      <c r="A178" t="s">
        <v>1602</v>
      </c>
      <c r="B178" t="s">
        <v>1603</v>
      </c>
      <c r="C178" t="s">
        <v>3034</v>
      </c>
      <c r="D178" t="s">
        <v>3323</v>
      </c>
      <c r="E178" t="s">
        <v>3825</v>
      </c>
      <c r="F178" t="s">
        <v>3599</v>
      </c>
      <c r="G178" t="s">
        <v>3678</v>
      </c>
      <c r="H178" t="s">
        <v>2191</v>
      </c>
      <c r="I178" t="s">
        <v>1659</v>
      </c>
      <c r="J178" t="s">
        <v>1221</v>
      </c>
      <c r="K178" t="s">
        <v>331</v>
      </c>
      <c r="L178" t="b">
        <v>0</v>
      </c>
      <c r="M178" t="b">
        <v>0</v>
      </c>
      <c r="N178" t="b">
        <v>0</v>
      </c>
      <c r="O178" t="b">
        <v>0</v>
      </c>
      <c r="P178" t="b">
        <v>0</v>
      </c>
      <c r="Q178">
        <v>0</v>
      </c>
      <c r="R178" t="s">
        <v>1609</v>
      </c>
    </row>
    <row r="179" spans="1:18" x14ac:dyDescent="0.2">
      <c r="A179" t="s">
        <v>1610</v>
      </c>
      <c r="B179" t="s">
        <v>1611</v>
      </c>
      <c r="C179" t="s">
        <v>3979</v>
      </c>
      <c r="D179" t="s">
        <v>929</v>
      </c>
      <c r="E179" t="s">
        <v>303</v>
      </c>
      <c r="F179" t="s">
        <v>3980</v>
      </c>
      <c r="G179" t="s">
        <v>3332</v>
      </c>
      <c r="H179" t="s">
        <v>1176</v>
      </c>
      <c r="I179" t="s">
        <v>3027</v>
      </c>
      <c r="J179" t="s">
        <v>131</v>
      </c>
      <c r="K179" t="s">
        <v>896</v>
      </c>
      <c r="L179" t="b">
        <v>0</v>
      </c>
      <c r="M179" t="b">
        <v>0</v>
      </c>
      <c r="N179" t="b">
        <v>0</v>
      </c>
      <c r="O179" t="b">
        <v>0</v>
      </c>
      <c r="P179" t="b">
        <v>0</v>
      </c>
      <c r="Q179">
        <v>0</v>
      </c>
      <c r="R179" t="s">
        <v>1617</v>
      </c>
    </row>
    <row r="180" spans="1:18" x14ac:dyDescent="0.2">
      <c r="A180" t="s">
        <v>1618</v>
      </c>
      <c r="B180" t="s">
        <v>1619</v>
      </c>
      <c r="C180" t="s">
        <v>3981</v>
      </c>
      <c r="D180" t="s">
        <v>2770</v>
      </c>
      <c r="E180" t="s">
        <v>1705</v>
      </c>
      <c r="F180" t="s">
        <v>3982</v>
      </c>
      <c r="G180" t="s">
        <v>3223</v>
      </c>
      <c r="H180" t="s">
        <v>1436</v>
      </c>
      <c r="I180" t="s">
        <v>1948</v>
      </c>
      <c r="J180" t="s">
        <v>3983</v>
      </c>
      <c r="K180" t="s">
        <v>3984</v>
      </c>
      <c r="L180" t="b">
        <v>0</v>
      </c>
      <c r="M180" t="b">
        <v>0</v>
      </c>
      <c r="N180" t="b">
        <v>0</v>
      </c>
      <c r="O180" t="b">
        <v>0</v>
      </c>
      <c r="P180" t="b">
        <v>0</v>
      </c>
      <c r="Q180">
        <v>0</v>
      </c>
      <c r="R180" t="s">
        <v>1617</v>
      </c>
    </row>
    <row r="181" spans="1:18" x14ac:dyDescent="0.2">
      <c r="A181" t="s">
        <v>1624</v>
      </c>
      <c r="B181" t="s">
        <v>1625</v>
      </c>
      <c r="C181" t="s">
        <v>558</v>
      </c>
      <c r="D181" t="s">
        <v>3985</v>
      </c>
      <c r="E181" t="s">
        <v>2898</v>
      </c>
      <c r="F181" t="s">
        <v>3986</v>
      </c>
      <c r="G181" t="s">
        <v>169</v>
      </c>
      <c r="H181" t="s">
        <v>1891</v>
      </c>
      <c r="I181" t="s">
        <v>909</v>
      </c>
      <c r="J181" t="s">
        <v>539</v>
      </c>
      <c r="K181" t="s">
        <v>3987</v>
      </c>
      <c r="L181" t="b">
        <v>0</v>
      </c>
      <c r="M181" t="b">
        <v>0</v>
      </c>
      <c r="N181" t="b">
        <v>0</v>
      </c>
      <c r="O181" t="b">
        <v>0</v>
      </c>
      <c r="P181" t="b">
        <v>0</v>
      </c>
      <c r="Q181">
        <v>0</v>
      </c>
      <c r="R181" t="s">
        <v>1632</v>
      </c>
    </row>
    <row r="182" spans="1:18" x14ac:dyDescent="0.2">
      <c r="A182" t="s">
        <v>1633</v>
      </c>
      <c r="B182" t="s">
        <v>1634</v>
      </c>
      <c r="C182" t="s">
        <v>3737</v>
      </c>
      <c r="D182" t="s">
        <v>812</v>
      </c>
      <c r="E182" t="s">
        <v>1542</v>
      </c>
      <c r="F182" t="s">
        <v>592</v>
      </c>
      <c r="G182" t="s">
        <v>1063</v>
      </c>
      <c r="H182" t="s">
        <v>2620</v>
      </c>
      <c r="I182" t="s">
        <v>163</v>
      </c>
      <c r="J182" t="s">
        <v>1816</v>
      </c>
      <c r="K182" t="s">
        <v>3975</v>
      </c>
      <c r="L182" t="b">
        <v>0</v>
      </c>
      <c r="M182" t="b">
        <v>0</v>
      </c>
      <c r="N182" t="b">
        <v>0</v>
      </c>
      <c r="O182" t="b">
        <v>0</v>
      </c>
      <c r="P182" t="b">
        <v>0</v>
      </c>
      <c r="Q182">
        <v>0</v>
      </c>
      <c r="R182" t="s">
        <v>1639</v>
      </c>
    </row>
    <row r="183" spans="1:18" x14ac:dyDescent="0.2">
      <c r="A183" t="s">
        <v>1640</v>
      </c>
      <c r="B183" t="s">
        <v>1641</v>
      </c>
      <c r="C183" t="s">
        <v>3293</v>
      </c>
      <c r="D183" t="s">
        <v>3503</v>
      </c>
      <c r="E183" t="s">
        <v>3988</v>
      </c>
      <c r="F183" t="s">
        <v>3029</v>
      </c>
      <c r="G183" t="s">
        <v>2122</v>
      </c>
      <c r="H183" t="s">
        <v>74</v>
      </c>
      <c r="I183" t="s">
        <v>1184</v>
      </c>
      <c r="J183" t="s">
        <v>1573</v>
      </c>
      <c r="K183" t="s">
        <v>3989</v>
      </c>
      <c r="L183" t="b">
        <v>0</v>
      </c>
      <c r="M183" t="b">
        <v>0</v>
      </c>
      <c r="N183" t="b">
        <v>0</v>
      </c>
      <c r="O183" t="b">
        <v>0</v>
      </c>
      <c r="P183" t="b">
        <v>1</v>
      </c>
      <c r="Q183">
        <v>2</v>
      </c>
      <c r="R183" t="s">
        <v>793</v>
      </c>
    </row>
    <row r="184" spans="1:18" x14ac:dyDescent="0.2">
      <c r="A184" t="s">
        <v>1646</v>
      </c>
      <c r="B184" t="s">
        <v>1647</v>
      </c>
      <c r="C184" t="s">
        <v>3280</v>
      </c>
      <c r="D184" t="s">
        <v>2385</v>
      </c>
      <c r="E184" t="s">
        <v>257</v>
      </c>
      <c r="F184" t="s">
        <v>3881</v>
      </c>
      <c r="G184" t="s">
        <v>3990</v>
      </c>
      <c r="H184" t="s">
        <v>402</v>
      </c>
      <c r="I184" t="s">
        <v>1407</v>
      </c>
      <c r="J184" t="s">
        <v>686</v>
      </c>
      <c r="K184" t="s">
        <v>3166</v>
      </c>
      <c r="L184" t="b">
        <v>0</v>
      </c>
      <c r="M184" t="b">
        <v>0</v>
      </c>
      <c r="N184" t="b">
        <v>0</v>
      </c>
      <c r="O184" t="b">
        <v>0</v>
      </c>
      <c r="P184" t="b">
        <v>0</v>
      </c>
      <c r="Q184">
        <v>0</v>
      </c>
      <c r="R184" t="s">
        <v>816</v>
      </c>
    </row>
    <row r="185" spans="1:18" x14ac:dyDescent="0.2">
      <c r="A185" t="s">
        <v>1654</v>
      </c>
      <c r="B185" t="s">
        <v>1655</v>
      </c>
      <c r="C185" t="s">
        <v>2824</v>
      </c>
      <c r="D185" t="s">
        <v>2627</v>
      </c>
      <c r="E185" t="s">
        <v>1644</v>
      </c>
      <c r="F185" t="s">
        <v>3991</v>
      </c>
      <c r="G185" t="s">
        <v>3992</v>
      </c>
      <c r="H185" t="s">
        <v>3307</v>
      </c>
      <c r="I185" t="s">
        <v>1497</v>
      </c>
      <c r="J185" t="s">
        <v>3589</v>
      </c>
      <c r="K185" t="s">
        <v>2301</v>
      </c>
      <c r="L185" t="b">
        <v>0</v>
      </c>
      <c r="M185" t="b">
        <v>0</v>
      </c>
      <c r="N185" t="b">
        <v>0</v>
      </c>
      <c r="O185" t="b">
        <v>0</v>
      </c>
      <c r="P185" t="b">
        <v>0</v>
      </c>
      <c r="Q185">
        <v>0</v>
      </c>
      <c r="R185" t="s">
        <v>1660</v>
      </c>
    </row>
    <row r="186" spans="1:18" x14ac:dyDescent="0.2">
      <c r="A186" t="s">
        <v>1661</v>
      </c>
      <c r="B186" t="s">
        <v>1662</v>
      </c>
      <c r="C186" t="s">
        <v>2686</v>
      </c>
      <c r="D186" t="s">
        <v>3868</v>
      </c>
      <c r="E186" t="s">
        <v>3199</v>
      </c>
      <c r="F186" t="s">
        <v>1445</v>
      </c>
      <c r="G186" t="s">
        <v>3361</v>
      </c>
      <c r="H186" t="s">
        <v>335</v>
      </c>
      <c r="I186" t="s">
        <v>2698</v>
      </c>
      <c r="J186" t="s">
        <v>3867</v>
      </c>
      <c r="K186" t="s">
        <v>2248</v>
      </c>
      <c r="L186" t="b">
        <v>0</v>
      </c>
      <c r="M186" t="b">
        <v>0</v>
      </c>
      <c r="N186" t="b">
        <v>0</v>
      </c>
      <c r="O186" t="b">
        <v>0</v>
      </c>
      <c r="P186" t="b">
        <v>1</v>
      </c>
      <c r="Q186">
        <v>2</v>
      </c>
      <c r="R186" t="s">
        <v>1669</v>
      </c>
    </row>
    <row r="187" spans="1:18" x14ac:dyDescent="0.2">
      <c r="A187" t="s">
        <v>1677</v>
      </c>
      <c r="B187" t="s">
        <v>1678</v>
      </c>
      <c r="C187" t="s">
        <v>1839</v>
      </c>
      <c r="D187" t="s">
        <v>899</v>
      </c>
      <c r="E187" t="s">
        <v>3656</v>
      </c>
      <c r="F187" t="s">
        <v>3993</v>
      </c>
      <c r="G187" t="s">
        <v>2137</v>
      </c>
      <c r="H187" t="s">
        <v>1629</v>
      </c>
      <c r="I187" t="s">
        <v>3113</v>
      </c>
      <c r="J187" t="s">
        <v>2663</v>
      </c>
      <c r="K187" t="s">
        <v>757</v>
      </c>
      <c r="L187" t="b">
        <v>0</v>
      </c>
      <c r="M187" t="b">
        <v>0</v>
      </c>
      <c r="N187" t="b">
        <v>0</v>
      </c>
      <c r="O187" t="b">
        <v>0</v>
      </c>
      <c r="P187" t="b">
        <v>0</v>
      </c>
      <c r="Q187">
        <v>0</v>
      </c>
      <c r="R187" t="s">
        <v>1178</v>
      </c>
    </row>
    <row r="188" spans="1:18" x14ac:dyDescent="0.2">
      <c r="A188" t="s">
        <v>1686</v>
      </c>
      <c r="B188" t="s">
        <v>1687</v>
      </c>
      <c r="C188" t="s">
        <v>3994</v>
      </c>
      <c r="D188" t="s">
        <v>1916</v>
      </c>
      <c r="E188" t="s">
        <v>3995</v>
      </c>
      <c r="F188" t="s">
        <v>881</v>
      </c>
      <c r="G188" t="s">
        <v>558</v>
      </c>
      <c r="H188" t="s">
        <v>2583</v>
      </c>
      <c r="I188" t="s">
        <v>698</v>
      </c>
      <c r="J188" t="s">
        <v>1165</v>
      </c>
      <c r="K188" t="s">
        <v>3996</v>
      </c>
      <c r="L188" t="b">
        <v>0</v>
      </c>
      <c r="M188" t="b">
        <v>0</v>
      </c>
      <c r="N188" t="b">
        <v>0</v>
      </c>
      <c r="O188" t="b">
        <v>0</v>
      </c>
      <c r="P188" t="b">
        <v>0</v>
      </c>
      <c r="Q188">
        <v>0</v>
      </c>
      <c r="R188" t="s">
        <v>1695</v>
      </c>
    </row>
    <row r="189" spans="1:18" x14ac:dyDescent="0.2">
      <c r="A189" t="s">
        <v>1696</v>
      </c>
      <c r="B189" t="s">
        <v>1697</v>
      </c>
      <c r="C189" t="s">
        <v>2251</v>
      </c>
      <c r="D189" t="s">
        <v>3997</v>
      </c>
      <c r="E189" t="s">
        <v>345</v>
      </c>
      <c r="F189" t="s">
        <v>345</v>
      </c>
      <c r="G189" t="s">
        <v>1500</v>
      </c>
      <c r="H189" t="s">
        <v>1918</v>
      </c>
      <c r="I189" t="s">
        <v>750</v>
      </c>
      <c r="J189" t="s">
        <v>3029</v>
      </c>
      <c r="K189" t="s">
        <v>1089</v>
      </c>
      <c r="L189" t="b">
        <v>0</v>
      </c>
      <c r="M189" t="b">
        <v>0</v>
      </c>
      <c r="N189" t="b">
        <v>0</v>
      </c>
      <c r="O189" t="b">
        <v>0</v>
      </c>
      <c r="P189" t="b">
        <v>0</v>
      </c>
      <c r="Q189">
        <v>0</v>
      </c>
      <c r="R189" t="s">
        <v>1702</v>
      </c>
    </row>
    <row r="190" spans="1:18" x14ac:dyDescent="0.2">
      <c r="A190" t="s">
        <v>1703</v>
      </c>
      <c r="B190" t="s">
        <v>1704</v>
      </c>
      <c r="C190" t="s">
        <v>88</v>
      </c>
      <c r="D190" t="s">
        <v>2824</v>
      </c>
      <c r="E190" t="s">
        <v>2508</v>
      </c>
      <c r="F190" t="s">
        <v>3998</v>
      </c>
      <c r="G190" t="s">
        <v>3999</v>
      </c>
      <c r="H190" t="s">
        <v>1375</v>
      </c>
      <c r="I190" t="s">
        <v>59</v>
      </c>
      <c r="J190" t="s">
        <v>4000</v>
      </c>
      <c r="K190" t="s">
        <v>917</v>
      </c>
      <c r="L190" t="b">
        <v>0</v>
      </c>
      <c r="M190" t="b">
        <v>0</v>
      </c>
      <c r="N190" t="b">
        <v>0</v>
      </c>
      <c r="O190" t="b">
        <v>0</v>
      </c>
      <c r="P190" t="b">
        <v>0</v>
      </c>
      <c r="Q190">
        <v>0</v>
      </c>
      <c r="R190" t="s">
        <v>1711</v>
      </c>
    </row>
    <row r="191" spans="1:18" x14ac:dyDescent="0.2">
      <c r="A191" t="s">
        <v>1712</v>
      </c>
      <c r="B191" t="s">
        <v>1713</v>
      </c>
      <c r="C191" t="s">
        <v>4001</v>
      </c>
      <c r="D191" t="s">
        <v>4002</v>
      </c>
      <c r="E191" t="s">
        <v>3154</v>
      </c>
      <c r="F191" t="s">
        <v>2626</v>
      </c>
      <c r="G191" t="s">
        <v>59</v>
      </c>
      <c r="H191" t="s">
        <v>2803</v>
      </c>
      <c r="I191" t="s">
        <v>3721</v>
      </c>
      <c r="J191" t="s">
        <v>521</v>
      </c>
      <c r="K191" t="s">
        <v>825</v>
      </c>
      <c r="L191" t="b">
        <v>0</v>
      </c>
      <c r="M191" t="b">
        <v>0</v>
      </c>
      <c r="N191" t="b">
        <v>0</v>
      </c>
      <c r="O191" t="b">
        <v>0</v>
      </c>
      <c r="P191" t="b">
        <v>1</v>
      </c>
      <c r="Q191">
        <v>3</v>
      </c>
      <c r="R191" t="s">
        <v>1721</v>
      </c>
    </row>
    <row r="192" spans="1:18" x14ac:dyDescent="0.2">
      <c r="A192" t="s">
        <v>1722</v>
      </c>
      <c r="B192" t="s">
        <v>1723</v>
      </c>
      <c r="C192" t="s">
        <v>2759</v>
      </c>
      <c r="D192" t="s">
        <v>2981</v>
      </c>
      <c r="E192" t="s">
        <v>3832</v>
      </c>
      <c r="F192" t="s">
        <v>3114</v>
      </c>
      <c r="G192" t="s">
        <v>2663</v>
      </c>
      <c r="H192" t="s">
        <v>2320</v>
      </c>
      <c r="I192" t="s">
        <v>2440</v>
      </c>
      <c r="J192" t="s">
        <v>1908</v>
      </c>
      <c r="K192" t="s">
        <v>3647</v>
      </c>
      <c r="L192" t="b">
        <v>0</v>
      </c>
      <c r="M192" t="b">
        <v>0</v>
      </c>
      <c r="N192" t="b">
        <v>0</v>
      </c>
      <c r="O192" t="b">
        <v>0</v>
      </c>
      <c r="P192" t="b">
        <v>0</v>
      </c>
      <c r="Q192">
        <v>0</v>
      </c>
      <c r="R192" t="s">
        <v>1726</v>
      </c>
    </row>
    <row r="193" spans="1:18" x14ac:dyDescent="0.2">
      <c r="A193" t="s">
        <v>1727</v>
      </c>
      <c r="B193" t="s">
        <v>1728</v>
      </c>
      <c r="C193" t="s">
        <v>154</v>
      </c>
      <c r="D193" t="s">
        <v>4003</v>
      </c>
      <c r="E193" t="s">
        <v>4004</v>
      </c>
      <c r="F193" t="s">
        <v>3096</v>
      </c>
      <c r="G193" t="s">
        <v>968</v>
      </c>
      <c r="H193" t="s">
        <v>1249</v>
      </c>
      <c r="I193" t="s">
        <v>2698</v>
      </c>
      <c r="J193" t="s">
        <v>3950</v>
      </c>
      <c r="K193" t="s">
        <v>415</v>
      </c>
      <c r="L193" t="b">
        <v>0</v>
      </c>
      <c r="M193" t="b">
        <v>0</v>
      </c>
      <c r="N193" t="b">
        <v>0</v>
      </c>
      <c r="O193" t="b">
        <v>0</v>
      </c>
      <c r="P193" t="b">
        <v>0</v>
      </c>
      <c r="Q193">
        <v>0</v>
      </c>
      <c r="R193" t="s">
        <v>1734</v>
      </c>
    </row>
    <row r="194" spans="1:18" x14ac:dyDescent="0.2">
      <c r="A194" t="s">
        <v>1735</v>
      </c>
      <c r="B194" t="s">
        <v>1736</v>
      </c>
      <c r="C194" t="s">
        <v>2843</v>
      </c>
      <c r="D194" t="s">
        <v>232</v>
      </c>
      <c r="E194" t="s">
        <v>4005</v>
      </c>
      <c r="F194" t="s">
        <v>4006</v>
      </c>
      <c r="G194" t="s">
        <v>26</v>
      </c>
      <c r="H194" t="s">
        <v>324</v>
      </c>
      <c r="I194" t="s">
        <v>1250</v>
      </c>
      <c r="J194" t="s">
        <v>1086</v>
      </c>
      <c r="K194" t="s">
        <v>415</v>
      </c>
      <c r="L194" t="b">
        <v>0</v>
      </c>
      <c r="M194" t="b">
        <v>0</v>
      </c>
      <c r="N194" t="b">
        <v>0</v>
      </c>
      <c r="O194" t="b">
        <v>0</v>
      </c>
      <c r="P194" t="b">
        <v>1</v>
      </c>
      <c r="Q194">
        <v>10</v>
      </c>
      <c r="R194" t="s">
        <v>1741</v>
      </c>
    </row>
    <row r="195" spans="1:18" x14ac:dyDescent="0.2">
      <c r="A195" t="s">
        <v>1742</v>
      </c>
      <c r="B195" t="s">
        <v>1743</v>
      </c>
      <c r="C195" t="s">
        <v>1351</v>
      </c>
      <c r="D195" t="s">
        <v>525</v>
      </c>
      <c r="E195" t="s">
        <v>4007</v>
      </c>
      <c r="F195" t="s">
        <v>245</v>
      </c>
      <c r="G195" t="s">
        <v>4008</v>
      </c>
      <c r="H195" t="s">
        <v>4009</v>
      </c>
      <c r="I195" t="s">
        <v>98</v>
      </c>
      <c r="J195" t="s">
        <v>4010</v>
      </c>
      <c r="K195" t="s">
        <v>2698</v>
      </c>
      <c r="L195" t="b">
        <v>0</v>
      </c>
      <c r="M195" t="b">
        <v>0</v>
      </c>
      <c r="N195" t="b">
        <v>0</v>
      </c>
      <c r="O195" t="b">
        <v>0</v>
      </c>
      <c r="P195" t="b">
        <v>0</v>
      </c>
      <c r="Q195">
        <v>0</v>
      </c>
      <c r="R195" t="s">
        <v>194</v>
      </c>
    </row>
    <row r="196" spans="1:18" x14ac:dyDescent="0.2">
      <c r="A196" t="s">
        <v>1747</v>
      </c>
      <c r="B196" t="s">
        <v>1748</v>
      </c>
      <c r="C196" t="s">
        <v>1730</v>
      </c>
      <c r="D196" t="s">
        <v>3875</v>
      </c>
      <c r="E196" t="s">
        <v>26</v>
      </c>
      <c r="F196" t="s">
        <v>4011</v>
      </c>
      <c r="G196" t="s">
        <v>1208</v>
      </c>
      <c r="H196" t="s">
        <v>757</v>
      </c>
      <c r="I196" t="s">
        <v>2785</v>
      </c>
      <c r="J196" t="s">
        <v>878</v>
      </c>
      <c r="K196" t="s">
        <v>1825</v>
      </c>
      <c r="L196" t="b">
        <v>0</v>
      </c>
      <c r="M196" t="b">
        <v>0</v>
      </c>
      <c r="N196" t="b">
        <v>0</v>
      </c>
      <c r="O196" t="b">
        <v>0</v>
      </c>
      <c r="P196" t="b">
        <v>0</v>
      </c>
      <c r="Q196">
        <v>0</v>
      </c>
      <c r="R196" t="s">
        <v>1754</v>
      </c>
    </row>
    <row r="197" spans="1:18" x14ac:dyDescent="0.2">
      <c r="A197" t="s">
        <v>1759</v>
      </c>
      <c r="B197" t="s">
        <v>1760</v>
      </c>
      <c r="C197" t="s">
        <v>948</v>
      </c>
      <c r="D197" t="s">
        <v>4012</v>
      </c>
      <c r="E197" t="s">
        <v>2110</v>
      </c>
      <c r="F197" t="s">
        <v>1286</v>
      </c>
      <c r="G197" t="s">
        <v>1676</v>
      </c>
      <c r="H197" t="s">
        <v>929</v>
      </c>
      <c r="I197" t="s">
        <v>1497</v>
      </c>
      <c r="J197" t="s">
        <v>3030</v>
      </c>
      <c r="K197" t="s">
        <v>1855</v>
      </c>
      <c r="L197" t="b">
        <v>0</v>
      </c>
      <c r="M197" t="b">
        <v>0</v>
      </c>
      <c r="N197" t="b">
        <v>0</v>
      </c>
      <c r="O197" t="b">
        <v>0</v>
      </c>
      <c r="P197" t="b">
        <v>0</v>
      </c>
      <c r="Q197">
        <v>0</v>
      </c>
      <c r="R197" t="s">
        <v>194</v>
      </c>
    </row>
    <row r="198" spans="1:18" x14ac:dyDescent="0.2">
      <c r="A198" t="s">
        <v>1768</v>
      </c>
      <c r="B198" t="s">
        <v>1769</v>
      </c>
      <c r="C198" t="s">
        <v>1428</v>
      </c>
      <c r="D198" t="s">
        <v>4013</v>
      </c>
      <c r="E198" t="s">
        <v>3431</v>
      </c>
      <c r="F198" t="s">
        <v>158</v>
      </c>
      <c r="G198" t="s">
        <v>4014</v>
      </c>
      <c r="H198" t="s">
        <v>977</v>
      </c>
      <c r="I198" t="s">
        <v>3414</v>
      </c>
      <c r="J198" t="s">
        <v>3253</v>
      </c>
      <c r="K198" t="s">
        <v>4015</v>
      </c>
      <c r="L198" t="b">
        <v>0</v>
      </c>
      <c r="M198" t="b">
        <v>0</v>
      </c>
      <c r="N198" t="b">
        <v>0</v>
      </c>
      <c r="O198" t="b">
        <v>0</v>
      </c>
      <c r="P198" t="b">
        <v>0</v>
      </c>
      <c r="Q198">
        <v>0</v>
      </c>
      <c r="R198" t="s">
        <v>710</v>
      </c>
    </row>
    <row r="199" spans="1:18" x14ac:dyDescent="0.2">
      <c r="A199" t="s">
        <v>4016</v>
      </c>
      <c r="B199" t="s">
        <v>4017</v>
      </c>
      <c r="C199" t="s">
        <v>4018</v>
      </c>
      <c r="D199" t="s">
        <v>4019</v>
      </c>
      <c r="E199" t="s">
        <v>3025</v>
      </c>
      <c r="F199" t="s">
        <v>413</v>
      </c>
      <c r="G199" t="s">
        <v>2721</v>
      </c>
      <c r="H199" t="s">
        <v>2292</v>
      </c>
      <c r="I199" t="s">
        <v>909</v>
      </c>
      <c r="J199" t="s">
        <v>425</v>
      </c>
      <c r="K199" t="s">
        <v>33</v>
      </c>
      <c r="L199" t="b">
        <v>0</v>
      </c>
      <c r="M199" t="b">
        <v>0</v>
      </c>
      <c r="N199" t="b">
        <v>0</v>
      </c>
      <c r="O199" t="b">
        <v>0</v>
      </c>
      <c r="P199" t="b">
        <v>1</v>
      </c>
      <c r="Q199">
        <v>9</v>
      </c>
      <c r="R199" t="s">
        <v>4020</v>
      </c>
    </row>
    <row r="200" spans="1:18" x14ac:dyDescent="0.2">
      <c r="A200" t="s">
        <v>1779</v>
      </c>
      <c r="B200" t="s">
        <v>1780</v>
      </c>
      <c r="C200" t="s">
        <v>2942</v>
      </c>
      <c r="D200" t="s">
        <v>856</v>
      </c>
      <c r="E200" t="s">
        <v>4021</v>
      </c>
      <c r="F200" t="s">
        <v>177</v>
      </c>
      <c r="G200" t="s">
        <v>1949</v>
      </c>
      <c r="H200" t="s">
        <v>27</v>
      </c>
      <c r="I200" t="s">
        <v>3548</v>
      </c>
      <c r="J200" t="s">
        <v>2902</v>
      </c>
      <c r="K200" t="s">
        <v>3353</v>
      </c>
      <c r="L200" t="b">
        <v>0</v>
      </c>
      <c r="M200" t="b">
        <v>0</v>
      </c>
      <c r="N200" t="b">
        <v>0</v>
      </c>
      <c r="O200" t="b">
        <v>0</v>
      </c>
      <c r="P200" t="b">
        <v>1</v>
      </c>
      <c r="Q200">
        <v>4</v>
      </c>
      <c r="R200" t="s">
        <v>1787</v>
      </c>
    </row>
    <row r="201" spans="1:18" x14ac:dyDescent="0.2">
      <c r="A201" t="s">
        <v>195</v>
      </c>
      <c r="B201" t="s">
        <v>196</v>
      </c>
      <c r="C201" t="s">
        <v>4022</v>
      </c>
      <c r="D201" t="s">
        <v>3845</v>
      </c>
      <c r="E201" t="s">
        <v>2367</v>
      </c>
      <c r="F201" t="s">
        <v>699</v>
      </c>
      <c r="G201" t="s">
        <v>1069</v>
      </c>
      <c r="H201" t="s">
        <v>3317</v>
      </c>
      <c r="I201" t="s">
        <v>1182</v>
      </c>
      <c r="J201" t="s">
        <v>730</v>
      </c>
      <c r="K201" t="s">
        <v>924</v>
      </c>
      <c r="L201" t="b">
        <v>0</v>
      </c>
      <c r="M201" t="b">
        <v>0</v>
      </c>
      <c r="N201" t="b">
        <v>0</v>
      </c>
      <c r="O201" t="b">
        <v>0</v>
      </c>
      <c r="P201" t="b">
        <v>1</v>
      </c>
      <c r="Q201">
        <v>1</v>
      </c>
      <c r="R201" t="s">
        <v>206</v>
      </c>
    </row>
    <row r="202" spans="1:18" x14ac:dyDescent="0.2">
      <c r="A202" t="s">
        <v>1788</v>
      </c>
      <c r="B202" t="s">
        <v>1789</v>
      </c>
      <c r="C202" t="s">
        <v>4023</v>
      </c>
      <c r="D202" t="s">
        <v>3550</v>
      </c>
      <c r="E202" t="s">
        <v>232</v>
      </c>
      <c r="F202" t="s">
        <v>3210</v>
      </c>
      <c r="G202" t="s">
        <v>2311</v>
      </c>
      <c r="H202" t="s">
        <v>3334</v>
      </c>
      <c r="I202" t="s">
        <v>2695</v>
      </c>
      <c r="J202" t="s">
        <v>4024</v>
      </c>
      <c r="K202" t="s">
        <v>2550</v>
      </c>
      <c r="L202" t="b">
        <v>0</v>
      </c>
      <c r="M202" t="b">
        <v>0</v>
      </c>
      <c r="N202" t="b">
        <v>0</v>
      </c>
      <c r="O202" t="b">
        <v>0</v>
      </c>
      <c r="P202" t="b">
        <v>1</v>
      </c>
      <c r="Q202">
        <v>3</v>
      </c>
      <c r="R202" t="s">
        <v>194</v>
      </c>
    </row>
    <row r="203" spans="1:18" x14ac:dyDescent="0.2">
      <c r="A203" t="s">
        <v>1796</v>
      </c>
      <c r="B203" t="s">
        <v>1797</v>
      </c>
      <c r="C203" t="s">
        <v>958</v>
      </c>
      <c r="D203" t="s">
        <v>2970</v>
      </c>
      <c r="E203" t="s">
        <v>3080</v>
      </c>
      <c r="F203" t="s">
        <v>4025</v>
      </c>
      <c r="G203" t="s">
        <v>88</v>
      </c>
      <c r="H203" t="s">
        <v>4026</v>
      </c>
      <c r="I203" t="s">
        <v>2354</v>
      </c>
      <c r="J203" t="s">
        <v>1066</v>
      </c>
      <c r="K203" t="s">
        <v>2429</v>
      </c>
      <c r="L203" t="b">
        <v>0</v>
      </c>
      <c r="M203" t="b">
        <v>0</v>
      </c>
      <c r="N203" t="b">
        <v>0</v>
      </c>
      <c r="O203" t="b">
        <v>0</v>
      </c>
      <c r="P203" t="b">
        <v>1</v>
      </c>
      <c r="Q203">
        <v>3</v>
      </c>
      <c r="R203" t="s">
        <v>816</v>
      </c>
    </row>
    <row r="204" spans="1:18" x14ac:dyDescent="0.2">
      <c r="A204" t="s">
        <v>1805</v>
      </c>
      <c r="B204" t="s">
        <v>1806</v>
      </c>
      <c r="C204" t="s">
        <v>1781</v>
      </c>
      <c r="D204" t="s">
        <v>1650</v>
      </c>
      <c r="E204" t="s">
        <v>1079</v>
      </c>
      <c r="F204" t="s">
        <v>4027</v>
      </c>
      <c r="G204" t="s">
        <v>4028</v>
      </c>
      <c r="H204" t="s">
        <v>4029</v>
      </c>
      <c r="I204" t="s">
        <v>730</v>
      </c>
      <c r="J204" t="s">
        <v>4030</v>
      </c>
      <c r="K204" t="s">
        <v>4015</v>
      </c>
      <c r="L204" t="b">
        <v>0</v>
      </c>
      <c r="M204" t="b">
        <v>0</v>
      </c>
      <c r="N204" t="b">
        <v>0</v>
      </c>
      <c r="O204" t="b">
        <v>0</v>
      </c>
      <c r="P204" t="b">
        <v>0</v>
      </c>
      <c r="Q204">
        <v>0</v>
      </c>
      <c r="R204" t="s">
        <v>1812</v>
      </c>
    </row>
    <row r="205" spans="1:18" x14ac:dyDescent="0.2">
      <c r="A205" t="s">
        <v>1813</v>
      </c>
      <c r="B205" t="s">
        <v>1814</v>
      </c>
      <c r="C205" t="s">
        <v>4031</v>
      </c>
      <c r="D205" t="s">
        <v>483</v>
      </c>
      <c r="E205" t="s">
        <v>1824</v>
      </c>
      <c r="F205" t="s">
        <v>154</v>
      </c>
      <c r="G205" t="s">
        <v>1525</v>
      </c>
      <c r="H205" t="s">
        <v>2971</v>
      </c>
      <c r="I205" t="s">
        <v>2385</v>
      </c>
      <c r="J205" t="s">
        <v>4032</v>
      </c>
      <c r="K205" t="s">
        <v>695</v>
      </c>
      <c r="L205" t="b">
        <v>0</v>
      </c>
      <c r="M205" t="b">
        <v>0</v>
      </c>
      <c r="N205" t="b">
        <v>0</v>
      </c>
      <c r="O205" t="b">
        <v>0</v>
      </c>
      <c r="P205" t="b">
        <v>0</v>
      </c>
      <c r="Q205">
        <v>0</v>
      </c>
      <c r="R205" t="s">
        <v>194</v>
      </c>
    </row>
    <row r="206" spans="1:18" x14ac:dyDescent="0.2">
      <c r="A206" t="s">
        <v>1828</v>
      </c>
      <c r="B206" t="s">
        <v>1829</v>
      </c>
      <c r="C206" t="s">
        <v>1121</v>
      </c>
      <c r="D206" t="s">
        <v>1781</v>
      </c>
      <c r="E206" t="s">
        <v>3737</v>
      </c>
      <c r="F206" t="s">
        <v>2518</v>
      </c>
      <c r="G206" t="s">
        <v>3121</v>
      </c>
      <c r="H206" t="s">
        <v>1060</v>
      </c>
      <c r="I206" t="s">
        <v>4033</v>
      </c>
      <c r="J206" t="s">
        <v>414</v>
      </c>
      <c r="K206" t="s">
        <v>1491</v>
      </c>
      <c r="L206" t="b">
        <v>0</v>
      </c>
      <c r="M206" t="b">
        <v>0</v>
      </c>
      <c r="N206" t="b">
        <v>0</v>
      </c>
      <c r="O206" t="b">
        <v>0</v>
      </c>
      <c r="P206" t="b">
        <v>0</v>
      </c>
      <c r="Q206">
        <v>0</v>
      </c>
      <c r="R206" t="s">
        <v>1835</v>
      </c>
    </row>
    <row r="207" spans="1:18" x14ac:dyDescent="0.2">
      <c r="A207" t="s">
        <v>1836</v>
      </c>
      <c r="B207" t="s">
        <v>1837</v>
      </c>
      <c r="C207" t="s">
        <v>3910</v>
      </c>
      <c r="D207" t="s">
        <v>2540</v>
      </c>
      <c r="E207" t="s">
        <v>4034</v>
      </c>
      <c r="F207" t="s">
        <v>530</v>
      </c>
      <c r="G207" t="s">
        <v>4035</v>
      </c>
      <c r="H207" t="s">
        <v>4036</v>
      </c>
      <c r="I207" t="s">
        <v>2843</v>
      </c>
      <c r="J207" t="s">
        <v>2512</v>
      </c>
      <c r="K207" t="s">
        <v>4037</v>
      </c>
      <c r="L207" t="b">
        <v>0</v>
      </c>
      <c r="M207" t="b">
        <v>0</v>
      </c>
      <c r="N207" t="b">
        <v>0</v>
      </c>
      <c r="O207" t="b">
        <v>0</v>
      </c>
      <c r="P207" t="b">
        <v>0</v>
      </c>
      <c r="Q207">
        <v>0</v>
      </c>
      <c r="R207" t="s">
        <v>1844</v>
      </c>
    </row>
    <row r="208" spans="1:18" x14ac:dyDescent="0.2">
      <c r="A208" t="s">
        <v>1845</v>
      </c>
      <c r="B208" t="s">
        <v>1846</v>
      </c>
      <c r="C208" t="s">
        <v>4038</v>
      </c>
      <c r="D208" t="s">
        <v>4039</v>
      </c>
      <c r="E208" t="s">
        <v>4040</v>
      </c>
      <c r="F208" t="s">
        <v>997</v>
      </c>
      <c r="G208" t="s">
        <v>4041</v>
      </c>
      <c r="H208" t="s">
        <v>4042</v>
      </c>
      <c r="I208" t="s">
        <v>2072</v>
      </c>
      <c r="J208" t="s">
        <v>4043</v>
      </c>
      <c r="K208" t="s">
        <v>3638</v>
      </c>
      <c r="L208" t="b">
        <v>0</v>
      </c>
      <c r="M208" t="b">
        <v>0</v>
      </c>
      <c r="N208" t="b">
        <v>0</v>
      </c>
      <c r="O208" t="b">
        <v>0</v>
      </c>
      <c r="P208" t="b">
        <v>0</v>
      </c>
      <c r="Q208">
        <v>0</v>
      </c>
      <c r="R208" t="s">
        <v>1844</v>
      </c>
    </row>
    <row r="209" spans="1:18" x14ac:dyDescent="0.2">
      <c r="A209" t="s">
        <v>1852</v>
      </c>
      <c r="B209" t="s">
        <v>1853</v>
      </c>
      <c r="C209" t="s">
        <v>471</v>
      </c>
      <c r="D209" t="s">
        <v>3399</v>
      </c>
      <c r="E209" t="s">
        <v>4044</v>
      </c>
      <c r="F209" t="s">
        <v>4045</v>
      </c>
      <c r="G209" t="s">
        <v>1086</v>
      </c>
      <c r="H209" t="s">
        <v>1516</v>
      </c>
      <c r="I209" t="s">
        <v>1497</v>
      </c>
      <c r="J209" t="s">
        <v>1826</v>
      </c>
      <c r="K209" t="s">
        <v>1272</v>
      </c>
      <c r="L209" t="b">
        <v>0</v>
      </c>
      <c r="M209" t="b">
        <v>0</v>
      </c>
      <c r="N209" t="b">
        <v>0</v>
      </c>
      <c r="O209" t="b">
        <v>0</v>
      </c>
      <c r="P209" t="b">
        <v>0</v>
      </c>
      <c r="Q209">
        <v>0</v>
      </c>
      <c r="R209" t="s">
        <v>1857</v>
      </c>
    </row>
    <row r="210" spans="1:18" x14ac:dyDescent="0.2">
      <c r="A210" t="s">
        <v>1858</v>
      </c>
      <c r="B210" t="s">
        <v>1859</v>
      </c>
      <c r="C210" t="s">
        <v>2682</v>
      </c>
      <c r="D210" t="s">
        <v>3984</v>
      </c>
      <c r="E210" t="s">
        <v>345</v>
      </c>
      <c r="F210" t="s">
        <v>2671</v>
      </c>
      <c r="G210" t="s">
        <v>948</v>
      </c>
      <c r="H210" t="s">
        <v>1614</v>
      </c>
      <c r="I210" t="s">
        <v>2272</v>
      </c>
      <c r="J210" t="s">
        <v>577</v>
      </c>
      <c r="K210" t="s">
        <v>2971</v>
      </c>
      <c r="L210" t="b">
        <v>0</v>
      </c>
      <c r="M210" t="b">
        <v>0</v>
      </c>
      <c r="N210" t="b">
        <v>0</v>
      </c>
      <c r="O210" t="b">
        <v>0</v>
      </c>
      <c r="P210" t="b">
        <v>0</v>
      </c>
      <c r="Q210">
        <v>0</v>
      </c>
      <c r="R210" t="s">
        <v>1865</v>
      </c>
    </row>
    <row r="211" spans="1:18" x14ac:dyDescent="0.2">
      <c r="A211" t="s">
        <v>1866</v>
      </c>
      <c r="B211" t="s">
        <v>1867</v>
      </c>
      <c r="C211" t="s">
        <v>3050</v>
      </c>
      <c r="D211" t="s">
        <v>590</v>
      </c>
      <c r="E211" t="s">
        <v>957</v>
      </c>
      <c r="F211" t="s">
        <v>421</v>
      </c>
      <c r="G211" t="s">
        <v>4023</v>
      </c>
      <c r="H211" t="s">
        <v>4046</v>
      </c>
      <c r="I211" t="s">
        <v>2385</v>
      </c>
      <c r="J211" t="s">
        <v>4047</v>
      </c>
      <c r="K211" t="s">
        <v>3166</v>
      </c>
      <c r="L211" t="b">
        <v>0</v>
      </c>
      <c r="M211" t="b">
        <v>0</v>
      </c>
      <c r="N211" t="b">
        <v>0</v>
      </c>
      <c r="O211" t="b">
        <v>0</v>
      </c>
      <c r="P211" t="b">
        <v>1</v>
      </c>
      <c r="Q211">
        <v>1</v>
      </c>
      <c r="R211" t="s">
        <v>1872</v>
      </c>
    </row>
    <row r="212" spans="1:18" x14ac:dyDescent="0.2">
      <c r="A212" t="s">
        <v>1873</v>
      </c>
      <c r="B212" t="s">
        <v>1874</v>
      </c>
      <c r="C212" t="s">
        <v>4048</v>
      </c>
      <c r="D212" t="s">
        <v>318</v>
      </c>
      <c r="E212" t="s">
        <v>591</v>
      </c>
      <c r="F212" t="s">
        <v>62</v>
      </c>
      <c r="G212" t="s">
        <v>4049</v>
      </c>
      <c r="H212" t="s">
        <v>4050</v>
      </c>
      <c r="I212" t="s">
        <v>1270</v>
      </c>
      <c r="J212" t="s">
        <v>3480</v>
      </c>
      <c r="K212" t="s">
        <v>4051</v>
      </c>
      <c r="L212" t="b">
        <v>0</v>
      </c>
      <c r="M212" t="b">
        <v>0</v>
      </c>
      <c r="N212" t="b">
        <v>0</v>
      </c>
      <c r="O212" t="b">
        <v>0</v>
      </c>
      <c r="P212" t="b">
        <v>0</v>
      </c>
      <c r="Q212">
        <v>0</v>
      </c>
      <c r="R212" t="s">
        <v>1882</v>
      </c>
    </row>
    <row r="213" spans="1:18" x14ac:dyDescent="0.2">
      <c r="A213" t="s">
        <v>1883</v>
      </c>
      <c r="B213" t="s">
        <v>1884</v>
      </c>
      <c r="C213" t="s">
        <v>2796</v>
      </c>
      <c r="D213" t="s">
        <v>4052</v>
      </c>
      <c r="E213" t="s">
        <v>1699</v>
      </c>
      <c r="F213" t="s">
        <v>852</v>
      </c>
      <c r="G213" t="s">
        <v>2243</v>
      </c>
      <c r="H213" t="s">
        <v>3904</v>
      </c>
      <c r="I213" t="s">
        <v>3133</v>
      </c>
      <c r="J213" t="s">
        <v>732</v>
      </c>
      <c r="K213" t="s">
        <v>482</v>
      </c>
      <c r="L213" t="b">
        <v>0</v>
      </c>
      <c r="M213" t="b">
        <v>0</v>
      </c>
      <c r="N213" t="b">
        <v>0</v>
      </c>
      <c r="O213" t="b">
        <v>0</v>
      </c>
      <c r="P213" t="b">
        <v>0</v>
      </c>
      <c r="Q213">
        <v>0</v>
      </c>
      <c r="R213" t="s">
        <v>1893</v>
      </c>
    </row>
    <row r="214" spans="1:18" x14ac:dyDescent="0.2">
      <c r="A214" t="s">
        <v>1894</v>
      </c>
      <c r="B214" t="s">
        <v>1895</v>
      </c>
      <c r="C214" t="s">
        <v>896</v>
      </c>
      <c r="D214" t="s">
        <v>4053</v>
      </c>
      <c r="E214" t="s">
        <v>3617</v>
      </c>
      <c r="F214" t="s">
        <v>283</v>
      </c>
      <c r="G214" t="s">
        <v>1125</v>
      </c>
      <c r="H214" t="s">
        <v>1176</v>
      </c>
      <c r="I214" t="s">
        <v>122</v>
      </c>
      <c r="J214" t="s">
        <v>686</v>
      </c>
      <c r="K214" t="s">
        <v>896</v>
      </c>
      <c r="L214" t="b">
        <v>0</v>
      </c>
      <c r="M214" t="b">
        <v>0</v>
      </c>
      <c r="N214" t="b">
        <v>0</v>
      </c>
      <c r="O214" t="b">
        <v>0</v>
      </c>
      <c r="P214" t="b">
        <v>0</v>
      </c>
      <c r="Q214">
        <v>0</v>
      </c>
      <c r="R214" t="s">
        <v>1902</v>
      </c>
    </row>
    <row r="215" spans="1:18" x14ac:dyDescent="0.2">
      <c r="A215" t="s">
        <v>1903</v>
      </c>
      <c r="B215" t="s">
        <v>1904</v>
      </c>
      <c r="C215" t="s">
        <v>455</v>
      </c>
      <c r="D215" t="s">
        <v>1069</v>
      </c>
      <c r="E215" t="s">
        <v>3918</v>
      </c>
      <c r="F215" t="s">
        <v>1705</v>
      </c>
      <c r="G215" t="s">
        <v>3130</v>
      </c>
      <c r="H215" t="s">
        <v>2486</v>
      </c>
      <c r="I215" t="s">
        <v>772</v>
      </c>
      <c r="J215" t="s">
        <v>825</v>
      </c>
      <c r="K215" t="s">
        <v>391</v>
      </c>
      <c r="L215" t="b">
        <v>0</v>
      </c>
      <c r="M215" t="b">
        <v>0</v>
      </c>
      <c r="N215" t="b">
        <v>0</v>
      </c>
      <c r="O215" t="b">
        <v>0</v>
      </c>
      <c r="P215" t="b">
        <v>0</v>
      </c>
      <c r="Q215">
        <v>0</v>
      </c>
      <c r="R215" t="s">
        <v>1911</v>
      </c>
    </row>
    <row r="216" spans="1:18" x14ac:dyDescent="0.2">
      <c r="A216" t="s">
        <v>1912</v>
      </c>
      <c r="B216" t="s">
        <v>1913</v>
      </c>
      <c r="C216" t="s">
        <v>4054</v>
      </c>
      <c r="D216" t="s">
        <v>4055</v>
      </c>
      <c r="E216" t="s">
        <v>2911</v>
      </c>
      <c r="F216" t="s">
        <v>1133</v>
      </c>
      <c r="G216" t="s">
        <v>664</v>
      </c>
      <c r="H216" t="s">
        <v>1491</v>
      </c>
      <c r="I216" t="s">
        <v>295</v>
      </c>
      <c r="J216" t="s">
        <v>2141</v>
      </c>
      <c r="K216" t="s">
        <v>1328</v>
      </c>
      <c r="L216" t="b">
        <v>0</v>
      </c>
      <c r="M216" t="b">
        <v>0</v>
      </c>
      <c r="N216" t="b">
        <v>0</v>
      </c>
      <c r="O216" t="b">
        <v>0</v>
      </c>
      <c r="P216" t="b">
        <v>0</v>
      </c>
      <c r="Q216">
        <v>0</v>
      </c>
      <c r="R216" t="s">
        <v>1919</v>
      </c>
    </row>
    <row r="217" spans="1:18" x14ac:dyDescent="0.2">
      <c r="A217" t="s">
        <v>1920</v>
      </c>
      <c r="B217" t="s">
        <v>1921</v>
      </c>
      <c r="C217" t="s">
        <v>4056</v>
      </c>
      <c r="D217" t="s">
        <v>1720</v>
      </c>
      <c r="E217" t="s">
        <v>425</v>
      </c>
      <c r="F217" t="s">
        <v>1312</v>
      </c>
      <c r="G217" t="s">
        <v>1060</v>
      </c>
      <c r="H217" t="s">
        <v>1273</v>
      </c>
      <c r="I217" t="s">
        <v>3305</v>
      </c>
      <c r="J217" t="s">
        <v>2141</v>
      </c>
      <c r="K217" t="s">
        <v>932</v>
      </c>
      <c r="L217" t="b">
        <v>0</v>
      </c>
      <c r="M217" t="b">
        <v>0</v>
      </c>
      <c r="N217" t="b">
        <v>0</v>
      </c>
      <c r="O217" t="b">
        <v>0</v>
      </c>
      <c r="P217" t="b">
        <v>0</v>
      </c>
      <c r="Q217">
        <v>0</v>
      </c>
      <c r="R217" t="s">
        <v>1926</v>
      </c>
    </row>
    <row r="218" spans="1:18" x14ac:dyDescent="0.2">
      <c r="A218" t="s">
        <v>1927</v>
      </c>
      <c r="B218" t="s">
        <v>1928</v>
      </c>
      <c r="C218" t="s">
        <v>4057</v>
      </c>
      <c r="D218" t="s">
        <v>2540</v>
      </c>
      <c r="E218" t="s">
        <v>1931</v>
      </c>
      <c r="F218" t="s">
        <v>683</v>
      </c>
      <c r="G218" t="s">
        <v>1472</v>
      </c>
      <c r="H218" t="s">
        <v>4058</v>
      </c>
      <c r="I218" t="s">
        <v>163</v>
      </c>
      <c r="J218" t="s">
        <v>1222</v>
      </c>
      <c r="K218" t="s">
        <v>685</v>
      </c>
      <c r="L218" t="b">
        <v>0</v>
      </c>
      <c r="M218" t="b">
        <v>0</v>
      </c>
      <c r="N218" t="b">
        <v>0</v>
      </c>
      <c r="O218" t="b">
        <v>0</v>
      </c>
      <c r="P218" t="b">
        <v>0</v>
      </c>
      <c r="Q218">
        <v>0</v>
      </c>
      <c r="R218" t="s">
        <v>1936</v>
      </c>
    </row>
    <row r="219" spans="1:18" x14ac:dyDescent="0.2">
      <c r="A219" t="s">
        <v>1937</v>
      </c>
      <c r="B219" t="s">
        <v>1938</v>
      </c>
      <c r="C219" t="s">
        <v>1653</v>
      </c>
      <c r="D219" t="s">
        <v>4059</v>
      </c>
      <c r="E219" t="s">
        <v>622</v>
      </c>
      <c r="F219" t="s">
        <v>1705</v>
      </c>
      <c r="G219" t="s">
        <v>2113</v>
      </c>
      <c r="H219" t="s">
        <v>95</v>
      </c>
      <c r="I219" t="s">
        <v>772</v>
      </c>
      <c r="J219" t="s">
        <v>191</v>
      </c>
      <c r="K219" t="s">
        <v>2698</v>
      </c>
      <c r="L219" t="b">
        <v>0</v>
      </c>
      <c r="M219" t="b">
        <v>0</v>
      </c>
      <c r="N219" t="b">
        <v>0</v>
      </c>
      <c r="O219" t="b">
        <v>0</v>
      </c>
      <c r="P219" t="b">
        <v>0</v>
      </c>
      <c r="Q219">
        <v>0</v>
      </c>
      <c r="R219" t="s">
        <v>561</v>
      </c>
    </row>
    <row r="220" spans="1:18" x14ac:dyDescent="0.2">
      <c r="A220" t="s">
        <v>1945</v>
      </c>
      <c r="B220" t="s">
        <v>1946</v>
      </c>
      <c r="C220" t="s">
        <v>2419</v>
      </c>
      <c r="D220" t="s">
        <v>80</v>
      </c>
      <c r="E220" t="s">
        <v>1086</v>
      </c>
      <c r="F220" t="s">
        <v>4060</v>
      </c>
      <c r="G220" t="s">
        <v>278</v>
      </c>
      <c r="H220" t="s">
        <v>2700</v>
      </c>
      <c r="I220" t="s">
        <v>95</v>
      </c>
      <c r="J220" t="s">
        <v>3121</v>
      </c>
      <c r="K220" t="s">
        <v>994</v>
      </c>
      <c r="L220" t="b">
        <v>0</v>
      </c>
      <c r="M220" t="b">
        <v>0</v>
      </c>
      <c r="N220" t="b">
        <v>0</v>
      </c>
      <c r="O220" t="b">
        <v>0</v>
      </c>
      <c r="P220" t="b">
        <v>1</v>
      </c>
      <c r="Q220">
        <v>5</v>
      </c>
      <c r="R220" t="s">
        <v>194</v>
      </c>
    </row>
    <row r="221" spans="1:18" x14ac:dyDescent="0.2">
      <c r="A221" t="s">
        <v>1952</v>
      </c>
      <c r="B221" t="s">
        <v>1953</v>
      </c>
      <c r="C221" t="s">
        <v>3409</v>
      </c>
      <c r="D221" t="s">
        <v>1804</v>
      </c>
      <c r="E221" t="s">
        <v>4061</v>
      </c>
      <c r="F221" t="s">
        <v>900</v>
      </c>
      <c r="G221" t="s">
        <v>1143</v>
      </c>
      <c r="H221" t="s">
        <v>1013</v>
      </c>
      <c r="I221" t="s">
        <v>3600</v>
      </c>
      <c r="J221" t="s">
        <v>2905</v>
      </c>
      <c r="K221" t="s">
        <v>1429</v>
      </c>
      <c r="L221" t="b">
        <v>0</v>
      </c>
      <c r="M221" t="b">
        <v>0</v>
      </c>
      <c r="N221" t="b">
        <v>0</v>
      </c>
      <c r="O221" t="b">
        <v>0</v>
      </c>
      <c r="P221" t="b">
        <v>0</v>
      </c>
      <c r="Q221">
        <v>0</v>
      </c>
      <c r="R221" t="s">
        <v>1958</v>
      </c>
    </row>
    <row r="222" spans="1:18" x14ac:dyDescent="0.2">
      <c r="A222" t="s">
        <v>1959</v>
      </c>
      <c r="B222" t="s">
        <v>1960</v>
      </c>
      <c r="C222" t="s">
        <v>4062</v>
      </c>
      <c r="D222" t="s">
        <v>3326</v>
      </c>
      <c r="E222" t="s">
        <v>4063</v>
      </c>
      <c r="F222" t="s">
        <v>518</v>
      </c>
      <c r="G222" t="s">
        <v>1970</v>
      </c>
      <c r="H222" t="s">
        <v>3209</v>
      </c>
      <c r="I222" t="s">
        <v>2853</v>
      </c>
      <c r="J222" t="s">
        <v>2958</v>
      </c>
      <c r="K222" t="s">
        <v>1501</v>
      </c>
      <c r="L222" t="b">
        <v>0</v>
      </c>
      <c r="M222" t="b">
        <v>0</v>
      </c>
      <c r="N222" t="b">
        <v>0</v>
      </c>
      <c r="O222" t="b">
        <v>0</v>
      </c>
      <c r="P222" t="b">
        <v>1</v>
      </c>
      <c r="Q222">
        <v>1</v>
      </c>
      <c r="R222" t="s">
        <v>194</v>
      </c>
    </row>
    <row r="223" spans="1:18" x14ac:dyDescent="0.2">
      <c r="A223" t="s">
        <v>1966</v>
      </c>
      <c r="B223" t="s">
        <v>1967</v>
      </c>
      <c r="C223" t="s">
        <v>3937</v>
      </c>
      <c r="D223" t="s">
        <v>4064</v>
      </c>
      <c r="E223" t="s">
        <v>3956</v>
      </c>
      <c r="F223" t="s">
        <v>3864</v>
      </c>
      <c r="G223" t="s">
        <v>1833</v>
      </c>
      <c r="H223" t="s">
        <v>693</v>
      </c>
      <c r="I223" t="s">
        <v>3548</v>
      </c>
      <c r="J223" t="s">
        <v>3723</v>
      </c>
      <c r="K223" t="s">
        <v>3166</v>
      </c>
      <c r="L223" t="b">
        <v>0</v>
      </c>
      <c r="M223" t="b">
        <v>0</v>
      </c>
      <c r="N223" t="b">
        <v>0</v>
      </c>
      <c r="O223" t="b">
        <v>0</v>
      </c>
      <c r="P223" t="b">
        <v>0</v>
      </c>
      <c r="Q223">
        <v>0</v>
      </c>
      <c r="R223" t="s">
        <v>943</v>
      </c>
    </row>
    <row r="224" spans="1:18" x14ac:dyDescent="0.2">
      <c r="A224" t="s">
        <v>1973</v>
      </c>
      <c r="B224" t="s">
        <v>1974</v>
      </c>
      <c r="C224" t="s">
        <v>3058</v>
      </c>
      <c r="D224" t="s">
        <v>4065</v>
      </c>
      <c r="E224" t="s">
        <v>4066</v>
      </c>
      <c r="F224" t="s">
        <v>44</v>
      </c>
      <c r="G224" t="s">
        <v>649</v>
      </c>
      <c r="H224" t="s">
        <v>335</v>
      </c>
      <c r="I224" t="s">
        <v>2440</v>
      </c>
      <c r="J224" t="s">
        <v>2794</v>
      </c>
      <c r="K224" t="s">
        <v>2248</v>
      </c>
      <c r="L224" t="b">
        <v>0</v>
      </c>
      <c r="M224" t="b">
        <v>0</v>
      </c>
      <c r="N224" t="b">
        <v>0</v>
      </c>
      <c r="O224" t="b">
        <v>0</v>
      </c>
      <c r="P224" t="b">
        <v>1</v>
      </c>
      <c r="Q224">
        <v>5</v>
      </c>
      <c r="R224" t="s">
        <v>194</v>
      </c>
    </row>
    <row r="225" spans="1:18" x14ac:dyDescent="0.2">
      <c r="A225" t="s">
        <v>1977</v>
      </c>
      <c r="B225" t="s">
        <v>1978</v>
      </c>
      <c r="C225" t="s">
        <v>3135</v>
      </c>
      <c r="D225" t="s">
        <v>3189</v>
      </c>
      <c r="E225" t="s">
        <v>1248</v>
      </c>
      <c r="F225" t="s">
        <v>2565</v>
      </c>
      <c r="G225" t="s">
        <v>4067</v>
      </c>
      <c r="H225" t="s">
        <v>4068</v>
      </c>
      <c r="I225" t="s">
        <v>1861</v>
      </c>
      <c r="J225" t="s">
        <v>3523</v>
      </c>
      <c r="K225" t="s">
        <v>4069</v>
      </c>
      <c r="L225" t="b">
        <v>0</v>
      </c>
      <c r="M225" t="b">
        <v>0</v>
      </c>
      <c r="N225" t="b">
        <v>0</v>
      </c>
      <c r="O225" t="b">
        <v>0</v>
      </c>
      <c r="P225" t="b">
        <v>0</v>
      </c>
      <c r="Q225">
        <v>0</v>
      </c>
      <c r="R225" t="s">
        <v>1982</v>
      </c>
    </row>
    <row r="226" spans="1:18" x14ac:dyDescent="0.2">
      <c r="A226" t="s">
        <v>1983</v>
      </c>
      <c r="B226" t="s">
        <v>1984</v>
      </c>
      <c r="C226" t="s">
        <v>1215</v>
      </c>
      <c r="D226" t="s">
        <v>4070</v>
      </c>
      <c r="E226" t="s">
        <v>1839</v>
      </c>
      <c r="F226" t="s">
        <v>4071</v>
      </c>
      <c r="G226" t="s">
        <v>2812</v>
      </c>
      <c r="H226" t="s">
        <v>4072</v>
      </c>
      <c r="I226" t="s">
        <v>909</v>
      </c>
      <c r="J226" t="s">
        <v>1855</v>
      </c>
      <c r="K226" t="s">
        <v>3357</v>
      </c>
      <c r="L226" t="b">
        <v>0</v>
      </c>
      <c r="M226" t="b">
        <v>0</v>
      </c>
      <c r="N226" t="b">
        <v>0</v>
      </c>
      <c r="O226" t="b">
        <v>0</v>
      </c>
      <c r="P226" t="b">
        <v>0</v>
      </c>
      <c r="Q226">
        <v>0</v>
      </c>
      <c r="R226" t="s">
        <v>816</v>
      </c>
    </row>
    <row r="227" spans="1:18" x14ac:dyDescent="0.2">
      <c r="A227" t="s">
        <v>1991</v>
      </c>
      <c r="B227" t="s">
        <v>1992</v>
      </c>
      <c r="C227" t="s">
        <v>2373</v>
      </c>
      <c r="D227" t="s">
        <v>154</v>
      </c>
      <c r="E227" t="s">
        <v>4073</v>
      </c>
      <c r="F227" t="s">
        <v>4074</v>
      </c>
      <c r="G227" t="s">
        <v>3695</v>
      </c>
      <c r="H227" t="s">
        <v>1862</v>
      </c>
      <c r="I227" t="s">
        <v>2047</v>
      </c>
      <c r="J227" t="s">
        <v>3919</v>
      </c>
      <c r="K227" t="s">
        <v>3035</v>
      </c>
      <c r="L227" t="b">
        <v>0</v>
      </c>
      <c r="M227" t="b">
        <v>0</v>
      </c>
      <c r="N227" t="b">
        <v>0</v>
      </c>
      <c r="O227" t="b">
        <v>0</v>
      </c>
      <c r="P227" t="b">
        <v>0</v>
      </c>
      <c r="Q227">
        <v>0</v>
      </c>
      <c r="R227" t="s">
        <v>816</v>
      </c>
    </row>
    <row r="228" spans="1:18" x14ac:dyDescent="0.2">
      <c r="A228" t="s">
        <v>1996</v>
      </c>
      <c r="B228" t="s">
        <v>1997</v>
      </c>
      <c r="C228" t="s">
        <v>1242</v>
      </c>
      <c r="D228" t="s">
        <v>3901</v>
      </c>
      <c r="E228" t="s">
        <v>1450</v>
      </c>
      <c r="F228" t="s">
        <v>4075</v>
      </c>
      <c r="G228" t="s">
        <v>4076</v>
      </c>
      <c r="H228" t="s">
        <v>580</v>
      </c>
      <c r="I228" t="s">
        <v>2632</v>
      </c>
      <c r="J228" t="s">
        <v>4077</v>
      </c>
      <c r="K228" t="s">
        <v>2010</v>
      </c>
      <c r="L228" t="b">
        <v>0</v>
      </c>
      <c r="M228" t="b">
        <v>0</v>
      </c>
      <c r="N228" t="b">
        <v>0</v>
      </c>
      <c r="O228" t="b">
        <v>0</v>
      </c>
      <c r="P228" t="b">
        <v>0</v>
      </c>
      <c r="Q228">
        <v>0</v>
      </c>
      <c r="R228" t="s">
        <v>689</v>
      </c>
    </row>
    <row r="229" spans="1:18" x14ac:dyDescent="0.2">
      <c r="A229" t="s">
        <v>2006</v>
      </c>
      <c r="B229" t="s">
        <v>2007</v>
      </c>
      <c r="C229" t="s">
        <v>2058</v>
      </c>
      <c r="D229" t="s">
        <v>2770</v>
      </c>
      <c r="E229" t="s">
        <v>730</v>
      </c>
      <c r="F229" t="s">
        <v>1949</v>
      </c>
      <c r="G229" t="s">
        <v>2698</v>
      </c>
      <c r="H229" t="s">
        <v>2955</v>
      </c>
      <c r="I229" t="s">
        <v>3548</v>
      </c>
      <c r="J229" t="s">
        <v>2854</v>
      </c>
      <c r="K229" t="s">
        <v>482</v>
      </c>
      <c r="L229" t="b">
        <v>0</v>
      </c>
      <c r="M229" t="b">
        <v>0</v>
      </c>
      <c r="N229" t="b">
        <v>0</v>
      </c>
      <c r="O229" t="b">
        <v>0</v>
      </c>
      <c r="P229" t="b">
        <v>0</v>
      </c>
      <c r="Q229">
        <v>0</v>
      </c>
      <c r="R229" t="s">
        <v>816</v>
      </c>
    </row>
    <row r="230" spans="1:18" x14ac:dyDescent="0.2">
      <c r="A230" t="s">
        <v>2013</v>
      </c>
      <c r="B230" t="s">
        <v>2014</v>
      </c>
      <c r="C230" t="s">
        <v>1468</v>
      </c>
      <c r="D230" t="s">
        <v>2621</v>
      </c>
      <c r="E230" t="s">
        <v>627</v>
      </c>
      <c r="F230" t="s">
        <v>3181</v>
      </c>
      <c r="G230" t="s">
        <v>4078</v>
      </c>
      <c r="H230" t="s">
        <v>942</v>
      </c>
      <c r="I230" t="s">
        <v>2271</v>
      </c>
      <c r="J230" t="s">
        <v>1680</v>
      </c>
      <c r="K230" t="s">
        <v>2301</v>
      </c>
      <c r="L230" t="b">
        <v>0</v>
      </c>
      <c r="M230" t="b">
        <v>0</v>
      </c>
      <c r="N230" t="b">
        <v>0</v>
      </c>
      <c r="O230" t="b">
        <v>0</v>
      </c>
      <c r="P230" t="b">
        <v>0</v>
      </c>
      <c r="Q230">
        <v>0</v>
      </c>
      <c r="R230" t="s">
        <v>2020</v>
      </c>
    </row>
    <row r="231" spans="1:18" x14ac:dyDescent="0.2">
      <c r="A231" t="s">
        <v>2021</v>
      </c>
      <c r="B231" t="s">
        <v>2022</v>
      </c>
      <c r="C231" t="s">
        <v>325</v>
      </c>
      <c r="D231" t="s">
        <v>4079</v>
      </c>
      <c r="E231" t="s">
        <v>3302</v>
      </c>
      <c r="F231" t="s">
        <v>391</v>
      </c>
      <c r="G231" t="s">
        <v>4080</v>
      </c>
      <c r="H231" t="s">
        <v>4081</v>
      </c>
      <c r="I231" t="s">
        <v>899</v>
      </c>
      <c r="J231" t="s">
        <v>4082</v>
      </c>
      <c r="K231" t="s">
        <v>4083</v>
      </c>
      <c r="L231" t="b">
        <v>0</v>
      </c>
      <c r="M231" t="b">
        <v>0</v>
      </c>
      <c r="N231" t="b">
        <v>0</v>
      </c>
      <c r="O231" t="b">
        <v>0</v>
      </c>
      <c r="P231" t="b">
        <v>0</v>
      </c>
      <c r="Q231">
        <v>0</v>
      </c>
      <c r="R231" t="s">
        <v>2027</v>
      </c>
    </row>
    <row r="232" spans="1:18" x14ac:dyDescent="0.2">
      <c r="A232" t="s">
        <v>2033</v>
      </c>
      <c r="B232" t="s">
        <v>2034</v>
      </c>
      <c r="C232" t="s">
        <v>2492</v>
      </c>
      <c r="D232" t="s">
        <v>3288</v>
      </c>
      <c r="E232" t="s">
        <v>4084</v>
      </c>
      <c r="F232" t="s">
        <v>896</v>
      </c>
      <c r="G232" t="s">
        <v>4085</v>
      </c>
      <c r="H232" t="s">
        <v>676</v>
      </c>
      <c r="I232" t="s">
        <v>2440</v>
      </c>
      <c r="J232" t="s">
        <v>3209</v>
      </c>
      <c r="K232" t="s">
        <v>2325</v>
      </c>
      <c r="L232" t="b">
        <v>0</v>
      </c>
      <c r="M232" t="b">
        <v>0</v>
      </c>
      <c r="N232" t="b">
        <v>0</v>
      </c>
      <c r="O232" t="b">
        <v>0</v>
      </c>
      <c r="P232" t="b">
        <v>1</v>
      </c>
      <c r="Q232">
        <v>12</v>
      </c>
      <c r="R232" t="s">
        <v>1014</v>
      </c>
    </row>
    <row r="233" spans="1:18" x14ac:dyDescent="0.2">
      <c r="A233" t="s">
        <v>2037</v>
      </c>
      <c r="B233" t="s">
        <v>2038</v>
      </c>
      <c r="C233" t="s">
        <v>1269</v>
      </c>
      <c r="D233" t="s">
        <v>3310</v>
      </c>
      <c r="E233" t="s">
        <v>587</v>
      </c>
      <c r="F233" t="s">
        <v>461</v>
      </c>
      <c r="G233" t="s">
        <v>4086</v>
      </c>
      <c r="H233" t="s">
        <v>4087</v>
      </c>
      <c r="I233" t="s">
        <v>2698</v>
      </c>
      <c r="J233" t="s">
        <v>3916</v>
      </c>
      <c r="K233" t="s">
        <v>2158</v>
      </c>
      <c r="L233" t="b">
        <v>0</v>
      </c>
      <c r="M233" t="b">
        <v>0</v>
      </c>
      <c r="N233" t="b">
        <v>0</v>
      </c>
      <c r="O233" t="b">
        <v>0</v>
      </c>
      <c r="P233" t="b">
        <v>0</v>
      </c>
      <c r="Q233">
        <v>0</v>
      </c>
      <c r="R233" t="s">
        <v>2043</v>
      </c>
    </row>
    <row r="234" spans="1:18" x14ac:dyDescent="0.2">
      <c r="A234" t="s">
        <v>2044</v>
      </c>
      <c r="B234" t="s">
        <v>2045</v>
      </c>
      <c r="C234" t="s">
        <v>2764</v>
      </c>
      <c r="D234" t="s">
        <v>1699</v>
      </c>
      <c r="E234" t="s">
        <v>2970</v>
      </c>
      <c r="F234" t="s">
        <v>4088</v>
      </c>
      <c r="G234" t="s">
        <v>1113</v>
      </c>
      <c r="H234" t="s">
        <v>946</v>
      </c>
      <c r="I234" t="s">
        <v>1158</v>
      </c>
      <c r="J234" t="s">
        <v>2362</v>
      </c>
      <c r="K234" t="s">
        <v>637</v>
      </c>
      <c r="L234" t="b">
        <v>0</v>
      </c>
      <c r="M234" t="b">
        <v>0</v>
      </c>
      <c r="N234" t="b">
        <v>0</v>
      </c>
      <c r="O234" t="b">
        <v>0</v>
      </c>
      <c r="P234" t="b">
        <v>0</v>
      </c>
      <c r="Q234">
        <v>0</v>
      </c>
      <c r="R234" t="s">
        <v>2049</v>
      </c>
    </row>
    <row r="235" spans="1:18" x14ac:dyDescent="0.2">
      <c r="A235" t="s">
        <v>2050</v>
      </c>
      <c r="B235" t="s">
        <v>2051</v>
      </c>
      <c r="C235" t="s">
        <v>3024</v>
      </c>
      <c r="D235" t="s">
        <v>2650</v>
      </c>
      <c r="E235" t="s">
        <v>1998</v>
      </c>
      <c r="F235" t="s">
        <v>3121</v>
      </c>
      <c r="G235" t="s">
        <v>278</v>
      </c>
      <c r="H235" t="s">
        <v>4089</v>
      </c>
      <c r="I235" t="s">
        <v>2440</v>
      </c>
      <c r="J235" t="s">
        <v>3121</v>
      </c>
      <c r="K235" t="s">
        <v>1435</v>
      </c>
      <c r="L235" t="b">
        <v>0</v>
      </c>
      <c r="M235" t="b">
        <v>0</v>
      </c>
      <c r="N235" t="b">
        <v>0</v>
      </c>
      <c r="O235" t="b">
        <v>0</v>
      </c>
      <c r="P235" t="b">
        <v>0</v>
      </c>
      <c r="Q235">
        <v>0</v>
      </c>
      <c r="R235" t="s">
        <v>2054</v>
      </c>
    </row>
    <row r="236" spans="1:18" x14ac:dyDescent="0.2">
      <c r="A236" t="s">
        <v>2060</v>
      </c>
      <c r="B236" t="s">
        <v>2061</v>
      </c>
      <c r="C236" t="s">
        <v>2093</v>
      </c>
      <c r="D236" t="s">
        <v>1637</v>
      </c>
      <c r="E236" t="s">
        <v>168</v>
      </c>
      <c r="F236" t="s">
        <v>4090</v>
      </c>
      <c r="G236" t="s">
        <v>4091</v>
      </c>
      <c r="H236" t="s">
        <v>4092</v>
      </c>
      <c r="I236" t="s">
        <v>3595</v>
      </c>
      <c r="J236" t="s">
        <v>2512</v>
      </c>
      <c r="K236" t="s">
        <v>3389</v>
      </c>
      <c r="L236" t="b">
        <v>0</v>
      </c>
      <c r="M236" t="b">
        <v>0</v>
      </c>
      <c r="N236" t="b">
        <v>0</v>
      </c>
      <c r="O236" t="b">
        <v>0</v>
      </c>
      <c r="P236" t="b">
        <v>0</v>
      </c>
      <c r="Q236">
        <v>0</v>
      </c>
      <c r="R236" t="s">
        <v>2043</v>
      </c>
    </row>
    <row r="237" spans="1:18" x14ac:dyDescent="0.2">
      <c r="A237" t="s">
        <v>2065</v>
      </c>
      <c r="B237" t="s">
        <v>2066</v>
      </c>
      <c r="C237" t="s">
        <v>1018</v>
      </c>
      <c r="D237" t="s">
        <v>375</v>
      </c>
      <c r="E237" t="s">
        <v>2080</v>
      </c>
      <c r="F237" t="s">
        <v>1065</v>
      </c>
      <c r="G237" t="s">
        <v>4093</v>
      </c>
      <c r="H237" t="s">
        <v>4094</v>
      </c>
      <c r="I237" t="s">
        <v>877</v>
      </c>
      <c r="J237" t="s">
        <v>3771</v>
      </c>
      <c r="K237" t="s">
        <v>1830</v>
      </c>
      <c r="L237" t="b">
        <v>0</v>
      </c>
      <c r="M237" t="b">
        <v>0</v>
      </c>
      <c r="N237" t="b">
        <v>0</v>
      </c>
      <c r="O237" t="b">
        <v>0</v>
      </c>
      <c r="P237" t="b">
        <v>0</v>
      </c>
      <c r="Q237">
        <v>0</v>
      </c>
      <c r="R237" t="s">
        <v>2073</v>
      </c>
    </row>
    <row r="238" spans="1:18" x14ac:dyDescent="0.2">
      <c r="A238" t="s">
        <v>2074</v>
      </c>
      <c r="B238" t="s">
        <v>2075</v>
      </c>
      <c r="C238" t="s">
        <v>2626</v>
      </c>
      <c r="D238" t="s">
        <v>1276</v>
      </c>
      <c r="E238" t="s">
        <v>3828</v>
      </c>
      <c r="F238" t="s">
        <v>2944</v>
      </c>
      <c r="G238" t="s">
        <v>3685</v>
      </c>
      <c r="H238" t="s">
        <v>2753</v>
      </c>
      <c r="I238" t="s">
        <v>730</v>
      </c>
      <c r="J238" t="s">
        <v>133</v>
      </c>
      <c r="K238" t="s">
        <v>2362</v>
      </c>
      <c r="L238" t="b">
        <v>0</v>
      </c>
      <c r="M238" t="b">
        <v>0</v>
      </c>
      <c r="N238" t="b">
        <v>0</v>
      </c>
      <c r="O238" t="b">
        <v>0</v>
      </c>
      <c r="P238" t="b">
        <v>1</v>
      </c>
      <c r="Q238">
        <v>2</v>
      </c>
      <c r="R238" t="s">
        <v>1812</v>
      </c>
    </row>
    <row r="239" spans="1:18" x14ac:dyDescent="0.2">
      <c r="A239" t="s">
        <v>2077</v>
      </c>
      <c r="B239" t="s">
        <v>2078</v>
      </c>
      <c r="C239" t="s">
        <v>1166</v>
      </c>
      <c r="D239" t="s">
        <v>4095</v>
      </c>
      <c r="E239" t="s">
        <v>959</v>
      </c>
      <c r="F239" t="s">
        <v>2326</v>
      </c>
      <c r="G239" t="s">
        <v>2112</v>
      </c>
      <c r="H239" t="s">
        <v>1429</v>
      </c>
      <c r="I239" t="s">
        <v>1848</v>
      </c>
      <c r="J239" t="s">
        <v>3697</v>
      </c>
      <c r="K239" t="s">
        <v>33</v>
      </c>
      <c r="L239" t="b">
        <v>0</v>
      </c>
      <c r="M239" t="b">
        <v>0</v>
      </c>
      <c r="N239" t="b">
        <v>0</v>
      </c>
      <c r="O239" t="b">
        <v>0</v>
      </c>
      <c r="P239" t="b">
        <v>0</v>
      </c>
      <c r="Q239">
        <v>0</v>
      </c>
      <c r="R239" t="s">
        <v>2084</v>
      </c>
    </row>
    <row r="240" spans="1:18" x14ac:dyDescent="0.2">
      <c r="A240" t="s">
        <v>2085</v>
      </c>
      <c r="B240" t="s">
        <v>2086</v>
      </c>
      <c r="C240" t="s">
        <v>2203</v>
      </c>
      <c r="D240" t="s">
        <v>435</v>
      </c>
      <c r="E240" t="s">
        <v>1077</v>
      </c>
      <c r="F240" t="s">
        <v>1699</v>
      </c>
      <c r="G240" t="s">
        <v>4096</v>
      </c>
      <c r="H240" t="s">
        <v>4097</v>
      </c>
      <c r="I240" t="s">
        <v>1401</v>
      </c>
      <c r="J240" t="s">
        <v>4098</v>
      </c>
      <c r="K240" t="s">
        <v>3796</v>
      </c>
      <c r="L240" t="b">
        <v>0</v>
      </c>
      <c r="M240" t="b">
        <v>0</v>
      </c>
      <c r="N240" t="b">
        <v>0</v>
      </c>
      <c r="O240" t="b">
        <v>0</v>
      </c>
      <c r="P240" t="b">
        <v>0</v>
      </c>
      <c r="Q240">
        <v>0</v>
      </c>
      <c r="R240" t="s">
        <v>2090</v>
      </c>
    </row>
    <row r="241" spans="1:18" x14ac:dyDescent="0.2">
      <c r="A241" t="s">
        <v>2091</v>
      </c>
      <c r="B241" t="s">
        <v>2092</v>
      </c>
      <c r="C241" t="s">
        <v>3436</v>
      </c>
      <c r="D241" t="s">
        <v>741</v>
      </c>
      <c r="E241" t="s">
        <v>1198</v>
      </c>
      <c r="F241" t="s">
        <v>3863</v>
      </c>
      <c r="G241" t="s">
        <v>1717</v>
      </c>
      <c r="H241" t="s">
        <v>4099</v>
      </c>
      <c r="I241" t="s">
        <v>4100</v>
      </c>
      <c r="J241" t="s">
        <v>965</v>
      </c>
      <c r="K241" t="s">
        <v>738</v>
      </c>
      <c r="L241" t="b">
        <v>0</v>
      </c>
      <c r="M241" t="b">
        <v>0</v>
      </c>
      <c r="N241" t="b">
        <v>0</v>
      </c>
      <c r="O241" t="b">
        <v>0</v>
      </c>
      <c r="P241" t="b">
        <v>0</v>
      </c>
      <c r="Q241">
        <v>0</v>
      </c>
      <c r="R241" t="s">
        <v>2098</v>
      </c>
    </row>
    <row r="242" spans="1:18" x14ac:dyDescent="0.2">
      <c r="A242" t="s">
        <v>2099</v>
      </c>
      <c r="B242" t="s">
        <v>2100</v>
      </c>
      <c r="C242" t="s">
        <v>3133</v>
      </c>
      <c r="D242" t="s">
        <v>4101</v>
      </c>
      <c r="E242" t="s">
        <v>4102</v>
      </c>
      <c r="F242" t="s">
        <v>4103</v>
      </c>
      <c r="G242" t="s">
        <v>4104</v>
      </c>
      <c r="H242" t="s">
        <v>3246</v>
      </c>
      <c r="I242" t="s">
        <v>2311</v>
      </c>
      <c r="J242" t="s">
        <v>2980</v>
      </c>
      <c r="K242" t="s">
        <v>3723</v>
      </c>
      <c r="L242" t="b">
        <v>0</v>
      </c>
      <c r="M242" t="b">
        <v>0</v>
      </c>
      <c r="N242" t="b">
        <v>0</v>
      </c>
      <c r="O242" t="b">
        <v>0</v>
      </c>
      <c r="P242" t="b">
        <v>0</v>
      </c>
      <c r="Q242">
        <v>0</v>
      </c>
      <c r="R242" t="s">
        <v>2105</v>
      </c>
    </row>
    <row r="243" spans="1:18" x14ac:dyDescent="0.2">
      <c r="A243" t="s">
        <v>2106</v>
      </c>
      <c r="B243" t="s">
        <v>2107</v>
      </c>
      <c r="C243" t="s">
        <v>4105</v>
      </c>
      <c r="D243" t="s">
        <v>4106</v>
      </c>
      <c r="E243" t="s">
        <v>2635</v>
      </c>
      <c r="F243" t="s">
        <v>2649</v>
      </c>
      <c r="G243" t="s">
        <v>338</v>
      </c>
      <c r="H243" t="s">
        <v>2227</v>
      </c>
      <c r="I243" t="s">
        <v>2949</v>
      </c>
      <c r="J243" t="s">
        <v>4107</v>
      </c>
      <c r="K243" t="s">
        <v>1048</v>
      </c>
      <c r="L243" t="b">
        <v>0</v>
      </c>
      <c r="M243" t="b">
        <v>0</v>
      </c>
      <c r="N243" t="b">
        <v>0</v>
      </c>
      <c r="O243" t="b">
        <v>0</v>
      </c>
      <c r="P243" t="b">
        <v>0</v>
      </c>
      <c r="Q243">
        <v>0</v>
      </c>
      <c r="R243" t="s">
        <v>194</v>
      </c>
    </row>
    <row r="244" spans="1:18" x14ac:dyDescent="0.2">
      <c r="A244" t="s">
        <v>2114</v>
      </c>
      <c r="B244" t="s">
        <v>2115</v>
      </c>
      <c r="C244" t="s">
        <v>699</v>
      </c>
      <c r="D244" t="s">
        <v>371</v>
      </c>
      <c r="E244" t="s">
        <v>2964</v>
      </c>
      <c r="F244" t="s">
        <v>520</v>
      </c>
      <c r="G244" t="s">
        <v>3250</v>
      </c>
      <c r="H244" t="s">
        <v>2643</v>
      </c>
      <c r="I244" t="s">
        <v>2026</v>
      </c>
      <c r="J244" t="s">
        <v>2380</v>
      </c>
      <c r="K244" t="s">
        <v>331</v>
      </c>
      <c r="L244" t="b">
        <v>0</v>
      </c>
      <c r="M244" t="b">
        <v>0</v>
      </c>
      <c r="N244" t="b">
        <v>0</v>
      </c>
      <c r="O244" t="b">
        <v>0</v>
      </c>
      <c r="P244" t="b">
        <v>0</v>
      </c>
      <c r="Q244">
        <v>0</v>
      </c>
      <c r="R244" t="s">
        <v>2119</v>
      </c>
    </row>
    <row r="245" spans="1:18" x14ac:dyDescent="0.2">
      <c r="A245" t="s">
        <v>2120</v>
      </c>
      <c r="B245" t="s">
        <v>2121</v>
      </c>
      <c r="C245" t="s">
        <v>455</v>
      </c>
      <c r="D245" t="s">
        <v>4108</v>
      </c>
      <c r="E245" t="s">
        <v>4109</v>
      </c>
      <c r="F245" t="s">
        <v>1766</v>
      </c>
      <c r="G245" t="s">
        <v>4110</v>
      </c>
      <c r="H245" t="s">
        <v>3974</v>
      </c>
      <c r="I245" t="s">
        <v>2904</v>
      </c>
      <c r="J245" t="s">
        <v>4111</v>
      </c>
      <c r="K245" t="s">
        <v>2661</v>
      </c>
      <c r="L245" t="b">
        <v>0</v>
      </c>
      <c r="M245" t="b">
        <v>0</v>
      </c>
      <c r="N245" t="b">
        <v>0</v>
      </c>
      <c r="O245" t="b">
        <v>0</v>
      </c>
      <c r="P245" t="b">
        <v>0</v>
      </c>
      <c r="Q245">
        <v>0</v>
      </c>
      <c r="R245" t="s">
        <v>194</v>
      </c>
    </row>
    <row r="246" spans="1:18" x14ac:dyDescent="0.2">
      <c r="A246" t="s">
        <v>2125</v>
      </c>
      <c r="B246" t="s">
        <v>2126</v>
      </c>
      <c r="C246" t="s">
        <v>4112</v>
      </c>
      <c r="D246" t="s">
        <v>4113</v>
      </c>
      <c r="E246" t="s">
        <v>4114</v>
      </c>
      <c r="F246" t="s">
        <v>3011</v>
      </c>
      <c r="G246" t="s">
        <v>3502</v>
      </c>
      <c r="H246" t="s">
        <v>1801</v>
      </c>
      <c r="I246" t="s">
        <v>3065</v>
      </c>
      <c r="J246" t="s">
        <v>2490</v>
      </c>
      <c r="K246" t="s">
        <v>3851</v>
      </c>
      <c r="L246" t="b">
        <v>0</v>
      </c>
      <c r="M246" t="b">
        <v>0</v>
      </c>
      <c r="N246" t="b">
        <v>0</v>
      </c>
      <c r="O246" t="b">
        <v>0</v>
      </c>
      <c r="P246" t="b">
        <v>0</v>
      </c>
      <c r="Q246">
        <v>0</v>
      </c>
      <c r="R246" t="s">
        <v>2133</v>
      </c>
    </row>
    <row r="247" spans="1:18" x14ac:dyDescent="0.2">
      <c r="A247" t="s">
        <v>2134</v>
      </c>
      <c r="B247" t="s">
        <v>2135</v>
      </c>
      <c r="C247" t="s">
        <v>4115</v>
      </c>
      <c r="D247" t="s">
        <v>4062</v>
      </c>
      <c r="E247" t="s">
        <v>4116</v>
      </c>
      <c r="F247" t="s">
        <v>2919</v>
      </c>
      <c r="G247" t="s">
        <v>1238</v>
      </c>
      <c r="H247" t="s">
        <v>4117</v>
      </c>
      <c r="I247" t="s">
        <v>4118</v>
      </c>
      <c r="J247" t="s">
        <v>4119</v>
      </c>
      <c r="K247" t="s">
        <v>3590</v>
      </c>
      <c r="L247" t="b">
        <v>0</v>
      </c>
      <c r="M247" t="b">
        <v>0</v>
      </c>
      <c r="N247" t="b">
        <v>0</v>
      </c>
      <c r="O247" t="b">
        <v>0</v>
      </c>
      <c r="P247" t="b">
        <v>0</v>
      </c>
      <c r="Q247">
        <v>0</v>
      </c>
      <c r="R247" t="s">
        <v>2143</v>
      </c>
    </row>
    <row r="248" spans="1:18" x14ac:dyDescent="0.2">
      <c r="A248" t="s">
        <v>2144</v>
      </c>
      <c r="B248" t="s">
        <v>2145</v>
      </c>
      <c r="C248" t="s">
        <v>783</v>
      </c>
      <c r="D248" t="s">
        <v>1221</v>
      </c>
      <c r="E248" t="s">
        <v>601</v>
      </c>
      <c r="F248" t="s">
        <v>4085</v>
      </c>
      <c r="G248" t="s">
        <v>1238</v>
      </c>
      <c r="H248" t="s">
        <v>1063</v>
      </c>
      <c r="I248" t="s">
        <v>2273</v>
      </c>
      <c r="J248" t="s">
        <v>4119</v>
      </c>
      <c r="K248" t="s">
        <v>3718</v>
      </c>
      <c r="L248" t="b">
        <v>0</v>
      </c>
      <c r="M248" t="b">
        <v>0</v>
      </c>
      <c r="N248" t="b">
        <v>0</v>
      </c>
      <c r="O248" t="b">
        <v>0</v>
      </c>
      <c r="P248" t="b">
        <v>0</v>
      </c>
      <c r="Q248">
        <v>0</v>
      </c>
      <c r="R248" t="s">
        <v>194</v>
      </c>
    </row>
    <row r="249" spans="1:18" x14ac:dyDescent="0.2">
      <c r="A249" t="s">
        <v>2159</v>
      </c>
      <c r="B249" t="s">
        <v>2160</v>
      </c>
      <c r="C249" t="s">
        <v>27</v>
      </c>
      <c r="D249" t="s">
        <v>1163</v>
      </c>
      <c r="E249" t="s">
        <v>3655</v>
      </c>
      <c r="F249" t="s">
        <v>667</v>
      </c>
      <c r="G249" t="s">
        <v>1803</v>
      </c>
      <c r="H249" t="s">
        <v>1114</v>
      </c>
      <c r="I249" t="s">
        <v>2440</v>
      </c>
      <c r="J249" t="s">
        <v>3292</v>
      </c>
      <c r="K249" t="s">
        <v>1431</v>
      </c>
      <c r="L249" t="b">
        <v>0</v>
      </c>
      <c r="M249" t="b">
        <v>0</v>
      </c>
      <c r="N249" t="b">
        <v>0</v>
      </c>
      <c r="O249" t="b">
        <v>0</v>
      </c>
      <c r="P249" t="b">
        <v>0</v>
      </c>
      <c r="Q249">
        <v>0</v>
      </c>
      <c r="R249" t="s">
        <v>2168</v>
      </c>
    </row>
    <row r="250" spans="1:18" x14ac:dyDescent="0.2">
      <c r="A250" t="s">
        <v>2169</v>
      </c>
      <c r="B250" t="s">
        <v>2170</v>
      </c>
      <c r="C250" t="s">
        <v>4120</v>
      </c>
      <c r="D250" t="s">
        <v>1951</v>
      </c>
      <c r="E250" t="s">
        <v>1514</v>
      </c>
      <c r="F250" t="s">
        <v>881</v>
      </c>
      <c r="G250" t="s">
        <v>4121</v>
      </c>
      <c r="H250" t="s">
        <v>3739</v>
      </c>
      <c r="I250" t="s">
        <v>698</v>
      </c>
      <c r="J250" t="s">
        <v>4122</v>
      </c>
      <c r="K250" t="s">
        <v>4123</v>
      </c>
      <c r="L250" t="b">
        <v>0</v>
      </c>
      <c r="M250" t="b">
        <v>0</v>
      </c>
      <c r="N250" t="b">
        <v>0</v>
      </c>
      <c r="O250" t="b">
        <v>0</v>
      </c>
      <c r="P250" t="b">
        <v>0</v>
      </c>
      <c r="Q250">
        <v>0</v>
      </c>
      <c r="R250" t="s">
        <v>2175</v>
      </c>
    </row>
    <row r="251" spans="1:18" x14ac:dyDescent="0.2">
      <c r="A251" t="s">
        <v>2176</v>
      </c>
      <c r="B251" t="s">
        <v>2177</v>
      </c>
      <c r="C251" t="s">
        <v>617</v>
      </c>
      <c r="D251" t="s">
        <v>4124</v>
      </c>
      <c r="E251" t="s">
        <v>4125</v>
      </c>
      <c r="F251" t="s">
        <v>3308</v>
      </c>
      <c r="G251" t="s">
        <v>4126</v>
      </c>
      <c r="H251" t="s">
        <v>3145</v>
      </c>
      <c r="I251" t="s">
        <v>3027</v>
      </c>
      <c r="J251" t="s">
        <v>4127</v>
      </c>
      <c r="K251" t="s">
        <v>738</v>
      </c>
      <c r="L251" t="b">
        <v>0</v>
      </c>
      <c r="M251" t="b">
        <v>0</v>
      </c>
      <c r="N251" t="b">
        <v>0</v>
      </c>
      <c r="O251" t="b">
        <v>0</v>
      </c>
      <c r="P251" t="b">
        <v>0</v>
      </c>
      <c r="Q251">
        <v>0</v>
      </c>
      <c r="R251" t="s">
        <v>2182</v>
      </c>
    </row>
    <row r="252" spans="1:18" x14ac:dyDescent="0.2">
      <c r="A252" t="s">
        <v>207</v>
      </c>
      <c r="B252" t="s">
        <v>208</v>
      </c>
      <c r="C252" t="s">
        <v>3924</v>
      </c>
      <c r="D252" t="s">
        <v>4128</v>
      </c>
      <c r="E252" t="s">
        <v>177</v>
      </c>
      <c r="F252" t="s">
        <v>768</v>
      </c>
      <c r="G252" t="s">
        <v>3139</v>
      </c>
      <c r="H252" t="s">
        <v>1221</v>
      </c>
      <c r="I252" t="s">
        <v>751</v>
      </c>
      <c r="J252" t="s">
        <v>2560</v>
      </c>
      <c r="K252" t="s">
        <v>1009</v>
      </c>
      <c r="L252" t="b">
        <v>0</v>
      </c>
      <c r="M252" t="b">
        <v>0</v>
      </c>
      <c r="N252" t="b">
        <v>0</v>
      </c>
      <c r="O252" t="b">
        <v>0</v>
      </c>
      <c r="P252" t="b">
        <v>1</v>
      </c>
      <c r="Q252">
        <v>6</v>
      </c>
      <c r="R252" t="s">
        <v>216</v>
      </c>
    </row>
    <row r="253" spans="1:18" x14ac:dyDescent="0.2">
      <c r="A253" t="s">
        <v>2188</v>
      </c>
      <c r="B253" t="s">
        <v>2189</v>
      </c>
      <c r="C253" t="s">
        <v>1092</v>
      </c>
      <c r="D253" t="s">
        <v>4129</v>
      </c>
      <c r="E253" t="s">
        <v>4130</v>
      </c>
      <c r="F253" t="s">
        <v>3184</v>
      </c>
      <c r="G253" t="s">
        <v>3246</v>
      </c>
      <c r="H253" t="s">
        <v>25</v>
      </c>
      <c r="I253" t="s">
        <v>2279</v>
      </c>
      <c r="J253" t="s">
        <v>3085</v>
      </c>
      <c r="K253" t="s">
        <v>3987</v>
      </c>
      <c r="L253" t="b">
        <v>0</v>
      </c>
      <c r="M253" t="b">
        <v>0</v>
      </c>
      <c r="N253" t="b">
        <v>0</v>
      </c>
      <c r="O253" t="b">
        <v>0</v>
      </c>
      <c r="P253" t="b">
        <v>0</v>
      </c>
      <c r="Q253">
        <v>0</v>
      </c>
      <c r="R253" t="s">
        <v>2043</v>
      </c>
    </row>
    <row r="254" spans="1:18" x14ac:dyDescent="0.2">
      <c r="A254" t="s">
        <v>217</v>
      </c>
      <c r="B254" t="s">
        <v>218</v>
      </c>
      <c r="C254" t="s">
        <v>4131</v>
      </c>
      <c r="D254" t="s">
        <v>4132</v>
      </c>
      <c r="E254" t="s">
        <v>4133</v>
      </c>
      <c r="F254" t="s">
        <v>59</v>
      </c>
      <c r="G254" t="s">
        <v>3924</v>
      </c>
      <c r="H254" t="s">
        <v>421</v>
      </c>
      <c r="I254" t="s">
        <v>1401</v>
      </c>
      <c r="J254" t="s">
        <v>3356</v>
      </c>
      <c r="K254" t="s">
        <v>3353</v>
      </c>
      <c r="L254" t="b">
        <v>0</v>
      </c>
      <c r="M254" t="b">
        <v>0</v>
      </c>
      <c r="N254" t="b">
        <v>0</v>
      </c>
      <c r="O254" t="b">
        <v>0</v>
      </c>
      <c r="P254" t="b">
        <v>1</v>
      </c>
      <c r="Q254">
        <v>12</v>
      </c>
      <c r="R254" t="s">
        <v>228</v>
      </c>
    </row>
    <row r="255" spans="1:18" x14ac:dyDescent="0.2">
      <c r="A255" t="s">
        <v>2193</v>
      </c>
      <c r="B255" t="s">
        <v>2194</v>
      </c>
      <c r="C255" t="s">
        <v>1612</v>
      </c>
      <c r="D255" t="s">
        <v>1951</v>
      </c>
      <c r="E255" t="s">
        <v>1114</v>
      </c>
      <c r="F255" t="s">
        <v>3103</v>
      </c>
      <c r="G255" t="s">
        <v>4134</v>
      </c>
      <c r="H255" t="s">
        <v>3034</v>
      </c>
      <c r="I255" t="s">
        <v>4135</v>
      </c>
      <c r="J255" t="s">
        <v>3565</v>
      </c>
      <c r="K255" t="s">
        <v>3941</v>
      </c>
      <c r="L255" t="b">
        <v>0</v>
      </c>
      <c r="M255" t="b">
        <v>0</v>
      </c>
      <c r="N255" t="b">
        <v>0</v>
      </c>
      <c r="O255" t="b">
        <v>0</v>
      </c>
      <c r="P255" t="b">
        <v>0</v>
      </c>
      <c r="Q255">
        <v>0</v>
      </c>
      <c r="R255" t="s">
        <v>2199</v>
      </c>
    </row>
    <row r="256" spans="1:18" x14ac:dyDescent="0.2">
      <c r="A256" t="s">
        <v>3347</v>
      </c>
      <c r="B256" t="s">
        <v>3348</v>
      </c>
      <c r="C256" t="s">
        <v>3648</v>
      </c>
      <c r="D256" t="s">
        <v>365</v>
      </c>
      <c r="E256" t="s">
        <v>4136</v>
      </c>
      <c r="F256" t="s">
        <v>995</v>
      </c>
      <c r="G256" t="s">
        <v>4137</v>
      </c>
      <c r="H256" t="s">
        <v>1056</v>
      </c>
      <c r="I256" t="s">
        <v>693</v>
      </c>
      <c r="J256" t="s">
        <v>950</v>
      </c>
      <c r="K256" t="s">
        <v>1260</v>
      </c>
      <c r="L256" t="b">
        <v>0</v>
      </c>
      <c r="M256" t="b">
        <v>0</v>
      </c>
      <c r="N256" t="b">
        <v>0</v>
      </c>
      <c r="O256" t="b">
        <v>0</v>
      </c>
      <c r="P256" t="b">
        <v>1</v>
      </c>
      <c r="Q256">
        <v>14</v>
      </c>
      <c r="R256" t="s">
        <v>2441</v>
      </c>
    </row>
    <row r="257" spans="1:18" x14ac:dyDescent="0.2">
      <c r="A257" t="s">
        <v>2200</v>
      </c>
      <c r="B257" t="s">
        <v>2201</v>
      </c>
      <c r="C257" t="s">
        <v>4138</v>
      </c>
      <c r="D257" t="s">
        <v>4139</v>
      </c>
      <c r="E257" t="s">
        <v>3206</v>
      </c>
      <c r="F257" t="s">
        <v>461</v>
      </c>
      <c r="G257" t="s">
        <v>4140</v>
      </c>
      <c r="H257" t="s">
        <v>3075</v>
      </c>
      <c r="I257" t="s">
        <v>2698</v>
      </c>
      <c r="J257" t="s">
        <v>1293</v>
      </c>
      <c r="K257" t="s">
        <v>1359</v>
      </c>
      <c r="L257" t="b">
        <v>0</v>
      </c>
      <c r="M257" t="b">
        <v>0</v>
      </c>
      <c r="N257" t="b">
        <v>0</v>
      </c>
      <c r="O257" t="b">
        <v>0</v>
      </c>
      <c r="P257" t="b">
        <v>0</v>
      </c>
      <c r="Q257">
        <v>0</v>
      </c>
      <c r="R257" t="s">
        <v>2209</v>
      </c>
    </row>
    <row r="258" spans="1:18" x14ac:dyDescent="0.2">
      <c r="A258" t="s">
        <v>2210</v>
      </c>
      <c r="B258" t="s">
        <v>2211</v>
      </c>
      <c r="C258" t="s">
        <v>339</v>
      </c>
      <c r="D258" t="s">
        <v>4141</v>
      </c>
      <c r="E258" t="s">
        <v>4142</v>
      </c>
      <c r="F258" t="s">
        <v>2831</v>
      </c>
      <c r="G258" t="s">
        <v>1272</v>
      </c>
      <c r="H258" t="s">
        <v>919</v>
      </c>
      <c r="I258" t="s">
        <v>823</v>
      </c>
      <c r="J258" t="s">
        <v>2670</v>
      </c>
      <c r="K258" t="s">
        <v>33</v>
      </c>
      <c r="L258" t="b">
        <v>0</v>
      </c>
      <c r="M258" t="b">
        <v>0</v>
      </c>
      <c r="N258" t="b">
        <v>0</v>
      </c>
      <c r="O258" t="b">
        <v>0</v>
      </c>
      <c r="P258" t="b">
        <v>0</v>
      </c>
      <c r="Q258">
        <v>0</v>
      </c>
      <c r="R258" t="s">
        <v>2217</v>
      </c>
    </row>
    <row r="259" spans="1:18" x14ac:dyDescent="0.2">
      <c r="A259" t="s">
        <v>2218</v>
      </c>
      <c r="B259" t="s">
        <v>2219</v>
      </c>
      <c r="C259" t="s">
        <v>4143</v>
      </c>
      <c r="D259" t="s">
        <v>3387</v>
      </c>
      <c r="E259" t="s">
        <v>197</v>
      </c>
      <c r="F259" t="s">
        <v>1384</v>
      </c>
      <c r="G259" t="s">
        <v>4144</v>
      </c>
      <c r="H259" t="s">
        <v>938</v>
      </c>
      <c r="I259" t="s">
        <v>2026</v>
      </c>
      <c r="J259" t="s">
        <v>4145</v>
      </c>
      <c r="K259" t="s">
        <v>2248</v>
      </c>
      <c r="L259" t="b">
        <v>0</v>
      </c>
      <c r="M259" t="b">
        <v>0</v>
      </c>
      <c r="N259" t="b">
        <v>0</v>
      </c>
      <c r="O259" t="b">
        <v>0</v>
      </c>
      <c r="P259" t="b">
        <v>1</v>
      </c>
      <c r="Q259">
        <v>11</v>
      </c>
      <c r="R259" t="s">
        <v>194</v>
      </c>
    </row>
    <row r="260" spans="1:18" x14ac:dyDescent="0.2">
      <c r="A260" t="s">
        <v>2245</v>
      </c>
      <c r="B260" t="s">
        <v>2246</v>
      </c>
      <c r="C260" t="s">
        <v>4146</v>
      </c>
      <c r="D260" t="s">
        <v>3251</v>
      </c>
      <c r="E260" t="s">
        <v>3900</v>
      </c>
      <c r="F260" t="s">
        <v>2362</v>
      </c>
      <c r="G260" t="s">
        <v>1071</v>
      </c>
      <c r="H260" t="s">
        <v>426</v>
      </c>
      <c r="I260" t="s">
        <v>2223</v>
      </c>
      <c r="J260" t="s">
        <v>3166</v>
      </c>
      <c r="K260" t="s">
        <v>896</v>
      </c>
      <c r="L260" t="b">
        <v>0</v>
      </c>
      <c r="M260" t="b">
        <v>0</v>
      </c>
      <c r="N260" t="b">
        <v>0</v>
      </c>
      <c r="O260" t="b">
        <v>0</v>
      </c>
      <c r="P260" t="b">
        <v>1</v>
      </c>
      <c r="Q260">
        <v>4</v>
      </c>
      <c r="R260" t="s">
        <v>194</v>
      </c>
    </row>
    <row r="261" spans="1:18" x14ac:dyDescent="0.2">
      <c r="A261" t="s">
        <v>2249</v>
      </c>
      <c r="B261" t="s">
        <v>2250</v>
      </c>
      <c r="C261" t="s">
        <v>1163</v>
      </c>
      <c r="D261" t="s">
        <v>3009</v>
      </c>
      <c r="E261" t="s">
        <v>1064</v>
      </c>
      <c r="F261" t="s">
        <v>4147</v>
      </c>
      <c r="G261" t="s">
        <v>3741</v>
      </c>
      <c r="H261" t="s">
        <v>2205</v>
      </c>
      <c r="I261" t="s">
        <v>2665</v>
      </c>
      <c r="J261" t="s">
        <v>4148</v>
      </c>
      <c r="K261" t="s">
        <v>4149</v>
      </c>
      <c r="L261" t="b">
        <v>0</v>
      </c>
      <c r="M261" t="b">
        <v>0</v>
      </c>
      <c r="N261" t="b">
        <v>0</v>
      </c>
      <c r="O261" t="b">
        <v>0</v>
      </c>
      <c r="P261" t="b">
        <v>0</v>
      </c>
      <c r="Q261">
        <v>0</v>
      </c>
      <c r="R261" t="s">
        <v>863</v>
      </c>
    </row>
    <row r="262" spans="1:18" x14ac:dyDescent="0.2">
      <c r="A262" t="s">
        <v>2253</v>
      </c>
      <c r="B262" t="s">
        <v>2254</v>
      </c>
      <c r="C262" t="s">
        <v>3972</v>
      </c>
      <c r="D262" t="s">
        <v>3294</v>
      </c>
      <c r="E262" t="s">
        <v>931</v>
      </c>
      <c r="F262" t="s">
        <v>2807</v>
      </c>
      <c r="G262" t="s">
        <v>4150</v>
      </c>
      <c r="H262" t="s">
        <v>1507</v>
      </c>
      <c r="I262" t="s">
        <v>3518</v>
      </c>
      <c r="J262" t="s">
        <v>4151</v>
      </c>
      <c r="K262" t="s">
        <v>3716</v>
      </c>
      <c r="L262" t="b">
        <v>0</v>
      </c>
      <c r="M262" t="b">
        <v>0</v>
      </c>
      <c r="N262" t="b">
        <v>0</v>
      </c>
      <c r="O262" t="b">
        <v>0</v>
      </c>
      <c r="P262" t="b">
        <v>0</v>
      </c>
      <c r="Q262">
        <v>0</v>
      </c>
      <c r="R262" t="s">
        <v>874</v>
      </c>
    </row>
    <row r="263" spans="1:18" x14ac:dyDescent="0.2">
      <c r="A263" t="s">
        <v>2258</v>
      </c>
      <c r="B263" t="s">
        <v>2259</v>
      </c>
      <c r="C263" t="s">
        <v>4152</v>
      </c>
      <c r="D263" t="s">
        <v>960</v>
      </c>
      <c r="E263" t="s">
        <v>4153</v>
      </c>
      <c r="F263" t="s">
        <v>637</v>
      </c>
      <c r="G263" t="s">
        <v>547</v>
      </c>
      <c r="H263" t="s">
        <v>1165</v>
      </c>
      <c r="I263" t="s">
        <v>3918</v>
      </c>
      <c r="J263" t="s">
        <v>2380</v>
      </c>
      <c r="K263" t="s">
        <v>2657</v>
      </c>
      <c r="L263" t="b">
        <v>0</v>
      </c>
      <c r="M263" t="b">
        <v>0</v>
      </c>
      <c r="N263" t="b">
        <v>0</v>
      </c>
      <c r="O263" t="b">
        <v>0</v>
      </c>
      <c r="P263" t="b">
        <v>0</v>
      </c>
      <c r="Q263">
        <v>0</v>
      </c>
      <c r="R263" t="s">
        <v>147</v>
      </c>
    </row>
    <row r="264" spans="1:18" x14ac:dyDescent="0.2">
      <c r="A264" t="s">
        <v>2261</v>
      </c>
      <c r="B264" t="s">
        <v>2262</v>
      </c>
      <c r="C264" t="s">
        <v>4154</v>
      </c>
      <c r="D264" t="s">
        <v>3134</v>
      </c>
      <c r="E264" t="s">
        <v>2753</v>
      </c>
      <c r="F264" t="s">
        <v>452</v>
      </c>
      <c r="G264" t="s">
        <v>3384</v>
      </c>
      <c r="H264" t="s">
        <v>3993</v>
      </c>
      <c r="I264" t="s">
        <v>1053</v>
      </c>
      <c r="J264" t="s">
        <v>3771</v>
      </c>
      <c r="K264" t="s">
        <v>2432</v>
      </c>
      <c r="L264" t="b">
        <v>0</v>
      </c>
      <c r="M264" t="b">
        <v>0</v>
      </c>
      <c r="N264" t="b">
        <v>0</v>
      </c>
      <c r="O264" t="b">
        <v>0</v>
      </c>
      <c r="P264" t="b">
        <v>0</v>
      </c>
      <c r="Q264">
        <v>0</v>
      </c>
      <c r="R264" t="s">
        <v>911</v>
      </c>
    </row>
    <row r="265" spans="1:18" x14ac:dyDescent="0.2">
      <c r="A265" t="s">
        <v>2267</v>
      </c>
      <c r="B265" t="s">
        <v>2268</v>
      </c>
      <c r="C265" t="s">
        <v>4155</v>
      </c>
      <c r="D265" t="s">
        <v>924</v>
      </c>
      <c r="E265" t="s">
        <v>1239</v>
      </c>
      <c r="F265" t="s">
        <v>303</v>
      </c>
      <c r="G265" t="s">
        <v>4156</v>
      </c>
      <c r="H265" t="s">
        <v>4157</v>
      </c>
      <c r="I265" t="s">
        <v>2698</v>
      </c>
      <c r="J265" t="s">
        <v>4158</v>
      </c>
      <c r="K265" t="s">
        <v>4159</v>
      </c>
      <c r="L265" t="b">
        <v>0</v>
      </c>
      <c r="M265" t="b">
        <v>0</v>
      </c>
      <c r="N265" t="b">
        <v>0</v>
      </c>
      <c r="O265" t="b">
        <v>0</v>
      </c>
      <c r="P265" t="b">
        <v>1</v>
      </c>
      <c r="Q265">
        <v>4</v>
      </c>
      <c r="R265" t="s">
        <v>2274</v>
      </c>
    </row>
    <row r="266" spans="1:18" x14ac:dyDescent="0.2">
      <c r="A266" t="s">
        <v>2275</v>
      </c>
      <c r="B266" t="s">
        <v>2276</v>
      </c>
      <c r="C266" t="s">
        <v>4160</v>
      </c>
      <c r="D266" t="s">
        <v>3766</v>
      </c>
      <c r="E266" t="s">
        <v>2757</v>
      </c>
      <c r="F266" t="s">
        <v>250</v>
      </c>
      <c r="G266" t="s">
        <v>4161</v>
      </c>
      <c r="H266" t="s">
        <v>995</v>
      </c>
      <c r="I266" t="s">
        <v>4009</v>
      </c>
      <c r="J266" t="s">
        <v>3034</v>
      </c>
      <c r="K266" t="s">
        <v>2621</v>
      </c>
      <c r="L266" t="b">
        <v>0</v>
      </c>
      <c r="M266" t="b">
        <v>0</v>
      </c>
      <c r="N266" t="b">
        <v>0</v>
      </c>
      <c r="O266" t="b">
        <v>0</v>
      </c>
      <c r="P266" t="b">
        <v>1</v>
      </c>
      <c r="Q266">
        <v>13</v>
      </c>
      <c r="R266" t="s">
        <v>194</v>
      </c>
    </row>
    <row r="267" spans="1:18" x14ac:dyDescent="0.2">
      <c r="A267" t="s">
        <v>2280</v>
      </c>
      <c r="B267" t="s">
        <v>2281</v>
      </c>
      <c r="C267" t="s">
        <v>4162</v>
      </c>
      <c r="D267" t="s">
        <v>4163</v>
      </c>
      <c r="E267" t="s">
        <v>4164</v>
      </c>
      <c r="F267" t="s">
        <v>2516</v>
      </c>
      <c r="G267" t="s">
        <v>3252</v>
      </c>
      <c r="H267" t="s">
        <v>382</v>
      </c>
      <c r="I267" t="s">
        <v>2984</v>
      </c>
      <c r="J267" t="s">
        <v>180</v>
      </c>
      <c r="K267" t="s">
        <v>582</v>
      </c>
      <c r="L267" t="b">
        <v>0</v>
      </c>
      <c r="M267" t="b">
        <v>0</v>
      </c>
      <c r="N267" t="b">
        <v>0</v>
      </c>
      <c r="O267" t="b">
        <v>0</v>
      </c>
      <c r="P267" t="b">
        <v>0</v>
      </c>
      <c r="Q267">
        <v>0</v>
      </c>
      <c r="R267" t="s">
        <v>1144</v>
      </c>
    </row>
    <row r="268" spans="1:18" x14ac:dyDescent="0.2">
      <c r="A268" t="s">
        <v>2288</v>
      </c>
      <c r="B268" t="s">
        <v>2289</v>
      </c>
      <c r="C268" t="s">
        <v>2523</v>
      </c>
      <c r="D268" t="s">
        <v>1458</v>
      </c>
      <c r="E268" t="s">
        <v>676</v>
      </c>
      <c r="F268" t="s">
        <v>4165</v>
      </c>
      <c r="G268" t="s">
        <v>4166</v>
      </c>
      <c r="H268" t="s">
        <v>560</v>
      </c>
      <c r="I268" t="s">
        <v>3518</v>
      </c>
      <c r="J268" t="s">
        <v>4167</v>
      </c>
      <c r="K268" t="s">
        <v>3259</v>
      </c>
      <c r="L268" t="b">
        <v>0</v>
      </c>
      <c r="M268" t="b">
        <v>0</v>
      </c>
      <c r="N268" t="b">
        <v>0</v>
      </c>
      <c r="O268" t="b">
        <v>0</v>
      </c>
      <c r="P268" t="b">
        <v>0</v>
      </c>
      <c r="Q268">
        <v>0</v>
      </c>
      <c r="R268" t="s">
        <v>2295</v>
      </c>
    </row>
    <row r="269" spans="1:18" x14ac:dyDescent="0.2">
      <c r="A269" t="s">
        <v>2296</v>
      </c>
      <c r="B269" t="s">
        <v>2297</v>
      </c>
      <c r="C269" t="s">
        <v>59</v>
      </c>
      <c r="D269" t="s">
        <v>4168</v>
      </c>
      <c r="E269" t="s">
        <v>3064</v>
      </c>
      <c r="F269" t="s">
        <v>840</v>
      </c>
      <c r="G269" t="s">
        <v>4169</v>
      </c>
      <c r="H269" t="s">
        <v>3759</v>
      </c>
      <c r="I269" t="s">
        <v>729</v>
      </c>
      <c r="J269" t="s">
        <v>4170</v>
      </c>
      <c r="K269" t="s">
        <v>1333</v>
      </c>
      <c r="L269" t="b">
        <v>0</v>
      </c>
      <c r="M269" t="b">
        <v>0</v>
      </c>
      <c r="N269" t="b">
        <v>0</v>
      </c>
      <c r="O269" t="b">
        <v>0</v>
      </c>
      <c r="P269" t="b">
        <v>0</v>
      </c>
      <c r="Q269">
        <v>0</v>
      </c>
      <c r="R269" t="s">
        <v>1194</v>
      </c>
    </row>
    <row r="270" spans="1:18" x14ac:dyDescent="0.2">
      <c r="A270" t="s">
        <v>2302</v>
      </c>
      <c r="B270" t="s">
        <v>2303</v>
      </c>
      <c r="C270" t="s">
        <v>2620</v>
      </c>
      <c r="D270" t="s">
        <v>2010</v>
      </c>
      <c r="E270" t="s">
        <v>2653</v>
      </c>
      <c r="F270" t="s">
        <v>581</v>
      </c>
      <c r="G270" t="s">
        <v>4171</v>
      </c>
      <c r="H270" t="s">
        <v>4172</v>
      </c>
      <c r="I270" t="s">
        <v>4173</v>
      </c>
      <c r="J270" t="s">
        <v>3523</v>
      </c>
      <c r="K270" t="s">
        <v>4174</v>
      </c>
      <c r="L270" t="b">
        <v>0</v>
      </c>
      <c r="M270" t="b">
        <v>0</v>
      </c>
      <c r="N270" t="b">
        <v>0</v>
      </c>
      <c r="O270" t="b">
        <v>0</v>
      </c>
      <c r="P270" t="b">
        <v>0</v>
      </c>
      <c r="Q270">
        <v>0</v>
      </c>
      <c r="R270" t="s">
        <v>2307</v>
      </c>
    </row>
    <row r="271" spans="1:18" x14ac:dyDescent="0.2">
      <c r="A271" t="s">
        <v>2322</v>
      </c>
      <c r="B271" t="s">
        <v>2323</v>
      </c>
      <c r="C271" t="s">
        <v>697</v>
      </c>
      <c r="D271" t="s">
        <v>780</v>
      </c>
      <c r="E271" t="s">
        <v>4006</v>
      </c>
      <c r="F271" t="s">
        <v>2150</v>
      </c>
      <c r="G271" t="s">
        <v>4175</v>
      </c>
      <c r="H271" t="s">
        <v>4176</v>
      </c>
      <c r="I271" t="s">
        <v>3305</v>
      </c>
      <c r="J271" t="s">
        <v>4177</v>
      </c>
      <c r="K271" t="s">
        <v>4123</v>
      </c>
      <c r="L271" t="b">
        <v>0</v>
      </c>
      <c r="M271" t="b">
        <v>0</v>
      </c>
      <c r="N271" t="b">
        <v>0</v>
      </c>
      <c r="O271" t="b">
        <v>0</v>
      </c>
      <c r="P271" t="b">
        <v>0</v>
      </c>
      <c r="Q271">
        <v>0</v>
      </c>
      <c r="R271" t="s">
        <v>2327</v>
      </c>
    </row>
    <row r="272" spans="1:18" x14ac:dyDescent="0.2">
      <c r="A272" t="s">
        <v>2328</v>
      </c>
      <c r="B272" t="s">
        <v>2329</v>
      </c>
      <c r="C272" t="s">
        <v>2815</v>
      </c>
      <c r="D272" t="s">
        <v>2971</v>
      </c>
      <c r="E272" t="s">
        <v>261</v>
      </c>
      <c r="F272" t="s">
        <v>177</v>
      </c>
      <c r="G272" t="s">
        <v>4009</v>
      </c>
      <c r="H272" t="s">
        <v>2958</v>
      </c>
      <c r="I272" t="s">
        <v>3548</v>
      </c>
      <c r="J272" t="s">
        <v>2831</v>
      </c>
      <c r="K272" t="s">
        <v>1607</v>
      </c>
      <c r="L272" t="b">
        <v>0</v>
      </c>
      <c r="M272" t="b">
        <v>0</v>
      </c>
      <c r="N272" t="b">
        <v>0</v>
      </c>
      <c r="O272" t="b">
        <v>0</v>
      </c>
      <c r="P272" t="b">
        <v>0</v>
      </c>
      <c r="Q272">
        <v>0</v>
      </c>
      <c r="R272" t="s">
        <v>2333</v>
      </c>
    </row>
    <row r="273" spans="1:18" x14ac:dyDescent="0.2">
      <c r="A273" t="s">
        <v>2334</v>
      </c>
      <c r="B273" t="s">
        <v>2335</v>
      </c>
      <c r="C273" t="s">
        <v>4178</v>
      </c>
      <c r="D273" t="s">
        <v>587</v>
      </c>
      <c r="E273" t="s">
        <v>2094</v>
      </c>
      <c r="F273" t="s">
        <v>2354</v>
      </c>
      <c r="G273" t="s">
        <v>2524</v>
      </c>
      <c r="H273" t="s">
        <v>4179</v>
      </c>
      <c r="I273" t="s">
        <v>1402</v>
      </c>
      <c r="J273" t="s">
        <v>4180</v>
      </c>
      <c r="K273" t="s">
        <v>4181</v>
      </c>
      <c r="L273" t="b">
        <v>0</v>
      </c>
      <c r="M273" t="b">
        <v>0</v>
      </c>
      <c r="N273" t="b">
        <v>0</v>
      </c>
      <c r="O273" t="b">
        <v>0</v>
      </c>
      <c r="P273" t="b">
        <v>0</v>
      </c>
      <c r="Q273">
        <v>0</v>
      </c>
      <c r="R273" t="s">
        <v>2342</v>
      </c>
    </row>
    <row r="274" spans="1:18" x14ac:dyDescent="0.2">
      <c r="A274" t="s">
        <v>2343</v>
      </c>
      <c r="B274" t="s">
        <v>2344</v>
      </c>
      <c r="C274" t="s">
        <v>783</v>
      </c>
      <c r="D274" t="s">
        <v>1108</v>
      </c>
      <c r="E274" t="s">
        <v>606</v>
      </c>
      <c r="F274" t="s">
        <v>2757</v>
      </c>
      <c r="G274" t="s">
        <v>1331</v>
      </c>
      <c r="H274" t="s">
        <v>4182</v>
      </c>
      <c r="I274" t="s">
        <v>1785</v>
      </c>
      <c r="J274" t="s">
        <v>1427</v>
      </c>
      <c r="K274" t="s">
        <v>685</v>
      </c>
      <c r="L274" t="b">
        <v>0</v>
      </c>
      <c r="M274" t="b">
        <v>0</v>
      </c>
      <c r="N274" t="b">
        <v>0</v>
      </c>
      <c r="O274" t="b">
        <v>0</v>
      </c>
      <c r="P274" t="b">
        <v>0</v>
      </c>
      <c r="Q274">
        <v>0</v>
      </c>
      <c r="R274" t="s">
        <v>2349</v>
      </c>
    </row>
    <row r="275" spans="1:18" x14ac:dyDescent="0.2">
      <c r="A275" t="s">
        <v>2350</v>
      </c>
      <c r="B275" t="s">
        <v>2351</v>
      </c>
      <c r="C275" t="s">
        <v>768</v>
      </c>
      <c r="D275" t="s">
        <v>4006</v>
      </c>
      <c r="E275" t="s">
        <v>1517</v>
      </c>
      <c r="F275" t="s">
        <v>3349</v>
      </c>
      <c r="G275" t="s">
        <v>530</v>
      </c>
      <c r="H275" t="s">
        <v>4183</v>
      </c>
      <c r="I275" t="s">
        <v>725</v>
      </c>
      <c r="J275" t="s">
        <v>2362</v>
      </c>
      <c r="K275" t="s">
        <v>482</v>
      </c>
      <c r="L275" t="b">
        <v>0</v>
      </c>
      <c r="M275" t="b">
        <v>0</v>
      </c>
      <c r="N275" t="b">
        <v>0</v>
      </c>
      <c r="O275" t="b">
        <v>0</v>
      </c>
      <c r="P275" t="b">
        <v>1</v>
      </c>
      <c r="Q275">
        <v>14</v>
      </c>
      <c r="R275" t="s">
        <v>2356</v>
      </c>
    </row>
    <row r="276" spans="1:18" x14ac:dyDescent="0.2">
      <c r="A276" t="s">
        <v>2357</v>
      </c>
      <c r="B276" t="s">
        <v>2358</v>
      </c>
      <c r="C276" t="s">
        <v>454</v>
      </c>
      <c r="D276" t="s">
        <v>277</v>
      </c>
      <c r="E276" t="s">
        <v>4184</v>
      </c>
      <c r="F276" t="s">
        <v>1861</v>
      </c>
      <c r="G276" t="s">
        <v>3640</v>
      </c>
      <c r="H276" t="s">
        <v>969</v>
      </c>
      <c r="I276" t="s">
        <v>3130</v>
      </c>
      <c r="J276" t="s">
        <v>2668</v>
      </c>
      <c r="K276" t="s">
        <v>3285</v>
      </c>
      <c r="L276" t="b">
        <v>0</v>
      </c>
      <c r="M276" t="b">
        <v>0</v>
      </c>
      <c r="N276" t="b">
        <v>0</v>
      </c>
      <c r="O276" t="b">
        <v>0</v>
      </c>
      <c r="P276" t="b">
        <v>0</v>
      </c>
      <c r="Q276">
        <v>0</v>
      </c>
      <c r="R276" t="s">
        <v>2363</v>
      </c>
    </row>
    <row r="277" spans="1:18" x14ac:dyDescent="0.2">
      <c r="A277" t="s">
        <v>2364</v>
      </c>
      <c r="B277" t="s">
        <v>2365</v>
      </c>
      <c r="C277" t="s">
        <v>2564</v>
      </c>
      <c r="D277" t="s">
        <v>4185</v>
      </c>
      <c r="E277" t="s">
        <v>4186</v>
      </c>
      <c r="F277" t="s">
        <v>760</v>
      </c>
      <c r="G277" t="s">
        <v>4187</v>
      </c>
      <c r="H277" t="s">
        <v>4046</v>
      </c>
      <c r="I277" t="s">
        <v>2984</v>
      </c>
      <c r="J277" t="s">
        <v>1112</v>
      </c>
      <c r="K277" t="s">
        <v>3166</v>
      </c>
      <c r="L277" t="b">
        <v>0</v>
      </c>
      <c r="M277" t="b">
        <v>0</v>
      </c>
      <c r="N277" t="b">
        <v>0</v>
      </c>
      <c r="O277" t="b">
        <v>0</v>
      </c>
      <c r="P277" t="b">
        <v>1</v>
      </c>
      <c r="Q277">
        <v>12</v>
      </c>
      <c r="R277" t="s">
        <v>2368</v>
      </c>
    </row>
    <row r="278" spans="1:18" x14ac:dyDescent="0.2">
      <c r="A278" t="s">
        <v>2369</v>
      </c>
      <c r="B278" t="s">
        <v>2370</v>
      </c>
      <c r="C278" t="s">
        <v>4188</v>
      </c>
      <c r="D278" t="s">
        <v>664</v>
      </c>
      <c r="E278" t="s">
        <v>1565</v>
      </c>
      <c r="F278" t="s">
        <v>292</v>
      </c>
      <c r="G278" t="s">
        <v>4189</v>
      </c>
      <c r="H278" t="s">
        <v>4190</v>
      </c>
      <c r="I278" t="s">
        <v>1659</v>
      </c>
      <c r="J278" t="s">
        <v>3492</v>
      </c>
      <c r="K278" t="s">
        <v>3674</v>
      </c>
      <c r="L278" t="b">
        <v>0</v>
      </c>
      <c r="M278" t="b">
        <v>0</v>
      </c>
      <c r="N278" t="b">
        <v>0</v>
      </c>
      <c r="O278" t="b">
        <v>0</v>
      </c>
      <c r="P278" t="b">
        <v>0</v>
      </c>
      <c r="Q278">
        <v>0</v>
      </c>
      <c r="R278" t="s">
        <v>2377</v>
      </c>
    </row>
    <row r="279" spans="1:18" x14ac:dyDescent="0.2">
      <c r="A279" t="s">
        <v>2378</v>
      </c>
      <c r="B279" t="s">
        <v>2379</v>
      </c>
      <c r="C279" t="s">
        <v>1949</v>
      </c>
      <c r="D279" t="s">
        <v>250</v>
      </c>
      <c r="E279" t="s">
        <v>3395</v>
      </c>
      <c r="F279" t="s">
        <v>2646</v>
      </c>
      <c r="G279" t="s">
        <v>1103</v>
      </c>
      <c r="H279" t="s">
        <v>414</v>
      </c>
      <c r="I279" t="s">
        <v>2223</v>
      </c>
      <c r="J279" t="s">
        <v>3642</v>
      </c>
      <c r="K279" t="s">
        <v>2984</v>
      </c>
      <c r="L279" t="b">
        <v>0</v>
      </c>
      <c r="M279" t="b">
        <v>0</v>
      </c>
      <c r="N279" t="b">
        <v>0</v>
      </c>
      <c r="O279" t="b">
        <v>0</v>
      </c>
      <c r="P279" t="b">
        <v>1</v>
      </c>
      <c r="Q279">
        <v>14</v>
      </c>
      <c r="R279" t="s">
        <v>2381</v>
      </c>
    </row>
    <row r="280" spans="1:18" x14ac:dyDescent="0.2">
      <c r="A280" t="s">
        <v>2382</v>
      </c>
      <c r="B280" t="s">
        <v>2383</v>
      </c>
      <c r="C280" t="s">
        <v>2011</v>
      </c>
      <c r="D280" t="s">
        <v>3737</v>
      </c>
      <c r="E280" t="s">
        <v>4191</v>
      </c>
      <c r="F280" t="s">
        <v>823</v>
      </c>
      <c r="G280" t="s">
        <v>530</v>
      </c>
      <c r="H280" t="s">
        <v>2958</v>
      </c>
      <c r="I280" t="s">
        <v>4192</v>
      </c>
      <c r="J280" t="s">
        <v>2362</v>
      </c>
      <c r="K280" t="s">
        <v>1607</v>
      </c>
      <c r="L280" t="b">
        <v>0</v>
      </c>
      <c r="M280" t="b">
        <v>0</v>
      </c>
      <c r="N280" t="b">
        <v>0</v>
      </c>
      <c r="O280" t="b">
        <v>0</v>
      </c>
      <c r="P280" t="b">
        <v>0</v>
      </c>
      <c r="Q280">
        <v>0</v>
      </c>
      <c r="R280" t="s">
        <v>2391</v>
      </c>
    </row>
    <row r="281" spans="1:18" x14ac:dyDescent="0.2">
      <c r="A281" t="s">
        <v>2392</v>
      </c>
      <c r="B281" t="s">
        <v>2393</v>
      </c>
      <c r="C281" t="s">
        <v>4193</v>
      </c>
      <c r="D281" t="s">
        <v>2951</v>
      </c>
      <c r="E281" t="s">
        <v>4194</v>
      </c>
      <c r="F281" t="s">
        <v>4195</v>
      </c>
      <c r="G281" t="s">
        <v>4196</v>
      </c>
      <c r="H281" t="s">
        <v>3035</v>
      </c>
      <c r="I281" t="s">
        <v>4197</v>
      </c>
      <c r="J281" t="s">
        <v>2096</v>
      </c>
      <c r="K281" t="s">
        <v>3374</v>
      </c>
      <c r="L281" t="b">
        <v>0</v>
      </c>
      <c r="M281" t="b">
        <v>0</v>
      </c>
      <c r="N281" t="b">
        <v>0</v>
      </c>
      <c r="O281" t="b">
        <v>0</v>
      </c>
      <c r="P281" t="b">
        <v>0</v>
      </c>
      <c r="Q281">
        <v>0</v>
      </c>
      <c r="R281" t="s">
        <v>911</v>
      </c>
    </row>
    <row r="282" spans="1:18" x14ac:dyDescent="0.2">
      <c r="A282" t="s">
        <v>2398</v>
      </c>
      <c r="B282" t="s">
        <v>2399</v>
      </c>
      <c r="C282" t="s">
        <v>278</v>
      </c>
      <c r="D282" t="s">
        <v>704</v>
      </c>
      <c r="E282" t="s">
        <v>2824</v>
      </c>
      <c r="F282" t="s">
        <v>1117</v>
      </c>
      <c r="G282" t="s">
        <v>2714</v>
      </c>
      <c r="H282" t="s">
        <v>1018</v>
      </c>
      <c r="I282" t="s">
        <v>2669</v>
      </c>
      <c r="J282" t="s">
        <v>4198</v>
      </c>
      <c r="K282" t="s">
        <v>4199</v>
      </c>
      <c r="L282" t="b">
        <v>0</v>
      </c>
      <c r="M282" t="b">
        <v>0</v>
      </c>
      <c r="N282" t="b">
        <v>0</v>
      </c>
      <c r="O282" t="b">
        <v>0</v>
      </c>
      <c r="P282" t="b">
        <v>0</v>
      </c>
      <c r="Q282">
        <v>0</v>
      </c>
      <c r="R282" t="s">
        <v>2405</v>
      </c>
    </row>
    <row r="283" spans="1:18" x14ac:dyDescent="0.2">
      <c r="A283" t="s">
        <v>2406</v>
      </c>
      <c r="B283" t="s">
        <v>2407</v>
      </c>
      <c r="C283" t="s">
        <v>519</v>
      </c>
      <c r="D283" t="s">
        <v>2360</v>
      </c>
      <c r="E283" t="s">
        <v>2622</v>
      </c>
      <c r="F283" t="s">
        <v>1653</v>
      </c>
      <c r="G283" t="s">
        <v>4200</v>
      </c>
      <c r="H283" t="s">
        <v>4201</v>
      </c>
      <c r="I283" t="s">
        <v>2831</v>
      </c>
      <c r="J283" t="s">
        <v>1878</v>
      </c>
      <c r="K283" t="s">
        <v>2432</v>
      </c>
      <c r="L283" t="b">
        <v>0</v>
      </c>
      <c r="M283" t="b">
        <v>0</v>
      </c>
      <c r="N283" t="b">
        <v>0</v>
      </c>
      <c r="O283" t="b">
        <v>0</v>
      </c>
      <c r="P283" t="b">
        <v>0</v>
      </c>
      <c r="Q283">
        <v>0</v>
      </c>
      <c r="R283" t="s">
        <v>670</v>
      </c>
    </row>
    <row r="284" spans="1:18" x14ac:dyDescent="0.2">
      <c r="A284" t="s">
        <v>2412</v>
      </c>
      <c r="B284" t="s">
        <v>2413</v>
      </c>
      <c r="C284" t="s">
        <v>4202</v>
      </c>
      <c r="D284" t="s">
        <v>507</v>
      </c>
      <c r="E284" t="s">
        <v>570</v>
      </c>
      <c r="F284" t="s">
        <v>415</v>
      </c>
      <c r="G284" t="s">
        <v>4192</v>
      </c>
      <c r="H284" t="s">
        <v>2876</v>
      </c>
      <c r="I284" t="s">
        <v>3022</v>
      </c>
      <c r="J284" t="s">
        <v>2670</v>
      </c>
      <c r="K284" t="s">
        <v>1719</v>
      </c>
      <c r="L284" t="b">
        <v>0</v>
      </c>
      <c r="M284" t="b">
        <v>0</v>
      </c>
      <c r="N284" t="b">
        <v>0</v>
      </c>
      <c r="O284" t="b">
        <v>0</v>
      </c>
      <c r="P284" t="b">
        <v>0</v>
      </c>
      <c r="Q284">
        <v>0</v>
      </c>
      <c r="R284" t="s">
        <v>2416</v>
      </c>
    </row>
    <row r="285" spans="1:18" x14ac:dyDescent="0.2">
      <c r="A285" t="s">
        <v>2417</v>
      </c>
      <c r="B285" t="s">
        <v>2418</v>
      </c>
      <c r="C285" t="s">
        <v>4203</v>
      </c>
      <c r="D285" t="s">
        <v>4204</v>
      </c>
      <c r="E285" t="s">
        <v>3167</v>
      </c>
      <c r="F285" t="s">
        <v>3421</v>
      </c>
      <c r="G285" t="s">
        <v>1527</v>
      </c>
      <c r="H285" t="s">
        <v>1072</v>
      </c>
      <c r="I285" t="s">
        <v>3096</v>
      </c>
      <c r="J285" t="s">
        <v>1222</v>
      </c>
      <c r="K285" t="s">
        <v>3105</v>
      </c>
      <c r="L285" t="b">
        <v>0</v>
      </c>
      <c r="M285" t="b">
        <v>0</v>
      </c>
      <c r="N285" t="b">
        <v>0</v>
      </c>
      <c r="O285" t="b">
        <v>0</v>
      </c>
      <c r="P285" t="b">
        <v>1</v>
      </c>
      <c r="Q285">
        <v>7</v>
      </c>
      <c r="R285" t="s">
        <v>194</v>
      </c>
    </row>
    <row r="286" spans="1:18" x14ac:dyDescent="0.2">
      <c r="A286" t="s">
        <v>2422</v>
      </c>
      <c r="B286" t="s">
        <v>2423</v>
      </c>
      <c r="C286" t="s">
        <v>1707</v>
      </c>
      <c r="D286" t="s">
        <v>4205</v>
      </c>
      <c r="E286" t="s">
        <v>4056</v>
      </c>
      <c r="F286" t="s">
        <v>1630</v>
      </c>
      <c r="G286" t="s">
        <v>812</v>
      </c>
      <c r="H286" t="s">
        <v>994</v>
      </c>
      <c r="I286" t="s">
        <v>2724</v>
      </c>
      <c r="J286" t="s">
        <v>2683</v>
      </c>
      <c r="K286" t="s">
        <v>1948</v>
      </c>
      <c r="L286" t="b">
        <v>0</v>
      </c>
      <c r="M286" t="b">
        <v>0</v>
      </c>
      <c r="N286" t="b">
        <v>0</v>
      </c>
      <c r="O286" t="b">
        <v>0</v>
      </c>
      <c r="P286" t="b">
        <v>0</v>
      </c>
      <c r="Q286">
        <v>0</v>
      </c>
      <c r="R286" t="s">
        <v>2426</v>
      </c>
    </row>
    <row r="287" spans="1:18" x14ac:dyDescent="0.2">
      <c r="A287" t="s">
        <v>2427</v>
      </c>
      <c r="B287" t="s">
        <v>2428</v>
      </c>
      <c r="C287" t="s">
        <v>106</v>
      </c>
      <c r="D287" t="s">
        <v>3295</v>
      </c>
      <c r="E287" t="s">
        <v>1467</v>
      </c>
      <c r="F287" t="s">
        <v>2860</v>
      </c>
      <c r="G287" t="s">
        <v>2719</v>
      </c>
      <c r="H287" t="s">
        <v>740</v>
      </c>
      <c r="I287" t="s">
        <v>2186</v>
      </c>
      <c r="J287" t="s">
        <v>489</v>
      </c>
      <c r="K287" t="s">
        <v>410</v>
      </c>
      <c r="L287" t="b">
        <v>0</v>
      </c>
      <c r="M287" t="b">
        <v>0</v>
      </c>
      <c r="N287" t="b">
        <v>0</v>
      </c>
      <c r="O287" t="b">
        <v>0</v>
      </c>
      <c r="P287" t="b">
        <v>1</v>
      </c>
      <c r="Q287">
        <v>6</v>
      </c>
      <c r="R287" t="s">
        <v>2434</v>
      </c>
    </row>
    <row r="288" spans="1:18" x14ac:dyDescent="0.2">
      <c r="A288" t="s">
        <v>2435</v>
      </c>
      <c r="B288" t="s">
        <v>2436</v>
      </c>
      <c r="C288" t="s">
        <v>1718</v>
      </c>
      <c r="D288" t="s">
        <v>4206</v>
      </c>
      <c r="E288" t="s">
        <v>4207</v>
      </c>
      <c r="F288" t="s">
        <v>820</v>
      </c>
      <c r="G288" t="s">
        <v>834</v>
      </c>
      <c r="H288" t="s">
        <v>236</v>
      </c>
      <c r="I288" t="s">
        <v>2332</v>
      </c>
      <c r="J288" t="s">
        <v>4208</v>
      </c>
      <c r="K288" t="s">
        <v>2362</v>
      </c>
      <c r="L288" t="b">
        <v>0</v>
      </c>
      <c r="M288" t="b">
        <v>0</v>
      </c>
      <c r="N288" t="b">
        <v>0</v>
      </c>
      <c r="O288" t="b">
        <v>0</v>
      </c>
      <c r="P288" t="b">
        <v>1</v>
      </c>
      <c r="Q288">
        <v>5</v>
      </c>
      <c r="R288" t="s">
        <v>2441</v>
      </c>
    </row>
    <row r="289" spans="1:18" x14ac:dyDescent="0.2">
      <c r="A289" t="s">
        <v>2442</v>
      </c>
      <c r="B289" t="s">
        <v>2443</v>
      </c>
      <c r="C289" t="s">
        <v>1642</v>
      </c>
      <c r="D289" t="s">
        <v>4209</v>
      </c>
      <c r="E289" t="s">
        <v>462</v>
      </c>
      <c r="F289" t="s">
        <v>2826</v>
      </c>
      <c r="G289" t="s">
        <v>4210</v>
      </c>
      <c r="H289" t="s">
        <v>248</v>
      </c>
      <c r="I289" t="s">
        <v>3305</v>
      </c>
      <c r="J289" t="s">
        <v>3096</v>
      </c>
      <c r="K289" t="s">
        <v>4211</v>
      </c>
      <c r="L289" t="b">
        <v>0</v>
      </c>
      <c r="M289" t="b">
        <v>0</v>
      </c>
      <c r="N289" t="b">
        <v>0</v>
      </c>
      <c r="O289" t="b">
        <v>0</v>
      </c>
      <c r="P289" t="b">
        <v>0</v>
      </c>
      <c r="Q289">
        <v>0</v>
      </c>
      <c r="R289" t="s">
        <v>2448</v>
      </c>
    </row>
    <row r="290" spans="1:18" x14ac:dyDescent="0.2">
      <c r="A290" t="s">
        <v>2449</v>
      </c>
      <c r="B290" t="s">
        <v>2450</v>
      </c>
      <c r="C290" t="s">
        <v>369</v>
      </c>
      <c r="D290" t="s">
        <v>4212</v>
      </c>
      <c r="E290" t="s">
        <v>1614</v>
      </c>
      <c r="F290" t="s">
        <v>1707</v>
      </c>
      <c r="G290" t="s">
        <v>3012</v>
      </c>
      <c r="H290" t="s">
        <v>3716</v>
      </c>
      <c r="I290" t="s">
        <v>2839</v>
      </c>
      <c r="J290" t="s">
        <v>1240</v>
      </c>
      <c r="K290" t="s">
        <v>3101</v>
      </c>
      <c r="L290" t="b">
        <v>0</v>
      </c>
      <c r="M290" t="b">
        <v>0</v>
      </c>
      <c r="N290" t="b">
        <v>0</v>
      </c>
      <c r="O290" t="b">
        <v>0</v>
      </c>
      <c r="P290" t="b">
        <v>0</v>
      </c>
      <c r="Q290">
        <v>0</v>
      </c>
      <c r="R290" t="s">
        <v>2456</v>
      </c>
    </row>
    <row r="291" spans="1:18" x14ac:dyDescent="0.2">
      <c r="A291" t="s">
        <v>2457</v>
      </c>
      <c r="B291" t="s">
        <v>2458</v>
      </c>
      <c r="C291" t="s">
        <v>1652</v>
      </c>
      <c r="D291" t="s">
        <v>2352</v>
      </c>
      <c r="E291" t="s">
        <v>3026</v>
      </c>
      <c r="F291" t="s">
        <v>4213</v>
      </c>
      <c r="G291" t="s">
        <v>4214</v>
      </c>
      <c r="H291" t="s">
        <v>4215</v>
      </c>
      <c r="I291" t="s">
        <v>2311</v>
      </c>
      <c r="J291" t="s">
        <v>4122</v>
      </c>
      <c r="K291" t="s">
        <v>3596</v>
      </c>
      <c r="L291" t="b">
        <v>0</v>
      </c>
      <c r="M291" t="b">
        <v>0</v>
      </c>
      <c r="N291" t="b">
        <v>0</v>
      </c>
      <c r="O291" t="b">
        <v>0</v>
      </c>
      <c r="P291" t="b">
        <v>0</v>
      </c>
      <c r="Q291">
        <v>0</v>
      </c>
      <c r="R291" t="s">
        <v>710</v>
      </c>
    </row>
  </sheetData>
  <mergeCells count="1">
    <mergeCell ref="A1:H1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73286-C704-410A-8FEE-50337E26886C}">
  <dimension ref="A1:R291"/>
  <sheetViews>
    <sheetView workbookViewId="0">
      <pane xSplit="1" topLeftCell="B1" activePane="topRight" state="frozen"/>
      <selection activeCell="C26" sqref="C26"/>
      <selection pane="topRight" activeCell="A2" sqref="A2"/>
    </sheetView>
  </sheetViews>
  <sheetFormatPr baseColWidth="10" defaultRowHeight="15" x14ac:dyDescent="0.2"/>
  <cols>
    <col min="2" max="2" width="13" bestFit="1" customWidth="1"/>
    <col min="3" max="3" width="26.5" bestFit="1" customWidth="1"/>
    <col min="4" max="4" width="27.1640625" bestFit="1" customWidth="1"/>
    <col min="5" max="5" width="27.6640625" bestFit="1" customWidth="1"/>
    <col min="6" max="6" width="16.5" bestFit="1" customWidth="1"/>
    <col min="7" max="7" width="17.1640625" bestFit="1" customWidth="1"/>
    <col min="8" max="8" width="17.6640625" bestFit="1" customWidth="1"/>
    <col min="9" max="9" width="16.83203125" bestFit="1" customWidth="1"/>
    <col min="10" max="10" width="17.5" bestFit="1" customWidth="1"/>
    <col min="11" max="11" width="17.83203125" bestFit="1" customWidth="1"/>
    <col min="12" max="12" width="21.1640625" bestFit="1" customWidth="1"/>
    <col min="13" max="13" width="21.83203125" bestFit="1" customWidth="1"/>
    <col min="14" max="14" width="22.1640625" bestFit="1" customWidth="1"/>
    <col min="15" max="15" width="11.83203125" bestFit="1" customWidth="1"/>
    <col min="16" max="16" width="10.33203125" bestFit="1" customWidth="1"/>
    <col min="17" max="17" width="11.5" bestFit="1" customWidth="1"/>
    <col min="18" max="18" width="78.1640625" bestFit="1" customWidth="1"/>
  </cols>
  <sheetData>
    <row r="1" spans="1:18" x14ac:dyDescent="0.2">
      <c r="A1" s="14" t="s">
        <v>6524</v>
      </c>
      <c r="B1" s="14"/>
      <c r="C1" s="14"/>
      <c r="D1" s="14"/>
      <c r="E1" s="14"/>
      <c r="F1" s="14"/>
      <c r="G1" s="14"/>
      <c r="H1" s="14"/>
    </row>
    <row r="2" spans="1:18" x14ac:dyDescent="0.2">
      <c r="A2" t="s">
        <v>0</v>
      </c>
      <c r="B2" t="s">
        <v>1</v>
      </c>
      <c r="C2" t="s">
        <v>4216</v>
      </c>
      <c r="D2" t="s">
        <v>4217</v>
      </c>
      <c r="E2" t="s">
        <v>4218</v>
      </c>
      <c r="F2" t="s">
        <v>4219</v>
      </c>
      <c r="G2" t="s">
        <v>4220</v>
      </c>
      <c r="H2" t="s">
        <v>4221</v>
      </c>
      <c r="I2" t="s">
        <v>4222</v>
      </c>
      <c r="J2" t="s">
        <v>4223</v>
      </c>
      <c r="K2" t="s">
        <v>4224</v>
      </c>
      <c r="L2" t="s">
        <v>4225</v>
      </c>
      <c r="M2" t="s">
        <v>4226</v>
      </c>
      <c r="N2" t="s">
        <v>4227</v>
      </c>
      <c r="O2" t="s">
        <v>14</v>
      </c>
      <c r="P2" t="s">
        <v>15</v>
      </c>
      <c r="Q2" t="s">
        <v>16</v>
      </c>
      <c r="R2" t="s">
        <v>17</v>
      </c>
    </row>
    <row r="3" spans="1:18" x14ac:dyDescent="0.2">
      <c r="A3" t="s">
        <v>1755</v>
      </c>
      <c r="B3" t="s">
        <v>1756</v>
      </c>
      <c r="C3" t="s">
        <v>937</v>
      </c>
      <c r="D3" t="s">
        <v>2605</v>
      </c>
      <c r="E3" t="s">
        <v>4305</v>
      </c>
      <c r="F3" t="s">
        <v>1273</v>
      </c>
      <c r="G3" t="s">
        <v>4306</v>
      </c>
      <c r="H3" t="s">
        <v>4307</v>
      </c>
      <c r="I3" t="s">
        <v>2972</v>
      </c>
      <c r="J3" t="s">
        <v>4308</v>
      </c>
      <c r="K3" t="s">
        <v>4241</v>
      </c>
      <c r="L3" t="b">
        <v>0</v>
      </c>
      <c r="M3" t="b">
        <v>1</v>
      </c>
      <c r="N3" t="b">
        <v>1</v>
      </c>
      <c r="O3" t="b">
        <v>1</v>
      </c>
      <c r="P3" t="b">
        <v>1</v>
      </c>
      <c r="Q3">
        <v>11</v>
      </c>
      <c r="R3" t="s">
        <v>194</v>
      </c>
    </row>
    <row r="4" spans="1:18" x14ac:dyDescent="0.2">
      <c r="A4" t="s">
        <v>763</v>
      </c>
      <c r="B4" t="s">
        <v>764</v>
      </c>
      <c r="C4" t="s">
        <v>4019</v>
      </c>
      <c r="D4" t="s">
        <v>3435</v>
      </c>
      <c r="E4" t="s">
        <v>929</v>
      </c>
      <c r="F4" t="s">
        <v>4263</v>
      </c>
      <c r="G4" t="s">
        <v>3225</v>
      </c>
      <c r="H4" t="s">
        <v>505</v>
      </c>
      <c r="I4" t="s">
        <v>4264</v>
      </c>
      <c r="J4" t="s">
        <v>4265</v>
      </c>
      <c r="K4" t="s">
        <v>1239</v>
      </c>
      <c r="L4" t="b">
        <v>1</v>
      </c>
      <c r="M4" t="b">
        <v>1</v>
      </c>
      <c r="N4" t="b">
        <v>0</v>
      </c>
      <c r="O4" t="b">
        <v>1</v>
      </c>
      <c r="P4" t="b">
        <v>1</v>
      </c>
      <c r="Q4">
        <v>1</v>
      </c>
      <c r="R4" t="s">
        <v>773</v>
      </c>
    </row>
    <row r="5" spans="1:18" x14ac:dyDescent="0.2">
      <c r="A5" t="s">
        <v>333</v>
      </c>
      <c r="B5" t="s">
        <v>334</v>
      </c>
      <c r="C5" t="s">
        <v>3575</v>
      </c>
      <c r="D5" t="s">
        <v>3097</v>
      </c>
      <c r="E5" t="s">
        <v>4232</v>
      </c>
      <c r="F5" t="s">
        <v>4233</v>
      </c>
      <c r="G5" t="s">
        <v>693</v>
      </c>
      <c r="H5" t="s">
        <v>3366</v>
      </c>
      <c r="I5" t="s">
        <v>4234</v>
      </c>
      <c r="J5" t="s">
        <v>92</v>
      </c>
      <c r="K5" t="s">
        <v>1507</v>
      </c>
      <c r="L5" t="b">
        <v>1</v>
      </c>
      <c r="M5" t="b">
        <v>0</v>
      </c>
      <c r="N5" t="b">
        <v>0</v>
      </c>
      <c r="O5" t="b">
        <v>1</v>
      </c>
      <c r="P5" t="b">
        <v>1</v>
      </c>
      <c r="Q5">
        <v>5</v>
      </c>
      <c r="R5" t="s">
        <v>342</v>
      </c>
    </row>
    <row r="6" spans="1:18" x14ac:dyDescent="0.2">
      <c r="A6" t="s">
        <v>3913</v>
      </c>
      <c r="B6" t="s">
        <v>3914</v>
      </c>
      <c r="C6" t="s">
        <v>211</v>
      </c>
      <c r="D6" t="s">
        <v>2535</v>
      </c>
      <c r="E6" t="s">
        <v>4292</v>
      </c>
      <c r="F6" t="s">
        <v>2560</v>
      </c>
      <c r="G6" t="s">
        <v>2841</v>
      </c>
      <c r="H6" t="s">
        <v>4293</v>
      </c>
      <c r="I6" t="s">
        <v>340</v>
      </c>
      <c r="J6" t="s">
        <v>4275</v>
      </c>
      <c r="K6" t="s">
        <v>1771</v>
      </c>
      <c r="L6" t="b">
        <v>0</v>
      </c>
      <c r="M6" t="b">
        <v>1</v>
      </c>
      <c r="N6" t="b">
        <v>1</v>
      </c>
      <c r="O6" t="b">
        <v>1</v>
      </c>
      <c r="P6" t="b">
        <v>1</v>
      </c>
      <c r="Q6">
        <v>12</v>
      </c>
      <c r="R6" t="s">
        <v>1578</v>
      </c>
    </row>
    <row r="7" spans="1:18" x14ac:dyDescent="0.2">
      <c r="A7" t="s">
        <v>18</v>
      </c>
      <c r="B7" t="s">
        <v>19</v>
      </c>
      <c r="C7" t="s">
        <v>4124</v>
      </c>
      <c r="D7" t="s">
        <v>4228</v>
      </c>
      <c r="E7" t="s">
        <v>3373</v>
      </c>
      <c r="F7" t="s">
        <v>1155</v>
      </c>
      <c r="G7" t="s">
        <v>3965</v>
      </c>
      <c r="H7" t="s">
        <v>2589</v>
      </c>
      <c r="I7" t="s">
        <v>271</v>
      </c>
      <c r="J7" t="s">
        <v>4229</v>
      </c>
      <c r="K7" t="s">
        <v>4230</v>
      </c>
      <c r="L7" t="b">
        <v>0</v>
      </c>
      <c r="M7" t="b">
        <v>1</v>
      </c>
      <c r="N7" t="b">
        <v>0</v>
      </c>
      <c r="O7" t="b">
        <v>1</v>
      </c>
      <c r="P7" t="b">
        <v>0</v>
      </c>
      <c r="Q7">
        <v>0</v>
      </c>
      <c r="R7" t="s">
        <v>29</v>
      </c>
    </row>
    <row r="8" spans="1:18" x14ac:dyDescent="0.2">
      <c r="A8" t="s">
        <v>361</v>
      </c>
      <c r="B8" t="s">
        <v>362</v>
      </c>
      <c r="C8" t="s">
        <v>4235</v>
      </c>
      <c r="D8" t="s">
        <v>2477</v>
      </c>
      <c r="E8" t="s">
        <v>1123</v>
      </c>
      <c r="F8" t="s">
        <v>834</v>
      </c>
      <c r="G8" t="s">
        <v>4236</v>
      </c>
      <c r="H8" t="s">
        <v>4032</v>
      </c>
      <c r="I8" t="s">
        <v>169</v>
      </c>
      <c r="J8" t="s">
        <v>37</v>
      </c>
      <c r="K8" t="s">
        <v>4202</v>
      </c>
      <c r="L8" t="b">
        <v>0</v>
      </c>
      <c r="M8" t="b">
        <v>1</v>
      </c>
      <c r="N8" t="b">
        <v>0</v>
      </c>
      <c r="O8" t="b">
        <v>1</v>
      </c>
      <c r="P8" t="b">
        <v>0</v>
      </c>
      <c r="Q8">
        <v>0</v>
      </c>
      <c r="R8" t="s">
        <v>372</v>
      </c>
    </row>
    <row r="9" spans="1:18" x14ac:dyDescent="0.2">
      <c r="A9" t="s">
        <v>30</v>
      </c>
      <c r="B9" t="s">
        <v>31</v>
      </c>
      <c r="C9" t="s">
        <v>3050</v>
      </c>
      <c r="D9" t="s">
        <v>2564</v>
      </c>
      <c r="E9" t="s">
        <v>1088</v>
      </c>
      <c r="F9" t="s">
        <v>898</v>
      </c>
      <c r="G9" t="s">
        <v>2925</v>
      </c>
      <c r="H9" t="s">
        <v>1391</v>
      </c>
      <c r="I9" t="s">
        <v>906</v>
      </c>
      <c r="J9" t="s">
        <v>25</v>
      </c>
      <c r="K9" t="s">
        <v>4231</v>
      </c>
      <c r="L9" t="b">
        <v>0</v>
      </c>
      <c r="M9" t="b">
        <v>1</v>
      </c>
      <c r="N9" t="b">
        <v>0</v>
      </c>
      <c r="O9" t="b">
        <v>1</v>
      </c>
      <c r="P9" t="b">
        <v>0</v>
      </c>
      <c r="Q9">
        <v>0</v>
      </c>
      <c r="R9" t="s">
        <v>41</v>
      </c>
    </row>
    <row r="10" spans="1:18" x14ac:dyDescent="0.2">
      <c r="A10" t="s">
        <v>690</v>
      </c>
      <c r="B10" t="s">
        <v>691</v>
      </c>
      <c r="C10" t="s">
        <v>4108</v>
      </c>
      <c r="D10" t="s">
        <v>2564</v>
      </c>
      <c r="E10" t="s">
        <v>1550</v>
      </c>
      <c r="F10" t="s">
        <v>4231</v>
      </c>
      <c r="G10" t="s">
        <v>4261</v>
      </c>
      <c r="H10" t="s">
        <v>1025</v>
      </c>
      <c r="I10" t="s">
        <v>3291</v>
      </c>
      <c r="J10" t="s">
        <v>4262</v>
      </c>
      <c r="K10" t="s">
        <v>1916</v>
      </c>
      <c r="L10" t="b">
        <v>0</v>
      </c>
      <c r="M10" t="b">
        <v>1</v>
      </c>
      <c r="N10" t="b">
        <v>0</v>
      </c>
      <c r="O10" t="b">
        <v>1</v>
      </c>
      <c r="P10" t="b">
        <v>0</v>
      </c>
      <c r="Q10">
        <v>0</v>
      </c>
      <c r="R10" t="s">
        <v>700</v>
      </c>
    </row>
    <row r="11" spans="1:18" x14ac:dyDescent="0.2">
      <c r="A11" t="s">
        <v>544</v>
      </c>
      <c r="B11" t="s">
        <v>545</v>
      </c>
      <c r="C11" t="s">
        <v>1931</v>
      </c>
      <c r="D11" t="s">
        <v>2507</v>
      </c>
      <c r="E11" t="s">
        <v>599</v>
      </c>
      <c r="F11" t="s">
        <v>3606</v>
      </c>
      <c r="G11" t="s">
        <v>4254</v>
      </c>
      <c r="H11" t="s">
        <v>4255</v>
      </c>
      <c r="I11" t="s">
        <v>4044</v>
      </c>
      <c r="J11" t="s">
        <v>4256</v>
      </c>
      <c r="K11" t="s">
        <v>1771</v>
      </c>
      <c r="L11" t="b">
        <v>0</v>
      </c>
      <c r="M11" t="b">
        <v>1</v>
      </c>
      <c r="N11" t="b">
        <v>0</v>
      </c>
      <c r="O11" t="b">
        <v>1</v>
      </c>
      <c r="P11" t="b">
        <v>0</v>
      </c>
      <c r="Q11">
        <v>0</v>
      </c>
      <c r="R11" t="s">
        <v>553</v>
      </c>
    </row>
    <row r="12" spans="1:18" x14ac:dyDescent="0.2">
      <c r="A12" t="s">
        <v>1213</v>
      </c>
      <c r="B12" t="s">
        <v>1214</v>
      </c>
      <c r="C12" t="s">
        <v>4286</v>
      </c>
      <c r="D12" t="s">
        <v>365</v>
      </c>
      <c r="E12" t="s">
        <v>1693</v>
      </c>
      <c r="F12" t="s">
        <v>4287</v>
      </c>
      <c r="G12" t="s">
        <v>4288</v>
      </c>
      <c r="H12" t="s">
        <v>3430</v>
      </c>
      <c r="I12" t="s">
        <v>3106</v>
      </c>
      <c r="J12" t="s">
        <v>4267</v>
      </c>
      <c r="K12" t="s">
        <v>3292</v>
      </c>
      <c r="L12" t="b">
        <v>0</v>
      </c>
      <c r="M12" t="b">
        <v>1</v>
      </c>
      <c r="N12" t="b">
        <v>0</v>
      </c>
      <c r="O12" t="b">
        <v>1</v>
      </c>
      <c r="P12" t="b">
        <v>0</v>
      </c>
      <c r="Q12">
        <v>0</v>
      </c>
      <c r="R12" t="s">
        <v>1218</v>
      </c>
    </row>
    <row r="13" spans="1:18" x14ac:dyDescent="0.2">
      <c r="A13" t="s">
        <v>1160</v>
      </c>
      <c r="B13" t="s">
        <v>1161</v>
      </c>
      <c r="C13" t="s">
        <v>4281</v>
      </c>
      <c r="D13" t="s">
        <v>128</v>
      </c>
      <c r="E13" t="s">
        <v>359</v>
      </c>
      <c r="F13" t="s">
        <v>4282</v>
      </c>
      <c r="G13" t="s">
        <v>4283</v>
      </c>
      <c r="H13" t="s">
        <v>4284</v>
      </c>
      <c r="I13" t="s">
        <v>3333</v>
      </c>
      <c r="J13" t="s">
        <v>4285</v>
      </c>
      <c r="K13" t="s">
        <v>3292</v>
      </c>
      <c r="L13" t="b">
        <v>0</v>
      </c>
      <c r="M13" t="b">
        <v>1</v>
      </c>
      <c r="N13" t="b">
        <v>0</v>
      </c>
      <c r="O13" t="b">
        <v>1</v>
      </c>
      <c r="P13" t="b">
        <v>0</v>
      </c>
      <c r="Q13">
        <v>0</v>
      </c>
      <c r="R13" t="s">
        <v>1170</v>
      </c>
    </row>
    <row r="14" spans="1:18" x14ac:dyDescent="0.2">
      <c r="A14" t="s">
        <v>1101</v>
      </c>
      <c r="B14" t="s">
        <v>1102</v>
      </c>
      <c r="C14" t="s">
        <v>4273</v>
      </c>
      <c r="D14" t="s">
        <v>4274</v>
      </c>
      <c r="E14" t="s">
        <v>3861</v>
      </c>
      <c r="F14" t="s">
        <v>371</v>
      </c>
      <c r="G14" t="s">
        <v>3805</v>
      </c>
      <c r="H14" t="s">
        <v>1644</v>
      </c>
      <c r="I14" t="s">
        <v>1446</v>
      </c>
      <c r="J14" t="s">
        <v>4275</v>
      </c>
      <c r="K14" t="s">
        <v>1239</v>
      </c>
      <c r="L14" t="b">
        <v>0</v>
      </c>
      <c r="M14" t="b">
        <v>1</v>
      </c>
      <c r="N14" t="b">
        <v>0</v>
      </c>
      <c r="O14" t="b">
        <v>1</v>
      </c>
      <c r="P14" t="b">
        <v>1</v>
      </c>
      <c r="Q14">
        <v>7</v>
      </c>
      <c r="R14" t="s">
        <v>1109</v>
      </c>
    </row>
    <row r="15" spans="1:18" x14ac:dyDescent="0.2">
      <c r="A15" t="s">
        <v>42</v>
      </c>
      <c r="B15" t="s">
        <v>43</v>
      </c>
      <c r="C15" t="s">
        <v>4242</v>
      </c>
      <c r="D15" t="s">
        <v>4243</v>
      </c>
      <c r="E15" t="s">
        <v>4244</v>
      </c>
      <c r="F15" t="s">
        <v>4245</v>
      </c>
      <c r="G15" t="s">
        <v>4246</v>
      </c>
      <c r="H15" t="s">
        <v>4247</v>
      </c>
      <c r="I15" t="s">
        <v>483</v>
      </c>
      <c r="J15" t="s">
        <v>4248</v>
      </c>
      <c r="K15" t="s">
        <v>4249</v>
      </c>
      <c r="L15" t="b">
        <v>0</v>
      </c>
      <c r="M15" t="b">
        <v>1</v>
      </c>
      <c r="N15" t="b">
        <v>1</v>
      </c>
      <c r="O15" t="b">
        <v>1</v>
      </c>
      <c r="P15" t="b">
        <v>0</v>
      </c>
      <c r="Q15">
        <v>0</v>
      </c>
      <c r="R15" t="s">
        <v>53</v>
      </c>
    </row>
    <row r="16" spans="1:18" x14ac:dyDescent="0.2">
      <c r="A16" t="s">
        <v>2028</v>
      </c>
      <c r="B16" t="s">
        <v>2029</v>
      </c>
      <c r="C16" t="s">
        <v>2652</v>
      </c>
      <c r="D16" t="s">
        <v>4324</v>
      </c>
      <c r="E16" t="s">
        <v>4325</v>
      </c>
      <c r="F16" t="s">
        <v>693</v>
      </c>
      <c r="G16" t="s">
        <v>4326</v>
      </c>
      <c r="H16" t="s">
        <v>4327</v>
      </c>
      <c r="I16" t="s">
        <v>4192</v>
      </c>
      <c r="J16" t="s">
        <v>4328</v>
      </c>
      <c r="K16" t="s">
        <v>4329</v>
      </c>
      <c r="L16" t="b">
        <v>0</v>
      </c>
      <c r="M16" t="b">
        <v>1</v>
      </c>
      <c r="N16" t="b">
        <v>1</v>
      </c>
      <c r="O16" t="b">
        <v>1</v>
      </c>
      <c r="P16" t="b">
        <v>0</v>
      </c>
      <c r="Q16">
        <v>0</v>
      </c>
      <c r="R16" t="s">
        <v>2032</v>
      </c>
    </row>
    <row r="17" spans="1:18" x14ac:dyDescent="0.2">
      <c r="A17" t="s">
        <v>1821</v>
      </c>
      <c r="B17" t="s">
        <v>1822</v>
      </c>
      <c r="C17" t="s">
        <v>4317</v>
      </c>
      <c r="D17" t="s">
        <v>4318</v>
      </c>
      <c r="E17" t="s">
        <v>4319</v>
      </c>
      <c r="F17" t="s">
        <v>3467</v>
      </c>
      <c r="G17" t="s">
        <v>4320</v>
      </c>
      <c r="H17" t="s">
        <v>169</v>
      </c>
      <c r="I17" t="s">
        <v>304</v>
      </c>
      <c r="J17" t="s">
        <v>4321</v>
      </c>
      <c r="K17" t="s">
        <v>1086</v>
      </c>
      <c r="L17" t="b">
        <v>0</v>
      </c>
      <c r="M17" t="b">
        <v>1</v>
      </c>
      <c r="N17" t="b">
        <v>0</v>
      </c>
      <c r="O17" t="b">
        <v>1</v>
      </c>
      <c r="P17" t="b">
        <v>1</v>
      </c>
      <c r="Q17">
        <v>8</v>
      </c>
      <c r="R17" t="s">
        <v>1827</v>
      </c>
    </row>
    <row r="18" spans="1:18" x14ac:dyDescent="0.2">
      <c r="A18" t="s">
        <v>184</v>
      </c>
      <c r="B18" t="s">
        <v>185</v>
      </c>
      <c r="C18" t="s">
        <v>34</v>
      </c>
      <c r="D18" t="s">
        <v>4300</v>
      </c>
      <c r="E18" t="s">
        <v>3603</v>
      </c>
      <c r="F18" t="s">
        <v>74</v>
      </c>
      <c r="G18" t="s">
        <v>4301</v>
      </c>
      <c r="H18" t="s">
        <v>453</v>
      </c>
      <c r="I18" t="s">
        <v>4302</v>
      </c>
      <c r="J18" t="s">
        <v>4303</v>
      </c>
      <c r="K18" t="s">
        <v>4304</v>
      </c>
      <c r="L18" t="b">
        <v>0</v>
      </c>
      <c r="M18" t="b">
        <v>1</v>
      </c>
      <c r="N18" t="b">
        <v>0</v>
      </c>
      <c r="O18" t="b">
        <v>1</v>
      </c>
      <c r="P18" t="b">
        <v>1</v>
      </c>
      <c r="Q18">
        <v>6</v>
      </c>
      <c r="R18" t="s">
        <v>194</v>
      </c>
    </row>
    <row r="19" spans="1:18" x14ac:dyDescent="0.2">
      <c r="A19" t="s">
        <v>136</v>
      </c>
      <c r="B19" t="s">
        <v>137</v>
      </c>
      <c r="C19" t="s">
        <v>3076</v>
      </c>
      <c r="D19" t="s">
        <v>4277</v>
      </c>
      <c r="E19" t="s">
        <v>556</v>
      </c>
      <c r="F19" t="s">
        <v>4278</v>
      </c>
      <c r="G19" t="s">
        <v>4279</v>
      </c>
      <c r="H19" t="s">
        <v>4280</v>
      </c>
      <c r="I19" t="s">
        <v>3375</v>
      </c>
      <c r="J19" t="s">
        <v>4272</v>
      </c>
      <c r="K19" t="s">
        <v>4249</v>
      </c>
      <c r="L19" t="b">
        <v>0</v>
      </c>
      <c r="M19" t="b">
        <v>1</v>
      </c>
      <c r="N19" t="b">
        <v>1</v>
      </c>
      <c r="O19" t="b">
        <v>1</v>
      </c>
      <c r="P19" t="b">
        <v>0</v>
      </c>
      <c r="Q19">
        <v>0</v>
      </c>
      <c r="R19" t="s">
        <v>147</v>
      </c>
    </row>
    <row r="20" spans="1:18" x14ac:dyDescent="0.2">
      <c r="A20" t="s">
        <v>114</v>
      </c>
      <c r="B20" t="s">
        <v>115</v>
      </c>
      <c r="C20" t="s">
        <v>215</v>
      </c>
      <c r="D20" t="s">
        <v>4276</v>
      </c>
      <c r="E20" t="s">
        <v>3597</v>
      </c>
      <c r="F20" t="s">
        <v>1968</v>
      </c>
      <c r="G20" t="s">
        <v>4179</v>
      </c>
      <c r="H20" t="s">
        <v>4089</v>
      </c>
      <c r="I20" t="s">
        <v>104</v>
      </c>
      <c r="J20" t="s">
        <v>3106</v>
      </c>
      <c r="K20" t="s">
        <v>3292</v>
      </c>
      <c r="L20" t="b">
        <v>0</v>
      </c>
      <c r="M20" t="b">
        <v>1</v>
      </c>
      <c r="N20" t="b">
        <v>0</v>
      </c>
      <c r="O20" t="b">
        <v>1</v>
      </c>
      <c r="P20" t="b">
        <v>1</v>
      </c>
      <c r="Q20">
        <v>8</v>
      </c>
      <c r="R20" t="s">
        <v>124</v>
      </c>
    </row>
    <row r="21" spans="1:18" x14ac:dyDescent="0.2">
      <c r="A21" t="s">
        <v>78</v>
      </c>
      <c r="B21" t="s">
        <v>79</v>
      </c>
      <c r="C21" t="s">
        <v>2202</v>
      </c>
      <c r="D21" t="s">
        <v>4257</v>
      </c>
      <c r="E21" t="s">
        <v>4185</v>
      </c>
      <c r="F21" t="s">
        <v>3722</v>
      </c>
      <c r="G21" t="s">
        <v>4258</v>
      </c>
      <c r="H21" t="s">
        <v>4259</v>
      </c>
      <c r="I21" t="s">
        <v>3281</v>
      </c>
      <c r="J21" t="s">
        <v>4260</v>
      </c>
      <c r="K21" t="s">
        <v>4233</v>
      </c>
      <c r="L21" t="b">
        <v>0</v>
      </c>
      <c r="M21" t="b">
        <v>1</v>
      </c>
      <c r="N21" t="b">
        <v>1</v>
      </c>
      <c r="O21" t="b">
        <v>1</v>
      </c>
      <c r="P21" t="b">
        <v>1</v>
      </c>
      <c r="Q21">
        <v>7</v>
      </c>
      <c r="R21" t="s">
        <v>89</v>
      </c>
    </row>
    <row r="22" spans="1:18" x14ac:dyDescent="0.2">
      <c r="A22" t="s">
        <v>1788</v>
      </c>
      <c r="B22" t="s">
        <v>1789</v>
      </c>
      <c r="C22" t="s">
        <v>442</v>
      </c>
      <c r="D22" t="s">
        <v>4314</v>
      </c>
      <c r="E22" t="s">
        <v>3286</v>
      </c>
      <c r="F22" t="s">
        <v>3678</v>
      </c>
      <c r="G22" t="s">
        <v>1333</v>
      </c>
      <c r="H22" t="s">
        <v>4315</v>
      </c>
      <c r="I22" t="s">
        <v>3943</v>
      </c>
      <c r="J22" t="s">
        <v>4316</v>
      </c>
      <c r="K22" t="s">
        <v>2841</v>
      </c>
      <c r="L22" t="b">
        <v>0</v>
      </c>
      <c r="M22" t="b">
        <v>1</v>
      </c>
      <c r="N22" t="b">
        <v>1</v>
      </c>
      <c r="O22" t="b">
        <v>1</v>
      </c>
      <c r="P22" t="b">
        <v>1</v>
      </c>
      <c r="Q22">
        <v>4</v>
      </c>
      <c r="R22" t="s">
        <v>194</v>
      </c>
    </row>
    <row r="23" spans="1:18" x14ac:dyDescent="0.2">
      <c r="A23" t="s">
        <v>1425</v>
      </c>
      <c r="B23" t="s">
        <v>1426</v>
      </c>
      <c r="C23" t="s">
        <v>780</v>
      </c>
      <c r="D23" t="s">
        <v>410</v>
      </c>
      <c r="E23" t="s">
        <v>1405</v>
      </c>
      <c r="F23" t="s">
        <v>4294</v>
      </c>
      <c r="G23" t="s">
        <v>4295</v>
      </c>
      <c r="H23" t="s">
        <v>4249</v>
      </c>
      <c r="I23" t="s">
        <v>2943</v>
      </c>
      <c r="J23" t="s">
        <v>4296</v>
      </c>
      <c r="K23" t="s">
        <v>4297</v>
      </c>
      <c r="L23" t="b">
        <v>0</v>
      </c>
      <c r="M23" t="b">
        <v>0</v>
      </c>
      <c r="N23" t="b">
        <v>1</v>
      </c>
      <c r="O23" t="b">
        <v>1</v>
      </c>
      <c r="P23" t="b">
        <v>0</v>
      </c>
      <c r="Q23">
        <v>0</v>
      </c>
      <c r="R23" t="s">
        <v>793</v>
      </c>
    </row>
    <row r="24" spans="1:18" x14ac:dyDescent="0.2">
      <c r="A24" t="s">
        <v>1633</v>
      </c>
      <c r="B24" t="s">
        <v>1634</v>
      </c>
      <c r="C24" t="s">
        <v>3327</v>
      </c>
      <c r="D24" t="s">
        <v>4298</v>
      </c>
      <c r="E24" t="s">
        <v>557</v>
      </c>
      <c r="F24" t="s">
        <v>740</v>
      </c>
      <c r="G24" t="s">
        <v>4081</v>
      </c>
      <c r="H24" t="s">
        <v>4299</v>
      </c>
      <c r="I24" t="s">
        <v>788</v>
      </c>
      <c r="J24" t="s">
        <v>2504</v>
      </c>
      <c r="K24" t="s">
        <v>4297</v>
      </c>
      <c r="L24" t="b">
        <v>0</v>
      </c>
      <c r="M24" t="b">
        <v>0</v>
      </c>
      <c r="N24" t="b">
        <v>1</v>
      </c>
      <c r="O24" t="b">
        <v>1</v>
      </c>
      <c r="P24" t="b">
        <v>0</v>
      </c>
      <c r="Q24">
        <v>0</v>
      </c>
      <c r="R24" t="s">
        <v>1639</v>
      </c>
    </row>
    <row r="25" spans="1:18" x14ac:dyDescent="0.2">
      <c r="A25" t="s">
        <v>385</v>
      </c>
      <c r="B25" t="s">
        <v>386</v>
      </c>
      <c r="C25" t="s">
        <v>1060</v>
      </c>
      <c r="D25" t="s">
        <v>4237</v>
      </c>
      <c r="E25" t="s">
        <v>4238</v>
      </c>
      <c r="F25" t="s">
        <v>965</v>
      </c>
      <c r="G25" t="s">
        <v>677</v>
      </c>
      <c r="H25" t="s">
        <v>4239</v>
      </c>
      <c r="I25" t="s">
        <v>898</v>
      </c>
      <c r="J25" t="s">
        <v>4240</v>
      </c>
      <c r="K25" t="s">
        <v>4241</v>
      </c>
      <c r="L25" t="b">
        <v>0</v>
      </c>
      <c r="M25" t="b">
        <v>1</v>
      </c>
      <c r="N25" t="b">
        <v>1</v>
      </c>
      <c r="O25" t="b">
        <v>1</v>
      </c>
      <c r="P25" t="b">
        <v>0</v>
      </c>
      <c r="Q25">
        <v>0</v>
      </c>
      <c r="R25" t="s">
        <v>396</v>
      </c>
    </row>
    <row r="26" spans="1:18" x14ac:dyDescent="0.2">
      <c r="A26" t="s">
        <v>2099</v>
      </c>
      <c r="B26" t="s">
        <v>2100</v>
      </c>
      <c r="C26" t="s">
        <v>4330</v>
      </c>
      <c r="D26" t="s">
        <v>3824</v>
      </c>
      <c r="E26" t="s">
        <v>3743</v>
      </c>
      <c r="F26" t="s">
        <v>4331</v>
      </c>
      <c r="G26" t="s">
        <v>4332</v>
      </c>
      <c r="H26" t="s">
        <v>1317</v>
      </c>
      <c r="I26" t="s">
        <v>4333</v>
      </c>
      <c r="J26" t="s">
        <v>4334</v>
      </c>
      <c r="K26" t="s">
        <v>3905</v>
      </c>
      <c r="L26" t="b">
        <v>1</v>
      </c>
      <c r="M26" t="b">
        <v>1</v>
      </c>
      <c r="N26" t="b">
        <v>0</v>
      </c>
      <c r="O26" t="b">
        <v>1</v>
      </c>
      <c r="P26" t="b">
        <v>0</v>
      </c>
      <c r="Q26">
        <v>0</v>
      </c>
      <c r="R26" t="s">
        <v>2105</v>
      </c>
    </row>
    <row r="27" spans="1:18" x14ac:dyDescent="0.2">
      <c r="A27" t="s">
        <v>195</v>
      </c>
      <c r="B27" t="s">
        <v>196</v>
      </c>
      <c r="C27" t="s">
        <v>1798</v>
      </c>
      <c r="D27" t="s">
        <v>1250</v>
      </c>
      <c r="E27" t="s">
        <v>4309</v>
      </c>
      <c r="F27" t="s">
        <v>4310</v>
      </c>
      <c r="G27" t="s">
        <v>4311</v>
      </c>
      <c r="H27" t="s">
        <v>1939</v>
      </c>
      <c r="I27" t="s">
        <v>4312</v>
      </c>
      <c r="J27" t="s">
        <v>4313</v>
      </c>
      <c r="K27" t="s">
        <v>467</v>
      </c>
      <c r="L27" t="b">
        <v>1</v>
      </c>
      <c r="M27" t="b">
        <v>0</v>
      </c>
      <c r="N27" t="b">
        <v>0</v>
      </c>
      <c r="O27" t="b">
        <v>1</v>
      </c>
      <c r="P27" t="b">
        <v>1</v>
      </c>
      <c r="Q27">
        <v>5</v>
      </c>
      <c r="R27" t="s">
        <v>206</v>
      </c>
    </row>
    <row r="28" spans="1:18" x14ac:dyDescent="0.2">
      <c r="A28" t="s">
        <v>2435</v>
      </c>
      <c r="B28" t="s">
        <v>2436</v>
      </c>
      <c r="C28" t="s">
        <v>2731</v>
      </c>
      <c r="D28" t="s">
        <v>3566</v>
      </c>
      <c r="E28" t="s">
        <v>3949</v>
      </c>
      <c r="F28" t="s">
        <v>2504</v>
      </c>
      <c r="G28" t="s">
        <v>4337</v>
      </c>
      <c r="H28" t="s">
        <v>566</v>
      </c>
      <c r="I28" t="s">
        <v>660</v>
      </c>
      <c r="J28" t="s">
        <v>2631</v>
      </c>
      <c r="K28" t="s">
        <v>1248</v>
      </c>
      <c r="L28" t="b">
        <v>0</v>
      </c>
      <c r="M28" t="b">
        <v>1</v>
      </c>
      <c r="N28" t="b">
        <v>0</v>
      </c>
      <c r="O28" t="b">
        <v>1</v>
      </c>
      <c r="P28" t="b">
        <v>1</v>
      </c>
      <c r="Q28">
        <v>5</v>
      </c>
      <c r="R28" t="s">
        <v>2441</v>
      </c>
    </row>
    <row r="29" spans="1:18" x14ac:dyDescent="0.2">
      <c r="A29" t="s">
        <v>102</v>
      </c>
      <c r="B29" t="s">
        <v>103</v>
      </c>
      <c r="C29" t="s">
        <v>3189</v>
      </c>
      <c r="D29" t="s">
        <v>2431</v>
      </c>
      <c r="E29" t="s">
        <v>4268</v>
      </c>
      <c r="F29" t="s">
        <v>4269</v>
      </c>
      <c r="G29" t="s">
        <v>4270</v>
      </c>
      <c r="H29" t="s">
        <v>4271</v>
      </c>
      <c r="I29" t="s">
        <v>3106</v>
      </c>
      <c r="J29" t="s">
        <v>4272</v>
      </c>
      <c r="K29" t="s">
        <v>1591</v>
      </c>
      <c r="L29" t="b">
        <v>0</v>
      </c>
      <c r="M29" t="b">
        <v>1</v>
      </c>
      <c r="N29" t="b">
        <v>0</v>
      </c>
      <c r="O29" t="b">
        <v>1</v>
      </c>
      <c r="P29" t="b">
        <v>0</v>
      </c>
      <c r="Q29">
        <v>0</v>
      </c>
      <c r="R29" t="s">
        <v>113</v>
      </c>
    </row>
    <row r="30" spans="1:18" x14ac:dyDescent="0.2">
      <c r="A30" t="s">
        <v>501</v>
      </c>
      <c r="B30" t="s">
        <v>502</v>
      </c>
      <c r="C30" t="s">
        <v>1940</v>
      </c>
      <c r="D30" t="s">
        <v>197</v>
      </c>
      <c r="E30" t="s">
        <v>4250</v>
      </c>
      <c r="F30" t="s">
        <v>482</v>
      </c>
      <c r="G30" t="s">
        <v>4251</v>
      </c>
      <c r="H30" t="s">
        <v>4252</v>
      </c>
      <c r="I30" t="s">
        <v>820</v>
      </c>
      <c r="J30" t="s">
        <v>4253</v>
      </c>
      <c r="K30" t="s">
        <v>1462</v>
      </c>
      <c r="L30" t="b">
        <v>0</v>
      </c>
      <c r="M30" t="b">
        <v>1</v>
      </c>
      <c r="N30" t="b">
        <v>0</v>
      </c>
      <c r="O30" t="b">
        <v>1</v>
      </c>
      <c r="P30" t="b">
        <v>1</v>
      </c>
      <c r="Q30">
        <v>1</v>
      </c>
      <c r="R30" t="s">
        <v>511</v>
      </c>
    </row>
    <row r="31" spans="1:18" x14ac:dyDescent="0.2">
      <c r="A31" t="s">
        <v>2151</v>
      </c>
      <c r="B31" t="s">
        <v>2152</v>
      </c>
      <c r="C31" t="s">
        <v>1914</v>
      </c>
      <c r="D31" t="s">
        <v>557</v>
      </c>
      <c r="E31" t="s">
        <v>3549</v>
      </c>
      <c r="F31" t="s">
        <v>2205</v>
      </c>
      <c r="G31" t="s">
        <v>4335</v>
      </c>
      <c r="H31" t="s">
        <v>4336</v>
      </c>
      <c r="I31" t="s">
        <v>1482</v>
      </c>
      <c r="J31" t="s">
        <v>4260</v>
      </c>
      <c r="K31" t="s">
        <v>4249</v>
      </c>
      <c r="L31" t="b">
        <v>0</v>
      </c>
      <c r="M31" t="b">
        <v>1</v>
      </c>
      <c r="N31" t="b">
        <v>1</v>
      </c>
      <c r="O31" t="b">
        <v>1</v>
      </c>
      <c r="P31" t="b">
        <v>0</v>
      </c>
      <c r="Q31">
        <v>0</v>
      </c>
      <c r="R31" t="s">
        <v>194</v>
      </c>
    </row>
    <row r="32" spans="1:18" x14ac:dyDescent="0.2">
      <c r="A32" t="s">
        <v>1306</v>
      </c>
      <c r="B32" t="s">
        <v>1307</v>
      </c>
      <c r="C32" t="s">
        <v>1515</v>
      </c>
      <c r="D32" t="s">
        <v>1467</v>
      </c>
      <c r="E32" t="s">
        <v>3282</v>
      </c>
      <c r="F32" t="s">
        <v>4289</v>
      </c>
      <c r="G32" t="s">
        <v>4290</v>
      </c>
      <c r="H32" t="s">
        <v>2715</v>
      </c>
      <c r="I32" t="s">
        <v>1772</v>
      </c>
      <c r="J32" t="s">
        <v>4291</v>
      </c>
      <c r="K32" t="s">
        <v>3034</v>
      </c>
      <c r="L32" t="b">
        <v>0</v>
      </c>
      <c r="M32" t="b">
        <v>1</v>
      </c>
      <c r="N32" t="b">
        <v>0</v>
      </c>
      <c r="O32" t="b">
        <v>1</v>
      </c>
      <c r="P32" t="b">
        <v>0</v>
      </c>
      <c r="Q32">
        <v>0</v>
      </c>
      <c r="R32" t="s">
        <v>1313</v>
      </c>
    </row>
    <row r="33" spans="1:18" x14ac:dyDescent="0.2">
      <c r="A33" t="s">
        <v>1996</v>
      </c>
      <c r="B33" t="s">
        <v>1997</v>
      </c>
      <c r="C33" t="s">
        <v>3115</v>
      </c>
      <c r="D33" t="s">
        <v>1466</v>
      </c>
      <c r="E33" t="s">
        <v>4322</v>
      </c>
      <c r="F33" t="s">
        <v>2883</v>
      </c>
      <c r="G33" t="s">
        <v>2555</v>
      </c>
      <c r="H33" t="s">
        <v>3799</v>
      </c>
      <c r="I33" t="s">
        <v>3376</v>
      </c>
      <c r="J33" t="s">
        <v>4323</v>
      </c>
      <c r="K33" t="s">
        <v>1969</v>
      </c>
      <c r="L33" t="b">
        <v>0</v>
      </c>
      <c r="M33" t="b">
        <v>1</v>
      </c>
      <c r="N33" t="b">
        <v>0</v>
      </c>
      <c r="O33" t="b">
        <v>1</v>
      </c>
      <c r="P33" t="b">
        <v>0</v>
      </c>
      <c r="Q33">
        <v>0</v>
      </c>
      <c r="R33" t="s">
        <v>689</v>
      </c>
    </row>
    <row r="34" spans="1:18" x14ac:dyDescent="0.2">
      <c r="A34" t="s">
        <v>972</v>
      </c>
      <c r="B34" t="s">
        <v>973</v>
      </c>
      <c r="C34" t="s">
        <v>2048</v>
      </c>
      <c r="D34" t="s">
        <v>69</v>
      </c>
      <c r="E34" t="s">
        <v>4005</v>
      </c>
      <c r="F34" t="s">
        <v>3305</v>
      </c>
      <c r="G34" t="s">
        <v>4266</v>
      </c>
      <c r="H34" t="s">
        <v>3578</v>
      </c>
      <c r="I34" t="s">
        <v>3373</v>
      </c>
      <c r="J34" t="s">
        <v>4267</v>
      </c>
      <c r="K34" t="s">
        <v>4241</v>
      </c>
      <c r="L34" t="b">
        <v>0</v>
      </c>
      <c r="M34" t="b">
        <v>1</v>
      </c>
      <c r="N34" t="b">
        <v>0</v>
      </c>
      <c r="O34" t="b">
        <v>1</v>
      </c>
      <c r="P34" t="b">
        <v>0</v>
      </c>
      <c r="Q34">
        <v>0</v>
      </c>
      <c r="R34" t="s">
        <v>101</v>
      </c>
    </row>
    <row r="35" spans="1:18" x14ac:dyDescent="0.2">
      <c r="A35" t="s">
        <v>241</v>
      </c>
      <c r="B35" t="s">
        <v>242</v>
      </c>
      <c r="C35" t="s">
        <v>1582</v>
      </c>
      <c r="D35" t="s">
        <v>2058</v>
      </c>
      <c r="E35" t="s">
        <v>4338</v>
      </c>
      <c r="F35" t="s">
        <v>3098</v>
      </c>
      <c r="G35" t="s">
        <v>749</v>
      </c>
      <c r="H35" t="s">
        <v>4339</v>
      </c>
      <c r="I35" t="s">
        <v>4340</v>
      </c>
      <c r="J35" t="s">
        <v>485</v>
      </c>
      <c r="K35" t="s">
        <v>4341</v>
      </c>
      <c r="L35" t="b">
        <v>0</v>
      </c>
      <c r="M35" t="b">
        <v>0</v>
      </c>
      <c r="N35" t="b">
        <v>0</v>
      </c>
      <c r="O35" t="b">
        <v>0</v>
      </c>
      <c r="P35" t="b">
        <v>0</v>
      </c>
      <c r="Q35">
        <v>0</v>
      </c>
      <c r="R35" t="s">
        <v>252</v>
      </c>
    </row>
    <row r="36" spans="1:18" x14ac:dyDescent="0.2">
      <c r="A36" t="s">
        <v>253</v>
      </c>
      <c r="B36" t="s">
        <v>254</v>
      </c>
      <c r="C36" t="s">
        <v>3650</v>
      </c>
      <c r="D36" t="s">
        <v>3743</v>
      </c>
      <c r="E36" t="s">
        <v>3385</v>
      </c>
      <c r="F36" t="s">
        <v>4342</v>
      </c>
      <c r="G36" t="s">
        <v>1980</v>
      </c>
      <c r="H36" t="s">
        <v>1123</v>
      </c>
      <c r="I36" t="s">
        <v>4302</v>
      </c>
      <c r="J36" t="s">
        <v>2770</v>
      </c>
      <c r="K36" t="s">
        <v>2229</v>
      </c>
      <c r="L36" t="b">
        <v>0</v>
      </c>
      <c r="M36" t="b">
        <v>0</v>
      </c>
      <c r="N36" t="b">
        <v>0</v>
      </c>
      <c r="O36" t="b">
        <v>0</v>
      </c>
      <c r="P36" t="b">
        <v>0</v>
      </c>
      <c r="Q36">
        <v>0</v>
      </c>
      <c r="R36" t="s">
        <v>263</v>
      </c>
    </row>
    <row r="37" spans="1:18" x14ac:dyDescent="0.2">
      <c r="A37" t="s">
        <v>264</v>
      </c>
      <c r="B37" t="s">
        <v>265</v>
      </c>
      <c r="C37" t="s">
        <v>772</v>
      </c>
      <c r="D37" t="s">
        <v>2240</v>
      </c>
      <c r="E37" t="s">
        <v>1954</v>
      </c>
      <c r="F37" t="s">
        <v>1108</v>
      </c>
      <c r="G37" t="s">
        <v>3916</v>
      </c>
      <c r="H37" t="s">
        <v>1183</v>
      </c>
      <c r="I37" t="s">
        <v>1086</v>
      </c>
      <c r="J37" t="s">
        <v>3292</v>
      </c>
      <c r="K37" t="s">
        <v>756</v>
      </c>
      <c r="L37" t="b">
        <v>0</v>
      </c>
      <c r="M37" t="b">
        <v>0</v>
      </c>
      <c r="N37" t="b">
        <v>0</v>
      </c>
      <c r="O37" t="b">
        <v>0</v>
      </c>
      <c r="P37" t="b">
        <v>0</v>
      </c>
      <c r="Q37">
        <v>0</v>
      </c>
      <c r="R37" t="s">
        <v>274</v>
      </c>
    </row>
    <row r="38" spans="1:18" x14ac:dyDescent="0.2">
      <c r="A38" t="s">
        <v>275</v>
      </c>
      <c r="B38" t="s">
        <v>276</v>
      </c>
      <c r="C38" t="s">
        <v>4343</v>
      </c>
      <c r="D38" t="s">
        <v>1311</v>
      </c>
      <c r="E38" t="s">
        <v>2762</v>
      </c>
      <c r="F38" t="s">
        <v>2529</v>
      </c>
      <c r="G38" t="s">
        <v>4344</v>
      </c>
      <c r="H38" t="s">
        <v>4345</v>
      </c>
      <c r="I38" t="s">
        <v>1810</v>
      </c>
      <c r="J38" t="s">
        <v>4346</v>
      </c>
      <c r="K38" t="s">
        <v>1392</v>
      </c>
      <c r="L38" t="b">
        <v>0</v>
      </c>
      <c r="M38" t="b">
        <v>0</v>
      </c>
      <c r="N38" t="b">
        <v>0</v>
      </c>
      <c r="O38" t="b">
        <v>0</v>
      </c>
      <c r="P38" t="b">
        <v>0</v>
      </c>
      <c r="Q38">
        <v>0</v>
      </c>
      <c r="R38" t="s">
        <v>285</v>
      </c>
    </row>
    <row r="39" spans="1:18" x14ac:dyDescent="0.2">
      <c r="A39" t="s">
        <v>286</v>
      </c>
      <c r="B39" t="s">
        <v>287</v>
      </c>
      <c r="C39" t="s">
        <v>4347</v>
      </c>
      <c r="D39" t="s">
        <v>1949</v>
      </c>
      <c r="E39" t="s">
        <v>2988</v>
      </c>
      <c r="F39" t="s">
        <v>1833</v>
      </c>
      <c r="G39" t="s">
        <v>4348</v>
      </c>
      <c r="H39" t="s">
        <v>4349</v>
      </c>
      <c r="I39" t="s">
        <v>1074</v>
      </c>
      <c r="J39" t="s">
        <v>4350</v>
      </c>
      <c r="K39" t="s">
        <v>4351</v>
      </c>
      <c r="L39" t="b">
        <v>0</v>
      </c>
      <c r="M39" t="b">
        <v>0</v>
      </c>
      <c r="N39" t="b">
        <v>0</v>
      </c>
      <c r="O39" t="b">
        <v>0</v>
      </c>
      <c r="P39" t="b">
        <v>0</v>
      </c>
      <c r="Q39">
        <v>0</v>
      </c>
      <c r="R39" t="s">
        <v>297</v>
      </c>
    </row>
    <row r="40" spans="1:18" x14ac:dyDescent="0.2">
      <c r="A40" t="s">
        <v>298</v>
      </c>
      <c r="B40" t="s">
        <v>299</v>
      </c>
      <c r="C40" t="s">
        <v>4352</v>
      </c>
      <c r="D40" t="s">
        <v>1811</v>
      </c>
      <c r="E40" t="s">
        <v>695</v>
      </c>
      <c r="F40" t="s">
        <v>4353</v>
      </c>
      <c r="G40" t="s">
        <v>3490</v>
      </c>
      <c r="H40" t="s">
        <v>4354</v>
      </c>
      <c r="I40" t="s">
        <v>1035</v>
      </c>
      <c r="J40" t="s">
        <v>4072</v>
      </c>
      <c r="K40" t="s">
        <v>154</v>
      </c>
      <c r="L40" t="b">
        <v>0</v>
      </c>
      <c r="M40" t="b">
        <v>0</v>
      </c>
      <c r="N40" t="b">
        <v>0</v>
      </c>
      <c r="O40" t="b">
        <v>0</v>
      </c>
      <c r="P40" t="b">
        <v>0</v>
      </c>
      <c r="Q40">
        <v>0</v>
      </c>
      <c r="R40" t="s">
        <v>309</v>
      </c>
    </row>
    <row r="41" spans="1:18" x14ac:dyDescent="0.2">
      <c r="A41" t="s">
        <v>310</v>
      </c>
      <c r="B41" t="s">
        <v>311</v>
      </c>
      <c r="C41" t="s">
        <v>1954</v>
      </c>
      <c r="D41" t="s">
        <v>1975</v>
      </c>
      <c r="E41" t="s">
        <v>1081</v>
      </c>
      <c r="F41" t="s">
        <v>517</v>
      </c>
      <c r="G41" t="s">
        <v>1085</v>
      </c>
      <c r="H41" t="s">
        <v>2860</v>
      </c>
      <c r="I41" t="s">
        <v>2958</v>
      </c>
      <c r="J41" t="s">
        <v>1165</v>
      </c>
      <c r="K41" t="s">
        <v>486</v>
      </c>
      <c r="L41" t="b">
        <v>0</v>
      </c>
      <c r="M41" t="b">
        <v>0</v>
      </c>
      <c r="N41" t="b">
        <v>0</v>
      </c>
      <c r="O41" t="b">
        <v>0</v>
      </c>
      <c r="P41" t="b">
        <v>0</v>
      </c>
      <c r="Q41">
        <v>0</v>
      </c>
      <c r="R41" t="s">
        <v>321</v>
      </c>
    </row>
    <row r="42" spans="1:18" x14ac:dyDescent="0.2">
      <c r="A42" t="s">
        <v>322</v>
      </c>
      <c r="B42" t="s">
        <v>323</v>
      </c>
      <c r="C42" t="s">
        <v>845</v>
      </c>
      <c r="D42" t="s">
        <v>1906</v>
      </c>
      <c r="E42" t="s">
        <v>1450</v>
      </c>
      <c r="F42" t="s">
        <v>421</v>
      </c>
      <c r="G42" t="s">
        <v>2620</v>
      </c>
      <c r="H42" t="s">
        <v>577</v>
      </c>
      <c r="I42" t="s">
        <v>947</v>
      </c>
      <c r="J42" t="s">
        <v>3153</v>
      </c>
      <c r="K42" t="s">
        <v>485</v>
      </c>
      <c r="L42" t="b">
        <v>0</v>
      </c>
      <c r="M42" t="b">
        <v>0</v>
      </c>
      <c r="N42" t="b">
        <v>0</v>
      </c>
      <c r="O42" t="b">
        <v>0</v>
      </c>
      <c r="P42" t="b">
        <v>0</v>
      </c>
      <c r="Q42">
        <v>0</v>
      </c>
      <c r="R42" t="s">
        <v>332</v>
      </c>
    </row>
    <row r="43" spans="1:18" x14ac:dyDescent="0.2">
      <c r="A43" t="s">
        <v>343</v>
      </c>
      <c r="B43" t="s">
        <v>344</v>
      </c>
      <c r="C43" t="s">
        <v>1061</v>
      </c>
      <c r="D43" t="s">
        <v>4355</v>
      </c>
      <c r="E43" t="s">
        <v>339</v>
      </c>
      <c r="F43" t="s">
        <v>3140</v>
      </c>
      <c r="G43" t="s">
        <v>3887</v>
      </c>
      <c r="H43" t="s">
        <v>924</v>
      </c>
      <c r="I43" t="s">
        <v>3049</v>
      </c>
      <c r="J43" t="s">
        <v>3723</v>
      </c>
      <c r="K43" t="s">
        <v>3631</v>
      </c>
      <c r="L43" t="b">
        <v>0</v>
      </c>
      <c r="M43" t="b">
        <v>0</v>
      </c>
      <c r="N43" t="b">
        <v>0</v>
      </c>
      <c r="O43" t="b">
        <v>0</v>
      </c>
      <c r="P43" t="b">
        <v>1</v>
      </c>
      <c r="Q43">
        <v>13</v>
      </c>
      <c r="R43" t="s">
        <v>351</v>
      </c>
    </row>
    <row r="44" spans="1:18" x14ac:dyDescent="0.2">
      <c r="A44" t="s">
        <v>352</v>
      </c>
      <c r="B44" t="s">
        <v>353</v>
      </c>
      <c r="C44" t="s">
        <v>4153</v>
      </c>
      <c r="D44" t="s">
        <v>1263</v>
      </c>
      <c r="E44" t="s">
        <v>2243</v>
      </c>
      <c r="F44" t="s">
        <v>3077</v>
      </c>
      <c r="G44" t="s">
        <v>4356</v>
      </c>
      <c r="H44" t="s">
        <v>291</v>
      </c>
      <c r="I44" t="s">
        <v>3208</v>
      </c>
      <c r="J44" t="s">
        <v>59</v>
      </c>
      <c r="K44" t="s">
        <v>1081</v>
      </c>
      <c r="L44" t="b">
        <v>0</v>
      </c>
      <c r="M44" t="b">
        <v>0</v>
      </c>
      <c r="N44" t="b">
        <v>0</v>
      </c>
      <c r="O44" t="b">
        <v>0</v>
      </c>
      <c r="P44" t="b">
        <v>0</v>
      </c>
      <c r="Q44">
        <v>0</v>
      </c>
      <c r="R44" t="s">
        <v>360</v>
      </c>
    </row>
    <row r="45" spans="1:18" x14ac:dyDescent="0.2">
      <c r="A45" t="s">
        <v>373</v>
      </c>
      <c r="B45" t="s">
        <v>374</v>
      </c>
      <c r="C45" t="s">
        <v>3471</v>
      </c>
      <c r="D45" t="s">
        <v>2773</v>
      </c>
      <c r="E45" t="s">
        <v>1949</v>
      </c>
      <c r="F45" t="s">
        <v>358</v>
      </c>
      <c r="G45" t="s">
        <v>279</v>
      </c>
      <c r="H45" t="s">
        <v>4357</v>
      </c>
      <c r="I45" t="s">
        <v>1523</v>
      </c>
      <c r="J45" t="s">
        <v>4358</v>
      </c>
      <c r="K45" t="s">
        <v>1095</v>
      </c>
      <c r="L45" t="b">
        <v>0</v>
      </c>
      <c r="M45" t="b">
        <v>0</v>
      </c>
      <c r="N45" t="b">
        <v>0</v>
      </c>
      <c r="O45" t="b">
        <v>0</v>
      </c>
      <c r="P45" t="b">
        <v>0</v>
      </c>
      <c r="Q45">
        <v>0</v>
      </c>
      <c r="R45" t="s">
        <v>384</v>
      </c>
    </row>
    <row r="46" spans="1:18" x14ac:dyDescent="0.2">
      <c r="A46" t="s">
        <v>397</v>
      </c>
      <c r="B46" t="s">
        <v>398</v>
      </c>
      <c r="C46" t="s">
        <v>2639</v>
      </c>
      <c r="D46" t="s">
        <v>2853</v>
      </c>
      <c r="E46" t="s">
        <v>2198</v>
      </c>
      <c r="F46" t="s">
        <v>3975</v>
      </c>
      <c r="G46" t="s">
        <v>403</v>
      </c>
      <c r="H46" t="s">
        <v>600</v>
      </c>
      <c r="I46" t="s">
        <v>2656</v>
      </c>
      <c r="J46" t="s">
        <v>4359</v>
      </c>
      <c r="K46" t="s">
        <v>3673</v>
      </c>
      <c r="L46" t="b">
        <v>0</v>
      </c>
      <c r="M46" t="b">
        <v>0</v>
      </c>
      <c r="N46" t="b">
        <v>0</v>
      </c>
      <c r="O46" t="b">
        <v>0</v>
      </c>
      <c r="P46" t="b">
        <v>0</v>
      </c>
      <c r="Q46">
        <v>0</v>
      </c>
      <c r="R46" t="s">
        <v>407</v>
      </c>
    </row>
    <row r="47" spans="1:18" x14ac:dyDescent="0.2">
      <c r="A47" t="s">
        <v>408</v>
      </c>
      <c r="B47" t="s">
        <v>409</v>
      </c>
      <c r="C47" t="s">
        <v>1055</v>
      </c>
      <c r="D47" t="s">
        <v>831</v>
      </c>
      <c r="E47" t="s">
        <v>3352</v>
      </c>
      <c r="F47" t="s">
        <v>2725</v>
      </c>
      <c r="G47" t="s">
        <v>3722</v>
      </c>
      <c r="H47" t="s">
        <v>4360</v>
      </c>
      <c r="I47" t="s">
        <v>2719</v>
      </c>
      <c r="J47" t="s">
        <v>4361</v>
      </c>
      <c r="K47" t="s">
        <v>2728</v>
      </c>
      <c r="L47" t="b">
        <v>0</v>
      </c>
      <c r="M47" t="b">
        <v>0</v>
      </c>
      <c r="N47" t="b">
        <v>0</v>
      </c>
      <c r="O47" t="b">
        <v>0</v>
      </c>
      <c r="P47" t="b">
        <v>1</v>
      </c>
      <c r="Q47">
        <v>5</v>
      </c>
      <c r="R47" t="s">
        <v>416</v>
      </c>
    </row>
    <row r="48" spans="1:18" x14ac:dyDescent="0.2">
      <c r="A48" t="s">
        <v>417</v>
      </c>
      <c r="B48" t="s">
        <v>418</v>
      </c>
      <c r="C48" t="s">
        <v>4362</v>
      </c>
      <c r="D48" t="s">
        <v>4363</v>
      </c>
      <c r="E48" t="s">
        <v>4364</v>
      </c>
      <c r="F48" t="s">
        <v>487</v>
      </c>
      <c r="G48" t="s">
        <v>1635</v>
      </c>
      <c r="H48" t="s">
        <v>2581</v>
      </c>
      <c r="I48" t="s">
        <v>4365</v>
      </c>
      <c r="J48" t="s">
        <v>3183</v>
      </c>
      <c r="K48" t="s">
        <v>2674</v>
      </c>
      <c r="L48" t="b">
        <v>0</v>
      </c>
      <c r="M48" t="b">
        <v>0</v>
      </c>
      <c r="N48" t="b">
        <v>0</v>
      </c>
      <c r="O48" t="b">
        <v>0</v>
      </c>
      <c r="P48" t="b">
        <v>0</v>
      </c>
      <c r="Q48">
        <v>0</v>
      </c>
      <c r="R48" t="s">
        <v>427</v>
      </c>
    </row>
    <row r="49" spans="1:18" x14ac:dyDescent="0.2">
      <c r="A49" t="s">
        <v>428</v>
      </c>
      <c r="B49" t="s">
        <v>429</v>
      </c>
      <c r="C49" t="s">
        <v>2764</v>
      </c>
      <c r="D49" t="s">
        <v>4366</v>
      </c>
      <c r="E49" t="s">
        <v>4367</v>
      </c>
      <c r="F49" t="s">
        <v>4368</v>
      </c>
      <c r="G49" t="s">
        <v>705</v>
      </c>
      <c r="H49" t="s">
        <v>4369</v>
      </c>
      <c r="I49" t="s">
        <v>3106</v>
      </c>
      <c r="J49" t="s">
        <v>1167</v>
      </c>
      <c r="K49" t="s">
        <v>1591</v>
      </c>
      <c r="L49" t="b">
        <v>0</v>
      </c>
      <c r="M49" t="b">
        <v>0</v>
      </c>
      <c r="N49" t="b">
        <v>0</v>
      </c>
      <c r="O49" t="b">
        <v>0</v>
      </c>
      <c r="P49" t="b">
        <v>0</v>
      </c>
      <c r="Q49">
        <v>0</v>
      </c>
      <c r="R49" t="s">
        <v>437</v>
      </c>
    </row>
    <row r="50" spans="1:18" x14ac:dyDescent="0.2">
      <c r="A50" t="s">
        <v>438</v>
      </c>
      <c r="B50" t="s">
        <v>439</v>
      </c>
      <c r="C50" t="s">
        <v>154</v>
      </c>
      <c r="D50" t="s">
        <v>1035</v>
      </c>
      <c r="E50" t="s">
        <v>1053</v>
      </c>
      <c r="F50" t="s">
        <v>939</v>
      </c>
      <c r="G50" t="s">
        <v>1600</v>
      </c>
      <c r="H50" t="s">
        <v>4370</v>
      </c>
      <c r="I50" t="s">
        <v>1825</v>
      </c>
      <c r="J50" t="s">
        <v>3230</v>
      </c>
      <c r="K50" t="s">
        <v>4371</v>
      </c>
      <c r="L50" t="b">
        <v>0</v>
      </c>
      <c r="M50" t="b">
        <v>0</v>
      </c>
      <c r="N50" t="b">
        <v>0</v>
      </c>
      <c r="O50" t="b">
        <v>0</v>
      </c>
      <c r="P50" t="b">
        <v>0</v>
      </c>
      <c r="Q50">
        <v>0</v>
      </c>
      <c r="R50" t="s">
        <v>447</v>
      </c>
    </row>
    <row r="51" spans="1:18" x14ac:dyDescent="0.2">
      <c r="A51" t="s">
        <v>448</v>
      </c>
      <c r="B51" t="s">
        <v>449</v>
      </c>
      <c r="C51" t="s">
        <v>1107</v>
      </c>
      <c r="D51" t="s">
        <v>3918</v>
      </c>
      <c r="E51" t="s">
        <v>2904</v>
      </c>
      <c r="F51" t="s">
        <v>969</v>
      </c>
      <c r="G51" t="s">
        <v>1767</v>
      </c>
      <c r="H51" t="s">
        <v>3258</v>
      </c>
      <c r="I51" t="s">
        <v>3908</v>
      </c>
      <c r="J51" t="s">
        <v>4372</v>
      </c>
      <c r="K51" t="s">
        <v>1462</v>
      </c>
      <c r="L51" t="b">
        <v>0</v>
      </c>
      <c r="M51" t="b">
        <v>0</v>
      </c>
      <c r="N51" t="b">
        <v>0</v>
      </c>
      <c r="O51" t="b">
        <v>0</v>
      </c>
      <c r="P51" t="b">
        <v>0</v>
      </c>
      <c r="Q51">
        <v>0</v>
      </c>
      <c r="R51" t="s">
        <v>458</v>
      </c>
    </row>
    <row r="52" spans="1:18" x14ac:dyDescent="0.2">
      <c r="A52" t="s">
        <v>459</v>
      </c>
      <c r="B52" t="s">
        <v>460</v>
      </c>
      <c r="C52" t="s">
        <v>4373</v>
      </c>
      <c r="D52" t="s">
        <v>1198</v>
      </c>
      <c r="E52" t="s">
        <v>4374</v>
      </c>
      <c r="F52" t="s">
        <v>4375</v>
      </c>
      <c r="G52" t="s">
        <v>3789</v>
      </c>
      <c r="H52" t="s">
        <v>4376</v>
      </c>
      <c r="I52" t="s">
        <v>3161</v>
      </c>
      <c r="J52" t="s">
        <v>4313</v>
      </c>
      <c r="K52" t="s">
        <v>1377</v>
      </c>
      <c r="L52" t="b">
        <v>0</v>
      </c>
      <c r="M52" t="b">
        <v>0</v>
      </c>
      <c r="N52" t="b">
        <v>0</v>
      </c>
      <c r="O52" t="b">
        <v>0</v>
      </c>
      <c r="P52" t="b">
        <v>0</v>
      </c>
      <c r="Q52">
        <v>0</v>
      </c>
      <c r="R52" t="s">
        <v>468</v>
      </c>
    </row>
    <row r="53" spans="1:18" x14ac:dyDescent="0.2">
      <c r="A53" t="s">
        <v>54</v>
      </c>
      <c r="B53" t="s">
        <v>55</v>
      </c>
      <c r="C53" t="s">
        <v>1798</v>
      </c>
      <c r="D53" t="s">
        <v>1405</v>
      </c>
      <c r="E53" t="s">
        <v>4130</v>
      </c>
      <c r="F53" t="s">
        <v>4377</v>
      </c>
      <c r="G53" t="s">
        <v>1064</v>
      </c>
      <c r="H53" t="s">
        <v>1566</v>
      </c>
      <c r="I53" t="s">
        <v>2656</v>
      </c>
      <c r="J53" t="s">
        <v>95</v>
      </c>
      <c r="K53" t="s">
        <v>1250</v>
      </c>
      <c r="L53" t="b">
        <v>0</v>
      </c>
      <c r="M53" t="b">
        <v>0</v>
      </c>
      <c r="N53" t="b">
        <v>0</v>
      </c>
      <c r="O53" t="b">
        <v>0</v>
      </c>
      <c r="P53" t="b">
        <v>1</v>
      </c>
      <c r="Q53">
        <v>9</v>
      </c>
      <c r="R53" t="s">
        <v>65</v>
      </c>
    </row>
    <row r="54" spans="1:18" x14ac:dyDescent="0.2">
      <c r="A54" t="s">
        <v>469</v>
      </c>
      <c r="B54" t="s">
        <v>470</v>
      </c>
      <c r="C54" t="s">
        <v>4118</v>
      </c>
      <c r="D54" t="s">
        <v>4378</v>
      </c>
      <c r="E54" t="s">
        <v>2298</v>
      </c>
      <c r="F54" t="s">
        <v>642</v>
      </c>
      <c r="G54" t="s">
        <v>1614</v>
      </c>
      <c r="H54" t="s">
        <v>377</v>
      </c>
      <c r="I54" t="s">
        <v>346</v>
      </c>
      <c r="J54" t="s">
        <v>107</v>
      </c>
      <c r="K54" t="s">
        <v>1800</v>
      </c>
      <c r="L54" t="b">
        <v>0</v>
      </c>
      <c r="M54" t="b">
        <v>0</v>
      </c>
      <c r="N54" t="b">
        <v>0</v>
      </c>
      <c r="O54" t="b">
        <v>0</v>
      </c>
      <c r="P54" t="b">
        <v>1</v>
      </c>
      <c r="Q54">
        <v>9</v>
      </c>
      <c r="R54" t="s">
        <v>479</v>
      </c>
    </row>
    <row r="55" spans="1:18" x14ac:dyDescent="0.2">
      <c r="A55" t="s">
        <v>66</v>
      </c>
      <c r="B55" t="s">
        <v>67</v>
      </c>
      <c r="C55" t="s">
        <v>4185</v>
      </c>
      <c r="D55" t="s">
        <v>4379</v>
      </c>
      <c r="E55" t="s">
        <v>4380</v>
      </c>
      <c r="F55" t="s">
        <v>1804</v>
      </c>
      <c r="G55" t="s">
        <v>201</v>
      </c>
      <c r="H55" t="s">
        <v>1525</v>
      </c>
      <c r="I55" t="s">
        <v>421</v>
      </c>
      <c r="J55" t="s">
        <v>1376</v>
      </c>
      <c r="K55" t="s">
        <v>4381</v>
      </c>
      <c r="L55" t="b">
        <v>0</v>
      </c>
      <c r="M55" t="b">
        <v>0</v>
      </c>
      <c r="N55" t="b">
        <v>0</v>
      </c>
      <c r="O55" t="b">
        <v>0</v>
      </c>
      <c r="P55" t="b">
        <v>1</v>
      </c>
      <c r="Q55">
        <v>1</v>
      </c>
      <c r="R55" t="s">
        <v>77</v>
      </c>
    </row>
    <row r="56" spans="1:18" x14ac:dyDescent="0.2">
      <c r="A56" t="s">
        <v>480</v>
      </c>
      <c r="B56" t="s">
        <v>481</v>
      </c>
      <c r="C56" t="s">
        <v>1026</v>
      </c>
      <c r="D56" t="s">
        <v>4382</v>
      </c>
      <c r="E56" t="s">
        <v>546</v>
      </c>
      <c r="F56" t="s">
        <v>414</v>
      </c>
      <c r="G56" t="s">
        <v>4099</v>
      </c>
      <c r="H56" t="s">
        <v>3783</v>
      </c>
      <c r="I56" t="s">
        <v>1820</v>
      </c>
      <c r="J56" t="s">
        <v>2990</v>
      </c>
      <c r="K56" t="s">
        <v>2636</v>
      </c>
      <c r="L56" t="b">
        <v>0</v>
      </c>
      <c r="M56" t="b">
        <v>0</v>
      </c>
      <c r="N56" t="b">
        <v>0</v>
      </c>
      <c r="O56" t="b">
        <v>0</v>
      </c>
      <c r="P56" t="b">
        <v>0</v>
      </c>
      <c r="Q56">
        <v>0</v>
      </c>
      <c r="R56" t="s">
        <v>490</v>
      </c>
    </row>
    <row r="57" spans="1:18" x14ac:dyDescent="0.2">
      <c r="A57" t="s">
        <v>491</v>
      </c>
      <c r="B57" t="s">
        <v>492</v>
      </c>
      <c r="C57" t="s">
        <v>4383</v>
      </c>
      <c r="D57" t="s">
        <v>3072</v>
      </c>
      <c r="E57" t="s">
        <v>4153</v>
      </c>
      <c r="F57" t="s">
        <v>3721</v>
      </c>
      <c r="G57" t="s">
        <v>201</v>
      </c>
      <c r="H57" t="s">
        <v>1514</v>
      </c>
      <c r="I57" t="s">
        <v>443</v>
      </c>
      <c r="J57" t="s">
        <v>1376</v>
      </c>
      <c r="K57" t="s">
        <v>510</v>
      </c>
      <c r="L57" t="b">
        <v>0</v>
      </c>
      <c r="M57" t="b">
        <v>0</v>
      </c>
      <c r="N57" t="b">
        <v>0</v>
      </c>
      <c r="O57" t="b">
        <v>0</v>
      </c>
      <c r="P57" t="b">
        <v>1</v>
      </c>
      <c r="Q57">
        <v>7</v>
      </c>
      <c r="R57" t="s">
        <v>500</v>
      </c>
    </row>
    <row r="58" spans="1:18" x14ac:dyDescent="0.2">
      <c r="A58" t="s">
        <v>512</v>
      </c>
      <c r="B58" t="s">
        <v>513</v>
      </c>
      <c r="C58" t="s">
        <v>4384</v>
      </c>
      <c r="D58" t="s">
        <v>2736</v>
      </c>
      <c r="E58" t="s">
        <v>769</v>
      </c>
      <c r="F58" t="s">
        <v>952</v>
      </c>
      <c r="G58" t="s">
        <v>304</v>
      </c>
      <c r="H58" t="s">
        <v>1863</v>
      </c>
      <c r="I58" t="s">
        <v>538</v>
      </c>
      <c r="J58" t="s">
        <v>1838</v>
      </c>
      <c r="K58" t="s">
        <v>3219</v>
      </c>
      <c r="L58" t="b">
        <v>0</v>
      </c>
      <c r="M58" t="b">
        <v>0</v>
      </c>
      <c r="N58" t="b">
        <v>0</v>
      </c>
      <c r="O58" t="b">
        <v>0</v>
      </c>
      <c r="P58" t="b">
        <v>0</v>
      </c>
      <c r="Q58">
        <v>0</v>
      </c>
      <c r="R58" t="s">
        <v>522</v>
      </c>
    </row>
    <row r="59" spans="1:18" x14ac:dyDescent="0.2">
      <c r="A59" t="s">
        <v>523</v>
      </c>
      <c r="B59" t="s">
        <v>524</v>
      </c>
      <c r="C59" t="s">
        <v>1757</v>
      </c>
      <c r="D59" t="s">
        <v>2562</v>
      </c>
      <c r="E59" t="s">
        <v>896</v>
      </c>
      <c r="F59" t="s">
        <v>4385</v>
      </c>
      <c r="G59" t="s">
        <v>4386</v>
      </c>
      <c r="H59" t="s">
        <v>845</v>
      </c>
      <c r="I59" t="s">
        <v>3106</v>
      </c>
      <c r="J59" t="s">
        <v>4387</v>
      </c>
      <c r="K59" t="s">
        <v>1060</v>
      </c>
      <c r="L59" t="b">
        <v>0</v>
      </c>
      <c r="M59" t="b">
        <v>0</v>
      </c>
      <c r="N59" t="b">
        <v>0</v>
      </c>
      <c r="O59" t="b">
        <v>0</v>
      </c>
      <c r="P59" t="b">
        <v>0</v>
      </c>
      <c r="Q59">
        <v>0</v>
      </c>
      <c r="R59" t="s">
        <v>532</v>
      </c>
    </row>
    <row r="60" spans="1:18" x14ac:dyDescent="0.2">
      <c r="A60" t="s">
        <v>533</v>
      </c>
      <c r="B60" t="s">
        <v>534</v>
      </c>
      <c r="C60" t="s">
        <v>4388</v>
      </c>
      <c r="D60" t="s">
        <v>1466</v>
      </c>
      <c r="E60" t="s">
        <v>2568</v>
      </c>
      <c r="F60" t="s">
        <v>1169</v>
      </c>
      <c r="G60" t="s">
        <v>551</v>
      </c>
      <c r="H60" t="s">
        <v>2451</v>
      </c>
      <c r="I60" t="s">
        <v>2429</v>
      </c>
      <c r="J60" t="s">
        <v>3738</v>
      </c>
      <c r="K60" t="s">
        <v>2789</v>
      </c>
      <c r="L60" t="b">
        <v>0</v>
      </c>
      <c r="M60" t="b">
        <v>0</v>
      </c>
      <c r="N60" t="b">
        <v>0</v>
      </c>
      <c r="O60" t="b">
        <v>0</v>
      </c>
      <c r="P60" t="b">
        <v>0</v>
      </c>
      <c r="Q60">
        <v>0</v>
      </c>
      <c r="R60" t="s">
        <v>543</v>
      </c>
    </row>
    <row r="61" spans="1:18" x14ac:dyDescent="0.2">
      <c r="A61" t="s">
        <v>554</v>
      </c>
      <c r="B61" t="s">
        <v>555</v>
      </c>
      <c r="C61" t="s">
        <v>1672</v>
      </c>
      <c r="D61" t="s">
        <v>3056</v>
      </c>
      <c r="E61" t="s">
        <v>3422</v>
      </c>
      <c r="F61" t="s">
        <v>2977</v>
      </c>
      <c r="G61" t="s">
        <v>3905</v>
      </c>
      <c r="H61" t="s">
        <v>3683</v>
      </c>
      <c r="I61" t="s">
        <v>1375</v>
      </c>
      <c r="J61" t="s">
        <v>527</v>
      </c>
      <c r="K61" t="s">
        <v>1969</v>
      </c>
      <c r="L61" t="b">
        <v>0</v>
      </c>
      <c r="M61" t="b">
        <v>0</v>
      </c>
      <c r="N61" t="b">
        <v>0</v>
      </c>
      <c r="O61" t="b">
        <v>0</v>
      </c>
      <c r="P61" t="b">
        <v>1</v>
      </c>
      <c r="Q61">
        <v>13</v>
      </c>
      <c r="R61" t="s">
        <v>561</v>
      </c>
    </row>
    <row r="62" spans="1:18" x14ac:dyDescent="0.2">
      <c r="A62" t="s">
        <v>562</v>
      </c>
      <c r="B62" t="s">
        <v>563</v>
      </c>
      <c r="C62" t="s">
        <v>236</v>
      </c>
      <c r="D62" t="s">
        <v>4389</v>
      </c>
      <c r="E62" t="s">
        <v>4390</v>
      </c>
      <c r="F62" t="s">
        <v>3917</v>
      </c>
      <c r="G62" t="s">
        <v>4391</v>
      </c>
      <c r="H62" t="s">
        <v>4392</v>
      </c>
      <c r="I62" t="s">
        <v>2516</v>
      </c>
      <c r="J62" t="s">
        <v>4393</v>
      </c>
      <c r="K62" t="s">
        <v>4394</v>
      </c>
      <c r="L62" t="b">
        <v>0</v>
      </c>
      <c r="M62" t="b">
        <v>0</v>
      </c>
      <c r="N62" t="b">
        <v>0</v>
      </c>
      <c r="O62" t="b">
        <v>0</v>
      </c>
      <c r="P62" t="b">
        <v>0</v>
      </c>
      <c r="Q62">
        <v>0</v>
      </c>
      <c r="R62" t="s">
        <v>572</v>
      </c>
    </row>
    <row r="63" spans="1:18" x14ac:dyDescent="0.2">
      <c r="A63" t="s">
        <v>573</v>
      </c>
      <c r="B63" t="s">
        <v>574</v>
      </c>
      <c r="C63" t="s">
        <v>4395</v>
      </c>
      <c r="D63" t="s">
        <v>3195</v>
      </c>
      <c r="E63" t="s">
        <v>56</v>
      </c>
      <c r="F63" t="s">
        <v>4396</v>
      </c>
      <c r="G63" t="s">
        <v>340</v>
      </c>
      <c r="H63" t="s">
        <v>4397</v>
      </c>
      <c r="I63" t="s">
        <v>3121</v>
      </c>
      <c r="J63" t="s">
        <v>3330</v>
      </c>
      <c r="K63" t="s">
        <v>776</v>
      </c>
      <c r="L63" t="b">
        <v>0</v>
      </c>
      <c r="M63" t="b">
        <v>0</v>
      </c>
      <c r="N63" t="b">
        <v>0</v>
      </c>
      <c r="O63" t="b">
        <v>0</v>
      </c>
      <c r="P63" t="b">
        <v>1</v>
      </c>
      <c r="Q63">
        <v>14</v>
      </c>
      <c r="R63" t="s">
        <v>583</v>
      </c>
    </row>
    <row r="64" spans="1:18" x14ac:dyDescent="0.2">
      <c r="A64" t="s">
        <v>584</v>
      </c>
      <c r="B64" t="s">
        <v>585</v>
      </c>
      <c r="C64" t="s">
        <v>617</v>
      </c>
      <c r="D64" t="s">
        <v>3709</v>
      </c>
      <c r="E64" t="s">
        <v>277</v>
      </c>
      <c r="F64" t="s">
        <v>4398</v>
      </c>
      <c r="G64" t="s">
        <v>2732</v>
      </c>
      <c r="H64" t="s">
        <v>1078</v>
      </c>
      <c r="I64" t="s">
        <v>3943</v>
      </c>
      <c r="J64" t="s">
        <v>177</v>
      </c>
      <c r="K64" t="s">
        <v>3631</v>
      </c>
      <c r="L64" t="b">
        <v>0</v>
      </c>
      <c r="M64" t="b">
        <v>0</v>
      </c>
      <c r="N64" t="b">
        <v>0</v>
      </c>
      <c r="O64" t="b">
        <v>0</v>
      </c>
      <c r="P64" t="b">
        <v>1</v>
      </c>
      <c r="Q64">
        <v>8</v>
      </c>
      <c r="R64" t="s">
        <v>593</v>
      </c>
    </row>
    <row r="65" spans="1:18" x14ac:dyDescent="0.2">
      <c r="A65" t="s">
        <v>594</v>
      </c>
      <c r="B65" t="s">
        <v>595</v>
      </c>
      <c r="C65" t="s">
        <v>4399</v>
      </c>
      <c r="D65" t="s">
        <v>2421</v>
      </c>
      <c r="E65" t="s">
        <v>411</v>
      </c>
      <c r="F65" t="s">
        <v>2984</v>
      </c>
      <c r="G65" t="s">
        <v>2860</v>
      </c>
      <c r="H65" t="s">
        <v>2796</v>
      </c>
      <c r="I65" t="s">
        <v>579</v>
      </c>
      <c r="J65" t="s">
        <v>1326</v>
      </c>
      <c r="K65" t="s">
        <v>88</v>
      </c>
      <c r="L65" t="b">
        <v>0</v>
      </c>
      <c r="M65" t="b">
        <v>0</v>
      </c>
      <c r="N65" t="b">
        <v>0</v>
      </c>
      <c r="O65" t="b">
        <v>0</v>
      </c>
      <c r="P65" t="b">
        <v>0</v>
      </c>
      <c r="Q65">
        <v>0</v>
      </c>
      <c r="R65" t="s">
        <v>603</v>
      </c>
    </row>
    <row r="66" spans="1:18" x14ac:dyDescent="0.2">
      <c r="A66" t="s">
        <v>604</v>
      </c>
      <c r="B66" t="s">
        <v>605</v>
      </c>
      <c r="C66" t="s">
        <v>1445</v>
      </c>
      <c r="D66" t="s">
        <v>676</v>
      </c>
      <c r="E66" t="s">
        <v>3071</v>
      </c>
      <c r="F66" t="s">
        <v>1112</v>
      </c>
      <c r="G66" t="s">
        <v>305</v>
      </c>
      <c r="H66" t="s">
        <v>1293</v>
      </c>
      <c r="I66" t="s">
        <v>1028</v>
      </c>
      <c r="J66" t="s">
        <v>1730</v>
      </c>
      <c r="K66" t="s">
        <v>4400</v>
      </c>
      <c r="L66" t="b">
        <v>0</v>
      </c>
      <c r="M66" t="b">
        <v>0</v>
      </c>
      <c r="N66" t="b">
        <v>0</v>
      </c>
      <c r="O66" t="b">
        <v>0</v>
      </c>
      <c r="P66" t="b">
        <v>0</v>
      </c>
      <c r="Q66">
        <v>0</v>
      </c>
      <c r="R66" t="s">
        <v>613</v>
      </c>
    </row>
    <row r="67" spans="1:18" x14ac:dyDescent="0.2">
      <c r="A67" t="s">
        <v>614</v>
      </c>
      <c r="B67" t="s">
        <v>615</v>
      </c>
      <c r="C67" t="s">
        <v>726</v>
      </c>
      <c r="D67" t="s">
        <v>4401</v>
      </c>
      <c r="E67" t="s">
        <v>4402</v>
      </c>
      <c r="F67" t="s">
        <v>3645</v>
      </c>
      <c r="G67" t="s">
        <v>166</v>
      </c>
      <c r="H67" t="s">
        <v>2562</v>
      </c>
      <c r="I67" t="s">
        <v>1427</v>
      </c>
      <c r="J67" t="s">
        <v>4004</v>
      </c>
      <c r="K67" t="s">
        <v>1645</v>
      </c>
      <c r="L67" t="b">
        <v>0</v>
      </c>
      <c r="M67" t="b">
        <v>0</v>
      </c>
      <c r="N67" t="b">
        <v>0</v>
      </c>
      <c r="O67" t="b">
        <v>0</v>
      </c>
      <c r="P67" t="b">
        <v>0</v>
      </c>
      <c r="Q67">
        <v>0</v>
      </c>
      <c r="R67" t="s">
        <v>623</v>
      </c>
    </row>
    <row r="68" spans="1:18" x14ac:dyDescent="0.2">
      <c r="A68" t="s">
        <v>624</v>
      </c>
      <c r="B68" t="s">
        <v>625</v>
      </c>
      <c r="C68" t="s">
        <v>267</v>
      </c>
      <c r="D68" t="s">
        <v>750</v>
      </c>
      <c r="E68" t="s">
        <v>1121</v>
      </c>
      <c r="F68" t="s">
        <v>1393</v>
      </c>
      <c r="G68" t="s">
        <v>941</v>
      </c>
      <c r="H68" t="s">
        <v>4403</v>
      </c>
      <c r="I68" t="s">
        <v>4404</v>
      </c>
      <c r="J68" t="s">
        <v>3421</v>
      </c>
      <c r="K68" t="s">
        <v>3721</v>
      </c>
      <c r="L68" t="b">
        <v>0</v>
      </c>
      <c r="M68" t="b">
        <v>0</v>
      </c>
      <c r="N68" t="b">
        <v>0</v>
      </c>
      <c r="O68" t="b">
        <v>0</v>
      </c>
      <c r="P68" t="b">
        <v>0</v>
      </c>
      <c r="Q68">
        <v>0</v>
      </c>
      <c r="R68" t="s">
        <v>634</v>
      </c>
    </row>
    <row r="69" spans="1:18" x14ac:dyDescent="0.2">
      <c r="A69" t="s">
        <v>635</v>
      </c>
      <c r="B69" t="s">
        <v>636</v>
      </c>
      <c r="C69" t="s">
        <v>2367</v>
      </c>
      <c r="D69" t="s">
        <v>4405</v>
      </c>
      <c r="E69" t="s">
        <v>2540</v>
      </c>
      <c r="F69" t="s">
        <v>4406</v>
      </c>
      <c r="G69" t="s">
        <v>2264</v>
      </c>
      <c r="H69" t="s">
        <v>4407</v>
      </c>
      <c r="I69" t="s">
        <v>4408</v>
      </c>
      <c r="J69" t="s">
        <v>4409</v>
      </c>
      <c r="K69" t="s">
        <v>1591</v>
      </c>
      <c r="L69" t="b">
        <v>0</v>
      </c>
      <c r="M69" t="b">
        <v>0</v>
      </c>
      <c r="N69" t="b">
        <v>0</v>
      </c>
      <c r="O69" t="b">
        <v>0</v>
      </c>
      <c r="P69" t="b">
        <v>0</v>
      </c>
      <c r="Q69">
        <v>0</v>
      </c>
      <c r="R69" t="s">
        <v>644</v>
      </c>
    </row>
    <row r="70" spans="1:18" x14ac:dyDescent="0.2">
      <c r="A70" t="s">
        <v>645</v>
      </c>
      <c r="B70" t="s">
        <v>646</v>
      </c>
      <c r="C70" t="s">
        <v>3376</v>
      </c>
      <c r="D70" t="s">
        <v>245</v>
      </c>
      <c r="E70" t="s">
        <v>1062</v>
      </c>
      <c r="F70" t="s">
        <v>1645</v>
      </c>
      <c r="G70" t="s">
        <v>244</v>
      </c>
      <c r="H70" t="s">
        <v>467</v>
      </c>
      <c r="I70" t="s">
        <v>3281</v>
      </c>
      <c r="J70" t="s">
        <v>3131</v>
      </c>
      <c r="K70" t="s">
        <v>2956</v>
      </c>
      <c r="L70" t="b">
        <v>0</v>
      </c>
      <c r="M70" t="b">
        <v>0</v>
      </c>
      <c r="N70" t="b">
        <v>0</v>
      </c>
      <c r="O70" t="b">
        <v>0</v>
      </c>
      <c r="P70" t="b">
        <v>0</v>
      </c>
      <c r="Q70">
        <v>0</v>
      </c>
      <c r="R70" t="s">
        <v>653</v>
      </c>
    </row>
    <row r="71" spans="1:18" x14ac:dyDescent="0.2">
      <c r="A71" t="s">
        <v>654</v>
      </c>
      <c r="B71" t="s">
        <v>655</v>
      </c>
      <c r="C71" t="s">
        <v>2788</v>
      </c>
      <c r="D71" t="s">
        <v>2753</v>
      </c>
      <c r="E71" t="s">
        <v>1930</v>
      </c>
      <c r="F71" t="s">
        <v>1785</v>
      </c>
      <c r="G71" t="s">
        <v>3491</v>
      </c>
      <c r="H71" t="s">
        <v>2887</v>
      </c>
      <c r="I71" t="s">
        <v>2653</v>
      </c>
      <c r="J71" t="s">
        <v>92</v>
      </c>
      <c r="K71" t="s">
        <v>2410</v>
      </c>
      <c r="L71" t="b">
        <v>0</v>
      </c>
      <c r="M71" t="b">
        <v>0</v>
      </c>
      <c r="N71" t="b">
        <v>0</v>
      </c>
      <c r="O71" t="b">
        <v>0</v>
      </c>
      <c r="P71" t="b">
        <v>1</v>
      </c>
      <c r="Q71">
        <v>14</v>
      </c>
      <c r="R71" t="s">
        <v>561</v>
      </c>
    </row>
    <row r="72" spans="1:18" x14ac:dyDescent="0.2">
      <c r="A72" t="s">
        <v>662</v>
      </c>
      <c r="B72" t="s">
        <v>663</v>
      </c>
      <c r="C72" t="s">
        <v>1060</v>
      </c>
      <c r="D72" t="s">
        <v>4410</v>
      </c>
      <c r="E72" t="s">
        <v>4411</v>
      </c>
      <c r="F72" t="s">
        <v>454</v>
      </c>
      <c r="G72" t="s">
        <v>4412</v>
      </c>
      <c r="H72" t="s">
        <v>3877</v>
      </c>
      <c r="I72" t="s">
        <v>2315</v>
      </c>
      <c r="J72" t="s">
        <v>282</v>
      </c>
      <c r="K72" t="s">
        <v>519</v>
      </c>
      <c r="L72" t="b">
        <v>0</v>
      </c>
      <c r="M72" t="b">
        <v>0</v>
      </c>
      <c r="N72" t="b">
        <v>0</v>
      </c>
      <c r="O72" t="b">
        <v>0</v>
      </c>
      <c r="P72" t="b">
        <v>1</v>
      </c>
      <c r="Q72">
        <v>1</v>
      </c>
      <c r="R72" t="s">
        <v>670</v>
      </c>
    </row>
    <row r="73" spans="1:18" x14ac:dyDescent="0.2">
      <c r="A73" t="s">
        <v>671</v>
      </c>
      <c r="B73" t="s">
        <v>672</v>
      </c>
      <c r="C73" t="s">
        <v>2831</v>
      </c>
      <c r="D73" t="s">
        <v>4413</v>
      </c>
      <c r="E73" t="s">
        <v>4414</v>
      </c>
      <c r="F73" t="s">
        <v>4415</v>
      </c>
      <c r="G73" t="s">
        <v>4416</v>
      </c>
      <c r="H73" t="s">
        <v>324</v>
      </c>
      <c r="I73" t="s">
        <v>3876</v>
      </c>
      <c r="J73" t="s">
        <v>4370</v>
      </c>
      <c r="K73" t="s">
        <v>177</v>
      </c>
      <c r="L73" t="b">
        <v>0</v>
      </c>
      <c r="M73" t="b">
        <v>0</v>
      </c>
      <c r="N73" t="b">
        <v>0</v>
      </c>
      <c r="O73" t="b">
        <v>0</v>
      </c>
      <c r="P73" t="b">
        <v>0</v>
      </c>
      <c r="Q73">
        <v>0</v>
      </c>
      <c r="R73" t="s">
        <v>680</v>
      </c>
    </row>
    <row r="74" spans="1:18" x14ac:dyDescent="0.2">
      <c r="A74" t="s">
        <v>681</v>
      </c>
      <c r="B74" t="s">
        <v>682</v>
      </c>
      <c r="C74" t="s">
        <v>4417</v>
      </c>
      <c r="D74" t="s">
        <v>4418</v>
      </c>
      <c r="E74" t="s">
        <v>3317</v>
      </c>
      <c r="F74" t="s">
        <v>728</v>
      </c>
      <c r="G74" t="s">
        <v>756</v>
      </c>
      <c r="H74" t="s">
        <v>4183</v>
      </c>
      <c r="I74" t="s">
        <v>2638</v>
      </c>
      <c r="J74" t="s">
        <v>1668</v>
      </c>
      <c r="K74" t="s">
        <v>1168</v>
      </c>
      <c r="L74" t="b">
        <v>0</v>
      </c>
      <c r="M74" t="b">
        <v>0</v>
      </c>
      <c r="N74" t="b">
        <v>0</v>
      </c>
      <c r="O74" t="b">
        <v>0</v>
      </c>
      <c r="P74" t="b">
        <v>1</v>
      </c>
      <c r="Q74">
        <v>12</v>
      </c>
      <c r="R74" t="s">
        <v>689</v>
      </c>
    </row>
    <row r="75" spans="1:18" x14ac:dyDescent="0.2">
      <c r="A75" t="s">
        <v>701</v>
      </c>
      <c r="B75" t="s">
        <v>702</v>
      </c>
      <c r="C75" t="s">
        <v>757</v>
      </c>
      <c r="D75" t="s">
        <v>3639</v>
      </c>
      <c r="E75" t="s">
        <v>4419</v>
      </c>
      <c r="F75" t="s">
        <v>305</v>
      </c>
      <c r="G75" t="s">
        <v>1166</v>
      </c>
      <c r="H75" t="s">
        <v>3252</v>
      </c>
      <c r="I75" t="s">
        <v>98</v>
      </c>
      <c r="J75" t="s">
        <v>381</v>
      </c>
      <c r="K75" t="s">
        <v>1005</v>
      </c>
      <c r="L75" t="b">
        <v>0</v>
      </c>
      <c r="M75" t="b">
        <v>0</v>
      </c>
      <c r="N75" t="b">
        <v>0</v>
      </c>
      <c r="O75" t="b">
        <v>0</v>
      </c>
      <c r="P75" t="b">
        <v>0</v>
      </c>
      <c r="Q75">
        <v>0</v>
      </c>
      <c r="R75" t="s">
        <v>710</v>
      </c>
    </row>
    <row r="76" spans="1:18" x14ac:dyDescent="0.2">
      <c r="A76" t="s">
        <v>711</v>
      </c>
      <c r="B76" t="s">
        <v>712</v>
      </c>
      <c r="C76" t="s">
        <v>349</v>
      </c>
      <c r="D76" t="s">
        <v>1716</v>
      </c>
      <c r="E76" t="s">
        <v>2619</v>
      </c>
      <c r="F76" t="s">
        <v>453</v>
      </c>
      <c r="G76" t="s">
        <v>4420</v>
      </c>
      <c r="H76" t="s">
        <v>2355</v>
      </c>
      <c r="I76" t="s">
        <v>3915</v>
      </c>
      <c r="J76" t="s">
        <v>4260</v>
      </c>
      <c r="K76" t="s">
        <v>1569</v>
      </c>
      <c r="L76" t="b">
        <v>0</v>
      </c>
      <c r="M76" t="b">
        <v>0</v>
      </c>
      <c r="N76" t="b">
        <v>0</v>
      </c>
      <c r="O76" t="b">
        <v>0</v>
      </c>
      <c r="P76" t="b">
        <v>0</v>
      </c>
      <c r="Q76">
        <v>0</v>
      </c>
      <c r="R76" t="s">
        <v>722</v>
      </c>
    </row>
    <row r="77" spans="1:18" x14ac:dyDescent="0.2">
      <c r="A77" t="s">
        <v>723</v>
      </c>
      <c r="B77" t="s">
        <v>724</v>
      </c>
      <c r="C77" t="s">
        <v>98</v>
      </c>
      <c r="D77" t="s">
        <v>4421</v>
      </c>
      <c r="E77" t="s">
        <v>1870</v>
      </c>
      <c r="F77" t="s">
        <v>174</v>
      </c>
      <c r="G77" t="s">
        <v>3905</v>
      </c>
      <c r="H77" t="s">
        <v>47</v>
      </c>
      <c r="I77" t="s">
        <v>1241</v>
      </c>
      <c r="J77" t="s">
        <v>527</v>
      </c>
      <c r="K77" t="s">
        <v>405</v>
      </c>
      <c r="L77" t="b">
        <v>0</v>
      </c>
      <c r="M77" t="b">
        <v>0</v>
      </c>
      <c r="N77" t="b">
        <v>0</v>
      </c>
      <c r="O77" t="b">
        <v>0</v>
      </c>
      <c r="P77" t="b">
        <v>1</v>
      </c>
      <c r="Q77">
        <v>11</v>
      </c>
      <c r="R77" t="s">
        <v>733</v>
      </c>
    </row>
    <row r="78" spans="1:18" x14ac:dyDescent="0.2">
      <c r="A78" t="s">
        <v>734</v>
      </c>
      <c r="B78" t="s">
        <v>735</v>
      </c>
      <c r="C78" t="s">
        <v>2797</v>
      </c>
      <c r="D78" t="s">
        <v>1783</v>
      </c>
      <c r="E78" t="s">
        <v>2812</v>
      </c>
      <c r="F78" t="s">
        <v>482</v>
      </c>
      <c r="G78" t="s">
        <v>1793</v>
      </c>
      <c r="H78" t="s">
        <v>927</v>
      </c>
      <c r="I78" t="s">
        <v>820</v>
      </c>
      <c r="J78" t="s">
        <v>924</v>
      </c>
      <c r="K78" t="s">
        <v>201</v>
      </c>
      <c r="L78" t="b">
        <v>0</v>
      </c>
      <c r="M78" t="b">
        <v>0</v>
      </c>
      <c r="N78" t="b">
        <v>0</v>
      </c>
      <c r="O78" t="b">
        <v>0</v>
      </c>
      <c r="P78" t="b">
        <v>1</v>
      </c>
      <c r="Q78">
        <v>7</v>
      </c>
      <c r="R78" t="s">
        <v>743</v>
      </c>
    </row>
    <row r="79" spans="1:18" x14ac:dyDescent="0.2">
      <c r="A79" t="s">
        <v>744</v>
      </c>
      <c r="B79" t="s">
        <v>745</v>
      </c>
      <c r="C79" t="s">
        <v>3046</v>
      </c>
      <c r="D79" t="s">
        <v>3617</v>
      </c>
      <c r="E79" t="s">
        <v>3426</v>
      </c>
      <c r="F79" t="s">
        <v>2215</v>
      </c>
      <c r="G79" t="s">
        <v>881</v>
      </c>
      <c r="H79" t="s">
        <v>1658</v>
      </c>
      <c r="I79" t="s">
        <v>2854</v>
      </c>
      <c r="J79" t="s">
        <v>732</v>
      </c>
      <c r="K79" t="s">
        <v>59</v>
      </c>
      <c r="L79" t="b">
        <v>0</v>
      </c>
      <c r="M79" t="b">
        <v>0</v>
      </c>
      <c r="N79" t="b">
        <v>0</v>
      </c>
      <c r="O79" t="b">
        <v>0</v>
      </c>
      <c r="P79" t="b">
        <v>0</v>
      </c>
      <c r="Q79">
        <v>0</v>
      </c>
      <c r="R79" t="s">
        <v>194</v>
      </c>
    </row>
    <row r="80" spans="1:18" x14ac:dyDescent="0.2">
      <c r="A80" t="s">
        <v>752</v>
      </c>
      <c r="B80" t="s">
        <v>753</v>
      </c>
      <c r="C80" t="s">
        <v>2154</v>
      </c>
      <c r="D80" t="s">
        <v>996</v>
      </c>
      <c r="E80" t="s">
        <v>306</v>
      </c>
      <c r="F80" t="s">
        <v>1108</v>
      </c>
      <c r="G80" t="s">
        <v>4422</v>
      </c>
      <c r="H80" t="s">
        <v>497</v>
      </c>
      <c r="I80" t="s">
        <v>1086</v>
      </c>
      <c r="J80" t="s">
        <v>4075</v>
      </c>
      <c r="K80" t="s">
        <v>3220</v>
      </c>
      <c r="L80" t="b">
        <v>0</v>
      </c>
      <c r="M80" t="b">
        <v>0</v>
      </c>
      <c r="N80" t="b">
        <v>0</v>
      </c>
      <c r="O80" t="b">
        <v>0</v>
      </c>
      <c r="P80" t="b">
        <v>0</v>
      </c>
      <c r="Q80">
        <v>0</v>
      </c>
      <c r="R80" t="s">
        <v>762</v>
      </c>
    </row>
    <row r="81" spans="1:18" x14ac:dyDescent="0.2">
      <c r="A81" t="s">
        <v>774</v>
      </c>
      <c r="B81" t="s">
        <v>775</v>
      </c>
      <c r="C81" t="s">
        <v>1079</v>
      </c>
      <c r="D81" t="s">
        <v>2068</v>
      </c>
      <c r="E81" t="s">
        <v>339</v>
      </c>
      <c r="F81" t="s">
        <v>4423</v>
      </c>
      <c r="G81" t="s">
        <v>4424</v>
      </c>
      <c r="H81" t="s">
        <v>1918</v>
      </c>
      <c r="I81" t="s">
        <v>1965</v>
      </c>
      <c r="J81" t="s">
        <v>606</v>
      </c>
      <c r="K81" t="s">
        <v>577</v>
      </c>
      <c r="L81" t="b">
        <v>0</v>
      </c>
      <c r="M81" t="b">
        <v>0</v>
      </c>
      <c r="N81" t="b">
        <v>0</v>
      </c>
      <c r="O81" t="b">
        <v>0</v>
      </c>
      <c r="P81" t="b">
        <v>0</v>
      </c>
      <c r="Q81">
        <v>0</v>
      </c>
      <c r="R81" t="s">
        <v>784</v>
      </c>
    </row>
    <row r="82" spans="1:18" x14ac:dyDescent="0.2">
      <c r="A82" t="s">
        <v>794</v>
      </c>
      <c r="B82" t="s">
        <v>795</v>
      </c>
      <c r="C82" t="s">
        <v>820</v>
      </c>
      <c r="D82" t="s">
        <v>302</v>
      </c>
      <c r="E82" t="s">
        <v>509</v>
      </c>
      <c r="F82" t="s">
        <v>3146</v>
      </c>
      <c r="G82" t="s">
        <v>2898</v>
      </c>
      <c r="H82" t="s">
        <v>110</v>
      </c>
      <c r="I82" t="s">
        <v>558</v>
      </c>
      <c r="J82" t="s">
        <v>62</v>
      </c>
      <c r="K82" t="s">
        <v>974</v>
      </c>
      <c r="L82" t="b">
        <v>0</v>
      </c>
      <c r="M82" t="b">
        <v>0</v>
      </c>
      <c r="N82" t="b">
        <v>0</v>
      </c>
      <c r="O82" t="b">
        <v>0</v>
      </c>
      <c r="P82" t="b">
        <v>0</v>
      </c>
      <c r="Q82">
        <v>0</v>
      </c>
      <c r="R82" t="s">
        <v>805</v>
      </c>
    </row>
    <row r="83" spans="1:18" x14ac:dyDescent="0.2">
      <c r="A83" t="s">
        <v>806</v>
      </c>
      <c r="B83" t="s">
        <v>807</v>
      </c>
      <c r="C83" t="s">
        <v>621</v>
      </c>
      <c r="D83" t="s">
        <v>4425</v>
      </c>
      <c r="E83" t="s">
        <v>1029</v>
      </c>
      <c r="F83" t="s">
        <v>463</v>
      </c>
      <c r="G83" t="s">
        <v>1028</v>
      </c>
      <c r="H83" t="s">
        <v>2833</v>
      </c>
      <c r="I83" t="s">
        <v>1971</v>
      </c>
      <c r="J83" t="s">
        <v>2141</v>
      </c>
      <c r="K83" t="s">
        <v>3134</v>
      </c>
      <c r="L83" t="b">
        <v>0</v>
      </c>
      <c r="M83" t="b">
        <v>0</v>
      </c>
      <c r="N83" t="b">
        <v>0</v>
      </c>
      <c r="O83" t="b">
        <v>0</v>
      </c>
      <c r="P83" t="b">
        <v>1</v>
      </c>
      <c r="Q83">
        <v>2</v>
      </c>
      <c r="R83" t="s">
        <v>816</v>
      </c>
    </row>
    <row r="84" spans="1:18" x14ac:dyDescent="0.2">
      <c r="A84" t="s">
        <v>817</v>
      </c>
      <c r="B84" t="s">
        <v>818</v>
      </c>
      <c r="C84" t="s">
        <v>1183</v>
      </c>
      <c r="D84" t="s">
        <v>3765</v>
      </c>
      <c r="E84" t="s">
        <v>174</v>
      </c>
      <c r="F84" t="s">
        <v>3166</v>
      </c>
      <c r="G84" t="s">
        <v>443</v>
      </c>
      <c r="H84" t="s">
        <v>313</v>
      </c>
      <c r="I84" t="s">
        <v>2670</v>
      </c>
      <c r="J84" t="s">
        <v>1074</v>
      </c>
      <c r="K84" t="s">
        <v>163</v>
      </c>
      <c r="L84" t="b">
        <v>0</v>
      </c>
      <c r="M84" t="b">
        <v>0</v>
      </c>
      <c r="N84" t="b">
        <v>0</v>
      </c>
      <c r="O84" t="b">
        <v>0</v>
      </c>
      <c r="P84" t="b">
        <v>1</v>
      </c>
      <c r="Q84">
        <v>13</v>
      </c>
      <c r="R84" t="s">
        <v>826</v>
      </c>
    </row>
    <row r="85" spans="1:18" x14ac:dyDescent="0.2">
      <c r="A85" t="s">
        <v>827</v>
      </c>
      <c r="B85" t="s">
        <v>828</v>
      </c>
      <c r="C85" t="s">
        <v>1514</v>
      </c>
      <c r="D85" t="s">
        <v>4426</v>
      </c>
      <c r="E85" t="s">
        <v>4352</v>
      </c>
      <c r="F85" t="s">
        <v>61</v>
      </c>
      <c r="G85" t="s">
        <v>4427</v>
      </c>
      <c r="H85" t="s">
        <v>4428</v>
      </c>
      <c r="I85" t="s">
        <v>4312</v>
      </c>
      <c r="J85" t="s">
        <v>4328</v>
      </c>
      <c r="K85" t="s">
        <v>4342</v>
      </c>
      <c r="L85" t="b">
        <v>0</v>
      </c>
      <c r="M85" t="b">
        <v>0</v>
      </c>
      <c r="N85" t="b">
        <v>0</v>
      </c>
      <c r="O85" t="b">
        <v>0</v>
      </c>
      <c r="P85" t="b">
        <v>0</v>
      </c>
      <c r="Q85">
        <v>0</v>
      </c>
      <c r="R85" t="s">
        <v>194</v>
      </c>
    </row>
    <row r="86" spans="1:18" x14ac:dyDescent="0.2">
      <c r="A86" t="s">
        <v>835</v>
      </c>
      <c r="B86" t="s">
        <v>836</v>
      </c>
      <c r="C86" t="s">
        <v>742</v>
      </c>
      <c r="D86" t="s">
        <v>1008</v>
      </c>
      <c r="E86" t="s">
        <v>3748</v>
      </c>
      <c r="F86" t="s">
        <v>1638</v>
      </c>
      <c r="G86" t="s">
        <v>4429</v>
      </c>
      <c r="H86" t="s">
        <v>4430</v>
      </c>
      <c r="I86" t="s">
        <v>2943</v>
      </c>
      <c r="J86" t="s">
        <v>4328</v>
      </c>
      <c r="K86" t="s">
        <v>3990</v>
      </c>
      <c r="L86" t="b">
        <v>0</v>
      </c>
      <c r="M86" t="b">
        <v>0</v>
      </c>
      <c r="N86" t="b">
        <v>0</v>
      </c>
      <c r="O86" t="b">
        <v>0</v>
      </c>
      <c r="P86" t="b">
        <v>0</v>
      </c>
      <c r="Q86">
        <v>0</v>
      </c>
      <c r="R86" t="s">
        <v>101</v>
      </c>
    </row>
    <row r="87" spans="1:18" x14ac:dyDescent="0.2">
      <c r="A87" t="s">
        <v>841</v>
      </c>
      <c r="B87" t="s">
        <v>842</v>
      </c>
      <c r="C87" t="s">
        <v>2445</v>
      </c>
      <c r="D87" t="s">
        <v>1907</v>
      </c>
      <c r="E87" t="s">
        <v>4431</v>
      </c>
      <c r="F87" t="s">
        <v>3134</v>
      </c>
      <c r="G87" t="s">
        <v>35</v>
      </c>
      <c r="H87" t="s">
        <v>2958</v>
      </c>
      <c r="I87" t="s">
        <v>1149</v>
      </c>
      <c r="J87" t="s">
        <v>530</v>
      </c>
      <c r="K87" t="s">
        <v>1685</v>
      </c>
      <c r="L87" t="b">
        <v>0</v>
      </c>
      <c r="M87" t="b">
        <v>0</v>
      </c>
      <c r="N87" t="b">
        <v>0</v>
      </c>
      <c r="O87" t="b">
        <v>0</v>
      </c>
      <c r="P87" t="b">
        <v>0</v>
      </c>
      <c r="Q87">
        <v>0</v>
      </c>
      <c r="R87" t="s">
        <v>101</v>
      </c>
    </row>
    <row r="88" spans="1:18" x14ac:dyDescent="0.2">
      <c r="A88" t="s">
        <v>846</v>
      </c>
      <c r="B88" t="s">
        <v>847</v>
      </c>
      <c r="C88" t="s">
        <v>4432</v>
      </c>
      <c r="D88" t="s">
        <v>1820</v>
      </c>
      <c r="E88" t="s">
        <v>370</v>
      </c>
      <c r="F88" t="s">
        <v>4173</v>
      </c>
      <c r="G88" t="s">
        <v>1191</v>
      </c>
      <c r="H88" t="s">
        <v>4433</v>
      </c>
      <c r="I88" t="s">
        <v>2429</v>
      </c>
      <c r="J88" t="s">
        <v>3490</v>
      </c>
      <c r="K88" t="s">
        <v>4371</v>
      </c>
      <c r="L88" t="b">
        <v>0</v>
      </c>
      <c r="M88" t="b">
        <v>0</v>
      </c>
      <c r="N88" t="b">
        <v>0</v>
      </c>
      <c r="O88" t="b">
        <v>0</v>
      </c>
      <c r="P88" t="b">
        <v>0</v>
      </c>
      <c r="Q88">
        <v>0</v>
      </c>
      <c r="R88" t="s">
        <v>194</v>
      </c>
    </row>
    <row r="89" spans="1:18" x14ac:dyDescent="0.2">
      <c r="A89" t="s">
        <v>853</v>
      </c>
      <c r="B89" t="s">
        <v>854</v>
      </c>
      <c r="C89" t="s">
        <v>2759</v>
      </c>
      <c r="D89" t="s">
        <v>261</v>
      </c>
      <c r="E89" t="s">
        <v>4434</v>
      </c>
      <c r="F89" t="s">
        <v>1766</v>
      </c>
      <c r="G89" t="s">
        <v>1731</v>
      </c>
      <c r="H89" t="s">
        <v>3208</v>
      </c>
      <c r="I89" t="s">
        <v>1558</v>
      </c>
      <c r="J89" t="s">
        <v>2523</v>
      </c>
      <c r="K89" t="s">
        <v>1406</v>
      </c>
      <c r="L89" t="b">
        <v>0</v>
      </c>
      <c r="M89" t="b">
        <v>0</v>
      </c>
      <c r="N89" t="b">
        <v>0</v>
      </c>
      <c r="O89" t="b">
        <v>0</v>
      </c>
      <c r="P89" t="b">
        <v>0</v>
      </c>
      <c r="Q89">
        <v>0</v>
      </c>
      <c r="R89" t="s">
        <v>863</v>
      </c>
    </row>
    <row r="90" spans="1:18" x14ac:dyDescent="0.2">
      <c r="A90" t="s">
        <v>864</v>
      </c>
      <c r="B90" t="s">
        <v>865</v>
      </c>
      <c r="C90" t="s">
        <v>1870</v>
      </c>
      <c r="D90" t="s">
        <v>452</v>
      </c>
      <c r="E90" t="s">
        <v>2270</v>
      </c>
      <c r="F90" t="s">
        <v>3383</v>
      </c>
      <c r="G90" t="s">
        <v>2290</v>
      </c>
      <c r="H90" t="s">
        <v>1834</v>
      </c>
      <c r="I90" t="s">
        <v>3198</v>
      </c>
      <c r="J90" t="s">
        <v>3006</v>
      </c>
      <c r="K90" t="s">
        <v>1793</v>
      </c>
      <c r="L90" t="b">
        <v>0</v>
      </c>
      <c r="M90" t="b">
        <v>0</v>
      </c>
      <c r="N90" t="b">
        <v>0</v>
      </c>
      <c r="O90" t="b">
        <v>0</v>
      </c>
      <c r="P90" t="b">
        <v>0</v>
      </c>
      <c r="Q90">
        <v>0</v>
      </c>
      <c r="R90" t="s">
        <v>874</v>
      </c>
    </row>
    <row r="91" spans="1:18" x14ac:dyDescent="0.2">
      <c r="A91" t="s">
        <v>875</v>
      </c>
      <c r="B91" t="s">
        <v>876</v>
      </c>
      <c r="C91" t="s">
        <v>3364</v>
      </c>
      <c r="D91" t="s">
        <v>2842</v>
      </c>
      <c r="E91" t="s">
        <v>4435</v>
      </c>
      <c r="F91" t="s">
        <v>1651</v>
      </c>
      <c r="G91" t="s">
        <v>2215</v>
      </c>
      <c r="H91" t="s">
        <v>757</v>
      </c>
      <c r="I91" t="s">
        <v>2670</v>
      </c>
      <c r="J91" t="s">
        <v>1353</v>
      </c>
      <c r="K91" t="s">
        <v>4009</v>
      </c>
      <c r="L91" t="b">
        <v>0</v>
      </c>
      <c r="M91" t="b">
        <v>0</v>
      </c>
      <c r="N91" t="b">
        <v>0</v>
      </c>
      <c r="O91" t="b">
        <v>0</v>
      </c>
      <c r="P91" t="b">
        <v>1</v>
      </c>
      <c r="Q91">
        <v>1</v>
      </c>
      <c r="R91" t="s">
        <v>882</v>
      </c>
    </row>
    <row r="92" spans="1:18" x14ac:dyDescent="0.2">
      <c r="A92" t="s">
        <v>883</v>
      </c>
      <c r="B92" t="s">
        <v>884</v>
      </c>
      <c r="C92" t="s">
        <v>4436</v>
      </c>
      <c r="D92" t="s">
        <v>1908</v>
      </c>
      <c r="E92" t="s">
        <v>2904</v>
      </c>
      <c r="F92" t="s">
        <v>1319</v>
      </c>
      <c r="G92" t="s">
        <v>4437</v>
      </c>
      <c r="H92" t="s">
        <v>980</v>
      </c>
      <c r="I92" t="s">
        <v>969</v>
      </c>
      <c r="J92" t="s">
        <v>3375</v>
      </c>
      <c r="K92" t="s">
        <v>3357</v>
      </c>
      <c r="L92" t="b">
        <v>0</v>
      </c>
      <c r="M92" t="b">
        <v>0</v>
      </c>
      <c r="N92" t="b">
        <v>0</v>
      </c>
      <c r="O92" t="b">
        <v>0</v>
      </c>
      <c r="P92" t="b">
        <v>0</v>
      </c>
      <c r="Q92">
        <v>0</v>
      </c>
      <c r="R92" t="s">
        <v>893</v>
      </c>
    </row>
    <row r="93" spans="1:18" x14ac:dyDescent="0.2">
      <c r="A93" t="s">
        <v>894</v>
      </c>
      <c r="B93" t="s">
        <v>895</v>
      </c>
      <c r="C93" t="s">
        <v>3013</v>
      </c>
      <c r="D93" t="s">
        <v>3774</v>
      </c>
      <c r="E93" t="s">
        <v>4062</v>
      </c>
      <c r="F93" t="s">
        <v>758</v>
      </c>
      <c r="G93" t="s">
        <v>520</v>
      </c>
      <c r="H93" t="s">
        <v>3803</v>
      </c>
      <c r="I93" t="s">
        <v>2908</v>
      </c>
      <c r="J93" t="s">
        <v>716</v>
      </c>
      <c r="K93" t="s">
        <v>3357</v>
      </c>
      <c r="L93" t="b">
        <v>0</v>
      </c>
      <c r="M93" t="b">
        <v>0</v>
      </c>
      <c r="N93" t="b">
        <v>0</v>
      </c>
      <c r="O93" t="b">
        <v>0</v>
      </c>
      <c r="P93" t="b">
        <v>0</v>
      </c>
      <c r="Q93">
        <v>0</v>
      </c>
      <c r="R93" t="s">
        <v>901</v>
      </c>
    </row>
    <row r="94" spans="1:18" x14ac:dyDescent="0.2">
      <c r="A94" t="s">
        <v>902</v>
      </c>
      <c r="B94" t="s">
        <v>903</v>
      </c>
      <c r="C94" t="s">
        <v>2572</v>
      </c>
      <c r="D94" t="s">
        <v>152</v>
      </c>
      <c r="E94" t="s">
        <v>519</v>
      </c>
      <c r="F94" t="s">
        <v>3595</v>
      </c>
      <c r="G94" t="s">
        <v>1251</v>
      </c>
      <c r="H94" t="s">
        <v>2228</v>
      </c>
      <c r="I94" t="s">
        <v>4438</v>
      </c>
      <c r="J94" t="s">
        <v>3986</v>
      </c>
      <c r="K94" t="s">
        <v>2380</v>
      </c>
      <c r="L94" t="b">
        <v>0</v>
      </c>
      <c r="M94" t="b">
        <v>0</v>
      </c>
      <c r="N94" t="b">
        <v>0</v>
      </c>
      <c r="O94" t="b">
        <v>0</v>
      </c>
      <c r="P94" t="b">
        <v>1</v>
      </c>
      <c r="Q94">
        <v>14</v>
      </c>
      <c r="R94" t="s">
        <v>911</v>
      </c>
    </row>
    <row r="95" spans="1:18" x14ac:dyDescent="0.2">
      <c r="A95" t="s">
        <v>912</v>
      </c>
      <c r="B95" t="s">
        <v>913</v>
      </c>
      <c r="C95" t="s">
        <v>27</v>
      </c>
      <c r="D95" t="s">
        <v>1168</v>
      </c>
      <c r="E95" t="s">
        <v>1401</v>
      </c>
      <c r="F95" t="s">
        <v>467</v>
      </c>
      <c r="G95" t="s">
        <v>3793</v>
      </c>
      <c r="H95" t="s">
        <v>4439</v>
      </c>
      <c r="I95" t="s">
        <v>1261</v>
      </c>
      <c r="J95" t="s">
        <v>88</v>
      </c>
      <c r="K95" t="s">
        <v>4440</v>
      </c>
      <c r="L95" t="b">
        <v>0</v>
      </c>
      <c r="M95" t="b">
        <v>0</v>
      </c>
      <c r="N95" t="b">
        <v>0</v>
      </c>
      <c r="O95" t="b">
        <v>0</v>
      </c>
      <c r="P95" t="b">
        <v>0</v>
      </c>
      <c r="Q95">
        <v>0</v>
      </c>
      <c r="R95" t="s">
        <v>921</v>
      </c>
    </row>
    <row r="96" spans="1:18" x14ac:dyDescent="0.2">
      <c r="A96" t="s">
        <v>922</v>
      </c>
      <c r="B96" t="s">
        <v>923</v>
      </c>
      <c r="C96" t="s">
        <v>4441</v>
      </c>
      <c r="D96" t="s">
        <v>4442</v>
      </c>
      <c r="E96" t="s">
        <v>3164</v>
      </c>
      <c r="F96" t="s">
        <v>259</v>
      </c>
      <c r="G96" t="s">
        <v>2869</v>
      </c>
      <c r="H96" t="s">
        <v>346</v>
      </c>
      <c r="I96" t="s">
        <v>4033</v>
      </c>
      <c r="J96" t="s">
        <v>590</v>
      </c>
      <c r="K96" t="s">
        <v>1970</v>
      </c>
      <c r="L96" t="b">
        <v>0</v>
      </c>
      <c r="M96" t="b">
        <v>0</v>
      </c>
      <c r="N96" t="b">
        <v>0</v>
      </c>
      <c r="O96" t="b">
        <v>0</v>
      </c>
      <c r="P96" t="b">
        <v>1</v>
      </c>
      <c r="Q96">
        <v>1</v>
      </c>
      <c r="R96" t="s">
        <v>933</v>
      </c>
    </row>
    <row r="97" spans="1:18" x14ac:dyDescent="0.2">
      <c r="A97" t="s">
        <v>934</v>
      </c>
      <c r="B97" t="s">
        <v>935</v>
      </c>
      <c r="C97" t="s">
        <v>1283</v>
      </c>
      <c r="D97" t="s">
        <v>1542</v>
      </c>
      <c r="E97" t="s">
        <v>308</v>
      </c>
      <c r="F97" t="s">
        <v>4443</v>
      </c>
      <c r="G97" t="s">
        <v>4444</v>
      </c>
      <c r="H97" t="s">
        <v>2537</v>
      </c>
      <c r="I97" t="s">
        <v>1189</v>
      </c>
      <c r="J97" t="s">
        <v>4328</v>
      </c>
      <c r="K97" t="s">
        <v>1392</v>
      </c>
      <c r="L97" t="b">
        <v>0</v>
      </c>
      <c r="M97" t="b">
        <v>0</v>
      </c>
      <c r="N97" t="b">
        <v>0</v>
      </c>
      <c r="O97" t="b">
        <v>0</v>
      </c>
      <c r="P97" t="b">
        <v>0</v>
      </c>
      <c r="Q97">
        <v>0</v>
      </c>
      <c r="R97" t="s">
        <v>943</v>
      </c>
    </row>
    <row r="98" spans="1:18" x14ac:dyDescent="0.2">
      <c r="A98" t="s">
        <v>944</v>
      </c>
      <c r="B98" t="s">
        <v>945</v>
      </c>
      <c r="C98" t="s">
        <v>4445</v>
      </c>
      <c r="D98" t="s">
        <v>2682</v>
      </c>
      <c r="E98" t="s">
        <v>4446</v>
      </c>
      <c r="F98" t="s">
        <v>3058</v>
      </c>
      <c r="G98" t="s">
        <v>3321</v>
      </c>
      <c r="H98" t="s">
        <v>3012</v>
      </c>
      <c r="I98" t="s">
        <v>1786</v>
      </c>
      <c r="J98" t="s">
        <v>3723</v>
      </c>
      <c r="K98" t="s">
        <v>2446</v>
      </c>
      <c r="L98" t="b">
        <v>0</v>
      </c>
      <c r="M98" t="b">
        <v>0</v>
      </c>
      <c r="N98" t="b">
        <v>0</v>
      </c>
      <c r="O98" t="b">
        <v>0</v>
      </c>
      <c r="P98" t="b">
        <v>0</v>
      </c>
      <c r="Q98">
        <v>0</v>
      </c>
      <c r="R98" t="s">
        <v>954</v>
      </c>
    </row>
    <row r="99" spans="1:18" x14ac:dyDescent="0.2">
      <c r="A99" t="s">
        <v>955</v>
      </c>
      <c r="B99" t="s">
        <v>956</v>
      </c>
      <c r="C99" t="s">
        <v>2778</v>
      </c>
      <c r="D99" t="s">
        <v>4447</v>
      </c>
      <c r="E99" t="s">
        <v>3895</v>
      </c>
      <c r="F99" t="s">
        <v>4448</v>
      </c>
      <c r="G99" t="s">
        <v>924</v>
      </c>
      <c r="H99" t="s">
        <v>4449</v>
      </c>
      <c r="I99" t="s">
        <v>942</v>
      </c>
      <c r="J99" t="s">
        <v>3950</v>
      </c>
      <c r="K99" t="s">
        <v>4233</v>
      </c>
      <c r="L99" t="b">
        <v>0</v>
      </c>
      <c r="M99" t="b">
        <v>0</v>
      </c>
      <c r="N99" t="b">
        <v>0</v>
      </c>
      <c r="O99" t="b">
        <v>0</v>
      </c>
      <c r="P99" t="b">
        <v>0</v>
      </c>
      <c r="Q99">
        <v>0</v>
      </c>
      <c r="R99" t="s">
        <v>194</v>
      </c>
    </row>
    <row r="100" spans="1:18" x14ac:dyDescent="0.2">
      <c r="A100" t="s">
        <v>963</v>
      </c>
      <c r="B100" t="s">
        <v>964</v>
      </c>
      <c r="C100" t="s">
        <v>2619</v>
      </c>
      <c r="D100" t="s">
        <v>2247</v>
      </c>
      <c r="E100" t="s">
        <v>4450</v>
      </c>
      <c r="F100" t="s">
        <v>637</v>
      </c>
      <c r="G100" t="s">
        <v>3262</v>
      </c>
      <c r="H100" t="s">
        <v>4083</v>
      </c>
      <c r="I100" t="s">
        <v>245</v>
      </c>
      <c r="J100" t="s">
        <v>88</v>
      </c>
      <c r="K100" t="s">
        <v>2751</v>
      </c>
      <c r="L100" t="b">
        <v>0</v>
      </c>
      <c r="M100" t="b">
        <v>0</v>
      </c>
      <c r="N100" t="b">
        <v>0</v>
      </c>
      <c r="O100" t="b">
        <v>0</v>
      </c>
      <c r="P100" t="b">
        <v>0</v>
      </c>
      <c r="Q100">
        <v>0</v>
      </c>
      <c r="R100" t="s">
        <v>816</v>
      </c>
    </row>
    <row r="101" spans="1:18" x14ac:dyDescent="0.2">
      <c r="A101" t="s">
        <v>90</v>
      </c>
      <c r="B101" t="s">
        <v>91</v>
      </c>
      <c r="C101" t="s">
        <v>657</v>
      </c>
      <c r="D101" t="s">
        <v>4185</v>
      </c>
      <c r="E101" t="s">
        <v>140</v>
      </c>
      <c r="F101" t="s">
        <v>1739</v>
      </c>
      <c r="G101" t="s">
        <v>4451</v>
      </c>
      <c r="H101" t="s">
        <v>2390</v>
      </c>
      <c r="I101" t="s">
        <v>641</v>
      </c>
      <c r="J101" t="s">
        <v>225</v>
      </c>
      <c r="K101" t="s">
        <v>4452</v>
      </c>
      <c r="L101" t="b">
        <v>0</v>
      </c>
      <c r="M101" t="b">
        <v>0</v>
      </c>
      <c r="N101" t="b">
        <v>0</v>
      </c>
      <c r="O101" t="b">
        <v>0</v>
      </c>
      <c r="P101" t="b">
        <v>1</v>
      </c>
      <c r="Q101">
        <v>8</v>
      </c>
      <c r="R101" t="s">
        <v>101</v>
      </c>
    </row>
    <row r="102" spans="1:18" x14ac:dyDescent="0.2">
      <c r="A102" t="s">
        <v>981</v>
      </c>
      <c r="B102" t="s">
        <v>982</v>
      </c>
      <c r="C102" t="s">
        <v>3204</v>
      </c>
      <c r="D102" t="s">
        <v>919</v>
      </c>
      <c r="E102" t="s">
        <v>3372</v>
      </c>
      <c r="F102" t="s">
        <v>942</v>
      </c>
      <c r="G102" t="s">
        <v>3533</v>
      </c>
      <c r="H102" t="s">
        <v>359</v>
      </c>
      <c r="I102" t="s">
        <v>40</v>
      </c>
      <c r="J102" t="s">
        <v>4453</v>
      </c>
      <c r="K102" t="s">
        <v>1123</v>
      </c>
      <c r="L102" t="b">
        <v>0</v>
      </c>
      <c r="M102" t="b">
        <v>0</v>
      </c>
      <c r="N102" t="b">
        <v>0</v>
      </c>
      <c r="O102" t="b">
        <v>0</v>
      </c>
      <c r="P102" t="b">
        <v>0</v>
      </c>
      <c r="Q102">
        <v>0</v>
      </c>
      <c r="R102" t="s">
        <v>101</v>
      </c>
    </row>
    <row r="103" spans="1:18" x14ac:dyDescent="0.2">
      <c r="A103" t="s">
        <v>989</v>
      </c>
      <c r="B103" t="s">
        <v>990</v>
      </c>
      <c r="C103" t="s">
        <v>1766</v>
      </c>
      <c r="D103" t="s">
        <v>4454</v>
      </c>
      <c r="E103" t="s">
        <v>2421</v>
      </c>
      <c r="F103" t="s">
        <v>4455</v>
      </c>
      <c r="G103" t="s">
        <v>167</v>
      </c>
      <c r="H103" t="s">
        <v>1112</v>
      </c>
      <c r="I103" t="s">
        <v>1229</v>
      </c>
      <c r="J103" t="s">
        <v>3528</v>
      </c>
      <c r="K103" t="s">
        <v>1232</v>
      </c>
      <c r="L103" t="b">
        <v>0</v>
      </c>
      <c r="M103" t="b">
        <v>0</v>
      </c>
      <c r="N103" t="b">
        <v>0</v>
      </c>
      <c r="O103" t="b">
        <v>0</v>
      </c>
      <c r="P103" t="b">
        <v>0</v>
      </c>
      <c r="Q103">
        <v>0</v>
      </c>
      <c r="R103" t="s">
        <v>101</v>
      </c>
    </row>
    <row r="104" spans="1:18" x14ac:dyDescent="0.2">
      <c r="A104" t="s">
        <v>999</v>
      </c>
      <c r="B104" t="s">
        <v>1000</v>
      </c>
      <c r="C104" t="s">
        <v>4128</v>
      </c>
      <c r="D104" t="s">
        <v>4144</v>
      </c>
      <c r="E104" t="s">
        <v>617</v>
      </c>
      <c r="F104" t="s">
        <v>1600</v>
      </c>
      <c r="G104" t="s">
        <v>3792</v>
      </c>
      <c r="H104" t="s">
        <v>483</v>
      </c>
      <c r="I104" t="s">
        <v>4456</v>
      </c>
      <c r="J104" t="s">
        <v>686</v>
      </c>
      <c r="K104" t="s">
        <v>349</v>
      </c>
      <c r="L104" t="b">
        <v>0</v>
      </c>
      <c r="M104" t="b">
        <v>0</v>
      </c>
      <c r="N104" t="b">
        <v>0</v>
      </c>
      <c r="O104" t="b">
        <v>0</v>
      </c>
      <c r="P104" t="b">
        <v>0</v>
      </c>
      <c r="Q104">
        <v>0</v>
      </c>
      <c r="R104" t="s">
        <v>194</v>
      </c>
    </row>
    <row r="105" spans="1:18" x14ac:dyDescent="0.2">
      <c r="A105" t="s">
        <v>1006</v>
      </c>
      <c r="B105" t="s">
        <v>1007</v>
      </c>
      <c r="C105" t="s">
        <v>4426</v>
      </c>
      <c r="D105" t="s">
        <v>2545</v>
      </c>
      <c r="E105" t="s">
        <v>2367</v>
      </c>
      <c r="F105" t="s">
        <v>4457</v>
      </c>
      <c r="G105" t="s">
        <v>3670</v>
      </c>
      <c r="H105" t="s">
        <v>1565</v>
      </c>
      <c r="I105" t="s">
        <v>3020</v>
      </c>
      <c r="J105" t="s">
        <v>478</v>
      </c>
      <c r="K105" t="s">
        <v>627</v>
      </c>
      <c r="L105" t="b">
        <v>0</v>
      </c>
      <c r="M105" t="b">
        <v>0</v>
      </c>
      <c r="N105" t="b">
        <v>0</v>
      </c>
      <c r="O105" t="b">
        <v>0</v>
      </c>
      <c r="P105" t="b">
        <v>0</v>
      </c>
      <c r="Q105">
        <v>0</v>
      </c>
      <c r="R105" t="s">
        <v>1014</v>
      </c>
    </row>
    <row r="106" spans="1:18" x14ac:dyDescent="0.2">
      <c r="A106" t="s">
        <v>1015</v>
      </c>
      <c r="B106" t="s">
        <v>1016</v>
      </c>
      <c r="C106" t="s">
        <v>4458</v>
      </c>
      <c r="D106" t="s">
        <v>1286</v>
      </c>
      <c r="E106" t="s">
        <v>707</v>
      </c>
      <c r="F106" t="s">
        <v>4173</v>
      </c>
      <c r="G106" t="s">
        <v>581</v>
      </c>
      <c r="H106" t="s">
        <v>2272</v>
      </c>
      <c r="I106" t="s">
        <v>2429</v>
      </c>
      <c r="J106" t="s">
        <v>215</v>
      </c>
      <c r="K106" t="s">
        <v>2728</v>
      </c>
      <c r="L106" t="b">
        <v>0</v>
      </c>
      <c r="M106" t="b">
        <v>0</v>
      </c>
      <c r="N106" t="b">
        <v>0</v>
      </c>
      <c r="O106" t="b">
        <v>0</v>
      </c>
      <c r="P106" t="b">
        <v>0</v>
      </c>
      <c r="Q106">
        <v>0</v>
      </c>
      <c r="R106" t="s">
        <v>1022</v>
      </c>
    </row>
    <row r="107" spans="1:18" x14ac:dyDescent="0.2">
      <c r="A107" t="s">
        <v>1023</v>
      </c>
      <c r="B107" t="s">
        <v>1024</v>
      </c>
      <c r="C107" t="s">
        <v>4031</v>
      </c>
      <c r="D107" t="s">
        <v>2770</v>
      </c>
      <c r="E107" t="s">
        <v>3540</v>
      </c>
      <c r="F107" t="s">
        <v>1533</v>
      </c>
      <c r="G107" t="s">
        <v>1766</v>
      </c>
      <c r="H107" t="s">
        <v>2207</v>
      </c>
      <c r="I107" t="s">
        <v>2523</v>
      </c>
      <c r="J107" t="s">
        <v>740</v>
      </c>
      <c r="K107" t="s">
        <v>1133</v>
      </c>
      <c r="L107" t="b">
        <v>0</v>
      </c>
      <c r="M107" t="b">
        <v>0</v>
      </c>
      <c r="N107" t="b">
        <v>0</v>
      </c>
      <c r="O107" t="b">
        <v>0</v>
      </c>
      <c r="P107" t="b">
        <v>0</v>
      </c>
      <c r="Q107">
        <v>0</v>
      </c>
      <c r="R107" t="s">
        <v>1031</v>
      </c>
    </row>
    <row r="108" spans="1:18" x14ac:dyDescent="0.2">
      <c r="A108" t="s">
        <v>1032</v>
      </c>
      <c r="B108" t="s">
        <v>1033</v>
      </c>
      <c r="C108" t="s">
        <v>4459</v>
      </c>
      <c r="D108" t="s">
        <v>1730</v>
      </c>
      <c r="E108" t="s">
        <v>1875</v>
      </c>
      <c r="F108" t="s">
        <v>580</v>
      </c>
      <c r="G108" t="s">
        <v>4460</v>
      </c>
      <c r="H108" t="s">
        <v>131</v>
      </c>
      <c r="I108" t="s">
        <v>1651</v>
      </c>
      <c r="J108" t="s">
        <v>3628</v>
      </c>
      <c r="K108" t="s">
        <v>4284</v>
      </c>
      <c r="L108" t="b">
        <v>0</v>
      </c>
      <c r="M108" t="b">
        <v>0</v>
      </c>
      <c r="N108" t="b">
        <v>0</v>
      </c>
      <c r="O108" t="b">
        <v>0</v>
      </c>
      <c r="P108" t="b">
        <v>0</v>
      </c>
      <c r="Q108">
        <v>0</v>
      </c>
      <c r="R108" t="s">
        <v>1040</v>
      </c>
    </row>
    <row r="109" spans="1:18" x14ac:dyDescent="0.2">
      <c r="A109" t="s">
        <v>1041</v>
      </c>
      <c r="B109" t="s">
        <v>1042</v>
      </c>
      <c r="C109" t="s">
        <v>4461</v>
      </c>
      <c r="D109" t="s">
        <v>1108</v>
      </c>
      <c r="E109" t="s">
        <v>3249</v>
      </c>
      <c r="F109" t="s">
        <v>1208</v>
      </c>
      <c r="G109" t="s">
        <v>2634</v>
      </c>
      <c r="H109" t="s">
        <v>225</v>
      </c>
      <c r="I109" t="s">
        <v>4302</v>
      </c>
      <c r="J109" t="s">
        <v>3210</v>
      </c>
      <c r="K109" t="s">
        <v>4462</v>
      </c>
      <c r="L109" t="b">
        <v>0</v>
      </c>
      <c r="M109" t="b">
        <v>0</v>
      </c>
      <c r="N109" t="b">
        <v>0</v>
      </c>
      <c r="O109" t="b">
        <v>0</v>
      </c>
      <c r="P109" t="b">
        <v>1</v>
      </c>
      <c r="Q109">
        <v>3</v>
      </c>
      <c r="R109" t="s">
        <v>561</v>
      </c>
    </row>
    <row r="110" spans="1:18" x14ac:dyDescent="0.2">
      <c r="A110" t="s">
        <v>1050</v>
      </c>
      <c r="B110" t="s">
        <v>1051</v>
      </c>
      <c r="C110" t="s">
        <v>3236</v>
      </c>
      <c r="D110" t="s">
        <v>4463</v>
      </c>
      <c r="E110" t="s">
        <v>4464</v>
      </c>
      <c r="F110" t="s">
        <v>1500</v>
      </c>
      <c r="G110" t="s">
        <v>3356</v>
      </c>
      <c r="H110" t="s">
        <v>3715</v>
      </c>
      <c r="I110" t="s">
        <v>2429</v>
      </c>
      <c r="J110" t="s">
        <v>3356</v>
      </c>
      <c r="K110" t="s">
        <v>1645</v>
      </c>
      <c r="L110" t="b">
        <v>0</v>
      </c>
      <c r="M110" t="b">
        <v>0</v>
      </c>
      <c r="N110" t="b">
        <v>0</v>
      </c>
      <c r="O110" t="b">
        <v>0</v>
      </c>
      <c r="P110" t="b">
        <v>0</v>
      </c>
      <c r="Q110">
        <v>0</v>
      </c>
      <c r="R110" t="s">
        <v>1057</v>
      </c>
    </row>
    <row r="111" spans="1:18" x14ac:dyDescent="0.2">
      <c r="A111" t="s">
        <v>1058</v>
      </c>
      <c r="B111" t="s">
        <v>1059</v>
      </c>
      <c r="C111" t="s">
        <v>3698</v>
      </c>
      <c r="D111" t="s">
        <v>3013</v>
      </c>
      <c r="E111" t="s">
        <v>705</v>
      </c>
      <c r="F111" t="s">
        <v>1680</v>
      </c>
      <c r="G111" t="s">
        <v>1969</v>
      </c>
      <c r="H111" t="s">
        <v>404</v>
      </c>
      <c r="I111" t="s">
        <v>2943</v>
      </c>
      <c r="J111" t="s">
        <v>2860</v>
      </c>
      <c r="K111" t="s">
        <v>1705</v>
      </c>
      <c r="L111" t="b">
        <v>0</v>
      </c>
      <c r="M111" t="b">
        <v>0</v>
      </c>
      <c r="N111" t="b">
        <v>0</v>
      </c>
      <c r="O111" t="b">
        <v>0</v>
      </c>
      <c r="P111" t="b">
        <v>0</v>
      </c>
      <c r="Q111">
        <v>0</v>
      </c>
      <c r="R111" t="s">
        <v>113</v>
      </c>
    </row>
    <row r="112" spans="1:18" x14ac:dyDescent="0.2">
      <c r="A112" t="s">
        <v>1067</v>
      </c>
      <c r="B112" t="s">
        <v>1068</v>
      </c>
      <c r="C112" t="s">
        <v>198</v>
      </c>
      <c r="D112" t="s">
        <v>3261</v>
      </c>
      <c r="E112" t="s">
        <v>4114</v>
      </c>
      <c r="F112" t="s">
        <v>949</v>
      </c>
      <c r="G112" t="s">
        <v>877</v>
      </c>
      <c r="H112" t="s">
        <v>307</v>
      </c>
      <c r="I112" t="s">
        <v>683</v>
      </c>
      <c r="J112" t="s">
        <v>947</v>
      </c>
      <c r="K112" t="s">
        <v>1614</v>
      </c>
      <c r="L112" t="b">
        <v>0</v>
      </c>
      <c r="M112" t="b">
        <v>0</v>
      </c>
      <c r="N112" t="b">
        <v>0</v>
      </c>
      <c r="O112" t="b">
        <v>0</v>
      </c>
      <c r="P112" t="b">
        <v>1</v>
      </c>
      <c r="Q112">
        <v>8</v>
      </c>
      <c r="R112" t="s">
        <v>194</v>
      </c>
    </row>
    <row r="113" spans="1:18" x14ac:dyDescent="0.2">
      <c r="A113" t="s">
        <v>1075</v>
      </c>
      <c r="B113" t="s">
        <v>1076</v>
      </c>
      <c r="C113" t="s">
        <v>2736</v>
      </c>
      <c r="D113" t="s">
        <v>4465</v>
      </c>
      <c r="E113" t="s">
        <v>1581</v>
      </c>
      <c r="F113" t="s">
        <v>578</v>
      </c>
      <c r="G113" t="s">
        <v>1279</v>
      </c>
      <c r="H113" t="s">
        <v>2843</v>
      </c>
      <c r="I113" t="s">
        <v>3652</v>
      </c>
      <c r="J113" t="s">
        <v>1667</v>
      </c>
      <c r="K113" t="s">
        <v>1811</v>
      </c>
      <c r="L113" t="b">
        <v>0</v>
      </c>
      <c r="M113" t="b">
        <v>0</v>
      </c>
      <c r="N113" t="b">
        <v>0</v>
      </c>
      <c r="O113" t="b">
        <v>0</v>
      </c>
      <c r="P113" t="b">
        <v>1</v>
      </c>
      <c r="Q113">
        <v>7</v>
      </c>
      <c r="R113" t="s">
        <v>194</v>
      </c>
    </row>
    <row r="114" spans="1:18" x14ac:dyDescent="0.2">
      <c r="A114" t="s">
        <v>1082</v>
      </c>
      <c r="B114" t="s">
        <v>1083</v>
      </c>
      <c r="C114" t="s">
        <v>26</v>
      </c>
      <c r="D114" t="s">
        <v>4466</v>
      </c>
      <c r="E114" t="s">
        <v>2755</v>
      </c>
      <c r="F114" t="s">
        <v>2854</v>
      </c>
      <c r="G114" t="s">
        <v>4467</v>
      </c>
      <c r="H114" t="s">
        <v>824</v>
      </c>
      <c r="I114" t="s">
        <v>2972</v>
      </c>
      <c r="J114" t="s">
        <v>3090</v>
      </c>
      <c r="K114" t="s">
        <v>3922</v>
      </c>
      <c r="L114" t="b">
        <v>0</v>
      </c>
      <c r="M114" t="b">
        <v>0</v>
      </c>
      <c r="N114" t="b">
        <v>0</v>
      </c>
      <c r="O114" t="b">
        <v>0</v>
      </c>
      <c r="P114" t="b">
        <v>1</v>
      </c>
      <c r="Q114">
        <v>2</v>
      </c>
      <c r="R114" t="s">
        <v>943</v>
      </c>
    </row>
    <row r="115" spans="1:18" x14ac:dyDescent="0.2">
      <c r="A115" t="s">
        <v>1090</v>
      </c>
      <c r="B115" t="s">
        <v>1091</v>
      </c>
      <c r="C115" t="s">
        <v>2068</v>
      </c>
      <c r="D115" t="s">
        <v>4468</v>
      </c>
      <c r="E115" t="s">
        <v>3875</v>
      </c>
      <c r="F115" t="s">
        <v>2996</v>
      </c>
      <c r="G115" t="s">
        <v>1047</v>
      </c>
      <c r="H115" t="s">
        <v>3133</v>
      </c>
      <c r="I115" t="s">
        <v>538</v>
      </c>
      <c r="J115" t="s">
        <v>3210</v>
      </c>
      <c r="K115" t="s">
        <v>1133</v>
      </c>
      <c r="L115" t="b">
        <v>0</v>
      </c>
      <c r="M115" t="b">
        <v>0</v>
      </c>
      <c r="N115" t="b">
        <v>0</v>
      </c>
      <c r="O115" t="b">
        <v>0</v>
      </c>
      <c r="P115" t="b">
        <v>1</v>
      </c>
      <c r="Q115">
        <v>1</v>
      </c>
      <c r="R115" t="s">
        <v>1100</v>
      </c>
    </row>
    <row r="116" spans="1:18" x14ac:dyDescent="0.2">
      <c r="A116" t="s">
        <v>1110</v>
      </c>
      <c r="B116" t="s">
        <v>1111</v>
      </c>
      <c r="C116" t="s">
        <v>1839</v>
      </c>
      <c r="D116" t="s">
        <v>551</v>
      </c>
      <c r="E116" t="s">
        <v>525</v>
      </c>
      <c r="F116" t="s">
        <v>3326</v>
      </c>
      <c r="G116" t="s">
        <v>3673</v>
      </c>
      <c r="H116" t="s">
        <v>2753</v>
      </c>
      <c r="I116" t="s">
        <v>820</v>
      </c>
      <c r="J116" t="s">
        <v>3210</v>
      </c>
      <c r="K116" t="s">
        <v>2440</v>
      </c>
      <c r="L116" t="b">
        <v>0</v>
      </c>
      <c r="M116" t="b">
        <v>0</v>
      </c>
      <c r="N116" t="b">
        <v>0</v>
      </c>
      <c r="O116" t="b">
        <v>0</v>
      </c>
      <c r="P116" t="b">
        <v>0</v>
      </c>
      <c r="Q116">
        <v>0</v>
      </c>
      <c r="R116" t="s">
        <v>1118</v>
      </c>
    </row>
    <row r="117" spans="1:18" x14ac:dyDescent="0.2">
      <c r="A117" t="s">
        <v>1119</v>
      </c>
      <c r="B117" t="s">
        <v>1120</v>
      </c>
      <c r="C117" t="s">
        <v>1168</v>
      </c>
      <c r="D117" t="s">
        <v>558</v>
      </c>
      <c r="E117" t="s">
        <v>2532</v>
      </c>
      <c r="F117" t="s">
        <v>2212</v>
      </c>
      <c r="G117" t="s">
        <v>379</v>
      </c>
      <c r="H117" t="s">
        <v>3672</v>
      </c>
      <c r="I117" t="s">
        <v>1028</v>
      </c>
      <c r="J117" t="s">
        <v>402</v>
      </c>
      <c r="K117" t="s">
        <v>4469</v>
      </c>
      <c r="L117" t="b">
        <v>0</v>
      </c>
      <c r="M117" t="b">
        <v>0</v>
      </c>
      <c r="N117" t="b">
        <v>0</v>
      </c>
      <c r="O117" t="b">
        <v>0</v>
      </c>
      <c r="P117" t="b">
        <v>0</v>
      </c>
      <c r="Q117">
        <v>0</v>
      </c>
      <c r="R117" t="s">
        <v>1127</v>
      </c>
    </row>
    <row r="118" spans="1:18" x14ac:dyDescent="0.2">
      <c r="A118" t="s">
        <v>1128</v>
      </c>
      <c r="B118" t="s">
        <v>1129</v>
      </c>
      <c r="C118" t="s">
        <v>900</v>
      </c>
      <c r="D118" t="s">
        <v>4470</v>
      </c>
      <c r="E118" t="s">
        <v>2656</v>
      </c>
      <c r="F118" t="s">
        <v>2757</v>
      </c>
      <c r="G118" t="s">
        <v>1684</v>
      </c>
      <c r="H118" t="s">
        <v>1013</v>
      </c>
      <c r="I118" t="s">
        <v>110</v>
      </c>
      <c r="J118" t="s">
        <v>1608</v>
      </c>
      <c r="K118" t="s">
        <v>2856</v>
      </c>
      <c r="L118" t="b">
        <v>0</v>
      </c>
      <c r="M118" t="b">
        <v>0</v>
      </c>
      <c r="N118" t="b">
        <v>0</v>
      </c>
      <c r="O118" t="b">
        <v>0</v>
      </c>
      <c r="P118" t="b">
        <v>0</v>
      </c>
      <c r="Q118">
        <v>0</v>
      </c>
      <c r="R118" t="s">
        <v>1136</v>
      </c>
    </row>
    <row r="119" spans="1:18" x14ac:dyDescent="0.2">
      <c r="A119" t="s">
        <v>1137</v>
      </c>
      <c r="B119" t="s">
        <v>1138</v>
      </c>
      <c r="C119" t="s">
        <v>4471</v>
      </c>
      <c r="D119" t="s">
        <v>1026</v>
      </c>
      <c r="E119" t="s">
        <v>169</v>
      </c>
      <c r="F119" t="s">
        <v>2843</v>
      </c>
      <c r="G119" t="s">
        <v>4157</v>
      </c>
      <c r="H119" t="s">
        <v>1108</v>
      </c>
      <c r="I119" t="s">
        <v>716</v>
      </c>
      <c r="J119" t="s">
        <v>4245</v>
      </c>
      <c r="K119" t="s">
        <v>1086</v>
      </c>
      <c r="L119" t="b">
        <v>0</v>
      </c>
      <c r="M119" t="b">
        <v>0</v>
      </c>
      <c r="N119" t="b">
        <v>0</v>
      </c>
      <c r="O119" t="b">
        <v>0</v>
      </c>
      <c r="P119" t="b">
        <v>0</v>
      </c>
      <c r="Q119">
        <v>0</v>
      </c>
      <c r="R119" t="s">
        <v>1144</v>
      </c>
    </row>
    <row r="120" spans="1:18" x14ac:dyDescent="0.2">
      <c r="A120" t="s">
        <v>125</v>
      </c>
      <c r="B120" t="s">
        <v>126</v>
      </c>
      <c r="C120" t="s">
        <v>4472</v>
      </c>
      <c r="D120" t="s">
        <v>3252</v>
      </c>
      <c r="E120" t="s">
        <v>2989</v>
      </c>
      <c r="F120" t="s">
        <v>2770</v>
      </c>
      <c r="G120" t="s">
        <v>1584</v>
      </c>
      <c r="H120" t="s">
        <v>1608</v>
      </c>
      <c r="I120" t="s">
        <v>2310</v>
      </c>
      <c r="J120" t="s">
        <v>1718</v>
      </c>
      <c r="K120" t="s">
        <v>2973</v>
      </c>
      <c r="L120" t="b">
        <v>0</v>
      </c>
      <c r="M120" t="b">
        <v>0</v>
      </c>
      <c r="N120" t="b">
        <v>0</v>
      </c>
      <c r="O120" t="b">
        <v>0</v>
      </c>
      <c r="P120" t="b">
        <v>0</v>
      </c>
      <c r="Q120">
        <v>0</v>
      </c>
      <c r="R120" t="s">
        <v>135</v>
      </c>
    </row>
    <row r="121" spans="1:18" x14ac:dyDescent="0.2">
      <c r="A121" t="s">
        <v>1145</v>
      </c>
      <c r="B121" t="s">
        <v>1146</v>
      </c>
      <c r="C121" t="s">
        <v>2128</v>
      </c>
      <c r="D121" t="s">
        <v>931</v>
      </c>
      <c r="E121" t="s">
        <v>2759</v>
      </c>
      <c r="F121" t="s">
        <v>728</v>
      </c>
      <c r="G121" t="s">
        <v>845</v>
      </c>
      <c r="H121" t="s">
        <v>430</v>
      </c>
      <c r="I121" t="s">
        <v>2638</v>
      </c>
      <c r="J121" t="s">
        <v>705</v>
      </c>
      <c r="K121" t="s">
        <v>771</v>
      </c>
      <c r="L121" t="b">
        <v>0</v>
      </c>
      <c r="M121" t="b">
        <v>0</v>
      </c>
      <c r="N121" t="b">
        <v>0</v>
      </c>
      <c r="O121" t="b">
        <v>0</v>
      </c>
      <c r="P121" t="b">
        <v>0</v>
      </c>
      <c r="Q121">
        <v>0</v>
      </c>
      <c r="R121" t="s">
        <v>1150</v>
      </c>
    </row>
    <row r="122" spans="1:18" x14ac:dyDescent="0.2">
      <c r="A122" t="s">
        <v>1151</v>
      </c>
      <c r="B122" t="s">
        <v>1152</v>
      </c>
      <c r="C122" t="s">
        <v>2733</v>
      </c>
      <c r="D122" t="s">
        <v>3399</v>
      </c>
      <c r="E122" t="s">
        <v>4473</v>
      </c>
      <c r="F122" t="s">
        <v>1875</v>
      </c>
      <c r="G122" t="s">
        <v>869</v>
      </c>
      <c r="H122" t="s">
        <v>35</v>
      </c>
      <c r="I122" t="s">
        <v>1149</v>
      </c>
      <c r="J122" t="s">
        <v>3908</v>
      </c>
      <c r="K122" t="s">
        <v>1644</v>
      </c>
      <c r="L122" t="b">
        <v>0</v>
      </c>
      <c r="M122" t="b">
        <v>0</v>
      </c>
      <c r="N122" t="b">
        <v>0</v>
      </c>
      <c r="O122" t="b">
        <v>0</v>
      </c>
      <c r="P122" t="b">
        <v>0</v>
      </c>
      <c r="Q122">
        <v>0</v>
      </c>
      <c r="R122" t="s">
        <v>1159</v>
      </c>
    </row>
    <row r="123" spans="1:18" x14ac:dyDescent="0.2">
      <c r="A123" t="s">
        <v>1171</v>
      </c>
      <c r="B123" t="s">
        <v>1172</v>
      </c>
      <c r="C123" t="s">
        <v>900</v>
      </c>
      <c r="D123" t="s">
        <v>4454</v>
      </c>
      <c r="E123" t="s">
        <v>4474</v>
      </c>
      <c r="F123" t="s">
        <v>781</v>
      </c>
      <c r="G123" t="s">
        <v>4475</v>
      </c>
      <c r="H123" t="s">
        <v>1820</v>
      </c>
      <c r="I123" t="s">
        <v>4302</v>
      </c>
      <c r="J123" t="s">
        <v>3080</v>
      </c>
      <c r="K123" t="s">
        <v>974</v>
      </c>
      <c r="L123" t="b">
        <v>0</v>
      </c>
      <c r="M123" t="b">
        <v>0</v>
      </c>
      <c r="N123" t="b">
        <v>0</v>
      </c>
      <c r="O123" t="b">
        <v>0</v>
      </c>
      <c r="P123" t="b">
        <v>0</v>
      </c>
      <c r="Q123">
        <v>0</v>
      </c>
      <c r="R123" t="s">
        <v>1178</v>
      </c>
    </row>
    <row r="124" spans="1:18" x14ac:dyDescent="0.2">
      <c r="A124" t="s">
        <v>1179</v>
      </c>
      <c r="B124" t="s">
        <v>1180</v>
      </c>
      <c r="C124" t="s">
        <v>430</v>
      </c>
      <c r="D124" t="s">
        <v>3234</v>
      </c>
      <c r="E124" t="s">
        <v>4476</v>
      </c>
      <c r="F124" t="s">
        <v>2700</v>
      </c>
      <c r="G124" t="s">
        <v>1700</v>
      </c>
      <c r="H124" t="s">
        <v>2732</v>
      </c>
      <c r="I124" t="s">
        <v>632</v>
      </c>
      <c r="J124" t="s">
        <v>2243</v>
      </c>
      <c r="K124" t="s">
        <v>3678</v>
      </c>
      <c r="L124" t="b">
        <v>0</v>
      </c>
      <c r="M124" t="b">
        <v>0</v>
      </c>
      <c r="N124" t="b">
        <v>0</v>
      </c>
      <c r="O124" t="b">
        <v>0</v>
      </c>
      <c r="P124" t="b">
        <v>1</v>
      </c>
      <c r="Q124">
        <v>3</v>
      </c>
      <c r="R124" t="s">
        <v>1186</v>
      </c>
    </row>
    <row r="125" spans="1:18" x14ac:dyDescent="0.2">
      <c r="A125" t="s">
        <v>1187</v>
      </c>
      <c r="B125" t="s">
        <v>1188</v>
      </c>
      <c r="C125" t="s">
        <v>1802</v>
      </c>
      <c r="D125" t="s">
        <v>3635</v>
      </c>
      <c r="E125" t="s">
        <v>2710</v>
      </c>
      <c r="F125" t="s">
        <v>810</v>
      </c>
      <c r="G125" t="s">
        <v>3579</v>
      </c>
      <c r="H125" t="s">
        <v>4477</v>
      </c>
      <c r="I125" t="s">
        <v>3373</v>
      </c>
      <c r="J125" t="s">
        <v>3796</v>
      </c>
      <c r="K125" t="s">
        <v>4478</v>
      </c>
      <c r="L125" t="b">
        <v>0</v>
      </c>
      <c r="M125" t="b">
        <v>0</v>
      </c>
      <c r="N125" t="b">
        <v>0</v>
      </c>
      <c r="O125" t="b">
        <v>0</v>
      </c>
      <c r="P125" t="b">
        <v>0</v>
      </c>
      <c r="Q125">
        <v>0</v>
      </c>
      <c r="R125" t="s">
        <v>1194</v>
      </c>
    </row>
    <row r="126" spans="1:18" x14ac:dyDescent="0.2">
      <c r="A126" t="s">
        <v>1195</v>
      </c>
      <c r="B126" t="s">
        <v>1196</v>
      </c>
      <c r="C126" t="s">
        <v>3235</v>
      </c>
      <c r="D126" t="s">
        <v>2414</v>
      </c>
      <c r="E126" t="s">
        <v>879</v>
      </c>
      <c r="F126" t="s">
        <v>737</v>
      </c>
      <c r="G126" t="s">
        <v>461</v>
      </c>
      <c r="H126" t="s">
        <v>47</v>
      </c>
      <c r="I126" t="s">
        <v>1301</v>
      </c>
      <c r="J126" t="s">
        <v>1018</v>
      </c>
      <c r="K126" t="s">
        <v>405</v>
      </c>
      <c r="L126" t="b">
        <v>0</v>
      </c>
      <c r="M126" t="b">
        <v>0</v>
      </c>
      <c r="N126" t="b">
        <v>0</v>
      </c>
      <c r="O126" t="b">
        <v>0</v>
      </c>
      <c r="P126" t="b">
        <v>0</v>
      </c>
      <c r="Q126">
        <v>0</v>
      </c>
      <c r="R126" t="s">
        <v>1202</v>
      </c>
    </row>
    <row r="127" spans="1:18" x14ac:dyDescent="0.2">
      <c r="A127" t="s">
        <v>1203</v>
      </c>
      <c r="B127" t="s">
        <v>1204</v>
      </c>
      <c r="C127" t="s">
        <v>519</v>
      </c>
      <c r="D127" t="s">
        <v>4366</v>
      </c>
      <c r="E127" t="s">
        <v>1374</v>
      </c>
      <c r="F127" t="s">
        <v>4479</v>
      </c>
      <c r="G127" t="s">
        <v>244</v>
      </c>
      <c r="H127" t="s">
        <v>693</v>
      </c>
      <c r="I127" t="s">
        <v>1114</v>
      </c>
      <c r="J127" t="s">
        <v>3131</v>
      </c>
      <c r="K127" t="s">
        <v>1123</v>
      </c>
      <c r="L127" t="b">
        <v>0</v>
      </c>
      <c r="M127" t="b">
        <v>0</v>
      </c>
      <c r="N127" t="b">
        <v>0</v>
      </c>
      <c r="O127" t="b">
        <v>0</v>
      </c>
      <c r="P127" t="b">
        <v>0</v>
      </c>
      <c r="Q127">
        <v>0</v>
      </c>
      <c r="R127" t="s">
        <v>1212</v>
      </c>
    </row>
    <row r="128" spans="1:18" x14ac:dyDescent="0.2">
      <c r="A128" t="s">
        <v>2985</v>
      </c>
      <c r="B128" t="s">
        <v>2986</v>
      </c>
      <c r="C128" t="s">
        <v>1698</v>
      </c>
      <c r="D128" t="s">
        <v>1095</v>
      </c>
      <c r="E128" t="s">
        <v>2758</v>
      </c>
      <c r="F128" t="s">
        <v>1054</v>
      </c>
      <c r="G128" t="s">
        <v>292</v>
      </c>
      <c r="H128" t="s">
        <v>2600</v>
      </c>
      <c r="I128" t="s">
        <v>2429</v>
      </c>
      <c r="J128" t="s">
        <v>3340</v>
      </c>
      <c r="K128" t="s">
        <v>2813</v>
      </c>
      <c r="L128" t="b">
        <v>0</v>
      </c>
      <c r="M128" t="b">
        <v>0</v>
      </c>
      <c r="N128" t="b">
        <v>0</v>
      </c>
      <c r="O128" t="b">
        <v>0</v>
      </c>
      <c r="P128" t="b">
        <v>1</v>
      </c>
      <c r="Q128">
        <v>14</v>
      </c>
      <c r="R128" t="s">
        <v>689</v>
      </c>
    </row>
    <row r="129" spans="1:18" x14ac:dyDescent="0.2">
      <c r="A129" t="s">
        <v>1219</v>
      </c>
      <c r="B129" t="s">
        <v>1220</v>
      </c>
      <c r="C129" t="s">
        <v>2251</v>
      </c>
      <c r="D129" t="s">
        <v>2108</v>
      </c>
      <c r="E129" t="s">
        <v>174</v>
      </c>
      <c r="F129" t="s">
        <v>1916</v>
      </c>
      <c r="G129" t="s">
        <v>3943</v>
      </c>
      <c r="H129" t="s">
        <v>1675</v>
      </c>
      <c r="I129" t="s">
        <v>2919</v>
      </c>
      <c r="J129" t="s">
        <v>581</v>
      </c>
      <c r="K129" t="s">
        <v>1916</v>
      </c>
      <c r="L129" t="b">
        <v>0</v>
      </c>
      <c r="M129" t="b">
        <v>0</v>
      </c>
      <c r="N129" t="b">
        <v>0</v>
      </c>
      <c r="O129" t="b">
        <v>0</v>
      </c>
      <c r="P129" t="b">
        <v>0</v>
      </c>
      <c r="Q129">
        <v>0</v>
      </c>
      <c r="R129" t="s">
        <v>1225</v>
      </c>
    </row>
    <row r="130" spans="1:18" x14ac:dyDescent="0.2">
      <c r="A130" t="s">
        <v>1226</v>
      </c>
      <c r="B130" t="s">
        <v>1227</v>
      </c>
      <c r="C130" t="s">
        <v>2753</v>
      </c>
      <c r="D130" t="s">
        <v>3028</v>
      </c>
      <c r="E130" t="s">
        <v>558</v>
      </c>
      <c r="F130" t="s">
        <v>2082</v>
      </c>
      <c r="G130" t="s">
        <v>1271</v>
      </c>
      <c r="H130" t="s">
        <v>493</v>
      </c>
      <c r="I130" t="s">
        <v>1523</v>
      </c>
      <c r="J130" t="s">
        <v>1947</v>
      </c>
      <c r="K130" t="s">
        <v>751</v>
      </c>
      <c r="L130" t="b">
        <v>0</v>
      </c>
      <c r="M130" t="b">
        <v>0</v>
      </c>
      <c r="N130" t="b">
        <v>0</v>
      </c>
      <c r="O130" t="b">
        <v>0</v>
      </c>
      <c r="P130" t="b">
        <v>0</v>
      </c>
      <c r="Q130">
        <v>0</v>
      </c>
      <c r="R130" t="s">
        <v>1225</v>
      </c>
    </row>
    <row r="131" spans="1:18" x14ac:dyDescent="0.2">
      <c r="A131" t="s">
        <v>1235</v>
      </c>
      <c r="B131" t="s">
        <v>1236</v>
      </c>
      <c r="C131" t="s">
        <v>1807</v>
      </c>
      <c r="D131" t="s">
        <v>2942</v>
      </c>
      <c r="E131" t="s">
        <v>4480</v>
      </c>
      <c r="F131" t="s">
        <v>3285</v>
      </c>
      <c r="G131" t="s">
        <v>283</v>
      </c>
      <c r="H131" t="s">
        <v>2279</v>
      </c>
      <c r="I131" t="s">
        <v>2683</v>
      </c>
      <c r="J131" t="s">
        <v>169</v>
      </c>
      <c r="K131" t="s">
        <v>4245</v>
      </c>
      <c r="L131" t="b">
        <v>0</v>
      </c>
      <c r="M131" t="b">
        <v>0</v>
      </c>
      <c r="N131" t="b">
        <v>0</v>
      </c>
      <c r="O131" t="b">
        <v>0</v>
      </c>
      <c r="P131" t="b">
        <v>0</v>
      </c>
      <c r="Q131">
        <v>0</v>
      </c>
      <c r="R131" t="s">
        <v>1244</v>
      </c>
    </row>
    <row r="132" spans="1:18" x14ac:dyDescent="0.2">
      <c r="A132" t="s">
        <v>1245</v>
      </c>
      <c r="B132" t="s">
        <v>1246</v>
      </c>
      <c r="C132" t="s">
        <v>560</v>
      </c>
      <c r="D132" t="s">
        <v>4481</v>
      </c>
      <c r="E132" t="s">
        <v>2736</v>
      </c>
      <c r="F132" t="s">
        <v>1069</v>
      </c>
      <c r="G132" t="s">
        <v>833</v>
      </c>
      <c r="H132" t="s">
        <v>3829</v>
      </c>
      <c r="I132" t="s">
        <v>820</v>
      </c>
      <c r="J132" t="s">
        <v>924</v>
      </c>
      <c r="K132" t="s">
        <v>452</v>
      </c>
      <c r="L132" t="b">
        <v>0</v>
      </c>
      <c r="M132" t="b">
        <v>0</v>
      </c>
      <c r="N132" t="b">
        <v>0</v>
      </c>
      <c r="O132" t="b">
        <v>0</v>
      </c>
      <c r="P132" t="b">
        <v>0</v>
      </c>
      <c r="Q132">
        <v>0</v>
      </c>
      <c r="R132" t="s">
        <v>1255</v>
      </c>
    </row>
    <row r="133" spans="1:18" x14ac:dyDescent="0.2">
      <c r="A133" t="s">
        <v>1256</v>
      </c>
      <c r="B133" t="s">
        <v>1257</v>
      </c>
      <c r="C133" t="s">
        <v>4482</v>
      </c>
      <c r="D133" t="s">
        <v>742</v>
      </c>
      <c r="E133" t="s">
        <v>169</v>
      </c>
      <c r="F133" t="s">
        <v>3520</v>
      </c>
      <c r="G133" t="s">
        <v>4483</v>
      </c>
      <c r="H133" t="s">
        <v>1002</v>
      </c>
      <c r="I133" t="s">
        <v>403</v>
      </c>
      <c r="J133" t="s">
        <v>4409</v>
      </c>
      <c r="K133" t="s">
        <v>1947</v>
      </c>
      <c r="L133" t="b">
        <v>0</v>
      </c>
      <c r="M133" t="b">
        <v>0</v>
      </c>
      <c r="N133" t="b">
        <v>0</v>
      </c>
      <c r="O133" t="b">
        <v>0</v>
      </c>
      <c r="P133" t="b">
        <v>0</v>
      </c>
      <c r="Q133">
        <v>0</v>
      </c>
      <c r="R133" t="s">
        <v>1264</v>
      </c>
    </row>
    <row r="134" spans="1:18" x14ac:dyDescent="0.2">
      <c r="A134" t="s">
        <v>1265</v>
      </c>
      <c r="B134" t="s">
        <v>1266</v>
      </c>
      <c r="C134" t="s">
        <v>1691</v>
      </c>
      <c r="D134" t="s">
        <v>3167</v>
      </c>
      <c r="E134" t="s">
        <v>1324</v>
      </c>
      <c r="F134" t="s">
        <v>4360</v>
      </c>
      <c r="G134" t="s">
        <v>498</v>
      </c>
      <c r="H134" t="s">
        <v>3357</v>
      </c>
      <c r="I134" t="s">
        <v>1645</v>
      </c>
      <c r="J134" t="s">
        <v>2978</v>
      </c>
      <c r="K134" t="s">
        <v>4484</v>
      </c>
      <c r="L134" t="b">
        <v>0</v>
      </c>
      <c r="M134" t="b">
        <v>0</v>
      </c>
      <c r="N134" t="b">
        <v>0</v>
      </c>
      <c r="O134" t="b">
        <v>0</v>
      </c>
      <c r="P134" t="b">
        <v>0</v>
      </c>
      <c r="Q134">
        <v>0</v>
      </c>
      <c r="R134" t="s">
        <v>1150</v>
      </c>
    </row>
    <row r="135" spans="1:18" x14ac:dyDescent="0.2">
      <c r="A135" t="s">
        <v>1274</v>
      </c>
      <c r="B135" t="s">
        <v>1275</v>
      </c>
      <c r="C135" t="s">
        <v>4485</v>
      </c>
      <c r="D135" t="s">
        <v>4486</v>
      </c>
      <c r="E135" t="s">
        <v>3229</v>
      </c>
      <c r="F135" t="s">
        <v>3001</v>
      </c>
      <c r="G135" t="s">
        <v>3227</v>
      </c>
      <c r="H135" t="s">
        <v>2795</v>
      </c>
      <c r="I135" t="s">
        <v>3436</v>
      </c>
      <c r="J135" t="s">
        <v>2284</v>
      </c>
      <c r="K135" t="s">
        <v>4487</v>
      </c>
      <c r="L135" t="b">
        <v>0</v>
      </c>
      <c r="M135" t="b">
        <v>0</v>
      </c>
      <c r="N135" t="b">
        <v>0</v>
      </c>
      <c r="O135" t="b">
        <v>0</v>
      </c>
      <c r="P135" t="b">
        <v>1</v>
      </c>
      <c r="Q135">
        <v>12</v>
      </c>
      <c r="R135" t="s">
        <v>194</v>
      </c>
    </row>
    <row r="136" spans="1:18" x14ac:dyDescent="0.2">
      <c r="A136" t="s">
        <v>1280</v>
      </c>
      <c r="B136" t="s">
        <v>1281</v>
      </c>
      <c r="C136" t="s">
        <v>3016</v>
      </c>
      <c r="D136" t="s">
        <v>4193</v>
      </c>
      <c r="E136" t="s">
        <v>1019</v>
      </c>
      <c r="F136" t="s">
        <v>4488</v>
      </c>
      <c r="G136" t="s">
        <v>4489</v>
      </c>
      <c r="H136" t="s">
        <v>3871</v>
      </c>
      <c r="I136" t="s">
        <v>3020</v>
      </c>
      <c r="J136" t="s">
        <v>4387</v>
      </c>
      <c r="K136" t="s">
        <v>519</v>
      </c>
      <c r="L136" t="b">
        <v>0</v>
      </c>
      <c r="M136" t="b">
        <v>0</v>
      </c>
      <c r="N136" t="b">
        <v>0</v>
      </c>
      <c r="O136" t="b">
        <v>0</v>
      </c>
      <c r="P136" t="b">
        <v>0</v>
      </c>
      <c r="Q136">
        <v>0</v>
      </c>
      <c r="R136" t="s">
        <v>124</v>
      </c>
    </row>
    <row r="137" spans="1:18" x14ac:dyDescent="0.2">
      <c r="A137" t="s">
        <v>1287</v>
      </c>
      <c r="B137" t="s">
        <v>1288</v>
      </c>
      <c r="C137" t="s">
        <v>2657</v>
      </c>
      <c r="D137" t="s">
        <v>3488</v>
      </c>
      <c r="E137" t="s">
        <v>4314</v>
      </c>
      <c r="F137" t="s">
        <v>474</v>
      </c>
      <c r="G137" t="s">
        <v>1055</v>
      </c>
      <c r="H137" t="s">
        <v>3270</v>
      </c>
      <c r="I137" t="s">
        <v>4403</v>
      </c>
      <c r="J137" t="s">
        <v>4163</v>
      </c>
      <c r="K137" t="s">
        <v>4359</v>
      </c>
      <c r="L137" t="b">
        <v>0</v>
      </c>
      <c r="M137" t="b">
        <v>0</v>
      </c>
      <c r="N137" t="b">
        <v>0</v>
      </c>
      <c r="O137" t="b">
        <v>0</v>
      </c>
      <c r="P137" t="b">
        <v>1</v>
      </c>
      <c r="Q137">
        <v>1</v>
      </c>
      <c r="R137" t="s">
        <v>1297</v>
      </c>
    </row>
    <row r="138" spans="1:18" x14ac:dyDescent="0.2">
      <c r="A138" t="s">
        <v>1298</v>
      </c>
      <c r="B138" t="s">
        <v>1299</v>
      </c>
      <c r="C138" t="s">
        <v>778</v>
      </c>
      <c r="D138" t="s">
        <v>1239</v>
      </c>
      <c r="E138" t="s">
        <v>1079</v>
      </c>
      <c r="F138" t="s">
        <v>1718</v>
      </c>
      <c r="G138" t="s">
        <v>4024</v>
      </c>
      <c r="H138" t="s">
        <v>2445</v>
      </c>
      <c r="I138" t="s">
        <v>359</v>
      </c>
      <c r="J138" t="s">
        <v>1616</v>
      </c>
      <c r="K138" t="s">
        <v>1182</v>
      </c>
      <c r="L138" t="b">
        <v>0</v>
      </c>
      <c r="M138" t="b">
        <v>0</v>
      </c>
      <c r="N138" t="b">
        <v>0</v>
      </c>
      <c r="O138" t="b">
        <v>0</v>
      </c>
      <c r="P138" t="b">
        <v>0</v>
      </c>
      <c r="Q138">
        <v>0</v>
      </c>
      <c r="R138" t="s">
        <v>710</v>
      </c>
    </row>
    <row r="139" spans="1:18" x14ac:dyDescent="0.2">
      <c r="A139" t="s">
        <v>1314</v>
      </c>
      <c r="B139" t="s">
        <v>1315</v>
      </c>
      <c r="C139" t="s">
        <v>4490</v>
      </c>
      <c r="D139" t="s">
        <v>239</v>
      </c>
      <c r="E139" t="s">
        <v>1826</v>
      </c>
      <c r="F139" t="s">
        <v>2236</v>
      </c>
      <c r="G139" t="s">
        <v>3674</v>
      </c>
      <c r="H139" t="s">
        <v>1373</v>
      </c>
      <c r="I139" t="s">
        <v>443</v>
      </c>
      <c r="J139" t="s">
        <v>2758</v>
      </c>
      <c r="K139" t="s">
        <v>3127</v>
      </c>
      <c r="L139" t="b">
        <v>0</v>
      </c>
      <c r="M139" t="b">
        <v>0</v>
      </c>
      <c r="N139" t="b">
        <v>0</v>
      </c>
      <c r="O139" t="b">
        <v>0</v>
      </c>
      <c r="P139" t="b">
        <v>0</v>
      </c>
      <c r="Q139">
        <v>0</v>
      </c>
      <c r="R139" t="s">
        <v>816</v>
      </c>
    </row>
    <row r="140" spans="1:18" x14ac:dyDescent="0.2">
      <c r="A140" t="s">
        <v>1329</v>
      </c>
      <c r="B140" t="s">
        <v>1330</v>
      </c>
      <c r="C140" t="s">
        <v>430</v>
      </c>
      <c r="D140" t="s">
        <v>2987</v>
      </c>
      <c r="E140" t="s">
        <v>4491</v>
      </c>
      <c r="F140" t="s">
        <v>2550</v>
      </c>
      <c r="G140" t="s">
        <v>4492</v>
      </c>
      <c r="H140" t="s">
        <v>2424</v>
      </c>
      <c r="I140" t="s">
        <v>4302</v>
      </c>
      <c r="J140" t="s">
        <v>3240</v>
      </c>
      <c r="K140" t="s">
        <v>505</v>
      </c>
      <c r="L140" t="b">
        <v>0</v>
      </c>
      <c r="M140" t="b">
        <v>0</v>
      </c>
      <c r="N140" t="b">
        <v>0</v>
      </c>
      <c r="O140" t="b">
        <v>0</v>
      </c>
      <c r="P140" t="b">
        <v>0</v>
      </c>
      <c r="Q140">
        <v>0</v>
      </c>
      <c r="R140" t="s">
        <v>1337</v>
      </c>
    </row>
    <row r="141" spans="1:18" x14ac:dyDescent="0.2">
      <c r="A141" t="s">
        <v>1338</v>
      </c>
      <c r="B141" t="s">
        <v>1339</v>
      </c>
      <c r="C141" t="s">
        <v>2215</v>
      </c>
      <c r="D141" t="s">
        <v>3235</v>
      </c>
      <c r="E141" t="s">
        <v>2686</v>
      </c>
      <c r="F141" t="s">
        <v>2553</v>
      </c>
      <c r="G141" t="s">
        <v>558</v>
      </c>
      <c r="H141" t="s">
        <v>4493</v>
      </c>
      <c r="I141" t="s">
        <v>3467</v>
      </c>
      <c r="J141" t="s">
        <v>2876</v>
      </c>
      <c r="K141" t="s">
        <v>1591</v>
      </c>
      <c r="L141" t="b">
        <v>0</v>
      </c>
      <c r="M141" t="b">
        <v>0</v>
      </c>
      <c r="N141" t="b">
        <v>0</v>
      </c>
      <c r="O141" t="b">
        <v>0</v>
      </c>
      <c r="P141" t="b">
        <v>0</v>
      </c>
      <c r="Q141">
        <v>0</v>
      </c>
      <c r="R141" t="s">
        <v>1346</v>
      </c>
    </row>
    <row r="142" spans="1:18" x14ac:dyDescent="0.2">
      <c r="A142" t="s">
        <v>1347</v>
      </c>
      <c r="B142" t="s">
        <v>1348</v>
      </c>
      <c r="C142" t="s">
        <v>236</v>
      </c>
      <c r="D142" t="s">
        <v>856</v>
      </c>
      <c r="E142" t="s">
        <v>3807</v>
      </c>
      <c r="F142" t="s">
        <v>4494</v>
      </c>
      <c r="G142" t="s">
        <v>890</v>
      </c>
      <c r="H142" t="s">
        <v>2643</v>
      </c>
      <c r="I142" t="s">
        <v>2424</v>
      </c>
      <c r="J142" t="s">
        <v>2521</v>
      </c>
      <c r="K142" t="s">
        <v>3996</v>
      </c>
      <c r="L142" t="b">
        <v>0</v>
      </c>
      <c r="M142" t="b">
        <v>0</v>
      </c>
      <c r="N142" t="b">
        <v>0</v>
      </c>
      <c r="O142" t="b">
        <v>0</v>
      </c>
      <c r="P142" t="b">
        <v>0</v>
      </c>
      <c r="Q142">
        <v>0</v>
      </c>
      <c r="R142" t="s">
        <v>1354</v>
      </c>
    </row>
    <row r="143" spans="1:18" x14ac:dyDescent="0.2">
      <c r="A143" t="s">
        <v>1355</v>
      </c>
      <c r="B143" t="s">
        <v>1356</v>
      </c>
      <c r="C143" t="s">
        <v>1167</v>
      </c>
      <c r="D143" t="s">
        <v>1451</v>
      </c>
      <c r="E143" t="s">
        <v>4495</v>
      </c>
      <c r="F143" t="s">
        <v>3782</v>
      </c>
      <c r="G143" t="s">
        <v>4496</v>
      </c>
      <c r="H143" t="s">
        <v>3065</v>
      </c>
      <c r="I143" t="s">
        <v>4497</v>
      </c>
      <c r="J143" t="s">
        <v>4498</v>
      </c>
      <c r="K143" t="s">
        <v>489</v>
      </c>
      <c r="L143" t="b">
        <v>0</v>
      </c>
      <c r="M143" t="b">
        <v>0</v>
      </c>
      <c r="N143" t="b">
        <v>0</v>
      </c>
      <c r="O143" t="b">
        <v>0</v>
      </c>
      <c r="P143" t="b">
        <v>0</v>
      </c>
      <c r="Q143">
        <v>0</v>
      </c>
      <c r="R143" t="s">
        <v>1363</v>
      </c>
    </row>
    <row r="144" spans="1:18" x14ac:dyDescent="0.2">
      <c r="A144" t="s">
        <v>1364</v>
      </c>
      <c r="B144" t="s">
        <v>1365</v>
      </c>
      <c r="C144" t="s">
        <v>1738</v>
      </c>
      <c r="D144" t="s">
        <v>4469</v>
      </c>
      <c r="E144" t="s">
        <v>4499</v>
      </c>
      <c r="F144" t="s">
        <v>1273</v>
      </c>
      <c r="G144" t="s">
        <v>1784</v>
      </c>
      <c r="H144" t="s">
        <v>1385</v>
      </c>
      <c r="I144" t="s">
        <v>2972</v>
      </c>
      <c r="J144" t="s">
        <v>3330</v>
      </c>
      <c r="K144" t="s">
        <v>2735</v>
      </c>
      <c r="L144" t="b">
        <v>0</v>
      </c>
      <c r="M144" t="b">
        <v>0</v>
      </c>
      <c r="N144" t="b">
        <v>0</v>
      </c>
      <c r="O144" t="b">
        <v>0</v>
      </c>
      <c r="P144" t="b">
        <v>1</v>
      </c>
      <c r="Q144">
        <v>2</v>
      </c>
      <c r="R144" t="s">
        <v>194</v>
      </c>
    </row>
    <row r="145" spans="1:18" x14ac:dyDescent="0.2">
      <c r="A145" t="s">
        <v>1370</v>
      </c>
      <c r="B145" t="s">
        <v>1371</v>
      </c>
      <c r="C145" t="s">
        <v>3976</v>
      </c>
      <c r="D145" t="s">
        <v>1061</v>
      </c>
      <c r="E145" t="s">
        <v>4500</v>
      </c>
      <c r="F145" t="s">
        <v>3918</v>
      </c>
      <c r="G145" t="s">
        <v>995</v>
      </c>
      <c r="H145" t="s">
        <v>2730</v>
      </c>
      <c r="I145" t="s">
        <v>1239</v>
      </c>
      <c r="J145" t="s">
        <v>485</v>
      </c>
      <c r="K145" t="s">
        <v>2861</v>
      </c>
      <c r="L145" t="b">
        <v>0</v>
      </c>
      <c r="M145" t="b">
        <v>0</v>
      </c>
      <c r="N145" t="b">
        <v>0</v>
      </c>
      <c r="O145" t="b">
        <v>0</v>
      </c>
      <c r="P145" t="b">
        <v>0</v>
      </c>
      <c r="Q145">
        <v>0</v>
      </c>
      <c r="R145" t="s">
        <v>1379</v>
      </c>
    </row>
    <row r="146" spans="1:18" x14ac:dyDescent="0.2">
      <c r="A146" t="s">
        <v>1380</v>
      </c>
      <c r="B146" t="s">
        <v>1381</v>
      </c>
      <c r="C146" t="s">
        <v>4501</v>
      </c>
      <c r="D146" t="s">
        <v>726</v>
      </c>
      <c r="E146" t="s">
        <v>441</v>
      </c>
      <c r="F146" t="s">
        <v>3917</v>
      </c>
      <c r="G146" t="s">
        <v>1285</v>
      </c>
      <c r="H146" t="s">
        <v>1285</v>
      </c>
      <c r="I146" t="s">
        <v>2516</v>
      </c>
      <c r="J146" t="s">
        <v>1485</v>
      </c>
      <c r="K146" t="s">
        <v>974</v>
      </c>
      <c r="L146" t="b">
        <v>0</v>
      </c>
      <c r="M146" t="b">
        <v>0</v>
      </c>
      <c r="N146" t="b">
        <v>0</v>
      </c>
      <c r="O146" t="b">
        <v>0</v>
      </c>
      <c r="P146" t="b">
        <v>1</v>
      </c>
      <c r="Q146">
        <v>1</v>
      </c>
      <c r="R146" t="s">
        <v>1386</v>
      </c>
    </row>
    <row r="147" spans="1:18" x14ac:dyDescent="0.2">
      <c r="A147" t="s">
        <v>1387</v>
      </c>
      <c r="B147" t="s">
        <v>1388</v>
      </c>
      <c r="C147" t="s">
        <v>2989</v>
      </c>
      <c r="D147" t="s">
        <v>732</v>
      </c>
      <c r="E147" t="s">
        <v>617</v>
      </c>
      <c r="F147" t="s">
        <v>356</v>
      </c>
      <c r="G147" t="s">
        <v>4502</v>
      </c>
      <c r="H147" t="s">
        <v>4503</v>
      </c>
      <c r="I147" t="s">
        <v>695</v>
      </c>
      <c r="J147" t="s">
        <v>4504</v>
      </c>
      <c r="K147" t="s">
        <v>4163</v>
      </c>
      <c r="L147" t="b">
        <v>0</v>
      </c>
      <c r="M147" t="b">
        <v>0</v>
      </c>
      <c r="N147" t="b">
        <v>0</v>
      </c>
      <c r="O147" t="b">
        <v>0</v>
      </c>
      <c r="P147" t="b">
        <v>0</v>
      </c>
      <c r="Q147">
        <v>0</v>
      </c>
      <c r="R147" t="s">
        <v>1395</v>
      </c>
    </row>
    <row r="148" spans="1:18" x14ac:dyDescent="0.2">
      <c r="A148" t="s">
        <v>1396</v>
      </c>
      <c r="B148" t="s">
        <v>1397</v>
      </c>
      <c r="C148" t="s">
        <v>2667</v>
      </c>
      <c r="D148" t="s">
        <v>3084</v>
      </c>
      <c r="E148" t="s">
        <v>1790</v>
      </c>
      <c r="F148" t="s">
        <v>1177</v>
      </c>
      <c r="G148" t="s">
        <v>1650</v>
      </c>
      <c r="H148" t="s">
        <v>1239</v>
      </c>
      <c r="I148" t="s">
        <v>249</v>
      </c>
      <c r="J148" t="s">
        <v>698</v>
      </c>
      <c r="K148" t="s">
        <v>643</v>
      </c>
      <c r="L148" t="b">
        <v>0</v>
      </c>
      <c r="M148" t="b">
        <v>0</v>
      </c>
      <c r="N148" t="b">
        <v>0</v>
      </c>
      <c r="O148" t="b">
        <v>0</v>
      </c>
      <c r="P148" t="b">
        <v>1</v>
      </c>
      <c r="Q148">
        <v>14</v>
      </c>
      <c r="R148" t="s">
        <v>194</v>
      </c>
    </row>
    <row r="149" spans="1:18" x14ac:dyDescent="0.2">
      <c r="A149" t="s">
        <v>1403</v>
      </c>
      <c r="B149" t="s">
        <v>1404</v>
      </c>
      <c r="C149" t="s">
        <v>2251</v>
      </c>
      <c r="D149" t="s">
        <v>896</v>
      </c>
      <c r="E149" t="s">
        <v>3170</v>
      </c>
      <c r="F149" t="s">
        <v>1608</v>
      </c>
      <c r="G149" t="s">
        <v>1542</v>
      </c>
      <c r="H149" t="s">
        <v>1820</v>
      </c>
      <c r="I149" t="s">
        <v>2973</v>
      </c>
      <c r="J149" t="s">
        <v>968</v>
      </c>
      <c r="K149" t="s">
        <v>974</v>
      </c>
      <c r="L149" t="b">
        <v>0</v>
      </c>
      <c r="M149" t="b">
        <v>0</v>
      </c>
      <c r="N149" t="b">
        <v>0</v>
      </c>
      <c r="O149" t="b">
        <v>0</v>
      </c>
      <c r="P149" t="b">
        <v>1</v>
      </c>
      <c r="Q149">
        <v>13</v>
      </c>
      <c r="R149" t="s">
        <v>1408</v>
      </c>
    </row>
    <row r="150" spans="1:18" x14ac:dyDescent="0.2">
      <c r="A150" t="s">
        <v>148</v>
      </c>
      <c r="B150" t="s">
        <v>149</v>
      </c>
      <c r="C150" t="s">
        <v>3117</v>
      </c>
      <c r="D150" t="s">
        <v>128</v>
      </c>
      <c r="E150" t="s">
        <v>355</v>
      </c>
      <c r="F150" t="s">
        <v>2652</v>
      </c>
      <c r="G150" t="s">
        <v>1909</v>
      </c>
      <c r="H150" t="s">
        <v>27</v>
      </c>
      <c r="I150" t="s">
        <v>3600</v>
      </c>
      <c r="J150" t="s">
        <v>3162</v>
      </c>
      <c r="K150" t="s">
        <v>2137</v>
      </c>
      <c r="L150" t="b">
        <v>0</v>
      </c>
      <c r="M150" t="b">
        <v>0</v>
      </c>
      <c r="N150" t="b">
        <v>0</v>
      </c>
      <c r="O150" t="b">
        <v>0</v>
      </c>
      <c r="P150" t="b">
        <v>1</v>
      </c>
      <c r="Q150">
        <v>1</v>
      </c>
      <c r="R150" t="s">
        <v>159</v>
      </c>
    </row>
    <row r="151" spans="1:18" x14ac:dyDescent="0.2">
      <c r="A151" t="s">
        <v>1409</v>
      </c>
      <c r="B151" t="s">
        <v>1410</v>
      </c>
      <c r="C151" t="s">
        <v>3194</v>
      </c>
      <c r="D151" t="s">
        <v>2345</v>
      </c>
      <c r="E151" t="s">
        <v>2625</v>
      </c>
      <c r="F151" t="s">
        <v>958</v>
      </c>
      <c r="G151" t="s">
        <v>4505</v>
      </c>
      <c r="H151" t="s">
        <v>413</v>
      </c>
      <c r="I151" t="s">
        <v>1428</v>
      </c>
      <c r="J151" t="s">
        <v>860</v>
      </c>
      <c r="K151" t="s">
        <v>953</v>
      </c>
      <c r="L151" t="b">
        <v>0</v>
      </c>
      <c r="M151" t="b">
        <v>0</v>
      </c>
      <c r="N151" t="b">
        <v>0</v>
      </c>
      <c r="O151" t="b">
        <v>0</v>
      </c>
      <c r="P151" t="b">
        <v>0</v>
      </c>
      <c r="Q151">
        <v>0</v>
      </c>
      <c r="R151" t="s">
        <v>1418</v>
      </c>
    </row>
    <row r="152" spans="1:18" x14ac:dyDescent="0.2">
      <c r="A152" t="s">
        <v>1419</v>
      </c>
      <c r="B152" t="s">
        <v>1420</v>
      </c>
      <c r="C152" t="s">
        <v>2690</v>
      </c>
      <c r="D152" t="s">
        <v>1850</v>
      </c>
      <c r="E152" t="s">
        <v>1819</v>
      </c>
      <c r="F152" t="s">
        <v>25</v>
      </c>
      <c r="G152" t="s">
        <v>4506</v>
      </c>
      <c r="H152" t="s">
        <v>4507</v>
      </c>
      <c r="I152" t="s">
        <v>390</v>
      </c>
      <c r="J152" t="s">
        <v>4349</v>
      </c>
      <c r="K152" t="s">
        <v>3357</v>
      </c>
      <c r="L152" t="b">
        <v>0</v>
      </c>
      <c r="M152" t="b">
        <v>0</v>
      </c>
      <c r="N152" t="b">
        <v>0</v>
      </c>
      <c r="O152" t="b">
        <v>0</v>
      </c>
      <c r="P152" t="b">
        <v>0</v>
      </c>
      <c r="Q152">
        <v>0</v>
      </c>
      <c r="R152" t="s">
        <v>1424</v>
      </c>
    </row>
    <row r="153" spans="1:18" x14ac:dyDescent="0.2">
      <c r="A153" t="s">
        <v>1432</v>
      </c>
      <c r="B153" t="s">
        <v>1433</v>
      </c>
      <c r="C153" t="s">
        <v>3024</v>
      </c>
      <c r="D153" t="s">
        <v>4508</v>
      </c>
      <c r="E153" t="s">
        <v>2239</v>
      </c>
      <c r="F153" t="s">
        <v>47</v>
      </c>
      <c r="G153" t="s">
        <v>3065</v>
      </c>
      <c r="H153" t="s">
        <v>2854</v>
      </c>
      <c r="I153" t="s">
        <v>969</v>
      </c>
      <c r="J153" t="s">
        <v>2730</v>
      </c>
      <c r="K153" t="s">
        <v>510</v>
      </c>
      <c r="L153" t="b">
        <v>0</v>
      </c>
      <c r="M153" t="b">
        <v>0</v>
      </c>
      <c r="N153" t="b">
        <v>0</v>
      </c>
      <c r="O153" t="b">
        <v>0</v>
      </c>
      <c r="P153" t="b">
        <v>0</v>
      </c>
      <c r="Q153">
        <v>0</v>
      </c>
      <c r="R153" t="s">
        <v>911</v>
      </c>
    </row>
    <row r="154" spans="1:18" x14ac:dyDescent="0.2">
      <c r="A154" t="s">
        <v>1441</v>
      </c>
      <c r="B154" t="s">
        <v>1442</v>
      </c>
      <c r="C154" t="s">
        <v>73</v>
      </c>
      <c r="D154" t="s">
        <v>3635</v>
      </c>
      <c r="E154" t="s">
        <v>1870</v>
      </c>
      <c r="F154" t="s">
        <v>3114</v>
      </c>
      <c r="G154" t="s">
        <v>988</v>
      </c>
      <c r="H154" t="s">
        <v>929</v>
      </c>
      <c r="I154" t="s">
        <v>1248</v>
      </c>
      <c r="J154" t="s">
        <v>471</v>
      </c>
      <c r="K154" t="s">
        <v>643</v>
      </c>
      <c r="L154" t="b">
        <v>0</v>
      </c>
      <c r="M154" t="b">
        <v>0</v>
      </c>
      <c r="N154" t="b">
        <v>0</v>
      </c>
      <c r="O154" t="b">
        <v>0</v>
      </c>
      <c r="P154" t="b">
        <v>1</v>
      </c>
      <c r="Q154">
        <v>14</v>
      </c>
      <c r="R154" t="s">
        <v>1447</v>
      </c>
    </row>
    <row r="155" spans="1:18" x14ac:dyDescent="0.2">
      <c r="A155" t="s">
        <v>1448</v>
      </c>
      <c r="B155" t="s">
        <v>1449</v>
      </c>
      <c r="C155" t="s">
        <v>3597</v>
      </c>
      <c r="D155" t="s">
        <v>2538</v>
      </c>
      <c r="E155" t="s">
        <v>530</v>
      </c>
      <c r="F155" t="s">
        <v>3034</v>
      </c>
      <c r="G155" t="s">
        <v>660</v>
      </c>
      <c r="H155" t="s">
        <v>869</v>
      </c>
      <c r="I155" t="s">
        <v>4509</v>
      </c>
      <c r="J155" t="s">
        <v>2787</v>
      </c>
      <c r="K155" t="s">
        <v>4085</v>
      </c>
      <c r="L155" t="b">
        <v>0</v>
      </c>
      <c r="M155" t="b">
        <v>0</v>
      </c>
      <c r="N155" t="b">
        <v>0</v>
      </c>
      <c r="O155" t="b">
        <v>0</v>
      </c>
      <c r="P155" t="b">
        <v>1</v>
      </c>
      <c r="Q155">
        <v>3</v>
      </c>
      <c r="R155" t="s">
        <v>1454</v>
      </c>
    </row>
    <row r="156" spans="1:18" x14ac:dyDescent="0.2">
      <c r="A156" t="s">
        <v>1455</v>
      </c>
      <c r="B156" t="s">
        <v>1456</v>
      </c>
      <c r="C156" t="s">
        <v>493</v>
      </c>
      <c r="D156" t="s">
        <v>4510</v>
      </c>
      <c r="E156" t="s">
        <v>3167</v>
      </c>
      <c r="F156" t="s">
        <v>3062</v>
      </c>
      <c r="G156" t="s">
        <v>4511</v>
      </c>
      <c r="H156" t="s">
        <v>4512</v>
      </c>
      <c r="I156" t="s">
        <v>1825</v>
      </c>
      <c r="J156" t="s">
        <v>1039</v>
      </c>
      <c r="K156" t="s">
        <v>1916</v>
      </c>
      <c r="L156" t="b">
        <v>0</v>
      </c>
      <c r="M156" t="b">
        <v>0</v>
      </c>
      <c r="N156" t="b">
        <v>0</v>
      </c>
      <c r="O156" t="b">
        <v>0</v>
      </c>
      <c r="P156" t="b">
        <v>0</v>
      </c>
      <c r="Q156">
        <v>0</v>
      </c>
      <c r="R156" t="s">
        <v>1463</v>
      </c>
    </row>
    <row r="157" spans="1:18" x14ac:dyDescent="0.2">
      <c r="A157" t="s">
        <v>1464</v>
      </c>
      <c r="B157" t="s">
        <v>1465</v>
      </c>
      <c r="C157" t="s">
        <v>4513</v>
      </c>
      <c r="D157" t="s">
        <v>1117</v>
      </c>
      <c r="E157" t="s">
        <v>3927</v>
      </c>
      <c r="F157" t="s">
        <v>3772</v>
      </c>
      <c r="G157" t="s">
        <v>1445</v>
      </c>
      <c r="H157" t="s">
        <v>2195</v>
      </c>
      <c r="I157" t="s">
        <v>4514</v>
      </c>
      <c r="J157" t="s">
        <v>947</v>
      </c>
      <c r="K157" t="s">
        <v>3207</v>
      </c>
      <c r="L157" t="b">
        <v>0</v>
      </c>
      <c r="M157" t="b">
        <v>0</v>
      </c>
      <c r="N157" t="b">
        <v>0</v>
      </c>
      <c r="O157" t="b">
        <v>0</v>
      </c>
      <c r="P157" t="b">
        <v>0</v>
      </c>
      <c r="Q157">
        <v>0</v>
      </c>
      <c r="R157" t="s">
        <v>194</v>
      </c>
    </row>
    <row r="158" spans="1:18" x14ac:dyDescent="0.2">
      <c r="A158" t="s">
        <v>1473</v>
      </c>
      <c r="B158" t="s">
        <v>1474</v>
      </c>
      <c r="C158" t="s">
        <v>4515</v>
      </c>
      <c r="D158" t="s">
        <v>667</v>
      </c>
      <c r="E158" t="s">
        <v>4516</v>
      </c>
      <c r="F158" t="s">
        <v>673</v>
      </c>
      <c r="G158" t="s">
        <v>4360</v>
      </c>
      <c r="H158" t="s">
        <v>1064</v>
      </c>
      <c r="I158" t="s">
        <v>2516</v>
      </c>
      <c r="J158" t="s">
        <v>3210</v>
      </c>
      <c r="K158" t="s">
        <v>1700</v>
      </c>
      <c r="L158" t="b">
        <v>0</v>
      </c>
      <c r="M158" t="b">
        <v>0</v>
      </c>
      <c r="N158" t="b">
        <v>0</v>
      </c>
      <c r="O158" t="b">
        <v>0</v>
      </c>
      <c r="P158" t="b">
        <v>1</v>
      </c>
      <c r="Q158">
        <v>14</v>
      </c>
      <c r="R158" t="s">
        <v>1478</v>
      </c>
    </row>
    <row r="159" spans="1:18" x14ac:dyDescent="0.2">
      <c r="A159" t="s">
        <v>1479</v>
      </c>
      <c r="B159" t="s">
        <v>1480</v>
      </c>
      <c r="C159" t="s">
        <v>1719</v>
      </c>
      <c r="D159" t="s">
        <v>2452</v>
      </c>
      <c r="E159" t="s">
        <v>1930</v>
      </c>
      <c r="F159" t="s">
        <v>878</v>
      </c>
      <c r="G159" t="s">
        <v>1222</v>
      </c>
      <c r="H159" t="s">
        <v>3340</v>
      </c>
      <c r="I159" t="s">
        <v>154</v>
      </c>
      <c r="J159" t="s">
        <v>848</v>
      </c>
      <c r="K159" t="s">
        <v>1645</v>
      </c>
      <c r="L159" t="b">
        <v>0</v>
      </c>
      <c r="M159" t="b">
        <v>0</v>
      </c>
      <c r="N159" t="b">
        <v>0</v>
      </c>
      <c r="O159" t="b">
        <v>0</v>
      </c>
      <c r="P159" t="b">
        <v>0</v>
      </c>
      <c r="Q159">
        <v>0</v>
      </c>
      <c r="R159" t="s">
        <v>1488</v>
      </c>
    </row>
    <row r="160" spans="1:18" x14ac:dyDescent="0.2">
      <c r="A160" t="s">
        <v>1489</v>
      </c>
      <c r="B160" t="s">
        <v>1490</v>
      </c>
      <c r="C160" t="s">
        <v>4517</v>
      </c>
      <c r="D160" t="s">
        <v>4518</v>
      </c>
      <c r="E160" t="s">
        <v>4519</v>
      </c>
      <c r="F160" t="s">
        <v>4509</v>
      </c>
      <c r="G160" t="s">
        <v>1064</v>
      </c>
      <c r="H160" t="s">
        <v>4026</v>
      </c>
      <c r="I160" t="s">
        <v>541</v>
      </c>
      <c r="J160" t="s">
        <v>95</v>
      </c>
      <c r="K160" t="s">
        <v>1184</v>
      </c>
      <c r="L160" t="b">
        <v>0</v>
      </c>
      <c r="M160" t="b">
        <v>0</v>
      </c>
      <c r="N160" t="b">
        <v>0</v>
      </c>
      <c r="O160" t="b">
        <v>0</v>
      </c>
      <c r="P160" t="b">
        <v>1</v>
      </c>
      <c r="Q160">
        <v>2</v>
      </c>
      <c r="R160" t="s">
        <v>1494</v>
      </c>
    </row>
    <row r="161" spans="1:18" x14ac:dyDescent="0.2">
      <c r="A161" t="s">
        <v>1503</v>
      </c>
      <c r="B161" t="s">
        <v>1504</v>
      </c>
      <c r="C161" t="s">
        <v>4520</v>
      </c>
      <c r="D161" t="s">
        <v>2815</v>
      </c>
      <c r="E161" t="s">
        <v>2733</v>
      </c>
      <c r="F161" t="s">
        <v>3119</v>
      </c>
      <c r="G161" t="s">
        <v>996</v>
      </c>
      <c r="H161" t="s">
        <v>1248</v>
      </c>
      <c r="I161" t="s">
        <v>3373</v>
      </c>
      <c r="J161" t="s">
        <v>3139</v>
      </c>
      <c r="K161" t="s">
        <v>602</v>
      </c>
      <c r="L161" t="b">
        <v>0</v>
      </c>
      <c r="M161" t="b">
        <v>0</v>
      </c>
      <c r="N161" t="b">
        <v>0</v>
      </c>
      <c r="O161" t="b">
        <v>0</v>
      </c>
      <c r="P161" t="b">
        <v>0</v>
      </c>
      <c r="Q161">
        <v>0</v>
      </c>
      <c r="R161" t="s">
        <v>1508</v>
      </c>
    </row>
    <row r="162" spans="1:18" x14ac:dyDescent="0.2">
      <c r="A162" t="s">
        <v>1509</v>
      </c>
      <c r="B162" t="s">
        <v>1510</v>
      </c>
      <c r="C162" t="s">
        <v>2414</v>
      </c>
      <c r="D162" t="s">
        <v>906</v>
      </c>
      <c r="E162" t="s">
        <v>3808</v>
      </c>
      <c r="F162" t="s">
        <v>1431</v>
      </c>
      <c r="G162" t="s">
        <v>341</v>
      </c>
      <c r="H162" t="s">
        <v>4033</v>
      </c>
      <c r="I162" t="s">
        <v>2627</v>
      </c>
      <c r="J162" t="s">
        <v>38</v>
      </c>
      <c r="K162" t="s">
        <v>2072</v>
      </c>
      <c r="L162" t="b">
        <v>0</v>
      </c>
      <c r="M162" t="b">
        <v>0</v>
      </c>
      <c r="N162" t="b">
        <v>0</v>
      </c>
      <c r="O162" t="b">
        <v>0</v>
      </c>
      <c r="P162" t="b">
        <v>0</v>
      </c>
      <c r="Q162">
        <v>0</v>
      </c>
      <c r="R162" t="s">
        <v>1518</v>
      </c>
    </row>
    <row r="163" spans="1:18" x14ac:dyDescent="0.2">
      <c r="A163" t="s">
        <v>1519</v>
      </c>
      <c r="B163" t="s">
        <v>1520</v>
      </c>
      <c r="C163" t="s">
        <v>4521</v>
      </c>
      <c r="D163" t="s">
        <v>486</v>
      </c>
      <c r="E163" t="s">
        <v>4522</v>
      </c>
      <c r="F163" t="s">
        <v>4523</v>
      </c>
      <c r="G163" t="s">
        <v>664</v>
      </c>
      <c r="H163" t="s">
        <v>3170</v>
      </c>
      <c r="I163" t="s">
        <v>1645</v>
      </c>
      <c r="J163" t="s">
        <v>938</v>
      </c>
      <c r="K163" t="s">
        <v>520</v>
      </c>
      <c r="L163" t="b">
        <v>0</v>
      </c>
      <c r="M163" t="b">
        <v>0</v>
      </c>
      <c r="N163" t="b">
        <v>0</v>
      </c>
      <c r="O163" t="b">
        <v>0</v>
      </c>
      <c r="P163" t="b">
        <v>0</v>
      </c>
      <c r="Q163">
        <v>0</v>
      </c>
      <c r="R163" t="s">
        <v>1529</v>
      </c>
    </row>
    <row r="164" spans="1:18" x14ac:dyDescent="0.2">
      <c r="A164" t="s">
        <v>1537</v>
      </c>
      <c r="B164" t="s">
        <v>1538</v>
      </c>
      <c r="C164" t="s">
        <v>4524</v>
      </c>
      <c r="D164" t="s">
        <v>2521</v>
      </c>
      <c r="E164" t="s">
        <v>3090</v>
      </c>
      <c r="F164" t="s">
        <v>3731</v>
      </c>
      <c r="G164" t="s">
        <v>3845</v>
      </c>
      <c r="H164" t="s">
        <v>1995</v>
      </c>
      <c r="I164" t="s">
        <v>2287</v>
      </c>
      <c r="J164" t="s">
        <v>578</v>
      </c>
      <c r="K164" t="s">
        <v>4525</v>
      </c>
      <c r="L164" t="b">
        <v>0</v>
      </c>
      <c r="M164" t="b">
        <v>0</v>
      </c>
      <c r="N164" t="b">
        <v>0</v>
      </c>
      <c r="O164" t="b">
        <v>0</v>
      </c>
      <c r="P164" t="b">
        <v>0</v>
      </c>
      <c r="Q164">
        <v>0</v>
      </c>
      <c r="R164" t="s">
        <v>194</v>
      </c>
    </row>
    <row r="165" spans="1:18" x14ac:dyDescent="0.2">
      <c r="A165" t="s">
        <v>1545</v>
      </c>
      <c r="B165" t="s">
        <v>1546</v>
      </c>
      <c r="C165" t="s">
        <v>1097</v>
      </c>
      <c r="D165" t="s">
        <v>4012</v>
      </c>
      <c r="E165" t="s">
        <v>4526</v>
      </c>
      <c r="F165" t="s">
        <v>1253</v>
      </c>
      <c r="G165" t="s">
        <v>4527</v>
      </c>
      <c r="H165" t="s">
        <v>2451</v>
      </c>
      <c r="I165" t="s">
        <v>443</v>
      </c>
      <c r="J165" t="s">
        <v>2320</v>
      </c>
      <c r="K165" t="s">
        <v>2789</v>
      </c>
      <c r="L165" t="b">
        <v>0</v>
      </c>
      <c r="M165" t="b">
        <v>0</v>
      </c>
      <c r="N165" t="b">
        <v>0</v>
      </c>
      <c r="O165" t="b">
        <v>0</v>
      </c>
      <c r="P165" t="b">
        <v>0</v>
      </c>
      <c r="Q165">
        <v>0</v>
      </c>
      <c r="R165" t="s">
        <v>1555</v>
      </c>
    </row>
    <row r="166" spans="1:18" x14ac:dyDescent="0.2">
      <c r="A166" t="s">
        <v>172</v>
      </c>
      <c r="B166" t="s">
        <v>173</v>
      </c>
      <c r="C166" t="s">
        <v>1018</v>
      </c>
      <c r="D166" t="s">
        <v>4528</v>
      </c>
      <c r="E166" t="s">
        <v>4418</v>
      </c>
      <c r="F166" t="s">
        <v>1700</v>
      </c>
      <c r="G166" t="s">
        <v>3346</v>
      </c>
      <c r="H166" t="s">
        <v>637</v>
      </c>
      <c r="I166" t="s">
        <v>1326</v>
      </c>
      <c r="J166" t="s">
        <v>2042</v>
      </c>
      <c r="K166" t="s">
        <v>4009</v>
      </c>
      <c r="L166" t="b">
        <v>0</v>
      </c>
      <c r="M166" t="b">
        <v>0</v>
      </c>
      <c r="N166" t="b">
        <v>0</v>
      </c>
      <c r="O166" t="b">
        <v>0</v>
      </c>
      <c r="P166" t="b">
        <v>0</v>
      </c>
      <c r="Q166">
        <v>0</v>
      </c>
      <c r="R166" t="s">
        <v>183</v>
      </c>
    </row>
    <row r="167" spans="1:18" x14ac:dyDescent="0.2">
      <c r="A167" t="s">
        <v>2576</v>
      </c>
      <c r="B167" t="s">
        <v>2577</v>
      </c>
      <c r="C167" t="s">
        <v>4520</v>
      </c>
      <c r="D167" t="s">
        <v>1086</v>
      </c>
      <c r="E167" t="s">
        <v>931</v>
      </c>
      <c r="F167" t="s">
        <v>3732</v>
      </c>
      <c r="G167" t="s">
        <v>2762</v>
      </c>
      <c r="H167" t="s">
        <v>3622</v>
      </c>
      <c r="I167" t="s">
        <v>1988</v>
      </c>
      <c r="J167" t="s">
        <v>1106</v>
      </c>
      <c r="K167" t="s">
        <v>3379</v>
      </c>
      <c r="L167" t="b">
        <v>0</v>
      </c>
      <c r="M167" t="b">
        <v>0</v>
      </c>
      <c r="N167" t="b">
        <v>0</v>
      </c>
      <c r="O167" t="b">
        <v>0</v>
      </c>
      <c r="P167" t="b">
        <v>1</v>
      </c>
      <c r="Q167">
        <v>12</v>
      </c>
      <c r="R167" t="s">
        <v>2582</v>
      </c>
    </row>
    <row r="168" spans="1:18" x14ac:dyDescent="0.2">
      <c r="A168" t="s">
        <v>1556</v>
      </c>
      <c r="B168" t="s">
        <v>1557</v>
      </c>
      <c r="C168" t="s">
        <v>4418</v>
      </c>
      <c r="D168" t="s">
        <v>1431</v>
      </c>
      <c r="E168" t="s">
        <v>4529</v>
      </c>
      <c r="F168" t="s">
        <v>1018</v>
      </c>
      <c r="G168" t="s">
        <v>1693</v>
      </c>
      <c r="H168" t="s">
        <v>559</v>
      </c>
      <c r="I168" t="s">
        <v>379</v>
      </c>
      <c r="J168" t="s">
        <v>657</v>
      </c>
      <c r="K168" t="s">
        <v>1933</v>
      </c>
      <c r="L168" t="b">
        <v>0</v>
      </c>
      <c r="M168" t="b">
        <v>0</v>
      </c>
      <c r="N168" t="b">
        <v>0</v>
      </c>
      <c r="O168" t="b">
        <v>0</v>
      </c>
      <c r="P168" t="b">
        <v>1</v>
      </c>
      <c r="Q168">
        <v>1</v>
      </c>
      <c r="R168" t="s">
        <v>933</v>
      </c>
    </row>
    <row r="169" spans="1:18" x14ac:dyDescent="0.2">
      <c r="A169" t="s">
        <v>1563</v>
      </c>
      <c r="B169" t="s">
        <v>1564</v>
      </c>
      <c r="C169" t="s">
        <v>3767</v>
      </c>
      <c r="D169" t="s">
        <v>1237</v>
      </c>
      <c r="E169" t="s">
        <v>2868</v>
      </c>
      <c r="F169" t="s">
        <v>201</v>
      </c>
      <c r="G169" t="s">
        <v>1429</v>
      </c>
      <c r="H169" t="s">
        <v>2696</v>
      </c>
      <c r="I169" t="s">
        <v>1684</v>
      </c>
      <c r="J169" t="s">
        <v>2112</v>
      </c>
      <c r="K169" t="s">
        <v>2861</v>
      </c>
      <c r="L169" t="b">
        <v>0</v>
      </c>
      <c r="M169" t="b">
        <v>0</v>
      </c>
      <c r="N169" t="b">
        <v>0</v>
      </c>
      <c r="O169" t="b">
        <v>0</v>
      </c>
      <c r="P169" t="b">
        <v>0</v>
      </c>
      <c r="Q169">
        <v>0</v>
      </c>
      <c r="R169" t="s">
        <v>194</v>
      </c>
    </row>
    <row r="170" spans="1:18" x14ac:dyDescent="0.2">
      <c r="A170" t="s">
        <v>1570</v>
      </c>
      <c r="B170" t="s">
        <v>1571</v>
      </c>
      <c r="C170" t="s">
        <v>1761</v>
      </c>
      <c r="D170" t="s">
        <v>588</v>
      </c>
      <c r="E170" t="s">
        <v>301</v>
      </c>
      <c r="F170" t="s">
        <v>391</v>
      </c>
      <c r="G170" t="s">
        <v>4530</v>
      </c>
      <c r="H170" t="s">
        <v>4531</v>
      </c>
      <c r="I170" t="s">
        <v>3915</v>
      </c>
      <c r="J170" t="s">
        <v>4532</v>
      </c>
      <c r="K170" t="s">
        <v>4533</v>
      </c>
      <c r="L170" t="b">
        <v>0</v>
      </c>
      <c r="M170" t="b">
        <v>0</v>
      </c>
      <c r="N170" t="b">
        <v>0</v>
      </c>
      <c r="O170" t="b">
        <v>0</v>
      </c>
      <c r="P170" t="b">
        <v>0</v>
      </c>
      <c r="Q170">
        <v>0</v>
      </c>
      <c r="R170" t="s">
        <v>1574</v>
      </c>
    </row>
    <row r="171" spans="1:18" x14ac:dyDescent="0.2">
      <c r="A171" t="s">
        <v>1575</v>
      </c>
      <c r="B171" t="s">
        <v>1576</v>
      </c>
      <c r="C171" t="s">
        <v>1366</v>
      </c>
      <c r="D171" t="s">
        <v>4534</v>
      </c>
      <c r="E171" t="s">
        <v>365</v>
      </c>
      <c r="F171" t="s">
        <v>736</v>
      </c>
      <c r="G171" t="s">
        <v>916</v>
      </c>
      <c r="H171" t="s">
        <v>345</v>
      </c>
      <c r="I171" t="s">
        <v>4026</v>
      </c>
      <c r="J171" t="s">
        <v>154</v>
      </c>
      <c r="K171" t="s">
        <v>564</v>
      </c>
      <c r="L171" t="b">
        <v>0</v>
      </c>
      <c r="M171" t="b">
        <v>0</v>
      </c>
      <c r="N171" t="b">
        <v>0</v>
      </c>
      <c r="O171" t="b">
        <v>0</v>
      </c>
      <c r="P171" t="b">
        <v>1</v>
      </c>
      <c r="Q171">
        <v>4</v>
      </c>
      <c r="R171" t="s">
        <v>1578</v>
      </c>
    </row>
    <row r="172" spans="1:18" x14ac:dyDescent="0.2">
      <c r="A172" t="s">
        <v>1579</v>
      </c>
      <c r="B172" t="s">
        <v>1580</v>
      </c>
      <c r="C172" t="s">
        <v>2496</v>
      </c>
      <c r="D172" t="s">
        <v>2532</v>
      </c>
      <c r="E172" t="s">
        <v>1558</v>
      </c>
      <c r="F172" t="s">
        <v>4365</v>
      </c>
      <c r="G172" t="s">
        <v>1436</v>
      </c>
      <c r="H172" t="s">
        <v>2667</v>
      </c>
      <c r="I172" t="s">
        <v>4365</v>
      </c>
      <c r="J172" t="s">
        <v>848</v>
      </c>
      <c r="K172" t="s">
        <v>1166</v>
      </c>
      <c r="L172" t="b">
        <v>0</v>
      </c>
      <c r="M172" t="b">
        <v>0</v>
      </c>
      <c r="N172" t="b">
        <v>0</v>
      </c>
      <c r="O172" t="b">
        <v>0</v>
      </c>
      <c r="P172" t="b">
        <v>0</v>
      </c>
      <c r="Q172">
        <v>0</v>
      </c>
      <c r="R172" t="s">
        <v>1587</v>
      </c>
    </row>
    <row r="173" spans="1:18" x14ac:dyDescent="0.2">
      <c r="A173" t="s">
        <v>1588</v>
      </c>
      <c r="B173" t="s">
        <v>1589</v>
      </c>
      <c r="C173" t="s">
        <v>483</v>
      </c>
      <c r="D173" t="s">
        <v>676</v>
      </c>
      <c r="E173" t="s">
        <v>577</v>
      </c>
      <c r="F173" t="s">
        <v>931</v>
      </c>
      <c r="G173" t="s">
        <v>756</v>
      </c>
      <c r="H173" t="s">
        <v>4313</v>
      </c>
      <c r="I173" t="s">
        <v>1261</v>
      </c>
      <c r="J173" t="s">
        <v>1668</v>
      </c>
      <c r="K173" t="s">
        <v>1085</v>
      </c>
      <c r="L173" t="b">
        <v>0</v>
      </c>
      <c r="M173" t="b">
        <v>0</v>
      </c>
      <c r="N173" t="b">
        <v>0</v>
      </c>
      <c r="O173" t="b">
        <v>0</v>
      </c>
      <c r="P173" t="b">
        <v>0</v>
      </c>
      <c r="Q173">
        <v>0</v>
      </c>
      <c r="R173" t="s">
        <v>1178</v>
      </c>
    </row>
    <row r="174" spans="1:18" x14ac:dyDescent="0.2">
      <c r="A174" t="s">
        <v>1595</v>
      </c>
      <c r="B174" t="s">
        <v>1596</v>
      </c>
      <c r="C174" t="s">
        <v>4535</v>
      </c>
      <c r="D174" t="s">
        <v>2579</v>
      </c>
      <c r="E174" t="s">
        <v>526</v>
      </c>
      <c r="F174" t="s">
        <v>4536</v>
      </c>
      <c r="G174" t="s">
        <v>3404</v>
      </c>
      <c r="H174" t="s">
        <v>1730</v>
      </c>
      <c r="I174" t="s">
        <v>356</v>
      </c>
      <c r="J174" t="s">
        <v>987</v>
      </c>
      <c r="K174" t="s">
        <v>3828</v>
      </c>
      <c r="L174" t="b">
        <v>0</v>
      </c>
      <c r="M174" t="b">
        <v>0</v>
      </c>
      <c r="N174" t="b">
        <v>0</v>
      </c>
      <c r="O174" t="b">
        <v>0</v>
      </c>
      <c r="P174" t="b">
        <v>0</v>
      </c>
      <c r="Q174">
        <v>0</v>
      </c>
      <c r="R174" t="s">
        <v>194</v>
      </c>
    </row>
    <row r="175" spans="1:18" x14ac:dyDescent="0.2">
      <c r="A175" t="s">
        <v>1602</v>
      </c>
      <c r="B175" t="s">
        <v>1603</v>
      </c>
      <c r="C175" t="s">
        <v>467</v>
      </c>
      <c r="D175" t="s">
        <v>747</v>
      </c>
      <c r="E175" t="s">
        <v>1831</v>
      </c>
      <c r="F175" t="s">
        <v>2290</v>
      </c>
      <c r="G175" t="s">
        <v>900</v>
      </c>
      <c r="H175" t="s">
        <v>1017</v>
      </c>
      <c r="I175" t="s">
        <v>339</v>
      </c>
      <c r="J175" t="s">
        <v>1940</v>
      </c>
      <c r="K175" t="s">
        <v>643</v>
      </c>
      <c r="L175" t="b">
        <v>0</v>
      </c>
      <c r="M175" t="b">
        <v>0</v>
      </c>
      <c r="N175" t="b">
        <v>0</v>
      </c>
      <c r="O175" t="b">
        <v>0</v>
      </c>
      <c r="P175" t="b">
        <v>0</v>
      </c>
      <c r="Q175">
        <v>0</v>
      </c>
      <c r="R175" t="s">
        <v>1609</v>
      </c>
    </row>
    <row r="176" spans="1:18" x14ac:dyDescent="0.2">
      <c r="A176" t="s">
        <v>1610</v>
      </c>
      <c r="B176" t="s">
        <v>1611</v>
      </c>
      <c r="C176" t="s">
        <v>3251</v>
      </c>
      <c r="D176" t="s">
        <v>1133</v>
      </c>
      <c r="E176" t="s">
        <v>1586</v>
      </c>
      <c r="F176" t="s">
        <v>111</v>
      </c>
      <c r="G176" t="s">
        <v>4537</v>
      </c>
      <c r="H176" t="s">
        <v>2338</v>
      </c>
      <c r="I176" t="s">
        <v>4312</v>
      </c>
      <c r="J176" t="s">
        <v>3289</v>
      </c>
      <c r="K176" t="s">
        <v>4538</v>
      </c>
      <c r="L176" t="b">
        <v>0</v>
      </c>
      <c r="M176" t="b">
        <v>0</v>
      </c>
      <c r="N176" t="b">
        <v>0</v>
      </c>
      <c r="O176" t="b">
        <v>0</v>
      </c>
      <c r="P176" t="b">
        <v>0</v>
      </c>
      <c r="Q176">
        <v>0</v>
      </c>
      <c r="R176" t="s">
        <v>1617</v>
      </c>
    </row>
    <row r="177" spans="1:18" x14ac:dyDescent="0.2">
      <c r="A177" t="s">
        <v>1618</v>
      </c>
      <c r="B177" t="s">
        <v>1619</v>
      </c>
      <c r="C177" t="s">
        <v>1164</v>
      </c>
      <c r="D177" t="s">
        <v>4536</v>
      </c>
      <c r="E177" t="s">
        <v>4071</v>
      </c>
      <c r="F177" t="s">
        <v>402</v>
      </c>
      <c r="G177" t="s">
        <v>1182</v>
      </c>
      <c r="H177" t="s">
        <v>4398</v>
      </c>
      <c r="I177" t="s">
        <v>4192</v>
      </c>
      <c r="J177" t="s">
        <v>2362</v>
      </c>
      <c r="K177" t="s">
        <v>313</v>
      </c>
      <c r="L177" t="b">
        <v>0</v>
      </c>
      <c r="M177" t="b">
        <v>0</v>
      </c>
      <c r="N177" t="b">
        <v>0</v>
      </c>
      <c r="O177" t="b">
        <v>0</v>
      </c>
      <c r="P177" t="b">
        <v>0</v>
      </c>
      <c r="Q177">
        <v>0</v>
      </c>
      <c r="R177" t="s">
        <v>1617</v>
      </c>
    </row>
    <row r="178" spans="1:18" x14ac:dyDescent="0.2">
      <c r="A178" t="s">
        <v>1624</v>
      </c>
      <c r="B178" t="s">
        <v>1625</v>
      </c>
      <c r="C178" t="s">
        <v>3096</v>
      </c>
      <c r="D178" t="s">
        <v>676</v>
      </c>
      <c r="E178" t="s">
        <v>664</v>
      </c>
      <c r="F178" t="s">
        <v>1055</v>
      </c>
      <c r="G178" t="s">
        <v>2796</v>
      </c>
      <c r="H178" t="s">
        <v>4539</v>
      </c>
      <c r="I178" t="s">
        <v>2638</v>
      </c>
      <c r="J178" t="s">
        <v>1653</v>
      </c>
      <c r="K178" t="s">
        <v>2606</v>
      </c>
      <c r="L178" t="b">
        <v>0</v>
      </c>
      <c r="M178" t="b">
        <v>0</v>
      </c>
      <c r="N178" t="b">
        <v>0</v>
      </c>
      <c r="O178" t="b">
        <v>0</v>
      </c>
      <c r="P178" t="b">
        <v>0</v>
      </c>
      <c r="Q178">
        <v>0</v>
      </c>
      <c r="R178" t="s">
        <v>1632</v>
      </c>
    </row>
    <row r="179" spans="1:18" x14ac:dyDescent="0.2">
      <c r="A179" t="s">
        <v>1640</v>
      </c>
      <c r="B179" t="s">
        <v>1641</v>
      </c>
      <c r="C179" t="s">
        <v>849</v>
      </c>
      <c r="D179" t="s">
        <v>3635</v>
      </c>
      <c r="E179" t="s">
        <v>4540</v>
      </c>
      <c r="F179" t="s">
        <v>2446</v>
      </c>
      <c r="G179" t="s">
        <v>483</v>
      </c>
      <c r="H179" t="s">
        <v>4541</v>
      </c>
      <c r="I179" t="s">
        <v>2294</v>
      </c>
      <c r="J179" t="s">
        <v>542</v>
      </c>
      <c r="K179" t="s">
        <v>3121</v>
      </c>
      <c r="L179" t="b">
        <v>0</v>
      </c>
      <c r="M179" t="b">
        <v>0</v>
      </c>
      <c r="N179" t="b">
        <v>0</v>
      </c>
      <c r="O179" t="b">
        <v>0</v>
      </c>
      <c r="P179" t="b">
        <v>1</v>
      </c>
      <c r="Q179">
        <v>1</v>
      </c>
      <c r="R179" t="s">
        <v>793</v>
      </c>
    </row>
    <row r="180" spans="1:18" x14ac:dyDescent="0.2">
      <c r="A180" t="s">
        <v>1646</v>
      </c>
      <c r="B180" t="s">
        <v>1647</v>
      </c>
      <c r="C180" t="s">
        <v>3961</v>
      </c>
      <c r="D180" t="s">
        <v>1985</v>
      </c>
      <c r="E180" t="s">
        <v>1539</v>
      </c>
      <c r="F180" t="s">
        <v>4026</v>
      </c>
      <c r="G180" t="s">
        <v>1848</v>
      </c>
      <c r="H180" t="s">
        <v>4542</v>
      </c>
      <c r="I180" t="s">
        <v>443</v>
      </c>
      <c r="J180" t="s">
        <v>590</v>
      </c>
      <c r="K180" t="s">
        <v>214</v>
      </c>
      <c r="L180" t="b">
        <v>0</v>
      </c>
      <c r="M180" t="b">
        <v>0</v>
      </c>
      <c r="N180" t="b">
        <v>0</v>
      </c>
      <c r="O180" t="b">
        <v>0</v>
      </c>
      <c r="P180" t="b">
        <v>0</v>
      </c>
      <c r="Q180">
        <v>0</v>
      </c>
      <c r="R180" t="s">
        <v>816</v>
      </c>
    </row>
    <row r="181" spans="1:18" x14ac:dyDescent="0.2">
      <c r="A181" t="s">
        <v>1654</v>
      </c>
      <c r="B181" t="s">
        <v>1655</v>
      </c>
      <c r="C181" t="s">
        <v>746</v>
      </c>
      <c r="D181" t="s">
        <v>589</v>
      </c>
      <c r="E181" t="s">
        <v>541</v>
      </c>
      <c r="F181" t="s">
        <v>453</v>
      </c>
      <c r="G181" t="s">
        <v>4543</v>
      </c>
      <c r="H181" t="s">
        <v>3716</v>
      </c>
      <c r="I181" t="s">
        <v>3915</v>
      </c>
      <c r="J181" t="s">
        <v>4544</v>
      </c>
      <c r="K181" t="s">
        <v>519</v>
      </c>
      <c r="L181" t="b">
        <v>0</v>
      </c>
      <c r="M181" t="b">
        <v>0</v>
      </c>
      <c r="N181" t="b">
        <v>0</v>
      </c>
      <c r="O181" t="b">
        <v>0</v>
      </c>
      <c r="P181" t="b">
        <v>0</v>
      </c>
      <c r="Q181">
        <v>0</v>
      </c>
      <c r="R181" t="s">
        <v>1660</v>
      </c>
    </row>
    <row r="182" spans="1:18" x14ac:dyDescent="0.2">
      <c r="A182" t="s">
        <v>1661</v>
      </c>
      <c r="B182" t="s">
        <v>1662</v>
      </c>
      <c r="C182" t="s">
        <v>2621</v>
      </c>
      <c r="D182" t="s">
        <v>1421</v>
      </c>
      <c r="E182" t="s">
        <v>1699</v>
      </c>
      <c r="F182" t="s">
        <v>2064</v>
      </c>
      <c r="G182" t="s">
        <v>415</v>
      </c>
      <c r="H182" t="s">
        <v>952</v>
      </c>
      <c r="I182" t="s">
        <v>927</v>
      </c>
      <c r="J182" t="s">
        <v>402</v>
      </c>
      <c r="K182" t="s">
        <v>3250</v>
      </c>
      <c r="L182" t="b">
        <v>0</v>
      </c>
      <c r="M182" t="b">
        <v>0</v>
      </c>
      <c r="N182" t="b">
        <v>0</v>
      </c>
      <c r="O182" t="b">
        <v>0</v>
      </c>
      <c r="P182" t="b">
        <v>1</v>
      </c>
      <c r="Q182">
        <v>1</v>
      </c>
      <c r="R182" t="s">
        <v>1669</v>
      </c>
    </row>
    <row r="183" spans="1:18" x14ac:dyDescent="0.2">
      <c r="A183" t="s">
        <v>1670</v>
      </c>
      <c r="B183" t="s">
        <v>1671</v>
      </c>
      <c r="C183" t="s">
        <v>1485</v>
      </c>
      <c r="D183" t="s">
        <v>2889</v>
      </c>
      <c r="E183" t="s">
        <v>483</v>
      </c>
      <c r="F183" t="s">
        <v>909</v>
      </c>
      <c r="G183" t="s">
        <v>927</v>
      </c>
      <c r="H183" t="s">
        <v>2112</v>
      </c>
      <c r="I183" t="s">
        <v>1558</v>
      </c>
      <c r="J183" t="s">
        <v>918</v>
      </c>
      <c r="K183" t="s">
        <v>4403</v>
      </c>
      <c r="L183" t="b">
        <v>0</v>
      </c>
      <c r="M183" t="b">
        <v>0</v>
      </c>
      <c r="N183" t="b">
        <v>0</v>
      </c>
      <c r="O183" t="b">
        <v>0</v>
      </c>
      <c r="P183" t="b">
        <v>1</v>
      </c>
      <c r="Q183">
        <v>13</v>
      </c>
      <c r="R183" t="s">
        <v>194</v>
      </c>
    </row>
    <row r="184" spans="1:18" x14ac:dyDescent="0.2">
      <c r="A184" t="s">
        <v>1677</v>
      </c>
      <c r="B184" t="s">
        <v>1678</v>
      </c>
      <c r="C184" t="s">
        <v>4545</v>
      </c>
      <c r="D184" t="s">
        <v>2876</v>
      </c>
      <c r="E184" t="s">
        <v>1916</v>
      </c>
      <c r="F184" t="s">
        <v>3752</v>
      </c>
      <c r="G184" t="s">
        <v>2001</v>
      </c>
      <c r="H184" t="s">
        <v>3871</v>
      </c>
      <c r="I184" t="s">
        <v>2429</v>
      </c>
      <c r="J184" t="s">
        <v>4187</v>
      </c>
      <c r="K184" t="s">
        <v>519</v>
      </c>
      <c r="L184" t="b">
        <v>0</v>
      </c>
      <c r="M184" t="b">
        <v>0</v>
      </c>
      <c r="N184" t="b">
        <v>0</v>
      </c>
      <c r="O184" t="b">
        <v>0</v>
      </c>
      <c r="P184" t="b">
        <v>0</v>
      </c>
      <c r="Q184">
        <v>0</v>
      </c>
      <c r="R184" t="s">
        <v>1178</v>
      </c>
    </row>
    <row r="185" spans="1:18" x14ac:dyDescent="0.2">
      <c r="A185" t="s">
        <v>1686</v>
      </c>
      <c r="B185" t="s">
        <v>1687</v>
      </c>
      <c r="C185" t="s">
        <v>4546</v>
      </c>
      <c r="D185" t="s">
        <v>4033</v>
      </c>
      <c r="E185" t="s">
        <v>4484</v>
      </c>
      <c r="F185" t="s">
        <v>4547</v>
      </c>
      <c r="G185" t="s">
        <v>4548</v>
      </c>
      <c r="H185" t="s">
        <v>466</v>
      </c>
      <c r="I185" t="s">
        <v>4340</v>
      </c>
      <c r="J185" t="s">
        <v>4387</v>
      </c>
      <c r="K185" t="s">
        <v>1123</v>
      </c>
      <c r="L185" t="b">
        <v>0</v>
      </c>
      <c r="M185" t="b">
        <v>0</v>
      </c>
      <c r="N185" t="b">
        <v>0</v>
      </c>
      <c r="O185" t="b">
        <v>0</v>
      </c>
      <c r="P185" t="b">
        <v>0</v>
      </c>
      <c r="Q185">
        <v>0</v>
      </c>
      <c r="R185" t="s">
        <v>1695</v>
      </c>
    </row>
    <row r="186" spans="1:18" x14ac:dyDescent="0.2">
      <c r="A186" t="s">
        <v>1696</v>
      </c>
      <c r="B186" t="s">
        <v>1697</v>
      </c>
      <c r="C186" t="s">
        <v>35</v>
      </c>
      <c r="D186" t="s">
        <v>936</v>
      </c>
      <c r="E186" t="s">
        <v>4549</v>
      </c>
      <c r="F186" t="s">
        <v>2908</v>
      </c>
      <c r="G186" t="s">
        <v>2424</v>
      </c>
      <c r="H186" t="s">
        <v>4403</v>
      </c>
      <c r="I186" t="s">
        <v>560</v>
      </c>
      <c r="J186" t="s">
        <v>1028</v>
      </c>
      <c r="K186" t="s">
        <v>3721</v>
      </c>
      <c r="L186" t="b">
        <v>0</v>
      </c>
      <c r="M186" t="b">
        <v>0</v>
      </c>
      <c r="N186" t="b">
        <v>0</v>
      </c>
      <c r="O186" t="b">
        <v>0</v>
      </c>
      <c r="P186" t="b">
        <v>0</v>
      </c>
      <c r="Q186">
        <v>0</v>
      </c>
      <c r="R186" t="s">
        <v>1702</v>
      </c>
    </row>
    <row r="187" spans="1:18" x14ac:dyDescent="0.2">
      <c r="A187" t="s">
        <v>1703</v>
      </c>
      <c r="B187" t="s">
        <v>1704</v>
      </c>
      <c r="C187" t="s">
        <v>1820</v>
      </c>
      <c r="D187" t="s">
        <v>4550</v>
      </c>
      <c r="E187" t="s">
        <v>1081</v>
      </c>
      <c r="F187" t="s">
        <v>4551</v>
      </c>
      <c r="G187" t="s">
        <v>2669</v>
      </c>
      <c r="H187" t="s">
        <v>4552</v>
      </c>
      <c r="I187" t="s">
        <v>3106</v>
      </c>
      <c r="J187" t="s">
        <v>886</v>
      </c>
      <c r="K187" t="s">
        <v>4553</v>
      </c>
      <c r="L187" t="b">
        <v>0</v>
      </c>
      <c r="M187" t="b">
        <v>0</v>
      </c>
      <c r="N187" t="b">
        <v>0</v>
      </c>
      <c r="O187" t="b">
        <v>0</v>
      </c>
      <c r="P187" t="b">
        <v>0</v>
      </c>
      <c r="Q187">
        <v>0</v>
      </c>
      <c r="R187" t="s">
        <v>1711</v>
      </c>
    </row>
    <row r="188" spans="1:18" x14ac:dyDescent="0.2">
      <c r="A188" t="s">
        <v>1712</v>
      </c>
      <c r="B188" t="s">
        <v>1713</v>
      </c>
      <c r="C188" t="s">
        <v>503</v>
      </c>
      <c r="D188" t="s">
        <v>1183</v>
      </c>
      <c r="E188" t="s">
        <v>4554</v>
      </c>
      <c r="F188" t="s">
        <v>4555</v>
      </c>
      <c r="G188" t="s">
        <v>347</v>
      </c>
      <c r="H188" t="s">
        <v>1069</v>
      </c>
      <c r="I188" t="s">
        <v>1825</v>
      </c>
      <c r="J188" t="s">
        <v>3982</v>
      </c>
      <c r="K188" t="s">
        <v>2532</v>
      </c>
      <c r="L188" t="b">
        <v>0</v>
      </c>
      <c r="M188" t="b">
        <v>0</v>
      </c>
      <c r="N188" t="b">
        <v>0</v>
      </c>
      <c r="O188" t="b">
        <v>0</v>
      </c>
      <c r="P188" t="b">
        <v>1</v>
      </c>
      <c r="Q188">
        <v>4</v>
      </c>
      <c r="R188" t="s">
        <v>1721</v>
      </c>
    </row>
    <row r="189" spans="1:18" x14ac:dyDescent="0.2">
      <c r="A189" t="s">
        <v>1722</v>
      </c>
      <c r="B189" t="s">
        <v>1723</v>
      </c>
      <c r="C189" t="s">
        <v>957</v>
      </c>
      <c r="D189" t="s">
        <v>3880</v>
      </c>
      <c r="E189" t="s">
        <v>4556</v>
      </c>
      <c r="F189" t="s">
        <v>1968</v>
      </c>
      <c r="G189" t="s">
        <v>3309</v>
      </c>
      <c r="H189" t="s">
        <v>4557</v>
      </c>
      <c r="I189" t="s">
        <v>104</v>
      </c>
      <c r="J189" t="s">
        <v>3235</v>
      </c>
      <c r="K189" t="s">
        <v>2236</v>
      </c>
      <c r="L189" t="b">
        <v>0</v>
      </c>
      <c r="M189" t="b">
        <v>0</v>
      </c>
      <c r="N189" t="b">
        <v>0</v>
      </c>
      <c r="O189" t="b">
        <v>0</v>
      </c>
      <c r="P189" t="b">
        <v>0</v>
      </c>
      <c r="Q189">
        <v>0</v>
      </c>
      <c r="R189" t="s">
        <v>1726</v>
      </c>
    </row>
    <row r="190" spans="1:18" x14ac:dyDescent="0.2">
      <c r="A190" t="s">
        <v>1727</v>
      </c>
      <c r="B190" t="s">
        <v>1728</v>
      </c>
      <c r="C190" t="s">
        <v>430</v>
      </c>
      <c r="D190" t="s">
        <v>4408</v>
      </c>
      <c r="E190" t="s">
        <v>1271</v>
      </c>
      <c r="F190" t="s">
        <v>3605</v>
      </c>
      <c r="G190" t="s">
        <v>457</v>
      </c>
      <c r="H190" t="s">
        <v>4558</v>
      </c>
      <c r="I190" t="s">
        <v>2943</v>
      </c>
      <c r="J190" t="s">
        <v>580</v>
      </c>
      <c r="K190" t="s">
        <v>4559</v>
      </c>
      <c r="L190" t="b">
        <v>0</v>
      </c>
      <c r="M190" t="b">
        <v>0</v>
      </c>
      <c r="N190" t="b">
        <v>0</v>
      </c>
      <c r="O190" t="b">
        <v>0</v>
      </c>
      <c r="P190" t="b">
        <v>0</v>
      </c>
      <c r="Q190">
        <v>0</v>
      </c>
      <c r="R190" t="s">
        <v>1734</v>
      </c>
    </row>
    <row r="191" spans="1:18" x14ac:dyDescent="0.2">
      <c r="A191" t="s">
        <v>1735</v>
      </c>
      <c r="B191" t="s">
        <v>1736</v>
      </c>
      <c r="C191" t="s">
        <v>850</v>
      </c>
      <c r="D191" t="s">
        <v>1326</v>
      </c>
      <c r="E191" t="s">
        <v>896</v>
      </c>
      <c r="F191" t="s">
        <v>819</v>
      </c>
      <c r="G191" t="s">
        <v>897</v>
      </c>
      <c r="H191" t="s">
        <v>295</v>
      </c>
      <c r="I191" t="s">
        <v>2429</v>
      </c>
      <c r="J191" t="s">
        <v>4560</v>
      </c>
      <c r="K191" t="s">
        <v>1645</v>
      </c>
      <c r="L191" t="b">
        <v>0</v>
      </c>
      <c r="M191" t="b">
        <v>0</v>
      </c>
      <c r="N191" t="b">
        <v>0</v>
      </c>
      <c r="O191" t="b">
        <v>0</v>
      </c>
      <c r="P191" t="b">
        <v>1</v>
      </c>
      <c r="Q191">
        <v>10</v>
      </c>
      <c r="R191" t="s">
        <v>1741</v>
      </c>
    </row>
    <row r="192" spans="1:18" x14ac:dyDescent="0.2">
      <c r="A192" t="s">
        <v>1742</v>
      </c>
      <c r="B192" t="s">
        <v>1743</v>
      </c>
      <c r="C192" t="s">
        <v>4561</v>
      </c>
      <c r="D192" t="s">
        <v>2137</v>
      </c>
      <c r="E192" t="s">
        <v>3743</v>
      </c>
      <c r="F192" t="s">
        <v>3771</v>
      </c>
      <c r="G192" t="s">
        <v>2251</v>
      </c>
      <c r="H192" t="s">
        <v>597</v>
      </c>
      <c r="I192" t="s">
        <v>2195</v>
      </c>
      <c r="J192" t="s">
        <v>2971</v>
      </c>
      <c r="K192" t="s">
        <v>1705</v>
      </c>
      <c r="L192" t="b">
        <v>0</v>
      </c>
      <c r="M192" t="b">
        <v>0</v>
      </c>
      <c r="N192" t="b">
        <v>0</v>
      </c>
      <c r="O192" t="b">
        <v>0</v>
      </c>
      <c r="P192" t="b">
        <v>0</v>
      </c>
      <c r="Q192">
        <v>0</v>
      </c>
      <c r="R192" t="s">
        <v>194</v>
      </c>
    </row>
    <row r="193" spans="1:18" x14ac:dyDescent="0.2">
      <c r="A193" t="s">
        <v>1747</v>
      </c>
      <c r="B193" t="s">
        <v>1748</v>
      </c>
      <c r="C193" t="s">
        <v>4562</v>
      </c>
      <c r="D193" t="s">
        <v>1162</v>
      </c>
      <c r="E193" t="s">
        <v>3024</v>
      </c>
      <c r="F193" t="s">
        <v>2138</v>
      </c>
      <c r="G193" t="s">
        <v>3036</v>
      </c>
      <c r="H193" t="s">
        <v>3920</v>
      </c>
      <c r="I193" t="s">
        <v>823</v>
      </c>
      <c r="J193" t="s">
        <v>1628</v>
      </c>
      <c r="K193" t="s">
        <v>3134</v>
      </c>
      <c r="L193" t="b">
        <v>0</v>
      </c>
      <c r="M193" t="b">
        <v>0</v>
      </c>
      <c r="N193" t="b">
        <v>0</v>
      </c>
      <c r="O193" t="b">
        <v>0</v>
      </c>
      <c r="P193" t="b">
        <v>0</v>
      </c>
      <c r="Q193">
        <v>0</v>
      </c>
      <c r="R193" t="s">
        <v>1754</v>
      </c>
    </row>
    <row r="194" spans="1:18" x14ac:dyDescent="0.2">
      <c r="A194" t="s">
        <v>1759</v>
      </c>
      <c r="B194" t="s">
        <v>1760</v>
      </c>
      <c r="C194" t="s">
        <v>4563</v>
      </c>
      <c r="D194" t="s">
        <v>1781</v>
      </c>
      <c r="E194" t="s">
        <v>2824</v>
      </c>
      <c r="F194" t="s">
        <v>2719</v>
      </c>
      <c r="G194" t="s">
        <v>1819</v>
      </c>
      <c r="H194" t="s">
        <v>1122</v>
      </c>
      <c r="I194" t="s">
        <v>4365</v>
      </c>
      <c r="J194" t="s">
        <v>410</v>
      </c>
      <c r="K194" t="s">
        <v>1273</v>
      </c>
      <c r="L194" t="b">
        <v>0</v>
      </c>
      <c r="M194" t="b">
        <v>0</v>
      </c>
      <c r="N194" t="b">
        <v>0</v>
      </c>
      <c r="O194" t="b">
        <v>0</v>
      </c>
      <c r="P194" t="b">
        <v>0</v>
      </c>
      <c r="Q194">
        <v>0</v>
      </c>
      <c r="R194" t="s">
        <v>194</v>
      </c>
    </row>
    <row r="195" spans="1:18" x14ac:dyDescent="0.2">
      <c r="A195" t="s">
        <v>1768</v>
      </c>
      <c r="B195" t="s">
        <v>1769</v>
      </c>
      <c r="C195" t="s">
        <v>1916</v>
      </c>
      <c r="D195" t="s">
        <v>3420</v>
      </c>
      <c r="E195" t="s">
        <v>3025</v>
      </c>
      <c r="F195" t="s">
        <v>1644</v>
      </c>
      <c r="G195" t="s">
        <v>4564</v>
      </c>
      <c r="H195" t="s">
        <v>3027</v>
      </c>
      <c r="I195" t="s">
        <v>908</v>
      </c>
      <c r="J195" t="s">
        <v>571</v>
      </c>
      <c r="K195" t="s">
        <v>1614</v>
      </c>
      <c r="L195" t="b">
        <v>0</v>
      </c>
      <c r="M195" t="b">
        <v>0</v>
      </c>
      <c r="N195" t="b">
        <v>0</v>
      </c>
      <c r="O195" t="b">
        <v>0</v>
      </c>
      <c r="P195" t="b">
        <v>0</v>
      </c>
      <c r="Q195">
        <v>0</v>
      </c>
      <c r="R195" t="s">
        <v>710</v>
      </c>
    </row>
    <row r="196" spans="1:18" x14ac:dyDescent="0.2">
      <c r="A196" t="s">
        <v>1774</v>
      </c>
      <c r="B196" t="s">
        <v>1775</v>
      </c>
      <c r="C196" t="s">
        <v>4565</v>
      </c>
      <c r="D196" t="s">
        <v>2621</v>
      </c>
      <c r="E196" t="s">
        <v>3698</v>
      </c>
      <c r="F196" t="s">
        <v>2294</v>
      </c>
      <c r="G196" t="s">
        <v>1035</v>
      </c>
      <c r="H196" t="s">
        <v>2386</v>
      </c>
      <c r="I196" t="s">
        <v>443</v>
      </c>
      <c r="J196" t="s">
        <v>3134</v>
      </c>
      <c r="K196" t="s">
        <v>110</v>
      </c>
      <c r="L196" t="b">
        <v>0</v>
      </c>
      <c r="M196" t="b">
        <v>0</v>
      </c>
      <c r="N196" t="b">
        <v>0</v>
      </c>
      <c r="O196" t="b">
        <v>0</v>
      </c>
      <c r="P196" t="b">
        <v>1</v>
      </c>
      <c r="Q196">
        <v>14</v>
      </c>
      <c r="R196" t="s">
        <v>1778</v>
      </c>
    </row>
    <row r="197" spans="1:18" x14ac:dyDescent="0.2">
      <c r="A197" t="s">
        <v>1779</v>
      </c>
      <c r="B197" t="s">
        <v>1780</v>
      </c>
      <c r="C197" t="s">
        <v>296</v>
      </c>
      <c r="D197" t="s">
        <v>1870</v>
      </c>
      <c r="E197" t="s">
        <v>245</v>
      </c>
      <c r="F197" t="s">
        <v>1535</v>
      </c>
      <c r="G197" t="s">
        <v>3317</v>
      </c>
      <c r="H197" t="s">
        <v>3133</v>
      </c>
      <c r="I197" t="s">
        <v>1668</v>
      </c>
      <c r="J197" t="s">
        <v>952</v>
      </c>
      <c r="K197" t="s">
        <v>1133</v>
      </c>
      <c r="L197" t="b">
        <v>0</v>
      </c>
      <c r="M197" t="b">
        <v>0</v>
      </c>
      <c r="N197" t="b">
        <v>0</v>
      </c>
      <c r="O197" t="b">
        <v>0</v>
      </c>
      <c r="P197" t="b">
        <v>1</v>
      </c>
      <c r="Q197">
        <v>3</v>
      </c>
      <c r="R197" t="s">
        <v>1787</v>
      </c>
    </row>
    <row r="198" spans="1:18" x14ac:dyDescent="0.2">
      <c r="A198" t="s">
        <v>1796</v>
      </c>
      <c r="B198" t="s">
        <v>1797</v>
      </c>
      <c r="C198" t="s">
        <v>2248</v>
      </c>
      <c r="D198" t="s">
        <v>3339</v>
      </c>
      <c r="E198" t="s">
        <v>3238</v>
      </c>
      <c r="F198" t="s">
        <v>3937</v>
      </c>
      <c r="G198" t="s">
        <v>2835</v>
      </c>
      <c r="H198" t="s">
        <v>227</v>
      </c>
      <c r="I198" t="s">
        <v>3121</v>
      </c>
      <c r="J198" t="s">
        <v>1871</v>
      </c>
      <c r="K198" t="s">
        <v>1005</v>
      </c>
      <c r="L198" t="b">
        <v>0</v>
      </c>
      <c r="M198" t="b">
        <v>0</v>
      </c>
      <c r="N198" t="b">
        <v>0</v>
      </c>
      <c r="O198" t="b">
        <v>0</v>
      </c>
      <c r="P198" t="b">
        <v>1</v>
      </c>
      <c r="Q198">
        <v>5</v>
      </c>
      <c r="R198" t="s">
        <v>816</v>
      </c>
    </row>
    <row r="199" spans="1:18" x14ac:dyDescent="0.2">
      <c r="A199" t="s">
        <v>1805</v>
      </c>
      <c r="B199" t="s">
        <v>1806</v>
      </c>
      <c r="C199" t="s">
        <v>244</v>
      </c>
      <c r="D199" t="s">
        <v>3564</v>
      </c>
      <c r="E199" t="s">
        <v>730</v>
      </c>
      <c r="F199" t="s">
        <v>2978</v>
      </c>
      <c r="G199" t="s">
        <v>2949</v>
      </c>
      <c r="H199" t="s">
        <v>4566</v>
      </c>
      <c r="I199" t="s">
        <v>825</v>
      </c>
      <c r="J199" t="s">
        <v>3116</v>
      </c>
      <c r="K199" t="s">
        <v>2656</v>
      </c>
      <c r="L199" t="b">
        <v>0</v>
      </c>
      <c r="M199" t="b">
        <v>0</v>
      </c>
      <c r="N199" t="b">
        <v>0</v>
      </c>
      <c r="O199" t="b">
        <v>0</v>
      </c>
      <c r="P199" t="b">
        <v>0</v>
      </c>
      <c r="Q199">
        <v>0</v>
      </c>
      <c r="R199" t="s">
        <v>1812</v>
      </c>
    </row>
    <row r="200" spans="1:18" x14ac:dyDescent="0.2">
      <c r="A200" t="s">
        <v>1813</v>
      </c>
      <c r="B200" t="s">
        <v>1814</v>
      </c>
      <c r="C200" t="s">
        <v>4209</v>
      </c>
      <c r="D200" t="s">
        <v>747</v>
      </c>
      <c r="E200" t="s">
        <v>2414</v>
      </c>
      <c r="F200" t="s">
        <v>1185</v>
      </c>
      <c r="G200" t="s">
        <v>2529</v>
      </c>
      <c r="H200" t="s">
        <v>2048</v>
      </c>
      <c r="I200" t="s">
        <v>1149</v>
      </c>
      <c r="J200" t="s">
        <v>1248</v>
      </c>
      <c r="K200" t="s">
        <v>3984</v>
      </c>
      <c r="L200" t="b">
        <v>0</v>
      </c>
      <c r="M200" t="b">
        <v>0</v>
      </c>
      <c r="N200" t="b">
        <v>0</v>
      </c>
      <c r="O200" t="b">
        <v>0</v>
      </c>
      <c r="P200" t="b">
        <v>0</v>
      </c>
      <c r="Q200">
        <v>0</v>
      </c>
      <c r="R200" t="s">
        <v>194</v>
      </c>
    </row>
    <row r="201" spans="1:18" x14ac:dyDescent="0.2">
      <c r="A201" t="s">
        <v>1828</v>
      </c>
      <c r="B201" t="s">
        <v>1829</v>
      </c>
      <c r="C201" t="s">
        <v>4567</v>
      </c>
      <c r="D201" t="s">
        <v>1232</v>
      </c>
      <c r="E201" t="s">
        <v>2068</v>
      </c>
      <c r="F201" t="s">
        <v>4568</v>
      </c>
      <c r="G201" t="s">
        <v>4107</v>
      </c>
      <c r="H201" t="s">
        <v>157</v>
      </c>
      <c r="I201" t="s">
        <v>4569</v>
      </c>
      <c r="J201" t="s">
        <v>1026</v>
      </c>
      <c r="K201" t="s">
        <v>410</v>
      </c>
      <c r="L201" t="b">
        <v>0</v>
      </c>
      <c r="M201" t="b">
        <v>0</v>
      </c>
      <c r="N201" t="b">
        <v>0</v>
      </c>
      <c r="O201" t="b">
        <v>0</v>
      </c>
      <c r="P201" t="b">
        <v>0</v>
      </c>
      <c r="Q201">
        <v>0</v>
      </c>
      <c r="R201" t="s">
        <v>1835</v>
      </c>
    </row>
    <row r="202" spans="1:18" x14ac:dyDescent="0.2">
      <c r="A202" t="s">
        <v>1836</v>
      </c>
      <c r="B202" t="s">
        <v>1837</v>
      </c>
      <c r="C202" t="s">
        <v>750</v>
      </c>
      <c r="D202" t="s">
        <v>3611</v>
      </c>
      <c r="E202" t="s">
        <v>4570</v>
      </c>
      <c r="F202" t="s">
        <v>4571</v>
      </c>
      <c r="G202" t="s">
        <v>4572</v>
      </c>
      <c r="H202" t="s">
        <v>4573</v>
      </c>
      <c r="I202" t="s">
        <v>1238</v>
      </c>
      <c r="J202" t="s">
        <v>4328</v>
      </c>
      <c r="K202" t="s">
        <v>1392</v>
      </c>
      <c r="L202" t="b">
        <v>0</v>
      </c>
      <c r="M202" t="b">
        <v>0</v>
      </c>
      <c r="N202" t="b">
        <v>0</v>
      </c>
      <c r="O202" t="b">
        <v>0</v>
      </c>
      <c r="P202" t="b">
        <v>0</v>
      </c>
      <c r="Q202">
        <v>0</v>
      </c>
      <c r="R202" t="s">
        <v>1844</v>
      </c>
    </row>
    <row r="203" spans="1:18" x14ac:dyDescent="0.2">
      <c r="A203" t="s">
        <v>1845</v>
      </c>
      <c r="B203" t="s">
        <v>1846</v>
      </c>
      <c r="C203" t="s">
        <v>4574</v>
      </c>
      <c r="D203" t="s">
        <v>2872</v>
      </c>
      <c r="E203" t="s">
        <v>419</v>
      </c>
      <c r="F203" t="s">
        <v>694</v>
      </c>
      <c r="G203" t="s">
        <v>303</v>
      </c>
      <c r="H203" t="s">
        <v>3811</v>
      </c>
      <c r="I203" t="s">
        <v>2429</v>
      </c>
      <c r="J203" t="s">
        <v>947</v>
      </c>
      <c r="K203" t="s">
        <v>356</v>
      </c>
      <c r="L203" t="b">
        <v>0</v>
      </c>
      <c r="M203" t="b">
        <v>0</v>
      </c>
      <c r="N203" t="b">
        <v>0</v>
      </c>
      <c r="O203" t="b">
        <v>0</v>
      </c>
      <c r="P203" t="b">
        <v>0</v>
      </c>
      <c r="Q203">
        <v>0</v>
      </c>
      <c r="R203" t="s">
        <v>1844</v>
      </c>
    </row>
    <row r="204" spans="1:18" x14ac:dyDescent="0.2">
      <c r="A204" t="s">
        <v>1852</v>
      </c>
      <c r="B204" t="s">
        <v>1853</v>
      </c>
      <c r="C204" t="s">
        <v>1167</v>
      </c>
      <c r="D204" t="s">
        <v>4575</v>
      </c>
      <c r="E204" t="s">
        <v>493</v>
      </c>
      <c r="F204" t="s">
        <v>857</v>
      </c>
      <c r="G204" t="s">
        <v>1301</v>
      </c>
      <c r="H204" t="s">
        <v>4576</v>
      </c>
      <c r="I204" t="s">
        <v>1055</v>
      </c>
      <c r="J204" t="s">
        <v>3273</v>
      </c>
      <c r="K204" t="s">
        <v>3034</v>
      </c>
      <c r="L204" t="b">
        <v>0</v>
      </c>
      <c r="M204" t="b">
        <v>0</v>
      </c>
      <c r="N204" t="b">
        <v>0</v>
      </c>
      <c r="O204" t="b">
        <v>0</v>
      </c>
      <c r="P204" t="b">
        <v>0</v>
      </c>
      <c r="Q204">
        <v>0</v>
      </c>
      <c r="R204" t="s">
        <v>1857</v>
      </c>
    </row>
    <row r="205" spans="1:18" x14ac:dyDescent="0.2">
      <c r="A205" t="s">
        <v>1858</v>
      </c>
      <c r="B205" t="s">
        <v>1859</v>
      </c>
      <c r="C205" t="s">
        <v>4106</v>
      </c>
      <c r="D205" t="s">
        <v>3918</v>
      </c>
      <c r="E205" t="s">
        <v>877</v>
      </c>
      <c r="F205" t="s">
        <v>358</v>
      </c>
      <c r="G205" t="s">
        <v>4577</v>
      </c>
      <c r="H205" t="s">
        <v>2714</v>
      </c>
      <c r="I205" t="s">
        <v>1523</v>
      </c>
      <c r="J205" t="s">
        <v>2544</v>
      </c>
      <c r="K205" t="s">
        <v>1614</v>
      </c>
      <c r="L205" t="b">
        <v>0</v>
      </c>
      <c r="M205" t="b">
        <v>0</v>
      </c>
      <c r="N205" t="b">
        <v>0</v>
      </c>
      <c r="O205" t="b">
        <v>0</v>
      </c>
      <c r="P205" t="b">
        <v>0</v>
      </c>
      <c r="Q205">
        <v>0</v>
      </c>
      <c r="R205" t="s">
        <v>1865</v>
      </c>
    </row>
    <row r="206" spans="1:18" x14ac:dyDescent="0.2">
      <c r="A206" t="s">
        <v>1866</v>
      </c>
      <c r="B206" t="s">
        <v>1867</v>
      </c>
      <c r="C206" t="s">
        <v>4578</v>
      </c>
      <c r="D206" t="s">
        <v>1353</v>
      </c>
      <c r="E206" t="s">
        <v>4579</v>
      </c>
      <c r="F206" t="s">
        <v>27</v>
      </c>
      <c r="G206" t="s">
        <v>244</v>
      </c>
      <c r="H206" t="s">
        <v>4085</v>
      </c>
      <c r="I206" t="s">
        <v>947</v>
      </c>
      <c r="J206" t="s">
        <v>3131</v>
      </c>
      <c r="K206" t="s">
        <v>3721</v>
      </c>
      <c r="L206" t="b">
        <v>0</v>
      </c>
      <c r="M206" t="b">
        <v>0</v>
      </c>
      <c r="N206" t="b">
        <v>0</v>
      </c>
      <c r="O206" t="b">
        <v>0</v>
      </c>
      <c r="P206" t="b">
        <v>1</v>
      </c>
      <c r="Q206">
        <v>1</v>
      </c>
      <c r="R206" t="s">
        <v>1872</v>
      </c>
    </row>
    <row r="207" spans="1:18" x14ac:dyDescent="0.2">
      <c r="A207" t="s">
        <v>1873</v>
      </c>
      <c r="B207" t="s">
        <v>1874</v>
      </c>
      <c r="C207" t="s">
        <v>1053</v>
      </c>
      <c r="D207" t="s">
        <v>455</v>
      </c>
      <c r="E207" t="s">
        <v>1013</v>
      </c>
      <c r="F207" t="s">
        <v>4580</v>
      </c>
      <c r="G207" t="s">
        <v>619</v>
      </c>
      <c r="H207" t="s">
        <v>2004</v>
      </c>
      <c r="I207" t="s">
        <v>4094</v>
      </c>
      <c r="J207" t="s">
        <v>1271</v>
      </c>
      <c r="K207" t="s">
        <v>1470</v>
      </c>
      <c r="L207" t="b">
        <v>0</v>
      </c>
      <c r="M207" t="b">
        <v>0</v>
      </c>
      <c r="N207" t="b">
        <v>0</v>
      </c>
      <c r="O207" t="b">
        <v>0</v>
      </c>
      <c r="P207" t="b">
        <v>0</v>
      </c>
      <c r="Q207">
        <v>0</v>
      </c>
      <c r="R207" t="s">
        <v>1882</v>
      </c>
    </row>
    <row r="208" spans="1:18" x14ac:dyDescent="0.2">
      <c r="A208" t="s">
        <v>1883</v>
      </c>
      <c r="B208" t="s">
        <v>1884</v>
      </c>
      <c r="C208" t="s">
        <v>95</v>
      </c>
      <c r="D208" t="s">
        <v>4581</v>
      </c>
      <c r="E208" t="s">
        <v>2876</v>
      </c>
      <c r="F208" t="s">
        <v>1251</v>
      </c>
      <c r="G208" t="s">
        <v>986</v>
      </c>
      <c r="H208" t="s">
        <v>3476</v>
      </c>
      <c r="I208" t="s">
        <v>4404</v>
      </c>
      <c r="J208" t="s">
        <v>292</v>
      </c>
      <c r="K208" t="s">
        <v>345</v>
      </c>
      <c r="L208" t="b">
        <v>0</v>
      </c>
      <c r="M208" t="b">
        <v>0</v>
      </c>
      <c r="N208" t="b">
        <v>0</v>
      </c>
      <c r="O208" t="b">
        <v>0</v>
      </c>
      <c r="P208" t="b">
        <v>0</v>
      </c>
      <c r="Q208">
        <v>0</v>
      </c>
      <c r="R208" t="s">
        <v>1893</v>
      </c>
    </row>
    <row r="209" spans="1:18" x14ac:dyDescent="0.2">
      <c r="A209" t="s">
        <v>1894</v>
      </c>
      <c r="B209" t="s">
        <v>1895</v>
      </c>
      <c r="C209" t="s">
        <v>759</v>
      </c>
      <c r="D209" t="s">
        <v>4143</v>
      </c>
      <c r="E209" t="s">
        <v>3949</v>
      </c>
      <c r="F209" t="s">
        <v>4582</v>
      </c>
      <c r="G209" t="s">
        <v>4583</v>
      </c>
      <c r="H209" t="s">
        <v>4584</v>
      </c>
      <c r="I209" t="s">
        <v>4340</v>
      </c>
      <c r="J209" t="s">
        <v>4585</v>
      </c>
      <c r="K209" t="s">
        <v>980</v>
      </c>
      <c r="L209" t="b">
        <v>0</v>
      </c>
      <c r="M209" t="b">
        <v>0</v>
      </c>
      <c r="N209" t="b">
        <v>0</v>
      </c>
      <c r="O209" t="b">
        <v>0</v>
      </c>
      <c r="P209" t="b">
        <v>0</v>
      </c>
      <c r="Q209">
        <v>0</v>
      </c>
      <c r="R209" t="s">
        <v>1902</v>
      </c>
    </row>
    <row r="210" spans="1:18" x14ac:dyDescent="0.2">
      <c r="A210" t="s">
        <v>1903</v>
      </c>
      <c r="B210" t="s">
        <v>1904</v>
      </c>
      <c r="C210" t="s">
        <v>4586</v>
      </c>
      <c r="D210" t="s">
        <v>2325</v>
      </c>
      <c r="E210" t="s">
        <v>1117</v>
      </c>
      <c r="F210" t="s">
        <v>929</v>
      </c>
      <c r="G210" t="s">
        <v>1523</v>
      </c>
      <c r="H210" t="s">
        <v>4587</v>
      </c>
      <c r="I210" t="s">
        <v>2653</v>
      </c>
      <c r="J210" t="s">
        <v>2064</v>
      </c>
      <c r="K210" t="s">
        <v>2697</v>
      </c>
      <c r="L210" t="b">
        <v>0</v>
      </c>
      <c r="M210" t="b">
        <v>0</v>
      </c>
      <c r="N210" t="b">
        <v>0</v>
      </c>
      <c r="O210" t="b">
        <v>0</v>
      </c>
      <c r="P210" t="b">
        <v>0</v>
      </c>
      <c r="Q210">
        <v>0</v>
      </c>
      <c r="R210" t="s">
        <v>1911</v>
      </c>
    </row>
    <row r="211" spans="1:18" x14ac:dyDescent="0.2">
      <c r="A211" t="s">
        <v>1912</v>
      </c>
      <c r="B211" t="s">
        <v>1913</v>
      </c>
      <c r="C211" t="s">
        <v>1777</v>
      </c>
      <c r="D211" t="s">
        <v>3477</v>
      </c>
      <c r="E211" t="s">
        <v>4588</v>
      </c>
      <c r="F211" t="s">
        <v>519</v>
      </c>
      <c r="G211" t="s">
        <v>697</v>
      </c>
      <c r="H211" t="s">
        <v>1586</v>
      </c>
      <c r="I211" t="s">
        <v>3353</v>
      </c>
      <c r="J211" t="s">
        <v>4589</v>
      </c>
      <c r="K211" t="s">
        <v>3828</v>
      </c>
      <c r="L211" t="b">
        <v>0</v>
      </c>
      <c r="M211" t="b">
        <v>0</v>
      </c>
      <c r="N211" t="b">
        <v>0</v>
      </c>
      <c r="O211" t="b">
        <v>0</v>
      </c>
      <c r="P211" t="b">
        <v>0</v>
      </c>
      <c r="Q211">
        <v>0</v>
      </c>
      <c r="R211" t="s">
        <v>1919</v>
      </c>
    </row>
    <row r="212" spans="1:18" x14ac:dyDescent="0.2">
      <c r="A212" t="s">
        <v>1920</v>
      </c>
      <c r="B212" t="s">
        <v>1921</v>
      </c>
      <c r="C212" t="s">
        <v>4590</v>
      </c>
      <c r="D212" t="s">
        <v>2638</v>
      </c>
      <c r="E212" t="s">
        <v>4591</v>
      </c>
      <c r="F212" t="s">
        <v>1485</v>
      </c>
      <c r="G212" t="s">
        <v>4592</v>
      </c>
      <c r="H212" t="s">
        <v>2859</v>
      </c>
      <c r="I212" t="s">
        <v>1850</v>
      </c>
      <c r="J212" t="s">
        <v>1376</v>
      </c>
      <c r="K212" t="s">
        <v>2861</v>
      </c>
      <c r="L212" t="b">
        <v>0</v>
      </c>
      <c r="M212" t="b">
        <v>0</v>
      </c>
      <c r="N212" t="b">
        <v>0</v>
      </c>
      <c r="O212" t="b">
        <v>0</v>
      </c>
      <c r="P212" t="b">
        <v>0</v>
      </c>
      <c r="Q212">
        <v>0</v>
      </c>
      <c r="R212" t="s">
        <v>1926</v>
      </c>
    </row>
    <row r="213" spans="1:18" x14ac:dyDescent="0.2">
      <c r="A213" t="s">
        <v>1927</v>
      </c>
      <c r="B213" t="s">
        <v>1928</v>
      </c>
      <c r="C213" t="s">
        <v>1378</v>
      </c>
      <c r="D213" t="s">
        <v>4593</v>
      </c>
      <c r="E213" t="s">
        <v>2788</v>
      </c>
      <c r="F213" t="s">
        <v>4594</v>
      </c>
      <c r="G213" t="s">
        <v>2513</v>
      </c>
      <c r="H213" t="s">
        <v>4595</v>
      </c>
      <c r="I213" t="s">
        <v>1493</v>
      </c>
      <c r="J213" t="s">
        <v>4328</v>
      </c>
      <c r="K213" t="s">
        <v>154</v>
      </c>
      <c r="L213" t="b">
        <v>0</v>
      </c>
      <c r="M213" t="b">
        <v>0</v>
      </c>
      <c r="N213" t="b">
        <v>0</v>
      </c>
      <c r="O213" t="b">
        <v>0</v>
      </c>
      <c r="P213" t="b">
        <v>0</v>
      </c>
      <c r="Q213">
        <v>0</v>
      </c>
      <c r="R213" t="s">
        <v>1936</v>
      </c>
    </row>
    <row r="214" spans="1:18" x14ac:dyDescent="0.2">
      <c r="A214" t="s">
        <v>1937</v>
      </c>
      <c r="B214" t="s">
        <v>1938</v>
      </c>
      <c r="C214" t="s">
        <v>2655</v>
      </c>
      <c r="D214" t="s">
        <v>1586</v>
      </c>
      <c r="E214" t="s">
        <v>37</v>
      </c>
      <c r="F214" t="s">
        <v>4596</v>
      </c>
      <c r="G214" t="s">
        <v>4597</v>
      </c>
      <c r="H214" t="s">
        <v>1156</v>
      </c>
      <c r="I214" t="s">
        <v>1252</v>
      </c>
      <c r="J214" t="s">
        <v>2550</v>
      </c>
      <c r="K214" t="s">
        <v>2861</v>
      </c>
      <c r="L214" t="b">
        <v>0</v>
      </c>
      <c r="M214" t="b">
        <v>0</v>
      </c>
      <c r="N214" t="b">
        <v>0</v>
      </c>
      <c r="O214" t="b">
        <v>0</v>
      </c>
      <c r="P214" t="b">
        <v>0</v>
      </c>
      <c r="Q214">
        <v>0</v>
      </c>
      <c r="R214" t="s">
        <v>561</v>
      </c>
    </row>
    <row r="215" spans="1:18" x14ac:dyDescent="0.2">
      <c r="A215" t="s">
        <v>1945</v>
      </c>
      <c r="B215" t="s">
        <v>1946</v>
      </c>
      <c r="C215" t="s">
        <v>953</v>
      </c>
      <c r="D215" t="s">
        <v>4317</v>
      </c>
      <c r="E215" t="s">
        <v>3343</v>
      </c>
      <c r="F215" t="s">
        <v>1948</v>
      </c>
      <c r="G215" t="s">
        <v>2667</v>
      </c>
      <c r="H215" t="s">
        <v>3266</v>
      </c>
      <c r="I215" t="s">
        <v>443</v>
      </c>
      <c r="J215" t="s">
        <v>3995</v>
      </c>
      <c r="K215" t="s">
        <v>3509</v>
      </c>
      <c r="L215" t="b">
        <v>0</v>
      </c>
      <c r="M215" t="b">
        <v>0</v>
      </c>
      <c r="N215" t="b">
        <v>0</v>
      </c>
      <c r="O215" t="b">
        <v>0</v>
      </c>
      <c r="P215" t="b">
        <v>1</v>
      </c>
      <c r="Q215">
        <v>8</v>
      </c>
      <c r="R215" t="s">
        <v>194</v>
      </c>
    </row>
    <row r="216" spans="1:18" x14ac:dyDescent="0.2">
      <c r="A216" t="s">
        <v>1952</v>
      </c>
      <c r="B216" t="s">
        <v>1953</v>
      </c>
      <c r="C216" t="s">
        <v>3433</v>
      </c>
      <c r="D216" t="s">
        <v>509</v>
      </c>
      <c r="E216" t="s">
        <v>4598</v>
      </c>
      <c r="F216" t="s">
        <v>2354</v>
      </c>
      <c r="G216" t="s">
        <v>1749</v>
      </c>
      <c r="H216" t="s">
        <v>3356</v>
      </c>
      <c r="I216" t="s">
        <v>788</v>
      </c>
      <c r="J216" t="s">
        <v>410</v>
      </c>
      <c r="K216" t="s">
        <v>3356</v>
      </c>
      <c r="L216" t="b">
        <v>0</v>
      </c>
      <c r="M216" t="b">
        <v>0</v>
      </c>
      <c r="N216" t="b">
        <v>0</v>
      </c>
      <c r="O216" t="b">
        <v>0</v>
      </c>
      <c r="P216" t="b">
        <v>0</v>
      </c>
      <c r="Q216">
        <v>0</v>
      </c>
      <c r="R216" t="s">
        <v>1958</v>
      </c>
    </row>
    <row r="217" spans="1:18" x14ac:dyDescent="0.2">
      <c r="A217" t="s">
        <v>1959</v>
      </c>
      <c r="B217" t="s">
        <v>1960</v>
      </c>
      <c r="C217" t="s">
        <v>4599</v>
      </c>
      <c r="D217" t="s">
        <v>4535</v>
      </c>
      <c r="E217" t="s">
        <v>4600</v>
      </c>
      <c r="F217" t="s">
        <v>4562</v>
      </c>
      <c r="G217" t="s">
        <v>606</v>
      </c>
      <c r="H217" t="s">
        <v>2490</v>
      </c>
      <c r="I217" t="s">
        <v>521</v>
      </c>
      <c r="J217" t="s">
        <v>2124</v>
      </c>
      <c r="K217" t="s">
        <v>3357</v>
      </c>
      <c r="L217" t="b">
        <v>0</v>
      </c>
      <c r="M217" t="b">
        <v>0</v>
      </c>
      <c r="N217" t="b">
        <v>0</v>
      </c>
      <c r="O217" t="b">
        <v>0</v>
      </c>
      <c r="P217" t="b">
        <v>1</v>
      </c>
      <c r="Q217">
        <v>3</v>
      </c>
      <c r="R217" t="s">
        <v>194</v>
      </c>
    </row>
    <row r="218" spans="1:18" x14ac:dyDescent="0.2">
      <c r="A218" t="s">
        <v>1966</v>
      </c>
      <c r="B218" t="s">
        <v>1967</v>
      </c>
      <c r="C218" t="s">
        <v>2919</v>
      </c>
      <c r="D218" t="s">
        <v>3310</v>
      </c>
      <c r="E218" t="s">
        <v>4601</v>
      </c>
      <c r="F218" t="s">
        <v>3168</v>
      </c>
      <c r="G218" t="s">
        <v>2794</v>
      </c>
      <c r="H218" t="s">
        <v>1739</v>
      </c>
      <c r="I218" t="s">
        <v>3915</v>
      </c>
      <c r="J218" t="s">
        <v>88</v>
      </c>
      <c r="K218" t="s">
        <v>1725</v>
      </c>
      <c r="L218" t="b">
        <v>0</v>
      </c>
      <c r="M218" t="b">
        <v>0</v>
      </c>
      <c r="N218" t="b">
        <v>0</v>
      </c>
      <c r="O218" t="b">
        <v>0</v>
      </c>
      <c r="P218" t="b">
        <v>0</v>
      </c>
      <c r="Q218">
        <v>0</v>
      </c>
      <c r="R218" t="s">
        <v>943</v>
      </c>
    </row>
    <row r="219" spans="1:18" x14ac:dyDescent="0.2">
      <c r="A219" t="s">
        <v>1973</v>
      </c>
      <c r="B219" t="s">
        <v>1974</v>
      </c>
      <c r="C219" t="s">
        <v>1673</v>
      </c>
      <c r="D219" t="s">
        <v>1833</v>
      </c>
      <c r="E219" t="s">
        <v>4602</v>
      </c>
      <c r="F219" t="s">
        <v>1349</v>
      </c>
      <c r="G219" t="s">
        <v>169</v>
      </c>
      <c r="H219" t="s">
        <v>4026</v>
      </c>
      <c r="I219" t="s">
        <v>482</v>
      </c>
      <c r="J219" t="s">
        <v>122</v>
      </c>
      <c r="K219" t="s">
        <v>1184</v>
      </c>
      <c r="L219" t="b">
        <v>0</v>
      </c>
      <c r="M219" t="b">
        <v>0</v>
      </c>
      <c r="N219" t="b">
        <v>0</v>
      </c>
      <c r="O219" t="b">
        <v>0</v>
      </c>
      <c r="P219" t="b">
        <v>1</v>
      </c>
      <c r="Q219">
        <v>4</v>
      </c>
      <c r="R219" t="s">
        <v>194</v>
      </c>
    </row>
    <row r="220" spans="1:18" x14ac:dyDescent="0.2">
      <c r="A220" t="s">
        <v>1977</v>
      </c>
      <c r="B220" t="s">
        <v>1978</v>
      </c>
      <c r="C220" t="s">
        <v>303</v>
      </c>
      <c r="D220" t="s">
        <v>845</v>
      </c>
      <c r="E220" t="s">
        <v>493</v>
      </c>
      <c r="F220" t="s">
        <v>1568</v>
      </c>
      <c r="G220" t="s">
        <v>2534</v>
      </c>
      <c r="H220" t="s">
        <v>2615</v>
      </c>
      <c r="I220" t="s">
        <v>4603</v>
      </c>
      <c r="J220" t="s">
        <v>1585</v>
      </c>
      <c r="K220" t="s">
        <v>4167</v>
      </c>
      <c r="L220" t="b">
        <v>0</v>
      </c>
      <c r="M220" t="b">
        <v>0</v>
      </c>
      <c r="N220" t="b">
        <v>0</v>
      </c>
      <c r="O220" t="b">
        <v>0</v>
      </c>
      <c r="P220" t="b">
        <v>0</v>
      </c>
      <c r="Q220">
        <v>0</v>
      </c>
      <c r="R220" t="s">
        <v>1982</v>
      </c>
    </row>
    <row r="221" spans="1:18" x14ac:dyDescent="0.2">
      <c r="A221" t="s">
        <v>1983</v>
      </c>
      <c r="B221" t="s">
        <v>1984</v>
      </c>
      <c r="C221" t="s">
        <v>1804</v>
      </c>
      <c r="D221" t="s">
        <v>4604</v>
      </c>
      <c r="E221" t="s">
        <v>3660</v>
      </c>
      <c r="F221" t="s">
        <v>2634</v>
      </c>
      <c r="G221" t="s">
        <v>566</v>
      </c>
      <c r="H221" t="s">
        <v>1183</v>
      </c>
      <c r="I221" t="s">
        <v>1517</v>
      </c>
      <c r="J221" t="s">
        <v>2124</v>
      </c>
      <c r="K221" t="s">
        <v>756</v>
      </c>
      <c r="L221" t="b">
        <v>0</v>
      </c>
      <c r="M221" t="b">
        <v>0</v>
      </c>
      <c r="N221" t="b">
        <v>0</v>
      </c>
      <c r="O221" t="b">
        <v>0</v>
      </c>
      <c r="P221" t="b">
        <v>0</v>
      </c>
      <c r="Q221">
        <v>0</v>
      </c>
      <c r="R221" t="s">
        <v>816</v>
      </c>
    </row>
    <row r="222" spans="1:18" x14ac:dyDescent="0.2">
      <c r="A222" t="s">
        <v>1991</v>
      </c>
      <c r="B222" t="s">
        <v>1992</v>
      </c>
      <c r="C222" t="s">
        <v>4025</v>
      </c>
      <c r="D222" t="s">
        <v>525</v>
      </c>
      <c r="E222" t="s">
        <v>4605</v>
      </c>
      <c r="F222" t="s">
        <v>931</v>
      </c>
      <c r="G222" t="s">
        <v>394</v>
      </c>
      <c r="H222" t="s">
        <v>3131</v>
      </c>
      <c r="I222" t="s">
        <v>1261</v>
      </c>
      <c r="J222" t="s">
        <v>4359</v>
      </c>
      <c r="K222" t="s">
        <v>3678</v>
      </c>
      <c r="L222" t="b">
        <v>0</v>
      </c>
      <c r="M222" t="b">
        <v>0</v>
      </c>
      <c r="N222" t="b">
        <v>0</v>
      </c>
      <c r="O222" t="b">
        <v>0</v>
      </c>
      <c r="P222" t="b">
        <v>0</v>
      </c>
      <c r="Q222">
        <v>0</v>
      </c>
      <c r="R222" t="s">
        <v>816</v>
      </c>
    </row>
    <row r="223" spans="1:18" x14ac:dyDescent="0.2">
      <c r="A223" t="s">
        <v>2006</v>
      </c>
      <c r="B223" t="s">
        <v>2007</v>
      </c>
      <c r="C223" t="s">
        <v>3535</v>
      </c>
      <c r="D223" t="s">
        <v>3472</v>
      </c>
      <c r="E223" t="s">
        <v>2992</v>
      </c>
      <c r="F223" t="s">
        <v>3118</v>
      </c>
      <c r="G223" t="s">
        <v>24</v>
      </c>
      <c r="H223" t="s">
        <v>1197</v>
      </c>
      <c r="I223" t="s">
        <v>3291</v>
      </c>
      <c r="J223" t="s">
        <v>1699</v>
      </c>
      <c r="K223" t="s">
        <v>272</v>
      </c>
      <c r="L223" t="b">
        <v>0</v>
      </c>
      <c r="M223" t="b">
        <v>0</v>
      </c>
      <c r="N223" t="b">
        <v>0</v>
      </c>
      <c r="O223" t="b">
        <v>0</v>
      </c>
      <c r="P223" t="b">
        <v>1</v>
      </c>
      <c r="Q223">
        <v>1</v>
      </c>
      <c r="R223" t="s">
        <v>816</v>
      </c>
    </row>
    <row r="224" spans="1:18" x14ac:dyDescent="0.2">
      <c r="A224" t="s">
        <v>2013</v>
      </c>
      <c r="B224" t="s">
        <v>2014</v>
      </c>
      <c r="C224" t="s">
        <v>4510</v>
      </c>
      <c r="D224" t="s">
        <v>970</v>
      </c>
      <c r="E224" t="s">
        <v>324</v>
      </c>
      <c r="F224" t="s">
        <v>4606</v>
      </c>
      <c r="G224" t="s">
        <v>4607</v>
      </c>
      <c r="H224" t="s">
        <v>2944</v>
      </c>
      <c r="I224" t="s">
        <v>4608</v>
      </c>
      <c r="J224" t="s">
        <v>4609</v>
      </c>
      <c r="K224" t="s">
        <v>1916</v>
      </c>
      <c r="L224" t="b">
        <v>0</v>
      </c>
      <c r="M224" t="b">
        <v>0</v>
      </c>
      <c r="N224" t="b">
        <v>0</v>
      </c>
      <c r="O224" t="b">
        <v>0</v>
      </c>
      <c r="P224" t="b">
        <v>0</v>
      </c>
      <c r="Q224">
        <v>0</v>
      </c>
      <c r="R224" t="s">
        <v>2020</v>
      </c>
    </row>
    <row r="225" spans="1:18" x14ac:dyDescent="0.2">
      <c r="A225" t="s">
        <v>2021</v>
      </c>
      <c r="B225" t="s">
        <v>2022</v>
      </c>
      <c r="C225" t="s">
        <v>3950</v>
      </c>
      <c r="D225" t="s">
        <v>363</v>
      </c>
      <c r="E225" t="s">
        <v>1525</v>
      </c>
      <c r="F225" t="s">
        <v>4610</v>
      </c>
      <c r="G225" t="s">
        <v>4611</v>
      </c>
      <c r="H225" t="s">
        <v>814</v>
      </c>
      <c r="I225" t="s">
        <v>3106</v>
      </c>
      <c r="J225" t="s">
        <v>4011</v>
      </c>
      <c r="K225" t="s">
        <v>2040</v>
      </c>
      <c r="L225" t="b">
        <v>0</v>
      </c>
      <c r="M225" t="b">
        <v>0</v>
      </c>
      <c r="N225" t="b">
        <v>0</v>
      </c>
      <c r="O225" t="b">
        <v>0</v>
      </c>
      <c r="P225" t="b">
        <v>0</v>
      </c>
      <c r="Q225">
        <v>0</v>
      </c>
      <c r="R225" t="s">
        <v>2027</v>
      </c>
    </row>
    <row r="226" spans="1:18" x14ac:dyDescent="0.2">
      <c r="A226" t="s">
        <v>2033</v>
      </c>
      <c r="B226" t="s">
        <v>2034</v>
      </c>
      <c r="C226" t="s">
        <v>4612</v>
      </c>
      <c r="D226" t="s">
        <v>3340</v>
      </c>
      <c r="E226" t="s">
        <v>4276</v>
      </c>
      <c r="F226" t="s">
        <v>423</v>
      </c>
      <c r="G226" t="s">
        <v>2812</v>
      </c>
      <c r="H226" t="s">
        <v>3301</v>
      </c>
      <c r="I226" t="s">
        <v>3915</v>
      </c>
      <c r="J226" t="s">
        <v>201</v>
      </c>
      <c r="K226" t="s">
        <v>35</v>
      </c>
      <c r="L226" t="b">
        <v>0</v>
      </c>
      <c r="M226" t="b">
        <v>0</v>
      </c>
      <c r="N226" t="b">
        <v>0</v>
      </c>
      <c r="O226" t="b">
        <v>0</v>
      </c>
      <c r="P226" t="b">
        <v>1</v>
      </c>
      <c r="Q226">
        <v>13</v>
      </c>
      <c r="R226" t="s">
        <v>1014</v>
      </c>
    </row>
    <row r="227" spans="1:18" x14ac:dyDescent="0.2">
      <c r="A227" t="s">
        <v>2037</v>
      </c>
      <c r="B227" t="s">
        <v>2038</v>
      </c>
      <c r="C227" t="s">
        <v>3826</v>
      </c>
      <c r="D227" t="s">
        <v>1705</v>
      </c>
      <c r="E227" t="s">
        <v>867</v>
      </c>
      <c r="F227" t="s">
        <v>4613</v>
      </c>
      <c r="G227" t="s">
        <v>696</v>
      </c>
      <c r="H227" t="s">
        <v>1851</v>
      </c>
      <c r="I227" t="s">
        <v>3375</v>
      </c>
      <c r="J227" t="s">
        <v>958</v>
      </c>
      <c r="K227" t="s">
        <v>4614</v>
      </c>
      <c r="L227" t="b">
        <v>0</v>
      </c>
      <c r="M227" t="b">
        <v>0</v>
      </c>
      <c r="N227" t="b">
        <v>0</v>
      </c>
      <c r="O227" t="b">
        <v>0</v>
      </c>
      <c r="P227" t="b">
        <v>0</v>
      </c>
      <c r="Q227">
        <v>0</v>
      </c>
      <c r="R227" t="s">
        <v>2043</v>
      </c>
    </row>
    <row r="228" spans="1:18" x14ac:dyDescent="0.2">
      <c r="A228" t="s">
        <v>2044</v>
      </c>
      <c r="B228" t="s">
        <v>2045</v>
      </c>
      <c r="C228" t="s">
        <v>4615</v>
      </c>
      <c r="D228" t="s">
        <v>1112</v>
      </c>
      <c r="E228" t="s">
        <v>3416</v>
      </c>
      <c r="F228" t="s">
        <v>2521</v>
      </c>
      <c r="G228" t="s">
        <v>3726</v>
      </c>
      <c r="H228" t="s">
        <v>1601</v>
      </c>
      <c r="I228" t="s">
        <v>3725</v>
      </c>
      <c r="J228" t="s">
        <v>924</v>
      </c>
      <c r="K228" t="s">
        <v>3121</v>
      </c>
      <c r="L228" t="b">
        <v>0</v>
      </c>
      <c r="M228" t="b">
        <v>0</v>
      </c>
      <c r="N228" t="b">
        <v>0</v>
      </c>
      <c r="O228" t="b">
        <v>0</v>
      </c>
      <c r="P228" t="b">
        <v>0</v>
      </c>
      <c r="Q228">
        <v>0</v>
      </c>
      <c r="R228" t="s">
        <v>2049</v>
      </c>
    </row>
    <row r="229" spans="1:18" x14ac:dyDescent="0.2">
      <c r="A229" t="s">
        <v>2050</v>
      </c>
      <c r="B229" t="s">
        <v>2051</v>
      </c>
      <c r="C229" t="s">
        <v>1412</v>
      </c>
      <c r="D229" t="s">
        <v>467</v>
      </c>
      <c r="E229" t="s">
        <v>4616</v>
      </c>
      <c r="F229" t="s">
        <v>4617</v>
      </c>
      <c r="G229" t="s">
        <v>739</v>
      </c>
      <c r="H229" t="s">
        <v>4618</v>
      </c>
      <c r="I229" t="s">
        <v>40</v>
      </c>
      <c r="J229" t="s">
        <v>454</v>
      </c>
      <c r="K229" t="s">
        <v>3928</v>
      </c>
      <c r="L229" t="b">
        <v>0</v>
      </c>
      <c r="M229" t="b">
        <v>0</v>
      </c>
      <c r="N229" t="b">
        <v>0</v>
      </c>
      <c r="O229" t="b">
        <v>0</v>
      </c>
      <c r="P229" t="b">
        <v>0</v>
      </c>
      <c r="Q229">
        <v>0</v>
      </c>
      <c r="R229" t="s">
        <v>2054</v>
      </c>
    </row>
    <row r="230" spans="1:18" x14ac:dyDescent="0.2">
      <c r="A230" t="s">
        <v>2055</v>
      </c>
      <c r="B230" t="s">
        <v>2056</v>
      </c>
      <c r="C230" t="s">
        <v>3170</v>
      </c>
      <c r="D230" t="s">
        <v>4619</v>
      </c>
      <c r="E230" t="s">
        <v>4620</v>
      </c>
      <c r="F230" t="s">
        <v>188</v>
      </c>
      <c r="G230" t="s">
        <v>3783</v>
      </c>
      <c r="H230" t="s">
        <v>4377</v>
      </c>
      <c r="I230" t="s">
        <v>538</v>
      </c>
      <c r="J230" t="s">
        <v>4621</v>
      </c>
      <c r="K230" t="s">
        <v>59</v>
      </c>
      <c r="L230" t="b">
        <v>0</v>
      </c>
      <c r="M230" t="b">
        <v>0</v>
      </c>
      <c r="N230" t="b">
        <v>0</v>
      </c>
      <c r="O230" t="b">
        <v>0</v>
      </c>
      <c r="P230" t="b">
        <v>1</v>
      </c>
      <c r="Q230">
        <v>8</v>
      </c>
      <c r="R230" t="s">
        <v>2059</v>
      </c>
    </row>
    <row r="231" spans="1:18" x14ac:dyDescent="0.2">
      <c r="A231" t="s">
        <v>2060</v>
      </c>
      <c r="B231" t="s">
        <v>2061</v>
      </c>
      <c r="C231" t="s">
        <v>2619</v>
      </c>
      <c r="D231" t="s">
        <v>340</v>
      </c>
      <c r="E231" t="s">
        <v>2523</v>
      </c>
      <c r="F231" t="s">
        <v>4622</v>
      </c>
      <c r="G231" t="s">
        <v>4623</v>
      </c>
      <c r="H231" t="s">
        <v>4624</v>
      </c>
      <c r="I231" t="s">
        <v>40</v>
      </c>
      <c r="J231" t="s">
        <v>4585</v>
      </c>
      <c r="K231" t="s">
        <v>1591</v>
      </c>
      <c r="L231" t="b">
        <v>0</v>
      </c>
      <c r="M231" t="b">
        <v>0</v>
      </c>
      <c r="N231" t="b">
        <v>0</v>
      </c>
      <c r="O231" t="b">
        <v>0</v>
      </c>
      <c r="P231" t="b">
        <v>0</v>
      </c>
      <c r="Q231">
        <v>0</v>
      </c>
      <c r="R231" t="s">
        <v>2043</v>
      </c>
    </row>
    <row r="232" spans="1:18" x14ac:dyDescent="0.2">
      <c r="A232" t="s">
        <v>2065</v>
      </c>
      <c r="B232" t="s">
        <v>2066</v>
      </c>
      <c r="C232" t="s">
        <v>2094</v>
      </c>
      <c r="D232" t="s">
        <v>2746</v>
      </c>
      <c r="E232" t="s">
        <v>1457</v>
      </c>
      <c r="F232" t="s">
        <v>4625</v>
      </c>
      <c r="G232" t="s">
        <v>2070</v>
      </c>
      <c r="H232" t="s">
        <v>4452</v>
      </c>
      <c r="I232" t="s">
        <v>539</v>
      </c>
      <c r="J232" t="s">
        <v>3954</v>
      </c>
      <c r="K232" t="s">
        <v>2876</v>
      </c>
      <c r="L232" t="b">
        <v>0</v>
      </c>
      <c r="M232" t="b">
        <v>0</v>
      </c>
      <c r="N232" t="b">
        <v>0</v>
      </c>
      <c r="O232" t="b">
        <v>0</v>
      </c>
      <c r="P232" t="b">
        <v>0</v>
      </c>
      <c r="Q232">
        <v>0</v>
      </c>
      <c r="R232" t="s">
        <v>2073</v>
      </c>
    </row>
    <row r="233" spans="1:18" x14ac:dyDescent="0.2">
      <c r="A233" t="s">
        <v>2074</v>
      </c>
      <c r="B233" t="s">
        <v>2075</v>
      </c>
      <c r="C233" t="s">
        <v>3395</v>
      </c>
      <c r="D233" t="s">
        <v>2445</v>
      </c>
      <c r="E233" t="s">
        <v>50</v>
      </c>
      <c r="F233" t="s">
        <v>356</v>
      </c>
      <c r="G233" t="s">
        <v>2017</v>
      </c>
      <c r="H233" t="s">
        <v>953</v>
      </c>
      <c r="I233" t="s">
        <v>695</v>
      </c>
      <c r="J233" t="s">
        <v>3330</v>
      </c>
      <c r="K233" t="s">
        <v>1279</v>
      </c>
      <c r="L233" t="b">
        <v>0</v>
      </c>
      <c r="M233" t="b">
        <v>0</v>
      </c>
      <c r="N233" t="b">
        <v>0</v>
      </c>
      <c r="O233" t="b">
        <v>0</v>
      </c>
      <c r="P233" t="b">
        <v>1</v>
      </c>
      <c r="Q233">
        <v>1</v>
      </c>
      <c r="R233" t="s">
        <v>1812</v>
      </c>
    </row>
    <row r="234" spans="1:18" x14ac:dyDescent="0.2">
      <c r="A234" t="s">
        <v>2077</v>
      </c>
      <c r="B234" t="s">
        <v>2078</v>
      </c>
      <c r="C234" t="s">
        <v>1606</v>
      </c>
      <c r="D234" t="s">
        <v>2753</v>
      </c>
      <c r="E234" t="s">
        <v>4626</v>
      </c>
      <c r="F234" t="s">
        <v>3077</v>
      </c>
      <c r="G234" t="s">
        <v>791</v>
      </c>
      <c r="H234" t="s">
        <v>582</v>
      </c>
      <c r="I234" t="s">
        <v>3208</v>
      </c>
      <c r="J234" t="s">
        <v>1730</v>
      </c>
      <c r="K234" t="s">
        <v>1976</v>
      </c>
      <c r="L234" t="b">
        <v>0</v>
      </c>
      <c r="M234" t="b">
        <v>0</v>
      </c>
      <c r="N234" t="b">
        <v>0</v>
      </c>
      <c r="O234" t="b">
        <v>0</v>
      </c>
      <c r="P234" t="b">
        <v>0</v>
      </c>
      <c r="Q234">
        <v>0</v>
      </c>
      <c r="R234" t="s">
        <v>2084</v>
      </c>
    </row>
    <row r="235" spans="1:18" x14ac:dyDescent="0.2">
      <c r="A235" t="s">
        <v>2085</v>
      </c>
      <c r="B235" t="s">
        <v>2086</v>
      </c>
      <c r="C235" t="s">
        <v>4627</v>
      </c>
      <c r="D235" t="s">
        <v>1653</v>
      </c>
      <c r="E235" t="s">
        <v>1972</v>
      </c>
      <c r="F235" t="s">
        <v>2532</v>
      </c>
      <c r="G235" t="s">
        <v>278</v>
      </c>
      <c r="H235" t="s">
        <v>506</v>
      </c>
      <c r="I235" t="s">
        <v>2812</v>
      </c>
      <c r="J235" t="s">
        <v>564</v>
      </c>
      <c r="K235" t="s">
        <v>3153</v>
      </c>
      <c r="L235" t="b">
        <v>0</v>
      </c>
      <c r="M235" t="b">
        <v>0</v>
      </c>
      <c r="N235" t="b">
        <v>0</v>
      </c>
      <c r="O235" t="b">
        <v>0</v>
      </c>
      <c r="P235" t="b">
        <v>0</v>
      </c>
      <c r="Q235">
        <v>0</v>
      </c>
      <c r="R235" t="s">
        <v>2090</v>
      </c>
    </row>
    <row r="236" spans="1:18" x14ac:dyDescent="0.2">
      <c r="A236" t="s">
        <v>2091</v>
      </c>
      <c r="B236" t="s">
        <v>2092</v>
      </c>
      <c r="C236" t="s">
        <v>1142</v>
      </c>
      <c r="D236" t="s">
        <v>4628</v>
      </c>
      <c r="E236" t="s">
        <v>708</v>
      </c>
      <c r="F236" t="s">
        <v>4629</v>
      </c>
      <c r="G236" t="s">
        <v>379</v>
      </c>
      <c r="H236" t="s">
        <v>4630</v>
      </c>
      <c r="I236" t="s">
        <v>3106</v>
      </c>
      <c r="J236" t="s">
        <v>402</v>
      </c>
      <c r="K236" t="s">
        <v>3278</v>
      </c>
      <c r="L236" t="b">
        <v>0</v>
      </c>
      <c r="M236" t="b">
        <v>0</v>
      </c>
      <c r="N236" t="b">
        <v>0</v>
      </c>
      <c r="O236" t="b">
        <v>0</v>
      </c>
      <c r="P236" t="b">
        <v>0</v>
      </c>
      <c r="Q236">
        <v>0</v>
      </c>
      <c r="R236" t="s">
        <v>2098</v>
      </c>
    </row>
    <row r="237" spans="1:18" x14ac:dyDescent="0.2">
      <c r="A237" t="s">
        <v>2106</v>
      </c>
      <c r="B237" t="s">
        <v>2107</v>
      </c>
      <c r="C237" t="s">
        <v>2278</v>
      </c>
      <c r="D237" t="s">
        <v>3028</v>
      </c>
      <c r="E237" t="s">
        <v>4631</v>
      </c>
      <c r="F237" t="s">
        <v>810</v>
      </c>
      <c r="G237" t="s">
        <v>2647</v>
      </c>
      <c r="H237" t="s">
        <v>357</v>
      </c>
      <c r="I237" t="s">
        <v>3373</v>
      </c>
      <c r="J237" t="s">
        <v>410</v>
      </c>
      <c r="K237" t="s">
        <v>1989</v>
      </c>
      <c r="L237" t="b">
        <v>0</v>
      </c>
      <c r="M237" t="b">
        <v>0</v>
      </c>
      <c r="N237" t="b">
        <v>0</v>
      </c>
      <c r="O237" t="b">
        <v>0</v>
      </c>
      <c r="P237" t="b">
        <v>0</v>
      </c>
      <c r="Q237">
        <v>0</v>
      </c>
      <c r="R237" t="s">
        <v>194</v>
      </c>
    </row>
    <row r="238" spans="1:18" x14ac:dyDescent="0.2">
      <c r="A238" t="s">
        <v>2114</v>
      </c>
      <c r="B238" t="s">
        <v>2115</v>
      </c>
      <c r="C238" t="s">
        <v>606</v>
      </c>
      <c r="D238" t="s">
        <v>4632</v>
      </c>
      <c r="E238" t="s">
        <v>519</v>
      </c>
      <c r="F238" t="s">
        <v>642</v>
      </c>
      <c r="G238" t="s">
        <v>133</v>
      </c>
      <c r="H238" t="s">
        <v>526</v>
      </c>
      <c r="I238" t="s">
        <v>346</v>
      </c>
      <c r="J238" t="s">
        <v>2670</v>
      </c>
      <c r="K238" t="s">
        <v>3828</v>
      </c>
      <c r="L238" t="b">
        <v>0</v>
      </c>
      <c r="M238" t="b">
        <v>0</v>
      </c>
      <c r="N238" t="b">
        <v>0</v>
      </c>
      <c r="O238" t="b">
        <v>0</v>
      </c>
      <c r="P238" t="b">
        <v>0</v>
      </c>
      <c r="Q238">
        <v>0</v>
      </c>
      <c r="R238" t="s">
        <v>2119</v>
      </c>
    </row>
    <row r="239" spans="1:18" x14ac:dyDescent="0.2">
      <c r="A239" t="s">
        <v>2120</v>
      </c>
      <c r="B239" t="s">
        <v>2121</v>
      </c>
      <c r="C239" t="s">
        <v>791</v>
      </c>
      <c r="D239" t="s">
        <v>904</v>
      </c>
      <c r="E239" t="s">
        <v>3117</v>
      </c>
      <c r="F239" t="s">
        <v>4633</v>
      </c>
      <c r="G239" t="s">
        <v>4634</v>
      </c>
      <c r="H239" t="s">
        <v>2703</v>
      </c>
      <c r="I239" t="s">
        <v>3161</v>
      </c>
      <c r="J239" t="s">
        <v>2741</v>
      </c>
      <c r="K239" t="s">
        <v>4635</v>
      </c>
      <c r="L239" t="b">
        <v>0</v>
      </c>
      <c r="M239" t="b">
        <v>0</v>
      </c>
      <c r="N239" t="b">
        <v>0</v>
      </c>
      <c r="O239" t="b">
        <v>0</v>
      </c>
      <c r="P239" t="b">
        <v>0</v>
      </c>
      <c r="Q239">
        <v>0</v>
      </c>
      <c r="R239" t="s">
        <v>194</v>
      </c>
    </row>
    <row r="240" spans="1:18" x14ac:dyDescent="0.2">
      <c r="A240" t="s">
        <v>2125</v>
      </c>
      <c r="B240" t="s">
        <v>2126</v>
      </c>
      <c r="C240" t="s">
        <v>3743</v>
      </c>
      <c r="D240" t="s">
        <v>4636</v>
      </c>
      <c r="E240" t="s">
        <v>3562</v>
      </c>
      <c r="F240" t="s">
        <v>4637</v>
      </c>
      <c r="G240" t="s">
        <v>4638</v>
      </c>
      <c r="H240" t="s">
        <v>4639</v>
      </c>
      <c r="I240" t="s">
        <v>3871</v>
      </c>
      <c r="J240" t="s">
        <v>4260</v>
      </c>
      <c r="K240" t="s">
        <v>4241</v>
      </c>
      <c r="L240" t="b">
        <v>0</v>
      </c>
      <c r="M240" t="b">
        <v>0</v>
      </c>
      <c r="N240" t="b">
        <v>0</v>
      </c>
      <c r="O240" t="b">
        <v>0</v>
      </c>
      <c r="P240" t="b">
        <v>0</v>
      </c>
      <c r="Q240">
        <v>0</v>
      </c>
      <c r="R240" t="s">
        <v>2133</v>
      </c>
    </row>
    <row r="241" spans="1:18" x14ac:dyDescent="0.2">
      <c r="A241" t="s">
        <v>2134</v>
      </c>
      <c r="B241" t="s">
        <v>2135</v>
      </c>
      <c r="C241" t="s">
        <v>4526</v>
      </c>
      <c r="D241" t="s">
        <v>898</v>
      </c>
      <c r="E241" t="s">
        <v>2989</v>
      </c>
      <c r="F241" t="s">
        <v>4640</v>
      </c>
      <c r="G241" t="s">
        <v>539</v>
      </c>
      <c r="H241" t="s">
        <v>1224</v>
      </c>
      <c r="I241" t="s">
        <v>4641</v>
      </c>
      <c r="J241" t="s">
        <v>1644</v>
      </c>
      <c r="K241" t="s">
        <v>2876</v>
      </c>
      <c r="L241" t="b">
        <v>0</v>
      </c>
      <c r="M241" t="b">
        <v>0</v>
      </c>
      <c r="N241" t="b">
        <v>0</v>
      </c>
      <c r="O241" t="b">
        <v>0</v>
      </c>
      <c r="P241" t="b">
        <v>0</v>
      </c>
      <c r="Q241">
        <v>0</v>
      </c>
      <c r="R241" t="s">
        <v>2143</v>
      </c>
    </row>
    <row r="242" spans="1:18" x14ac:dyDescent="0.2">
      <c r="A242" t="s">
        <v>2144</v>
      </c>
      <c r="B242" t="s">
        <v>2145</v>
      </c>
      <c r="C242" t="s">
        <v>4642</v>
      </c>
      <c r="D242" t="s">
        <v>2801</v>
      </c>
      <c r="E242" t="s">
        <v>2433</v>
      </c>
      <c r="F242" t="s">
        <v>707</v>
      </c>
      <c r="G242" t="s">
        <v>2205</v>
      </c>
      <c r="H242" t="s">
        <v>2822</v>
      </c>
      <c r="I242" t="s">
        <v>4302</v>
      </c>
      <c r="J242" t="s">
        <v>4589</v>
      </c>
      <c r="K242" t="s">
        <v>1184</v>
      </c>
      <c r="L242" t="b">
        <v>0</v>
      </c>
      <c r="M242" t="b">
        <v>0</v>
      </c>
      <c r="N242" t="b">
        <v>0</v>
      </c>
      <c r="O242" t="b">
        <v>0</v>
      </c>
      <c r="P242" t="b">
        <v>0</v>
      </c>
      <c r="Q242">
        <v>0</v>
      </c>
      <c r="R242" t="s">
        <v>194</v>
      </c>
    </row>
    <row r="243" spans="1:18" x14ac:dyDescent="0.2">
      <c r="A243" t="s">
        <v>4643</v>
      </c>
      <c r="B243" t="s">
        <v>4644</v>
      </c>
      <c r="C243" t="s">
        <v>4645</v>
      </c>
      <c r="D243" t="s">
        <v>2723</v>
      </c>
      <c r="E243" t="s">
        <v>4646</v>
      </c>
      <c r="F243" t="s">
        <v>1565</v>
      </c>
      <c r="G243" t="s">
        <v>949</v>
      </c>
      <c r="H243" t="s">
        <v>3350</v>
      </c>
      <c r="I243" t="s">
        <v>621</v>
      </c>
      <c r="J243" t="s">
        <v>318</v>
      </c>
      <c r="K243" t="s">
        <v>3121</v>
      </c>
      <c r="L243" t="b">
        <v>0</v>
      </c>
      <c r="M243" t="b">
        <v>0</v>
      </c>
      <c r="N243" t="b">
        <v>0</v>
      </c>
      <c r="O243" t="b">
        <v>0</v>
      </c>
      <c r="P243" t="b">
        <v>1</v>
      </c>
      <c r="Q243">
        <v>12</v>
      </c>
      <c r="R243" t="s">
        <v>194</v>
      </c>
    </row>
    <row r="244" spans="1:18" x14ac:dyDescent="0.2">
      <c r="A244" t="s">
        <v>2159</v>
      </c>
      <c r="B244" t="s">
        <v>2160</v>
      </c>
      <c r="C244" t="s">
        <v>1672</v>
      </c>
      <c r="D244" t="s">
        <v>278</v>
      </c>
      <c r="E244" t="s">
        <v>3028</v>
      </c>
      <c r="F244" t="s">
        <v>421</v>
      </c>
      <c r="G244" t="s">
        <v>589</v>
      </c>
      <c r="H244" t="s">
        <v>2186</v>
      </c>
      <c r="I244" t="s">
        <v>947</v>
      </c>
      <c r="J244" t="s">
        <v>201</v>
      </c>
      <c r="K244" t="s">
        <v>1793</v>
      </c>
      <c r="L244" t="b">
        <v>0</v>
      </c>
      <c r="M244" t="b">
        <v>0</v>
      </c>
      <c r="N244" t="b">
        <v>0</v>
      </c>
      <c r="O244" t="b">
        <v>0</v>
      </c>
      <c r="P244" t="b">
        <v>0</v>
      </c>
      <c r="Q244">
        <v>0</v>
      </c>
      <c r="R244" t="s">
        <v>2168</v>
      </c>
    </row>
    <row r="245" spans="1:18" x14ac:dyDescent="0.2">
      <c r="A245" t="s">
        <v>2169</v>
      </c>
      <c r="B245" t="s">
        <v>2170</v>
      </c>
      <c r="C245" t="s">
        <v>406</v>
      </c>
      <c r="D245" t="s">
        <v>984</v>
      </c>
      <c r="E245" t="s">
        <v>1167</v>
      </c>
      <c r="F245" t="s">
        <v>2657</v>
      </c>
      <c r="G245" t="s">
        <v>4647</v>
      </c>
      <c r="H245" t="s">
        <v>4648</v>
      </c>
      <c r="I245" t="s">
        <v>908</v>
      </c>
      <c r="J245" t="s">
        <v>1462</v>
      </c>
      <c r="K245" t="s">
        <v>2496</v>
      </c>
      <c r="L245" t="b">
        <v>0</v>
      </c>
      <c r="M245" t="b">
        <v>0</v>
      </c>
      <c r="N245" t="b">
        <v>0</v>
      </c>
      <c r="O245" t="b">
        <v>0</v>
      </c>
      <c r="P245" t="b">
        <v>0</v>
      </c>
      <c r="Q245">
        <v>0</v>
      </c>
      <c r="R245" t="s">
        <v>2175</v>
      </c>
    </row>
    <row r="246" spans="1:18" x14ac:dyDescent="0.2">
      <c r="A246" t="s">
        <v>2176</v>
      </c>
      <c r="B246" t="s">
        <v>2177</v>
      </c>
      <c r="C246" t="s">
        <v>236</v>
      </c>
      <c r="D246" t="s">
        <v>2743</v>
      </c>
      <c r="E246" t="s">
        <v>2488</v>
      </c>
      <c r="F246" t="s">
        <v>3905</v>
      </c>
      <c r="G246" t="s">
        <v>2011</v>
      </c>
      <c r="H246" t="s">
        <v>2674</v>
      </c>
      <c r="I246" t="s">
        <v>1523</v>
      </c>
      <c r="J246" t="s">
        <v>757</v>
      </c>
      <c r="K246" t="s">
        <v>2861</v>
      </c>
      <c r="L246" t="b">
        <v>0</v>
      </c>
      <c r="M246" t="b">
        <v>0</v>
      </c>
      <c r="N246" t="b">
        <v>0</v>
      </c>
      <c r="O246" t="b">
        <v>0</v>
      </c>
      <c r="P246" t="b">
        <v>0</v>
      </c>
      <c r="Q246">
        <v>0</v>
      </c>
      <c r="R246" t="s">
        <v>2182</v>
      </c>
    </row>
    <row r="247" spans="1:18" x14ac:dyDescent="0.2">
      <c r="A247" t="s">
        <v>2183</v>
      </c>
      <c r="B247" t="s">
        <v>2184</v>
      </c>
      <c r="C247" t="s">
        <v>557</v>
      </c>
      <c r="D247" t="s">
        <v>2522</v>
      </c>
      <c r="E247" t="s">
        <v>1497</v>
      </c>
      <c r="F247" t="s">
        <v>757</v>
      </c>
      <c r="G247" t="s">
        <v>4627</v>
      </c>
      <c r="H247" t="s">
        <v>3185</v>
      </c>
      <c r="I247" t="s">
        <v>245</v>
      </c>
      <c r="J247" t="s">
        <v>455</v>
      </c>
      <c r="K247" t="s">
        <v>2973</v>
      </c>
      <c r="L247" t="b">
        <v>0</v>
      </c>
      <c r="M247" t="b">
        <v>0</v>
      </c>
      <c r="N247" t="b">
        <v>0</v>
      </c>
      <c r="O247" t="b">
        <v>0</v>
      </c>
      <c r="P247" t="b">
        <v>1</v>
      </c>
      <c r="Q247">
        <v>1</v>
      </c>
      <c r="R247" t="s">
        <v>2187</v>
      </c>
    </row>
    <row r="248" spans="1:18" x14ac:dyDescent="0.2">
      <c r="A248" t="s">
        <v>207</v>
      </c>
      <c r="B248" t="s">
        <v>208</v>
      </c>
      <c r="C248" t="s">
        <v>355</v>
      </c>
      <c r="D248" t="s">
        <v>3234</v>
      </c>
      <c r="E248" t="s">
        <v>4649</v>
      </c>
      <c r="F248" t="s">
        <v>1550</v>
      </c>
      <c r="G248" t="s">
        <v>1062</v>
      </c>
      <c r="H248" t="s">
        <v>1990</v>
      </c>
      <c r="I248" t="s">
        <v>3273</v>
      </c>
      <c r="J248" t="s">
        <v>1081</v>
      </c>
      <c r="K248" t="s">
        <v>1005</v>
      </c>
      <c r="L248" t="b">
        <v>0</v>
      </c>
      <c r="M248" t="b">
        <v>0</v>
      </c>
      <c r="N248" t="b">
        <v>0</v>
      </c>
      <c r="O248" t="b">
        <v>0</v>
      </c>
      <c r="P248" t="b">
        <v>1</v>
      </c>
      <c r="Q248">
        <v>7</v>
      </c>
      <c r="R248" t="s">
        <v>216</v>
      </c>
    </row>
    <row r="249" spans="1:18" x14ac:dyDescent="0.2">
      <c r="A249" t="s">
        <v>2188</v>
      </c>
      <c r="B249" t="s">
        <v>2189</v>
      </c>
      <c r="C249" t="s">
        <v>3971</v>
      </c>
      <c r="D249" t="s">
        <v>177</v>
      </c>
      <c r="E249" t="s">
        <v>3683</v>
      </c>
      <c r="F249" t="s">
        <v>960</v>
      </c>
      <c r="G249" t="s">
        <v>3442</v>
      </c>
      <c r="H249" t="s">
        <v>3166</v>
      </c>
      <c r="I249" t="s">
        <v>3800</v>
      </c>
      <c r="J249" t="s">
        <v>258</v>
      </c>
      <c r="K249" t="s">
        <v>1133</v>
      </c>
      <c r="L249" t="b">
        <v>0</v>
      </c>
      <c r="M249" t="b">
        <v>0</v>
      </c>
      <c r="N249" t="b">
        <v>0</v>
      </c>
      <c r="O249" t="b">
        <v>0</v>
      </c>
      <c r="P249" t="b">
        <v>0</v>
      </c>
      <c r="Q249">
        <v>0</v>
      </c>
      <c r="R249" t="s">
        <v>2043</v>
      </c>
    </row>
    <row r="250" spans="1:18" x14ac:dyDescent="0.2">
      <c r="A250" t="s">
        <v>217</v>
      </c>
      <c r="B250" t="s">
        <v>218</v>
      </c>
      <c r="C250" t="s">
        <v>2856</v>
      </c>
      <c r="D250" t="s">
        <v>2967</v>
      </c>
      <c r="E250" t="s">
        <v>4650</v>
      </c>
      <c r="F250" t="s">
        <v>2292</v>
      </c>
      <c r="G250" t="s">
        <v>619</v>
      </c>
      <c r="H250" t="s">
        <v>1864</v>
      </c>
      <c r="I250" t="s">
        <v>1078</v>
      </c>
      <c r="J250" t="s">
        <v>1271</v>
      </c>
      <c r="K250" t="s">
        <v>539</v>
      </c>
      <c r="L250" t="b">
        <v>0</v>
      </c>
      <c r="M250" t="b">
        <v>0</v>
      </c>
      <c r="N250" t="b">
        <v>0</v>
      </c>
      <c r="O250" t="b">
        <v>0</v>
      </c>
      <c r="P250" t="b">
        <v>1</v>
      </c>
      <c r="Q250">
        <v>9</v>
      </c>
      <c r="R250" t="s">
        <v>228</v>
      </c>
    </row>
    <row r="251" spans="1:18" x14ac:dyDescent="0.2">
      <c r="A251" t="s">
        <v>2193</v>
      </c>
      <c r="B251" t="s">
        <v>2194</v>
      </c>
      <c r="C251" t="s">
        <v>2755</v>
      </c>
      <c r="D251" t="s">
        <v>919</v>
      </c>
      <c r="E251" t="s">
        <v>1359</v>
      </c>
      <c r="F251" t="s">
        <v>3490</v>
      </c>
      <c r="G251" t="s">
        <v>4651</v>
      </c>
      <c r="H251" t="s">
        <v>2757</v>
      </c>
      <c r="I251" t="s">
        <v>380</v>
      </c>
      <c r="J251" t="s">
        <v>1505</v>
      </c>
      <c r="K251" t="s">
        <v>1947</v>
      </c>
      <c r="L251" t="b">
        <v>0</v>
      </c>
      <c r="M251" t="b">
        <v>0</v>
      </c>
      <c r="N251" t="b">
        <v>0</v>
      </c>
      <c r="O251" t="b">
        <v>0</v>
      </c>
      <c r="P251" t="b">
        <v>0</v>
      </c>
      <c r="Q251">
        <v>0</v>
      </c>
      <c r="R251" t="s">
        <v>2199</v>
      </c>
    </row>
    <row r="252" spans="1:18" x14ac:dyDescent="0.2">
      <c r="A252" t="s">
        <v>3347</v>
      </c>
      <c r="B252" t="s">
        <v>3348</v>
      </c>
      <c r="C252" t="s">
        <v>3743</v>
      </c>
      <c r="D252" t="s">
        <v>4652</v>
      </c>
      <c r="E252" t="s">
        <v>379</v>
      </c>
      <c r="F252" t="s">
        <v>2647</v>
      </c>
      <c r="G252" t="s">
        <v>4044</v>
      </c>
      <c r="H252" t="s">
        <v>521</v>
      </c>
      <c r="I252" t="s">
        <v>1273</v>
      </c>
      <c r="J252" t="s">
        <v>4456</v>
      </c>
      <c r="K252" t="s">
        <v>1081</v>
      </c>
      <c r="L252" t="b">
        <v>0</v>
      </c>
      <c r="M252" t="b">
        <v>0</v>
      </c>
      <c r="N252" t="b">
        <v>0</v>
      </c>
      <c r="O252" t="b">
        <v>0</v>
      </c>
      <c r="P252" t="b">
        <v>1</v>
      </c>
      <c r="Q252">
        <v>9</v>
      </c>
      <c r="R252" t="s">
        <v>2441</v>
      </c>
    </row>
    <row r="253" spans="1:18" x14ac:dyDescent="0.2">
      <c r="A253" t="s">
        <v>2200</v>
      </c>
      <c r="B253" t="s">
        <v>2201</v>
      </c>
      <c r="C253" t="s">
        <v>3255</v>
      </c>
      <c r="D253" t="s">
        <v>4653</v>
      </c>
      <c r="E253" t="s">
        <v>4056</v>
      </c>
      <c r="F253" t="s">
        <v>880</v>
      </c>
      <c r="G253" t="s">
        <v>1637</v>
      </c>
      <c r="H253" t="s">
        <v>1250</v>
      </c>
      <c r="I253" t="s">
        <v>3185</v>
      </c>
      <c r="J253" t="s">
        <v>3022</v>
      </c>
      <c r="K253" t="s">
        <v>3721</v>
      </c>
      <c r="L253" t="b">
        <v>0</v>
      </c>
      <c r="M253" t="b">
        <v>0</v>
      </c>
      <c r="N253" t="b">
        <v>0</v>
      </c>
      <c r="O253" t="b">
        <v>0</v>
      </c>
      <c r="P253" t="b">
        <v>0</v>
      </c>
      <c r="Q253">
        <v>0</v>
      </c>
      <c r="R253" t="s">
        <v>2209</v>
      </c>
    </row>
    <row r="254" spans="1:18" x14ac:dyDescent="0.2">
      <c r="A254" t="s">
        <v>2210</v>
      </c>
      <c r="B254" t="s">
        <v>2211</v>
      </c>
      <c r="C254" t="s">
        <v>1672</v>
      </c>
      <c r="D254" t="s">
        <v>415</v>
      </c>
      <c r="E254" t="s">
        <v>1766</v>
      </c>
      <c r="F254" t="s">
        <v>3235</v>
      </c>
      <c r="G254" t="s">
        <v>907</v>
      </c>
      <c r="H254" t="s">
        <v>619</v>
      </c>
      <c r="I254" t="s">
        <v>1029</v>
      </c>
      <c r="J254" t="s">
        <v>4654</v>
      </c>
      <c r="K254" t="s">
        <v>2191</v>
      </c>
      <c r="L254" t="b">
        <v>0</v>
      </c>
      <c r="M254" t="b">
        <v>0</v>
      </c>
      <c r="N254" t="b">
        <v>0</v>
      </c>
      <c r="O254" t="b">
        <v>0</v>
      </c>
      <c r="P254" t="b">
        <v>0</v>
      </c>
      <c r="Q254">
        <v>0</v>
      </c>
      <c r="R254" t="s">
        <v>2217</v>
      </c>
    </row>
    <row r="255" spans="1:18" x14ac:dyDescent="0.2">
      <c r="A255" t="s">
        <v>2218</v>
      </c>
      <c r="B255" t="s">
        <v>2219</v>
      </c>
      <c r="C255" t="s">
        <v>4655</v>
      </c>
      <c r="D255" t="s">
        <v>3252</v>
      </c>
      <c r="E255" t="s">
        <v>3050</v>
      </c>
      <c r="F255" t="s">
        <v>564</v>
      </c>
      <c r="G255" t="s">
        <v>2869</v>
      </c>
      <c r="H255" t="s">
        <v>488</v>
      </c>
      <c r="I255" t="s">
        <v>1167</v>
      </c>
      <c r="J255" t="s">
        <v>590</v>
      </c>
      <c r="K255" t="s">
        <v>719</v>
      </c>
      <c r="L255" t="b">
        <v>0</v>
      </c>
      <c r="M255" t="b">
        <v>0</v>
      </c>
      <c r="N255" t="b">
        <v>0</v>
      </c>
      <c r="O255" t="b">
        <v>0</v>
      </c>
      <c r="P255" t="b">
        <v>1</v>
      </c>
      <c r="Q255">
        <v>13</v>
      </c>
      <c r="R255" t="s">
        <v>194</v>
      </c>
    </row>
    <row r="256" spans="1:18" x14ac:dyDescent="0.2">
      <c r="A256" t="s">
        <v>2224</v>
      </c>
      <c r="B256" t="s">
        <v>2225</v>
      </c>
      <c r="C256" t="s">
        <v>485</v>
      </c>
      <c r="D256" t="s">
        <v>3655</v>
      </c>
      <c r="E256" t="s">
        <v>1826</v>
      </c>
      <c r="F256" t="s">
        <v>3859</v>
      </c>
      <c r="G256" t="s">
        <v>177</v>
      </c>
      <c r="H256" t="s">
        <v>426</v>
      </c>
      <c r="I256" t="s">
        <v>2673</v>
      </c>
      <c r="J256" t="s">
        <v>1390</v>
      </c>
      <c r="K256" t="s">
        <v>900</v>
      </c>
      <c r="L256" t="b">
        <v>0</v>
      </c>
      <c r="M256" t="b">
        <v>0</v>
      </c>
      <c r="N256" t="b">
        <v>0</v>
      </c>
      <c r="O256" t="b">
        <v>0</v>
      </c>
      <c r="P256" t="b">
        <v>0</v>
      </c>
      <c r="Q256">
        <v>0</v>
      </c>
      <c r="R256" t="s">
        <v>1040</v>
      </c>
    </row>
    <row r="257" spans="1:18" x14ac:dyDescent="0.2">
      <c r="A257" t="s">
        <v>2230</v>
      </c>
      <c r="B257" t="s">
        <v>2231</v>
      </c>
      <c r="C257" t="s">
        <v>1206</v>
      </c>
      <c r="D257" t="s">
        <v>80</v>
      </c>
      <c r="E257" t="s">
        <v>4656</v>
      </c>
      <c r="F257" t="s">
        <v>3982</v>
      </c>
      <c r="G257" t="s">
        <v>1462</v>
      </c>
      <c r="H257" t="s">
        <v>2482</v>
      </c>
      <c r="I257" t="s">
        <v>3373</v>
      </c>
      <c r="J257" t="s">
        <v>320</v>
      </c>
      <c r="K257" t="s">
        <v>4657</v>
      </c>
      <c r="L257" t="b">
        <v>0</v>
      </c>
      <c r="M257" t="b">
        <v>0</v>
      </c>
      <c r="N257" t="b">
        <v>0</v>
      </c>
      <c r="O257" t="b">
        <v>0</v>
      </c>
      <c r="P257" t="b">
        <v>1</v>
      </c>
      <c r="Q257">
        <v>2</v>
      </c>
      <c r="R257" t="s">
        <v>1454</v>
      </c>
    </row>
    <row r="258" spans="1:18" x14ac:dyDescent="0.2">
      <c r="A258" t="s">
        <v>2245</v>
      </c>
      <c r="B258" t="s">
        <v>2246</v>
      </c>
      <c r="C258" t="s">
        <v>3603</v>
      </c>
      <c r="D258" t="s">
        <v>236</v>
      </c>
      <c r="E258" t="s">
        <v>4238</v>
      </c>
      <c r="F258" t="s">
        <v>781</v>
      </c>
      <c r="G258" t="s">
        <v>897</v>
      </c>
      <c r="H258" t="s">
        <v>4658</v>
      </c>
      <c r="I258" t="s">
        <v>4302</v>
      </c>
      <c r="J258" t="s">
        <v>4560</v>
      </c>
      <c r="K258" t="s">
        <v>35</v>
      </c>
      <c r="L258" t="b">
        <v>0</v>
      </c>
      <c r="M258" t="b">
        <v>0</v>
      </c>
      <c r="N258" t="b">
        <v>0</v>
      </c>
      <c r="O258" t="b">
        <v>0</v>
      </c>
      <c r="P258" t="b">
        <v>1</v>
      </c>
      <c r="Q258">
        <v>6</v>
      </c>
      <c r="R258" t="s">
        <v>194</v>
      </c>
    </row>
    <row r="259" spans="1:18" x14ac:dyDescent="0.2">
      <c r="A259" t="s">
        <v>2249</v>
      </c>
      <c r="B259" t="s">
        <v>2250</v>
      </c>
      <c r="C259" t="s">
        <v>2437</v>
      </c>
      <c r="D259" t="s">
        <v>461</v>
      </c>
      <c r="E259" t="s">
        <v>4659</v>
      </c>
      <c r="F259" t="s">
        <v>962</v>
      </c>
      <c r="G259" t="s">
        <v>3030</v>
      </c>
      <c r="H259" t="s">
        <v>1049</v>
      </c>
      <c r="I259" t="s">
        <v>4509</v>
      </c>
      <c r="J259" t="s">
        <v>1482</v>
      </c>
      <c r="K259" t="s">
        <v>861</v>
      </c>
      <c r="L259" t="b">
        <v>0</v>
      </c>
      <c r="M259" t="b">
        <v>0</v>
      </c>
      <c r="N259" t="b">
        <v>0</v>
      </c>
      <c r="O259" t="b">
        <v>0</v>
      </c>
      <c r="P259" t="b">
        <v>0</v>
      </c>
      <c r="Q259">
        <v>0</v>
      </c>
      <c r="R259" t="s">
        <v>863</v>
      </c>
    </row>
    <row r="260" spans="1:18" x14ac:dyDescent="0.2">
      <c r="A260" t="s">
        <v>2253</v>
      </c>
      <c r="B260" t="s">
        <v>2254</v>
      </c>
      <c r="C260" t="s">
        <v>3702</v>
      </c>
      <c r="D260" t="s">
        <v>1785</v>
      </c>
      <c r="E260" t="s">
        <v>3959</v>
      </c>
      <c r="F260" t="s">
        <v>3812</v>
      </c>
      <c r="G260" t="s">
        <v>4313</v>
      </c>
      <c r="H260" t="s">
        <v>4660</v>
      </c>
      <c r="I260" t="s">
        <v>35</v>
      </c>
      <c r="J260" t="s">
        <v>2931</v>
      </c>
      <c r="K260" t="s">
        <v>1406</v>
      </c>
      <c r="L260" t="b">
        <v>0</v>
      </c>
      <c r="M260" t="b">
        <v>0</v>
      </c>
      <c r="N260" t="b">
        <v>0</v>
      </c>
      <c r="O260" t="b">
        <v>0</v>
      </c>
      <c r="P260" t="b">
        <v>0</v>
      </c>
      <c r="Q260">
        <v>0</v>
      </c>
      <c r="R260" t="s">
        <v>874</v>
      </c>
    </row>
    <row r="261" spans="1:18" x14ac:dyDescent="0.2">
      <c r="A261" t="s">
        <v>2258</v>
      </c>
      <c r="B261" t="s">
        <v>2259</v>
      </c>
      <c r="C261" t="s">
        <v>2947</v>
      </c>
      <c r="D261" t="s">
        <v>122</v>
      </c>
      <c r="E261" t="s">
        <v>104</v>
      </c>
      <c r="F261" t="s">
        <v>2132</v>
      </c>
      <c r="G261" t="s">
        <v>3267</v>
      </c>
      <c r="H261" t="s">
        <v>2384</v>
      </c>
      <c r="I261" t="s">
        <v>632</v>
      </c>
      <c r="J261" t="s">
        <v>1699</v>
      </c>
      <c r="K261" t="s">
        <v>2876</v>
      </c>
      <c r="L261" t="b">
        <v>0</v>
      </c>
      <c r="M261" t="b">
        <v>0</v>
      </c>
      <c r="N261" t="b">
        <v>0</v>
      </c>
      <c r="O261" t="b">
        <v>0</v>
      </c>
      <c r="P261" t="b">
        <v>0</v>
      </c>
      <c r="Q261">
        <v>0</v>
      </c>
      <c r="R261" t="s">
        <v>147</v>
      </c>
    </row>
    <row r="262" spans="1:18" x14ac:dyDescent="0.2">
      <c r="A262" t="s">
        <v>2261</v>
      </c>
      <c r="B262" t="s">
        <v>2262</v>
      </c>
      <c r="C262" t="s">
        <v>746</v>
      </c>
      <c r="D262" t="s">
        <v>73</v>
      </c>
      <c r="E262" t="s">
        <v>278</v>
      </c>
      <c r="F262" t="s">
        <v>4661</v>
      </c>
      <c r="G262" t="s">
        <v>3567</v>
      </c>
      <c r="H262" t="s">
        <v>1427</v>
      </c>
      <c r="I262" t="s">
        <v>2914</v>
      </c>
      <c r="J262" t="s">
        <v>4453</v>
      </c>
      <c r="K262" t="s">
        <v>505</v>
      </c>
      <c r="L262" t="b">
        <v>0</v>
      </c>
      <c r="M262" t="b">
        <v>0</v>
      </c>
      <c r="N262" t="b">
        <v>0</v>
      </c>
      <c r="O262" t="b">
        <v>0</v>
      </c>
      <c r="P262" t="b">
        <v>0</v>
      </c>
      <c r="Q262">
        <v>0</v>
      </c>
      <c r="R262" t="s">
        <v>911</v>
      </c>
    </row>
    <row r="263" spans="1:18" x14ac:dyDescent="0.2">
      <c r="A263" t="s">
        <v>2267</v>
      </c>
      <c r="B263" t="s">
        <v>2268</v>
      </c>
      <c r="C263" t="s">
        <v>4114</v>
      </c>
      <c r="D263" t="s">
        <v>370</v>
      </c>
      <c r="E263" t="s">
        <v>3072</v>
      </c>
      <c r="F263" t="s">
        <v>1523</v>
      </c>
      <c r="G263" t="s">
        <v>750</v>
      </c>
      <c r="H263" t="s">
        <v>3140</v>
      </c>
      <c r="I263" t="s">
        <v>1113</v>
      </c>
      <c r="J263" t="s">
        <v>1326</v>
      </c>
      <c r="K263" t="s">
        <v>2017</v>
      </c>
      <c r="L263" t="b">
        <v>0</v>
      </c>
      <c r="M263" t="b">
        <v>0</v>
      </c>
      <c r="N263" t="b">
        <v>0</v>
      </c>
      <c r="O263" t="b">
        <v>0</v>
      </c>
      <c r="P263" t="b">
        <v>1</v>
      </c>
      <c r="Q263">
        <v>11</v>
      </c>
      <c r="R263" t="s">
        <v>2274</v>
      </c>
    </row>
    <row r="264" spans="1:18" x14ac:dyDescent="0.2">
      <c r="A264" t="s">
        <v>2275</v>
      </c>
      <c r="B264" t="s">
        <v>2276</v>
      </c>
      <c r="C264" t="s">
        <v>3431</v>
      </c>
      <c r="D264" t="s">
        <v>2248</v>
      </c>
      <c r="E264" t="s">
        <v>1038</v>
      </c>
      <c r="F264" t="s">
        <v>877</v>
      </c>
      <c r="G264" t="s">
        <v>2251</v>
      </c>
      <c r="H264" t="s">
        <v>538</v>
      </c>
      <c r="I264" t="s">
        <v>324</v>
      </c>
      <c r="J264" t="s">
        <v>2971</v>
      </c>
      <c r="K264" t="s">
        <v>314</v>
      </c>
      <c r="L264" t="b">
        <v>0</v>
      </c>
      <c r="M264" t="b">
        <v>0</v>
      </c>
      <c r="N264" t="b">
        <v>0</v>
      </c>
      <c r="O264" t="b">
        <v>0</v>
      </c>
      <c r="P264" t="b">
        <v>1</v>
      </c>
      <c r="Q264">
        <v>13</v>
      </c>
      <c r="R264" t="s">
        <v>194</v>
      </c>
    </row>
    <row r="265" spans="1:18" x14ac:dyDescent="0.2">
      <c r="A265" t="s">
        <v>2280</v>
      </c>
      <c r="B265" t="s">
        <v>2281</v>
      </c>
      <c r="C265" t="s">
        <v>1701</v>
      </c>
      <c r="D265" t="s">
        <v>2885</v>
      </c>
      <c r="E265" t="s">
        <v>1868</v>
      </c>
      <c r="F265" t="s">
        <v>3022</v>
      </c>
      <c r="G265" t="s">
        <v>3723</v>
      </c>
      <c r="H265" t="s">
        <v>4662</v>
      </c>
      <c r="I265" t="s">
        <v>897</v>
      </c>
      <c r="J265" t="s">
        <v>3116</v>
      </c>
      <c r="K265" t="s">
        <v>2977</v>
      </c>
      <c r="L265" t="b">
        <v>0</v>
      </c>
      <c r="M265" t="b">
        <v>0</v>
      </c>
      <c r="N265" t="b">
        <v>0</v>
      </c>
      <c r="O265" t="b">
        <v>0</v>
      </c>
      <c r="P265" t="b">
        <v>0</v>
      </c>
      <c r="Q265">
        <v>0</v>
      </c>
      <c r="R265" t="s">
        <v>1144</v>
      </c>
    </row>
    <row r="266" spans="1:18" x14ac:dyDescent="0.2">
      <c r="A266" t="s">
        <v>2288</v>
      </c>
      <c r="B266" t="s">
        <v>2289</v>
      </c>
      <c r="C266" t="s">
        <v>4663</v>
      </c>
      <c r="D266" t="s">
        <v>1716</v>
      </c>
      <c r="E266" t="s">
        <v>3309</v>
      </c>
      <c r="F266" t="s">
        <v>3258</v>
      </c>
      <c r="G266" t="s">
        <v>855</v>
      </c>
      <c r="H266" t="s">
        <v>4560</v>
      </c>
      <c r="I266" t="s">
        <v>660</v>
      </c>
      <c r="J266" t="s">
        <v>4664</v>
      </c>
      <c r="K266" t="s">
        <v>1377</v>
      </c>
      <c r="L266" t="b">
        <v>0</v>
      </c>
      <c r="M266" t="b">
        <v>0</v>
      </c>
      <c r="N266" t="b">
        <v>0</v>
      </c>
      <c r="O266" t="b">
        <v>0</v>
      </c>
      <c r="P266" t="b">
        <v>0</v>
      </c>
      <c r="Q266">
        <v>0</v>
      </c>
      <c r="R266" t="s">
        <v>2295</v>
      </c>
    </row>
    <row r="267" spans="1:18" x14ac:dyDescent="0.2">
      <c r="A267" t="s">
        <v>2296</v>
      </c>
      <c r="B267" t="s">
        <v>2297</v>
      </c>
      <c r="C267" t="s">
        <v>356</v>
      </c>
      <c r="D267" t="s">
        <v>4665</v>
      </c>
      <c r="E267" t="s">
        <v>3084</v>
      </c>
      <c r="F267" t="s">
        <v>2566</v>
      </c>
      <c r="G267" t="s">
        <v>4666</v>
      </c>
      <c r="H267" t="s">
        <v>2480</v>
      </c>
      <c r="I267" t="s">
        <v>4667</v>
      </c>
      <c r="J267" t="s">
        <v>2661</v>
      </c>
      <c r="K267" t="s">
        <v>2484</v>
      </c>
      <c r="L267" t="b">
        <v>0</v>
      </c>
      <c r="M267" t="b">
        <v>0</v>
      </c>
      <c r="N267" t="b">
        <v>0</v>
      </c>
      <c r="O267" t="b">
        <v>0</v>
      </c>
      <c r="P267" t="b">
        <v>0</v>
      </c>
      <c r="Q267">
        <v>0</v>
      </c>
      <c r="R267" t="s">
        <v>1194</v>
      </c>
    </row>
    <row r="268" spans="1:18" x14ac:dyDescent="0.2">
      <c r="A268" t="s">
        <v>2302</v>
      </c>
      <c r="B268" t="s">
        <v>2303</v>
      </c>
      <c r="C268" t="s">
        <v>570</v>
      </c>
      <c r="D268" t="s">
        <v>405</v>
      </c>
      <c r="E268" t="s">
        <v>4668</v>
      </c>
      <c r="F268" t="s">
        <v>3162</v>
      </c>
      <c r="G268" t="s">
        <v>4669</v>
      </c>
      <c r="H268" t="s">
        <v>4670</v>
      </c>
      <c r="I268" t="s">
        <v>776</v>
      </c>
      <c r="J268" t="s">
        <v>4477</v>
      </c>
      <c r="K268" t="s">
        <v>2706</v>
      </c>
      <c r="L268" t="b">
        <v>0</v>
      </c>
      <c r="M268" t="b">
        <v>0</v>
      </c>
      <c r="N268" t="b">
        <v>0</v>
      </c>
      <c r="O268" t="b">
        <v>0</v>
      </c>
      <c r="P268" t="b">
        <v>0</v>
      </c>
      <c r="Q268">
        <v>0</v>
      </c>
      <c r="R268" t="s">
        <v>2307</v>
      </c>
    </row>
    <row r="269" spans="1:18" x14ac:dyDescent="0.2">
      <c r="A269" t="s">
        <v>2308</v>
      </c>
      <c r="B269" t="s">
        <v>2309</v>
      </c>
      <c r="C269" t="s">
        <v>4235</v>
      </c>
      <c r="D269" t="s">
        <v>4671</v>
      </c>
      <c r="E269" t="s">
        <v>4672</v>
      </c>
      <c r="F269" t="s">
        <v>4673</v>
      </c>
      <c r="G269" t="s">
        <v>1263</v>
      </c>
      <c r="H269" t="s">
        <v>4674</v>
      </c>
      <c r="I269" t="s">
        <v>4675</v>
      </c>
      <c r="J269" t="s">
        <v>318</v>
      </c>
      <c r="K269" t="s">
        <v>4351</v>
      </c>
      <c r="L269" t="b">
        <v>0</v>
      </c>
      <c r="M269" t="b">
        <v>0</v>
      </c>
      <c r="N269" t="b">
        <v>0</v>
      </c>
      <c r="O269" t="b">
        <v>0</v>
      </c>
      <c r="P269" t="b">
        <v>0</v>
      </c>
      <c r="Q269">
        <v>0</v>
      </c>
      <c r="R269" t="s">
        <v>1244</v>
      </c>
    </row>
    <row r="270" spans="1:18" x14ac:dyDescent="0.2">
      <c r="A270" t="s">
        <v>2313</v>
      </c>
      <c r="B270" t="s">
        <v>2314</v>
      </c>
      <c r="C270" t="s">
        <v>1249</v>
      </c>
      <c r="D270" t="s">
        <v>4466</v>
      </c>
      <c r="E270" t="s">
        <v>3955</v>
      </c>
      <c r="F270" t="s">
        <v>4676</v>
      </c>
      <c r="G270" t="s">
        <v>4559</v>
      </c>
      <c r="H270" t="s">
        <v>465</v>
      </c>
      <c r="I270" t="s">
        <v>1825</v>
      </c>
      <c r="J270" t="s">
        <v>4275</v>
      </c>
      <c r="K270" t="s">
        <v>1165</v>
      </c>
      <c r="L270" t="b">
        <v>0</v>
      </c>
      <c r="M270" t="b">
        <v>0</v>
      </c>
      <c r="N270" t="b">
        <v>0</v>
      </c>
      <c r="O270" t="b">
        <v>0</v>
      </c>
      <c r="P270" t="b">
        <v>0</v>
      </c>
      <c r="Q270">
        <v>0</v>
      </c>
      <c r="R270" t="s">
        <v>2321</v>
      </c>
    </row>
    <row r="271" spans="1:18" x14ac:dyDescent="0.2">
      <c r="A271" t="s">
        <v>2322</v>
      </c>
      <c r="B271" t="s">
        <v>2323</v>
      </c>
      <c r="C271" t="s">
        <v>1019</v>
      </c>
      <c r="D271" t="s">
        <v>3294</v>
      </c>
      <c r="E271" t="s">
        <v>98</v>
      </c>
      <c r="F271" t="s">
        <v>4452</v>
      </c>
      <c r="G271" t="s">
        <v>4677</v>
      </c>
      <c r="H271" t="s">
        <v>1956</v>
      </c>
      <c r="I271" t="s">
        <v>1825</v>
      </c>
      <c r="J271" t="s">
        <v>4260</v>
      </c>
      <c r="K271" t="s">
        <v>4230</v>
      </c>
      <c r="L271" t="b">
        <v>0</v>
      </c>
      <c r="M271" t="b">
        <v>0</v>
      </c>
      <c r="N271" t="b">
        <v>0</v>
      </c>
      <c r="O271" t="b">
        <v>0</v>
      </c>
      <c r="P271" t="b">
        <v>0</v>
      </c>
      <c r="Q271">
        <v>0</v>
      </c>
      <c r="R271" t="s">
        <v>2327</v>
      </c>
    </row>
    <row r="272" spans="1:18" x14ac:dyDescent="0.2">
      <c r="A272" t="s">
        <v>2328</v>
      </c>
      <c r="B272" t="s">
        <v>2329</v>
      </c>
      <c r="C272" t="s">
        <v>1095</v>
      </c>
      <c r="D272" t="s">
        <v>388</v>
      </c>
      <c r="E272" t="s">
        <v>2989</v>
      </c>
      <c r="F272" t="s">
        <v>3230</v>
      </c>
      <c r="G272" t="s">
        <v>4678</v>
      </c>
      <c r="H272" t="s">
        <v>4210</v>
      </c>
      <c r="I272" t="s">
        <v>455</v>
      </c>
      <c r="J272" t="s">
        <v>4072</v>
      </c>
      <c r="K272" t="s">
        <v>2898</v>
      </c>
      <c r="L272" t="b">
        <v>0</v>
      </c>
      <c r="M272" t="b">
        <v>0</v>
      </c>
      <c r="N272" t="b">
        <v>0</v>
      </c>
      <c r="O272" t="b">
        <v>0</v>
      </c>
      <c r="P272" t="b">
        <v>0</v>
      </c>
      <c r="Q272">
        <v>0</v>
      </c>
      <c r="R272" t="s">
        <v>2333</v>
      </c>
    </row>
    <row r="273" spans="1:18" x14ac:dyDescent="0.2">
      <c r="A273" t="s">
        <v>2334</v>
      </c>
      <c r="B273" t="s">
        <v>2335</v>
      </c>
      <c r="C273" t="s">
        <v>4679</v>
      </c>
      <c r="D273" t="s">
        <v>4680</v>
      </c>
      <c r="E273" t="s">
        <v>4679</v>
      </c>
      <c r="F273" t="s">
        <v>2354</v>
      </c>
      <c r="G273" t="s">
        <v>3356</v>
      </c>
      <c r="H273" t="s">
        <v>2761</v>
      </c>
      <c r="I273" t="s">
        <v>788</v>
      </c>
      <c r="J273" t="s">
        <v>3356</v>
      </c>
      <c r="K273" t="s">
        <v>485</v>
      </c>
      <c r="L273" t="b">
        <v>0</v>
      </c>
      <c r="M273" t="b">
        <v>0</v>
      </c>
      <c r="N273" t="b">
        <v>0</v>
      </c>
      <c r="O273" t="b">
        <v>0</v>
      </c>
      <c r="P273" t="b">
        <v>0</v>
      </c>
      <c r="Q273">
        <v>0</v>
      </c>
      <c r="R273" t="s">
        <v>2342</v>
      </c>
    </row>
    <row r="274" spans="1:18" x14ac:dyDescent="0.2">
      <c r="A274" t="s">
        <v>2343</v>
      </c>
      <c r="B274" t="s">
        <v>2344</v>
      </c>
      <c r="C274" t="s">
        <v>4681</v>
      </c>
      <c r="D274" t="s">
        <v>1326</v>
      </c>
      <c r="E274" t="s">
        <v>1053</v>
      </c>
      <c r="F274" t="s">
        <v>2186</v>
      </c>
      <c r="G274" t="s">
        <v>3634</v>
      </c>
      <c r="H274" t="s">
        <v>4682</v>
      </c>
      <c r="I274" t="s">
        <v>3112</v>
      </c>
      <c r="J274" t="s">
        <v>2003</v>
      </c>
      <c r="K274" t="s">
        <v>980</v>
      </c>
      <c r="L274" t="b">
        <v>0</v>
      </c>
      <c r="M274" t="b">
        <v>0</v>
      </c>
      <c r="N274" t="b">
        <v>0</v>
      </c>
      <c r="O274" t="b">
        <v>0</v>
      </c>
      <c r="P274" t="b">
        <v>0</v>
      </c>
      <c r="Q274">
        <v>0</v>
      </c>
      <c r="R274" t="s">
        <v>2349</v>
      </c>
    </row>
    <row r="275" spans="1:18" x14ac:dyDescent="0.2">
      <c r="A275" t="s">
        <v>2350</v>
      </c>
      <c r="B275" t="s">
        <v>2351</v>
      </c>
      <c r="C275" t="s">
        <v>1444</v>
      </c>
      <c r="D275" t="s">
        <v>4683</v>
      </c>
      <c r="E275" t="s">
        <v>116</v>
      </c>
      <c r="F275" t="s">
        <v>2879</v>
      </c>
      <c r="G275" t="s">
        <v>2730</v>
      </c>
      <c r="H275" t="s">
        <v>729</v>
      </c>
      <c r="I275" t="s">
        <v>3744</v>
      </c>
      <c r="J275" t="s">
        <v>4684</v>
      </c>
      <c r="K275" t="s">
        <v>3678</v>
      </c>
      <c r="L275" t="b">
        <v>0</v>
      </c>
      <c r="M275" t="b">
        <v>0</v>
      </c>
      <c r="N275" t="b">
        <v>0</v>
      </c>
      <c r="O275" t="b">
        <v>0</v>
      </c>
      <c r="P275" t="b">
        <v>1</v>
      </c>
      <c r="Q275">
        <v>10</v>
      </c>
      <c r="R275" t="s">
        <v>2356</v>
      </c>
    </row>
    <row r="276" spans="1:18" x14ac:dyDescent="0.2">
      <c r="A276" t="s">
        <v>2357</v>
      </c>
      <c r="B276" t="s">
        <v>2358</v>
      </c>
      <c r="C276" t="s">
        <v>1730</v>
      </c>
      <c r="D276" t="s">
        <v>2764</v>
      </c>
      <c r="E276" t="s">
        <v>1189</v>
      </c>
      <c r="F276" t="s">
        <v>4685</v>
      </c>
      <c r="G276" t="s">
        <v>497</v>
      </c>
      <c r="H276" t="s">
        <v>1378</v>
      </c>
      <c r="I276" t="s">
        <v>4312</v>
      </c>
      <c r="J276" t="s">
        <v>3020</v>
      </c>
      <c r="K276" t="s">
        <v>3631</v>
      </c>
      <c r="L276" t="b">
        <v>0</v>
      </c>
      <c r="M276" t="b">
        <v>0</v>
      </c>
      <c r="N276" t="b">
        <v>0</v>
      </c>
      <c r="O276" t="b">
        <v>0</v>
      </c>
      <c r="P276" t="b">
        <v>0</v>
      </c>
      <c r="Q276">
        <v>0</v>
      </c>
      <c r="R276" t="s">
        <v>2363</v>
      </c>
    </row>
    <row r="277" spans="1:18" x14ac:dyDescent="0.2">
      <c r="A277" t="s">
        <v>2364</v>
      </c>
      <c r="B277" t="s">
        <v>2365</v>
      </c>
      <c r="C277" t="s">
        <v>2564</v>
      </c>
      <c r="D277" t="s">
        <v>187</v>
      </c>
      <c r="E277" t="s">
        <v>4686</v>
      </c>
      <c r="F277" t="s">
        <v>1445</v>
      </c>
      <c r="G277" t="s">
        <v>3474</v>
      </c>
      <c r="H277" t="s">
        <v>1095</v>
      </c>
      <c r="I277" t="s">
        <v>1079</v>
      </c>
      <c r="J277" t="s">
        <v>3036</v>
      </c>
      <c r="K277" t="s">
        <v>2532</v>
      </c>
      <c r="L277" t="b">
        <v>0</v>
      </c>
      <c r="M277" t="b">
        <v>0</v>
      </c>
      <c r="N277" t="b">
        <v>0</v>
      </c>
      <c r="O277" t="b">
        <v>0</v>
      </c>
      <c r="P277" t="b">
        <v>1</v>
      </c>
      <c r="Q277">
        <v>10</v>
      </c>
      <c r="R277" t="s">
        <v>2368</v>
      </c>
    </row>
    <row r="278" spans="1:18" x14ac:dyDescent="0.2">
      <c r="A278" t="s">
        <v>2369</v>
      </c>
      <c r="B278" t="s">
        <v>2370</v>
      </c>
      <c r="C278" t="s">
        <v>27</v>
      </c>
      <c r="D278" t="s">
        <v>266</v>
      </c>
      <c r="E278" t="s">
        <v>957</v>
      </c>
      <c r="F278" t="s">
        <v>687</v>
      </c>
      <c r="G278" t="s">
        <v>949</v>
      </c>
      <c r="H278" t="s">
        <v>1909</v>
      </c>
      <c r="I278" t="s">
        <v>35</v>
      </c>
      <c r="J278" t="s">
        <v>318</v>
      </c>
      <c r="K278" t="s">
        <v>4687</v>
      </c>
      <c r="L278" t="b">
        <v>0</v>
      </c>
      <c r="M278" t="b">
        <v>0</v>
      </c>
      <c r="N278" t="b">
        <v>0</v>
      </c>
      <c r="O278" t="b">
        <v>0</v>
      </c>
      <c r="P278" t="b">
        <v>0</v>
      </c>
      <c r="Q278">
        <v>0</v>
      </c>
      <c r="R278" t="s">
        <v>2377</v>
      </c>
    </row>
    <row r="279" spans="1:18" x14ac:dyDescent="0.2">
      <c r="A279" t="s">
        <v>2378</v>
      </c>
      <c r="B279" t="s">
        <v>2379</v>
      </c>
      <c r="C279" t="s">
        <v>1089</v>
      </c>
      <c r="D279" t="s">
        <v>4688</v>
      </c>
      <c r="E279" t="s">
        <v>1483</v>
      </c>
      <c r="F279" t="s">
        <v>3696</v>
      </c>
      <c r="G279" t="s">
        <v>2761</v>
      </c>
      <c r="H279" t="s">
        <v>1970</v>
      </c>
      <c r="I279" t="s">
        <v>340</v>
      </c>
      <c r="J279" t="s">
        <v>1491</v>
      </c>
      <c r="K279" t="s">
        <v>1950</v>
      </c>
      <c r="L279" t="b">
        <v>0</v>
      </c>
      <c r="M279" t="b">
        <v>0</v>
      </c>
      <c r="N279" t="b">
        <v>0</v>
      </c>
      <c r="O279" t="b">
        <v>0</v>
      </c>
      <c r="P279" t="b">
        <v>1</v>
      </c>
      <c r="Q279">
        <v>13</v>
      </c>
      <c r="R279" t="s">
        <v>2381</v>
      </c>
    </row>
    <row r="280" spans="1:18" x14ac:dyDescent="0.2">
      <c r="A280" t="s">
        <v>2382</v>
      </c>
      <c r="B280" t="s">
        <v>2383</v>
      </c>
      <c r="C280" t="s">
        <v>3387</v>
      </c>
      <c r="D280" t="s">
        <v>1401</v>
      </c>
      <c r="E280" t="s">
        <v>3745</v>
      </c>
      <c r="F280" t="s">
        <v>758</v>
      </c>
      <c r="G280" t="s">
        <v>4514</v>
      </c>
      <c r="H280" t="s">
        <v>2315</v>
      </c>
      <c r="I280" t="s">
        <v>2908</v>
      </c>
      <c r="J280" t="s">
        <v>609</v>
      </c>
      <c r="K280" t="s">
        <v>3828</v>
      </c>
      <c r="L280" t="b">
        <v>0</v>
      </c>
      <c r="M280" t="b">
        <v>0</v>
      </c>
      <c r="N280" t="b">
        <v>0</v>
      </c>
      <c r="O280" t="b">
        <v>0</v>
      </c>
      <c r="P280" t="b">
        <v>0</v>
      </c>
      <c r="Q280">
        <v>0</v>
      </c>
      <c r="R280" t="s">
        <v>2391</v>
      </c>
    </row>
    <row r="281" spans="1:18" x14ac:dyDescent="0.2">
      <c r="A281" t="s">
        <v>2392</v>
      </c>
      <c r="B281" t="s">
        <v>2393</v>
      </c>
      <c r="C281" t="s">
        <v>4689</v>
      </c>
      <c r="D281" t="s">
        <v>749</v>
      </c>
      <c r="E281" t="s">
        <v>3295</v>
      </c>
      <c r="F281" t="s">
        <v>157</v>
      </c>
      <c r="G281" t="s">
        <v>750</v>
      </c>
      <c r="H281" t="s">
        <v>1833</v>
      </c>
      <c r="I281" t="s">
        <v>1428</v>
      </c>
      <c r="J281" t="s">
        <v>1326</v>
      </c>
      <c r="K281" t="s">
        <v>2041</v>
      </c>
      <c r="L281" t="b">
        <v>0</v>
      </c>
      <c r="M281" t="b">
        <v>0</v>
      </c>
      <c r="N281" t="b">
        <v>0</v>
      </c>
      <c r="O281" t="b">
        <v>0</v>
      </c>
      <c r="P281" t="b">
        <v>1</v>
      </c>
      <c r="Q281">
        <v>1</v>
      </c>
      <c r="R281" t="s">
        <v>911</v>
      </c>
    </row>
    <row r="282" spans="1:18" x14ac:dyDescent="0.2">
      <c r="A282" t="s">
        <v>2398</v>
      </c>
      <c r="B282" t="s">
        <v>2399</v>
      </c>
      <c r="C282" t="s">
        <v>3252</v>
      </c>
      <c r="D282" t="s">
        <v>3311</v>
      </c>
      <c r="E282" t="s">
        <v>4690</v>
      </c>
      <c r="F282" t="s">
        <v>3225</v>
      </c>
      <c r="G282" t="s">
        <v>2816</v>
      </c>
      <c r="H282" t="s">
        <v>180</v>
      </c>
      <c r="I282" t="s">
        <v>2019</v>
      </c>
      <c r="J282" t="s">
        <v>4260</v>
      </c>
      <c r="K282" t="s">
        <v>1406</v>
      </c>
      <c r="L282" t="b">
        <v>0</v>
      </c>
      <c r="M282" t="b">
        <v>0</v>
      </c>
      <c r="N282" t="b">
        <v>0</v>
      </c>
      <c r="O282" t="b">
        <v>0</v>
      </c>
      <c r="P282" t="b">
        <v>0</v>
      </c>
      <c r="Q282">
        <v>0</v>
      </c>
      <c r="R282" t="s">
        <v>2405</v>
      </c>
    </row>
    <row r="283" spans="1:18" x14ac:dyDescent="0.2">
      <c r="A283" t="s">
        <v>2406</v>
      </c>
      <c r="B283" t="s">
        <v>2407</v>
      </c>
      <c r="C283" t="s">
        <v>698</v>
      </c>
      <c r="D283" t="s">
        <v>4691</v>
      </c>
      <c r="E283" t="s">
        <v>4692</v>
      </c>
      <c r="F283" t="s">
        <v>4693</v>
      </c>
      <c r="G283" t="s">
        <v>4694</v>
      </c>
      <c r="H283" t="s">
        <v>3321</v>
      </c>
      <c r="I283" t="s">
        <v>4695</v>
      </c>
      <c r="J283" t="s">
        <v>4256</v>
      </c>
      <c r="K283" t="s">
        <v>3065</v>
      </c>
      <c r="L283" t="b">
        <v>0</v>
      </c>
      <c r="M283" t="b">
        <v>0</v>
      </c>
      <c r="N283" t="b">
        <v>0</v>
      </c>
      <c r="O283" t="b">
        <v>0</v>
      </c>
      <c r="P283" t="b">
        <v>0</v>
      </c>
      <c r="Q283">
        <v>0</v>
      </c>
      <c r="R283" t="s">
        <v>670</v>
      </c>
    </row>
    <row r="284" spans="1:18" x14ac:dyDescent="0.2">
      <c r="A284" t="s">
        <v>229</v>
      </c>
      <c r="B284" t="s">
        <v>230</v>
      </c>
      <c r="C284" t="s">
        <v>4526</v>
      </c>
      <c r="D284" t="s">
        <v>3721</v>
      </c>
      <c r="E284" t="s">
        <v>1073</v>
      </c>
      <c r="F284" t="s">
        <v>1210</v>
      </c>
      <c r="G284" t="s">
        <v>380</v>
      </c>
      <c r="H284" t="s">
        <v>2684</v>
      </c>
      <c r="I284" t="s">
        <v>3139</v>
      </c>
      <c r="J284" t="s">
        <v>3877</v>
      </c>
      <c r="K284" t="s">
        <v>369</v>
      </c>
      <c r="L284" t="b">
        <v>0</v>
      </c>
      <c r="M284" t="b">
        <v>0</v>
      </c>
      <c r="N284" t="b">
        <v>0</v>
      </c>
      <c r="O284" t="b">
        <v>0</v>
      </c>
      <c r="P284" t="b">
        <v>1</v>
      </c>
      <c r="Q284">
        <v>13</v>
      </c>
      <c r="R284" t="s">
        <v>240</v>
      </c>
    </row>
    <row r="285" spans="1:18" x14ac:dyDescent="0.2">
      <c r="A285" t="s">
        <v>2412</v>
      </c>
      <c r="B285" t="s">
        <v>2413</v>
      </c>
      <c r="C285" t="s">
        <v>1427</v>
      </c>
      <c r="D285" t="s">
        <v>1613</v>
      </c>
      <c r="E285" t="s">
        <v>4696</v>
      </c>
      <c r="F285" t="s">
        <v>1558</v>
      </c>
      <c r="G285" t="s">
        <v>381</v>
      </c>
      <c r="H285" t="s">
        <v>4652</v>
      </c>
      <c r="I285" t="s">
        <v>929</v>
      </c>
      <c r="J285" t="s">
        <v>493</v>
      </c>
      <c r="K285" t="s">
        <v>3250</v>
      </c>
      <c r="L285" t="b">
        <v>0</v>
      </c>
      <c r="M285" t="b">
        <v>0</v>
      </c>
      <c r="N285" t="b">
        <v>0</v>
      </c>
      <c r="O285" t="b">
        <v>0</v>
      </c>
      <c r="P285" t="b">
        <v>0</v>
      </c>
      <c r="Q285">
        <v>0</v>
      </c>
      <c r="R285" t="s">
        <v>2416</v>
      </c>
    </row>
    <row r="286" spans="1:18" x14ac:dyDescent="0.2">
      <c r="A286" t="s">
        <v>2417</v>
      </c>
      <c r="B286" t="s">
        <v>2418</v>
      </c>
      <c r="C286" t="s">
        <v>2977</v>
      </c>
      <c r="D286" t="s">
        <v>4697</v>
      </c>
      <c r="E286" t="s">
        <v>4698</v>
      </c>
      <c r="F286" t="s">
        <v>2812</v>
      </c>
      <c r="G286" t="s">
        <v>2843</v>
      </c>
      <c r="H286" t="s">
        <v>2773</v>
      </c>
      <c r="I286" t="s">
        <v>2653</v>
      </c>
      <c r="J286" t="s">
        <v>657</v>
      </c>
      <c r="K286" t="s">
        <v>2692</v>
      </c>
      <c r="L286" t="b">
        <v>0</v>
      </c>
      <c r="M286" t="b">
        <v>0</v>
      </c>
      <c r="N286" t="b">
        <v>0</v>
      </c>
      <c r="O286" t="b">
        <v>0</v>
      </c>
      <c r="P286" t="b">
        <v>1</v>
      </c>
      <c r="Q286">
        <v>10</v>
      </c>
      <c r="R286" t="s">
        <v>194</v>
      </c>
    </row>
    <row r="287" spans="1:18" x14ac:dyDescent="0.2">
      <c r="A287" t="s">
        <v>2422</v>
      </c>
      <c r="B287" t="s">
        <v>2423</v>
      </c>
      <c r="C287" t="s">
        <v>157</v>
      </c>
      <c r="D287" t="s">
        <v>1808</v>
      </c>
      <c r="E287" t="s">
        <v>3006</v>
      </c>
      <c r="F287" t="s">
        <v>3297</v>
      </c>
      <c r="G287" t="s">
        <v>3071</v>
      </c>
      <c r="H287" t="s">
        <v>464</v>
      </c>
      <c r="I287" t="s">
        <v>154</v>
      </c>
      <c r="J287" t="s">
        <v>4199</v>
      </c>
      <c r="K287" t="s">
        <v>930</v>
      </c>
      <c r="L287" t="b">
        <v>0</v>
      </c>
      <c r="M287" t="b">
        <v>0</v>
      </c>
      <c r="N287" t="b">
        <v>0</v>
      </c>
      <c r="O287" t="b">
        <v>0</v>
      </c>
      <c r="P287" t="b">
        <v>0</v>
      </c>
      <c r="Q287">
        <v>0</v>
      </c>
      <c r="R287" t="s">
        <v>2426</v>
      </c>
    </row>
    <row r="288" spans="1:18" x14ac:dyDescent="0.2">
      <c r="A288" t="s">
        <v>2427</v>
      </c>
      <c r="B288" t="s">
        <v>2428</v>
      </c>
      <c r="C288" t="s">
        <v>349</v>
      </c>
      <c r="D288" t="s">
        <v>4277</v>
      </c>
      <c r="E288" t="s">
        <v>1475</v>
      </c>
      <c r="F288" t="s">
        <v>2317</v>
      </c>
      <c r="G288" t="s">
        <v>4372</v>
      </c>
      <c r="H288" t="s">
        <v>2754</v>
      </c>
      <c r="I288" t="s">
        <v>538</v>
      </c>
      <c r="J288" t="s">
        <v>2978</v>
      </c>
      <c r="K288" t="s">
        <v>637</v>
      </c>
      <c r="L288" t="b">
        <v>0</v>
      </c>
      <c r="M288" t="b">
        <v>0</v>
      </c>
      <c r="N288" t="b">
        <v>0</v>
      </c>
      <c r="O288" t="b">
        <v>0</v>
      </c>
      <c r="P288" t="b">
        <v>1</v>
      </c>
      <c r="Q288">
        <v>9</v>
      </c>
      <c r="R288" t="s">
        <v>2434</v>
      </c>
    </row>
    <row r="289" spans="1:18" x14ac:dyDescent="0.2">
      <c r="A289" t="s">
        <v>2442</v>
      </c>
      <c r="B289" t="s">
        <v>2443</v>
      </c>
      <c r="C289" t="s">
        <v>4699</v>
      </c>
      <c r="D289" t="s">
        <v>4512</v>
      </c>
      <c r="E289" t="s">
        <v>676</v>
      </c>
      <c r="F289" t="s">
        <v>1929</v>
      </c>
      <c r="G289" t="s">
        <v>1972</v>
      </c>
      <c r="H289" t="s">
        <v>2510</v>
      </c>
      <c r="I289" t="s">
        <v>318</v>
      </c>
      <c r="J289" t="s">
        <v>493</v>
      </c>
      <c r="K289" t="s">
        <v>1699</v>
      </c>
      <c r="L289" t="b">
        <v>0</v>
      </c>
      <c r="M289" t="b">
        <v>0</v>
      </c>
      <c r="N289" t="b">
        <v>0</v>
      </c>
      <c r="O289" t="b">
        <v>0</v>
      </c>
      <c r="P289" t="b">
        <v>0</v>
      </c>
      <c r="Q289">
        <v>0</v>
      </c>
      <c r="R289" t="s">
        <v>2448</v>
      </c>
    </row>
    <row r="290" spans="1:18" x14ac:dyDescent="0.2">
      <c r="A290" t="s">
        <v>2449</v>
      </c>
      <c r="B290" t="s">
        <v>2450</v>
      </c>
      <c r="C290" t="s">
        <v>345</v>
      </c>
      <c r="D290" t="s">
        <v>2733</v>
      </c>
      <c r="E290" t="s">
        <v>2952</v>
      </c>
      <c r="F290" t="s">
        <v>1766</v>
      </c>
      <c r="G290" t="s">
        <v>3283</v>
      </c>
      <c r="H290" t="s">
        <v>771</v>
      </c>
      <c r="I290" t="s">
        <v>1558</v>
      </c>
      <c r="J290" t="s">
        <v>2083</v>
      </c>
      <c r="K290" t="s">
        <v>3349</v>
      </c>
      <c r="L290" t="b">
        <v>0</v>
      </c>
      <c r="M290" t="b">
        <v>0</v>
      </c>
      <c r="N290" t="b">
        <v>0</v>
      </c>
      <c r="O290" t="b">
        <v>0</v>
      </c>
      <c r="P290" t="b">
        <v>0</v>
      </c>
      <c r="Q290">
        <v>0</v>
      </c>
      <c r="R290" t="s">
        <v>2456</v>
      </c>
    </row>
    <row r="291" spans="1:18" x14ac:dyDescent="0.2">
      <c r="A291" t="s">
        <v>2457</v>
      </c>
      <c r="B291" t="s">
        <v>2458</v>
      </c>
      <c r="C291" t="s">
        <v>3009</v>
      </c>
      <c r="D291" t="s">
        <v>3228</v>
      </c>
      <c r="E291" t="s">
        <v>3971</v>
      </c>
      <c r="F291" t="s">
        <v>4700</v>
      </c>
      <c r="G291" t="s">
        <v>4701</v>
      </c>
      <c r="H291" t="s">
        <v>2587</v>
      </c>
      <c r="I291" t="s">
        <v>4092</v>
      </c>
      <c r="J291" t="s">
        <v>4291</v>
      </c>
      <c r="K291" t="s">
        <v>4702</v>
      </c>
      <c r="L291" t="b">
        <v>0</v>
      </c>
      <c r="M291" t="b">
        <v>0</v>
      </c>
      <c r="N291" t="b">
        <v>0</v>
      </c>
      <c r="O291" t="b">
        <v>0</v>
      </c>
      <c r="P291" t="b">
        <v>0</v>
      </c>
      <c r="Q291">
        <v>0</v>
      </c>
      <c r="R291" t="s">
        <v>710</v>
      </c>
    </row>
  </sheetData>
  <mergeCells count="1">
    <mergeCell ref="A1:H1"/>
  </mergeCells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37FF9-DA6F-473B-AC93-9698F10FC7D7}">
  <dimension ref="A1:R283"/>
  <sheetViews>
    <sheetView zoomScale="85" zoomScaleNormal="85" workbookViewId="0">
      <pane xSplit="1" topLeftCell="B1" activePane="topRight" state="frozen"/>
      <selection activeCell="C26" sqref="C26"/>
      <selection pane="topRight" activeCell="A2" sqref="A2"/>
    </sheetView>
  </sheetViews>
  <sheetFormatPr baseColWidth="10" defaultRowHeight="15" x14ac:dyDescent="0.2"/>
  <cols>
    <col min="2" max="2" width="13" bestFit="1" customWidth="1"/>
    <col min="3" max="3" width="27.33203125" bestFit="1" customWidth="1"/>
    <col min="4" max="4" width="28.83203125" bestFit="1" customWidth="1"/>
    <col min="5" max="5" width="28.5" bestFit="1" customWidth="1"/>
    <col min="6" max="6" width="17.33203125" bestFit="1" customWidth="1"/>
    <col min="7" max="7" width="18.83203125" bestFit="1" customWidth="1"/>
    <col min="8" max="8" width="18.5" bestFit="1" customWidth="1"/>
    <col min="9" max="9" width="17.5" bestFit="1" customWidth="1"/>
    <col min="10" max="10" width="19.1640625" bestFit="1" customWidth="1"/>
    <col min="11" max="11" width="18.83203125" bestFit="1" customWidth="1"/>
    <col min="12" max="12" width="21.83203125" bestFit="1" customWidth="1"/>
    <col min="13" max="13" width="23.5" bestFit="1" customWidth="1"/>
    <col min="14" max="14" width="23" bestFit="1" customWidth="1"/>
    <col min="15" max="15" width="12.6640625" bestFit="1" customWidth="1"/>
    <col min="16" max="16" width="10.33203125" bestFit="1" customWidth="1"/>
    <col min="17" max="17" width="11.5" bestFit="1" customWidth="1"/>
    <col min="18" max="18" width="78.1640625" bestFit="1" customWidth="1"/>
  </cols>
  <sheetData>
    <row r="1" spans="1:18" x14ac:dyDescent="0.2">
      <c r="A1" s="14" t="s">
        <v>6523</v>
      </c>
      <c r="B1" s="14"/>
      <c r="C1" s="14"/>
      <c r="D1" s="14"/>
      <c r="E1" s="14"/>
      <c r="F1" s="14"/>
      <c r="G1" s="14"/>
      <c r="H1" s="14"/>
    </row>
    <row r="2" spans="1:18" x14ac:dyDescent="0.2">
      <c r="A2" t="s">
        <v>0</v>
      </c>
      <c r="B2" t="s">
        <v>1</v>
      </c>
      <c r="C2" t="s">
        <v>4703</v>
      </c>
      <c r="D2" t="s">
        <v>4704</v>
      </c>
      <c r="E2" t="s">
        <v>4705</v>
      </c>
      <c r="F2" t="s">
        <v>4706</v>
      </c>
      <c r="G2" t="s">
        <v>4707</v>
      </c>
      <c r="H2" t="s">
        <v>4708</v>
      </c>
      <c r="I2" t="s">
        <v>4709</v>
      </c>
      <c r="J2" t="s">
        <v>4710</v>
      </c>
      <c r="K2" t="s">
        <v>4711</v>
      </c>
      <c r="L2" t="s">
        <v>4712</v>
      </c>
      <c r="M2" t="s">
        <v>4713</v>
      </c>
      <c r="N2" t="s">
        <v>4714</v>
      </c>
      <c r="O2" t="s">
        <v>14</v>
      </c>
      <c r="P2" t="s">
        <v>15</v>
      </c>
      <c r="Q2" t="s">
        <v>16</v>
      </c>
      <c r="R2" t="s">
        <v>17</v>
      </c>
    </row>
    <row r="3" spans="1:18" x14ac:dyDescent="0.2">
      <c r="A3" t="s">
        <v>1287</v>
      </c>
      <c r="B3" t="s">
        <v>1288</v>
      </c>
      <c r="C3" t="s">
        <v>4789</v>
      </c>
      <c r="D3" t="s">
        <v>4790</v>
      </c>
      <c r="E3" t="s">
        <v>1715</v>
      </c>
      <c r="F3" t="s">
        <v>4791</v>
      </c>
      <c r="G3" t="s">
        <v>4792</v>
      </c>
      <c r="H3" t="s">
        <v>4793</v>
      </c>
      <c r="I3" t="s">
        <v>4794</v>
      </c>
      <c r="J3" t="s">
        <v>3837</v>
      </c>
      <c r="K3" t="s">
        <v>132</v>
      </c>
      <c r="L3" t="b">
        <v>1</v>
      </c>
      <c r="M3" t="b">
        <v>1</v>
      </c>
      <c r="N3" t="b">
        <v>0</v>
      </c>
      <c r="O3" t="b">
        <v>1</v>
      </c>
      <c r="P3" t="b">
        <v>1</v>
      </c>
      <c r="Q3">
        <v>1</v>
      </c>
      <c r="R3" t="s">
        <v>1297</v>
      </c>
    </row>
    <row r="4" spans="1:18" x14ac:dyDescent="0.2">
      <c r="A4" t="s">
        <v>1735</v>
      </c>
      <c r="B4" t="s">
        <v>1736</v>
      </c>
      <c r="C4" t="s">
        <v>4822</v>
      </c>
      <c r="D4" t="s">
        <v>4823</v>
      </c>
      <c r="E4" t="s">
        <v>1084</v>
      </c>
      <c r="F4" t="s">
        <v>4824</v>
      </c>
      <c r="G4" t="s">
        <v>1899</v>
      </c>
      <c r="H4" t="s">
        <v>3744</v>
      </c>
      <c r="I4" t="s">
        <v>4622</v>
      </c>
      <c r="J4" t="s">
        <v>4825</v>
      </c>
      <c r="K4" t="s">
        <v>2822</v>
      </c>
      <c r="L4" t="b">
        <v>1</v>
      </c>
      <c r="M4" t="b">
        <v>1</v>
      </c>
      <c r="N4" t="b">
        <v>0</v>
      </c>
      <c r="O4" t="b">
        <v>1</v>
      </c>
      <c r="P4" t="b">
        <v>1</v>
      </c>
      <c r="Q4">
        <v>8</v>
      </c>
      <c r="R4" t="s">
        <v>1741</v>
      </c>
    </row>
    <row r="5" spans="1:18" x14ac:dyDescent="0.2">
      <c r="A5" t="s">
        <v>2028</v>
      </c>
      <c r="B5" t="s">
        <v>2029</v>
      </c>
      <c r="C5" t="s">
        <v>1278</v>
      </c>
      <c r="D5" t="s">
        <v>4844</v>
      </c>
      <c r="E5" t="s">
        <v>4754</v>
      </c>
      <c r="F5" t="s">
        <v>2831</v>
      </c>
      <c r="G5" t="s">
        <v>4845</v>
      </c>
      <c r="H5" t="s">
        <v>1942</v>
      </c>
      <c r="I5" t="s">
        <v>1650</v>
      </c>
      <c r="J5" t="s">
        <v>4846</v>
      </c>
      <c r="K5" t="s">
        <v>1080</v>
      </c>
      <c r="L5" t="b">
        <v>0</v>
      </c>
      <c r="M5" t="b">
        <v>1</v>
      </c>
      <c r="N5" t="b">
        <v>0</v>
      </c>
      <c r="O5" t="b">
        <v>1</v>
      </c>
      <c r="P5" t="b">
        <v>1</v>
      </c>
      <c r="Q5">
        <v>1</v>
      </c>
      <c r="R5" t="s">
        <v>2032</v>
      </c>
    </row>
    <row r="6" spans="1:18" x14ac:dyDescent="0.2">
      <c r="A6" t="s">
        <v>1213</v>
      </c>
      <c r="B6" t="s">
        <v>1214</v>
      </c>
      <c r="C6" t="s">
        <v>4781</v>
      </c>
      <c r="D6" t="s">
        <v>4782</v>
      </c>
      <c r="E6" t="s">
        <v>509</v>
      </c>
      <c r="F6" t="s">
        <v>4783</v>
      </c>
      <c r="G6" t="s">
        <v>4784</v>
      </c>
      <c r="H6" t="s">
        <v>694</v>
      </c>
      <c r="I6" t="s">
        <v>4771</v>
      </c>
      <c r="J6" t="s">
        <v>4785</v>
      </c>
      <c r="K6" t="s">
        <v>2725</v>
      </c>
      <c r="L6" t="b">
        <v>1</v>
      </c>
      <c r="M6" t="b">
        <v>1</v>
      </c>
      <c r="N6" t="b">
        <v>0</v>
      </c>
      <c r="O6" t="b">
        <v>1</v>
      </c>
      <c r="P6" t="b">
        <v>1</v>
      </c>
      <c r="Q6">
        <v>1</v>
      </c>
      <c r="R6" t="s">
        <v>1218</v>
      </c>
    </row>
    <row r="7" spans="1:18" x14ac:dyDescent="0.2">
      <c r="A7" t="s">
        <v>1075</v>
      </c>
      <c r="B7" t="s">
        <v>1076</v>
      </c>
      <c r="C7" t="s">
        <v>3197</v>
      </c>
      <c r="D7" t="s">
        <v>4764</v>
      </c>
      <c r="E7" t="s">
        <v>4765</v>
      </c>
      <c r="F7" t="s">
        <v>4766</v>
      </c>
      <c r="G7" t="s">
        <v>4767</v>
      </c>
      <c r="H7" t="s">
        <v>4768</v>
      </c>
      <c r="I7" t="s">
        <v>4769</v>
      </c>
      <c r="J7" t="s">
        <v>4731</v>
      </c>
      <c r="K7" t="s">
        <v>247</v>
      </c>
      <c r="L7" t="b">
        <v>1</v>
      </c>
      <c r="M7" t="b">
        <v>1</v>
      </c>
      <c r="N7" t="b">
        <v>0</v>
      </c>
      <c r="O7" t="b">
        <v>1</v>
      </c>
      <c r="P7" t="b">
        <v>1</v>
      </c>
      <c r="Q7">
        <v>7</v>
      </c>
      <c r="R7" t="s">
        <v>194</v>
      </c>
    </row>
    <row r="8" spans="1:18" x14ac:dyDescent="0.2">
      <c r="A8" t="s">
        <v>125</v>
      </c>
      <c r="B8" t="s">
        <v>126</v>
      </c>
      <c r="C8" t="s">
        <v>4772</v>
      </c>
      <c r="D8" t="s">
        <v>4773</v>
      </c>
      <c r="E8" t="s">
        <v>1672</v>
      </c>
      <c r="F8" t="s">
        <v>1096</v>
      </c>
      <c r="G8" t="s">
        <v>3264</v>
      </c>
      <c r="H8" t="s">
        <v>3181</v>
      </c>
      <c r="I8" t="s">
        <v>1621</v>
      </c>
      <c r="J8" t="s">
        <v>237</v>
      </c>
      <c r="K8" t="s">
        <v>3321</v>
      </c>
      <c r="L8" t="b">
        <v>1</v>
      </c>
      <c r="M8" t="b">
        <v>1</v>
      </c>
      <c r="N8" t="b">
        <v>0</v>
      </c>
      <c r="O8" t="b">
        <v>1</v>
      </c>
      <c r="P8" t="b">
        <v>0</v>
      </c>
      <c r="Q8">
        <v>0</v>
      </c>
      <c r="R8" t="s">
        <v>135</v>
      </c>
    </row>
    <row r="9" spans="1:18" x14ac:dyDescent="0.2">
      <c r="A9" t="s">
        <v>922</v>
      </c>
      <c r="B9" t="s">
        <v>923</v>
      </c>
      <c r="C9" t="s">
        <v>4754</v>
      </c>
      <c r="D9" t="s">
        <v>210</v>
      </c>
      <c r="E9" t="s">
        <v>62</v>
      </c>
      <c r="F9" t="s">
        <v>4755</v>
      </c>
      <c r="G9" t="s">
        <v>4756</v>
      </c>
      <c r="H9" t="s">
        <v>3696</v>
      </c>
      <c r="I9" t="s">
        <v>4443</v>
      </c>
      <c r="J9" t="s">
        <v>4553</v>
      </c>
      <c r="K9" t="s">
        <v>246</v>
      </c>
      <c r="L9" t="b">
        <v>1</v>
      </c>
      <c r="M9" t="b">
        <v>1</v>
      </c>
      <c r="N9" t="b">
        <v>0</v>
      </c>
      <c r="O9" t="b">
        <v>1</v>
      </c>
      <c r="P9" t="b">
        <v>1</v>
      </c>
      <c r="Q9">
        <v>2</v>
      </c>
      <c r="R9" t="s">
        <v>933</v>
      </c>
    </row>
    <row r="10" spans="1:18" x14ac:dyDescent="0.2">
      <c r="A10" t="s">
        <v>2125</v>
      </c>
      <c r="B10" t="s">
        <v>2126</v>
      </c>
      <c r="C10" t="s">
        <v>4799</v>
      </c>
      <c r="D10" t="s">
        <v>4856</v>
      </c>
      <c r="E10" t="s">
        <v>1353</v>
      </c>
      <c r="F10" t="s">
        <v>200</v>
      </c>
      <c r="G10" t="s">
        <v>3264</v>
      </c>
      <c r="H10" t="s">
        <v>3077</v>
      </c>
      <c r="I10" t="s">
        <v>4857</v>
      </c>
      <c r="J10" t="s">
        <v>237</v>
      </c>
      <c r="K10" t="s">
        <v>2822</v>
      </c>
      <c r="L10" t="b">
        <v>1</v>
      </c>
      <c r="M10" t="b">
        <v>1</v>
      </c>
      <c r="N10" t="b">
        <v>0</v>
      </c>
      <c r="O10" t="b">
        <v>1</v>
      </c>
      <c r="P10" t="b">
        <v>0</v>
      </c>
      <c r="Q10">
        <v>0</v>
      </c>
      <c r="R10" t="s">
        <v>2133</v>
      </c>
    </row>
    <row r="11" spans="1:18" x14ac:dyDescent="0.2">
      <c r="A11" t="s">
        <v>217</v>
      </c>
      <c r="B11" t="s">
        <v>218</v>
      </c>
      <c r="C11" t="s">
        <v>4865</v>
      </c>
      <c r="D11" t="s">
        <v>4866</v>
      </c>
      <c r="E11" t="s">
        <v>2273</v>
      </c>
      <c r="F11" t="s">
        <v>2660</v>
      </c>
      <c r="G11" t="s">
        <v>4867</v>
      </c>
      <c r="H11" t="s">
        <v>3326</v>
      </c>
      <c r="I11" t="s">
        <v>4771</v>
      </c>
      <c r="J11" t="s">
        <v>1460</v>
      </c>
      <c r="K11" t="s">
        <v>716</v>
      </c>
      <c r="L11" t="b">
        <v>1</v>
      </c>
      <c r="M11" t="b">
        <v>1</v>
      </c>
      <c r="N11" t="b">
        <v>0</v>
      </c>
      <c r="O11" t="b">
        <v>1</v>
      </c>
      <c r="P11" t="b">
        <v>1</v>
      </c>
      <c r="Q11">
        <v>10</v>
      </c>
      <c r="R11" t="s">
        <v>228</v>
      </c>
    </row>
    <row r="12" spans="1:18" x14ac:dyDescent="0.2">
      <c r="A12" t="s">
        <v>744</v>
      </c>
      <c r="B12" t="s">
        <v>745</v>
      </c>
      <c r="C12" t="s">
        <v>4741</v>
      </c>
      <c r="D12" t="s">
        <v>925</v>
      </c>
      <c r="E12" t="s">
        <v>412</v>
      </c>
      <c r="F12" t="s">
        <v>4483</v>
      </c>
      <c r="G12" t="s">
        <v>86</v>
      </c>
      <c r="H12" t="s">
        <v>741</v>
      </c>
      <c r="I12" t="s">
        <v>4742</v>
      </c>
      <c r="J12" t="s">
        <v>1528</v>
      </c>
      <c r="K12" t="s">
        <v>2111</v>
      </c>
      <c r="L12" t="b">
        <v>1</v>
      </c>
      <c r="M12" t="b">
        <v>0</v>
      </c>
      <c r="N12" t="b">
        <v>0</v>
      </c>
      <c r="O12" t="b">
        <v>1</v>
      </c>
      <c r="P12" t="b">
        <v>0</v>
      </c>
      <c r="Q12">
        <v>0</v>
      </c>
      <c r="R12" t="s">
        <v>194</v>
      </c>
    </row>
    <row r="13" spans="1:18" x14ac:dyDescent="0.2">
      <c r="A13" t="s">
        <v>2006</v>
      </c>
      <c r="B13" t="s">
        <v>2007</v>
      </c>
      <c r="C13" t="s">
        <v>4838</v>
      </c>
      <c r="D13" t="s">
        <v>4839</v>
      </c>
      <c r="E13" t="s">
        <v>3379</v>
      </c>
      <c r="F13" t="s">
        <v>3184</v>
      </c>
      <c r="G13" t="s">
        <v>3911</v>
      </c>
      <c r="H13" t="s">
        <v>3114</v>
      </c>
      <c r="I13" t="s">
        <v>3620</v>
      </c>
      <c r="J13" t="s">
        <v>1891</v>
      </c>
      <c r="K13" t="s">
        <v>1221</v>
      </c>
      <c r="L13" t="b">
        <v>1</v>
      </c>
      <c r="M13" t="b">
        <v>1</v>
      </c>
      <c r="N13" t="b">
        <v>0</v>
      </c>
      <c r="O13" t="b">
        <v>1</v>
      </c>
      <c r="P13" t="b">
        <v>0</v>
      </c>
      <c r="Q13">
        <v>0</v>
      </c>
      <c r="R13" t="s">
        <v>816</v>
      </c>
    </row>
    <row r="14" spans="1:18" x14ac:dyDescent="0.2">
      <c r="A14" t="s">
        <v>1306</v>
      </c>
      <c r="B14" t="s">
        <v>1307</v>
      </c>
      <c r="C14" t="s">
        <v>905</v>
      </c>
      <c r="D14" t="s">
        <v>4799</v>
      </c>
      <c r="E14" t="s">
        <v>4800</v>
      </c>
      <c r="F14" t="s">
        <v>213</v>
      </c>
      <c r="G14" t="s">
        <v>4801</v>
      </c>
      <c r="H14" t="s">
        <v>2550</v>
      </c>
      <c r="I14" t="s">
        <v>1621</v>
      </c>
      <c r="J14" t="s">
        <v>3086</v>
      </c>
      <c r="K14" t="s">
        <v>2137</v>
      </c>
      <c r="L14" t="b">
        <v>1</v>
      </c>
      <c r="M14" t="b">
        <v>1</v>
      </c>
      <c r="N14" t="b">
        <v>0</v>
      </c>
      <c r="O14" t="b">
        <v>1</v>
      </c>
      <c r="P14" t="b">
        <v>1</v>
      </c>
      <c r="Q14">
        <v>1</v>
      </c>
      <c r="R14" t="s">
        <v>1313</v>
      </c>
    </row>
    <row r="15" spans="1:18" x14ac:dyDescent="0.2">
      <c r="A15" t="s">
        <v>835</v>
      </c>
      <c r="B15" t="s">
        <v>836</v>
      </c>
      <c r="C15" t="s">
        <v>3885</v>
      </c>
      <c r="D15" t="s">
        <v>4751</v>
      </c>
      <c r="E15" t="s">
        <v>2714</v>
      </c>
      <c r="F15" t="s">
        <v>2586</v>
      </c>
      <c r="G15" t="s">
        <v>4104</v>
      </c>
      <c r="H15" t="s">
        <v>2153</v>
      </c>
      <c r="I15" t="s">
        <v>4752</v>
      </c>
      <c r="J15" t="s">
        <v>4753</v>
      </c>
      <c r="K15" t="s">
        <v>2725</v>
      </c>
      <c r="L15" t="b">
        <v>1</v>
      </c>
      <c r="M15" t="b">
        <v>0</v>
      </c>
      <c r="N15" t="b">
        <v>0</v>
      </c>
      <c r="O15" t="b">
        <v>1</v>
      </c>
      <c r="P15" t="b">
        <v>0</v>
      </c>
      <c r="Q15">
        <v>0</v>
      </c>
      <c r="R15" t="s">
        <v>101</v>
      </c>
    </row>
    <row r="16" spans="1:18" x14ac:dyDescent="0.2">
      <c r="A16" t="s">
        <v>501</v>
      </c>
      <c r="B16" t="s">
        <v>502</v>
      </c>
      <c r="C16" t="s">
        <v>2538</v>
      </c>
      <c r="D16" t="s">
        <v>4300</v>
      </c>
      <c r="E16" t="s">
        <v>4726</v>
      </c>
      <c r="F16" t="s">
        <v>4727</v>
      </c>
      <c r="G16" t="s">
        <v>4728</v>
      </c>
      <c r="H16" t="s">
        <v>4729</v>
      </c>
      <c r="I16" t="s">
        <v>4730</v>
      </c>
      <c r="J16" t="s">
        <v>4731</v>
      </c>
      <c r="K16" t="s">
        <v>2212</v>
      </c>
      <c r="L16" t="b">
        <v>1</v>
      </c>
      <c r="M16" t="b">
        <v>1</v>
      </c>
      <c r="N16" t="b">
        <v>0</v>
      </c>
      <c r="O16" t="b">
        <v>1</v>
      </c>
      <c r="P16" t="b">
        <v>1</v>
      </c>
      <c r="Q16">
        <v>3</v>
      </c>
      <c r="R16" t="s">
        <v>511</v>
      </c>
    </row>
    <row r="17" spans="1:18" x14ac:dyDescent="0.2">
      <c r="A17" t="s">
        <v>523</v>
      </c>
      <c r="B17" t="s">
        <v>524</v>
      </c>
      <c r="C17" t="s">
        <v>4732</v>
      </c>
      <c r="D17" t="s">
        <v>4733</v>
      </c>
      <c r="E17" t="s">
        <v>2263</v>
      </c>
      <c r="F17" t="s">
        <v>3475</v>
      </c>
      <c r="G17" t="s">
        <v>4734</v>
      </c>
      <c r="H17" t="s">
        <v>2822</v>
      </c>
      <c r="I17" t="s">
        <v>1193</v>
      </c>
      <c r="J17" t="s">
        <v>4735</v>
      </c>
      <c r="K17" t="s">
        <v>2725</v>
      </c>
      <c r="L17" t="b">
        <v>1</v>
      </c>
      <c r="M17" t="b">
        <v>1</v>
      </c>
      <c r="N17" t="b">
        <v>0</v>
      </c>
      <c r="O17" t="b">
        <v>1</v>
      </c>
      <c r="P17" t="b">
        <v>0</v>
      </c>
      <c r="Q17">
        <v>0</v>
      </c>
      <c r="R17" t="s">
        <v>532</v>
      </c>
    </row>
    <row r="18" spans="1:18" x14ac:dyDescent="0.2">
      <c r="A18" t="s">
        <v>972</v>
      </c>
      <c r="B18" t="s">
        <v>973</v>
      </c>
      <c r="C18" t="s">
        <v>4758</v>
      </c>
      <c r="D18" t="s">
        <v>3697</v>
      </c>
      <c r="E18" t="s">
        <v>127</v>
      </c>
      <c r="F18" t="s">
        <v>4759</v>
      </c>
      <c r="G18" t="s">
        <v>4119</v>
      </c>
      <c r="H18" t="s">
        <v>1393</v>
      </c>
      <c r="I18" t="s">
        <v>3556</v>
      </c>
      <c r="J18" t="s">
        <v>4760</v>
      </c>
      <c r="K18" t="s">
        <v>667</v>
      </c>
      <c r="L18" t="b">
        <v>1</v>
      </c>
      <c r="M18" t="b">
        <v>0</v>
      </c>
      <c r="N18" t="b">
        <v>0</v>
      </c>
      <c r="O18" t="b">
        <v>1</v>
      </c>
      <c r="P18" t="b">
        <v>1</v>
      </c>
      <c r="Q18">
        <v>1</v>
      </c>
      <c r="R18" t="s">
        <v>101</v>
      </c>
    </row>
    <row r="19" spans="1:18" x14ac:dyDescent="0.2">
      <c r="A19" t="s">
        <v>3315</v>
      </c>
      <c r="B19" t="s">
        <v>3316</v>
      </c>
      <c r="C19" t="s">
        <v>4852</v>
      </c>
      <c r="D19" t="s">
        <v>4853</v>
      </c>
      <c r="E19" t="s">
        <v>521</v>
      </c>
      <c r="F19" t="s">
        <v>4854</v>
      </c>
      <c r="G19" t="s">
        <v>3644</v>
      </c>
      <c r="H19" t="s">
        <v>2637</v>
      </c>
      <c r="I19" t="s">
        <v>193</v>
      </c>
      <c r="J19" t="s">
        <v>4617</v>
      </c>
      <c r="K19" t="s">
        <v>246</v>
      </c>
      <c r="L19" t="b">
        <v>1</v>
      </c>
      <c r="M19" t="b">
        <v>1</v>
      </c>
      <c r="N19" t="b">
        <v>0</v>
      </c>
      <c r="O19" t="b">
        <v>1</v>
      </c>
      <c r="P19" t="b">
        <v>1</v>
      </c>
      <c r="Q19">
        <v>11</v>
      </c>
      <c r="R19" t="s">
        <v>3318</v>
      </c>
    </row>
    <row r="20" spans="1:18" x14ac:dyDescent="0.2">
      <c r="A20" t="s">
        <v>136</v>
      </c>
      <c r="B20" t="s">
        <v>137</v>
      </c>
      <c r="C20" t="s">
        <v>3374</v>
      </c>
      <c r="D20" t="s">
        <v>3287</v>
      </c>
      <c r="E20" t="s">
        <v>3604</v>
      </c>
      <c r="F20" t="s">
        <v>4775</v>
      </c>
      <c r="G20" t="s">
        <v>4776</v>
      </c>
      <c r="H20" t="s">
        <v>4777</v>
      </c>
      <c r="I20" t="s">
        <v>699</v>
      </c>
      <c r="J20" t="s">
        <v>4577</v>
      </c>
      <c r="K20" t="s">
        <v>1710</v>
      </c>
      <c r="L20" t="b">
        <v>0</v>
      </c>
      <c r="M20" t="b">
        <v>1</v>
      </c>
      <c r="N20" t="b">
        <v>0</v>
      </c>
      <c r="O20" t="b">
        <v>1</v>
      </c>
      <c r="P20" t="b">
        <v>1</v>
      </c>
      <c r="Q20">
        <v>1</v>
      </c>
      <c r="R20" t="s">
        <v>147</v>
      </c>
    </row>
    <row r="21" spans="1:18" x14ac:dyDescent="0.2">
      <c r="A21" t="s">
        <v>3913</v>
      </c>
      <c r="B21" t="s">
        <v>3914</v>
      </c>
      <c r="C21" t="s">
        <v>1324</v>
      </c>
      <c r="D21" t="s">
        <v>4802</v>
      </c>
      <c r="E21" t="s">
        <v>4803</v>
      </c>
      <c r="F21" t="s">
        <v>693</v>
      </c>
      <c r="G21" t="s">
        <v>4804</v>
      </c>
      <c r="H21" t="s">
        <v>4805</v>
      </c>
      <c r="I21" t="s">
        <v>116</v>
      </c>
      <c r="J21" t="s">
        <v>2167</v>
      </c>
      <c r="K21" t="s">
        <v>4372</v>
      </c>
      <c r="L21" t="b">
        <v>0</v>
      </c>
      <c r="M21" t="b">
        <v>1</v>
      </c>
      <c r="N21" t="b">
        <v>0</v>
      </c>
      <c r="O21" t="b">
        <v>1</v>
      </c>
      <c r="P21" t="b">
        <v>1</v>
      </c>
      <c r="Q21">
        <v>12</v>
      </c>
      <c r="R21" t="s">
        <v>1578</v>
      </c>
    </row>
    <row r="22" spans="1:18" x14ac:dyDescent="0.2">
      <c r="A22" t="s">
        <v>1927</v>
      </c>
      <c r="B22" t="s">
        <v>1928</v>
      </c>
      <c r="C22" t="s">
        <v>2420</v>
      </c>
      <c r="D22" t="s">
        <v>2604</v>
      </c>
      <c r="E22" t="s">
        <v>3921</v>
      </c>
      <c r="F22" t="s">
        <v>4830</v>
      </c>
      <c r="G22" t="s">
        <v>3838</v>
      </c>
      <c r="H22" t="s">
        <v>2754</v>
      </c>
      <c r="I22" t="s">
        <v>4497</v>
      </c>
      <c r="J22" t="s">
        <v>4831</v>
      </c>
      <c r="K22" t="s">
        <v>62</v>
      </c>
      <c r="L22" t="b">
        <v>1</v>
      </c>
      <c r="M22" t="b">
        <v>1</v>
      </c>
      <c r="N22" t="b">
        <v>0</v>
      </c>
      <c r="O22" t="b">
        <v>1</v>
      </c>
      <c r="P22" t="b">
        <v>0</v>
      </c>
      <c r="Q22">
        <v>0</v>
      </c>
      <c r="R22" t="s">
        <v>1936</v>
      </c>
    </row>
    <row r="23" spans="1:18" x14ac:dyDescent="0.2">
      <c r="A23" t="s">
        <v>90</v>
      </c>
      <c r="B23" t="s">
        <v>91</v>
      </c>
      <c r="C23" t="s">
        <v>4330</v>
      </c>
      <c r="D23" t="s">
        <v>3534</v>
      </c>
      <c r="E23" t="s">
        <v>175</v>
      </c>
      <c r="F23" t="s">
        <v>290</v>
      </c>
      <c r="G23" t="s">
        <v>1594</v>
      </c>
      <c r="H23" t="s">
        <v>4757</v>
      </c>
      <c r="I23" t="s">
        <v>2770</v>
      </c>
      <c r="J23" t="s">
        <v>4735</v>
      </c>
      <c r="K23" t="s">
        <v>938</v>
      </c>
      <c r="L23" t="b">
        <v>0</v>
      </c>
      <c r="M23" t="b">
        <v>1</v>
      </c>
      <c r="N23" t="b">
        <v>0</v>
      </c>
      <c r="O23" t="b">
        <v>1</v>
      </c>
      <c r="P23" t="b">
        <v>1</v>
      </c>
      <c r="Q23">
        <v>6</v>
      </c>
      <c r="R23" t="s">
        <v>101</v>
      </c>
    </row>
    <row r="24" spans="1:18" x14ac:dyDescent="0.2">
      <c r="A24" t="s">
        <v>1298</v>
      </c>
      <c r="B24" t="s">
        <v>1299</v>
      </c>
      <c r="C24" t="s">
        <v>4795</v>
      </c>
      <c r="D24" t="s">
        <v>4796</v>
      </c>
      <c r="E24" t="s">
        <v>327</v>
      </c>
      <c r="F24" t="s">
        <v>4797</v>
      </c>
      <c r="G24" t="s">
        <v>2158</v>
      </c>
      <c r="H24" t="s">
        <v>2730</v>
      </c>
      <c r="I24" t="s">
        <v>4798</v>
      </c>
      <c r="J24" t="s">
        <v>4443</v>
      </c>
      <c r="K24" t="s">
        <v>1341</v>
      </c>
      <c r="L24" t="b">
        <v>1</v>
      </c>
      <c r="M24" t="b">
        <v>1</v>
      </c>
      <c r="N24" t="b">
        <v>0</v>
      </c>
      <c r="O24" t="b">
        <v>1</v>
      </c>
      <c r="P24" t="b">
        <v>0</v>
      </c>
      <c r="Q24">
        <v>0</v>
      </c>
      <c r="R24" t="s">
        <v>710</v>
      </c>
    </row>
    <row r="25" spans="1:18" x14ac:dyDescent="0.2">
      <c r="A25" t="s">
        <v>1145</v>
      </c>
      <c r="B25" t="s">
        <v>1146</v>
      </c>
      <c r="C25" t="s">
        <v>1715</v>
      </c>
      <c r="D25" t="s">
        <v>365</v>
      </c>
      <c r="E25" t="s">
        <v>4774</v>
      </c>
      <c r="F25" t="s">
        <v>167</v>
      </c>
      <c r="G25" t="s">
        <v>506</v>
      </c>
      <c r="H25" t="s">
        <v>1326</v>
      </c>
      <c r="I25" t="s">
        <v>1193</v>
      </c>
      <c r="J25" t="s">
        <v>1935</v>
      </c>
      <c r="K25" t="s">
        <v>4173</v>
      </c>
      <c r="L25" t="b">
        <v>1</v>
      </c>
      <c r="M25" t="b">
        <v>0</v>
      </c>
      <c r="N25" t="b">
        <v>0</v>
      </c>
      <c r="O25" t="b">
        <v>1</v>
      </c>
      <c r="P25" t="b">
        <v>1</v>
      </c>
      <c r="Q25">
        <v>1</v>
      </c>
      <c r="R25" t="s">
        <v>1150</v>
      </c>
    </row>
    <row r="26" spans="1:18" x14ac:dyDescent="0.2">
      <c r="A26" t="s">
        <v>2099</v>
      </c>
      <c r="B26" t="s">
        <v>2100</v>
      </c>
      <c r="C26" t="s">
        <v>4461</v>
      </c>
      <c r="D26" t="s">
        <v>4741</v>
      </c>
      <c r="E26" t="s">
        <v>4012</v>
      </c>
      <c r="F26" t="s">
        <v>4850</v>
      </c>
      <c r="G26" t="s">
        <v>4851</v>
      </c>
      <c r="H26" t="s">
        <v>3918</v>
      </c>
      <c r="I26" t="s">
        <v>4771</v>
      </c>
      <c r="J26" t="s">
        <v>3086</v>
      </c>
      <c r="K26" t="s">
        <v>3073</v>
      </c>
      <c r="L26" t="b">
        <v>1</v>
      </c>
      <c r="M26" t="b">
        <v>1</v>
      </c>
      <c r="N26" t="b">
        <v>0</v>
      </c>
      <c r="O26" t="b">
        <v>1</v>
      </c>
      <c r="P26" t="b">
        <v>0</v>
      </c>
      <c r="Q26">
        <v>0</v>
      </c>
      <c r="R26" t="s">
        <v>2105</v>
      </c>
    </row>
    <row r="27" spans="1:18" x14ac:dyDescent="0.2">
      <c r="A27" t="s">
        <v>2021</v>
      </c>
      <c r="B27" t="s">
        <v>2022</v>
      </c>
      <c r="C27" t="s">
        <v>4840</v>
      </c>
      <c r="D27" t="s">
        <v>4646</v>
      </c>
      <c r="E27" t="s">
        <v>4841</v>
      </c>
      <c r="F27" t="s">
        <v>4842</v>
      </c>
      <c r="G27" t="s">
        <v>4843</v>
      </c>
      <c r="H27" t="s">
        <v>95</v>
      </c>
      <c r="I27" t="s">
        <v>4771</v>
      </c>
      <c r="J27" t="s">
        <v>3086</v>
      </c>
      <c r="K27" t="s">
        <v>2111</v>
      </c>
      <c r="L27" t="b">
        <v>1</v>
      </c>
      <c r="M27" t="b">
        <v>1</v>
      </c>
      <c r="N27" t="b">
        <v>0</v>
      </c>
      <c r="O27" t="b">
        <v>1</v>
      </c>
      <c r="P27" t="b">
        <v>0</v>
      </c>
      <c r="Q27">
        <v>0</v>
      </c>
      <c r="R27" t="s">
        <v>2027</v>
      </c>
    </row>
    <row r="28" spans="1:18" x14ac:dyDescent="0.2">
      <c r="A28" t="s">
        <v>459</v>
      </c>
      <c r="B28" t="s">
        <v>460</v>
      </c>
      <c r="C28" t="s">
        <v>556</v>
      </c>
      <c r="D28" t="s">
        <v>905</v>
      </c>
      <c r="E28" t="s">
        <v>325</v>
      </c>
      <c r="F28" t="s">
        <v>2300</v>
      </c>
      <c r="G28" t="s">
        <v>4301</v>
      </c>
      <c r="H28" t="s">
        <v>1098</v>
      </c>
      <c r="I28" t="s">
        <v>4725</v>
      </c>
      <c r="J28" t="s">
        <v>1891</v>
      </c>
      <c r="K28" t="s">
        <v>1786</v>
      </c>
      <c r="L28" t="b">
        <v>1</v>
      </c>
      <c r="M28" t="b">
        <v>1</v>
      </c>
      <c r="N28" t="b">
        <v>0</v>
      </c>
      <c r="O28" t="b">
        <v>1</v>
      </c>
      <c r="P28" t="b">
        <v>0</v>
      </c>
      <c r="Q28">
        <v>0</v>
      </c>
      <c r="R28" t="s">
        <v>468</v>
      </c>
    </row>
    <row r="29" spans="1:18" x14ac:dyDescent="0.2">
      <c r="A29" t="s">
        <v>253</v>
      </c>
      <c r="B29" t="s">
        <v>254</v>
      </c>
      <c r="C29" t="s">
        <v>3954</v>
      </c>
      <c r="D29" t="s">
        <v>3591</v>
      </c>
      <c r="E29" t="s">
        <v>4715</v>
      </c>
      <c r="F29" t="s">
        <v>3912</v>
      </c>
      <c r="G29" t="s">
        <v>4716</v>
      </c>
      <c r="H29" t="s">
        <v>478</v>
      </c>
      <c r="I29" t="s">
        <v>2520</v>
      </c>
      <c r="J29" t="s">
        <v>4717</v>
      </c>
      <c r="K29" t="s">
        <v>2424</v>
      </c>
      <c r="L29" t="b">
        <v>0</v>
      </c>
      <c r="M29" t="b">
        <v>1</v>
      </c>
      <c r="N29" t="b">
        <v>0</v>
      </c>
      <c r="O29" t="b">
        <v>1</v>
      </c>
      <c r="P29" t="b">
        <v>0</v>
      </c>
      <c r="Q29">
        <v>0</v>
      </c>
      <c r="R29" t="s">
        <v>263</v>
      </c>
    </row>
    <row r="30" spans="1:18" x14ac:dyDescent="0.2">
      <c r="A30" t="s">
        <v>544</v>
      </c>
      <c r="B30" t="s">
        <v>545</v>
      </c>
      <c r="C30" t="s">
        <v>4736</v>
      </c>
      <c r="D30" t="s">
        <v>4737</v>
      </c>
      <c r="E30" t="s">
        <v>2600</v>
      </c>
      <c r="F30" t="s">
        <v>4406</v>
      </c>
      <c r="G30" t="s">
        <v>3736</v>
      </c>
      <c r="H30" t="s">
        <v>4738</v>
      </c>
      <c r="I30" t="s">
        <v>4739</v>
      </c>
      <c r="J30" t="s">
        <v>4740</v>
      </c>
      <c r="K30" t="s">
        <v>2638</v>
      </c>
      <c r="L30" t="b">
        <v>0</v>
      </c>
      <c r="M30" t="b">
        <v>1</v>
      </c>
      <c r="N30" t="b">
        <v>0</v>
      </c>
      <c r="O30" t="b">
        <v>1</v>
      </c>
      <c r="P30" t="b">
        <v>0</v>
      </c>
      <c r="Q30">
        <v>0</v>
      </c>
      <c r="R30" t="s">
        <v>553</v>
      </c>
    </row>
    <row r="31" spans="1:18" x14ac:dyDescent="0.2">
      <c r="A31" t="s">
        <v>794</v>
      </c>
      <c r="B31" t="s">
        <v>795</v>
      </c>
      <c r="C31" t="s">
        <v>780</v>
      </c>
      <c r="D31" t="s">
        <v>4743</v>
      </c>
      <c r="E31" t="s">
        <v>3962</v>
      </c>
      <c r="F31" t="s">
        <v>4744</v>
      </c>
      <c r="G31" t="s">
        <v>4745</v>
      </c>
      <c r="H31" t="s">
        <v>2641</v>
      </c>
      <c r="I31" t="s">
        <v>685</v>
      </c>
      <c r="J31" t="s">
        <v>4746</v>
      </c>
      <c r="K31" t="s">
        <v>1080</v>
      </c>
      <c r="L31" t="b">
        <v>0</v>
      </c>
      <c r="M31" t="b">
        <v>1</v>
      </c>
      <c r="N31" t="b">
        <v>0</v>
      </c>
      <c r="O31" t="b">
        <v>1</v>
      </c>
      <c r="P31" t="b">
        <v>0</v>
      </c>
      <c r="Q31">
        <v>0</v>
      </c>
      <c r="R31" t="s">
        <v>805</v>
      </c>
    </row>
    <row r="32" spans="1:18" x14ac:dyDescent="0.2">
      <c r="A32" t="s">
        <v>2382</v>
      </c>
      <c r="B32" t="s">
        <v>2383</v>
      </c>
      <c r="C32" t="s">
        <v>4871</v>
      </c>
      <c r="D32" t="s">
        <v>2538</v>
      </c>
      <c r="E32" t="s">
        <v>998</v>
      </c>
      <c r="F32" t="s">
        <v>1707</v>
      </c>
      <c r="G32" t="s">
        <v>2542</v>
      </c>
      <c r="H32" t="s">
        <v>154</v>
      </c>
      <c r="I32" t="s">
        <v>3675</v>
      </c>
      <c r="J32" t="s">
        <v>2185</v>
      </c>
      <c r="K32" t="s">
        <v>1003</v>
      </c>
      <c r="L32" t="b">
        <v>0</v>
      </c>
      <c r="M32" t="b">
        <v>1</v>
      </c>
      <c r="N32" t="b">
        <v>0</v>
      </c>
      <c r="O32" t="b">
        <v>1</v>
      </c>
      <c r="P32" t="b">
        <v>1</v>
      </c>
      <c r="Q32">
        <v>2</v>
      </c>
      <c r="R32" t="s">
        <v>2391</v>
      </c>
    </row>
    <row r="33" spans="1:18" x14ac:dyDescent="0.2">
      <c r="A33" t="s">
        <v>1686</v>
      </c>
      <c r="B33" t="s">
        <v>1687</v>
      </c>
      <c r="C33" t="s">
        <v>3571</v>
      </c>
      <c r="D33" t="s">
        <v>2591</v>
      </c>
      <c r="E33" t="s">
        <v>4820</v>
      </c>
      <c r="F33" t="s">
        <v>4821</v>
      </c>
      <c r="G33" t="s">
        <v>3857</v>
      </c>
      <c r="H33" t="s">
        <v>4684</v>
      </c>
      <c r="I33" t="s">
        <v>4769</v>
      </c>
      <c r="J33" t="s">
        <v>4640</v>
      </c>
      <c r="K33" t="s">
        <v>1341</v>
      </c>
      <c r="L33" t="b">
        <v>1</v>
      </c>
      <c r="M33" t="b">
        <v>1</v>
      </c>
      <c r="N33" t="b">
        <v>0</v>
      </c>
      <c r="O33" t="b">
        <v>1</v>
      </c>
      <c r="P33" t="b">
        <v>0</v>
      </c>
      <c r="Q33">
        <v>0</v>
      </c>
      <c r="R33" t="s">
        <v>1695</v>
      </c>
    </row>
    <row r="34" spans="1:18" x14ac:dyDescent="0.2">
      <c r="A34" t="s">
        <v>195</v>
      </c>
      <c r="B34" t="s">
        <v>196</v>
      </c>
      <c r="C34" t="s">
        <v>232</v>
      </c>
      <c r="D34" t="s">
        <v>57</v>
      </c>
      <c r="E34" t="s">
        <v>2787</v>
      </c>
      <c r="F34" t="s">
        <v>4828</v>
      </c>
      <c r="G34" t="s">
        <v>4170</v>
      </c>
      <c r="H34" t="s">
        <v>3373</v>
      </c>
      <c r="I34" t="s">
        <v>1621</v>
      </c>
      <c r="J34" t="s">
        <v>2167</v>
      </c>
      <c r="K34" t="s">
        <v>2725</v>
      </c>
      <c r="L34" t="b">
        <v>1</v>
      </c>
      <c r="M34" t="b">
        <v>1</v>
      </c>
      <c r="N34" t="b">
        <v>0</v>
      </c>
      <c r="O34" t="b">
        <v>1</v>
      </c>
      <c r="P34" t="b">
        <v>1</v>
      </c>
      <c r="Q34">
        <v>5</v>
      </c>
      <c r="R34" t="s">
        <v>206</v>
      </c>
    </row>
    <row r="35" spans="1:18" x14ac:dyDescent="0.2">
      <c r="A35" t="s">
        <v>1023</v>
      </c>
      <c r="B35" t="s">
        <v>1024</v>
      </c>
      <c r="C35" t="s">
        <v>2572</v>
      </c>
      <c r="D35" t="s">
        <v>2483</v>
      </c>
      <c r="E35" t="s">
        <v>236</v>
      </c>
      <c r="F35" t="s">
        <v>1680</v>
      </c>
      <c r="G35" t="s">
        <v>4761</v>
      </c>
      <c r="H35" t="s">
        <v>227</v>
      </c>
      <c r="I35" t="s">
        <v>1293</v>
      </c>
      <c r="J35" t="s">
        <v>4762</v>
      </c>
      <c r="K35" t="s">
        <v>2822</v>
      </c>
      <c r="L35" t="b">
        <v>0</v>
      </c>
      <c r="M35" t="b">
        <v>1</v>
      </c>
      <c r="N35" t="b">
        <v>0</v>
      </c>
      <c r="O35" t="b">
        <v>1</v>
      </c>
      <c r="P35" t="b">
        <v>0</v>
      </c>
      <c r="Q35">
        <v>0</v>
      </c>
      <c r="R35" t="s">
        <v>1031</v>
      </c>
    </row>
    <row r="36" spans="1:18" x14ac:dyDescent="0.2">
      <c r="A36" t="s">
        <v>1171</v>
      </c>
      <c r="B36" t="s">
        <v>1172</v>
      </c>
      <c r="C36" t="s">
        <v>811</v>
      </c>
      <c r="D36" t="s">
        <v>556</v>
      </c>
      <c r="E36" t="s">
        <v>3026</v>
      </c>
      <c r="F36" t="s">
        <v>3712</v>
      </c>
      <c r="G36" t="s">
        <v>4778</v>
      </c>
      <c r="H36" t="s">
        <v>4779</v>
      </c>
      <c r="I36" t="s">
        <v>4771</v>
      </c>
      <c r="J36" t="s">
        <v>4780</v>
      </c>
      <c r="K36" t="s">
        <v>1176</v>
      </c>
      <c r="L36" t="b">
        <v>0</v>
      </c>
      <c r="M36" t="b">
        <v>1</v>
      </c>
      <c r="N36" t="b">
        <v>0</v>
      </c>
      <c r="O36" t="b">
        <v>1</v>
      </c>
      <c r="P36" t="b">
        <v>0</v>
      </c>
      <c r="Q36">
        <v>0</v>
      </c>
      <c r="R36" t="s">
        <v>1178</v>
      </c>
    </row>
    <row r="37" spans="1:18" x14ac:dyDescent="0.2">
      <c r="A37" t="s">
        <v>1455</v>
      </c>
      <c r="B37" t="s">
        <v>1456</v>
      </c>
      <c r="C37" t="s">
        <v>1376</v>
      </c>
      <c r="D37" t="s">
        <v>4812</v>
      </c>
      <c r="E37" t="s">
        <v>4426</v>
      </c>
      <c r="F37" t="s">
        <v>1861</v>
      </c>
      <c r="G37" t="s">
        <v>3370</v>
      </c>
      <c r="H37" t="s">
        <v>4813</v>
      </c>
      <c r="I37" t="s">
        <v>4814</v>
      </c>
      <c r="J37" t="s">
        <v>4577</v>
      </c>
      <c r="K37" t="s">
        <v>2212</v>
      </c>
      <c r="L37" t="b">
        <v>0</v>
      </c>
      <c r="M37" t="b">
        <v>1</v>
      </c>
      <c r="N37" t="b">
        <v>0</v>
      </c>
      <c r="O37" t="b">
        <v>1</v>
      </c>
      <c r="P37" t="b">
        <v>0</v>
      </c>
      <c r="Q37">
        <v>0</v>
      </c>
      <c r="R37" t="s">
        <v>1463</v>
      </c>
    </row>
    <row r="38" spans="1:18" x14ac:dyDescent="0.2">
      <c r="A38" t="s">
        <v>2060</v>
      </c>
      <c r="B38" t="s">
        <v>2061</v>
      </c>
      <c r="C38" t="s">
        <v>4018</v>
      </c>
      <c r="D38" t="s">
        <v>4812</v>
      </c>
      <c r="E38" t="s">
        <v>4847</v>
      </c>
      <c r="F38" t="s">
        <v>4848</v>
      </c>
      <c r="G38" t="s">
        <v>4849</v>
      </c>
      <c r="H38" t="s">
        <v>1049</v>
      </c>
      <c r="I38" t="s">
        <v>4497</v>
      </c>
      <c r="J38" t="s">
        <v>3324</v>
      </c>
      <c r="K38" t="s">
        <v>2725</v>
      </c>
      <c r="L38" t="b">
        <v>1</v>
      </c>
      <c r="M38" t="b">
        <v>1</v>
      </c>
      <c r="N38" t="b">
        <v>0</v>
      </c>
      <c r="O38" t="b">
        <v>1</v>
      </c>
      <c r="P38" t="b">
        <v>0</v>
      </c>
      <c r="Q38">
        <v>0</v>
      </c>
      <c r="R38" t="s">
        <v>2043</v>
      </c>
    </row>
    <row r="39" spans="1:18" x14ac:dyDescent="0.2">
      <c r="A39" t="s">
        <v>1588</v>
      </c>
      <c r="B39" t="s">
        <v>1589</v>
      </c>
      <c r="C39" t="s">
        <v>4720</v>
      </c>
      <c r="D39" t="s">
        <v>4816</v>
      </c>
      <c r="E39" t="s">
        <v>305</v>
      </c>
      <c r="F39" t="s">
        <v>4817</v>
      </c>
      <c r="G39" t="s">
        <v>4818</v>
      </c>
      <c r="H39" t="s">
        <v>1940</v>
      </c>
      <c r="I39" t="s">
        <v>2726</v>
      </c>
      <c r="J39" t="s">
        <v>4406</v>
      </c>
      <c r="K39" t="s">
        <v>4819</v>
      </c>
      <c r="L39" t="b">
        <v>1</v>
      </c>
      <c r="M39" t="b">
        <v>0</v>
      </c>
      <c r="N39" t="b">
        <v>0</v>
      </c>
      <c r="O39" t="b">
        <v>1</v>
      </c>
      <c r="P39" t="b">
        <v>0</v>
      </c>
      <c r="Q39">
        <v>0</v>
      </c>
      <c r="R39" t="s">
        <v>1178</v>
      </c>
    </row>
    <row r="40" spans="1:18" x14ac:dyDescent="0.2">
      <c r="A40" t="s">
        <v>18</v>
      </c>
      <c r="B40" t="s">
        <v>19</v>
      </c>
      <c r="C40" t="s">
        <v>4722</v>
      </c>
      <c r="D40" t="s">
        <v>4723</v>
      </c>
      <c r="E40" t="s">
        <v>1586</v>
      </c>
      <c r="F40" t="s">
        <v>2157</v>
      </c>
      <c r="G40" t="s">
        <v>2925</v>
      </c>
      <c r="H40" t="s">
        <v>381</v>
      </c>
      <c r="I40" t="s">
        <v>1293</v>
      </c>
      <c r="J40" t="s">
        <v>857</v>
      </c>
      <c r="K40" t="s">
        <v>1221</v>
      </c>
      <c r="L40" t="b">
        <v>0</v>
      </c>
      <c r="M40" t="b">
        <v>1</v>
      </c>
      <c r="N40" t="b">
        <v>0</v>
      </c>
      <c r="O40" t="b">
        <v>1</v>
      </c>
      <c r="P40" t="b">
        <v>0</v>
      </c>
      <c r="Q40">
        <v>0</v>
      </c>
      <c r="R40" t="s">
        <v>29</v>
      </c>
    </row>
    <row r="41" spans="1:18" x14ac:dyDescent="0.2">
      <c r="A41" t="s">
        <v>2188</v>
      </c>
      <c r="B41" t="s">
        <v>2189</v>
      </c>
      <c r="C41" t="s">
        <v>4862</v>
      </c>
      <c r="D41" t="s">
        <v>4723</v>
      </c>
      <c r="E41" t="s">
        <v>4398</v>
      </c>
      <c r="F41" t="s">
        <v>3757</v>
      </c>
      <c r="G41" t="s">
        <v>4863</v>
      </c>
      <c r="H41" t="s">
        <v>4023</v>
      </c>
      <c r="I41" t="s">
        <v>2943</v>
      </c>
      <c r="J41" t="s">
        <v>4864</v>
      </c>
      <c r="K41" t="s">
        <v>1053</v>
      </c>
      <c r="L41" t="b">
        <v>0</v>
      </c>
      <c r="M41" t="b">
        <v>1</v>
      </c>
      <c r="N41" t="b">
        <v>0</v>
      </c>
      <c r="O41" t="b">
        <v>1</v>
      </c>
      <c r="P41" t="b">
        <v>0</v>
      </c>
      <c r="Q41">
        <v>0</v>
      </c>
      <c r="R41" t="s">
        <v>2043</v>
      </c>
    </row>
    <row r="42" spans="1:18" x14ac:dyDescent="0.2">
      <c r="A42" t="s">
        <v>1425</v>
      </c>
      <c r="B42" t="s">
        <v>1426</v>
      </c>
      <c r="C42" t="s">
        <v>4806</v>
      </c>
      <c r="D42" t="s">
        <v>3824</v>
      </c>
      <c r="E42" t="s">
        <v>221</v>
      </c>
      <c r="F42" t="s">
        <v>4807</v>
      </c>
      <c r="G42" t="s">
        <v>720</v>
      </c>
      <c r="H42" t="s">
        <v>2527</v>
      </c>
      <c r="I42" t="s">
        <v>4794</v>
      </c>
      <c r="J42" t="s">
        <v>4617</v>
      </c>
      <c r="K42" t="s">
        <v>667</v>
      </c>
      <c r="L42" t="b">
        <v>1</v>
      </c>
      <c r="M42" t="b">
        <v>1</v>
      </c>
      <c r="N42" t="b">
        <v>0</v>
      </c>
      <c r="O42" t="b">
        <v>1</v>
      </c>
      <c r="P42" t="b">
        <v>0</v>
      </c>
      <c r="Q42">
        <v>0</v>
      </c>
      <c r="R42" t="s">
        <v>793</v>
      </c>
    </row>
    <row r="43" spans="1:18" x14ac:dyDescent="0.2">
      <c r="A43" t="s">
        <v>1280</v>
      </c>
      <c r="B43" t="s">
        <v>1281</v>
      </c>
      <c r="C43" t="s">
        <v>4786</v>
      </c>
      <c r="D43" t="s">
        <v>3434</v>
      </c>
      <c r="E43" t="s">
        <v>2992</v>
      </c>
      <c r="F43" t="s">
        <v>4787</v>
      </c>
      <c r="G43" t="s">
        <v>4788</v>
      </c>
      <c r="H43" t="s">
        <v>642</v>
      </c>
      <c r="I43" t="s">
        <v>4769</v>
      </c>
      <c r="J43" t="s">
        <v>4577</v>
      </c>
      <c r="K43" t="s">
        <v>1221</v>
      </c>
      <c r="L43" t="b">
        <v>0</v>
      </c>
      <c r="M43" t="b">
        <v>1</v>
      </c>
      <c r="N43" t="b">
        <v>0</v>
      </c>
      <c r="O43" t="b">
        <v>1</v>
      </c>
      <c r="P43" t="b">
        <v>0</v>
      </c>
      <c r="Q43">
        <v>0</v>
      </c>
      <c r="R43" t="s">
        <v>124</v>
      </c>
    </row>
    <row r="44" spans="1:18" x14ac:dyDescent="0.2">
      <c r="A44" t="s">
        <v>1873</v>
      </c>
      <c r="B44" t="s">
        <v>1874</v>
      </c>
      <c r="C44" t="s">
        <v>3337</v>
      </c>
      <c r="D44" t="s">
        <v>4688</v>
      </c>
      <c r="E44" t="s">
        <v>4398</v>
      </c>
      <c r="F44" t="s">
        <v>4829</v>
      </c>
      <c r="G44" t="s">
        <v>3555</v>
      </c>
      <c r="H44" t="s">
        <v>851</v>
      </c>
      <c r="I44" t="s">
        <v>4769</v>
      </c>
      <c r="J44" t="s">
        <v>516</v>
      </c>
      <c r="K44" t="s">
        <v>1262</v>
      </c>
      <c r="L44" t="b">
        <v>1</v>
      </c>
      <c r="M44" t="b">
        <v>0</v>
      </c>
      <c r="N44" t="b">
        <v>0</v>
      </c>
      <c r="O44" t="b">
        <v>1</v>
      </c>
      <c r="P44" t="b">
        <v>0</v>
      </c>
      <c r="Q44">
        <v>0</v>
      </c>
      <c r="R44" t="s">
        <v>1882</v>
      </c>
    </row>
    <row r="45" spans="1:18" x14ac:dyDescent="0.2">
      <c r="A45" t="s">
        <v>2210</v>
      </c>
      <c r="B45" t="s">
        <v>2211</v>
      </c>
      <c r="C45" t="s">
        <v>1526</v>
      </c>
      <c r="D45" t="s">
        <v>3434</v>
      </c>
      <c r="E45" t="s">
        <v>4868</v>
      </c>
      <c r="F45" t="s">
        <v>845</v>
      </c>
      <c r="G45" t="s">
        <v>4617</v>
      </c>
      <c r="H45" t="s">
        <v>2620</v>
      </c>
      <c r="I45" t="s">
        <v>95</v>
      </c>
      <c r="J45" t="s">
        <v>4869</v>
      </c>
      <c r="K45" t="s">
        <v>1825</v>
      </c>
      <c r="L45" t="b">
        <v>0</v>
      </c>
      <c r="M45" t="b">
        <v>1</v>
      </c>
      <c r="N45" t="b">
        <v>0</v>
      </c>
      <c r="O45" t="b">
        <v>1</v>
      </c>
      <c r="P45" t="b">
        <v>0</v>
      </c>
      <c r="Q45">
        <v>0</v>
      </c>
      <c r="R45" t="s">
        <v>2217</v>
      </c>
    </row>
    <row r="46" spans="1:18" x14ac:dyDescent="0.2">
      <c r="A46" t="s">
        <v>264</v>
      </c>
      <c r="B46" t="s">
        <v>265</v>
      </c>
      <c r="C46" t="s">
        <v>1577</v>
      </c>
      <c r="D46" t="s">
        <v>1798</v>
      </c>
      <c r="E46" t="s">
        <v>2154</v>
      </c>
      <c r="F46" t="s">
        <v>4718</v>
      </c>
      <c r="G46" t="s">
        <v>1901</v>
      </c>
      <c r="H46" t="s">
        <v>1278</v>
      </c>
      <c r="I46" t="s">
        <v>4443</v>
      </c>
      <c r="J46" t="s">
        <v>3763</v>
      </c>
      <c r="K46" t="s">
        <v>2072</v>
      </c>
      <c r="L46" t="b">
        <v>1</v>
      </c>
      <c r="M46" t="b">
        <v>1</v>
      </c>
      <c r="N46" t="b">
        <v>0</v>
      </c>
      <c r="O46" t="b">
        <v>1</v>
      </c>
      <c r="P46" t="b">
        <v>0</v>
      </c>
      <c r="Q46">
        <v>0</v>
      </c>
      <c r="R46" t="s">
        <v>274</v>
      </c>
    </row>
    <row r="47" spans="1:18" x14ac:dyDescent="0.2">
      <c r="A47" t="s">
        <v>1996</v>
      </c>
      <c r="B47" t="s">
        <v>1997</v>
      </c>
      <c r="C47" t="s">
        <v>1961</v>
      </c>
      <c r="D47" t="s">
        <v>566</v>
      </c>
      <c r="E47" t="s">
        <v>3525</v>
      </c>
      <c r="F47" t="s">
        <v>4836</v>
      </c>
      <c r="G47" t="s">
        <v>3515</v>
      </c>
      <c r="H47" t="s">
        <v>4837</v>
      </c>
      <c r="I47" t="s">
        <v>3556</v>
      </c>
      <c r="J47" t="s">
        <v>2026</v>
      </c>
      <c r="K47" t="s">
        <v>247</v>
      </c>
      <c r="L47" t="b">
        <v>1</v>
      </c>
      <c r="M47" t="b">
        <v>0</v>
      </c>
      <c r="N47" t="b">
        <v>0</v>
      </c>
      <c r="O47" t="b">
        <v>1</v>
      </c>
      <c r="P47" t="b">
        <v>1</v>
      </c>
      <c r="Q47">
        <v>3</v>
      </c>
      <c r="R47" t="s">
        <v>689</v>
      </c>
    </row>
    <row r="48" spans="1:18" x14ac:dyDescent="0.2">
      <c r="A48" t="s">
        <v>1226</v>
      </c>
      <c r="B48" t="s">
        <v>1227</v>
      </c>
      <c r="C48" t="s">
        <v>1405</v>
      </c>
      <c r="D48" t="s">
        <v>176</v>
      </c>
      <c r="E48" t="s">
        <v>1283</v>
      </c>
      <c r="F48" t="s">
        <v>1753</v>
      </c>
      <c r="G48" t="s">
        <v>3384</v>
      </c>
      <c r="H48" t="s">
        <v>1739</v>
      </c>
      <c r="I48" t="s">
        <v>1193</v>
      </c>
      <c r="J48" t="s">
        <v>1415</v>
      </c>
      <c r="K48" t="s">
        <v>4173</v>
      </c>
      <c r="L48" t="b">
        <v>1</v>
      </c>
      <c r="M48" t="b">
        <v>1</v>
      </c>
      <c r="N48" t="b">
        <v>0</v>
      </c>
      <c r="O48" t="b">
        <v>1</v>
      </c>
      <c r="P48" t="b">
        <v>0</v>
      </c>
      <c r="Q48">
        <v>0</v>
      </c>
      <c r="R48" t="s">
        <v>1225</v>
      </c>
    </row>
    <row r="49" spans="1:18" x14ac:dyDescent="0.2">
      <c r="A49" t="s">
        <v>1509</v>
      </c>
      <c r="B49" t="s">
        <v>1510</v>
      </c>
      <c r="C49" t="s">
        <v>197</v>
      </c>
      <c r="D49" t="s">
        <v>3569</v>
      </c>
      <c r="E49" t="s">
        <v>3745</v>
      </c>
      <c r="F49" t="s">
        <v>4815</v>
      </c>
      <c r="G49" t="s">
        <v>942</v>
      </c>
      <c r="H49" t="s">
        <v>872</v>
      </c>
      <c r="I49" t="s">
        <v>3620</v>
      </c>
      <c r="J49" t="s">
        <v>1217</v>
      </c>
      <c r="K49" t="s">
        <v>2725</v>
      </c>
      <c r="L49" t="b">
        <v>1</v>
      </c>
      <c r="M49" t="b">
        <v>1</v>
      </c>
      <c r="N49" t="b">
        <v>0</v>
      </c>
      <c r="O49" t="b">
        <v>1</v>
      </c>
      <c r="P49" t="b">
        <v>0</v>
      </c>
      <c r="Q49">
        <v>0</v>
      </c>
      <c r="R49" t="s">
        <v>1518</v>
      </c>
    </row>
    <row r="50" spans="1:18" x14ac:dyDescent="0.2">
      <c r="A50" t="s">
        <v>1448</v>
      </c>
      <c r="B50" t="s">
        <v>1449</v>
      </c>
      <c r="C50" t="s">
        <v>4808</v>
      </c>
      <c r="D50" t="s">
        <v>4809</v>
      </c>
      <c r="E50" t="s">
        <v>3076</v>
      </c>
      <c r="F50" t="s">
        <v>3297</v>
      </c>
      <c r="G50" t="s">
        <v>4810</v>
      </c>
      <c r="H50" t="s">
        <v>4811</v>
      </c>
      <c r="I50" t="s">
        <v>426</v>
      </c>
      <c r="J50" t="s">
        <v>4181</v>
      </c>
      <c r="K50" t="s">
        <v>2212</v>
      </c>
      <c r="L50" t="b">
        <v>0</v>
      </c>
      <c r="M50" t="b">
        <v>1</v>
      </c>
      <c r="N50" t="b">
        <v>0</v>
      </c>
      <c r="O50" t="b">
        <v>1</v>
      </c>
      <c r="P50" t="b">
        <v>1</v>
      </c>
      <c r="Q50">
        <v>1</v>
      </c>
      <c r="R50" t="s">
        <v>1454</v>
      </c>
    </row>
    <row r="51" spans="1:18" x14ac:dyDescent="0.2">
      <c r="A51" t="s">
        <v>2120</v>
      </c>
      <c r="B51" t="s">
        <v>2121</v>
      </c>
      <c r="C51" t="s">
        <v>3642</v>
      </c>
      <c r="D51" t="s">
        <v>1961</v>
      </c>
      <c r="E51" t="s">
        <v>432</v>
      </c>
      <c r="F51" t="s">
        <v>4855</v>
      </c>
      <c r="G51" t="s">
        <v>4851</v>
      </c>
      <c r="H51" t="s">
        <v>4452</v>
      </c>
      <c r="I51" t="s">
        <v>193</v>
      </c>
      <c r="J51" t="s">
        <v>3086</v>
      </c>
      <c r="K51" t="s">
        <v>3067</v>
      </c>
      <c r="L51" t="b">
        <v>0</v>
      </c>
      <c r="M51" t="b">
        <v>1</v>
      </c>
      <c r="N51" t="b">
        <v>0</v>
      </c>
      <c r="O51" t="b">
        <v>1</v>
      </c>
      <c r="P51" t="b">
        <v>0</v>
      </c>
      <c r="Q51">
        <v>0</v>
      </c>
      <c r="R51" t="s">
        <v>194</v>
      </c>
    </row>
    <row r="52" spans="1:18" x14ac:dyDescent="0.2">
      <c r="A52" t="s">
        <v>806</v>
      </c>
      <c r="B52" t="s">
        <v>807</v>
      </c>
      <c r="C52" t="s">
        <v>2366</v>
      </c>
      <c r="D52" t="s">
        <v>3234</v>
      </c>
      <c r="E52" t="s">
        <v>4747</v>
      </c>
      <c r="F52" t="s">
        <v>4748</v>
      </c>
      <c r="G52" t="s">
        <v>4749</v>
      </c>
      <c r="H52" t="s">
        <v>339</v>
      </c>
      <c r="I52" t="s">
        <v>193</v>
      </c>
      <c r="J52" t="s">
        <v>4750</v>
      </c>
      <c r="K52" t="s">
        <v>1003</v>
      </c>
      <c r="L52" t="b">
        <v>1</v>
      </c>
      <c r="M52" t="b">
        <v>1</v>
      </c>
      <c r="N52" t="b">
        <v>0</v>
      </c>
      <c r="O52" t="b">
        <v>1</v>
      </c>
      <c r="P52" t="b">
        <v>1</v>
      </c>
      <c r="Q52">
        <v>1</v>
      </c>
      <c r="R52" t="s">
        <v>816</v>
      </c>
    </row>
    <row r="53" spans="1:18" x14ac:dyDescent="0.2">
      <c r="A53" t="s">
        <v>1983</v>
      </c>
      <c r="B53" t="s">
        <v>1984</v>
      </c>
      <c r="C53" t="s">
        <v>4832</v>
      </c>
      <c r="D53" t="s">
        <v>3234</v>
      </c>
      <c r="E53" t="s">
        <v>4833</v>
      </c>
      <c r="F53" t="s">
        <v>4834</v>
      </c>
      <c r="G53" t="s">
        <v>4416</v>
      </c>
      <c r="H53" t="s">
        <v>877</v>
      </c>
      <c r="I53" t="s">
        <v>4835</v>
      </c>
      <c r="J53" t="s">
        <v>4577</v>
      </c>
      <c r="K53" t="s">
        <v>932</v>
      </c>
      <c r="L53" t="b">
        <v>0</v>
      </c>
      <c r="M53" t="b">
        <v>1</v>
      </c>
      <c r="N53" t="b">
        <v>0</v>
      </c>
      <c r="O53" t="b">
        <v>1</v>
      </c>
      <c r="P53" t="b">
        <v>0</v>
      </c>
      <c r="Q53">
        <v>0</v>
      </c>
      <c r="R53" t="s">
        <v>816</v>
      </c>
    </row>
    <row r="54" spans="1:18" x14ac:dyDescent="0.2">
      <c r="A54" t="s">
        <v>2357</v>
      </c>
      <c r="B54" t="s">
        <v>2358</v>
      </c>
      <c r="C54" t="s">
        <v>970</v>
      </c>
      <c r="D54" t="s">
        <v>3234</v>
      </c>
      <c r="E54" t="s">
        <v>432</v>
      </c>
      <c r="F54" t="s">
        <v>2841</v>
      </c>
      <c r="G54" t="s">
        <v>4870</v>
      </c>
      <c r="H54" t="s">
        <v>2137</v>
      </c>
      <c r="I54" t="s">
        <v>728</v>
      </c>
      <c r="J54" t="s">
        <v>1125</v>
      </c>
      <c r="K54" t="s">
        <v>599</v>
      </c>
      <c r="L54" t="b">
        <v>0</v>
      </c>
      <c r="M54" t="b">
        <v>1</v>
      </c>
      <c r="N54" t="b">
        <v>0</v>
      </c>
      <c r="O54" t="b">
        <v>1</v>
      </c>
      <c r="P54" t="b">
        <v>0</v>
      </c>
      <c r="Q54">
        <v>0</v>
      </c>
      <c r="R54" t="s">
        <v>2363</v>
      </c>
    </row>
    <row r="55" spans="1:18" x14ac:dyDescent="0.2">
      <c r="A55" t="s">
        <v>1119</v>
      </c>
      <c r="B55" t="s">
        <v>1120</v>
      </c>
      <c r="C55" t="s">
        <v>3040</v>
      </c>
      <c r="D55" t="s">
        <v>2568</v>
      </c>
      <c r="E55" t="s">
        <v>570</v>
      </c>
      <c r="F55" t="s">
        <v>3579</v>
      </c>
      <c r="G55" t="s">
        <v>4770</v>
      </c>
      <c r="H55" t="s">
        <v>1951</v>
      </c>
      <c r="I55" t="s">
        <v>4771</v>
      </c>
      <c r="J55" t="s">
        <v>4577</v>
      </c>
      <c r="K55" t="s">
        <v>2822</v>
      </c>
      <c r="L55" t="b">
        <v>1</v>
      </c>
      <c r="M55" t="b">
        <v>1</v>
      </c>
      <c r="N55" t="b">
        <v>0</v>
      </c>
      <c r="O55" t="b">
        <v>1</v>
      </c>
      <c r="P55" t="b">
        <v>0</v>
      </c>
      <c r="Q55">
        <v>0</v>
      </c>
      <c r="R55" t="s">
        <v>1127</v>
      </c>
    </row>
    <row r="56" spans="1:18" x14ac:dyDescent="0.2">
      <c r="A56" t="s">
        <v>2457</v>
      </c>
      <c r="B56" t="s">
        <v>2458</v>
      </c>
      <c r="C56" t="s">
        <v>466</v>
      </c>
      <c r="D56" t="s">
        <v>3154</v>
      </c>
      <c r="E56" t="s">
        <v>4101</v>
      </c>
      <c r="F56" t="s">
        <v>1753</v>
      </c>
      <c r="G56" t="s">
        <v>146</v>
      </c>
      <c r="H56" t="s">
        <v>4875</v>
      </c>
      <c r="I56" t="s">
        <v>1193</v>
      </c>
      <c r="J56" t="s">
        <v>4731</v>
      </c>
      <c r="K56" t="s">
        <v>4372</v>
      </c>
      <c r="L56" t="b">
        <v>0</v>
      </c>
      <c r="M56" t="b">
        <v>1</v>
      </c>
      <c r="N56" t="b">
        <v>0</v>
      </c>
      <c r="O56" t="b">
        <v>1</v>
      </c>
      <c r="P56" t="b">
        <v>0</v>
      </c>
      <c r="Q56">
        <v>0</v>
      </c>
      <c r="R56" t="s">
        <v>710</v>
      </c>
    </row>
    <row r="57" spans="1:18" x14ac:dyDescent="0.2">
      <c r="A57" t="s">
        <v>275</v>
      </c>
      <c r="B57" t="s">
        <v>276</v>
      </c>
      <c r="C57" t="s">
        <v>4719</v>
      </c>
      <c r="D57" t="s">
        <v>4720</v>
      </c>
      <c r="E57" t="s">
        <v>741</v>
      </c>
      <c r="F57" t="s">
        <v>4721</v>
      </c>
      <c r="G57" t="s">
        <v>2558</v>
      </c>
      <c r="H57" t="s">
        <v>493</v>
      </c>
      <c r="I57" t="s">
        <v>2301</v>
      </c>
      <c r="J57" t="s">
        <v>1891</v>
      </c>
      <c r="K57" t="s">
        <v>719</v>
      </c>
      <c r="L57" t="b">
        <v>0</v>
      </c>
      <c r="M57" t="b">
        <v>1</v>
      </c>
      <c r="N57" t="b">
        <v>0</v>
      </c>
      <c r="O57" t="b">
        <v>1</v>
      </c>
      <c r="P57" t="b">
        <v>0</v>
      </c>
      <c r="Q57">
        <v>0</v>
      </c>
      <c r="R57" t="s">
        <v>285</v>
      </c>
    </row>
    <row r="58" spans="1:18" x14ac:dyDescent="0.2">
      <c r="A58" t="s">
        <v>2159</v>
      </c>
      <c r="B58" t="s">
        <v>2160</v>
      </c>
      <c r="C58" t="s">
        <v>4684</v>
      </c>
      <c r="D58" t="s">
        <v>4238</v>
      </c>
      <c r="E58" t="s">
        <v>4858</v>
      </c>
      <c r="F58" t="s">
        <v>4859</v>
      </c>
      <c r="G58" t="s">
        <v>4860</v>
      </c>
      <c r="H58" t="s">
        <v>3379</v>
      </c>
      <c r="I58" t="s">
        <v>1012</v>
      </c>
      <c r="J58" t="s">
        <v>4861</v>
      </c>
      <c r="K58" t="s">
        <v>1833</v>
      </c>
      <c r="L58" t="b">
        <v>0</v>
      </c>
      <c r="M58" t="b">
        <v>1</v>
      </c>
      <c r="N58" t="b">
        <v>0</v>
      </c>
      <c r="O58" t="b">
        <v>1</v>
      </c>
      <c r="P58" t="b">
        <v>0</v>
      </c>
      <c r="Q58">
        <v>0</v>
      </c>
      <c r="R58" t="s">
        <v>2168</v>
      </c>
    </row>
    <row r="59" spans="1:18" x14ac:dyDescent="0.2">
      <c r="A59" t="s">
        <v>999</v>
      </c>
      <c r="B59" t="s">
        <v>1000</v>
      </c>
      <c r="C59" t="s">
        <v>3048</v>
      </c>
      <c r="D59" t="s">
        <v>2579</v>
      </c>
      <c r="E59" t="s">
        <v>3673</v>
      </c>
      <c r="F59" t="s">
        <v>1017</v>
      </c>
      <c r="G59" t="s">
        <v>2542</v>
      </c>
      <c r="H59" t="s">
        <v>3724</v>
      </c>
      <c r="I59" t="s">
        <v>2825</v>
      </c>
      <c r="J59" t="s">
        <v>2185</v>
      </c>
      <c r="K59" t="s">
        <v>2673</v>
      </c>
      <c r="L59" t="b">
        <v>0</v>
      </c>
      <c r="M59" t="b">
        <v>1</v>
      </c>
      <c r="N59" t="b">
        <v>0</v>
      </c>
      <c r="O59" t="b">
        <v>1</v>
      </c>
      <c r="P59" t="b">
        <v>0</v>
      </c>
      <c r="Q59">
        <v>0</v>
      </c>
      <c r="R59" t="s">
        <v>194</v>
      </c>
    </row>
    <row r="60" spans="1:18" x14ac:dyDescent="0.2">
      <c r="A60" t="s">
        <v>1747</v>
      </c>
      <c r="B60" t="s">
        <v>1748</v>
      </c>
      <c r="C60" t="s">
        <v>4668</v>
      </c>
      <c r="D60" t="s">
        <v>1466</v>
      </c>
      <c r="E60" t="s">
        <v>885</v>
      </c>
      <c r="F60" t="s">
        <v>4826</v>
      </c>
      <c r="G60" t="s">
        <v>52</v>
      </c>
      <c r="H60" t="s">
        <v>755</v>
      </c>
      <c r="I60" t="s">
        <v>4827</v>
      </c>
      <c r="J60" t="s">
        <v>3557</v>
      </c>
      <c r="K60" t="s">
        <v>3067</v>
      </c>
      <c r="L60" t="b">
        <v>0</v>
      </c>
      <c r="M60" t="b">
        <v>1</v>
      </c>
      <c r="N60" t="b">
        <v>0</v>
      </c>
      <c r="O60" t="b">
        <v>1</v>
      </c>
      <c r="P60" t="b">
        <v>0</v>
      </c>
      <c r="Q60">
        <v>0</v>
      </c>
      <c r="R60" t="s">
        <v>1754</v>
      </c>
    </row>
    <row r="61" spans="1:18" x14ac:dyDescent="0.2">
      <c r="A61" t="s">
        <v>397</v>
      </c>
      <c r="B61" t="s">
        <v>398</v>
      </c>
      <c r="C61" t="s">
        <v>1444</v>
      </c>
      <c r="D61" t="s">
        <v>3525</v>
      </c>
      <c r="E61" t="s">
        <v>3186</v>
      </c>
      <c r="F61" t="s">
        <v>2746</v>
      </c>
      <c r="G61" t="s">
        <v>2617</v>
      </c>
      <c r="H61" t="s">
        <v>1166</v>
      </c>
      <c r="I61" t="s">
        <v>3645</v>
      </c>
      <c r="J61" t="s">
        <v>4724</v>
      </c>
      <c r="K61" t="s">
        <v>3515</v>
      </c>
      <c r="L61" t="b">
        <v>0</v>
      </c>
      <c r="M61" t="b">
        <v>1</v>
      </c>
      <c r="N61" t="b">
        <v>0</v>
      </c>
      <c r="O61" t="b">
        <v>1</v>
      </c>
      <c r="P61" t="b">
        <v>0</v>
      </c>
      <c r="Q61">
        <v>0</v>
      </c>
      <c r="R61" t="s">
        <v>407</v>
      </c>
    </row>
    <row r="62" spans="1:18" x14ac:dyDescent="0.2">
      <c r="A62" t="s">
        <v>2406</v>
      </c>
      <c r="B62" t="s">
        <v>2407</v>
      </c>
      <c r="C62" t="s">
        <v>3762</v>
      </c>
      <c r="D62" t="s">
        <v>3525</v>
      </c>
      <c r="E62" t="s">
        <v>1174</v>
      </c>
      <c r="F62" t="s">
        <v>1943</v>
      </c>
      <c r="G62" t="s">
        <v>4873</v>
      </c>
      <c r="H62" t="s">
        <v>138</v>
      </c>
      <c r="I62" t="s">
        <v>4874</v>
      </c>
      <c r="J62" t="s">
        <v>4181</v>
      </c>
      <c r="K62" t="s">
        <v>2822</v>
      </c>
      <c r="L62" t="b">
        <v>0</v>
      </c>
      <c r="M62" t="b">
        <v>1</v>
      </c>
      <c r="N62" t="b">
        <v>0</v>
      </c>
      <c r="O62" t="b">
        <v>1</v>
      </c>
      <c r="P62" t="b">
        <v>0</v>
      </c>
      <c r="Q62">
        <v>0</v>
      </c>
      <c r="R62" t="s">
        <v>670</v>
      </c>
    </row>
    <row r="63" spans="1:18" x14ac:dyDescent="0.2">
      <c r="A63" t="s">
        <v>1050</v>
      </c>
      <c r="B63" t="s">
        <v>1051</v>
      </c>
      <c r="C63" t="s">
        <v>1223</v>
      </c>
      <c r="D63" t="s">
        <v>3610</v>
      </c>
      <c r="E63" t="s">
        <v>4352</v>
      </c>
      <c r="F63" t="s">
        <v>4312</v>
      </c>
      <c r="G63" t="s">
        <v>4037</v>
      </c>
      <c r="H63" t="s">
        <v>107</v>
      </c>
      <c r="I63" t="s">
        <v>1293</v>
      </c>
      <c r="J63" t="s">
        <v>4763</v>
      </c>
      <c r="K63" t="s">
        <v>2012</v>
      </c>
      <c r="L63" t="b">
        <v>0</v>
      </c>
      <c r="M63" t="b">
        <v>1</v>
      </c>
      <c r="N63" t="b">
        <v>0</v>
      </c>
      <c r="O63" t="b">
        <v>1</v>
      </c>
      <c r="P63" t="b">
        <v>0</v>
      </c>
      <c r="Q63">
        <v>0</v>
      </c>
      <c r="R63" t="s">
        <v>1057</v>
      </c>
    </row>
    <row r="64" spans="1:18" x14ac:dyDescent="0.2">
      <c r="A64" t="s">
        <v>2398</v>
      </c>
      <c r="B64" t="s">
        <v>2399</v>
      </c>
      <c r="C64" t="s">
        <v>1440</v>
      </c>
      <c r="D64" t="s">
        <v>1673</v>
      </c>
      <c r="E64" t="s">
        <v>3013</v>
      </c>
      <c r="F64" t="s">
        <v>1415</v>
      </c>
      <c r="G64" t="s">
        <v>3802</v>
      </c>
      <c r="H64" t="s">
        <v>1310</v>
      </c>
      <c r="I64" t="s">
        <v>1293</v>
      </c>
      <c r="J64" t="s">
        <v>4872</v>
      </c>
      <c r="K64" t="s">
        <v>2822</v>
      </c>
      <c r="L64" t="b">
        <v>0</v>
      </c>
      <c r="M64" t="b">
        <v>1</v>
      </c>
      <c r="N64" t="b">
        <v>0</v>
      </c>
      <c r="O64" t="b">
        <v>1</v>
      </c>
      <c r="P64" t="b">
        <v>0</v>
      </c>
      <c r="Q64">
        <v>0</v>
      </c>
      <c r="R64" t="s">
        <v>2405</v>
      </c>
    </row>
    <row r="65" spans="1:18" x14ac:dyDescent="0.2">
      <c r="A65" t="s">
        <v>241</v>
      </c>
      <c r="B65" t="s">
        <v>242</v>
      </c>
      <c r="C65" t="s">
        <v>4019</v>
      </c>
      <c r="D65" t="s">
        <v>3233</v>
      </c>
      <c r="E65" t="s">
        <v>2911</v>
      </c>
      <c r="F65" t="s">
        <v>4876</v>
      </c>
      <c r="G65" t="s">
        <v>660</v>
      </c>
      <c r="H65" t="s">
        <v>886</v>
      </c>
      <c r="I65" t="s">
        <v>2990</v>
      </c>
      <c r="J65" t="s">
        <v>1935</v>
      </c>
      <c r="K65" t="s">
        <v>1047</v>
      </c>
      <c r="L65" t="b">
        <v>0</v>
      </c>
      <c r="M65" t="b">
        <v>0</v>
      </c>
      <c r="N65" t="b">
        <v>0</v>
      </c>
      <c r="O65" t="b">
        <v>0</v>
      </c>
      <c r="P65" t="b">
        <v>0</v>
      </c>
      <c r="Q65">
        <v>0</v>
      </c>
      <c r="R65" t="s">
        <v>252</v>
      </c>
    </row>
    <row r="66" spans="1:18" x14ac:dyDescent="0.2">
      <c r="A66" t="s">
        <v>286</v>
      </c>
      <c r="B66" t="s">
        <v>287</v>
      </c>
      <c r="C66" t="s">
        <v>4535</v>
      </c>
      <c r="D66" t="s">
        <v>1553</v>
      </c>
      <c r="E66" t="s">
        <v>4877</v>
      </c>
      <c r="F66" t="s">
        <v>4313</v>
      </c>
      <c r="G66" t="s">
        <v>831</v>
      </c>
      <c r="H66" t="s">
        <v>861</v>
      </c>
      <c r="I66" t="s">
        <v>3983</v>
      </c>
      <c r="J66" t="s">
        <v>1331</v>
      </c>
      <c r="K66" t="s">
        <v>3682</v>
      </c>
      <c r="L66" t="b">
        <v>0</v>
      </c>
      <c r="M66" t="b">
        <v>0</v>
      </c>
      <c r="N66" t="b">
        <v>0</v>
      </c>
      <c r="O66" t="b">
        <v>0</v>
      </c>
      <c r="P66" t="b">
        <v>0</v>
      </c>
      <c r="Q66">
        <v>0</v>
      </c>
      <c r="R66" t="s">
        <v>297</v>
      </c>
    </row>
    <row r="67" spans="1:18" x14ac:dyDescent="0.2">
      <c r="A67" t="s">
        <v>298</v>
      </c>
      <c r="B67" t="s">
        <v>299</v>
      </c>
      <c r="C67" t="s">
        <v>1084</v>
      </c>
      <c r="D67" t="s">
        <v>3722</v>
      </c>
      <c r="E67" t="s">
        <v>348</v>
      </c>
      <c r="F67" t="s">
        <v>1270</v>
      </c>
      <c r="G67" t="s">
        <v>369</v>
      </c>
      <c r="H67" t="s">
        <v>98</v>
      </c>
      <c r="I67" t="s">
        <v>3058</v>
      </c>
      <c r="J67" t="s">
        <v>2736</v>
      </c>
      <c r="K67" t="s">
        <v>4173</v>
      </c>
      <c r="L67" t="b">
        <v>0</v>
      </c>
      <c r="M67" t="b">
        <v>0</v>
      </c>
      <c r="N67" t="b">
        <v>0</v>
      </c>
      <c r="O67" t="b">
        <v>0</v>
      </c>
      <c r="P67" t="b">
        <v>0</v>
      </c>
      <c r="Q67">
        <v>0</v>
      </c>
      <c r="R67" t="s">
        <v>309</v>
      </c>
    </row>
    <row r="68" spans="1:18" x14ac:dyDescent="0.2">
      <c r="A68" t="s">
        <v>310</v>
      </c>
      <c r="B68" t="s">
        <v>311</v>
      </c>
      <c r="C68" t="s">
        <v>2860</v>
      </c>
      <c r="D68" t="s">
        <v>708</v>
      </c>
      <c r="E68" t="s">
        <v>782</v>
      </c>
      <c r="F68" t="s">
        <v>3067</v>
      </c>
      <c r="G68" t="s">
        <v>293</v>
      </c>
      <c r="H68" t="s">
        <v>3002</v>
      </c>
      <c r="I68" t="s">
        <v>4878</v>
      </c>
      <c r="J68" t="s">
        <v>1239</v>
      </c>
      <c r="K68" t="s">
        <v>3067</v>
      </c>
      <c r="L68" t="b">
        <v>0</v>
      </c>
      <c r="M68" t="b">
        <v>0</v>
      </c>
      <c r="N68" t="b">
        <v>0</v>
      </c>
      <c r="O68" t="b">
        <v>0</v>
      </c>
      <c r="P68" t="b">
        <v>0</v>
      </c>
      <c r="Q68">
        <v>0</v>
      </c>
      <c r="R68" t="s">
        <v>321</v>
      </c>
    </row>
    <row r="69" spans="1:18" x14ac:dyDescent="0.2">
      <c r="A69" t="s">
        <v>30</v>
      </c>
      <c r="B69" t="s">
        <v>31</v>
      </c>
      <c r="C69" t="s">
        <v>4186</v>
      </c>
      <c r="D69" t="s">
        <v>3073</v>
      </c>
      <c r="E69" t="s">
        <v>4879</v>
      </c>
      <c r="F69" t="s">
        <v>1435</v>
      </c>
      <c r="G69" t="s">
        <v>832</v>
      </c>
      <c r="H69" t="s">
        <v>3005</v>
      </c>
      <c r="I69" t="s">
        <v>3815</v>
      </c>
      <c r="J69" t="s">
        <v>1935</v>
      </c>
      <c r="K69" t="s">
        <v>1833</v>
      </c>
      <c r="L69" t="b">
        <v>0</v>
      </c>
      <c r="M69" t="b">
        <v>0</v>
      </c>
      <c r="N69" t="b">
        <v>0</v>
      </c>
      <c r="O69" t="b">
        <v>0</v>
      </c>
      <c r="P69" t="b">
        <v>0</v>
      </c>
      <c r="Q69">
        <v>0</v>
      </c>
      <c r="R69" t="s">
        <v>41</v>
      </c>
    </row>
    <row r="70" spans="1:18" x14ac:dyDescent="0.2">
      <c r="A70" t="s">
        <v>322</v>
      </c>
      <c r="B70" t="s">
        <v>323</v>
      </c>
      <c r="C70" t="s">
        <v>641</v>
      </c>
      <c r="D70" t="s">
        <v>4319</v>
      </c>
      <c r="E70" t="s">
        <v>2452</v>
      </c>
      <c r="F70" t="s">
        <v>4880</v>
      </c>
      <c r="G70" t="s">
        <v>1484</v>
      </c>
      <c r="H70" t="s">
        <v>3096</v>
      </c>
      <c r="I70" t="s">
        <v>3150</v>
      </c>
      <c r="J70" t="s">
        <v>2024</v>
      </c>
      <c r="K70" t="s">
        <v>932</v>
      </c>
      <c r="L70" t="b">
        <v>0</v>
      </c>
      <c r="M70" t="b">
        <v>0</v>
      </c>
      <c r="N70" t="b">
        <v>0</v>
      </c>
      <c r="O70" t="b">
        <v>0</v>
      </c>
      <c r="P70" t="b">
        <v>0</v>
      </c>
      <c r="Q70">
        <v>0</v>
      </c>
      <c r="R70" t="s">
        <v>332</v>
      </c>
    </row>
    <row r="71" spans="1:18" x14ac:dyDescent="0.2">
      <c r="A71" t="s">
        <v>333</v>
      </c>
      <c r="B71" t="s">
        <v>334</v>
      </c>
      <c r="C71" t="s">
        <v>2826</v>
      </c>
      <c r="D71" t="s">
        <v>4881</v>
      </c>
      <c r="E71" t="s">
        <v>450</v>
      </c>
      <c r="F71" t="s">
        <v>1558</v>
      </c>
      <c r="G71" t="s">
        <v>909</v>
      </c>
      <c r="H71" t="s">
        <v>1684</v>
      </c>
      <c r="I71" t="s">
        <v>2627</v>
      </c>
      <c r="J71" t="s">
        <v>1060</v>
      </c>
      <c r="K71" t="s">
        <v>1833</v>
      </c>
      <c r="L71" t="b">
        <v>0</v>
      </c>
      <c r="M71" t="b">
        <v>0</v>
      </c>
      <c r="N71" t="b">
        <v>0</v>
      </c>
      <c r="O71" t="b">
        <v>0</v>
      </c>
      <c r="P71" t="b">
        <v>1</v>
      </c>
      <c r="Q71">
        <v>12</v>
      </c>
      <c r="R71" t="s">
        <v>342</v>
      </c>
    </row>
    <row r="72" spans="1:18" x14ac:dyDescent="0.2">
      <c r="A72" t="s">
        <v>343</v>
      </c>
      <c r="B72" t="s">
        <v>344</v>
      </c>
      <c r="C72" t="s">
        <v>2971</v>
      </c>
      <c r="D72" t="s">
        <v>174</v>
      </c>
      <c r="E72" t="s">
        <v>2440</v>
      </c>
      <c r="F72" t="s">
        <v>2523</v>
      </c>
      <c r="G72" t="s">
        <v>1542</v>
      </c>
      <c r="H72" t="s">
        <v>1028</v>
      </c>
      <c r="I72" t="s">
        <v>2951</v>
      </c>
      <c r="J72" t="s">
        <v>719</v>
      </c>
      <c r="K72" t="s">
        <v>1123</v>
      </c>
      <c r="L72" t="b">
        <v>0</v>
      </c>
      <c r="M72" t="b">
        <v>0</v>
      </c>
      <c r="N72" t="b">
        <v>0</v>
      </c>
      <c r="O72" t="b">
        <v>0</v>
      </c>
      <c r="P72" t="b">
        <v>1</v>
      </c>
      <c r="Q72">
        <v>14</v>
      </c>
      <c r="R72" t="s">
        <v>351</v>
      </c>
    </row>
    <row r="73" spans="1:18" x14ac:dyDescent="0.2">
      <c r="A73" t="s">
        <v>352</v>
      </c>
      <c r="B73" t="s">
        <v>353</v>
      </c>
      <c r="C73" t="s">
        <v>3641</v>
      </c>
      <c r="D73" t="s">
        <v>3246</v>
      </c>
      <c r="E73" t="s">
        <v>2891</v>
      </c>
      <c r="F73" t="s">
        <v>4882</v>
      </c>
      <c r="G73" t="s">
        <v>4883</v>
      </c>
      <c r="H73" t="s">
        <v>4884</v>
      </c>
      <c r="I73" t="s">
        <v>4885</v>
      </c>
      <c r="J73" t="s">
        <v>4886</v>
      </c>
      <c r="K73" t="s">
        <v>2919</v>
      </c>
      <c r="L73" t="b">
        <v>0</v>
      </c>
      <c r="M73" t="b">
        <v>0</v>
      </c>
      <c r="N73" t="b">
        <v>0</v>
      </c>
      <c r="O73" t="b">
        <v>0</v>
      </c>
      <c r="P73" t="b">
        <v>0</v>
      </c>
      <c r="Q73">
        <v>0</v>
      </c>
      <c r="R73" t="s">
        <v>360</v>
      </c>
    </row>
    <row r="74" spans="1:18" x14ac:dyDescent="0.2">
      <c r="A74" t="s">
        <v>361</v>
      </c>
      <c r="B74" t="s">
        <v>362</v>
      </c>
      <c r="C74" t="s">
        <v>4887</v>
      </c>
      <c r="D74" t="s">
        <v>2762</v>
      </c>
      <c r="E74" t="s">
        <v>277</v>
      </c>
      <c r="F74" t="s">
        <v>1965</v>
      </c>
      <c r="G74" t="s">
        <v>2058</v>
      </c>
      <c r="H74" t="s">
        <v>693</v>
      </c>
      <c r="I74" t="s">
        <v>1616</v>
      </c>
      <c r="J74" t="s">
        <v>566</v>
      </c>
      <c r="K74" t="s">
        <v>2822</v>
      </c>
      <c r="L74" t="b">
        <v>0</v>
      </c>
      <c r="M74" t="b">
        <v>0</v>
      </c>
      <c r="N74" t="b">
        <v>0</v>
      </c>
      <c r="O74" t="b">
        <v>0</v>
      </c>
      <c r="P74" t="b">
        <v>0</v>
      </c>
      <c r="Q74">
        <v>0</v>
      </c>
      <c r="R74" t="s">
        <v>372</v>
      </c>
    </row>
    <row r="75" spans="1:18" x14ac:dyDescent="0.2">
      <c r="A75" t="s">
        <v>373</v>
      </c>
      <c r="B75" t="s">
        <v>374</v>
      </c>
      <c r="C75" t="s">
        <v>647</v>
      </c>
      <c r="D75" t="s">
        <v>2654</v>
      </c>
      <c r="E75" t="s">
        <v>35</v>
      </c>
      <c r="F75" t="s">
        <v>862</v>
      </c>
      <c r="G75" t="s">
        <v>2131</v>
      </c>
      <c r="H75" t="s">
        <v>1270</v>
      </c>
      <c r="I75" t="s">
        <v>3061</v>
      </c>
      <c r="J75" t="s">
        <v>1957</v>
      </c>
      <c r="K75" t="s">
        <v>2822</v>
      </c>
      <c r="L75" t="b">
        <v>0</v>
      </c>
      <c r="M75" t="b">
        <v>0</v>
      </c>
      <c r="N75" t="b">
        <v>0</v>
      </c>
      <c r="O75" t="b">
        <v>0</v>
      </c>
      <c r="P75" t="b">
        <v>0</v>
      </c>
      <c r="Q75">
        <v>0</v>
      </c>
      <c r="R75" t="s">
        <v>384</v>
      </c>
    </row>
    <row r="76" spans="1:18" x14ac:dyDescent="0.2">
      <c r="A76" t="s">
        <v>385</v>
      </c>
      <c r="B76" t="s">
        <v>386</v>
      </c>
      <c r="C76" t="s">
        <v>705</v>
      </c>
      <c r="D76" t="s">
        <v>4888</v>
      </c>
      <c r="E76" t="s">
        <v>4889</v>
      </c>
      <c r="F76" t="s">
        <v>4662</v>
      </c>
      <c r="G76" t="s">
        <v>3226</v>
      </c>
      <c r="H76" t="s">
        <v>426</v>
      </c>
      <c r="I76" t="s">
        <v>4660</v>
      </c>
      <c r="J76" t="s">
        <v>3745</v>
      </c>
      <c r="K76" t="s">
        <v>3515</v>
      </c>
      <c r="L76" t="b">
        <v>0</v>
      </c>
      <c r="M76" t="b">
        <v>0</v>
      </c>
      <c r="N76" t="b">
        <v>0</v>
      </c>
      <c r="O76" t="b">
        <v>0</v>
      </c>
      <c r="P76" t="b">
        <v>0</v>
      </c>
      <c r="Q76">
        <v>0</v>
      </c>
      <c r="R76" t="s">
        <v>396</v>
      </c>
    </row>
    <row r="77" spans="1:18" x14ac:dyDescent="0.2">
      <c r="A77" t="s">
        <v>42</v>
      </c>
      <c r="B77" t="s">
        <v>43</v>
      </c>
      <c r="C77" t="s">
        <v>4890</v>
      </c>
      <c r="D77" t="s">
        <v>69</v>
      </c>
      <c r="E77" t="s">
        <v>187</v>
      </c>
      <c r="F77" t="s">
        <v>1830</v>
      </c>
      <c r="G77" t="s">
        <v>2529</v>
      </c>
      <c r="H77" t="s">
        <v>4891</v>
      </c>
      <c r="I77" t="s">
        <v>676</v>
      </c>
      <c r="J77" t="s">
        <v>1185</v>
      </c>
      <c r="K77" t="s">
        <v>4892</v>
      </c>
      <c r="L77" t="b">
        <v>0</v>
      </c>
      <c r="M77" t="b">
        <v>0</v>
      </c>
      <c r="N77" t="b">
        <v>0</v>
      </c>
      <c r="O77" t="b">
        <v>0</v>
      </c>
      <c r="P77" t="b">
        <v>0</v>
      </c>
      <c r="Q77">
        <v>0</v>
      </c>
      <c r="R77" t="s">
        <v>53</v>
      </c>
    </row>
    <row r="78" spans="1:18" x14ac:dyDescent="0.2">
      <c r="A78" t="s">
        <v>408</v>
      </c>
      <c r="B78" t="s">
        <v>409</v>
      </c>
      <c r="C78" t="s">
        <v>2153</v>
      </c>
      <c r="D78" t="s">
        <v>2009</v>
      </c>
      <c r="E78" t="s">
        <v>3951</v>
      </c>
      <c r="F78" t="s">
        <v>4893</v>
      </c>
      <c r="G78" t="s">
        <v>2800</v>
      </c>
      <c r="H78" t="s">
        <v>676</v>
      </c>
      <c r="I78" t="s">
        <v>2770</v>
      </c>
      <c r="J78" t="s">
        <v>970</v>
      </c>
      <c r="K78" t="s">
        <v>641</v>
      </c>
      <c r="L78" t="b">
        <v>0</v>
      </c>
      <c r="M78" t="b">
        <v>0</v>
      </c>
      <c r="N78" t="b">
        <v>0</v>
      </c>
      <c r="O78" t="b">
        <v>0</v>
      </c>
      <c r="P78" t="b">
        <v>1</v>
      </c>
      <c r="Q78">
        <v>11</v>
      </c>
      <c r="R78" t="s">
        <v>416</v>
      </c>
    </row>
    <row r="79" spans="1:18" x14ac:dyDescent="0.2">
      <c r="A79" t="s">
        <v>417</v>
      </c>
      <c r="B79" t="s">
        <v>418</v>
      </c>
      <c r="C79" t="s">
        <v>4894</v>
      </c>
      <c r="D79" t="s">
        <v>1500</v>
      </c>
      <c r="E79" t="s">
        <v>4895</v>
      </c>
      <c r="F79" t="s">
        <v>4381</v>
      </c>
      <c r="G79" t="s">
        <v>783</v>
      </c>
      <c r="H79" t="s">
        <v>2166</v>
      </c>
      <c r="I79" t="s">
        <v>1176</v>
      </c>
      <c r="J79" t="s">
        <v>1064</v>
      </c>
      <c r="K79" t="s">
        <v>1341</v>
      </c>
      <c r="L79" t="b">
        <v>0</v>
      </c>
      <c r="M79" t="b">
        <v>0</v>
      </c>
      <c r="N79" t="b">
        <v>0</v>
      </c>
      <c r="O79" t="b">
        <v>0</v>
      </c>
      <c r="P79" t="b">
        <v>0</v>
      </c>
      <c r="Q79">
        <v>0</v>
      </c>
      <c r="R79" t="s">
        <v>427</v>
      </c>
    </row>
    <row r="80" spans="1:18" x14ac:dyDescent="0.2">
      <c r="A80" t="s">
        <v>428</v>
      </c>
      <c r="B80" t="s">
        <v>429</v>
      </c>
      <c r="C80" t="s">
        <v>787</v>
      </c>
      <c r="D80" t="s">
        <v>3281</v>
      </c>
      <c r="E80" t="s">
        <v>4896</v>
      </c>
      <c r="F80" t="s">
        <v>2266</v>
      </c>
      <c r="G80" t="s">
        <v>3474</v>
      </c>
      <c r="H80" t="s">
        <v>819</v>
      </c>
      <c r="I80" t="s">
        <v>3609</v>
      </c>
      <c r="J80" t="s">
        <v>4897</v>
      </c>
      <c r="K80" t="s">
        <v>2725</v>
      </c>
      <c r="L80" t="b">
        <v>0</v>
      </c>
      <c r="M80" t="b">
        <v>0</v>
      </c>
      <c r="N80" t="b">
        <v>0</v>
      </c>
      <c r="O80" t="b">
        <v>0</v>
      </c>
      <c r="P80" t="b">
        <v>1</v>
      </c>
      <c r="Q80">
        <v>1</v>
      </c>
      <c r="R80" t="s">
        <v>437</v>
      </c>
    </row>
    <row r="81" spans="1:18" x14ac:dyDescent="0.2">
      <c r="A81" t="s">
        <v>438</v>
      </c>
      <c r="B81" t="s">
        <v>439</v>
      </c>
      <c r="C81" t="s">
        <v>2203</v>
      </c>
      <c r="D81" t="s">
        <v>4898</v>
      </c>
      <c r="E81" t="s">
        <v>1869</v>
      </c>
      <c r="F81" t="s">
        <v>1492</v>
      </c>
      <c r="G81" t="s">
        <v>3727</v>
      </c>
      <c r="H81" t="s">
        <v>1079</v>
      </c>
      <c r="I81" t="s">
        <v>2951</v>
      </c>
      <c r="J81" t="s">
        <v>3276</v>
      </c>
      <c r="K81" t="s">
        <v>2801</v>
      </c>
      <c r="L81" t="b">
        <v>0</v>
      </c>
      <c r="M81" t="b">
        <v>0</v>
      </c>
      <c r="N81" t="b">
        <v>0</v>
      </c>
      <c r="O81" t="b">
        <v>0</v>
      </c>
      <c r="P81" t="b">
        <v>0</v>
      </c>
      <c r="Q81">
        <v>0</v>
      </c>
      <c r="R81" t="s">
        <v>447</v>
      </c>
    </row>
    <row r="82" spans="1:18" x14ac:dyDescent="0.2">
      <c r="A82" t="s">
        <v>448</v>
      </c>
      <c r="B82" t="s">
        <v>449</v>
      </c>
      <c r="C82" t="s">
        <v>4899</v>
      </c>
      <c r="D82" t="s">
        <v>1072</v>
      </c>
      <c r="E82" t="s">
        <v>4900</v>
      </c>
      <c r="F82" t="s">
        <v>2682</v>
      </c>
      <c r="G82" t="s">
        <v>4882</v>
      </c>
      <c r="H82" t="s">
        <v>2859</v>
      </c>
      <c r="I82" t="s">
        <v>1841</v>
      </c>
      <c r="J82" t="s">
        <v>2930</v>
      </c>
      <c r="K82" t="s">
        <v>1341</v>
      </c>
      <c r="L82" t="b">
        <v>0</v>
      </c>
      <c r="M82" t="b">
        <v>0</v>
      </c>
      <c r="N82" t="b">
        <v>0</v>
      </c>
      <c r="O82" t="b">
        <v>0</v>
      </c>
      <c r="P82" t="b">
        <v>0</v>
      </c>
      <c r="Q82">
        <v>0</v>
      </c>
      <c r="R82" t="s">
        <v>458</v>
      </c>
    </row>
    <row r="83" spans="1:18" x14ac:dyDescent="0.2">
      <c r="A83" t="s">
        <v>54</v>
      </c>
      <c r="B83" t="s">
        <v>55</v>
      </c>
      <c r="C83" t="s">
        <v>495</v>
      </c>
      <c r="D83" t="s">
        <v>4901</v>
      </c>
      <c r="E83" t="s">
        <v>556</v>
      </c>
      <c r="F83" t="s">
        <v>3041</v>
      </c>
      <c r="G83" t="s">
        <v>996</v>
      </c>
      <c r="H83" t="s">
        <v>1417</v>
      </c>
      <c r="I83" t="s">
        <v>1295</v>
      </c>
      <c r="J83" t="s">
        <v>2951</v>
      </c>
      <c r="K83" t="s">
        <v>1699</v>
      </c>
      <c r="L83" t="b">
        <v>0</v>
      </c>
      <c r="M83" t="b">
        <v>0</v>
      </c>
      <c r="N83" t="b">
        <v>0</v>
      </c>
      <c r="O83" t="b">
        <v>0</v>
      </c>
      <c r="P83" t="b">
        <v>1</v>
      </c>
      <c r="Q83">
        <v>10</v>
      </c>
      <c r="R83" t="s">
        <v>65</v>
      </c>
    </row>
    <row r="84" spans="1:18" x14ac:dyDescent="0.2">
      <c r="A84" t="s">
        <v>469</v>
      </c>
      <c r="B84" t="s">
        <v>470</v>
      </c>
      <c r="C84" t="s">
        <v>540</v>
      </c>
      <c r="D84" t="s">
        <v>4472</v>
      </c>
      <c r="E84" t="s">
        <v>341</v>
      </c>
      <c r="F84" t="s">
        <v>222</v>
      </c>
      <c r="G84" t="s">
        <v>1717</v>
      </c>
      <c r="H84" t="s">
        <v>1087</v>
      </c>
      <c r="I84" t="s">
        <v>1055</v>
      </c>
      <c r="J84" t="s">
        <v>3309</v>
      </c>
      <c r="K84" t="s">
        <v>4173</v>
      </c>
      <c r="L84" t="b">
        <v>0</v>
      </c>
      <c r="M84" t="b">
        <v>0</v>
      </c>
      <c r="N84" t="b">
        <v>0</v>
      </c>
      <c r="O84" t="b">
        <v>0</v>
      </c>
      <c r="P84" t="b">
        <v>1</v>
      </c>
      <c r="Q84">
        <v>9</v>
      </c>
      <c r="R84" t="s">
        <v>479</v>
      </c>
    </row>
    <row r="85" spans="1:18" x14ac:dyDescent="0.2">
      <c r="A85" t="s">
        <v>66</v>
      </c>
      <c r="B85" t="s">
        <v>67</v>
      </c>
      <c r="C85" t="s">
        <v>4656</v>
      </c>
      <c r="D85" t="s">
        <v>3462</v>
      </c>
      <c r="E85" t="s">
        <v>3660</v>
      </c>
      <c r="F85" t="s">
        <v>3492</v>
      </c>
      <c r="G85" t="s">
        <v>3989</v>
      </c>
      <c r="H85" t="s">
        <v>4522</v>
      </c>
      <c r="I85" t="s">
        <v>4032</v>
      </c>
      <c r="J85" t="s">
        <v>2212</v>
      </c>
      <c r="K85" t="s">
        <v>4173</v>
      </c>
      <c r="L85" t="b">
        <v>0</v>
      </c>
      <c r="M85" t="b">
        <v>0</v>
      </c>
      <c r="N85" t="b">
        <v>0</v>
      </c>
      <c r="O85" t="b">
        <v>0</v>
      </c>
      <c r="P85" t="b">
        <v>0</v>
      </c>
      <c r="Q85">
        <v>0</v>
      </c>
      <c r="R85" t="s">
        <v>77</v>
      </c>
    </row>
    <row r="86" spans="1:18" x14ac:dyDescent="0.2">
      <c r="A86" t="s">
        <v>480</v>
      </c>
      <c r="B86" t="s">
        <v>481</v>
      </c>
      <c r="C86" t="s">
        <v>2877</v>
      </c>
      <c r="D86" t="s">
        <v>430</v>
      </c>
      <c r="E86" t="s">
        <v>1019</v>
      </c>
      <c r="F86" t="s">
        <v>464</v>
      </c>
      <c r="G86" t="s">
        <v>4663</v>
      </c>
      <c r="H86" t="s">
        <v>897</v>
      </c>
      <c r="I86" t="s">
        <v>2248</v>
      </c>
      <c r="J86" t="s">
        <v>2293</v>
      </c>
      <c r="K86" t="s">
        <v>1833</v>
      </c>
      <c r="L86" t="b">
        <v>0</v>
      </c>
      <c r="M86" t="b">
        <v>0</v>
      </c>
      <c r="N86" t="b">
        <v>0</v>
      </c>
      <c r="O86" t="b">
        <v>0</v>
      </c>
      <c r="P86" t="b">
        <v>1</v>
      </c>
      <c r="Q86">
        <v>2</v>
      </c>
      <c r="R86" t="s">
        <v>490</v>
      </c>
    </row>
    <row r="87" spans="1:18" x14ac:dyDescent="0.2">
      <c r="A87" t="s">
        <v>512</v>
      </c>
      <c r="B87" t="s">
        <v>513</v>
      </c>
      <c r="C87" t="s">
        <v>2748</v>
      </c>
      <c r="D87" t="s">
        <v>3071</v>
      </c>
      <c r="E87" t="s">
        <v>1286</v>
      </c>
      <c r="F87" t="s">
        <v>845</v>
      </c>
      <c r="G87" t="s">
        <v>2874</v>
      </c>
      <c r="H87" t="s">
        <v>3349</v>
      </c>
      <c r="I87" t="s">
        <v>95</v>
      </c>
      <c r="J87" t="s">
        <v>1705</v>
      </c>
      <c r="K87" t="s">
        <v>3813</v>
      </c>
      <c r="L87" t="b">
        <v>0</v>
      </c>
      <c r="M87" t="b">
        <v>0</v>
      </c>
      <c r="N87" t="b">
        <v>0</v>
      </c>
      <c r="O87" t="b">
        <v>0</v>
      </c>
      <c r="P87" t="b">
        <v>0</v>
      </c>
      <c r="Q87">
        <v>0</v>
      </c>
      <c r="R87" t="s">
        <v>522</v>
      </c>
    </row>
    <row r="88" spans="1:18" x14ac:dyDescent="0.2">
      <c r="A88" t="s">
        <v>533</v>
      </c>
      <c r="B88" t="s">
        <v>534</v>
      </c>
      <c r="C88" t="s">
        <v>4902</v>
      </c>
      <c r="D88" t="s">
        <v>4461</v>
      </c>
      <c r="E88" t="s">
        <v>2793</v>
      </c>
      <c r="F88" t="s">
        <v>3375</v>
      </c>
      <c r="G88" t="s">
        <v>1707</v>
      </c>
      <c r="H88" t="s">
        <v>3073</v>
      </c>
      <c r="I88" t="s">
        <v>685</v>
      </c>
      <c r="J88" t="s">
        <v>2754</v>
      </c>
      <c r="K88" t="s">
        <v>3011</v>
      </c>
      <c r="L88" t="b">
        <v>0</v>
      </c>
      <c r="M88" t="b">
        <v>0</v>
      </c>
      <c r="N88" t="b">
        <v>0</v>
      </c>
      <c r="O88" t="b">
        <v>0</v>
      </c>
      <c r="P88" t="b">
        <v>0</v>
      </c>
      <c r="Q88">
        <v>0</v>
      </c>
      <c r="R88" t="s">
        <v>543</v>
      </c>
    </row>
    <row r="89" spans="1:18" x14ac:dyDescent="0.2">
      <c r="A89" t="s">
        <v>554</v>
      </c>
      <c r="B89" t="s">
        <v>555</v>
      </c>
      <c r="C89" t="s">
        <v>2690</v>
      </c>
      <c r="D89" t="s">
        <v>2772</v>
      </c>
      <c r="E89" t="s">
        <v>3009</v>
      </c>
      <c r="F89" t="s">
        <v>4878</v>
      </c>
      <c r="G89" t="s">
        <v>367</v>
      </c>
      <c r="H89" t="s">
        <v>1352</v>
      </c>
      <c r="I89" t="s">
        <v>2637</v>
      </c>
      <c r="J89" t="s">
        <v>1718</v>
      </c>
      <c r="K89" t="s">
        <v>2822</v>
      </c>
      <c r="L89" t="b">
        <v>0</v>
      </c>
      <c r="M89" t="b">
        <v>0</v>
      </c>
      <c r="N89" t="b">
        <v>0</v>
      </c>
      <c r="O89" t="b">
        <v>0</v>
      </c>
      <c r="P89" t="b">
        <v>1</v>
      </c>
      <c r="Q89">
        <v>13</v>
      </c>
      <c r="R89" t="s">
        <v>561</v>
      </c>
    </row>
    <row r="90" spans="1:18" x14ac:dyDescent="0.2">
      <c r="A90" t="s">
        <v>2716</v>
      </c>
      <c r="B90" t="s">
        <v>2717</v>
      </c>
      <c r="C90" t="s">
        <v>4903</v>
      </c>
      <c r="D90" t="s">
        <v>2585</v>
      </c>
      <c r="E90" t="s">
        <v>1034</v>
      </c>
      <c r="F90" t="s">
        <v>4904</v>
      </c>
      <c r="G90" t="s">
        <v>4905</v>
      </c>
      <c r="H90" t="s">
        <v>3642</v>
      </c>
      <c r="I90" t="s">
        <v>4587</v>
      </c>
      <c r="J90" t="s">
        <v>3672</v>
      </c>
      <c r="K90" t="s">
        <v>2729</v>
      </c>
      <c r="L90" t="b">
        <v>0</v>
      </c>
      <c r="M90" t="b">
        <v>0</v>
      </c>
      <c r="N90" t="b">
        <v>0</v>
      </c>
      <c r="O90" t="b">
        <v>0</v>
      </c>
      <c r="P90" t="b">
        <v>1</v>
      </c>
      <c r="Q90">
        <v>11</v>
      </c>
      <c r="R90" t="s">
        <v>2720</v>
      </c>
    </row>
    <row r="91" spans="1:18" x14ac:dyDescent="0.2">
      <c r="A91" t="s">
        <v>562</v>
      </c>
      <c r="B91" t="s">
        <v>563</v>
      </c>
      <c r="C91" t="s">
        <v>4906</v>
      </c>
      <c r="D91" t="s">
        <v>4907</v>
      </c>
      <c r="E91" t="s">
        <v>4908</v>
      </c>
      <c r="F91" t="s">
        <v>1766</v>
      </c>
      <c r="G91" t="s">
        <v>3029</v>
      </c>
      <c r="H91" t="s">
        <v>27</v>
      </c>
      <c r="I91" t="s">
        <v>414</v>
      </c>
      <c r="J91" t="s">
        <v>1645</v>
      </c>
      <c r="K91" t="s">
        <v>1003</v>
      </c>
      <c r="L91" t="b">
        <v>0</v>
      </c>
      <c r="M91" t="b">
        <v>0</v>
      </c>
      <c r="N91" t="b">
        <v>0</v>
      </c>
      <c r="O91" t="b">
        <v>0</v>
      </c>
      <c r="P91" t="b">
        <v>0</v>
      </c>
      <c r="Q91">
        <v>0</v>
      </c>
      <c r="R91" t="s">
        <v>572</v>
      </c>
    </row>
    <row r="92" spans="1:18" x14ac:dyDescent="0.2">
      <c r="A92" t="s">
        <v>573</v>
      </c>
      <c r="B92" t="s">
        <v>574</v>
      </c>
      <c r="C92" t="s">
        <v>4909</v>
      </c>
      <c r="D92" t="s">
        <v>3433</v>
      </c>
      <c r="E92" t="s">
        <v>765</v>
      </c>
      <c r="F92" t="s">
        <v>3008</v>
      </c>
      <c r="G92" t="s">
        <v>3273</v>
      </c>
      <c r="H92" t="s">
        <v>1252</v>
      </c>
      <c r="I92" t="s">
        <v>26</v>
      </c>
      <c r="J92" t="s">
        <v>3950</v>
      </c>
      <c r="K92" t="s">
        <v>3259</v>
      </c>
      <c r="L92" t="b">
        <v>0</v>
      </c>
      <c r="M92" t="b">
        <v>0</v>
      </c>
      <c r="N92" t="b">
        <v>0</v>
      </c>
      <c r="O92" t="b">
        <v>0</v>
      </c>
      <c r="P92" t="b">
        <v>1</v>
      </c>
      <c r="Q92">
        <v>14</v>
      </c>
      <c r="R92" t="s">
        <v>583</v>
      </c>
    </row>
    <row r="93" spans="1:18" x14ac:dyDescent="0.2">
      <c r="A93" t="s">
        <v>584</v>
      </c>
      <c r="B93" t="s">
        <v>585</v>
      </c>
      <c r="C93" t="s">
        <v>2310</v>
      </c>
      <c r="D93" t="s">
        <v>4616</v>
      </c>
      <c r="E93" t="s">
        <v>4910</v>
      </c>
      <c r="F93" t="s">
        <v>116</v>
      </c>
      <c r="G93" t="s">
        <v>780</v>
      </c>
      <c r="H93" t="s">
        <v>199</v>
      </c>
      <c r="I93" t="s">
        <v>3930</v>
      </c>
      <c r="J93" t="s">
        <v>648</v>
      </c>
      <c r="K93" t="s">
        <v>199</v>
      </c>
      <c r="L93" t="b">
        <v>0</v>
      </c>
      <c r="M93" t="b">
        <v>0</v>
      </c>
      <c r="N93" t="b">
        <v>0</v>
      </c>
      <c r="O93" t="b">
        <v>0</v>
      </c>
      <c r="P93" t="b">
        <v>1</v>
      </c>
      <c r="Q93">
        <v>11</v>
      </c>
      <c r="R93" t="s">
        <v>593</v>
      </c>
    </row>
    <row r="94" spans="1:18" x14ac:dyDescent="0.2">
      <c r="A94" t="s">
        <v>594</v>
      </c>
      <c r="B94" t="s">
        <v>595</v>
      </c>
      <c r="C94" t="s">
        <v>4911</v>
      </c>
      <c r="D94" t="s">
        <v>3885</v>
      </c>
      <c r="E94" t="s">
        <v>2736</v>
      </c>
      <c r="F94" t="s">
        <v>3540</v>
      </c>
      <c r="G94" t="s">
        <v>1691</v>
      </c>
      <c r="H94" t="s">
        <v>138</v>
      </c>
      <c r="I94" t="s">
        <v>2668</v>
      </c>
      <c r="J94" t="s">
        <v>4912</v>
      </c>
      <c r="K94" t="s">
        <v>2822</v>
      </c>
      <c r="L94" t="b">
        <v>0</v>
      </c>
      <c r="M94" t="b">
        <v>0</v>
      </c>
      <c r="N94" t="b">
        <v>0</v>
      </c>
      <c r="O94" t="b">
        <v>0</v>
      </c>
      <c r="P94" t="b">
        <v>1</v>
      </c>
      <c r="Q94">
        <v>1</v>
      </c>
      <c r="R94" t="s">
        <v>603</v>
      </c>
    </row>
    <row r="95" spans="1:18" x14ac:dyDescent="0.2">
      <c r="A95" t="s">
        <v>604</v>
      </c>
      <c r="B95" t="s">
        <v>605</v>
      </c>
      <c r="C95" t="s">
        <v>897</v>
      </c>
      <c r="D95" t="s">
        <v>4913</v>
      </c>
      <c r="E95" t="s">
        <v>4914</v>
      </c>
      <c r="F95" t="s">
        <v>4915</v>
      </c>
      <c r="G95" t="s">
        <v>2480</v>
      </c>
      <c r="H95" t="s">
        <v>1515</v>
      </c>
      <c r="I95" t="s">
        <v>2451</v>
      </c>
      <c r="J95" t="s">
        <v>4869</v>
      </c>
      <c r="K95" t="s">
        <v>1833</v>
      </c>
      <c r="L95" t="b">
        <v>0</v>
      </c>
      <c r="M95" t="b">
        <v>0</v>
      </c>
      <c r="N95" t="b">
        <v>0</v>
      </c>
      <c r="O95" t="b">
        <v>0</v>
      </c>
      <c r="P95" t="b">
        <v>0</v>
      </c>
      <c r="Q95">
        <v>0</v>
      </c>
      <c r="R95" t="s">
        <v>613</v>
      </c>
    </row>
    <row r="96" spans="1:18" x14ac:dyDescent="0.2">
      <c r="A96" t="s">
        <v>614</v>
      </c>
      <c r="B96" t="s">
        <v>615</v>
      </c>
      <c r="C96" t="s">
        <v>1060</v>
      </c>
      <c r="D96" t="s">
        <v>2401</v>
      </c>
      <c r="E96" t="s">
        <v>4106</v>
      </c>
      <c r="F96" t="s">
        <v>305</v>
      </c>
      <c r="G96" t="s">
        <v>3235</v>
      </c>
      <c r="H96" t="s">
        <v>382</v>
      </c>
      <c r="I96" t="s">
        <v>2233</v>
      </c>
      <c r="J96" t="s">
        <v>566</v>
      </c>
      <c r="K96" t="s">
        <v>2822</v>
      </c>
      <c r="L96" t="b">
        <v>0</v>
      </c>
      <c r="M96" t="b">
        <v>0</v>
      </c>
      <c r="N96" t="b">
        <v>0</v>
      </c>
      <c r="O96" t="b">
        <v>0</v>
      </c>
      <c r="P96" t="b">
        <v>1</v>
      </c>
      <c r="Q96">
        <v>2</v>
      </c>
      <c r="R96" t="s">
        <v>623</v>
      </c>
    </row>
    <row r="97" spans="1:18" x14ac:dyDescent="0.2">
      <c r="A97" t="s">
        <v>624</v>
      </c>
      <c r="B97" t="s">
        <v>625</v>
      </c>
      <c r="C97" t="s">
        <v>3009</v>
      </c>
      <c r="D97" t="s">
        <v>3214</v>
      </c>
      <c r="E97" t="s">
        <v>452</v>
      </c>
      <c r="F97" t="s">
        <v>2770</v>
      </c>
      <c r="G97" t="s">
        <v>1586</v>
      </c>
      <c r="H97" t="s">
        <v>1390</v>
      </c>
      <c r="I97" t="s">
        <v>168</v>
      </c>
      <c r="J97" t="s">
        <v>1876</v>
      </c>
      <c r="K97" t="s">
        <v>2822</v>
      </c>
      <c r="L97" t="b">
        <v>0</v>
      </c>
      <c r="M97" t="b">
        <v>0</v>
      </c>
      <c r="N97" t="b">
        <v>0</v>
      </c>
      <c r="O97" t="b">
        <v>0</v>
      </c>
      <c r="P97" t="b">
        <v>0</v>
      </c>
      <c r="Q97">
        <v>0</v>
      </c>
      <c r="R97" t="s">
        <v>634</v>
      </c>
    </row>
    <row r="98" spans="1:18" x14ac:dyDescent="0.2">
      <c r="A98" t="s">
        <v>4916</v>
      </c>
      <c r="B98" t="s">
        <v>4917</v>
      </c>
      <c r="C98" t="s">
        <v>3580</v>
      </c>
      <c r="D98" t="s">
        <v>2815</v>
      </c>
      <c r="E98" t="s">
        <v>2591</v>
      </c>
      <c r="F98" t="s">
        <v>3118</v>
      </c>
      <c r="G98" t="s">
        <v>2973</v>
      </c>
      <c r="H98" t="s">
        <v>3783</v>
      </c>
      <c r="I98" t="s">
        <v>1987</v>
      </c>
      <c r="J98" t="s">
        <v>684</v>
      </c>
      <c r="K98" t="s">
        <v>2137</v>
      </c>
      <c r="L98" t="b">
        <v>0</v>
      </c>
      <c r="M98" t="b">
        <v>0</v>
      </c>
      <c r="N98" t="b">
        <v>0</v>
      </c>
      <c r="O98" t="b">
        <v>0</v>
      </c>
      <c r="P98" t="b">
        <v>1</v>
      </c>
      <c r="Q98">
        <v>13</v>
      </c>
      <c r="R98" t="s">
        <v>4918</v>
      </c>
    </row>
    <row r="99" spans="1:18" x14ac:dyDescent="0.2">
      <c r="A99" t="s">
        <v>78</v>
      </c>
      <c r="B99" t="s">
        <v>79</v>
      </c>
      <c r="C99" t="s">
        <v>2568</v>
      </c>
      <c r="D99" t="s">
        <v>2546</v>
      </c>
      <c r="E99" t="s">
        <v>2539</v>
      </c>
      <c r="F99" t="s">
        <v>4919</v>
      </c>
      <c r="G99" t="s">
        <v>4004</v>
      </c>
      <c r="H99" t="s">
        <v>4920</v>
      </c>
      <c r="I99" t="s">
        <v>779</v>
      </c>
      <c r="J99" t="s">
        <v>566</v>
      </c>
      <c r="K99" t="s">
        <v>247</v>
      </c>
      <c r="L99" t="b">
        <v>0</v>
      </c>
      <c r="M99" t="b">
        <v>0</v>
      </c>
      <c r="N99" t="b">
        <v>0</v>
      </c>
      <c r="O99" t="b">
        <v>0</v>
      </c>
      <c r="P99" t="b">
        <v>1</v>
      </c>
      <c r="Q99">
        <v>7</v>
      </c>
      <c r="R99" t="s">
        <v>89</v>
      </c>
    </row>
    <row r="100" spans="1:18" x14ac:dyDescent="0.2">
      <c r="A100" t="s">
        <v>635</v>
      </c>
      <c r="B100" t="s">
        <v>636</v>
      </c>
      <c r="C100" t="s">
        <v>4921</v>
      </c>
      <c r="D100" t="s">
        <v>1566</v>
      </c>
      <c r="E100" t="s">
        <v>1998</v>
      </c>
      <c r="F100" t="s">
        <v>3616</v>
      </c>
      <c r="G100" t="s">
        <v>291</v>
      </c>
      <c r="H100" t="s">
        <v>138</v>
      </c>
      <c r="I100" t="s">
        <v>509</v>
      </c>
      <c r="J100" t="s">
        <v>1794</v>
      </c>
      <c r="K100" t="s">
        <v>2822</v>
      </c>
      <c r="L100" t="b">
        <v>0</v>
      </c>
      <c r="M100" t="b">
        <v>0</v>
      </c>
      <c r="N100" t="b">
        <v>0</v>
      </c>
      <c r="O100" t="b">
        <v>0</v>
      </c>
      <c r="P100" t="b">
        <v>0</v>
      </c>
      <c r="Q100">
        <v>0</v>
      </c>
      <c r="R100" t="s">
        <v>644</v>
      </c>
    </row>
    <row r="101" spans="1:18" x14ac:dyDescent="0.2">
      <c r="A101" t="s">
        <v>645</v>
      </c>
      <c r="B101" t="s">
        <v>646</v>
      </c>
      <c r="C101" t="s">
        <v>4922</v>
      </c>
      <c r="D101" t="s">
        <v>443</v>
      </c>
      <c r="E101" t="s">
        <v>953</v>
      </c>
      <c r="F101" t="s">
        <v>4923</v>
      </c>
      <c r="G101" t="s">
        <v>4924</v>
      </c>
      <c r="H101" t="s">
        <v>2216</v>
      </c>
      <c r="I101" t="s">
        <v>4032</v>
      </c>
      <c r="J101" t="s">
        <v>2432</v>
      </c>
      <c r="K101" t="s">
        <v>246</v>
      </c>
      <c r="L101" t="b">
        <v>0</v>
      </c>
      <c r="M101" t="b">
        <v>0</v>
      </c>
      <c r="N101" t="b">
        <v>0</v>
      </c>
      <c r="O101" t="b">
        <v>0</v>
      </c>
      <c r="P101" t="b">
        <v>0</v>
      </c>
      <c r="Q101">
        <v>0</v>
      </c>
      <c r="R101" t="s">
        <v>653</v>
      </c>
    </row>
    <row r="102" spans="1:18" x14ac:dyDescent="0.2">
      <c r="A102" t="s">
        <v>662</v>
      </c>
      <c r="B102" t="s">
        <v>663</v>
      </c>
      <c r="C102" t="s">
        <v>472</v>
      </c>
      <c r="D102" t="s">
        <v>1929</v>
      </c>
      <c r="E102" t="s">
        <v>546</v>
      </c>
      <c r="F102" t="s">
        <v>1064</v>
      </c>
      <c r="G102" t="s">
        <v>1730</v>
      </c>
      <c r="H102" t="s">
        <v>3189</v>
      </c>
      <c r="I102" t="s">
        <v>900</v>
      </c>
      <c r="J102" t="s">
        <v>1876</v>
      </c>
      <c r="K102" t="s">
        <v>2822</v>
      </c>
      <c r="L102" t="b">
        <v>0</v>
      </c>
      <c r="M102" t="b">
        <v>0</v>
      </c>
      <c r="N102" t="b">
        <v>0</v>
      </c>
      <c r="O102" t="b">
        <v>0</v>
      </c>
      <c r="P102" t="b">
        <v>1</v>
      </c>
      <c r="Q102">
        <v>2</v>
      </c>
      <c r="R102" t="s">
        <v>670</v>
      </c>
    </row>
    <row r="103" spans="1:18" x14ac:dyDescent="0.2">
      <c r="A103" t="s">
        <v>671</v>
      </c>
      <c r="B103" t="s">
        <v>672</v>
      </c>
      <c r="C103" t="s">
        <v>1385</v>
      </c>
      <c r="D103" t="s">
        <v>4410</v>
      </c>
      <c r="E103" t="s">
        <v>1781</v>
      </c>
      <c r="F103" t="s">
        <v>3388</v>
      </c>
      <c r="G103" t="s">
        <v>4734</v>
      </c>
      <c r="H103" t="s">
        <v>4046</v>
      </c>
      <c r="I103" t="s">
        <v>551</v>
      </c>
      <c r="J103" t="s">
        <v>4735</v>
      </c>
      <c r="K103" t="s">
        <v>2822</v>
      </c>
      <c r="L103" t="b">
        <v>0</v>
      </c>
      <c r="M103" t="b">
        <v>0</v>
      </c>
      <c r="N103" t="b">
        <v>0</v>
      </c>
      <c r="O103" t="b">
        <v>0</v>
      </c>
      <c r="P103" t="b">
        <v>0</v>
      </c>
      <c r="Q103">
        <v>0</v>
      </c>
      <c r="R103" t="s">
        <v>680</v>
      </c>
    </row>
    <row r="104" spans="1:18" x14ac:dyDescent="0.2">
      <c r="A104" t="s">
        <v>681</v>
      </c>
      <c r="B104" t="s">
        <v>682</v>
      </c>
      <c r="C104" t="s">
        <v>1566</v>
      </c>
      <c r="D104" t="s">
        <v>1328</v>
      </c>
      <c r="E104" t="s">
        <v>3337</v>
      </c>
      <c r="F104" t="s">
        <v>3235</v>
      </c>
      <c r="G104" t="s">
        <v>3353</v>
      </c>
      <c r="H104" t="s">
        <v>2913</v>
      </c>
      <c r="I104" t="s">
        <v>606</v>
      </c>
      <c r="J104" t="s">
        <v>1115</v>
      </c>
      <c r="K104" t="s">
        <v>2212</v>
      </c>
      <c r="L104" t="b">
        <v>0</v>
      </c>
      <c r="M104" t="b">
        <v>0</v>
      </c>
      <c r="N104" t="b">
        <v>0</v>
      </c>
      <c r="O104" t="b">
        <v>0</v>
      </c>
      <c r="P104" t="b">
        <v>1</v>
      </c>
      <c r="Q104">
        <v>14</v>
      </c>
      <c r="R104" t="s">
        <v>689</v>
      </c>
    </row>
    <row r="105" spans="1:18" x14ac:dyDescent="0.2">
      <c r="A105" t="s">
        <v>690</v>
      </c>
      <c r="B105" t="s">
        <v>691</v>
      </c>
      <c r="C105" t="s">
        <v>3234</v>
      </c>
      <c r="D105" t="s">
        <v>164</v>
      </c>
      <c r="E105" t="s">
        <v>1652</v>
      </c>
      <c r="F105" t="s">
        <v>455</v>
      </c>
      <c r="G105" t="s">
        <v>3075</v>
      </c>
      <c r="H105" t="s">
        <v>2560</v>
      </c>
      <c r="I105" t="s">
        <v>95</v>
      </c>
      <c r="J105" t="s">
        <v>2770</v>
      </c>
      <c r="K105" t="s">
        <v>246</v>
      </c>
      <c r="L105" t="b">
        <v>0</v>
      </c>
      <c r="M105" t="b">
        <v>0</v>
      </c>
      <c r="N105" t="b">
        <v>0</v>
      </c>
      <c r="O105" t="b">
        <v>0</v>
      </c>
      <c r="P105" t="b">
        <v>1</v>
      </c>
      <c r="Q105">
        <v>3</v>
      </c>
      <c r="R105" t="s">
        <v>700</v>
      </c>
    </row>
    <row r="106" spans="1:18" x14ac:dyDescent="0.2">
      <c r="A106" t="s">
        <v>701</v>
      </c>
      <c r="B106" t="s">
        <v>702</v>
      </c>
      <c r="C106" t="s">
        <v>742</v>
      </c>
      <c r="D106" t="s">
        <v>2639</v>
      </c>
      <c r="E106" t="s">
        <v>3392</v>
      </c>
      <c r="F106" t="s">
        <v>962</v>
      </c>
      <c r="G106" t="s">
        <v>4161</v>
      </c>
      <c r="H106" t="s">
        <v>3208</v>
      </c>
      <c r="I106" t="s">
        <v>3645</v>
      </c>
      <c r="J106" t="s">
        <v>838</v>
      </c>
      <c r="K106" t="s">
        <v>443</v>
      </c>
      <c r="L106" t="b">
        <v>0</v>
      </c>
      <c r="M106" t="b">
        <v>0</v>
      </c>
      <c r="N106" t="b">
        <v>0</v>
      </c>
      <c r="O106" t="b">
        <v>0</v>
      </c>
      <c r="P106" t="b">
        <v>0</v>
      </c>
      <c r="Q106">
        <v>0</v>
      </c>
      <c r="R106" t="s">
        <v>710</v>
      </c>
    </row>
    <row r="107" spans="1:18" x14ac:dyDescent="0.2">
      <c r="A107" t="s">
        <v>711</v>
      </c>
      <c r="B107" t="s">
        <v>712</v>
      </c>
      <c r="C107" t="s">
        <v>4925</v>
      </c>
      <c r="D107" t="s">
        <v>1811</v>
      </c>
      <c r="E107" t="s">
        <v>2437</v>
      </c>
      <c r="F107" t="s">
        <v>3442</v>
      </c>
      <c r="G107" t="s">
        <v>2738</v>
      </c>
      <c r="H107" t="s">
        <v>3845</v>
      </c>
      <c r="I107" t="s">
        <v>3877</v>
      </c>
      <c r="J107" t="s">
        <v>2445</v>
      </c>
      <c r="K107" t="s">
        <v>2294</v>
      </c>
      <c r="L107" t="b">
        <v>0</v>
      </c>
      <c r="M107" t="b">
        <v>0</v>
      </c>
      <c r="N107" t="b">
        <v>0</v>
      </c>
      <c r="O107" t="b">
        <v>0</v>
      </c>
      <c r="P107" t="b">
        <v>0</v>
      </c>
      <c r="Q107">
        <v>0</v>
      </c>
      <c r="R107" t="s">
        <v>722</v>
      </c>
    </row>
    <row r="108" spans="1:18" x14ac:dyDescent="0.2">
      <c r="A108" t="s">
        <v>723</v>
      </c>
      <c r="B108" t="s">
        <v>724</v>
      </c>
      <c r="C108" t="s">
        <v>4926</v>
      </c>
      <c r="D108" t="s">
        <v>3697</v>
      </c>
      <c r="E108" t="s">
        <v>269</v>
      </c>
      <c r="F108" t="s">
        <v>1047</v>
      </c>
      <c r="G108" t="s">
        <v>4404</v>
      </c>
      <c r="H108" t="s">
        <v>4927</v>
      </c>
      <c r="I108" t="s">
        <v>443</v>
      </c>
      <c r="J108" t="s">
        <v>1523</v>
      </c>
      <c r="K108" t="s">
        <v>1017</v>
      </c>
      <c r="L108" t="b">
        <v>0</v>
      </c>
      <c r="M108" t="b">
        <v>0</v>
      </c>
      <c r="N108" t="b">
        <v>0</v>
      </c>
      <c r="O108" t="b">
        <v>0</v>
      </c>
      <c r="P108" t="b">
        <v>1</v>
      </c>
      <c r="Q108">
        <v>11</v>
      </c>
      <c r="R108" t="s">
        <v>733</v>
      </c>
    </row>
    <row r="109" spans="1:18" x14ac:dyDescent="0.2">
      <c r="A109" t="s">
        <v>734</v>
      </c>
      <c r="B109" t="s">
        <v>735</v>
      </c>
      <c r="C109" t="s">
        <v>4809</v>
      </c>
      <c r="D109" t="s">
        <v>1716</v>
      </c>
      <c r="E109" t="s">
        <v>578</v>
      </c>
      <c r="F109" t="s">
        <v>36</v>
      </c>
      <c r="G109" t="s">
        <v>1875</v>
      </c>
      <c r="H109" t="s">
        <v>1062</v>
      </c>
      <c r="I109" t="s">
        <v>4928</v>
      </c>
      <c r="J109" t="s">
        <v>1077</v>
      </c>
      <c r="K109" t="s">
        <v>592</v>
      </c>
      <c r="L109" t="b">
        <v>0</v>
      </c>
      <c r="M109" t="b">
        <v>0</v>
      </c>
      <c r="N109" t="b">
        <v>0</v>
      </c>
      <c r="O109" t="b">
        <v>0</v>
      </c>
      <c r="P109" t="b">
        <v>1</v>
      </c>
      <c r="Q109">
        <v>10</v>
      </c>
      <c r="R109" t="s">
        <v>743</v>
      </c>
    </row>
    <row r="110" spans="1:18" x14ac:dyDescent="0.2">
      <c r="A110" t="s">
        <v>752</v>
      </c>
      <c r="B110" t="s">
        <v>753</v>
      </c>
      <c r="C110" t="s">
        <v>4125</v>
      </c>
      <c r="D110" t="s">
        <v>589</v>
      </c>
      <c r="E110" t="s">
        <v>3235</v>
      </c>
      <c r="F110" t="s">
        <v>4929</v>
      </c>
      <c r="G110" t="s">
        <v>383</v>
      </c>
      <c r="H110" t="s">
        <v>1975</v>
      </c>
      <c r="I110" t="s">
        <v>3326</v>
      </c>
      <c r="J110" t="s">
        <v>2745</v>
      </c>
      <c r="K110" t="s">
        <v>3813</v>
      </c>
      <c r="L110" t="b">
        <v>0</v>
      </c>
      <c r="M110" t="b">
        <v>0</v>
      </c>
      <c r="N110" t="b">
        <v>0</v>
      </c>
      <c r="O110" t="b">
        <v>0</v>
      </c>
      <c r="P110" t="b">
        <v>0</v>
      </c>
      <c r="Q110">
        <v>0</v>
      </c>
      <c r="R110" t="s">
        <v>762</v>
      </c>
    </row>
    <row r="111" spans="1:18" x14ac:dyDescent="0.2">
      <c r="A111" t="s">
        <v>763</v>
      </c>
      <c r="B111" t="s">
        <v>764</v>
      </c>
      <c r="C111" t="s">
        <v>2628</v>
      </c>
      <c r="D111" t="s">
        <v>2507</v>
      </c>
      <c r="E111" t="s">
        <v>2954</v>
      </c>
      <c r="F111" t="s">
        <v>1279</v>
      </c>
      <c r="G111" t="s">
        <v>3973</v>
      </c>
      <c r="H111" t="s">
        <v>1141</v>
      </c>
      <c r="I111" t="s">
        <v>749</v>
      </c>
      <c r="J111" t="s">
        <v>3080</v>
      </c>
      <c r="K111" t="s">
        <v>3016</v>
      </c>
      <c r="L111" t="b">
        <v>0</v>
      </c>
      <c r="M111" t="b">
        <v>0</v>
      </c>
      <c r="N111" t="b">
        <v>0</v>
      </c>
      <c r="O111" t="b">
        <v>0</v>
      </c>
      <c r="P111" t="b">
        <v>1</v>
      </c>
      <c r="Q111">
        <v>2</v>
      </c>
      <c r="R111" t="s">
        <v>773</v>
      </c>
    </row>
    <row r="112" spans="1:18" x14ac:dyDescent="0.2">
      <c r="A112" t="s">
        <v>774</v>
      </c>
      <c r="B112" t="s">
        <v>775</v>
      </c>
      <c r="C112" t="s">
        <v>4499</v>
      </c>
      <c r="D112" t="s">
        <v>4476</v>
      </c>
      <c r="E112" t="s">
        <v>106</v>
      </c>
      <c r="F112" t="s">
        <v>3140</v>
      </c>
      <c r="G112" t="s">
        <v>2388</v>
      </c>
      <c r="H112" t="s">
        <v>1037</v>
      </c>
      <c r="I112" t="s">
        <v>812</v>
      </c>
      <c r="J112" t="s">
        <v>74</v>
      </c>
      <c r="K112" t="s">
        <v>2673</v>
      </c>
      <c r="L112" t="b">
        <v>0</v>
      </c>
      <c r="M112" t="b">
        <v>0</v>
      </c>
      <c r="N112" t="b">
        <v>0</v>
      </c>
      <c r="O112" t="b">
        <v>0</v>
      </c>
      <c r="P112" t="b">
        <v>1</v>
      </c>
      <c r="Q112">
        <v>3</v>
      </c>
      <c r="R112" t="s">
        <v>784</v>
      </c>
    </row>
    <row r="113" spans="1:18" x14ac:dyDescent="0.2">
      <c r="A113" t="s">
        <v>817</v>
      </c>
      <c r="B113" t="s">
        <v>818</v>
      </c>
      <c r="C113" t="s">
        <v>2651</v>
      </c>
      <c r="D113" t="s">
        <v>1401</v>
      </c>
      <c r="E113" t="s">
        <v>4930</v>
      </c>
      <c r="F113" t="s">
        <v>414</v>
      </c>
      <c r="G113" t="s">
        <v>110</v>
      </c>
      <c r="H113" t="s">
        <v>1720</v>
      </c>
      <c r="I113" t="s">
        <v>526</v>
      </c>
      <c r="J113" t="s">
        <v>3902</v>
      </c>
      <c r="K113" t="s">
        <v>938</v>
      </c>
      <c r="L113" t="b">
        <v>0</v>
      </c>
      <c r="M113" t="b">
        <v>0</v>
      </c>
      <c r="N113" t="b">
        <v>0</v>
      </c>
      <c r="O113" t="b">
        <v>0</v>
      </c>
      <c r="P113" t="b">
        <v>1</v>
      </c>
      <c r="Q113">
        <v>5</v>
      </c>
      <c r="R113" t="s">
        <v>826</v>
      </c>
    </row>
    <row r="114" spans="1:18" x14ac:dyDescent="0.2">
      <c r="A114" t="s">
        <v>827</v>
      </c>
      <c r="B114" t="s">
        <v>828</v>
      </c>
      <c r="C114" t="s">
        <v>3223</v>
      </c>
      <c r="D114" t="s">
        <v>3702</v>
      </c>
      <c r="E114" t="s">
        <v>1499</v>
      </c>
      <c r="F114" t="s">
        <v>2836</v>
      </c>
      <c r="G114" t="s">
        <v>4747</v>
      </c>
      <c r="H114" t="s">
        <v>823</v>
      </c>
      <c r="I114" t="s">
        <v>2040</v>
      </c>
      <c r="J114" t="s">
        <v>2951</v>
      </c>
      <c r="K114" t="s">
        <v>2822</v>
      </c>
      <c r="L114" t="b">
        <v>0</v>
      </c>
      <c r="M114" t="b">
        <v>0</v>
      </c>
      <c r="N114" t="b">
        <v>0</v>
      </c>
      <c r="O114" t="b">
        <v>0</v>
      </c>
      <c r="P114" t="b">
        <v>0</v>
      </c>
      <c r="Q114">
        <v>0</v>
      </c>
      <c r="R114" t="s">
        <v>194</v>
      </c>
    </row>
    <row r="115" spans="1:18" x14ac:dyDescent="0.2">
      <c r="A115" t="s">
        <v>841</v>
      </c>
      <c r="B115" t="s">
        <v>842</v>
      </c>
      <c r="C115" t="s">
        <v>4931</v>
      </c>
      <c r="D115" t="s">
        <v>452</v>
      </c>
      <c r="E115" t="s">
        <v>1445</v>
      </c>
      <c r="F115" t="s">
        <v>2729</v>
      </c>
      <c r="G115" t="s">
        <v>740</v>
      </c>
      <c r="H115" t="s">
        <v>3071</v>
      </c>
      <c r="I115" t="s">
        <v>487</v>
      </c>
      <c r="J115" t="s">
        <v>370</v>
      </c>
      <c r="K115" t="s">
        <v>1786</v>
      </c>
      <c r="L115" t="b">
        <v>0</v>
      </c>
      <c r="M115" t="b">
        <v>0</v>
      </c>
      <c r="N115" t="b">
        <v>0</v>
      </c>
      <c r="O115" t="b">
        <v>0</v>
      </c>
      <c r="P115" t="b">
        <v>0</v>
      </c>
      <c r="Q115">
        <v>0</v>
      </c>
      <c r="R115" t="s">
        <v>101</v>
      </c>
    </row>
    <row r="116" spans="1:18" x14ac:dyDescent="0.2">
      <c r="A116" t="s">
        <v>846</v>
      </c>
      <c r="B116" t="s">
        <v>847</v>
      </c>
      <c r="C116" t="s">
        <v>778</v>
      </c>
      <c r="D116" t="s">
        <v>215</v>
      </c>
      <c r="E116" t="s">
        <v>1376</v>
      </c>
      <c r="F116" t="s">
        <v>364</v>
      </c>
      <c r="G116" t="s">
        <v>4932</v>
      </c>
      <c r="H116" t="s">
        <v>4933</v>
      </c>
      <c r="I116" t="s">
        <v>382</v>
      </c>
      <c r="J116" t="s">
        <v>4514</v>
      </c>
      <c r="K116" t="s">
        <v>4892</v>
      </c>
      <c r="L116" t="b">
        <v>0</v>
      </c>
      <c r="M116" t="b">
        <v>0</v>
      </c>
      <c r="N116" t="b">
        <v>0</v>
      </c>
      <c r="O116" t="b">
        <v>0</v>
      </c>
      <c r="P116" t="b">
        <v>0</v>
      </c>
      <c r="Q116">
        <v>0</v>
      </c>
      <c r="R116" t="s">
        <v>194</v>
      </c>
    </row>
    <row r="117" spans="1:18" x14ac:dyDescent="0.2">
      <c r="A117" t="s">
        <v>853</v>
      </c>
      <c r="B117" t="s">
        <v>854</v>
      </c>
      <c r="C117" t="s">
        <v>3468</v>
      </c>
      <c r="D117" t="s">
        <v>2651</v>
      </c>
      <c r="E117" t="s">
        <v>4934</v>
      </c>
      <c r="F117" t="s">
        <v>1644</v>
      </c>
      <c r="G117" t="s">
        <v>335</v>
      </c>
      <c r="H117" t="s">
        <v>3715</v>
      </c>
      <c r="I117" t="s">
        <v>1730</v>
      </c>
      <c r="J117" t="s">
        <v>2629</v>
      </c>
      <c r="K117" t="s">
        <v>2725</v>
      </c>
      <c r="L117" t="b">
        <v>0</v>
      </c>
      <c r="M117" t="b">
        <v>0</v>
      </c>
      <c r="N117" t="b">
        <v>0</v>
      </c>
      <c r="O117" t="b">
        <v>0</v>
      </c>
      <c r="P117" t="b">
        <v>0</v>
      </c>
      <c r="Q117">
        <v>0</v>
      </c>
      <c r="R117" t="s">
        <v>863</v>
      </c>
    </row>
    <row r="118" spans="1:18" x14ac:dyDescent="0.2">
      <c r="A118" t="s">
        <v>864</v>
      </c>
      <c r="B118" t="s">
        <v>865</v>
      </c>
      <c r="C118" t="s">
        <v>354</v>
      </c>
      <c r="D118" t="s">
        <v>2172</v>
      </c>
      <c r="E118" t="s">
        <v>3377</v>
      </c>
      <c r="F118" t="s">
        <v>236</v>
      </c>
      <c r="G118" t="s">
        <v>2849</v>
      </c>
      <c r="H118" t="s">
        <v>1053</v>
      </c>
      <c r="I118" t="s">
        <v>293</v>
      </c>
      <c r="J118" t="s">
        <v>3045</v>
      </c>
      <c r="K118" t="s">
        <v>4085</v>
      </c>
      <c r="L118" t="b">
        <v>0</v>
      </c>
      <c r="M118" t="b">
        <v>0</v>
      </c>
      <c r="N118" t="b">
        <v>0</v>
      </c>
      <c r="O118" t="b">
        <v>0</v>
      </c>
      <c r="P118" t="b">
        <v>0</v>
      </c>
      <c r="Q118">
        <v>0</v>
      </c>
      <c r="R118" t="s">
        <v>874</v>
      </c>
    </row>
    <row r="119" spans="1:18" x14ac:dyDescent="0.2">
      <c r="A119" t="s">
        <v>875</v>
      </c>
      <c r="B119" t="s">
        <v>876</v>
      </c>
      <c r="C119" t="s">
        <v>4935</v>
      </c>
      <c r="D119" t="s">
        <v>1079</v>
      </c>
      <c r="E119" t="s">
        <v>324</v>
      </c>
      <c r="F119" t="s">
        <v>3356</v>
      </c>
      <c r="G119" t="s">
        <v>3114</v>
      </c>
      <c r="H119" t="s">
        <v>909</v>
      </c>
      <c r="I119" t="s">
        <v>3108</v>
      </c>
      <c r="J119" t="s">
        <v>2215</v>
      </c>
      <c r="K119" t="s">
        <v>2653</v>
      </c>
      <c r="L119" t="b">
        <v>0</v>
      </c>
      <c r="M119" t="b">
        <v>0</v>
      </c>
      <c r="N119" t="b">
        <v>0</v>
      </c>
      <c r="O119" t="b">
        <v>0</v>
      </c>
      <c r="P119" t="b">
        <v>0</v>
      </c>
      <c r="Q119">
        <v>0</v>
      </c>
      <c r="R119" t="s">
        <v>882</v>
      </c>
    </row>
    <row r="120" spans="1:18" x14ac:dyDescent="0.2">
      <c r="A120" t="s">
        <v>883</v>
      </c>
      <c r="B120" t="s">
        <v>884</v>
      </c>
      <c r="C120" t="s">
        <v>1185</v>
      </c>
      <c r="D120" t="s">
        <v>740</v>
      </c>
      <c r="E120" t="s">
        <v>2972</v>
      </c>
      <c r="F120" t="s">
        <v>467</v>
      </c>
      <c r="G120" t="s">
        <v>1700</v>
      </c>
      <c r="H120" t="s">
        <v>2527</v>
      </c>
      <c r="I120" t="s">
        <v>577</v>
      </c>
      <c r="J120" t="s">
        <v>1718</v>
      </c>
      <c r="K120" t="s">
        <v>667</v>
      </c>
      <c r="L120" t="b">
        <v>0</v>
      </c>
      <c r="M120" t="b">
        <v>0</v>
      </c>
      <c r="N120" t="b">
        <v>0</v>
      </c>
      <c r="O120" t="b">
        <v>0</v>
      </c>
      <c r="P120" t="b">
        <v>1</v>
      </c>
      <c r="Q120">
        <v>1</v>
      </c>
      <c r="R120" t="s">
        <v>893</v>
      </c>
    </row>
    <row r="121" spans="1:18" x14ac:dyDescent="0.2">
      <c r="A121" t="s">
        <v>894</v>
      </c>
      <c r="B121" t="s">
        <v>895</v>
      </c>
      <c r="C121" t="s">
        <v>4936</v>
      </c>
      <c r="D121" t="s">
        <v>4009</v>
      </c>
      <c r="E121" t="s">
        <v>4466</v>
      </c>
      <c r="F121" t="s">
        <v>1060</v>
      </c>
      <c r="G121" t="s">
        <v>1795</v>
      </c>
      <c r="H121" t="s">
        <v>364</v>
      </c>
      <c r="I121" t="s">
        <v>526</v>
      </c>
      <c r="J121" t="s">
        <v>819</v>
      </c>
      <c r="K121" t="s">
        <v>2153</v>
      </c>
      <c r="L121" t="b">
        <v>0</v>
      </c>
      <c r="M121" t="b">
        <v>0</v>
      </c>
      <c r="N121" t="b">
        <v>0</v>
      </c>
      <c r="O121" t="b">
        <v>0</v>
      </c>
      <c r="P121" t="b">
        <v>1</v>
      </c>
      <c r="Q121">
        <v>2</v>
      </c>
      <c r="R121" t="s">
        <v>901</v>
      </c>
    </row>
    <row r="122" spans="1:18" x14ac:dyDescent="0.2">
      <c r="A122" t="s">
        <v>902</v>
      </c>
      <c r="B122" t="s">
        <v>903</v>
      </c>
      <c r="C122" t="s">
        <v>4056</v>
      </c>
      <c r="D122" t="s">
        <v>2325</v>
      </c>
      <c r="E122" t="s">
        <v>467</v>
      </c>
      <c r="F122" t="s">
        <v>4937</v>
      </c>
      <c r="G122" t="s">
        <v>313</v>
      </c>
      <c r="H122" t="s">
        <v>599</v>
      </c>
      <c r="I122" t="s">
        <v>487</v>
      </c>
      <c r="J122" t="s">
        <v>340</v>
      </c>
      <c r="K122" t="s">
        <v>1833</v>
      </c>
      <c r="L122" t="b">
        <v>0</v>
      </c>
      <c r="M122" t="b">
        <v>0</v>
      </c>
      <c r="N122" t="b">
        <v>0</v>
      </c>
      <c r="O122" t="b">
        <v>0</v>
      </c>
      <c r="P122" t="b">
        <v>1</v>
      </c>
      <c r="Q122">
        <v>13</v>
      </c>
      <c r="R122" t="s">
        <v>911</v>
      </c>
    </row>
    <row r="123" spans="1:18" x14ac:dyDescent="0.2">
      <c r="A123" t="s">
        <v>912</v>
      </c>
      <c r="B123" t="s">
        <v>913</v>
      </c>
      <c r="C123" t="s">
        <v>1053</v>
      </c>
      <c r="D123" t="s">
        <v>2992</v>
      </c>
      <c r="E123" t="s">
        <v>4938</v>
      </c>
      <c r="F123" t="s">
        <v>824</v>
      </c>
      <c r="G123" t="s">
        <v>2754</v>
      </c>
      <c r="H123" t="s">
        <v>249</v>
      </c>
      <c r="I123" t="s">
        <v>4149</v>
      </c>
      <c r="J123" t="s">
        <v>4939</v>
      </c>
      <c r="K123" t="s">
        <v>2719</v>
      </c>
      <c r="L123" t="b">
        <v>0</v>
      </c>
      <c r="M123" t="b">
        <v>0</v>
      </c>
      <c r="N123" t="b">
        <v>0</v>
      </c>
      <c r="O123" t="b">
        <v>0</v>
      </c>
      <c r="P123" t="b">
        <v>0</v>
      </c>
      <c r="Q123">
        <v>0</v>
      </c>
      <c r="R123" t="s">
        <v>921</v>
      </c>
    </row>
    <row r="124" spans="1:18" x14ac:dyDescent="0.2">
      <c r="A124" t="s">
        <v>934</v>
      </c>
      <c r="B124" t="s">
        <v>935</v>
      </c>
      <c r="C124" t="s">
        <v>3705</v>
      </c>
      <c r="D124" t="s">
        <v>1526</v>
      </c>
      <c r="E124" t="s">
        <v>227</v>
      </c>
      <c r="F124" t="s">
        <v>2070</v>
      </c>
      <c r="G124" t="s">
        <v>1061</v>
      </c>
      <c r="H124" t="s">
        <v>509</v>
      </c>
      <c r="I124" t="s">
        <v>2072</v>
      </c>
      <c r="J124" t="s">
        <v>2652</v>
      </c>
      <c r="K124" t="s">
        <v>641</v>
      </c>
      <c r="L124" t="b">
        <v>0</v>
      </c>
      <c r="M124" t="b">
        <v>0</v>
      </c>
      <c r="N124" t="b">
        <v>0</v>
      </c>
      <c r="O124" t="b">
        <v>0</v>
      </c>
      <c r="P124" t="b">
        <v>0</v>
      </c>
      <c r="Q124">
        <v>0</v>
      </c>
      <c r="R124" t="s">
        <v>943</v>
      </c>
    </row>
    <row r="125" spans="1:18" x14ac:dyDescent="0.2">
      <c r="A125" t="s">
        <v>944</v>
      </c>
      <c r="B125" t="s">
        <v>945</v>
      </c>
      <c r="C125" t="s">
        <v>1285</v>
      </c>
      <c r="D125" t="s">
        <v>2876</v>
      </c>
      <c r="E125" t="s">
        <v>116</v>
      </c>
      <c r="F125" t="s">
        <v>4400</v>
      </c>
      <c r="G125" t="s">
        <v>881</v>
      </c>
      <c r="H125" t="s">
        <v>2768</v>
      </c>
      <c r="I125" t="s">
        <v>3403</v>
      </c>
      <c r="J125" t="s">
        <v>3744</v>
      </c>
      <c r="K125" t="s">
        <v>1108</v>
      </c>
      <c r="L125" t="b">
        <v>0</v>
      </c>
      <c r="M125" t="b">
        <v>0</v>
      </c>
      <c r="N125" t="b">
        <v>0</v>
      </c>
      <c r="O125" t="b">
        <v>0</v>
      </c>
      <c r="P125" t="b">
        <v>0</v>
      </c>
      <c r="Q125">
        <v>0</v>
      </c>
      <c r="R125" t="s">
        <v>954</v>
      </c>
    </row>
    <row r="126" spans="1:18" x14ac:dyDescent="0.2">
      <c r="A126" t="s">
        <v>955</v>
      </c>
      <c r="B126" t="s">
        <v>956</v>
      </c>
      <c r="C126" t="s">
        <v>4688</v>
      </c>
      <c r="D126" t="s">
        <v>4940</v>
      </c>
      <c r="E126" t="s">
        <v>1810</v>
      </c>
      <c r="F126" t="s">
        <v>496</v>
      </c>
      <c r="G126" t="s">
        <v>2454</v>
      </c>
      <c r="H126" t="s">
        <v>676</v>
      </c>
      <c r="I126" t="s">
        <v>3859</v>
      </c>
      <c r="J126" t="s">
        <v>4886</v>
      </c>
      <c r="K126" t="s">
        <v>641</v>
      </c>
      <c r="L126" t="b">
        <v>0</v>
      </c>
      <c r="M126" t="b">
        <v>0</v>
      </c>
      <c r="N126" t="b">
        <v>0</v>
      </c>
      <c r="O126" t="b">
        <v>0</v>
      </c>
      <c r="P126" t="b">
        <v>0</v>
      </c>
      <c r="Q126">
        <v>0</v>
      </c>
      <c r="R126" t="s">
        <v>194</v>
      </c>
    </row>
    <row r="127" spans="1:18" x14ac:dyDescent="0.2">
      <c r="A127" t="s">
        <v>963</v>
      </c>
      <c r="B127" t="s">
        <v>964</v>
      </c>
      <c r="C127" t="s">
        <v>730</v>
      </c>
      <c r="D127" t="s">
        <v>3431</v>
      </c>
      <c r="E127" t="s">
        <v>1613</v>
      </c>
      <c r="F127" t="s">
        <v>664</v>
      </c>
      <c r="G127" t="s">
        <v>1971</v>
      </c>
      <c r="H127" t="s">
        <v>526</v>
      </c>
      <c r="I127" t="s">
        <v>526</v>
      </c>
      <c r="J127" t="s">
        <v>2212</v>
      </c>
      <c r="K127" t="s">
        <v>3227</v>
      </c>
      <c r="L127" t="b">
        <v>0</v>
      </c>
      <c r="M127" t="b">
        <v>0</v>
      </c>
      <c r="N127" t="b">
        <v>0</v>
      </c>
      <c r="O127" t="b">
        <v>0</v>
      </c>
      <c r="P127" t="b">
        <v>0</v>
      </c>
      <c r="Q127">
        <v>0</v>
      </c>
      <c r="R127" t="s">
        <v>816</v>
      </c>
    </row>
    <row r="128" spans="1:18" x14ac:dyDescent="0.2">
      <c r="A128" t="s">
        <v>981</v>
      </c>
      <c r="B128" t="s">
        <v>982</v>
      </c>
      <c r="C128" t="s">
        <v>4941</v>
      </c>
      <c r="D128" t="s">
        <v>2580</v>
      </c>
      <c r="E128" t="s">
        <v>886</v>
      </c>
      <c r="F128" t="s">
        <v>3114</v>
      </c>
      <c r="G128" t="s">
        <v>2311</v>
      </c>
      <c r="H128" t="s">
        <v>898</v>
      </c>
      <c r="I128" t="s">
        <v>1249</v>
      </c>
      <c r="J128" t="s">
        <v>2835</v>
      </c>
      <c r="K128" t="s">
        <v>641</v>
      </c>
      <c r="L128" t="b">
        <v>0</v>
      </c>
      <c r="M128" t="b">
        <v>0</v>
      </c>
      <c r="N128" t="b">
        <v>0</v>
      </c>
      <c r="O128" t="b">
        <v>0</v>
      </c>
      <c r="P128" t="b">
        <v>0</v>
      </c>
      <c r="Q128">
        <v>0</v>
      </c>
      <c r="R128" t="s">
        <v>101</v>
      </c>
    </row>
    <row r="129" spans="1:18" x14ac:dyDescent="0.2">
      <c r="A129" t="s">
        <v>989</v>
      </c>
      <c r="B129" t="s">
        <v>990</v>
      </c>
      <c r="C129" t="s">
        <v>4942</v>
      </c>
      <c r="D129" t="s">
        <v>1206</v>
      </c>
      <c r="E129" t="s">
        <v>2737</v>
      </c>
      <c r="F129" t="s">
        <v>1089</v>
      </c>
      <c r="G129" t="s">
        <v>651</v>
      </c>
      <c r="H129" t="s">
        <v>1112</v>
      </c>
      <c r="I129" t="s">
        <v>1167</v>
      </c>
      <c r="J129" t="s">
        <v>340</v>
      </c>
      <c r="K129" t="s">
        <v>1003</v>
      </c>
      <c r="L129" t="b">
        <v>0</v>
      </c>
      <c r="M129" t="b">
        <v>0</v>
      </c>
      <c r="N129" t="b">
        <v>0</v>
      </c>
      <c r="O129" t="b">
        <v>0</v>
      </c>
      <c r="P129" t="b">
        <v>0</v>
      </c>
      <c r="Q129">
        <v>0</v>
      </c>
      <c r="R129" t="s">
        <v>101</v>
      </c>
    </row>
    <row r="130" spans="1:18" x14ac:dyDescent="0.2">
      <c r="A130" t="s">
        <v>1006</v>
      </c>
      <c r="B130" t="s">
        <v>1007</v>
      </c>
      <c r="C130" t="s">
        <v>4943</v>
      </c>
      <c r="D130" t="s">
        <v>4944</v>
      </c>
      <c r="E130" t="s">
        <v>4945</v>
      </c>
      <c r="F130" t="s">
        <v>4946</v>
      </c>
      <c r="G130" t="s">
        <v>2531</v>
      </c>
      <c r="H130" t="s">
        <v>489</v>
      </c>
      <c r="I130" t="s">
        <v>1293</v>
      </c>
      <c r="J130" t="s">
        <v>3474</v>
      </c>
      <c r="K130" t="s">
        <v>1341</v>
      </c>
      <c r="L130" t="b">
        <v>0</v>
      </c>
      <c r="M130" t="b">
        <v>0</v>
      </c>
      <c r="N130" t="b">
        <v>0</v>
      </c>
      <c r="O130" t="b">
        <v>0</v>
      </c>
      <c r="P130" t="b">
        <v>0</v>
      </c>
      <c r="Q130">
        <v>0</v>
      </c>
      <c r="R130" t="s">
        <v>1014</v>
      </c>
    </row>
    <row r="131" spans="1:18" x14ac:dyDescent="0.2">
      <c r="A131" t="s">
        <v>1015</v>
      </c>
      <c r="B131" t="s">
        <v>1016</v>
      </c>
      <c r="C131" t="s">
        <v>1535</v>
      </c>
      <c r="D131" t="s">
        <v>1163</v>
      </c>
      <c r="E131" t="s">
        <v>413</v>
      </c>
      <c r="F131" t="s">
        <v>953</v>
      </c>
      <c r="G131" t="s">
        <v>2898</v>
      </c>
      <c r="H131" t="s">
        <v>4173</v>
      </c>
      <c r="I131" t="s">
        <v>1183</v>
      </c>
      <c r="J131" t="s">
        <v>2532</v>
      </c>
      <c r="K131" t="s">
        <v>2725</v>
      </c>
      <c r="L131" t="b">
        <v>0</v>
      </c>
      <c r="M131" t="b">
        <v>0</v>
      </c>
      <c r="N131" t="b">
        <v>0</v>
      </c>
      <c r="O131" t="b">
        <v>0</v>
      </c>
      <c r="P131" t="b">
        <v>0</v>
      </c>
      <c r="Q131">
        <v>0</v>
      </c>
      <c r="R131" t="s">
        <v>1022</v>
      </c>
    </row>
    <row r="132" spans="1:18" x14ac:dyDescent="0.2">
      <c r="A132" t="s">
        <v>1032</v>
      </c>
      <c r="B132" t="s">
        <v>1033</v>
      </c>
      <c r="C132" t="s">
        <v>2572</v>
      </c>
      <c r="D132" t="s">
        <v>337</v>
      </c>
      <c r="E132" t="s">
        <v>211</v>
      </c>
      <c r="F132" t="s">
        <v>2786</v>
      </c>
      <c r="G132" t="s">
        <v>3474</v>
      </c>
      <c r="H132" t="s">
        <v>578</v>
      </c>
      <c r="I132" t="s">
        <v>4947</v>
      </c>
      <c r="J132" t="s">
        <v>4897</v>
      </c>
      <c r="K132" t="s">
        <v>246</v>
      </c>
      <c r="L132" t="b">
        <v>0</v>
      </c>
      <c r="M132" t="b">
        <v>0</v>
      </c>
      <c r="N132" t="b">
        <v>0</v>
      </c>
      <c r="O132" t="b">
        <v>0</v>
      </c>
      <c r="P132" t="b">
        <v>0</v>
      </c>
      <c r="Q132">
        <v>0</v>
      </c>
      <c r="R132" t="s">
        <v>1040</v>
      </c>
    </row>
    <row r="133" spans="1:18" x14ac:dyDescent="0.2">
      <c r="A133" t="s">
        <v>1041</v>
      </c>
      <c r="B133" t="s">
        <v>1042</v>
      </c>
      <c r="C133" t="s">
        <v>3073</v>
      </c>
      <c r="D133" t="s">
        <v>2563</v>
      </c>
      <c r="E133" t="s">
        <v>931</v>
      </c>
      <c r="F133" t="s">
        <v>1693</v>
      </c>
      <c r="G133" t="s">
        <v>4948</v>
      </c>
      <c r="H133" t="s">
        <v>1088</v>
      </c>
      <c r="I133" t="s">
        <v>138</v>
      </c>
      <c r="J133" t="s">
        <v>592</v>
      </c>
      <c r="K133" t="s">
        <v>2725</v>
      </c>
      <c r="L133" t="b">
        <v>0</v>
      </c>
      <c r="M133" t="b">
        <v>0</v>
      </c>
      <c r="N133" t="b">
        <v>0</v>
      </c>
      <c r="O133" t="b">
        <v>0</v>
      </c>
      <c r="P133" t="b">
        <v>1</v>
      </c>
      <c r="Q133">
        <v>8</v>
      </c>
      <c r="R133" t="s">
        <v>561</v>
      </c>
    </row>
    <row r="134" spans="1:18" x14ac:dyDescent="0.2">
      <c r="A134" t="s">
        <v>102</v>
      </c>
      <c r="B134" t="s">
        <v>103</v>
      </c>
      <c r="C134" t="s">
        <v>4949</v>
      </c>
      <c r="D134" t="s">
        <v>3346</v>
      </c>
      <c r="E134" t="s">
        <v>68</v>
      </c>
      <c r="F134" t="s">
        <v>4950</v>
      </c>
      <c r="G134" t="s">
        <v>2838</v>
      </c>
      <c r="H134" t="s">
        <v>4230</v>
      </c>
      <c r="I134" t="s">
        <v>74</v>
      </c>
      <c r="J134" t="s">
        <v>2581</v>
      </c>
      <c r="K134" t="s">
        <v>2212</v>
      </c>
      <c r="L134" t="b">
        <v>0</v>
      </c>
      <c r="M134" t="b">
        <v>0</v>
      </c>
      <c r="N134" t="b">
        <v>0</v>
      </c>
      <c r="O134" t="b">
        <v>0</v>
      </c>
      <c r="P134" t="b">
        <v>1</v>
      </c>
      <c r="Q134">
        <v>1</v>
      </c>
      <c r="R134" t="s">
        <v>113</v>
      </c>
    </row>
    <row r="135" spans="1:18" x14ac:dyDescent="0.2">
      <c r="A135" t="s">
        <v>1058</v>
      </c>
      <c r="B135" t="s">
        <v>1059</v>
      </c>
      <c r="C135" t="s">
        <v>3908</v>
      </c>
      <c r="D135" t="s">
        <v>4951</v>
      </c>
      <c r="E135" t="s">
        <v>4952</v>
      </c>
      <c r="F135" t="s">
        <v>4953</v>
      </c>
      <c r="G135" t="s">
        <v>100</v>
      </c>
      <c r="H135" t="s">
        <v>2228</v>
      </c>
      <c r="I135" t="s">
        <v>1707</v>
      </c>
      <c r="J135" t="s">
        <v>1039</v>
      </c>
      <c r="K135" t="s">
        <v>2725</v>
      </c>
      <c r="L135" t="b">
        <v>0</v>
      </c>
      <c r="M135" t="b">
        <v>0</v>
      </c>
      <c r="N135" t="b">
        <v>0</v>
      </c>
      <c r="O135" t="b">
        <v>0</v>
      </c>
      <c r="P135" t="b">
        <v>0</v>
      </c>
      <c r="Q135">
        <v>0</v>
      </c>
      <c r="R135" t="s">
        <v>113</v>
      </c>
    </row>
    <row r="136" spans="1:18" x14ac:dyDescent="0.2">
      <c r="A136" t="s">
        <v>1067</v>
      </c>
      <c r="B136" t="s">
        <v>1068</v>
      </c>
      <c r="C136" t="s">
        <v>2857</v>
      </c>
      <c r="D136" t="s">
        <v>4954</v>
      </c>
      <c r="E136" t="s">
        <v>4618</v>
      </c>
      <c r="F136" t="s">
        <v>3766</v>
      </c>
      <c r="G136" t="s">
        <v>295</v>
      </c>
      <c r="H136" t="s">
        <v>443</v>
      </c>
      <c r="I136" t="s">
        <v>3119</v>
      </c>
      <c r="J136" t="s">
        <v>684</v>
      </c>
      <c r="K136" t="s">
        <v>2725</v>
      </c>
      <c r="L136" t="b">
        <v>0</v>
      </c>
      <c r="M136" t="b">
        <v>0</v>
      </c>
      <c r="N136" t="b">
        <v>0</v>
      </c>
      <c r="O136" t="b">
        <v>0</v>
      </c>
      <c r="P136" t="b">
        <v>1</v>
      </c>
      <c r="Q136">
        <v>8</v>
      </c>
      <c r="R136" t="s">
        <v>194</v>
      </c>
    </row>
    <row r="137" spans="1:18" x14ac:dyDescent="0.2">
      <c r="A137" t="s">
        <v>1082</v>
      </c>
      <c r="B137" t="s">
        <v>1083</v>
      </c>
      <c r="C137" t="s">
        <v>3971</v>
      </c>
      <c r="D137" t="s">
        <v>4914</v>
      </c>
      <c r="E137" t="s">
        <v>3117</v>
      </c>
      <c r="F137" t="s">
        <v>1064</v>
      </c>
      <c r="G137" t="s">
        <v>3185</v>
      </c>
      <c r="H137" t="s">
        <v>1871</v>
      </c>
      <c r="I137" t="s">
        <v>900</v>
      </c>
      <c r="J137" t="s">
        <v>2671</v>
      </c>
      <c r="K137" t="s">
        <v>151</v>
      </c>
      <c r="L137" t="b">
        <v>0</v>
      </c>
      <c r="M137" t="b">
        <v>0</v>
      </c>
      <c r="N137" t="b">
        <v>0</v>
      </c>
      <c r="O137" t="b">
        <v>0</v>
      </c>
      <c r="P137" t="b">
        <v>1</v>
      </c>
      <c r="Q137">
        <v>5</v>
      </c>
      <c r="R137" t="s">
        <v>943</v>
      </c>
    </row>
    <row r="138" spans="1:18" x14ac:dyDescent="0.2">
      <c r="A138" t="s">
        <v>1090</v>
      </c>
      <c r="B138" t="s">
        <v>1091</v>
      </c>
      <c r="C138" t="s">
        <v>4143</v>
      </c>
      <c r="D138" t="s">
        <v>1500</v>
      </c>
      <c r="E138" t="s">
        <v>4955</v>
      </c>
      <c r="F138" t="s">
        <v>3008</v>
      </c>
      <c r="G138" t="s">
        <v>1112</v>
      </c>
      <c r="H138" t="s">
        <v>2272</v>
      </c>
      <c r="I138" t="s">
        <v>26</v>
      </c>
      <c r="J138" t="s">
        <v>769</v>
      </c>
      <c r="K138" t="s">
        <v>2725</v>
      </c>
      <c r="L138" t="b">
        <v>0</v>
      </c>
      <c r="M138" t="b">
        <v>0</v>
      </c>
      <c r="N138" t="b">
        <v>0</v>
      </c>
      <c r="O138" t="b">
        <v>0</v>
      </c>
      <c r="P138" t="b">
        <v>1</v>
      </c>
      <c r="Q138">
        <v>1</v>
      </c>
      <c r="R138" t="s">
        <v>1100</v>
      </c>
    </row>
    <row r="139" spans="1:18" x14ac:dyDescent="0.2">
      <c r="A139" t="s">
        <v>1101</v>
      </c>
      <c r="B139" t="s">
        <v>1102</v>
      </c>
      <c r="C139" t="s">
        <v>4956</v>
      </c>
      <c r="D139" t="s">
        <v>4277</v>
      </c>
      <c r="E139" t="s">
        <v>924</v>
      </c>
      <c r="F139" t="s">
        <v>2263</v>
      </c>
      <c r="G139" t="s">
        <v>211</v>
      </c>
      <c r="H139" t="s">
        <v>221</v>
      </c>
      <c r="I139" t="s">
        <v>1165</v>
      </c>
      <c r="J139" t="s">
        <v>1053</v>
      </c>
      <c r="K139" t="s">
        <v>246</v>
      </c>
      <c r="L139" t="b">
        <v>0</v>
      </c>
      <c r="M139" t="b">
        <v>0</v>
      </c>
      <c r="N139" t="b">
        <v>0</v>
      </c>
      <c r="O139" t="b">
        <v>0</v>
      </c>
      <c r="P139" t="b">
        <v>1</v>
      </c>
      <c r="Q139">
        <v>5</v>
      </c>
      <c r="R139" t="s">
        <v>1109</v>
      </c>
    </row>
    <row r="140" spans="1:18" x14ac:dyDescent="0.2">
      <c r="A140" t="s">
        <v>1110</v>
      </c>
      <c r="B140" t="s">
        <v>1111</v>
      </c>
      <c r="C140" t="s">
        <v>221</v>
      </c>
      <c r="D140" t="s">
        <v>3203</v>
      </c>
      <c r="E140" t="s">
        <v>1507</v>
      </c>
      <c r="F140" t="s">
        <v>1191</v>
      </c>
      <c r="G140" t="s">
        <v>4957</v>
      </c>
      <c r="H140" t="s">
        <v>1862</v>
      </c>
      <c r="I140" t="s">
        <v>4514</v>
      </c>
      <c r="J140" t="s">
        <v>2185</v>
      </c>
      <c r="K140" t="s">
        <v>2725</v>
      </c>
      <c r="L140" t="b">
        <v>0</v>
      </c>
      <c r="M140" t="b">
        <v>0</v>
      </c>
      <c r="N140" t="b">
        <v>0</v>
      </c>
      <c r="O140" t="b">
        <v>0</v>
      </c>
      <c r="P140" t="b">
        <v>0</v>
      </c>
      <c r="Q140">
        <v>0</v>
      </c>
      <c r="R140" t="s">
        <v>1118</v>
      </c>
    </row>
    <row r="141" spans="1:18" x14ac:dyDescent="0.2">
      <c r="A141" t="s">
        <v>114</v>
      </c>
      <c r="B141" t="s">
        <v>115</v>
      </c>
      <c r="C141" t="s">
        <v>2669</v>
      </c>
      <c r="D141" t="s">
        <v>4958</v>
      </c>
      <c r="E141" t="s">
        <v>3641</v>
      </c>
      <c r="F141" t="s">
        <v>2362</v>
      </c>
      <c r="G141" t="s">
        <v>4658</v>
      </c>
      <c r="H141" t="s">
        <v>750</v>
      </c>
      <c r="I141" t="s">
        <v>1077</v>
      </c>
      <c r="J141" t="s">
        <v>1614</v>
      </c>
      <c r="K141" t="s">
        <v>2801</v>
      </c>
      <c r="L141" t="b">
        <v>0</v>
      </c>
      <c r="M141" t="b">
        <v>0</v>
      </c>
      <c r="N141" t="b">
        <v>0</v>
      </c>
      <c r="O141" t="b">
        <v>0</v>
      </c>
      <c r="P141" t="b">
        <v>1</v>
      </c>
      <c r="Q141">
        <v>9</v>
      </c>
      <c r="R141" t="s">
        <v>124</v>
      </c>
    </row>
    <row r="142" spans="1:18" x14ac:dyDescent="0.2">
      <c r="A142" t="s">
        <v>1128</v>
      </c>
      <c r="B142" t="s">
        <v>1129</v>
      </c>
      <c r="C142" t="s">
        <v>2545</v>
      </c>
      <c r="D142" t="s">
        <v>2713</v>
      </c>
      <c r="E142" t="s">
        <v>2888</v>
      </c>
      <c r="F142" t="s">
        <v>471</v>
      </c>
      <c r="G142" t="s">
        <v>1708</v>
      </c>
      <c r="H142" t="s">
        <v>759</v>
      </c>
      <c r="I142" t="s">
        <v>896</v>
      </c>
      <c r="J142" t="s">
        <v>3038</v>
      </c>
      <c r="K142" t="s">
        <v>2822</v>
      </c>
      <c r="L142" t="b">
        <v>0</v>
      </c>
      <c r="M142" t="b">
        <v>0</v>
      </c>
      <c r="N142" t="b">
        <v>0</v>
      </c>
      <c r="O142" t="b">
        <v>0</v>
      </c>
      <c r="P142" t="b">
        <v>0</v>
      </c>
      <c r="Q142">
        <v>0</v>
      </c>
      <c r="R142" t="s">
        <v>1136</v>
      </c>
    </row>
    <row r="143" spans="1:18" x14ac:dyDescent="0.2">
      <c r="A143" t="s">
        <v>1137</v>
      </c>
      <c r="B143" t="s">
        <v>1138</v>
      </c>
      <c r="C143" t="s">
        <v>1917</v>
      </c>
      <c r="D143" t="s">
        <v>4959</v>
      </c>
      <c r="E143" t="s">
        <v>4960</v>
      </c>
      <c r="F143" t="s">
        <v>4961</v>
      </c>
      <c r="G143" t="s">
        <v>282</v>
      </c>
      <c r="H143" t="s">
        <v>3752</v>
      </c>
      <c r="I143" t="s">
        <v>1863</v>
      </c>
      <c r="J143" t="s">
        <v>2754</v>
      </c>
      <c r="K143" t="s">
        <v>2725</v>
      </c>
      <c r="L143" t="b">
        <v>0</v>
      </c>
      <c r="M143" t="b">
        <v>0</v>
      </c>
      <c r="N143" t="b">
        <v>0</v>
      </c>
      <c r="O143" t="b">
        <v>0</v>
      </c>
      <c r="P143" t="b">
        <v>0</v>
      </c>
      <c r="Q143">
        <v>0</v>
      </c>
      <c r="R143" t="s">
        <v>1144</v>
      </c>
    </row>
    <row r="144" spans="1:18" x14ac:dyDescent="0.2">
      <c r="A144" t="s">
        <v>1151</v>
      </c>
      <c r="B144" t="s">
        <v>1152</v>
      </c>
      <c r="C144" t="s">
        <v>1749</v>
      </c>
      <c r="D144" t="s">
        <v>3084</v>
      </c>
      <c r="E144" t="s">
        <v>4962</v>
      </c>
      <c r="F144" t="s">
        <v>278</v>
      </c>
      <c r="G144" t="s">
        <v>4963</v>
      </c>
      <c r="H144" t="s">
        <v>4964</v>
      </c>
      <c r="I144" t="s">
        <v>1035</v>
      </c>
      <c r="J144" t="s">
        <v>840</v>
      </c>
      <c r="K144" t="s">
        <v>2725</v>
      </c>
      <c r="L144" t="b">
        <v>0</v>
      </c>
      <c r="M144" t="b">
        <v>0</v>
      </c>
      <c r="N144" t="b">
        <v>0</v>
      </c>
      <c r="O144" t="b">
        <v>0</v>
      </c>
      <c r="P144" t="b">
        <v>0</v>
      </c>
      <c r="Q144">
        <v>0</v>
      </c>
      <c r="R144" t="s">
        <v>1159</v>
      </c>
    </row>
    <row r="145" spans="1:18" x14ac:dyDescent="0.2">
      <c r="A145" t="s">
        <v>1160</v>
      </c>
      <c r="B145" t="s">
        <v>1161</v>
      </c>
      <c r="C145" t="s">
        <v>2492</v>
      </c>
      <c r="D145" t="s">
        <v>2904</v>
      </c>
      <c r="E145" t="s">
        <v>232</v>
      </c>
      <c r="F145" t="s">
        <v>958</v>
      </c>
      <c r="G145" t="s">
        <v>1740</v>
      </c>
      <c r="H145" t="s">
        <v>1115</v>
      </c>
      <c r="I145" t="s">
        <v>749</v>
      </c>
      <c r="J145" t="s">
        <v>2822</v>
      </c>
      <c r="K145" t="s">
        <v>4085</v>
      </c>
      <c r="L145" t="b">
        <v>0</v>
      </c>
      <c r="M145" t="b">
        <v>0</v>
      </c>
      <c r="N145" t="b">
        <v>0</v>
      </c>
      <c r="O145" t="b">
        <v>0</v>
      </c>
      <c r="P145" t="b">
        <v>1</v>
      </c>
      <c r="Q145">
        <v>3</v>
      </c>
      <c r="R145" t="s">
        <v>1170</v>
      </c>
    </row>
    <row r="146" spans="1:18" x14ac:dyDescent="0.2">
      <c r="A146" t="s">
        <v>1179</v>
      </c>
      <c r="B146" t="s">
        <v>1180</v>
      </c>
      <c r="C146" t="s">
        <v>4965</v>
      </c>
      <c r="D146" t="s">
        <v>2977</v>
      </c>
      <c r="E146" t="s">
        <v>4006</v>
      </c>
      <c r="F146" t="s">
        <v>4145</v>
      </c>
      <c r="G146" t="s">
        <v>931</v>
      </c>
      <c r="H146" t="s">
        <v>2325</v>
      </c>
      <c r="I146" t="s">
        <v>2072</v>
      </c>
      <c r="J146" t="s">
        <v>2124</v>
      </c>
      <c r="K146" t="s">
        <v>2856</v>
      </c>
      <c r="L146" t="b">
        <v>0</v>
      </c>
      <c r="M146" t="b">
        <v>0</v>
      </c>
      <c r="N146" t="b">
        <v>0</v>
      </c>
      <c r="O146" t="b">
        <v>0</v>
      </c>
      <c r="P146" t="b">
        <v>1</v>
      </c>
      <c r="Q146">
        <v>4</v>
      </c>
      <c r="R146" t="s">
        <v>1186</v>
      </c>
    </row>
    <row r="147" spans="1:18" x14ac:dyDescent="0.2">
      <c r="A147" t="s">
        <v>1187</v>
      </c>
      <c r="B147" t="s">
        <v>1188</v>
      </c>
      <c r="C147" t="s">
        <v>1731</v>
      </c>
      <c r="D147" t="s">
        <v>530</v>
      </c>
      <c r="E147" t="s">
        <v>180</v>
      </c>
      <c r="F147" t="s">
        <v>1095</v>
      </c>
      <c r="G147" t="s">
        <v>370</v>
      </c>
      <c r="H147" t="s">
        <v>4775</v>
      </c>
      <c r="I147" t="s">
        <v>2310</v>
      </c>
      <c r="J147" t="s">
        <v>693</v>
      </c>
      <c r="K147" t="s">
        <v>2137</v>
      </c>
      <c r="L147" t="b">
        <v>0</v>
      </c>
      <c r="M147" t="b">
        <v>0</v>
      </c>
      <c r="N147" t="b">
        <v>0</v>
      </c>
      <c r="O147" t="b">
        <v>0</v>
      </c>
      <c r="P147" t="b">
        <v>0</v>
      </c>
      <c r="Q147">
        <v>0</v>
      </c>
      <c r="R147" t="s">
        <v>1194</v>
      </c>
    </row>
    <row r="148" spans="1:18" x14ac:dyDescent="0.2">
      <c r="A148" t="s">
        <v>1195</v>
      </c>
      <c r="B148" t="s">
        <v>1196</v>
      </c>
      <c r="C148" t="s">
        <v>3247</v>
      </c>
      <c r="D148" t="s">
        <v>4560</v>
      </c>
      <c r="E148" t="s">
        <v>1975</v>
      </c>
      <c r="F148" t="s">
        <v>580</v>
      </c>
      <c r="G148" t="s">
        <v>4966</v>
      </c>
      <c r="H148" t="s">
        <v>1472</v>
      </c>
      <c r="I148" t="s">
        <v>2902</v>
      </c>
      <c r="J148" t="s">
        <v>3404</v>
      </c>
      <c r="K148" t="s">
        <v>760</v>
      </c>
      <c r="L148" t="b">
        <v>0</v>
      </c>
      <c r="M148" t="b">
        <v>0</v>
      </c>
      <c r="N148" t="b">
        <v>0</v>
      </c>
      <c r="O148" t="b">
        <v>0</v>
      </c>
      <c r="P148" t="b">
        <v>1</v>
      </c>
      <c r="Q148">
        <v>1</v>
      </c>
      <c r="R148" t="s">
        <v>1202</v>
      </c>
    </row>
    <row r="149" spans="1:18" x14ac:dyDescent="0.2">
      <c r="A149" t="s">
        <v>1203</v>
      </c>
      <c r="B149" t="s">
        <v>1204</v>
      </c>
      <c r="C149" t="s">
        <v>3067</v>
      </c>
      <c r="D149" t="s">
        <v>4951</v>
      </c>
      <c r="E149" t="s">
        <v>3955</v>
      </c>
      <c r="F149" t="s">
        <v>4967</v>
      </c>
      <c r="G149" t="s">
        <v>2586</v>
      </c>
      <c r="H149" t="s">
        <v>3910</v>
      </c>
      <c r="I149" t="s">
        <v>4032</v>
      </c>
      <c r="J149" t="s">
        <v>4453</v>
      </c>
      <c r="K149" t="s">
        <v>1262</v>
      </c>
      <c r="L149" t="b">
        <v>0</v>
      </c>
      <c r="M149" t="b">
        <v>0</v>
      </c>
      <c r="N149" t="b">
        <v>0</v>
      </c>
      <c r="O149" t="b">
        <v>0</v>
      </c>
      <c r="P149" t="b">
        <v>0</v>
      </c>
      <c r="Q149">
        <v>0</v>
      </c>
      <c r="R149" t="s">
        <v>1212</v>
      </c>
    </row>
    <row r="150" spans="1:18" x14ac:dyDescent="0.2">
      <c r="A150" t="s">
        <v>2985</v>
      </c>
      <c r="B150" t="s">
        <v>2986</v>
      </c>
      <c r="C150" t="s">
        <v>3678</v>
      </c>
      <c r="D150" t="s">
        <v>1366</v>
      </c>
      <c r="E150" t="s">
        <v>1940</v>
      </c>
      <c r="F150" t="s">
        <v>1018</v>
      </c>
      <c r="G150" t="s">
        <v>837</v>
      </c>
      <c r="H150" t="s">
        <v>520</v>
      </c>
      <c r="I150" t="s">
        <v>2643</v>
      </c>
      <c r="J150" t="s">
        <v>3950</v>
      </c>
      <c r="K150" t="s">
        <v>2822</v>
      </c>
      <c r="L150" t="b">
        <v>0</v>
      </c>
      <c r="M150" t="b">
        <v>0</v>
      </c>
      <c r="N150" t="b">
        <v>0</v>
      </c>
      <c r="O150" t="b">
        <v>0</v>
      </c>
      <c r="P150" t="b">
        <v>1</v>
      </c>
      <c r="Q150">
        <v>14</v>
      </c>
      <c r="R150" t="s">
        <v>689</v>
      </c>
    </row>
    <row r="151" spans="1:18" x14ac:dyDescent="0.2">
      <c r="A151" t="s">
        <v>1219</v>
      </c>
      <c r="B151" t="s">
        <v>1220</v>
      </c>
      <c r="C151" t="s">
        <v>3055</v>
      </c>
      <c r="D151" t="s">
        <v>4968</v>
      </c>
      <c r="E151" t="s">
        <v>953</v>
      </c>
      <c r="F151" t="s">
        <v>2661</v>
      </c>
      <c r="G151" t="s">
        <v>4969</v>
      </c>
      <c r="H151" t="s">
        <v>930</v>
      </c>
      <c r="I151" t="s">
        <v>4970</v>
      </c>
      <c r="J151" t="s">
        <v>4724</v>
      </c>
      <c r="K151" t="s">
        <v>2822</v>
      </c>
      <c r="L151" t="b">
        <v>0</v>
      </c>
      <c r="M151" t="b">
        <v>0</v>
      </c>
      <c r="N151" t="b">
        <v>0</v>
      </c>
      <c r="O151" t="b">
        <v>0</v>
      </c>
      <c r="P151" t="b">
        <v>0</v>
      </c>
      <c r="Q151">
        <v>0</v>
      </c>
      <c r="R151" t="s">
        <v>1225</v>
      </c>
    </row>
    <row r="152" spans="1:18" x14ac:dyDescent="0.2">
      <c r="A152" t="s">
        <v>1235</v>
      </c>
      <c r="B152" t="s">
        <v>1236</v>
      </c>
      <c r="C152" t="s">
        <v>3234</v>
      </c>
      <c r="D152" t="s">
        <v>34</v>
      </c>
      <c r="E152" t="s">
        <v>4971</v>
      </c>
      <c r="F152" t="s">
        <v>2521</v>
      </c>
      <c r="G152" t="s">
        <v>3153</v>
      </c>
      <c r="H152" t="s">
        <v>1643</v>
      </c>
      <c r="I152" t="s">
        <v>3385</v>
      </c>
      <c r="J152" t="s">
        <v>169</v>
      </c>
      <c r="K152" t="s">
        <v>2725</v>
      </c>
      <c r="L152" t="b">
        <v>0</v>
      </c>
      <c r="M152" t="b">
        <v>0</v>
      </c>
      <c r="N152" t="b">
        <v>0</v>
      </c>
      <c r="O152" t="b">
        <v>0</v>
      </c>
      <c r="P152" t="b">
        <v>0</v>
      </c>
      <c r="Q152">
        <v>0</v>
      </c>
      <c r="R152" t="s">
        <v>1244</v>
      </c>
    </row>
    <row r="153" spans="1:18" x14ac:dyDescent="0.2">
      <c r="A153" t="s">
        <v>1245</v>
      </c>
      <c r="B153" t="s">
        <v>1246</v>
      </c>
      <c r="C153" t="s">
        <v>451</v>
      </c>
      <c r="D153" t="s">
        <v>4972</v>
      </c>
      <c r="E153" t="s">
        <v>936</v>
      </c>
      <c r="F153" t="s">
        <v>968</v>
      </c>
      <c r="G153" t="s">
        <v>3924</v>
      </c>
      <c r="H153" t="s">
        <v>2977</v>
      </c>
      <c r="I153" t="s">
        <v>4668</v>
      </c>
      <c r="J153" t="s">
        <v>4417</v>
      </c>
      <c r="K153" t="s">
        <v>1833</v>
      </c>
      <c r="L153" t="b">
        <v>0</v>
      </c>
      <c r="M153" t="b">
        <v>0</v>
      </c>
      <c r="N153" t="b">
        <v>0</v>
      </c>
      <c r="O153" t="b">
        <v>0</v>
      </c>
      <c r="P153" t="b">
        <v>0</v>
      </c>
      <c r="Q153">
        <v>0</v>
      </c>
      <c r="R153" t="s">
        <v>1255</v>
      </c>
    </row>
    <row r="154" spans="1:18" x14ac:dyDescent="0.2">
      <c r="A154" t="s">
        <v>1256</v>
      </c>
      <c r="B154" t="s">
        <v>1257</v>
      </c>
      <c r="C154" t="s">
        <v>4238</v>
      </c>
      <c r="D154" t="s">
        <v>3885</v>
      </c>
      <c r="E154" t="s">
        <v>4973</v>
      </c>
      <c r="F154" t="s">
        <v>4974</v>
      </c>
      <c r="G154" t="s">
        <v>4779</v>
      </c>
      <c r="H154" t="s">
        <v>2822</v>
      </c>
      <c r="I154" t="s">
        <v>2438</v>
      </c>
      <c r="J154" t="s">
        <v>2776</v>
      </c>
      <c r="K154" t="s">
        <v>2725</v>
      </c>
      <c r="L154" t="b">
        <v>0</v>
      </c>
      <c r="M154" t="b">
        <v>0</v>
      </c>
      <c r="N154" t="b">
        <v>0</v>
      </c>
      <c r="O154" t="b">
        <v>0</v>
      </c>
      <c r="P154" t="b">
        <v>0</v>
      </c>
      <c r="Q154">
        <v>0</v>
      </c>
      <c r="R154" t="s">
        <v>1264</v>
      </c>
    </row>
    <row r="155" spans="1:18" x14ac:dyDescent="0.2">
      <c r="A155" t="s">
        <v>1265</v>
      </c>
      <c r="B155" t="s">
        <v>1266</v>
      </c>
      <c r="C155" t="s">
        <v>4686</v>
      </c>
      <c r="D155" t="s">
        <v>3380</v>
      </c>
      <c r="E155" t="s">
        <v>4975</v>
      </c>
      <c r="F155" t="s">
        <v>781</v>
      </c>
      <c r="G155" t="s">
        <v>4408</v>
      </c>
      <c r="H155" t="s">
        <v>924</v>
      </c>
      <c r="I155" t="s">
        <v>779</v>
      </c>
      <c r="J155" t="s">
        <v>1699</v>
      </c>
      <c r="K155" t="s">
        <v>1833</v>
      </c>
      <c r="L155" t="b">
        <v>0</v>
      </c>
      <c r="M155" t="b">
        <v>0</v>
      </c>
      <c r="N155" t="b">
        <v>0</v>
      </c>
      <c r="O155" t="b">
        <v>0</v>
      </c>
      <c r="P155" t="b">
        <v>0</v>
      </c>
      <c r="Q155">
        <v>0</v>
      </c>
      <c r="R155" t="s">
        <v>1150</v>
      </c>
    </row>
    <row r="156" spans="1:18" x14ac:dyDescent="0.2">
      <c r="A156" t="s">
        <v>1274</v>
      </c>
      <c r="B156" t="s">
        <v>1275</v>
      </c>
      <c r="C156" t="s">
        <v>2671</v>
      </c>
      <c r="D156" t="s">
        <v>4976</v>
      </c>
      <c r="E156" t="s">
        <v>747</v>
      </c>
      <c r="F156" t="s">
        <v>3859</v>
      </c>
      <c r="G156" t="s">
        <v>738</v>
      </c>
      <c r="H156" t="s">
        <v>3354</v>
      </c>
      <c r="I156" t="s">
        <v>4381</v>
      </c>
      <c r="J156" t="s">
        <v>2396</v>
      </c>
      <c r="K156" t="s">
        <v>3141</v>
      </c>
      <c r="L156" t="b">
        <v>0</v>
      </c>
      <c r="M156" t="b">
        <v>0</v>
      </c>
      <c r="N156" t="b">
        <v>0</v>
      </c>
      <c r="O156" t="b">
        <v>0</v>
      </c>
      <c r="P156" t="b">
        <v>1</v>
      </c>
      <c r="Q156">
        <v>8</v>
      </c>
      <c r="R156" t="s">
        <v>194</v>
      </c>
    </row>
    <row r="157" spans="1:18" x14ac:dyDescent="0.2">
      <c r="A157" t="s">
        <v>1314</v>
      </c>
      <c r="B157" t="s">
        <v>1315</v>
      </c>
      <c r="C157" t="s">
        <v>450</v>
      </c>
      <c r="D157" t="s">
        <v>435</v>
      </c>
      <c r="E157" t="s">
        <v>1002</v>
      </c>
      <c r="F157" t="s">
        <v>1429</v>
      </c>
      <c r="G157" t="s">
        <v>2831</v>
      </c>
      <c r="H157" t="s">
        <v>1651</v>
      </c>
      <c r="I157" t="s">
        <v>2112</v>
      </c>
      <c r="J157" t="s">
        <v>852</v>
      </c>
      <c r="K157" t="s">
        <v>3813</v>
      </c>
      <c r="L157" t="b">
        <v>0</v>
      </c>
      <c r="M157" t="b">
        <v>0</v>
      </c>
      <c r="N157" t="b">
        <v>0</v>
      </c>
      <c r="O157" t="b">
        <v>0</v>
      </c>
      <c r="P157" t="b">
        <v>0</v>
      </c>
      <c r="Q157">
        <v>0</v>
      </c>
      <c r="R157" t="s">
        <v>816</v>
      </c>
    </row>
    <row r="158" spans="1:18" x14ac:dyDescent="0.2">
      <c r="A158" t="s">
        <v>1329</v>
      </c>
      <c r="B158" t="s">
        <v>1330</v>
      </c>
      <c r="C158" t="s">
        <v>139</v>
      </c>
      <c r="D158" t="s">
        <v>3422</v>
      </c>
      <c r="E158" t="s">
        <v>291</v>
      </c>
      <c r="F158" t="s">
        <v>2943</v>
      </c>
      <c r="G158" t="s">
        <v>4977</v>
      </c>
      <c r="H158" t="s">
        <v>2825</v>
      </c>
      <c r="I158" t="s">
        <v>3027</v>
      </c>
      <c r="J158" t="s">
        <v>1373</v>
      </c>
      <c r="K158" t="s">
        <v>2822</v>
      </c>
      <c r="L158" t="b">
        <v>0</v>
      </c>
      <c r="M158" t="b">
        <v>0</v>
      </c>
      <c r="N158" t="b">
        <v>0</v>
      </c>
      <c r="O158" t="b">
        <v>0</v>
      </c>
      <c r="P158" t="b">
        <v>1</v>
      </c>
      <c r="Q158">
        <v>1</v>
      </c>
      <c r="R158" t="s">
        <v>1337</v>
      </c>
    </row>
    <row r="159" spans="1:18" x14ac:dyDescent="0.2">
      <c r="A159" t="s">
        <v>1338</v>
      </c>
      <c r="B159" t="s">
        <v>1339</v>
      </c>
      <c r="C159" t="s">
        <v>3776</v>
      </c>
      <c r="D159" t="s">
        <v>2802</v>
      </c>
      <c r="E159" t="s">
        <v>1738</v>
      </c>
      <c r="F159" t="s">
        <v>4978</v>
      </c>
      <c r="G159" t="s">
        <v>2264</v>
      </c>
      <c r="H159" t="s">
        <v>244</v>
      </c>
      <c r="I159" t="s">
        <v>4032</v>
      </c>
      <c r="J159" t="s">
        <v>153</v>
      </c>
      <c r="K159" t="s">
        <v>2111</v>
      </c>
      <c r="L159" t="b">
        <v>0</v>
      </c>
      <c r="M159" t="b">
        <v>0</v>
      </c>
      <c r="N159" t="b">
        <v>0</v>
      </c>
      <c r="O159" t="b">
        <v>0</v>
      </c>
      <c r="P159" t="b">
        <v>0</v>
      </c>
      <c r="Q159">
        <v>0</v>
      </c>
      <c r="R159" t="s">
        <v>1346</v>
      </c>
    </row>
    <row r="160" spans="1:18" x14ac:dyDescent="0.2">
      <c r="A160" t="s">
        <v>1347</v>
      </c>
      <c r="B160" t="s">
        <v>1348</v>
      </c>
      <c r="C160" t="s">
        <v>1123</v>
      </c>
      <c r="D160" t="s">
        <v>4979</v>
      </c>
      <c r="E160" t="s">
        <v>4980</v>
      </c>
      <c r="F160" t="s">
        <v>4981</v>
      </c>
      <c r="G160" t="s">
        <v>165</v>
      </c>
      <c r="H160" t="s">
        <v>2861</v>
      </c>
      <c r="I160" t="s">
        <v>339</v>
      </c>
      <c r="J160" t="s">
        <v>1445</v>
      </c>
      <c r="K160" t="s">
        <v>1341</v>
      </c>
      <c r="L160" t="b">
        <v>0</v>
      </c>
      <c r="M160" t="b">
        <v>0</v>
      </c>
      <c r="N160" t="b">
        <v>0</v>
      </c>
      <c r="O160" t="b">
        <v>0</v>
      </c>
      <c r="P160" t="b">
        <v>0</v>
      </c>
      <c r="Q160">
        <v>0</v>
      </c>
      <c r="R160" t="s">
        <v>1354</v>
      </c>
    </row>
    <row r="161" spans="1:18" x14ac:dyDescent="0.2">
      <c r="A161" t="s">
        <v>1355</v>
      </c>
      <c r="B161" t="s">
        <v>1356</v>
      </c>
      <c r="C161" t="s">
        <v>21</v>
      </c>
      <c r="D161" t="s">
        <v>4982</v>
      </c>
      <c r="E161" t="s">
        <v>2118</v>
      </c>
      <c r="F161" t="s">
        <v>3150</v>
      </c>
      <c r="G161" t="s">
        <v>4353</v>
      </c>
      <c r="H161" t="s">
        <v>3721</v>
      </c>
      <c r="I161" t="s">
        <v>519</v>
      </c>
      <c r="J161" t="s">
        <v>3920</v>
      </c>
      <c r="K161" t="s">
        <v>2725</v>
      </c>
      <c r="L161" t="b">
        <v>0</v>
      </c>
      <c r="M161" t="b">
        <v>0</v>
      </c>
      <c r="N161" t="b">
        <v>0</v>
      </c>
      <c r="O161" t="b">
        <v>0</v>
      </c>
      <c r="P161" t="b">
        <v>0</v>
      </c>
      <c r="Q161">
        <v>0</v>
      </c>
      <c r="R161" t="s">
        <v>1363</v>
      </c>
    </row>
    <row r="162" spans="1:18" x14ac:dyDescent="0.2">
      <c r="A162" t="s">
        <v>1364</v>
      </c>
      <c r="B162" t="s">
        <v>1365</v>
      </c>
      <c r="C162" t="s">
        <v>2552</v>
      </c>
      <c r="D162" t="s">
        <v>2430</v>
      </c>
      <c r="E162" t="s">
        <v>2783</v>
      </c>
      <c r="F162" t="s">
        <v>1086</v>
      </c>
      <c r="G162" t="s">
        <v>3252</v>
      </c>
      <c r="H162" t="s">
        <v>3385</v>
      </c>
      <c r="I162" t="s">
        <v>1940</v>
      </c>
      <c r="J162" t="s">
        <v>3943</v>
      </c>
      <c r="K162" t="s">
        <v>151</v>
      </c>
      <c r="L162" t="b">
        <v>0</v>
      </c>
      <c r="M162" t="b">
        <v>0</v>
      </c>
      <c r="N162" t="b">
        <v>0</v>
      </c>
      <c r="O162" t="b">
        <v>0</v>
      </c>
      <c r="P162" t="b">
        <v>1</v>
      </c>
      <c r="Q162">
        <v>8</v>
      </c>
      <c r="R162" t="s">
        <v>194</v>
      </c>
    </row>
    <row r="163" spans="1:18" x14ac:dyDescent="0.2">
      <c r="A163" t="s">
        <v>1370</v>
      </c>
      <c r="B163" t="s">
        <v>1371</v>
      </c>
      <c r="C163" t="s">
        <v>849</v>
      </c>
      <c r="D163" t="s">
        <v>2409</v>
      </c>
      <c r="E163" t="s">
        <v>4983</v>
      </c>
      <c r="F163" t="s">
        <v>924</v>
      </c>
      <c r="G163" t="s">
        <v>435</v>
      </c>
      <c r="H163" t="s">
        <v>2326</v>
      </c>
      <c r="I163" t="s">
        <v>4668</v>
      </c>
      <c r="J163" t="s">
        <v>3696</v>
      </c>
      <c r="K163" t="s">
        <v>1406</v>
      </c>
      <c r="L163" t="b">
        <v>0</v>
      </c>
      <c r="M163" t="b">
        <v>0</v>
      </c>
      <c r="N163" t="b">
        <v>0</v>
      </c>
      <c r="O163" t="b">
        <v>0</v>
      </c>
      <c r="P163" t="b">
        <v>1</v>
      </c>
      <c r="Q163">
        <v>1</v>
      </c>
      <c r="R163" t="s">
        <v>1379</v>
      </c>
    </row>
    <row r="164" spans="1:18" x14ac:dyDescent="0.2">
      <c r="A164" t="s">
        <v>1380</v>
      </c>
      <c r="B164" t="s">
        <v>1381</v>
      </c>
      <c r="C164" t="s">
        <v>4984</v>
      </c>
      <c r="D164" t="s">
        <v>4985</v>
      </c>
      <c r="E164" t="s">
        <v>2743</v>
      </c>
      <c r="F164" t="s">
        <v>962</v>
      </c>
      <c r="G164" t="s">
        <v>4986</v>
      </c>
      <c r="H164" t="s">
        <v>3951</v>
      </c>
      <c r="I164" t="s">
        <v>3645</v>
      </c>
      <c r="J164" t="s">
        <v>1614</v>
      </c>
      <c r="K164" t="s">
        <v>3011</v>
      </c>
      <c r="L164" t="b">
        <v>0</v>
      </c>
      <c r="M164" t="b">
        <v>0</v>
      </c>
      <c r="N164" t="b">
        <v>0</v>
      </c>
      <c r="O164" t="b">
        <v>0</v>
      </c>
      <c r="P164" t="b">
        <v>1</v>
      </c>
      <c r="Q164">
        <v>4</v>
      </c>
      <c r="R164" t="s">
        <v>1386</v>
      </c>
    </row>
    <row r="165" spans="1:18" x14ac:dyDescent="0.2">
      <c r="A165" t="s">
        <v>1387</v>
      </c>
      <c r="B165" t="s">
        <v>1388</v>
      </c>
      <c r="C165" t="s">
        <v>4401</v>
      </c>
      <c r="D165" t="s">
        <v>1278</v>
      </c>
      <c r="E165" t="s">
        <v>1652</v>
      </c>
      <c r="F165" t="s">
        <v>356</v>
      </c>
      <c r="G165" t="s">
        <v>3442</v>
      </c>
      <c r="H165" t="s">
        <v>1427</v>
      </c>
      <c r="I165" t="s">
        <v>1749</v>
      </c>
      <c r="J165" t="s">
        <v>3361</v>
      </c>
      <c r="K165" t="s">
        <v>932</v>
      </c>
      <c r="L165" t="b">
        <v>0</v>
      </c>
      <c r="M165" t="b">
        <v>0</v>
      </c>
      <c r="N165" t="b">
        <v>0</v>
      </c>
      <c r="O165" t="b">
        <v>0</v>
      </c>
      <c r="P165" t="b">
        <v>0</v>
      </c>
      <c r="Q165">
        <v>0</v>
      </c>
      <c r="R165" t="s">
        <v>1395</v>
      </c>
    </row>
    <row r="166" spans="1:18" x14ac:dyDescent="0.2">
      <c r="A166" t="s">
        <v>1403</v>
      </c>
      <c r="B166" t="s">
        <v>1404</v>
      </c>
      <c r="C166" t="s">
        <v>958</v>
      </c>
      <c r="D166" t="s">
        <v>2888</v>
      </c>
      <c r="E166" t="s">
        <v>1560</v>
      </c>
      <c r="F166" t="s">
        <v>3726</v>
      </c>
      <c r="G166" t="s">
        <v>968</v>
      </c>
      <c r="H166" t="s">
        <v>1177</v>
      </c>
      <c r="I166" t="s">
        <v>968</v>
      </c>
      <c r="J166" t="s">
        <v>4403</v>
      </c>
      <c r="K166" t="s">
        <v>2729</v>
      </c>
      <c r="L166" t="b">
        <v>0</v>
      </c>
      <c r="M166" t="b">
        <v>0</v>
      </c>
      <c r="N166" t="b">
        <v>0</v>
      </c>
      <c r="O166" t="b">
        <v>0</v>
      </c>
      <c r="P166" t="b">
        <v>1</v>
      </c>
      <c r="Q166">
        <v>13</v>
      </c>
      <c r="R166" t="s">
        <v>1408</v>
      </c>
    </row>
    <row r="167" spans="1:18" x14ac:dyDescent="0.2">
      <c r="A167" t="s">
        <v>148</v>
      </c>
      <c r="B167" t="s">
        <v>149</v>
      </c>
      <c r="C167" t="s">
        <v>4987</v>
      </c>
      <c r="D167" t="s">
        <v>22</v>
      </c>
      <c r="E167" t="s">
        <v>1586</v>
      </c>
      <c r="F167" t="s">
        <v>452</v>
      </c>
      <c r="G167" t="s">
        <v>2789</v>
      </c>
      <c r="H167" t="s">
        <v>1785</v>
      </c>
      <c r="I167" t="s">
        <v>430</v>
      </c>
      <c r="J167" t="s">
        <v>4929</v>
      </c>
      <c r="K167" t="s">
        <v>3415</v>
      </c>
      <c r="L167" t="b">
        <v>0</v>
      </c>
      <c r="M167" t="b">
        <v>0</v>
      </c>
      <c r="N167" t="b">
        <v>0</v>
      </c>
      <c r="O167" t="b">
        <v>0</v>
      </c>
      <c r="P167" t="b">
        <v>1</v>
      </c>
      <c r="Q167">
        <v>7</v>
      </c>
      <c r="R167" t="s">
        <v>159</v>
      </c>
    </row>
    <row r="168" spans="1:18" x14ac:dyDescent="0.2">
      <c r="A168" t="s">
        <v>1409</v>
      </c>
      <c r="B168" t="s">
        <v>1410</v>
      </c>
      <c r="C168" t="s">
        <v>3007</v>
      </c>
      <c r="D168" t="s">
        <v>519</v>
      </c>
      <c r="E168" t="s">
        <v>4679</v>
      </c>
      <c r="F168" t="s">
        <v>2124</v>
      </c>
      <c r="G168" t="s">
        <v>2292</v>
      </c>
      <c r="H168" t="s">
        <v>2899</v>
      </c>
      <c r="I168" t="s">
        <v>1428</v>
      </c>
      <c r="J168" t="s">
        <v>897</v>
      </c>
      <c r="K168" t="s">
        <v>3813</v>
      </c>
      <c r="L168" t="b">
        <v>0</v>
      </c>
      <c r="M168" t="b">
        <v>0</v>
      </c>
      <c r="N168" t="b">
        <v>0</v>
      </c>
      <c r="O168" t="b">
        <v>0</v>
      </c>
      <c r="P168" t="b">
        <v>0</v>
      </c>
      <c r="Q168">
        <v>0</v>
      </c>
      <c r="R168" t="s">
        <v>1418</v>
      </c>
    </row>
    <row r="169" spans="1:18" x14ac:dyDescent="0.2">
      <c r="A169" t="s">
        <v>1419</v>
      </c>
      <c r="B169" t="s">
        <v>1420</v>
      </c>
      <c r="C169" t="s">
        <v>4988</v>
      </c>
      <c r="D169" t="s">
        <v>199</v>
      </c>
      <c r="E169" t="s">
        <v>2890</v>
      </c>
      <c r="F169" t="s">
        <v>2278</v>
      </c>
      <c r="G169" t="s">
        <v>4233</v>
      </c>
      <c r="H169" t="s">
        <v>165</v>
      </c>
      <c r="I169" t="s">
        <v>4381</v>
      </c>
      <c r="J169" t="s">
        <v>4989</v>
      </c>
      <c r="K169" t="s">
        <v>751</v>
      </c>
      <c r="L169" t="b">
        <v>0</v>
      </c>
      <c r="M169" t="b">
        <v>0</v>
      </c>
      <c r="N169" t="b">
        <v>0</v>
      </c>
      <c r="O169" t="b">
        <v>0</v>
      </c>
      <c r="P169" t="b">
        <v>0</v>
      </c>
      <c r="Q169">
        <v>0</v>
      </c>
      <c r="R169" t="s">
        <v>1424</v>
      </c>
    </row>
    <row r="170" spans="1:18" x14ac:dyDescent="0.2">
      <c r="A170" t="s">
        <v>1432</v>
      </c>
      <c r="B170" t="s">
        <v>1433</v>
      </c>
      <c r="C170" t="s">
        <v>4990</v>
      </c>
      <c r="D170" t="s">
        <v>3065</v>
      </c>
      <c r="E170" t="s">
        <v>2287</v>
      </c>
      <c r="F170" t="s">
        <v>629</v>
      </c>
      <c r="G170" t="s">
        <v>463</v>
      </c>
      <c r="H170" t="s">
        <v>4882</v>
      </c>
      <c r="I170" t="s">
        <v>1103</v>
      </c>
      <c r="J170" t="s">
        <v>2118</v>
      </c>
      <c r="K170" t="s">
        <v>381</v>
      </c>
      <c r="L170" t="b">
        <v>0</v>
      </c>
      <c r="M170" t="b">
        <v>0</v>
      </c>
      <c r="N170" t="b">
        <v>0</v>
      </c>
      <c r="O170" t="b">
        <v>0</v>
      </c>
      <c r="P170" t="b">
        <v>1</v>
      </c>
      <c r="Q170">
        <v>1</v>
      </c>
      <c r="R170" t="s">
        <v>911</v>
      </c>
    </row>
    <row r="171" spans="1:18" x14ac:dyDescent="0.2">
      <c r="A171" t="s">
        <v>1441</v>
      </c>
      <c r="B171" t="s">
        <v>1442</v>
      </c>
      <c r="C171" t="s">
        <v>1271</v>
      </c>
      <c r="D171" t="s">
        <v>4296</v>
      </c>
      <c r="E171" t="s">
        <v>1820</v>
      </c>
      <c r="F171" t="s">
        <v>3410</v>
      </c>
      <c r="G171" t="s">
        <v>4144</v>
      </c>
      <c r="H171" t="s">
        <v>1285</v>
      </c>
      <c r="I171" t="s">
        <v>92</v>
      </c>
      <c r="J171" t="s">
        <v>684</v>
      </c>
      <c r="K171" t="s">
        <v>4173</v>
      </c>
      <c r="L171" t="b">
        <v>0</v>
      </c>
      <c r="M171" t="b">
        <v>0</v>
      </c>
      <c r="N171" t="b">
        <v>0</v>
      </c>
      <c r="O171" t="b">
        <v>0</v>
      </c>
      <c r="P171" t="b">
        <v>1</v>
      </c>
      <c r="Q171">
        <v>13</v>
      </c>
      <c r="R171" t="s">
        <v>1447</v>
      </c>
    </row>
    <row r="172" spans="1:18" x14ac:dyDescent="0.2">
      <c r="A172" t="s">
        <v>1464</v>
      </c>
      <c r="B172" t="s">
        <v>1465</v>
      </c>
      <c r="C172" t="s">
        <v>4991</v>
      </c>
      <c r="D172" t="s">
        <v>4992</v>
      </c>
      <c r="E172" t="s">
        <v>2179</v>
      </c>
      <c r="F172" t="s">
        <v>4993</v>
      </c>
      <c r="G172" t="s">
        <v>4994</v>
      </c>
      <c r="H172" t="s">
        <v>3887</v>
      </c>
      <c r="I172" t="s">
        <v>2795</v>
      </c>
      <c r="J172" t="s">
        <v>1080</v>
      </c>
      <c r="K172" t="s">
        <v>2719</v>
      </c>
      <c r="L172" t="b">
        <v>0</v>
      </c>
      <c r="M172" t="b">
        <v>0</v>
      </c>
      <c r="N172" t="b">
        <v>0</v>
      </c>
      <c r="O172" t="b">
        <v>0</v>
      </c>
      <c r="P172" t="b">
        <v>0</v>
      </c>
      <c r="Q172">
        <v>0</v>
      </c>
      <c r="R172" t="s">
        <v>194</v>
      </c>
    </row>
    <row r="173" spans="1:18" x14ac:dyDescent="0.2">
      <c r="A173" t="s">
        <v>1473</v>
      </c>
      <c r="B173" t="s">
        <v>1474</v>
      </c>
      <c r="C173" t="s">
        <v>684</v>
      </c>
      <c r="D173" t="s">
        <v>4995</v>
      </c>
      <c r="E173" t="s">
        <v>1492</v>
      </c>
      <c r="F173" t="s">
        <v>4663</v>
      </c>
      <c r="G173" t="s">
        <v>1413</v>
      </c>
      <c r="H173" t="s">
        <v>215</v>
      </c>
      <c r="I173" t="s">
        <v>968</v>
      </c>
      <c r="J173" t="s">
        <v>970</v>
      </c>
      <c r="K173" t="s">
        <v>2725</v>
      </c>
      <c r="L173" t="b">
        <v>0</v>
      </c>
      <c r="M173" t="b">
        <v>0</v>
      </c>
      <c r="N173" t="b">
        <v>0</v>
      </c>
      <c r="O173" t="b">
        <v>0</v>
      </c>
      <c r="P173" t="b">
        <v>1</v>
      </c>
      <c r="Q173">
        <v>10</v>
      </c>
      <c r="R173" t="s">
        <v>1478</v>
      </c>
    </row>
    <row r="174" spans="1:18" x14ac:dyDescent="0.2">
      <c r="A174" t="s">
        <v>1479</v>
      </c>
      <c r="B174" t="s">
        <v>1480</v>
      </c>
      <c r="C174" t="s">
        <v>1142</v>
      </c>
      <c r="D174" t="s">
        <v>4996</v>
      </c>
      <c r="E174" t="s">
        <v>936</v>
      </c>
      <c r="F174" t="s">
        <v>2770</v>
      </c>
      <c r="G174" t="s">
        <v>3995</v>
      </c>
      <c r="H174" t="s">
        <v>2150</v>
      </c>
      <c r="I174" t="s">
        <v>168</v>
      </c>
      <c r="J174" t="s">
        <v>570</v>
      </c>
      <c r="K174" t="s">
        <v>1833</v>
      </c>
      <c r="L174" t="b">
        <v>0</v>
      </c>
      <c r="M174" t="b">
        <v>0</v>
      </c>
      <c r="N174" t="b">
        <v>0</v>
      </c>
      <c r="O174" t="b">
        <v>0</v>
      </c>
      <c r="P174" t="b">
        <v>1</v>
      </c>
      <c r="Q174">
        <v>1</v>
      </c>
      <c r="R174" t="s">
        <v>1488</v>
      </c>
    </row>
    <row r="175" spans="1:18" x14ac:dyDescent="0.2">
      <c r="A175" t="s">
        <v>1489</v>
      </c>
      <c r="B175" t="s">
        <v>1490</v>
      </c>
      <c r="C175" t="s">
        <v>3550</v>
      </c>
      <c r="D175" t="s">
        <v>2579</v>
      </c>
      <c r="E175" t="s">
        <v>1332</v>
      </c>
      <c r="F175" t="s">
        <v>4997</v>
      </c>
      <c r="G175" t="s">
        <v>1699</v>
      </c>
      <c r="H175" t="s">
        <v>886</v>
      </c>
      <c r="I175" t="s">
        <v>2172</v>
      </c>
      <c r="J175" t="s">
        <v>1182</v>
      </c>
      <c r="K175" t="s">
        <v>1047</v>
      </c>
      <c r="L175" t="b">
        <v>0</v>
      </c>
      <c r="M175" t="b">
        <v>0</v>
      </c>
      <c r="N175" t="b">
        <v>0</v>
      </c>
      <c r="O175" t="b">
        <v>0</v>
      </c>
      <c r="P175" t="b">
        <v>1</v>
      </c>
      <c r="Q175">
        <v>2</v>
      </c>
      <c r="R175" t="s">
        <v>1494</v>
      </c>
    </row>
    <row r="176" spans="1:18" x14ac:dyDescent="0.2">
      <c r="A176" t="s">
        <v>1503</v>
      </c>
      <c r="B176" t="s">
        <v>1504</v>
      </c>
      <c r="C176" t="s">
        <v>59</v>
      </c>
      <c r="D176" t="s">
        <v>4998</v>
      </c>
      <c r="E176" t="s">
        <v>1061</v>
      </c>
      <c r="F176" t="s">
        <v>1834</v>
      </c>
      <c r="G176" t="s">
        <v>3732</v>
      </c>
      <c r="H176" t="s">
        <v>2686</v>
      </c>
      <c r="I176" t="s">
        <v>3845</v>
      </c>
      <c r="J176" t="s">
        <v>1645</v>
      </c>
      <c r="K176" t="s">
        <v>4173</v>
      </c>
      <c r="L176" t="b">
        <v>0</v>
      </c>
      <c r="M176" t="b">
        <v>0</v>
      </c>
      <c r="N176" t="b">
        <v>0</v>
      </c>
      <c r="O176" t="b">
        <v>0</v>
      </c>
      <c r="P176" t="b">
        <v>0</v>
      </c>
      <c r="Q176">
        <v>0</v>
      </c>
      <c r="R176" t="s">
        <v>1508</v>
      </c>
    </row>
    <row r="177" spans="1:18" x14ac:dyDescent="0.2">
      <c r="A177" t="s">
        <v>1519</v>
      </c>
      <c r="B177" t="s">
        <v>1520</v>
      </c>
      <c r="C177" t="s">
        <v>3359</v>
      </c>
      <c r="D177" t="s">
        <v>2248</v>
      </c>
      <c r="E177" t="s">
        <v>4999</v>
      </c>
      <c r="F177" t="s">
        <v>642</v>
      </c>
      <c r="G177" t="s">
        <v>1142</v>
      </c>
      <c r="H177" t="s">
        <v>466</v>
      </c>
      <c r="I177" t="s">
        <v>2761</v>
      </c>
      <c r="J177" t="s">
        <v>1242</v>
      </c>
      <c r="K177" t="s">
        <v>2822</v>
      </c>
      <c r="L177" t="b">
        <v>0</v>
      </c>
      <c r="M177" t="b">
        <v>0</v>
      </c>
      <c r="N177" t="b">
        <v>0</v>
      </c>
      <c r="O177" t="b">
        <v>0</v>
      </c>
      <c r="P177" t="b">
        <v>1</v>
      </c>
      <c r="Q177">
        <v>2</v>
      </c>
      <c r="R177" t="s">
        <v>1529</v>
      </c>
    </row>
    <row r="178" spans="1:18" x14ac:dyDescent="0.2">
      <c r="A178" t="s">
        <v>1537</v>
      </c>
      <c r="B178" t="s">
        <v>1538</v>
      </c>
      <c r="C178" t="s">
        <v>1072</v>
      </c>
      <c r="D178" t="s">
        <v>4421</v>
      </c>
      <c r="E178" t="s">
        <v>558</v>
      </c>
      <c r="F178" t="s">
        <v>3759</v>
      </c>
      <c r="G178" t="s">
        <v>1956</v>
      </c>
      <c r="H178" t="s">
        <v>348</v>
      </c>
      <c r="I178" t="s">
        <v>4857</v>
      </c>
      <c r="J178" t="s">
        <v>4798</v>
      </c>
      <c r="K178" t="s">
        <v>2822</v>
      </c>
      <c r="L178" t="b">
        <v>0</v>
      </c>
      <c r="M178" t="b">
        <v>0</v>
      </c>
      <c r="N178" t="b">
        <v>0</v>
      </c>
      <c r="O178" t="b">
        <v>0</v>
      </c>
      <c r="P178" t="b">
        <v>0</v>
      </c>
      <c r="Q178">
        <v>0</v>
      </c>
      <c r="R178" t="s">
        <v>194</v>
      </c>
    </row>
    <row r="179" spans="1:18" x14ac:dyDescent="0.2">
      <c r="A179" t="s">
        <v>1545</v>
      </c>
      <c r="B179" t="s">
        <v>1546</v>
      </c>
      <c r="C179" t="s">
        <v>5000</v>
      </c>
      <c r="D179" t="s">
        <v>5001</v>
      </c>
      <c r="E179" t="s">
        <v>3936</v>
      </c>
      <c r="F179" t="s">
        <v>3267</v>
      </c>
      <c r="G179" t="s">
        <v>819</v>
      </c>
      <c r="H179" t="s">
        <v>4071</v>
      </c>
      <c r="I179" t="s">
        <v>1614</v>
      </c>
      <c r="J179" t="s">
        <v>970</v>
      </c>
      <c r="K179" t="s">
        <v>1535</v>
      </c>
      <c r="L179" t="b">
        <v>0</v>
      </c>
      <c r="M179" t="b">
        <v>0</v>
      </c>
      <c r="N179" t="b">
        <v>0</v>
      </c>
      <c r="O179" t="b">
        <v>0</v>
      </c>
      <c r="P179" t="b">
        <v>0</v>
      </c>
      <c r="Q179">
        <v>0</v>
      </c>
      <c r="R179" t="s">
        <v>1555</v>
      </c>
    </row>
    <row r="180" spans="1:18" x14ac:dyDescent="0.2">
      <c r="A180" t="s">
        <v>172</v>
      </c>
      <c r="B180" t="s">
        <v>173</v>
      </c>
      <c r="C180" t="s">
        <v>1162</v>
      </c>
      <c r="D180" t="s">
        <v>2619</v>
      </c>
      <c r="E180" t="s">
        <v>2161</v>
      </c>
      <c r="F180" t="s">
        <v>1481</v>
      </c>
      <c r="G180" t="s">
        <v>4522</v>
      </c>
      <c r="H180" t="s">
        <v>1112</v>
      </c>
      <c r="I180" t="s">
        <v>3058</v>
      </c>
      <c r="J180" t="s">
        <v>3902</v>
      </c>
      <c r="K180" t="s">
        <v>1003</v>
      </c>
      <c r="L180" t="b">
        <v>0</v>
      </c>
      <c r="M180" t="b">
        <v>0</v>
      </c>
      <c r="N180" t="b">
        <v>0</v>
      </c>
      <c r="O180" t="b">
        <v>0</v>
      </c>
      <c r="P180" t="b">
        <v>0</v>
      </c>
      <c r="Q180">
        <v>0</v>
      </c>
      <c r="R180" t="s">
        <v>183</v>
      </c>
    </row>
    <row r="181" spans="1:18" x14ac:dyDescent="0.2">
      <c r="A181" t="s">
        <v>1556</v>
      </c>
      <c r="B181" t="s">
        <v>1557</v>
      </c>
      <c r="C181" t="s">
        <v>2076</v>
      </c>
      <c r="D181" t="s">
        <v>151</v>
      </c>
      <c r="E181" t="s">
        <v>1709</v>
      </c>
      <c r="F181" t="s">
        <v>1972</v>
      </c>
      <c r="G181" t="s">
        <v>154</v>
      </c>
      <c r="H181" t="s">
        <v>844</v>
      </c>
      <c r="I181" t="s">
        <v>3259</v>
      </c>
      <c r="J181" t="s">
        <v>4009</v>
      </c>
      <c r="K181" t="s">
        <v>2725</v>
      </c>
      <c r="L181" t="b">
        <v>0</v>
      </c>
      <c r="M181" t="b">
        <v>0</v>
      </c>
      <c r="N181" t="b">
        <v>0</v>
      </c>
      <c r="O181" t="b">
        <v>0</v>
      </c>
      <c r="P181" t="b">
        <v>1</v>
      </c>
      <c r="Q181">
        <v>1</v>
      </c>
      <c r="R181" t="s">
        <v>933</v>
      </c>
    </row>
    <row r="182" spans="1:18" x14ac:dyDescent="0.2">
      <c r="A182" t="s">
        <v>1563</v>
      </c>
      <c r="B182" t="s">
        <v>1564</v>
      </c>
      <c r="C182" t="s">
        <v>376</v>
      </c>
      <c r="D182" t="s">
        <v>850</v>
      </c>
      <c r="E182" t="s">
        <v>4657</v>
      </c>
      <c r="F182" t="s">
        <v>769</v>
      </c>
      <c r="G182" t="s">
        <v>768</v>
      </c>
      <c r="H182" t="s">
        <v>1643</v>
      </c>
      <c r="I182" t="s">
        <v>1248</v>
      </c>
      <c r="J182" t="s">
        <v>3600</v>
      </c>
      <c r="K182" t="s">
        <v>2725</v>
      </c>
      <c r="L182" t="b">
        <v>0</v>
      </c>
      <c r="M182" t="b">
        <v>0</v>
      </c>
      <c r="N182" t="b">
        <v>0</v>
      </c>
      <c r="O182" t="b">
        <v>0</v>
      </c>
      <c r="P182" t="b">
        <v>0</v>
      </c>
      <c r="Q182">
        <v>0</v>
      </c>
      <c r="R182" t="s">
        <v>194</v>
      </c>
    </row>
    <row r="183" spans="1:18" x14ac:dyDescent="0.2">
      <c r="A183" t="s">
        <v>1570</v>
      </c>
      <c r="B183" t="s">
        <v>1571</v>
      </c>
      <c r="C183" t="s">
        <v>483</v>
      </c>
      <c r="D183" t="s">
        <v>4125</v>
      </c>
      <c r="E183" t="s">
        <v>420</v>
      </c>
      <c r="F183" t="s">
        <v>2761</v>
      </c>
      <c r="G183" t="s">
        <v>3877</v>
      </c>
      <c r="H183" t="s">
        <v>1565</v>
      </c>
      <c r="I183" t="s">
        <v>1428</v>
      </c>
      <c r="J183" t="s">
        <v>516</v>
      </c>
      <c r="K183" t="s">
        <v>1515</v>
      </c>
      <c r="L183" t="b">
        <v>0</v>
      </c>
      <c r="M183" t="b">
        <v>0</v>
      </c>
      <c r="N183" t="b">
        <v>0</v>
      </c>
      <c r="O183" t="b">
        <v>0</v>
      </c>
      <c r="P183" t="b">
        <v>0</v>
      </c>
      <c r="Q183">
        <v>0</v>
      </c>
      <c r="R183" t="s">
        <v>1574</v>
      </c>
    </row>
    <row r="184" spans="1:18" x14ac:dyDescent="0.2">
      <c r="A184" t="s">
        <v>1575</v>
      </c>
      <c r="B184" t="s">
        <v>1576</v>
      </c>
      <c r="C184" t="s">
        <v>2967</v>
      </c>
      <c r="D184" t="s">
        <v>2814</v>
      </c>
      <c r="E184" t="s">
        <v>3250</v>
      </c>
      <c r="F184" t="s">
        <v>5002</v>
      </c>
      <c r="G184" t="s">
        <v>542</v>
      </c>
      <c r="H184" t="s">
        <v>381</v>
      </c>
      <c r="I184" t="s">
        <v>1107</v>
      </c>
      <c r="J184" t="s">
        <v>3495</v>
      </c>
      <c r="K184" t="s">
        <v>1221</v>
      </c>
      <c r="L184" t="b">
        <v>0</v>
      </c>
      <c r="M184" t="b">
        <v>0</v>
      </c>
      <c r="N184" t="b">
        <v>0</v>
      </c>
      <c r="O184" t="b">
        <v>0</v>
      </c>
      <c r="P184" t="b">
        <v>1</v>
      </c>
      <c r="Q184">
        <v>6</v>
      </c>
      <c r="R184" t="s">
        <v>1578</v>
      </c>
    </row>
    <row r="185" spans="1:18" x14ac:dyDescent="0.2">
      <c r="A185" t="s">
        <v>1579</v>
      </c>
      <c r="B185" t="s">
        <v>1580</v>
      </c>
      <c r="C185" t="s">
        <v>2793</v>
      </c>
      <c r="D185" t="s">
        <v>5003</v>
      </c>
      <c r="E185" t="s">
        <v>2093</v>
      </c>
      <c r="F185" t="s">
        <v>1542</v>
      </c>
      <c r="G185" t="s">
        <v>3373</v>
      </c>
      <c r="H185" t="s">
        <v>5004</v>
      </c>
      <c r="I185" t="s">
        <v>5005</v>
      </c>
      <c r="J185" t="s">
        <v>1645</v>
      </c>
      <c r="K185" t="s">
        <v>2822</v>
      </c>
      <c r="L185" t="b">
        <v>0</v>
      </c>
      <c r="M185" t="b">
        <v>0</v>
      </c>
      <c r="N185" t="b">
        <v>0</v>
      </c>
      <c r="O185" t="b">
        <v>0</v>
      </c>
      <c r="P185" t="b">
        <v>1</v>
      </c>
      <c r="Q185">
        <v>1</v>
      </c>
      <c r="R185" t="s">
        <v>1587</v>
      </c>
    </row>
    <row r="186" spans="1:18" x14ac:dyDescent="0.2">
      <c r="A186" t="s">
        <v>1595</v>
      </c>
      <c r="B186" t="s">
        <v>1596</v>
      </c>
      <c r="C186" t="s">
        <v>736</v>
      </c>
      <c r="D186" t="s">
        <v>1581</v>
      </c>
      <c r="E186" t="s">
        <v>1167</v>
      </c>
      <c r="F186" t="s">
        <v>3001</v>
      </c>
      <c r="G186" t="s">
        <v>104</v>
      </c>
      <c r="H186" t="s">
        <v>1028</v>
      </c>
      <c r="I186" t="s">
        <v>3675</v>
      </c>
      <c r="J186" t="s">
        <v>1060</v>
      </c>
      <c r="K186" t="s">
        <v>1123</v>
      </c>
      <c r="L186" t="b">
        <v>0</v>
      </c>
      <c r="M186" t="b">
        <v>0</v>
      </c>
      <c r="N186" t="b">
        <v>0</v>
      </c>
      <c r="O186" t="b">
        <v>0</v>
      </c>
      <c r="P186" t="b">
        <v>1</v>
      </c>
      <c r="Q186">
        <v>1</v>
      </c>
      <c r="R186" t="s">
        <v>194</v>
      </c>
    </row>
    <row r="187" spans="1:18" x14ac:dyDescent="0.2">
      <c r="A187" t="s">
        <v>1602</v>
      </c>
      <c r="B187" t="s">
        <v>1603</v>
      </c>
      <c r="C187" t="s">
        <v>3702</v>
      </c>
      <c r="D187" t="s">
        <v>2988</v>
      </c>
      <c r="E187" t="s">
        <v>2708</v>
      </c>
      <c r="F187" t="s">
        <v>1875</v>
      </c>
      <c r="G187" t="s">
        <v>95</v>
      </c>
      <c r="H187" t="s">
        <v>4085</v>
      </c>
      <c r="I187" t="s">
        <v>627</v>
      </c>
      <c r="J187" t="s">
        <v>2698</v>
      </c>
      <c r="K187" t="s">
        <v>2725</v>
      </c>
      <c r="L187" t="b">
        <v>0</v>
      </c>
      <c r="M187" t="b">
        <v>0</v>
      </c>
      <c r="N187" t="b">
        <v>0</v>
      </c>
      <c r="O187" t="b">
        <v>0</v>
      </c>
      <c r="P187" t="b">
        <v>0</v>
      </c>
      <c r="Q187">
        <v>0</v>
      </c>
      <c r="R187" t="s">
        <v>1609</v>
      </c>
    </row>
    <row r="188" spans="1:18" x14ac:dyDescent="0.2">
      <c r="A188" t="s">
        <v>1610</v>
      </c>
      <c r="B188" t="s">
        <v>1611</v>
      </c>
      <c r="C188" t="s">
        <v>1113</v>
      </c>
      <c r="D188" t="s">
        <v>1613</v>
      </c>
      <c r="E188" t="s">
        <v>652</v>
      </c>
      <c r="F188" t="s">
        <v>2064</v>
      </c>
      <c r="G188" t="s">
        <v>1011</v>
      </c>
      <c r="H188" t="s">
        <v>3599</v>
      </c>
      <c r="I188" t="s">
        <v>38</v>
      </c>
      <c r="J188" t="s">
        <v>315</v>
      </c>
      <c r="K188" t="s">
        <v>2725</v>
      </c>
      <c r="L188" t="b">
        <v>0</v>
      </c>
      <c r="M188" t="b">
        <v>0</v>
      </c>
      <c r="N188" t="b">
        <v>0</v>
      </c>
      <c r="O188" t="b">
        <v>0</v>
      </c>
      <c r="P188" t="b">
        <v>0</v>
      </c>
      <c r="Q188">
        <v>0</v>
      </c>
      <c r="R188" t="s">
        <v>1617</v>
      </c>
    </row>
    <row r="189" spans="1:18" x14ac:dyDescent="0.2">
      <c r="A189" t="s">
        <v>1618</v>
      </c>
      <c r="B189" t="s">
        <v>1619</v>
      </c>
      <c r="C189" t="s">
        <v>5006</v>
      </c>
      <c r="D189" t="s">
        <v>345</v>
      </c>
      <c r="E189" t="s">
        <v>5007</v>
      </c>
      <c r="F189" t="s">
        <v>5008</v>
      </c>
      <c r="G189" t="s">
        <v>269</v>
      </c>
      <c r="H189" t="s">
        <v>1312</v>
      </c>
      <c r="I189" t="s">
        <v>487</v>
      </c>
      <c r="J189" t="s">
        <v>340</v>
      </c>
      <c r="K189" t="s">
        <v>1833</v>
      </c>
      <c r="L189" t="b">
        <v>0</v>
      </c>
      <c r="M189" t="b">
        <v>0</v>
      </c>
      <c r="N189" t="b">
        <v>0</v>
      </c>
      <c r="O189" t="b">
        <v>0</v>
      </c>
      <c r="P189" t="b">
        <v>0</v>
      </c>
      <c r="Q189">
        <v>0</v>
      </c>
      <c r="R189" t="s">
        <v>1617</v>
      </c>
    </row>
    <row r="190" spans="1:18" x14ac:dyDescent="0.2">
      <c r="A190" t="s">
        <v>1624</v>
      </c>
      <c r="B190" t="s">
        <v>1625</v>
      </c>
      <c r="C190" t="s">
        <v>88</v>
      </c>
      <c r="D190" t="s">
        <v>1708</v>
      </c>
      <c r="E190" t="s">
        <v>381</v>
      </c>
      <c r="F190" t="s">
        <v>1376</v>
      </c>
      <c r="G190" t="s">
        <v>1643</v>
      </c>
      <c r="H190" t="s">
        <v>2916</v>
      </c>
      <c r="I190" t="s">
        <v>968</v>
      </c>
      <c r="J190" t="s">
        <v>1645</v>
      </c>
      <c r="K190" t="s">
        <v>2822</v>
      </c>
      <c r="L190" t="b">
        <v>0</v>
      </c>
      <c r="M190" t="b">
        <v>0</v>
      </c>
      <c r="N190" t="b">
        <v>0</v>
      </c>
      <c r="O190" t="b">
        <v>0</v>
      </c>
      <c r="P190" t="b">
        <v>0</v>
      </c>
      <c r="Q190">
        <v>0</v>
      </c>
      <c r="R190" t="s">
        <v>1632</v>
      </c>
    </row>
    <row r="191" spans="1:18" x14ac:dyDescent="0.2">
      <c r="A191" t="s">
        <v>1633</v>
      </c>
      <c r="B191" t="s">
        <v>1634</v>
      </c>
      <c r="C191" t="s">
        <v>592</v>
      </c>
      <c r="D191" t="s">
        <v>4689</v>
      </c>
      <c r="E191" t="s">
        <v>1535</v>
      </c>
      <c r="F191" t="s">
        <v>2795</v>
      </c>
      <c r="G191" t="s">
        <v>1497</v>
      </c>
      <c r="H191" t="s">
        <v>2137</v>
      </c>
      <c r="I191" t="s">
        <v>4494</v>
      </c>
      <c r="J191" t="s">
        <v>1053</v>
      </c>
      <c r="K191" t="s">
        <v>599</v>
      </c>
      <c r="L191" t="b">
        <v>0</v>
      </c>
      <c r="M191" t="b">
        <v>0</v>
      </c>
      <c r="N191" t="b">
        <v>0</v>
      </c>
      <c r="O191" t="b">
        <v>0</v>
      </c>
      <c r="P191" t="b">
        <v>0</v>
      </c>
      <c r="Q191">
        <v>0</v>
      </c>
      <c r="R191" t="s">
        <v>1639</v>
      </c>
    </row>
    <row r="192" spans="1:18" x14ac:dyDescent="0.2">
      <c r="A192" t="s">
        <v>1640</v>
      </c>
      <c r="B192" t="s">
        <v>1641</v>
      </c>
      <c r="C192" t="s">
        <v>2277</v>
      </c>
      <c r="D192" t="s">
        <v>967</v>
      </c>
      <c r="E192" t="s">
        <v>5009</v>
      </c>
      <c r="F192" t="s">
        <v>454</v>
      </c>
      <c r="G192" t="s">
        <v>1184</v>
      </c>
      <c r="H192" t="s">
        <v>356</v>
      </c>
      <c r="I192" t="s">
        <v>995</v>
      </c>
      <c r="J192" t="s">
        <v>3954</v>
      </c>
      <c r="K192" t="s">
        <v>1278</v>
      </c>
      <c r="L192" t="b">
        <v>0</v>
      </c>
      <c r="M192" t="b">
        <v>0</v>
      </c>
      <c r="N192" t="b">
        <v>0</v>
      </c>
      <c r="O192" t="b">
        <v>0</v>
      </c>
      <c r="P192" t="b">
        <v>1</v>
      </c>
      <c r="Q192">
        <v>2</v>
      </c>
      <c r="R192" t="s">
        <v>793</v>
      </c>
    </row>
    <row r="193" spans="1:18" x14ac:dyDescent="0.2">
      <c r="A193" t="s">
        <v>1646</v>
      </c>
      <c r="B193" t="s">
        <v>1647</v>
      </c>
      <c r="C193" t="s">
        <v>3009</v>
      </c>
      <c r="D193" t="s">
        <v>3032</v>
      </c>
      <c r="E193" t="s">
        <v>154</v>
      </c>
      <c r="F193" t="s">
        <v>2278</v>
      </c>
      <c r="G193" t="s">
        <v>776</v>
      </c>
      <c r="H193" t="s">
        <v>908</v>
      </c>
      <c r="I193" t="s">
        <v>4381</v>
      </c>
      <c r="J193" t="s">
        <v>107</v>
      </c>
      <c r="K193" t="s">
        <v>694</v>
      </c>
      <c r="L193" t="b">
        <v>0</v>
      </c>
      <c r="M193" t="b">
        <v>0</v>
      </c>
      <c r="N193" t="b">
        <v>0</v>
      </c>
      <c r="O193" t="b">
        <v>0</v>
      </c>
      <c r="P193" t="b">
        <v>0</v>
      </c>
      <c r="Q193">
        <v>0</v>
      </c>
      <c r="R193" t="s">
        <v>816</v>
      </c>
    </row>
    <row r="194" spans="1:18" x14ac:dyDescent="0.2">
      <c r="A194" t="s">
        <v>1654</v>
      </c>
      <c r="B194" t="s">
        <v>1655</v>
      </c>
      <c r="C194" t="s">
        <v>2506</v>
      </c>
      <c r="D194" t="s">
        <v>3115</v>
      </c>
      <c r="E194" t="s">
        <v>2915</v>
      </c>
      <c r="F194" t="s">
        <v>5010</v>
      </c>
      <c r="G194" t="s">
        <v>5011</v>
      </c>
      <c r="H194" t="s">
        <v>2273</v>
      </c>
      <c r="I194" t="s">
        <v>1527</v>
      </c>
      <c r="J194" t="s">
        <v>2432</v>
      </c>
      <c r="K194" t="s">
        <v>2725</v>
      </c>
      <c r="L194" t="b">
        <v>0</v>
      </c>
      <c r="M194" t="b">
        <v>0</v>
      </c>
      <c r="N194" t="b">
        <v>0</v>
      </c>
      <c r="O194" t="b">
        <v>0</v>
      </c>
      <c r="P194" t="b">
        <v>0</v>
      </c>
      <c r="Q194">
        <v>0</v>
      </c>
      <c r="R194" t="s">
        <v>1660</v>
      </c>
    </row>
    <row r="195" spans="1:18" x14ac:dyDescent="0.2">
      <c r="A195" t="s">
        <v>1661</v>
      </c>
      <c r="B195" t="s">
        <v>1662</v>
      </c>
      <c r="C195" t="s">
        <v>69</v>
      </c>
      <c r="D195" t="s">
        <v>291</v>
      </c>
      <c r="E195" t="s">
        <v>4868</v>
      </c>
      <c r="F195" t="s">
        <v>2524</v>
      </c>
      <c r="G195" t="s">
        <v>3395</v>
      </c>
      <c r="H195" t="s">
        <v>941</v>
      </c>
      <c r="I195" t="s">
        <v>2990</v>
      </c>
      <c r="J195" t="s">
        <v>1950</v>
      </c>
      <c r="K195" t="s">
        <v>3096</v>
      </c>
      <c r="L195" t="b">
        <v>0</v>
      </c>
      <c r="M195" t="b">
        <v>0</v>
      </c>
      <c r="N195" t="b">
        <v>0</v>
      </c>
      <c r="O195" t="b">
        <v>0</v>
      </c>
      <c r="P195" t="b">
        <v>1</v>
      </c>
      <c r="Q195">
        <v>8</v>
      </c>
      <c r="R195" t="s">
        <v>1669</v>
      </c>
    </row>
    <row r="196" spans="1:18" x14ac:dyDescent="0.2">
      <c r="A196" t="s">
        <v>1670</v>
      </c>
      <c r="B196" t="s">
        <v>1671</v>
      </c>
      <c r="C196" t="s">
        <v>719</v>
      </c>
      <c r="D196" t="s">
        <v>5012</v>
      </c>
      <c r="E196" t="s">
        <v>4208</v>
      </c>
      <c r="F196" t="s">
        <v>27</v>
      </c>
      <c r="G196" t="s">
        <v>541</v>
      </c>
      <c r="H196" t="s">
        <v>2380</v>
      </c>
      <c r="I196" t="s">
        <v>168</v>
      </c>
      <c r="J196" t="s">
        <v>1819</v>
      </c>
      <c r="K196" t="s">
        <v>2725</v>
      </c>
      <c r="L196" t="b">
        <v>0</v>
      </c>
      <c r="M196" t="b">
        <v>0</v>
      </c>
      <c r="N196" t="b">
        <v>0</v>
      </c>
      <c r="O196" t="b">
        <v>0</v>
      </c>
      <c r="P196" t="b">
        <v>1</v>
      </c>
      <c r="Q196">
        <v>13</v>
      </c>
      <c r="R196" t="s">
        <v>194</v>
      </c>
    </row>
    <row r="197" spans="1:18" x14ac:dyDescent="0.2">
      <c r="A197" t="s">
        <v>1677</v>
      </c>
      <c r="B197" t="s">
        <v>1678</v>
      </c>
      <c r="C197" t="s">
        <v>104</v>
      </c>
      <c r="D197" t="s">
        <v>5013</v>
      </c>
      <c r="E197" t="s">
        <v>4045</v>
      </c>
      <c r="F197" t="s">
        <v>732</v>
      </c>
      <c r="G197" t="s">
        <v>2797</v>
      </c>
      <c r="H197" t="s">
        <v>377</v>
      </c>
      <c r="I197" t="s">
        <v>591</v>
      </c>
      <c r="J197" t="s">
        <v>3950</v>
      </c>
      <c r="K197" t="s">
        <v>2581</v>
      </c>
      <c r="L197" t="b">
        <v>0</v>
      </c>
      <c r="M197" t="b">
        <v>0</v>
      </c>
      <c r="N197" t="b">
        <v>0</v>
      </c>
      <c r="O197" t="b">
        <v>0</v>
      </c>
      <c r="P197" t="b">
        <v>0</v>
      </c>
      <c r="Q197">
        <v>0</v>
      </c>
      <c r="R197" t="s">
        <v>1178</v>
      </c>
    </row>
    <row r="198" spans="1:18" x14ac:dyDescent="0.2">
      <c r="A198" t="s">
        <v>1696</v>
      </c>
      <c r="B198" t="s">
        <v>1697</v>
      </c>
      <c r="C198" t="s">
        <v>2621</v>
      </c>
      <c r="D198" t="s">
        <v>5014</v>
      </c>
      <c r="E198" t="s">
        <v>1698</v>
      </c>
      <c r="F198" t="s">
        <v>2451</v>
      </c>
      <c r="G198" t="s">
        <v>1209</v>
      </c>
      <c r="H198" t="s">
        <v>486</v>
      </c>
      <c r="I198" t="s">
        <v>3223</v>
      </c>
      <c r="J198" t="s">
        <v>453</v>
      </c>
      <c r="K198" t="s">
        <v>2822</v>
      </c>
      <c r="L198" t="b">
        <v>0</v>
      </c>
      <c r="M198" t="b">
        <v>0</v>
      </c>
      <c r="N198" t="b">
        <v>0</v>
      </c>
      <c r="O198" t="b">
        <v>0</v>
      </c>
      <c r="P198" t="b">
        <v>0</v>
      </c>
      <c r="Q198">
        <v>0</v>
      </c>
      <c r="R198" t="s">
        <v>1702</v>
      </c>
    </row>
    <row r="199" spans="1:18" x14ac:dyDescent="0.2">
      <c r="A199" t="s">
        <v>1703</v>
      </c>
      <c r="B199" t="s">
        <v>1704</v>
      </c>
      <c r="C199" t="s">
        <v>1720</v>
      </c>
      <c r="D199" t="s">
        <v>3013</v>
      </c>
      <c r="E199" t="s">
        <v>462</v>
      </c>
      <c r="F199" t="s">
        <v>1054</v>
      </c>
      <c r="G199" t="s">
        <v>590</v>
      </c>
      <c r="H199" t="s">
        <v>3004</v>
      </c>
      <c r="I199" t="s">
        <v>2272</v>
      </c>
      <c r="J199" t="s">
        <v>5005</v>
      </c>
      <c r="K199" t="s">
        <v>1833</v>
      </c>
      <c r="L199" t="b">
        <v>0</v>
      </c>
      <c r="M199" t="b">
        <v>0</v>
      </c>
      <c r="N199" t="b">
        <v>0</v>
      </c>
      <c r="O199" t="b">
        <v>0</v>
      </c>
      <c r="P199" t="b">
        <v>0</v>
      </c>
      <c r="Q199">
        <v>0</v>
      </c>
      <c r="R199" t="s">
        <v>1711</v>
      </c>
    </row>
    <row r="200" spans="1:18" x14ac:dyDescent="0.2">
      <c r="A200" t="s">
        <v>1712</v>
      </c>
      <c r="B200" t="s">
        <v>1713</v>
      </c>
      <c r="C200" t="s">
        <v>5015</v>
      </c>
      <c r="D200" t="s">
        <v>3861</v>
      </c>
      <c r="E200" t="s">
        <v>3070</v>
      </c>
      <c r="F200" t="s">
        <v>1359</v>
      </c>
      <c r="G200" t="s">
        <v>283</v>
      </c>
      <c r="H200" t="s">
        <v>3996</v>
      </c>
      <c r="I200" t="s">
        <v>95</v>
      </c>
      <c r="J200" t="s">
        <v>2445</v>
      </c>
      <c r="K200" t="s">
        <v>2822</v>
      </c>
      <c r="L200" t="b">
        <v>0</v>
      </c>
      <c r="M200" t="b">
        <v>0</v>
      </c>
      <c r="N200" t="b">
        <v>0</v>
      </c>
      <c r="O200" t="b">
        <v>0</v>
      </c>
      <c r="P200" t="b">
        <v>1</v>
      </c>
      <c r="Q200">
        <v>7</v>
      </c>
      <c r="R200" t="s">
        <v>1721</v>
      </c>
    </row>
    <row r="201" spans="1:18" x14ac:dyDescent="0.2">
      <c r="A201" t="s">
        <v>1722</v>
      </c>
      <c r="B201" t="s">
        <v>1723</v>
      </c>
      <c r="C201" t="s">
        <v>1289</v>
      </c>
      <c r="D201" t="s">
        <v>1358</v>
      </c>
      <c r="E201" t="s">
        <v>356</v>
      </c>
      <c r="F201" t="s">
        <v>5016</v>
      </c>
      <c r="G201" t="s">
        <v>3323</v>
      </c>
      <c r="H201" t="s">
        <v>370</v>
      </c>
      <c r="I201" t="s">
        <v>4032</v>
      </c>
      <c r="J201" t="s">
        <v>1064</v>
      </c>
      <c r="K201" t="s">
        <v>4173</v>
      </c>
      <c r="L201" t="b">
        <v>0</v>
      </c>
      <c r="M201" t="b">
        <v>0</v>
      </c>
      <c r="N201" t="b">
        <v>0</v>
      </c>
      <c r="O201" t="b">
        <v>0</v>
      </c>
      <c r="P201" t="b">
        <v>0</v>
      </c>
      <c r="Q201">
        <v>0</v>
      </c>
      <c r="R201" t="s">
        <v>1726</v>
      </c>
    </row>
    <row r="202" spans="1:18" x14ac:dyDescent="0.2">
      <c r="A202" t="s">
        <v>1727</v>
      </c>
      <c r="B202" t="s">
        <v>1728</v>
      </c>
      <c r="C202" t="s">
        <v>1073</v>
      </c>
      <c r="D202" t="s">
        <v>1521</v>
      </c>
      <c r="E202" t="s">
        <v>1676</v>
      </c>
      <c r="F202" t="s">
        <v>5017</v>
      </c>
      <c r="G202" t="s">
        <v>5018</v>
      </c>
      <c r="H202" t="s">
        <v>1643</v>
      </c>
      <c r="I202" t="s">
        <v>3677</v>
      </c>
      <c r="J202" t="s">
        <v>2185</v>
      </c>
      <c r="K202" t="s">
        <v>2725</v>
      </c>
      <c r="L202" t="b">
        <v>0</v>
      </c>
      <c r="M202" t="b">
        <v>0</v>
      </c>
      <c r="N202" t="b">
        <v>0</v>
      </c>
      <c r="O202" t="b">
        <v>0</v>
      </c>
      <c r="P202" t="b">
        <v>0</v>
      </c>
      <c r="Q202">
        <v>0</v>
      </c>
      <c r="R202" t="s">
        <v>1734</v>
      </c>
    </row>
    <row r="203" spans="1:18" x14ac:dyDescent="0.2">
      <c r="A203" t="s">
        <v>1742</v>
      </c>
      <c r="B203" t="s">
        <v>1743</v>
      </c>
      <c r="C203" t="s">
        <v>3483</v>
      </c>
      <c r="D203" t="s">
        <v>5019</v>
      </c>
      <c r="E203" t="s">
        <v>695</v>
      </c>
      <c r="F203" t="s">
        <v>4505</v>
      </c>
      <c r="G203" t="s">
        <v>5020</v>
      </c>
      <c r="H203" t="s">
        <v>3004</v>
      </c>
      <c r="I203" t="s">
        <v>551</v>
      </c>
      <c r="J203" t="s">
        <v>391</v>
      </c>
      <c r="K203" t="s">
        <v>1833</v>
      </c>
      <c r="L203" t="b">
        <v>0</v>
      </c>
      <c r="M203" t="b">
        <v>0</v>
      </c>
      <c r="N203" t="b">
        <v>0</v>
      </c>
      <c r="O203" t="b">
        <v>0</v>
      </c>
      <c r="P203" t="b">
        <v>0</v>
      </c>
      <c r="Q203">
        <v>0</v>
      </c>
      <c r="R203" t="s">
        <v>194</v>
      </c>
    </row>
    <row r="204" spans="1:18" x14ac:dyDescent="0.2">
      <c r="A204" t="s">
        <v>184</v>
      </c>
      <c r="B204" t="s">
        <v>185</v>
      </c>
      <c r="C204" t="s">
        <v>3861</v>
      </c>
      <c r="D204" t="s">
        <v>5021</v>
      </c>
      <c r="E204" t="s">
        <v>765</v>
      </c>
      <c r="F204" t="s">
        <v>1063</v>
      </c>
      <c r="G204" t="s">
        <v>1690</v>
      </c>
      <c r="H204" t="s">
        <v>457</v>
      </c>
      <c r="I204" t="s">
        <v>2915</v>
      </c>
      <c r="J204" t="s">
        <v>174</v>
      </c>
      <c r="K204" t="s">
        <v>3982</v>
      </c>
      <c r="L204" t="b">
        <v>0</v>
      </c>
      <c r="M204" t="b">
        <v>0</v>
      </c>
      <c r="N204" t="b">
        <v>0</v>
      </c>
      <c r="O204" t="b">
        <v>0</v>
      </c>
      <c r="P204" t="b">
        <v>1</v>
      </c>
      <c r="Q204">
        <v>11</v>
      </c>
      <c r="R204" t="s">
        <v>194</v>
      </c>
    </row>
    <row r="205" spans="1:18" x14ac:dyDescent="0.2">
      <c r="A205" t="s">
        <v>1759</v>
      </c>
      <c r="B205" t="s">
        <v>1760</v>
      </c>
      <c r="C205" t="s">
        <v>5022</v>
      </c>
      <c r="D205" t="s">
        <v>168</v>
      </c>
      <c r="E205" t="s">
        <v>2656</v>
      </c>
      <c r="F205" t="s">
        <v>971</v>
      </c>
      <c r="G205" t="s">
        <v>1810</v>
      </c>
      <c r="H205" t="s">
        <v>2825</v>
      </c>
      <c r="I205" t="s">
        <v>3787</v>
      </c>
      <c r="J205" t="s">
        <v>996</v>
      </c>
      <c r="K205" t="s">
        <v>2822</v>
      </c>
      <c r="L205" t="b">
        <v>0</v>
      </c>
      <c r="M205" t="b">
        <v>0</v>
      </c>
      <c r="N205" t="b">
        <v>0</v>
      </c>
      <c r="O205" t="b">
        <v>0</v>
      </c>
      <c r="P205" t="b">
        <v>0</v>
      </c>
      <c r="Q205">
        <v>0</v>
      </c>
      <c r="R205" t="s">
        <v>194</v>
      </c>
    </row>
    <row r="206" spans="1:18" x14ac:dyDescent="0.2">
      <c r="A206" t="s">
        <v>1768</v>
      </c>
      <c r="B206" t="s">
        <v>1769</v>
      </c>
      <c r="C206" t="s">
        <v>2806</v>
      </c>
      <c r="D206" t="s">
        <v>1190</v>
      </c>
      <c r="E206" t="s">
        <v>3251</v>
      </c>
      <c r="F206" t="s">
        <v>1011</v>
      </c>
      <c r="G206" t="s">
        <v>771</v>
      </c>
      <c r="H206" t="s">
        <v>5023</v>
      </c>
      <c r="I206" t="s">
        <v>3864</v>
      </c>
      <c r="J206" t="s">
        <v>435</v>
      </c>
      <c r="K206" t="s">
        <v>751</v>
      </c>
      <c r="L206" t="b">
        <v>0</v>
      </c>
      <c r="M206" t="b">
        <v>0</v>
      </c>
      <c r="N206" t="b">
        <v>0</v>
      </c>
      <c r="O206" t="b">
        <v>0</v>
      </c>
      <c r="P206" t="b">
        <v>0</v>
      </c>
      <c r="Q206">
        <v>0</v>
      </c>
      <c r="R206" t="s">
        <v>710</v>
      </c>
    </row>
    <row r="207" spans="1:18" x14ac:dyDescent="0.2">
      <c r="A207" t="s">
        <v>1779</v>
      </c>
      <c r="B207" t="s">
        <v>1780</v>
      </c>
      <c r="C207" t="s">
        <v>2564</v>
      </c>
      <c r="D207" t="s">
        <v>4237</v>
      </c>
      <c r="E207" t="s">
        <v>4858</v>
      </c>
      <c r="F207" t="s">
        <v>4409</v>
      </c>
      <c r="G207" t="s">
        <v>4891</v>
      </c>
      <c r="H207" t="s">
        <v>4964</v>
      </c>
      <c r="I207" t="s">
        <v>3404</v>
      </c>
      <c r="J207" t="s">
        <v>2751</v>
      </c>
      <c r="K207" t="s">
        <v>2725</v>
      </c>
      <c r="L207" t="b">
        <v>0</v>
      </c>
      <c r="M207" t="b">
        <v>0</v>
      </c>
      <c r="N207" t="b">
        <v>0</v>
      </c>
      <c r="O207" t="b">
        <v>0</v>
      </c>
      <c r="P207" t="b">
        <v>1</v>
      </c>
      <c r="Q207">
        <v>6</v>
      </c>
      <c r="R207" t="s">
        <v>1787</v>
      </c>
    </row>
    <row r="208" spans="1:18" x14ac:dyDescent="0.2">
      <c r="A208" t="s">
        <v>1788</v>
      </c>
      <c r="B208" t="s">
        <v>1789</v>
      </c>
      <c r="C208" t="s">
        <v>117</v>
      </c>
      <c r="D208" t="s">
        <v>2292</v>
      </c>
      <c r="E208" t="s">
        <v>231</v>
      </c>
      <c r="F208" t="s">
        <v>2376</v>
      </c>
      <c r="G208" t="s">
        <v>3338</v>
      </c>
      <c r="H208" t="s">
        <v>421</v>
      </c>
      <c r="I208" t="s">
        <v>5024</v>
      </c>
      <c r="J208" t="s">
        <v>2951</v>
      </c>
      <c r="K208" t="s">
        <v>1003</v>
      </c>
      <c r="L208" t="b">
        <v>0</v>
      </c>
      <c r="M208" t="b">
        <v>0</v>
      </c>
      <c r="N208" t="b">
        <v>0</v>
      </c>
      <c r="O208" t="b">
        <v>0</v>
      </c>
      <c r="P208" t="b">
        <v>1</v>
      </c>
      <c r="Q208">
        <v>4</v>
      </c>
      <c r="R208" t="s">
        <v>194</v>
      </c>
    </row>
    <row r="209" spans="1:18" x14ac:dyDescent="0.2">
      <c r="A209" t="s">
        <v>1796</v>
      </c>
      <c r="B209" t="s">
        <v>1797</v>
      </c>
      <c r="C209" t="s">
        <v>1061</v>
      </c>
      <c r="D209" t="s">
        <v>5025</v>
      </c>
      <c r="E209" t="s">
        <v>1267</v>
      </c>
      <c r="F209" t="s">
        <v>1995</v>
      </c>
      <c r="G209" t="s">
        <v>2626</v>
      </c>
      <c r="H209" t="s">
        <v>1948</v>
      </c>
      <c r="I209" t="s">
        <v>3787</v>
      </c>
      <c r="J209" t="s">
        <v>3415</v>
      </c>
      <c r="K209" t="s">
        <v>2725</v>
      </c>
      <c r="L209" t="b">
        <v>0</v>
      </c>
      <c r="M209" t="b">
        <v>0</v>
      </c>
      <c r="N209" t="b">
        <v>0</v>
      </c>
      <c r="O209" t="b">
        <v>0</v>
      </c>
      <c r="P209" t="b">
        <v>1</v>
      </c>
      <c r="Q209">
        <v>9</v>
      </c>
      <c r="R209" t="s">
        <v>816</v>
      </c>
    </row>
    <row r="210" spans="1:18" x14ac:dyDescent="0.2">
      <c r="A210" t="s">
        <v>1805</v>
      </c>
      <c r="B210" t="s">
        <v>1806</v>
      </c>
      <c r="C210" t="s">
        <v>708</v>
      </c>
      <c r="D210" t="s">
        <v>3280</v>
      </c>
      <c r="E210" t="s">
        <v>1918</v>
      </c>
      <c r="F210" t="s">
        <v>3296</v>
      </c>
      <c r="G210" t="s">
        <v>303</v>
      </c>
      <c r="H210" t="s">
        <v>410</v>
      </c>
      <c r="I210" t="s">
        <v>1318</v>
      </c>
      <c r="J210" t="s">
        <v>1113</v>
      </c>
      <c r="K210" t="s">
        <v>4173</v>
      </c>
      <c r="L210" t="b">
        <v>0</v>
      </c>
      <c r="M210" t="b">
        <v>0</v>
      </c>
      <c r="N210" t="b">
        <v>0</v>
      </c>
      <c r="O210" t="b">
        <v>0</v>
      </c>
      <c r="P210" t="b">
        <v>0</v>
      </c>
      <c r="Q210">
        <v>0</v>
      </c>
      <c r="R210" t="s">
        <v>1812</v>
      </c>
    </row>
    <row r="211" spans="1:18" x14ac:dyDescent="0.2">
      <c r="A211" t="s">
        <v>1813</v>
      </c>
      <c r="B211" t="s">
        <v>1814</v>
      </c>
      <c r="C211" t="s">
        <v>3709</v>
      </c>
      <c r="D211" t="s">
        <v>1550</v>
      </c>
      <c r="E211" t="s">
        <v>2122</v>
      </c>
      <c r="F211" t="s">
        <v>1108</v>
      </c>
      <c r="G211" t="s">
        <v>3403</v>
      </c>
      <c r="H211" t="s">
        <v>2380</v>
      </c>
      <c r="I211" t="s">
        <v>896</v>
      </c>
      <c r="J211" t="s">
        <v>3920</v>
      </c>
      <c r="K211" t="s">
        <v>2725</v>
      </c>
      <c r="L211" t="b">
        <v>0</v>
      </c>
      <c r="M211" t="b">
        <v>0</v>
      </c>
      <c r="N211" t="b">
        <v>0</v>
      </c>
      <c r="O211" t="b">
        <v>0</v>
      </c>
      <c r="P211" t="b">
        <v>0</v>
      </c>
      <c r="Q211">
        <v>0</v>
      </c>
      <c r="R211" t="s">
        <v>194</v>
      </c>
    </row>
    <row r="212" spans="1:18" x14ac:dyDescent="0.2">
      <c r="A212" t="s">
        <v>1821</v>
      </c>
      <c r="B212" t="s">
        <v>1822</v>
      </c>
      <c r="C212" t="s">
        <v>5026</v>
      </c>
      <c r="D212" t="s">
        <v>3604</v>
      </c>
      <c r="E212" t="s">
        <v>845</v>
      </c>
      <c r="F212" t="s">
        <v>1116</v>
      </c>
      <c r="G212" t="s">
        <v>5027</v>
      </c>
      <c r="H212" t="s">
        <v>547</v>
      </c>
      <c r="I212" t="s">
        <v>4928</v>
      </c>
      <c r="J212" t="s">
        <v>2212</v>
      </c>
      <c r="K212" t="s">
        <v>2725</v>
      </c>
      <c r="L212" t="b">
        <v>0</v>
      </c>
      <c r="M212" t="b">
        <v>0</v>
      </c>
      <c r="N212" t="b">
        <v>0</v>
      </c>
      <c r="O212" t="b">
        <v>0</v>
      </c>
      <c r="P212" t="b">
        <v>1</v>
      </c>
      <c r="Q212">
        <v>9</v>
      </c>
      <c r="R212" t="s">
        <v>1827</v>
      </c>
    </row>
    <row r="213" spans="1:18" x14ac:dyDescent="0.2">
      <c r="A213" t="s">
        <v>1828</v>
      </c>
      <c r="B213" t="s">
        <v>1829</v>
      </c>
      <c r="C213" t="s">
        <v>4741</v>
      </c>
      <c r="D213" t="s">
        <v>1043</v>
      </c>
      <c r="E213" t="s">
        <v>1626</v>
      </c>
      <c r="F213" t="s">
        <v>790</v>
      </c>
      <c r="G213" t="s">
        <v>5028</v>
      </c>
      <c r="H213" t="s">
        <v>2070</v>
      </c>
      <c r="I213" t="s">
        <v>4032</v>
      </c>
      <c r="J213" t="s">
        <v>74</v>
      </c>
      <c r="K213" t="s">
        <v>2725</v>
      </c>
      <c r="L213" t="b">
        <v>0</v>
      </c>
      <c r="M213" t="b">
        <v>0</v>
      </c>
      <c r="N213" t="b">
        <v>0</v>
      </c>
      <c r="O213" t="b">
        <v>0</v>
      </c>
      <c r="P213" t="b">
        <v>0</v>
      </c>
      <c r="Q213">
        <v>0</v>
      </c>
      <c r="R213" t="s">
        <v>1835</v>
      </c>
    </row>
    <row r="214" spans="1:18" x14ac:dyDescent="0.2">
      <c r="A214" t="s">
        <v>3201</v>
      </c>
      <c r="B214" t="s">
        <v>3202</v>
      </c>
      <c r="C214" t="s">
        <v>4144</v>
      </c>
      <c r="D214" t="s">
        <v>432</v>
      </c>
      <c r="E214" t="s">
        <v>4878</v>
      </c>
      <c r="F214" t="s">
        <v>244</v>
      </c>
      <c r="G214" t="s">
        <v>1005</v>
      </c>
      <c r="H214" t="s">
        <v>2890</v>
      </c>
      <c r="I214" t="s">
        <v>2698</v>
      </c>
      <c r="J214" t="s">
        <v>340</v>
      </c>
      <c r="K214" t="s">
        <v>3715</v>
      </c>
      <c r="L214" t="b">
        <v>0</v>
      </c>
      <c r="M214" t="b">
        <v>0</v>
      </c>
      <c r="N214" t="b">
        <v>0</v>
      </c>
      <c r="O214" t="b">
        <v>0</v>
      </c>
      <c r="P214" t="b">
        <v>1</v>
      </c>
      <c r="Q214">
        <v>14</v>
      </c>
      <c r="R214" t="s">
        <v>194</v>
      </c>
    </row>
    <row r="215" spans="1:18" x14ac:dyDescent="0.2">
      <c r="A215" t="s">
        <v>1836</v>
      </c>
      <c r="B215" t="s">
        <v>1837</v>
      </c>
      <c r="C215" t="s">
        <v>4309</v>
      </c>
      <c r="D215" t="s">
        <v>3326</v>
      </c>
      <c r="E215" t="s">
        <v>4833</v>
      </c>
      <c r="F215" t="s">
        <v>2233</v>
      </c>
      <c r="G215" t="s">
        <v>2735</v>
      </c>
      <c r="H215" t="s">
        <v>3828</v>
      </c>
      <c r="I215" t="s">
        <v>1637</v>
      </c>
      <c r="J215" t="s">
        <v>2800</v>
      </c>
      <c r="K215" t="s">
        <v>2822</v>
      </c>
      <c r="L215" t="b">
        <v>0</v>
      </c>
      <c r="M215" t="b">
        <v>0</v>
      </c>
      <c r="N215" t="b">
        <v>0</v>
      </c>
      <c r="O215" t="b">
        <v>0</v>
      </c>
      <c r="P215" t="b">
        <v>0</v>
      </c>
      <c r="Q215">
        <v>0</v>
      </c>
      <c r="R215" t="s">
        <v>1844</v>
      </c>
    </row>
    <row r="216" spans="1:18" x14ac:dyDescent="0.2">
      <c r="A216" t="s">
        <v>1845</v>
      </c>
      <c r="B216" t="s">
        <v>1846</v>
      </c>
      <c r="C216" t="s">
        <v>294</v>
      </c>
      <c r="D216" t="s">
        <v>3988</v>
      </c>
      <c r="E216" t="s">
        <v>4238</v>
      </c>
      <c r="F216" t="s">
        <v>1848</v>
      </c>
      <c r="G216" t="s">
        <v>650</v>
      </c>
      <c r="H216" t="s">
        <v>3150</v>
      </c>
      <c r="I216" t="s">
        <v>974</v>
      </c>
      <c r="J216" t="s">
        <v>597</v>
      </c>
      <c r="K216" t="s">
        <v>2627</v>
      </c>
      <c r="L216" t="b">
        <v>0</v>
      </c>
      <c r="M216" t="b">
        <v>0</v>
      </c>
      <c r="N216" t="b">
        <v>0</v>
      </c>
      <c r="O216" t="b">
        <v>0</v>
      </c>
      <c r="P216" t="b">
        <v>1</v>
      </c>
      <c r="Q216">
        <v>1</v>
      </c>
      <c r="R216" t="s">
        <v>1844</v>
      </c>
    </row>
    <row r="217" spans="1:18" x14ac:dyDescent="0.2">
      <c r="A217" t="s">
        <v>1852</v>
      </c>
      <c r="B217" t="s">
        <v>1853</v>
      </c>
      <c r="C217" t="s">
        <v>5029</v>
      </c>
      <c r="D217" t="s">
        <v>3007</v>
      </c>
      <c r="E217" t="s">
        <v>70</v>
      </c>
      <c r="F217" t="s">
        <v>487</v>
      </c>
      <c r="G217" t="s">
        <v>1918</v>
      </c>
      <c r="H217" t="s">
        <v>1064</v>
      </c>
      <c r="I217" t="s">
        <v>3682</v>
      </c>
      <c r="J217" t="s">
        <v>2736</v>
      </c>
      <c r="K217" t="s">
        <v>1003</v>
      </c>
      <c r="L217" t="b">
        <v>0</v>
      </c>
      <c r="M217" t="b">
        <v>0</v>
      </c>
      <c r="N217" t="b">
        <v>0</v>
      </c>
      <c r="O217" t="b">
        <v>0</v>
      </c>
      <c r="P217" t="b">
        <v>0</v>
      </c>
      <c r="Q217">
        <v>0</v>
      </c>
      <c r="R217" t="s">
        <v>1857</v>
      </c>
    </row>
    <row r="218" spans="1:18" x14ac:dyDescent="0.2">
      <c r="A218" t="s">
        <v>1858</v>
      </c>
      <c r="B218" t="s">
        <v>1859</v>
      </c>
      <c r="C218" t="s">
        <v>1644</v>
      </c>
      <c r="D218" t="s">
        <v>4914</v>
      </c>
      <c r="E218" t="s">
        <v>2876</v>
      </c>
      <c r="F218" t="s">
        <v>749</v>
      </c>
      <c r="G218" t="s">
        <v>3276</v>
      </c>
      <c r="H218" t="s">
        <v>3863</v>
      </c>
      <c r="I218" t="s">
        <v>2812</v>
      </c>
      <c r="J218" t="s">
        <v>2562</v>
      </c>
      <c r="K218" t="s">
        <v>2822</v>
      </c>
      <c r="L218" t="b">
        <v>0</v>
      </c>
      <c r="M218" t="b">
        <v>0</v>
      </c>
      <c r="N218" t="b">
        <v>0</v>
      </c>
      <c r="O218" t="b">
        <v>0</v>
      </c>
      <c r="P218" t="b">
        <v>0</v>
      </c>
      <c r="Q218">
        <v>0</v>
      </c>
      <c r="R218" t="s">
        <v>1865</v>
      </c>
    </row>
    <row r="219" spans="1:18" x14ac:dyDescent="0.2">
      <c r="A219" t="s">
        <v>1866</v>
      </c>
      <c r="B219" t="s">
        <v>1867</v>
      </c>
      <c r="C219" t="s">
        <v>2748</v>
      </c>
      <c r="D219" t="s">
        <v>430</v>
      </c>
      <c r="E219" t="s">
        <v>4486</v>
      </c>
      <c r="F219" t="s">
        <v>949</v>
      </c>
      <c r="G219" t="s">
        <v>1013</v>
      </c>
      <c r="H219" t="s">
        <v>1501</v>
      </c>
      <c r="I219" t="s">
        <v>2856</v>
      </c>
      <c r="J219" t="s">
        <v>2899</v>
      </c>
      <c r="K219" t="s">
        <v>2725</v>
      </c>
      <c r="L219" t="b">
        <v>0</v>
      </c>
      <c r="M219" t="b">
        <v>0</v>
      </c>
      <c r="N219" t="b">
        <v>0</v>
      </c>
      <c r="O219" t="b">
        <v>0</v>
      </c>
      <c r="P219" t="b">
        <v>1</v>
      </c>
      <c r="Q219">
        <v>1</v>
      </c>
      <c r="R219" t="s">
        <v>1872</v>
      </c>
    </row>
    <row r="220" spans="1:18" x14ac:dyDescent="0.2">
      <c r="A220" t="s">
        <v>1883</v>
      </c>
      <c r="B220" t="s">
        <v>1884</v>
      </c>
      <c r="C220" t="s">
        <v>1310</v>
      </c>
      <c r="D220" t="s">
        <v>3888</v>
      </c>
      <c r="E220" t="s">
        <v>2748</v>
      </c>
      <c r="F220" t="s">
        <v>3564</v>
      </c>
      <c r="G220" t="s">
        <v>72</v>
      </c>
      <c r="H220" t="s">
        <v>376</v>
      </c>
      <c r="I220" t="s">
        <v>1615</v>
      </c>
      <c r="J220" t="s">
        <v>2531</v>
      </c>
      <c r="K220" t="s">
        <v>2111</v>
      </c>
      <c r="L220" t="b">
        <v>0</v>
      </c>
      <c r="M220" t="b">
        <v>0</v>
      </c>
      <c r="N220" t="b">
        <v>0</v>
      </c>
      <c r="O220" t="b">
        <v>0</v>
      </c>
      <c r="P220" t="b">
        <v>0</v>
      </c>
      <c r="Q220">
        <v>0</v>
      </c>
      <c r="R220" t="s">
        <v>1893</v>
      </c>
    </row>
    <row r="221" spans="1:18" x14ac:dyDescent="0.2">
      <c r="A221" t="s">
        <v>1894</v>
      </c>
      <c r="B221" t="s">
        <v>1895</v>
      </c>
      <c r="C221" t="s">
        <v>4257</v>
      </c>
      <c r="D221" t="s">
        <v>5008</v>
      </c>
      <c r="E221" t="s">
        <v>5030</v>
      </c>
      <c r="F221" t="s">
        <v>2543</v>
      </c>
      <c r="G221" t="s">
        <v>730</v>
      </c>
      <c r="H221" t="s">
        <v>4009</v>
      </c>
      <c r="I221" t="s">
        <v>507</v>
      </c>
      <c r="J221" t="s">
        <v>1011</v>
      </c>
      <c r="K221" t="s">
        <v>2111</v>
      </c>
      <c r="L221" t="b">
        <v>0</v>
      </c>
      <c r="M221" t="b">
        <v>0</v>
      </c>
      <c r="N221" t="b">
        <v>0</v>
      </c>
      <c r="O221" t="b">
        <v>0</v>
      </c>
      <c r="P221" t="b">
        <v>0</v>
      </c>
      <c r="Q221">
        <v>0</v>
      </c>
      <c r="R221" t="s">
        <v>1902</v>
      </c>
    </row>
    <row r="222" spans="1:18" x14ac:dyDescent="0.2">
      <c r="A222" t="s">
        <v>1903</v>
      </c>
      <c r="B222" t="s">
        <v>1904</v>
      </c>
      <c r="C222" t="s">
        <v>3063</v>
      </c>
      <c r="D222" t="s">
        <v>1411</v>
      </c>
      <c r="E222" t="s">
        <v>424</v>
      </c>
      <c r="F222" t="s">
        <v>2397</v>
      </c>
      <c r="G222" t="s">
        <v>2070</v>
      </c>
      <c r="H222" t="s">
        <v>2518</v>
      </c>
      <c r="I222" t="s">
        <v>3697</v>
      </c>
      <c r="J222" t="s">
        <v>3722</v>
      </c>
      <c r="K222" t="s">
        <v>2725</v>
      </c>
      <c r="L222" t="b">
        <v>0</v>
      </c>
      <c r="M222" t="b">
        <v>0</v>
      </c>
      <c r="N222" t="b">
        <v>0</v>
      </c>
      <c r="O222" t="b">
        <v>0</v>
      </c>
      <c r="P222" t="b">
        <v>0</v>
      </c>
      <c r="Q222">
        <v>0</v>
      </c>
      <c r="R222" t="s">
        <v>1911</v>
      </c>
    </row>
    <row r="223" spans="1:18" x14ac:dyDescent="0.2">
      <c r="A223" t="s">
        <v>1912</v>
      </c>
      <c r="B223" t="s">
        <v>1913</v>
      </c>
      <c r="C223" t="s">
        <v>2319</v>
      </c>
      <c r="D223" t="s">
        <v>106</v>
      </c>
      <c r="E223" t="s">
        <v>4405</v>
      </c>
      <c r="F223" t="s">
        <v>3376</v>
      </c>
      <c r="G223" t="s">
        <v>3816</v>
      </c>
      <c r="H223" t="s">
        <v>2233</v>
      </c>
      <c r="I223" t="s">
        <v>4739</v>
      </c>
      <c r="J223" t="s">
        <v>3961</v>
      </c>
      <c r="K223" t="s">
        <v>3227</v>
      </c>
      <c r="L223" t="b">
        <v>0</v>
      </c>
      <c r="M223" t="b">
        <v>0</v>
      </c>
      <c r="N223" t="b">
        <v>0</v>
      </c>
      <c r="O223" t="b">
        <v>0</v>
      </c>
      <c r="P223" t="b">
        <v>0</v>
      </c>
      <c r="Q223">
        <v>0</v>
      </c>
      <c r="R223" t="s">
        <v>1919</v>
      </c>
    </row>
    <row r="224" spans="1:18" x14ac:dyDescent="0.2">
      <c r="A224" t="s">
        <v>1920</v>
      </c>
      <c r="B224" t="s">
        <v>1921</v>
      </c>
      <c r="C224" t="s">
        <v>370</v>
      </c>
      <c r="D224" t="s">
        <v>3229</v>
      </c>
      <c r="E224" t="s">
        <v>2373</v>
      </c>
      <c r="F224" t="s">
        <v>962</v>
      </c>
      <c r="G224" t="s">
        <v>3572</v>
      </c>
      <c r="H224" t="s">
        <v>2984</v>
      </c>
      <c r="I224" t="s">
        <v>3645</v>
      </c>
      <c r="J224" t="s">
        <v>2776</v>
      </c>
      <c r="K224" t="s">
        <v>4173</v>
      </c>
      <c r="L224" t="b">
        <v>0</v>
      </c>
      <c r="M224" t="b">
        <v>0</v>
      </c>
      <c r="N224" t="b">
        <v>0</v>
      </c>
      <c r="O224" t="b">
        <v>0</v>
      </c>
      <c r="P224" t="b">
        <v>0</v>
      </c>
      <c r="Q224">
        <v>0</v>
      </c>
      <c r="R224" t="s">
        <v>1926</v>
      </c>
    </row>
    <row r="225" spans="1:18" x14ac:dyDescent="0.2">
      <c r="A225" t="s">
        <v>1937</v>
      </c>
      <c r="B225" t="s">
        <v>1938</v>
      </c>
      <c r="C225" t="s">
        <v>4237</v>
      </c>
      <c r="D225" t="s">
        <v>4228</v>
      </c>
      <c r="E225" t="s">
        <v>381</v>
      </c>
      <c r="F225" t="s">
        <v>3424</v>
      </c>
      <c r="G225" t="s">
        <v>5031</v>
      </c>
      <c r="H225" t="s">
        <v>2397</v>
      </c>
      <c r="I225" t="s">
        <v>3272</v>
      </c>
      <c r="J225" t="s">
        <v>660</v>
      </c>
      <c r="K225" t="s">
        <v>1833</v>
      </c>
      <c r="L225" t="b">
        <v>0</v>
      </c>
      <c r="M225" t="b">
        <v>0</v>
      </c>
      <c r="N225" t="b">
        <v>0</v>
      </c>
      <c r="O225" t="b">
        <v>0</v>
      </c>
      <c r="P225" t="b">
        <v>0</v>
      </c>
      <c r="Q225">
        <v>0</v>
      </c>
      <c r="R225" t="s">
        <v>561</v>
      </c>
    </row>
    <row r="226" spans="1:18" x14ac:dyDescent="0.2">
      <c r="A226" t="s">
        <v>1945</v>
      </c>
      <c r="B226" t="s">
        <v>1946</v>
      </c>
      <c r="C226" t="s">
        <v>1094</v>
      </c>
      <c r="D226" t="s">
        <v>4330</v>
      </c>
      <c r="E226" t="s">
        <v>4330</v>
      </c>
      <c r="F226" t="s">
        <v>3108</v>
      </c>
      <c r="G226" t="s">
        <v>2656</v>
      </c>
      <c r="H226" t="s">
        <v>1653</v>
      </c>
      <c r="I226" t="s">
        <v>3108</v>
      </c>
      <c r="J226" t="s">
        <v>2064</v>
      </c>
      <c r="K226" t="s">
        <v>641</v>
      </c>
      <c r="L226" t="b">
        <v>0</v>
      </c>
      <c r="M226" t="b">
        <v>0</v>
      </c>
      <c r="N226" t="b">
        <v>0</v>
      </c>
      <c r="O226" t="b">
        <v>0</v>
      </c>
      <c r="P226" t="b">
        <v>1</v>
      </c>
      <c r="Q226">
        <v>13</v>
      </c>
      <c r="R226" t="s">
        <v>194</v>
      </c>
    </row>
    <row r="227" spans="1:18" x14ac:dyDescent="0.2">
      <c r="A227" t="s">
        <v>1952</v>
      </c>
      <c r="B227" t="s">
        <v>1953</v>
      </c>
      <c r="C227" t="s">
        <v>3114</v>
      </c>
      <c r="D227" t="s">
        <v>1761</v>
      </c>
      <c r="E227" t="s">
        <v>3355</v>
      </c>
      <c r="F227" t="s">
        <v>3600</v>
      </c>
      <c r="G227" t="s">
        <v>742</v>
      </c>
      <c r="H227" t="s">
        <v>3085</v>
      </c>
      <c r="I227" t="s">
        <v>1929</v>
      </c>
      <c r="J227" t="s">
        <v>4046</v>
      </c>
      <c r="K227" t="s">
        <v>4417</v>
      </c>
      <c r="L227" t="b">
        <v>0</v>
      </c>
      <c r="M227" t="b">
        <v>0</v>
      </c>
      <c r="N227" t="b">
        <v>0</v>
      </c>
      <c r="O227" t="b">
        <v>0</v>
      </c>
      <c r="P227" t="b">
        <v>0</v>
      </c>
      <c r="Q227">
        <v>0</v>
      </c>
      <c r="R227" t="s">
        <v>1958</v>
      </c>
    </row>
    <row r="228" spans="1:18" x14ac:dyDescent="0.2">
      <c r="A228" t="s">
        <v>1966</v>
      </c>
      <c r="B228" t="s">
        <v>1967</v>
      </c>
      <c r="C228" t="s">
        <v>2562</v>
      </c>
      <c r="D228" t="s">
        <v>5032</v>
      </c>
      <c r="E228" t="s">
        <v>697</v>
      </c>
      <c r="F228" t="s">
        <v>2616</v>
      </c>
      <c r="G228" t="s">
        <v>5033</v>
      </c>
      <c r="H228" t="s">
        <v>1477</v>
      </c>
      <c r="I228" t="s">
        <v>4729</v>
      </c>
      <c r="J228" t="s">
        <v>5034</v>
      </c>
      <c r="K228" t="s">
        <v>2725</v>
      </c>
      <c r="L228" t="b">
        <v>0</v>
      </c>
      <c r="M228" t="b">
        <v>0</v>
      </c>
      <c r="N228" t="b">
        <v>0</v>
      </c>
      <c r="O228" t="b">
        <v>0</v>
      </c>
      <c r="P228" t="b">
        <v>0</v>
      </c>
      <c r="Q228">
        <v>0</v>
      </c>
      <c r="R228" t="s">
        <v>943</v>
      </c>
    </row>
    <row r="229" spans="1:18" x14ac:dyDescent="0.2">
      <c r="A229" t="s">
        <v>1973</v>
      </c>
      <c r="B229" t="s">
        <v>1974</v>
      </c>
      <c r="C229" t="s">
        <v>4741</v>
      </c>
      <c r="D229" t="s">
        <v>5035</v>
      </c>
      <c r="E229" t="s">
        <v>5036</v>
      </c>
      <c r="F229" t="s">
        <v>1506</v>
      </c>
      <c r="G229" t="s">
        <v>1359</v>
      </c>
      <c r="H229" t="s">
        <v>880</v>
      </c>
      <c r="I229" t="s">
        <v>2668</v>
      </c>
      <c r="J229" t="s">
        <v>1497</v>
      </c>
      <c r="K229" t="s">
        <v>1175</v>
      </c>
      <c r="L229" t="b">
        <v>0</v>
      </c>
      <c r="M229" t="b">
        <v>0</v>
      </c>
      <c r="N229" t="b">
        <v>0</v>
      </c>
      <c r="O229" t="b">
        <v>0</v>
      </c>
      <c r="P229" t="b">
        <v>1</v>
      </c>
      <c r="Q229">
        <v>7</v>
      </c>
      <c r="R229" t="s">
        <v>194</v>
      </c>
    </row>
    <row r="230" spans="1:18" x14ac:dyDescent="0.2">
      <c r="A230" t="s">
        <v>1977</v>
      </c>
      <c r="B230" t="s">
        <v>1978</v>
      </c>
      <c r="C230" t="s">
        <v>1608</v>
      </c>
      <c r="D230" t="s">
        <v>5037</v>
      </c>
      <c r="E230" t="s">
        <v>2656</v>
      </c>
      <c r="F230" t="s">
        <v>1773</v>
      </c>
      <c r="G230" t="s">
        <v>962</v>
      </c>
      <c r="H230" t="s">
        <v>969</v>
      </c>
      <c r="I230" t="s">
        <v>2795</v>
      </c>
      <c r="J230" t="s">
        <v>329</v>
      </c>
      <c r="K230" t="s">
        <v>3813</v>
      </c>
      <c r="L230" t="b">
        <v>0</v>
      </c>
      <c r="M230" t="b">
        <v>0</v>
      </c>
      <c r="N230" t="b">
        <v>0</v>
      </c>
      <c r="O230" t="b">
        <v>0</v>
      </c>
      <c r="P230" t="b">
        <v>0</v>
      </c>
      <c r="Q230">
        <v>0</v>
      </c>
      <c r="R230" t="s">
        <v>1982</v>
      </c>
    </row>
    <row r="231" spans="1:18" x14ac:dyDescent="0.2">
      <c r="A231" t="s">
        <v>1991</v>
      </c>
      <c r="B231" t="s">
        <v>1992</v>
      </c>
      <c r="C231" t="s">
        <v>3105</v>
      </c>
      <c r="D231" t="s">
        <v>5038</v>
      </c>
      <c r="E231" t="s">
        <v>936</v>
      </c>
      <c r="F231" t="s">
        <v>4252</v>
      </c>
      <c r="G231" t="s">
        <v>5039</v>
      </c>
      <c r="H231" t="s">
        <v>930</v>
      </c>
      <c r="I231" t="s">
        <v>1417</v>
      </c>
      <c r="J231" t="s">
        <v>2541</v>
      </c>
      <c r="K231" t="s">
        <v>2822</v>
      </c>
      <c r="L231" t="b">
        <v>0</v>
      </c>
      <c r="M231" t="b">
        <v>0</v>
      </c>
      <c r="N231" t="b">
        <v>0</v>
      </c>
      <c r="O231" t="b">
        <v>0</v>
      </c>
      <c r="P231" t="b">
        <v>0</v>
      </c>
      <c r="Q231">
        <v>0</v>
      </c>
      <c r="R231" t="s">
        <v>816</v>
      </c>
    </row>
    <row r="232" spans="1:18" x14ac:dyDescent="0.2">
      <c r="A232" t="s">
        <v>2013</v>
      </c>
      <c r="B232" t="s">
        <v>2014</v>
      </c>
      <c r="C232" t="s">
        <v>4019</v>
      </c>
      <c r="D232" t="s">
        <v>5040</v>
      </c>
      <c r="E232" t="s">
        <v>382</v>
      </c>
      <c r="F232" t="s">
        <v>5041</v>
      </c>
      <c r="G232" t="s">
        <v>3960</v>
      </c>
      <c r="H232" t="s">
        <v>410</v>
      </c>
      <c r="I232" t="s">
        <v>965</v>
      </c>
      <c r="J232" t="s">
        <v>1957</v>
      </c>
      <c r="K232" t="s">
        <v>4173</v>
      </c>
      <c r="L232" t="b">
        <v>0</v>
      </c>
      <c r="M232" t="b">
        <v>0</v>
      </c>
      <c r="N232" t="b">
        <v>0</v>
      </c>
      <c r="O232" t="b">
        <v>0</v>
      </c>
      <c r="P232" t="b">
        <v>1</v>
      </c>
      <c r="Q232">
        <v>3</v>
      </c>
      <c r="R232" t="s">
        <v>2020</v>
      </c>
    </row>
    <row r="233" spans="1:18" x14ac:dyDescent="0.2">
      <c r="A233" t="s">
        <v>2033</v>
      </c>
      <c r="B233" t="s">
        <v>2034</v>
      </c>
      <c r="C233" t="s">
        <v>4833</v>
      </c>
      <c r="D233" t="s">
        <v>4292</v>
      </c>
      <c r="E233" t="s">
        <v>5042</v>
      </c>
      <c r="F233" t="s">
        <v>2132</v>
      </c>
      <c r="G233" t="s">
        <v>471</v>
      </c>
      <c r="H233" t="s">
        <v>3096</v>
      </c>
      <c r="I233" t="s">
        <v>1413</v>
      </c>
      <c r="J233" t="s">
        <v>1972</v>
      </c>
      <c r="K233" t="s">
        <v>932</v>
      </c>
      <c r="L233" t="b">
        <v>0</v>
      </c>
      <c r="M233" t="b">
        <v>0</v>
      </c>
      <c r="N233" t="b">
        <v>0</v>
      </c>
      <c r="O233" t="b">
        <v>0</v>
      </c>
      <c r="P233" t="b">
        <v>1</v>
      </c>
      <c r="Q233">
        <v>11</v>
      </c>
      <c r="R233" t="s">
        <v>1014</v>
      </c>
    </row>
    <row r="234" spans="1:18" x14ac:dyDescent="0.2">
      <c r="A234" t="s">
        <v>2037</v>
      </c>
      <c r="B234" t="s">
        <v>2038</v>
      </c>
      <c r="C234" t="s">
        <v>3826</v>
      </c>
      <c r="D234" t="s">
        <v>387</v>
      </c>
      <c r="E234" t="s">
        <v>5043</v>
      </c>
      <c r="F234" t="s">
        <v>741</v>
      </c>
      <c r="G234" t="s">
        <v>1431</v>
      </c>
      <c r="H234" t="s">
        <v>4940</v>
      </c>
      <c r="I234" t="s">
        <v>995</v>
      </c>
      <c r="J234" t="s">
        <v>3495</v>
      </c>
      <c r="K234" t="s">
        <v>1341</v>
      </c>
      <c r="L234" t="b">
        <v>0</v>
      </c>
      <c r="M234" t="b">
        <v>0</v>
      </c>
      <c r="N234" t="b">
        <v>0</v>
      </c>
      <c r="O234" t="b">
        <v>0</v>
      </c>
      <c r="P234" t="b">
        <v>0</v>
      </c>
      <c r="Q234">
        <v>0</v>
      </c>
      <c r="R234" t="s">
        <v>2043</v>
      </c>
    </row>
    <row r="235" spans="1:18" x14ac:dyDescent="0.2">
      <c r="A235" t="s">
        <v>2044</v>
      </c>
      <c r="B235" t="s">
        <v>2045</v>
      </c>
      <c r="C235" t="s">
        <v>5044</v>
      </c>
      <c r="D235" t="s">
        <v>3079</v>
      </c>
      <c r="E235" t="s">
        <v>1777</v>
      </c>
      <c r="F235" t="s">
        <v>5045</v>
      </c>
      <c r="G235" t="s">
        <v>5046</v>
      </c>
      <c r="H235" t="s">
        <v>1035</v>
      </c>
      <c r="I235" t="s">
        <v>2668</v>
      </c>
      <c r="J235" t="s">
        <v>3346</v>
      </c>
      <c r="K235" t="s">
        <v>2856</v>
      </c>
      <c r="L235" t="b">
        <v>0</v>
      </c>
      <c r="M235" t="b">
        <v>0</v>
      </c>
      <c r="N235" t="b">
        <v>0</v>
      </c>
      <c r="O235" t="b">
        <v>0</v>
      </c>
      <c r="P235" t="b">
        <v>0</v>
      </c>
      <c r="Q235">
        <v>0</v>
      </c>
      <c r="R235" t="s">
        <v>2049</v>
      </c>
    </row>
    <row r="236" spans="1:18" x14ac:dyDescent="0.2">
      <c r="A236" t="s">
        <v>2050</v>
      </c>
      <c r="B236" t="s">
        <v>2051</v>
      </c>
      <c r="C236" t="s">
        <v>2911</v>
      </c>
      <c r="D236" t="s">
        <v>5047</v>
      </c>
      <c r="E236" t="s">
        <v>4155</v>
      </c>
      <c r="F236" t="s">
        <v>293</v>
      </c>
      <c r="G236" t="s">
        <v>1344</v>
      </c>
      <c r="H236" t="s">
        <v>772</v>
      </c>
      <c r="I236" t="s">
        <v>151</v>
      </c>
      <c r="J236" t="s">
        <v>1344</v>
      </c>
      <c r="K236" t="s">
        <v>1406</v>
      </c>
      <c r="L236" t="b">
        <v>0</v>
      </c>
      <c r="M236" t="b">
        <v>0</v>
      </c>
      <c r="N236" t="b">
        <v>0</v>
      </c>
      <c r="O236" t="b">
        <v>0</v>
      </c>
      <c r="P236" t="b">
        <v>0</v>
      </c>
      <c r="Q236">
        <v>0</v>
      </c>
      <c r="R236" t="s">
        <v>2054</v>
      </c>
    </row>
    <row r="237" spans="1:18" x14ac:dyDescent="0.2">
      <c r="A237" t="s">
        <v>2055</v>
      </c>
      <c r="B237" t="s">
        <v>2056</v>
      </c>
      <c r="C237" t="s">
        <v>2644</v>
      </c>
      <c r="D237" t="s">
        <v>3286</v>
      </c>
      <c r="E237" t="s">
        <v>5048</v>
      </c>
      <c r="F237" t="s">
        <v>2956</v>
      </c>
      <c r="G237" t="s">
        <v>23</v>
      </c>
      <c r="H237" t="s">
        <v>376</v>
      </c>
      <c r="I237" t="s">
        <v>151</v>
      </c>
      <c r="J237" t="s">
        <v>4929</v>
      </c>
      <c r="K237" t="s">
        <v>2111</v>
      </c>
      <c r="L237" t="b">
        <v>0</v>
      </c>
      <c r="M237" t="b">
        <v>0</v>
      </c>
      <c r="N237" t="b">
        <v>0</v>
      </c>
      <c r="O237" t="b">
        <v>0</v>
      </c>
      <c r="P237" t="b">
        <v>1</v>
      </c>
      <c r="Q237">
        <v>9</v>
      </c>
      <c r="R237" t="s">
        <v>2059</v>
      </c>
    </row>
    <row r="238" spans="1:18" x14ac:dyDescent="0.2">
      <c r="A238" t="s">
        <v>2065</v>
      </c>
      <c r="B238" t="s">
        <v>2066</v>
      </c>
      <c r="C238" t="s">
        <v>3946</v>
      </c>
      <c r="D238" t="s">
        <v>3078</v>
      </c>
      <c r="E238" t="s">
        <v>3744</v>
      </c>
      <c r="F238" t="s">
        <v>104</v>
      </c>
      <c r="G238" t="s">
        <v>4161</v>
      </c>
      <c r="H238" t="s">
        <v>1918</v>
      </c>
      <c r="I238" t="s">
        <v>1122</v>
      </c>
      <c r="J238" t="s">
        <v>838</v>
      </c>
      <c r="K238" t="s">
        <v>932</v>
      </c>
      <c r="L238" t="b">
        <v>0</v>
      </c>
      <c r="M238" t="b">
        <v>0</v>
      </c>
      <c r="N238" t="b">
        <v>0</v>
      </c>
      <c r="O238" t="b">
        <v>0</v>
      </c>
      <c r="P238" t="b">
        <v>0</v>
      </c>
      <c r="Q238">
        <v>0</v>
      </c>
      <c r="R238" t="s">
        <v>2073</v>
      </c>
    </row>
    <row r="239" spans="1:18" x14ac:dyDescent="0.2">
      <c r="A239" t="s">
        <v>2074</v>
      </c>
      <c r="B239" t="s">
        <v>2075</v>
      </c>
      <c r="C239" t="s">
        <v>419</v>
      </c>
      <c r="D239" t="s">
        <v>3169</v>
      </c>
      <c r="E239" t="s">
        <v>411</v>
      </c>
      <c r="F239" t="s">
        <v>3685</v>
      </c>
      <c r="G239" t="s">
        <v>4144</v>
      </c>
      <c r="H239" t="s">
        <v>3727</v>
      </c>
      <c r="I239" t="s">
        <v>2637</v>
      </c>
      <c r="J239" t="s">
        <v>684</v>
      </c>
      <c r="K239" t="s">
        <v>1833</v>
      </c>
      <c r="L239" t="b">
        <v>0</v>
      </c>
      <c r="M239" t="b">
        <v>0</v>
      </c>
      <c r="N239" t="b">
        <v>0</v>
      </c>
      <c r="O239" t="b">
        <v>0</v>
      </c>
      <c r="P239" t="b">
        <v>1</v>
      </c>
      <c r="Q239">
        <v>5</v>
      </c>
      <c r="R239" t="s">
        <v>1812</v>
      </c>
    </row>
    <row r="240" spans="1:18" x14ac:dyDescent="0.2">
      <c r="A240" t="s">
        <v>2077</v>
      </c>
      <c r="B240" t="s">
        <v>2078</v>
      </c>
      <c r="C240" t="s">
        <v>5049</v>
      </c>
      <c r="D240" t="s">
        <v>5026</v>
      </c>
      <c r="E240" t="s">
        <v>2976</v>
      </c>
      <c r="F240" t="s">
        <v>3118</v>
      </c>
      <c r="G240" t="s">
        <v>3000</v>
      </c>
      <c r="H240" t="s">
        <v>1049</v>
      </c>
      <c r="I240" t="s">
        <v>1987</v>
      </c>
      <c r="J240" t="s">
        <v>4627</v>
      </c>
      <c r="K240" t="s">
        <v>2725</v>
      </c>
      <c r="L240" t="b">
        <v>0</v>
      </c>
      <c r="M240" t="b">
        <v>0</v>
      </c>
      <c r="N240" t="b">
        <v>0</v>
      </c>
      <c r="O240" t="b">
        <v>0</v>
      </c>
      <c r="P240" t="b">
        <v>0</v>
      </c>
      <c r="Q240">
        <v>0</v>
      </c>
      <c r="R240" t="s">
        <v>2084</v>
      </c>
    </row>
    <row r="241" spans="1:18" x14ac:dyDescent="0.2">
      <c r="A241" t="s">
        <v>2085</v>
      </c>
      <c r="B241" t="s">
        <v>2086</v>
      </c>
      <c r="C241" t="s">
        <v>1030</v>
      </c>
      <c r="D241" t="s">
        <v>906</v>
      </c>
      <c r="E241" t="s">
        <v>750</v>
      </c>
      <c r="F241" t="s">
        <v>3848</v>
      </c>
      <c r="G241" t="s">
        <v>542</v>
      </c>
      <c r="H241" t="s">
        <v>303</v>
      </c>
      <c r="I241" t="s">
        <v>4136</v>
      </c>
      <c r="J241" t="s">
        <v>3495</v>
      </c>
      <c r="K241" t="s">
        <v>932</v>
      </c>
      <c r="L241" t="b">
        <v>0</v>
      </c>
      <c r="M241" t="b">
        <v>0</v>
      </c>
      <c r="N241" t="b">
        <v>0</v>
      </c>
      <c r="O241" t="b">
        <v>0</v>
      </c>
      <c r="P241" t="b">
        <v>0</v>
      </c>
      <c r="Q241">
        <v>0</v>
      </c>
      <c r="R241" t="s">
        <v>2090</v>
      </c>
    </row>
    <row r="242" spans="1:18" x14ac:dyDescent="0.2">
      <c r="A242" t="s">
        <v>2091</v>
      </c>
      <c r="B242" t="s">
        <v>2092</v>
      </c>
      <c r="C242" t="s">
        <v>5050</v>
      </c>
      <c r="D242" t="s">
        <v>5051</v>
      </c>
      <c r="E242" t="s">
        <v>2298</v>
      </c>
      <c r="F242" t="s">
        <v>2905</v>
      </c>
      <c r="G242" t="s">
        <v>2724</v>
      </c>
      <c r="H242" t="s">
        <v>1311</v>
      </c>
      <c r="I242" t="s">
        <v>1917</v>
      </c>
      <c r="J242" t="s">
        <v>2887</v>
      </c>
      <c r="K242" t="s">
        <v>3813</v>
      </c>
      <c r="L242" t="b">
        <v>0</v>
      </c>
      <c r="M242" t="b">
        <v>0</v>
      </c>
      <c r="N242" t="b">
        <v>0</v>
      </c>
      <c r="O242" t="b">
        <v>0</v>
      </c>
      <c r="P242" t="b">
        <v>0</v>
      </c>
      <c r="Q242">
        <v>0</v>
      </c>
      <c r="R242" t="s">
        <v>2098</v>
      </c>
    </row>
    <row r="243" spans="1:18" x14ac:dyDescent="0.2">
      <c r="A243" t="s">
        <v>2106</v>
      </c>
      <c r="B243" t="s">
        <v>2107</v>
      </c>
      <c r="C243" t="s">
        <v>4988</v>
      </c>
      <c r="D243" t="s">
        <v>1369</v>
      </c>
      <c r="E243" t="s">
        <v>1954</v>
      </c>
      <c r="F243" t="s">
        <v>898</v>
      </c>
      <c r="G243" t="s">
        <v>3833</v>
      </c>
      <c r="H243" t="s">
        <v>2248</v>
      </c>
      <c r="I243" t="s">
        <v>1035</v>
      </c>
      <c r="J243" t="s">
        <v>2629</v>
      </c>
      <c r="K243" t="s">
        <v>2822</v>
      </c>
      <c r="L243" t="b">
        <v>0</v>
      </c>
      <c r="M243" t="b">
        <v>0</v>
      </c>
      <c r="N243" t="b">
        <v>0</v>
      </c>
      <c r="O243" t="b">
        <v>0</v>
      </c>
      <c r="P243" t="b">
        <v>0</v>
      </c>
      <c r="Q243">
        <v>0</v>
      </c>
      <c r="R243" t="s">
        <v>194</v>
      </c>
    </row>
    <row r="244" spans="1:18" x14ac:dyDescent="0.2">
      <c r="A244" t="s">
        <v>2114</v>
      </c>
      <c r="B244" t="s">
        <v>2115</v>
      </c>
      <c r="C244" t="s">
        <v>3434</v>
      </c>
      <c r="D244" t="s">
        <v>2223</v>
      </c>
      <c r="E244" t="s">
        <v>4949</v>
      </c>
      <c r="F244" t="s">
        <v>1707</v>
      </c>
      <c r="G244" t="s">
        <v>2879</v>
      </c>
      <c r="H244" t="s">
        <v>676</v>
      </c>
      <c r="I244" t="s">
        <v>3675</v>
      </c>
      <c r="J244" t="s">
        <v>47</v>
      </c>
      <c r="K244" t="s">
        <v>641</v>
      </c>
      <c r="L244" t="b">
        <v>0</v>
      </c>
      <c r="M244" t="b">
        <v>0</v>
      </c>
      <c r="N244" t="b">
        <v>0</v>
      </c>
      <c r="O244" t="b">
        <v>0</v>
      </c>
      <c r="P244" t="b">
        <v>0</v>
      </c>
      <c r="Q244">
        <v>0</v>
      </c>
      <c r="R244" t="s">
        <v>2119</v>
      </c>
    </row>
    <row r="245" spans="1:18" x14ac:dyDescent="0.2">
      <c r="A245" t="s">
        <v>2134</v>
      </c>
      <c r="B245" t="s">
        <v>2135</v>
      </c>
      <c r="C245" t="s">
        <v>1761</v>
      </c>
      <c r="D245" t="s">
        <v>1916</v>
      </c>
      <c r="E245" t="s">
        <v>966</v>
      </c>
      <c r="F245" t="s">
        <v>224</v>
      </c>
      <c r="G245" t="s">
        <v>1848</v>
      </c>
      <c r="H245" t="s">
        <v>246</v>
      </c>
      <c r="I245" t="s">
        <v>382</v>
      </c>
      <c r="J245" t="s">
        <v>3548</v>
      </c>
      <c r="K245" t="s">
        <v>2729</v>
      </c>
      <c r="L245" t="b">
        <v>0</v>
      </c>
      <c r="M245" t="b">
        <v>0</v>
      </c>
      <c r="N245" t="b">
        <v>0</v>
      </c>
      <c r="O245" t="b">
        <v>0</v>
      </c>
      <c r="P245" t="b">
        <v>0</v>
      </c>
      <c r="Q245">
        <v>0</v>
      </c>
      <c r="R245" t="s">
        <v>2143</v>
      </c>
    </row>
    <row r="246" spans="1:18" x14ac:dyDescent="0.2">
      <c r="A246" t="s">
        <v>2144</v>
      </c>
      <c r="B246" t="s">
        <v>2145</v>
      </c>
      <c r="C246" t="s">
        <v>5052</v>
      </c>
      <c r="D246" t="s">
        <v>5053</v>
      </c>
      <c r="E246" t="s">
        <v>3535</v>
      </c>
      <c r="F246" t="s">
        <v>4234</v>
      </c>
      <c r="G246" t="s">
        <v>1182</v>
      </c>
      <c r="H246" t="s">
        <v>4555</v>
      </c>
      <c r="I246" t="s">
        <v>3414</v>
      </c>
      <c r="J246" t="s">
        <v>306</v>
      </c>
      <c r="K246" t="s">
        <v>3067</v>
      </c>
      <c r="L246" t="b">
        <v>0</v>
      </c>
      <c r="M246" t="b">
        <v>0</v>
      </c>
      <c r="N246" t="b">
        <v>0</v>
      </c>
      <c r="O246" t="b">
        <v>0</v>
      </c>
      <c r="P246" t="b">
        <v>1</v>
      </c>
      <c r="Q246">
        <v>5</v>
      </c>
      <c r="R246" t="s">
        <v>194</v>
      </c>
    </row>
    <row r="247" spans="1:18" x14ac:dyDescent="0.2">
      <c r="A247" t="s">
        <v>2151</v>
      </c>
      <c r="B247" t="s">
        <v>2152</v>
      </c>
      <c r="C247" t="s">
        <v>4084</v>
      </c>
      <c r="D247" t="s">
        <v>5054</v>
      </c>
      <c r="E247" t="s">
        <v>2372</v>
      </c>
      <c r="F247" t="s">
        <v>1367</v>
      </c>
      <c r="G247" t="s">
        <v>5055</v>
      </c>
      <c r="H247" t="s">
        <v>872</v>
      </c>
      <c r="I247" t="s">
        <v>4161</v>
      </c>
      <c r="J247" t="s">
        <v>2776</v>
      </c>
      <c r="K247" t="s">
        <v>2725</v>
      </c>
      <c r="L247" t="b">
        <v>0</v>
      </c>
      <c r="M247" t="b">
        <v>0</v>
      </c>
      <c r="N247" t="b">
        <v>0</v>
      </c>
      <c r="O247" t="b">
        <v>0</v>
      </c>
      <c r="P247" t="b">
        <v>1</v>
      </c>
      <c r="Q247">
        <v>1</v>
      </c>
      <c r="R247" t="s">
        <v>194</v>
      </c>
    </row>
    <row r="248" spans="1:18" x14ac:dyDescent="0.2">
      <c r="A248" t="s">
        <v>2169</v>
      </c>
      <c r="B248" t="s">
        <v>2170</v>
      </c>
      <c r="C248" t="s">
        <v>589</v>
      </c>
      <c r="D248" t="s">
        <v>2847</v>
      </c>
      <c r="E248" t="s">
        <v>467</v>
      </c>
      <c r="F248" t="s">
        <v>2751</v>
      </c>
      <c r="G248" t="s">
        <v>421</v>
      </c>
      <c r="H248" t="s">
        <v>1122</v>
      </c>
      <c r="I248" t="s">
        <v>1004</v>
      </c>
      <c r="J248" t="s">
        <v>4009</v>
      </c>
      <c r="K248" t="s">
        <v>1786</v>
      </c>
      <c r="L248" t="b">
        <v>0</v>
      </c>
      <c r="M248" t="b">
        <v>0</v>
      </c>
      <c r="N248" t="b">
        <v>0</v>
      </c>
      <c r="O248" t="b">
        <v>0</v>
      </c>
      <c r="P248" t="b">
        <v>0</v>
      </c>
      <c r="Q248">
        <v>0</v>
      </c>
      <c r="R248" t="s">
        <v>2175</v>
      </c>
    </row>
    <row r="249" spans="1:18" x14ac:dyDescent="0.2">
      <c r="A249" t="s">
        <v>2176</v>
      </c>
      <c r="B249" t="s">
        <v>2177</v>
      </c>
      <c r="C249" t="s">
        <v>5056</v>
      </c>
      <c r="D249" t="s">
        <v>657</v>
      </c>
      <c r="E249" t="s">
        <v>5057</v>
      </c>
      <c r="F249" t="s">
        <v>250</v>
      </c>
      <c r="G249" t="s">
        <v>5058</v>
      </c>
      <c r="H249" t="s">
        <v>3813</v>
      </c>
      <c r="I249" t="s">
        <v>1614</v>
      </c>
      <c r="J249" t="s">
        <v>3920</v>
      </c>
      <c r="K249" t="s">
        <v>2725</v>
      </c>
      <c r="L249" t="b">
        <v>0</v>
      </c>
      <c r="M249" t="b">
        <v>0</v>
      </c>
      <c r="N249" t="b">
        <v>0</v>
      </c>
      <c r="O249" t="b">
        <v>0</v>
      </c>
      <c r="P249" t="b">
        <v>0</v>
      </c>
      <c r="Q249">
        <v>0</v>
      </c>
      <c r="R249" t="s">
        <v>2182</v>
      </c>
    </row>
    <row r="250" spans="1:18" x14ac:dyDescent="0.2">
      <c r="A250" t="s">
        <v>2183</v>
      </c>
      <c r="B250" t="s">
        <v>2184</v>
      </c>
      <c r="C250" t="s">
        <v>27</v>
      </c>
      <c r="D250" t="s">
        <v>1086</v>
      </c>
      <c r="E250" t="s">
        <v>1533</v>
      </c>
      <c r="F250" t="s">
        <v>3599</v>
      </c>
      <c r="G250" t="s">
        <v>269</v>
      </c>
      <c r="H250" t="s">
        <v>1492</v>
      </c>
      <c r="I250" t="s">
        <v>3330</v>
      </c>
      <c r="J250" t="s">
        <v>340</v>
      </c>
      <c r="K250" t="s">
        <v>2822</v>
      </c>
      <c r="L250" t="b">
        <v>0</v>
      </c>
      <c r="M250" t="b">
        <v>0</v>
      </c>
      <c r="N250" t="b">
        <v>0</v>
      </c>
      <c r="O250" t="b">
        <v>0</v>
      </c>
      <c r="P250" t="b">
        <v>0</v>
      </c>
      <c r="Q250">
        <v>0</v>
      </c>
      <c r="R250" t="s">
        <v>2187</v>
      </c>
    </row>
    <row r="251" spans="1:18" x14ac:dyDescent="0.2">
      <c r="A251" t="s">
        <v>207</v>
      </c>
      <c r="B251" t="s">
        <v>208</v>
      </c>
      <c r="C251" t="s">
        <v>2186</v>
      </c>
      <c r="D251" t="s">
        <v>5059</v>
      </c>
      <c r="E251" t="s">
        <v>5060</v>
      </c>
      <c r="F251" t="s">
        <v>50</v>
      </c>
      <c r="G251" t="s">
        <v>1311</v>
      </c>
      <c r="H251" t="s">
        <v>2838</v>
      </c>
      <c r="I251" t="s">
        <v>968</v>
      </c>
      <c r="J251" t="s">
        <v>618</v>
      </c>
      <c r="K251" t="s">
        <v>3682</v>
      </c>
      <c r="L251" t="b">
        <v>0</v>
      </c>
      <c r="M251" t="b">
        <v>0</v>
      </c>
      <c r="N251" t="b">
        <v>0</v>
      </c>
      <c r="O251" t="b">
        <v>0</v>
      </c>
      <c r="P251" t="b">
        <v>1</v>
      </c>
      <c r="Q251">
        <v>10</v>
      </c>
      <c r="R251" t="s">
        <v>216</v>
      </c>
    </row>
    <row r="252" spans="1:18" x14ac:dyDescent="0.2">
      <c r="A252" t="s">
        <v>2193</v>
      </c>
      <c r="B252" t="s">
        <v>2194</v>
      </c>
      <c r="C252" t="s">
        <v>375</v>
      </c>
      <c r="D252" t="s">
        <v>949</v>
      </c>
      <c r="E252" t="s">
        <v>1036</v>
      </c>
      <c r="F252" t="s">
        <v>2786</v>
      </c>
      <c r="G252" t="s">
        <v>1816</v>
      </c>
      <c r="H252" t="s">
        <v>1175</v>
      </c>
      <c r="I252" t="s">
        <v>4947</v>
      </c>
      <c r="J252" t="s">
        <v>5061</v>
      </c>
      <c r="K252" t="s">
        <v>2725</v>
      </c>
      <c r="L252" t="b">
        <v>0</v>
      </c>
      <c r="M252" t="b">
        <v>0</v>
      </c>
      <c r="N252" t="b">
        <v>0</v>
      </c>
      <c r="O252" t="b">
        <v>0</v>
      </c>
      <c r="P252" t="b">
        <v>0</v>
      </c>
      <c r="Q252">
        <v>0</v>
      </c>
      <c r="R252" t="s">
        <v>2199</v>
      </c>
    </row>
    <row r="253" spans="1:18" x14ac:dyDescent="0.2">
      <c r="A253" t="s">
        <v>2200</v>
      </c>
      <c r="B253" t="s">
        <v>2201</v>
      </c>
      <c r="C253" t="s">
        <v>5062</v>
      </c>
      <c r="D253" t="s">
        <v>589</v>
      </c>
      <c r="E253" t="s">
        <v>3658</v>
      </c>
      <c r="F253" t="s">
        <v>3919</v>
      </c>
      <c r="G253" t="s">
        <v>3812</v>
      </c>
      <c r="H253" t="s">
        <v>2644</v>
      </c>
      <c r="I253" t="s">
        <v>3385</v>
      </c>
      <c r="J253" t="s">
        <v>1614</v>
      </c>
      <c r="K253" t="s">
        <v>2725</v>
      </c>
      <c r="L253" t="b">
        <v>0</v>
      </c>
      <c r="M253" t="b">
        <v>0</v>
      </c>
      <c r="N253" t="b">
        <v>0</v>
      </c>
      <c r="O253" t="b">
        <v>0</v>
      </c>
      <c r="P253" t="b">
        <v>0</v>
      </c>
      <c r="Q253">
        <v>0</v>
      </c>
      <c r="R253" t="s">
        <v>2209</v>
      </c>
    </row>
    <row r="254" spans="1:18" x14ac:dyDescent="0.2">
      <c r="A254" t="s">
        <v>2218</v>
      </c>
      <c r="B254" t="s">
        <v>2219</v>
      </c>
      <c r="C254" t="s">
        <v>1517</v>
      </c>
      <c r="D254" t="s">
        <v>2852</v>
      </c>
      <c r="E254" t="s">
        <v>602</v>
      </c>
      <c r="F254" t="s">
        <v>3016</v>
      </c>
      <c r="G254" t="s">
        <v>5005</v>
      </c>
      <c r="H254" t="s">
        <v>2112</v>
      </c>
      <c r="I254" t="s">
        <v>3776</v>
      </c>
      <c r="J254" t="s">
        <v>4403</v>
      </c>
      <c r="K254" t="s">
        <v>246</v>
      </c>
      <c r="L254" t="b">
        <v>0</v>
      </c>
      <c r="M254" t="b">
        <v>0</v>
      </c>
      <c r="N254" t="b">
        <v>0</v>
      </c>
      <c r="O254" t="b">
        <v>0</v>
      </c>
      <c r="P254" t="b">
        <v>1</v>
      </c>
      <c r="Q254">
        <v>10</v>
      </c>
      <c r="R254" t="s">
        <v>194</v>
      </c>
    </row>
    <row r="255" spans="1:18" x14ac:dyDescent="0.2">
      <c r="A255" t="s">
        <v>2224</v>
      </c>
      <c r="B255" t="s">
        <v>2225</v>
      </c>
      <c r="C255" t="s">
        <v>578</v>
      </c>
      <c r="D255" t="s">
        <v>3826</v>
      </c>
      <c r="E255" t="s">
        <v>2362</v>
      </c>
      <c r="F255" t="s">
        <v>5063</v>
      </c>
      <c r="G255" t="s">
        <v>2233</v>
      </c>
      <c r="H255" t="s">
        <v>749</v>
      </c>
      <c r="I255" t="s">
        <v>1614</v>
      </c>
      <c r="J255" t="s">
        <v>1848</v>
      </c>
      <c r="K255" t="s">
        <v>4085</v>
      </c>
      <c r="L255" t="b">
        <v>0</v>
      </c>
      <c r="M255" t="b">
        <v>0</v>
      </c>
      <c r="N255" t="b">
        <v>0</v>
      </c>
      <c r="O255" t="b">
        <v>0</v>
      </c>
      <c r="P255" t="b">
        <v>1</v>
      </c>
      <c r="Q255">
        <v>1</v>
      </c>
      <c r="R255" t="s">
        <v>1040</v>
      </c>
    </row>
    <row r="256" spans="1:18" x14ac:dyDescent="0.2">
      <c r="A256" t="s">
        <v>2230</v>
      </c>
      <c r="B256" t="s">
        <v>2231</v>
      </c>
      <c r="C256" t="s">
        <v>5064</v>
      </c>
      <c r="D256" t="s">
        <v>1081</v>
      </c>
      <c r="E256" t="s">
        <v>2552</v>
      </c>
      <c r="F256" t="s">
        <v>906</v>
      </c>
      <c r="G256" t="s">
        <v>1566</v>
      </c>
      <c r="H256" t="s">
        <v>2988</v>
      </c>
      <c r="I256" t="s">
        <v>2698</v>
      </c>
      <c r="J256" t="s">
        <v>3950</v>
      </c>
      <c r="K256" t="s">
        <v>2822</v>
      </c>
      <c r="L256" t="b">
        <v>0</v>
      </c>
      <c r="M256" t="b">
        <v>0</v>
      </c>
      <c r="N256" t="b">
        <v>0</v>
      </c>
      <c r="O256" t="b">
        <v>0</v>
      </c>
      <c r="P256" t="b">
        <v>1</v>
      </c>
      <c r="Q256">
        <v>6</v>
      </c>
      <c r="R256" t="s">
        <v>1454</v>
      </c>
    </row>
    <row r="257" spans="1:18" x14ac:dyDescent="0.2">
      <c r="A257" t="s">
        <v>2245</v>
      </c>
      <c r="B257" t="s">
        <v>2246</v>
      </c>
      <c r="C257" t="s">
        <v>3247</v>
      </c>
      <c r="D257" t="s">
        <v>1366</v>
      </c>
      <c r="E257" t="s">
        <v>2057</v>
      </c>
      <c r="F257" t="s">
        <v>5065</v>
      </c>
      <c r="G257" t="s">
        <v>2317</v>
      </c>
      <c r="H257" t="s">
        <v>520</v>
      </c>
      <c r="I257" t="s">
        <v>4403</v>
      </c>
      <c r="J257" t="s">
        <v>3599</v>
      </c>
      <c r="K257" t="s">
        <v>2822</v>
      </c>
      <c r="L257" t="b">
        <v>0</v>
      </c>
      <c r="M257" t="b">
        <v>0</v>
      </c>
      <c r="N257" t="b">
        <v>0</v>
      </c>
      <c r="O257" t="b">
        <v>0</v>
      </c>
      <c r="P257" t="b">
        <v>1</v>
      </c>
      <c r="Q257">
        <v>4</v>
      </c>
      <c r="R257" t="s">
        <v>194</v>
      </c>
    </row>
    <row r="258" spans="1:18" x14ac:dyDescent="0.2">
      <c r="A258" t="s">
        <v>2249</v>
      </c>
      <c r="B258" t="s">
        <v>2250</v>
      </c>
      <c r="C258" t="s">
        <v>503</v>
      </c>
      <c r="D258" t="s">
        <v>2522</v>
      </c>
      <c r="E258" t="s">
        <v>1241</v>
      </c>
      <c r="F258" t="s">
        <v>3404</v>
      </c>
      <c r="G258" t="s">
        <v>5066</v>
      </c>
      <c r="H258" t="s">
        <v>2523</v>
      </c>
      <c r="I258" t="s">
        <v>4885</v>
      </c>
      <c r="J258" t="s">
        <v>1373</v>
      </c>
      <c r="K258" t="s">
        <v>2822</v>
      </c>
      <c r="L258" t="b">
        <v>0</v>
      </c>
      <c r="M258" t="b">
        <v>0</v>
      </c>
      <c r="N258" t="b">
        <v>0</v>
      </c>
      <c r="O258" t="b">
        <v>0</v>
      </c>
      <c r="P258" t="b">
        <v>0</v>
      </c>
      <c r="Q258">
        <v>0</v>
      </c>
      <c r="R258" t="s">
        <v>863</v>
      </c>
    </row>
    <row r="259" spans="1:18" x14ac:dyDescent="0.2">
      <c r="A259" t="s">
        <v>2253</v>
      </c>
      <c r="B259" t="s">
        <v>2254</v>
      </c>
      <c r="C259" t="s">
        <v>5067</v>
      </c>
      <c r="D259" t="s">
        <v>1972</v>
      </c>
      <c r="E259" t="s">
        <v>1241</v>
      </c>
      <c r="F259" t="s">
        <v>986</v>
      </c>
      <c r="G259" t="s">
        <v>579</v>
      </c>
      <c r="H259" t="s">
        <v>2879</v>
      </c>
      <c r="I259" t="s">
        <v>2683</v>
      </c>
      <c r="J259" t="s">
        <v>3696</v>
      </c>
      <c r="K259" t="s">
        <v>4085</v>
      </c>
      <c r="L259" t="b">
        <v>0</v>
      </c>
      <c r="M259" t="b">
        <v>0</v>
      </c>
      <c r="N259" t="b">
        <v>0</v>
      </c>
      <c r="O259" t="b">
        <v>0</v>
      </c>
      <c r="P259" t="b">
        <v>0</v>
      </c>
      <c r="Q259">
        <v>0</v>
      </c>
      <c r="R259" t="s">
        <v>874</v>
      </c>
    </row>
    <row r="260" spans="1:18" x14ac:dyDescent="0.2">
      <c r="A260" t="s">
        <v>2258</v>
      </c>
      <c r="B260" t="s">
        <v>2259</v>
      </c>
      <c r="C260" t="s">
        <v>694</v>
      </c>
      <c r="D260" t="s">
        <v>5068</v>
      </c>
      <c r="E260" t="s">
        <v>4474</v>
      </c>
      <c r="F260" t="s">
        <v>2404</v>
      </c>
      <c r="G260" t="s">
        <v>3501</v>
      </c>
      <c r="H260" t="s">
        <v>3652</v>
      </c>
      <c r="I260" t="s">
        <v>4231</v>
      </c>
      <c r="J260" t="s">
        <v>1055</v>
      </c>
      <c r="K260" t="s">
        <v>2725</v>
      </c>
      <c r="L260" t="b">
        <v>0</v>
      </c>
      <c r="M260" t="b">
        <v>0</v>
      </c>
      <c r="N260" t="b">
        <v>0</v>
      </c>
      <c r="O260" t="b">
        <v>0</v>
      </c>
      <c r="P260" t="b">
        <v>0</v>
      </c>
      <c r="Q260">
        <v>0</v>
      </c>
      <c r="R260" t="s">
        <v>147</v>
      </c>
    </row>
    <row r="261" spans="1:18" x14ac:dyDescent="0.2">
      <c r="A261" t="s">
        <v>2261</v>
      </c>
      <c r="B261" t="s">
        <v>2262</v>
      </c>
      <c r="C261" t="s">
        <v>3863</v>
      </c>
      <c r="D261" t="s">
        <v>399</v>
      </c>
      <c r="E261" t="s">
        <v>1825</v>
      </c>
      <c r="F261" t="s">
        <v>3277</v>
      </c>
      <c r="G261" t="s">
        <v>2955</v>
      </c>
      <c r="H261" t="s">
        <v>454</v>
      </c>
      <c r="I261" t="s">
        <v>3700</v>
      </c>
      <c r="J261" t="s">
        <v>840</v>
      </c>
      <c r="K261" t="s">
        <v>2111</v>
      </c>
      <c r="L261" t="b">
        <v>0</v>
      </c>
      <c r="M261" t="b">
        <v>0</v>
      </c>
      <c r="N261" t="b">
        <v>0</v>
      </c>
      <c r="O261" t="b">
        <v>0</v>
      </c>
      <c r="P261" t="b">
        <v>0</v>
      </c>
      <c r="Q261">
        <v>0</v>
      </c>
      <c r="R261" t="s">
        <v>911</v>
      </c>
    </row>
    <row r="262" spans="1:18" x14ac:dyDescent="0.2">
      <c r="A262" t="s">
        <v>2267</v>
      </c>
      <c r="B262" t="s">
        <v>2268</v>
      </c>
      <c r="C262" t="s">
        <v>4491</v>
      </c>
      <c r="D262" t="s">
        <v>1285</v>
      </c>
      <c r="E262" t="s">
        <v>1565</v>
      </c>
      <c r="F262" t="s">
        <v>2856</v>
      </c>
      <c r="G262" t="s">
        <v>1431</v>
      </c>
      <c r="H262" t="s">
        <v>1637</v>
      </c>
      <c r="I262" t="s">
        <v>924</v>
      </c>
      <c r="J262" t="s">
        <v>3495</v>
      </c>
      <c r="K262" t="s">
        <v>2822</v>
      </c>
      <c r="L262" t="b">
        <v>0</v>
      </c>
      <c r="M262" t="b">
        <v>0</v>
      </c>
      <c r="N262" t="b">
        <v>0</v>
      </c>
      <c r="O262" t="b">
        <v>0</v>
      </c>
      <c r="P262" t="b">
        <v>1</v>
      </c>
      <c r="Q262">
        <v>10</v>
      </c>
      <c r="R262" t="s">
        <v>2274</v>
      </c>
    </row>
    <row r="263" spans="1:18" x14ac:dyDescent="0.2">
      <c r="A263" t="s">
        <v>2275</v>
      </c>
      <c r="B263" t="s">
        <v>2276</v>
      </c>
      <c r="C263" t="s">
        <v>657</v>
      </c>
      <c r="D263" t="s">
        <v>521</v>
      </c>
      <c r="E263" t="s">
        <v>2801</v>
      </c>
      <c r="F263" t="s">
        <v>1565</v>
      </c>
      <c r="G263" t="s">
        <v>3273</v>
      </c>
      <c r="H263" t="s">
        <v>2251</v>
      </c>
      <c r="I263" t="s">
        <v>1167</v>
      </c>
      <c r="J263" t="s">
        <v>3950</v>
      </c>
      <c r="K263" t="s">
        <v>641</v>
      </c>
      <c r="L263" t="b">
        <v>0</v>
      </c>
      <c r="M263" t="b">
        <v>0</v>
      </c>
      <c r="N263" t="b">
        <v>0</v>
      </c>
      <c r="O263" t="b">
        <v>0</v>
      </c>
      <c r="P263" t="b">
        <v>1</v>
      </c>
      <c r="Q263">
        <v>14</v>
      </c>
      <c r="R263" t="s">
        <v>194</v>
      </c>
    </row>
    <row r="264" spans="1:18" x14ac:dyDescent="0.2">
      <c r="A264" t="s">
        <v>2280</v>
      </c>
      <c r="B264" t="s">
        <v>2281</v>
      </c>
      <c r="C264" t="s">
        <v>3495</v>
      </c>
      <c r="D264" t="s">
        <v>3743</v>
      </c>
      <c r="E264" t="s">
        <v>404</v>
      </c>
      <c r="F264" t="s">
        <v>1038</v>
      </c>
      <c r="G264" t="s">
        <v>757</v>
      </c>
      <c r="H264" t="s">
        <v>3119</v>
      </c>
      <c r="I264" t="s">
        <v>898</v>
      </c>
      <c r="J264" t="s">
        <v>356</v>
      </c>
      <c r="K264" t="s">
        <v>2725</v>
      </c>
      <c r="L264" t="b">
        <v>0</v>
      </c>
      <c r="M264" t="b">
        <v>0</v>
      </c>
      <c r="N264" t="b">
        <v>0</v>
      </c>
      <c r="O264" t="b">
        <v>0</v>
      </c>
      <c r="P264" t="b">
        <v>0</v>
      </c>
      <c r="Q264">
        <v>0</v>
      </c>
      <c r="R264" t="s">
        <v>1144</v>
      </c>
    </row>
    <row r="265" spans="1:18" x14ac:dyDescent="0.2">
      <c r="A265" t="s">
        <v>2288</v>
      </c>
      <c r="B265" t="s">
        <v>2289</v>
      </c>
      <c r="C265" t="s">
        <v>3013</v>
      </c>
      <c r="D265" t="s">
        <v>4107</v>
      </c>
      <c r="E265" t="s">
        <v>5069</v>
      </c>
      <c r="F265" t="s">
        <v>1376</v>
      </c>
      <c r="G265" t="s">
        <v>2228</v>
      </c>
      <c r="H265" t="s">
        <v>547</v>
      </c>
      <c r="I265" t="s">
        <v>968</v>
      </c>
      <c r="J265" t="s">
        <v>3415</v>
      </c>
      <c r="K265" t="s">
        <v>2725</v>
      </c>
      <c r="L265" t="b">
        <v>0</v>
      </c>
      <c r="M265" t="b">
        <v>0</v>
      </c>
      <c r="N265" t="b">
        <v>0</v>
      </c>
      <c r="O265" t="b">
        <v>0</v>
      </c>
      <c r="P265" t="b">
        <v>0</v>
      </c>
      <c r="Q265">
        <v>0</v>
      </c>
      <c r="R265" t="s">
        <v>2295</v>
      </c>
    </row>
    <row r="266" spans="1:18" x14ac:dyDescent="0.2">
      <c r="A266" t="s">
        <v>2296</v>
      </c>
      <c r="B266" t="s">
        <v>2297</v>
      </c>
      <c r="C266" t="s">
        <v>5070</v>
      </c>
      <c r="D266" t="s">
        <v>2588</v>
      </c>
      <c r="E266" t="s">
        <v>3949</v>
      </c>
      <c r="F266" t="s">
        <v>1676</v>
      </c>
      <c r="G266" t="s">
        <v>696</v>
      </c>
      <c r="H266" t="s">
        <v>881</v>
      </c>
      <c r="I266" t="s">
        <v>3309</v>
      </c>
      <c r="J266" t="s">
        <v>245</v>
      </c>
      <c r="K266" t="s">
        <v>3599</v>
      </c>
      <c r="L266" t="b">
        <v>0</v>
      </c>
      <c r="M266" t="b">
        <v>0</v>
      </c>
      <c r="N266" t="b">
        <v>0</v>
      </c>
      <c r="O266" t="b">
        <v>0</v>
      </c>
      <c r="P266" t="b">
        <v>0</v>
      </c>
      <c r="Q266">
        <v>0</v>
      </c>
      <c r="R266" t="s">
        <v>1194</v>
      </c>
    </row>
    <row r="267" spans="1:18" x14ac:dyDescent="0.2">
      <c r="A267" t="s">
        <v>2302</v>
      </c>
      <c r="B267" t="s">
        <v>2303</v>
      </c>
      <c r="C267" t="s">
        <v>3045</v>
      </c>
      <c r="D267" t="s">
        <v>5071</v>
      </c>
      <c r="E267" t="s">
        <v>4162</v>
      </c>
      <c r="F267" t="s">
        <v>4734</v>
      </c>
      <c r="G267" t="s">
        <v>4497</v>
      </c>
      <c r="H267" t="s">
        <v>377</v>
      </c>
      <c r="I267" t="s">
        <v>1193</v>
      </c>
      <c r="J267" t="s">
        <v>5072</v>
      </c>
      <c r="K267" t="s">
        <v>2581</v>
      </c>
      <c r="L267" t="b">
        <v>0</v>
      </c>
      <c r="M267" t="b">
        <v>0</v>
      </c>
      <c r="N267" t="b">
        <v>0</v>
      </c>
      <c r="O267" t="b">
        <v>0</v>
      </c>
      <c r="P267" t="b">
        <v>0</v>
      </c>
      <c r="Q267">
        <v>0</v>
      </c>
      <c r="R267" t="s">
        <v>2307</v>
      </c>
    </row>
    <row r="268" spans="1:18" x14ac:dyDescent="0.2">
      <c r="A268" t="s">
        <v>2313</v>
      </c>
      <c r="B268" t="s">
        <v>2314</v>
      </c>
      <c r="C268" t="s">
        <v>3066</v>
      </c>
      <c r="D268" t="s">
        <v>1271</v>
      </c>
      <c r="E268" t="s">
        <v>1715</v>
      </c>
      <c r="F268" t="s">
        <v>2642</v>
      </c>
      <c r="G268" t="s">
        <v>204</v>
      </c>
      <c r="H268" t="s">
        <v>2914</v>
      </c>
      <c r="I268" t="s">
        <v>4699</v>
      </c>
      <c r="J268" t="s">
        <v>1795</v>
      </c>
      <c r="K268" t="s">
        <v>1098</v>
      </c>
      <c r="L268" t="b">
        <v>0</v>
      </c>
      <c r="M268" t="b">
        <v>0</v>
      </c>
      <c r="N268" t="b">
        <v>0</v>
      </c>
      <c r="O268" t="b">
        <v>0</v>
      </c>
      <c r="P268" t="b">
        <v>0</v>
      </c>
      <c r="Q268">
        <v>0</v>
      </c>
      <c r="R268" t="s">
        <v>2321</v>
      </c>
    </row>
    <row r="269" spans="1:18" x14ac:dyDescent="0.2">
      <c r="A269" t="s">
        <v>2322</v>
      </c>
      <c r="B269" t="s">
        <v>2323</v>
      </c>
      <c r="C269" t="s">
        <v>776</v>
      </c>
      <c r="D269" t="s">
        <v>4116</v>
      </c>
      <c r="E269" t="s">
        <v>2832</v>
      </c>
      <c r="F269" t="s">
        <v>1077</v>
      </c>
      <c r="G269" t="s">
        <v>3002</v>
      </c>
      <c r="H269" t="s">
        <v>493</v>
      </c>
      <c r="I269" t="s">
        <v>435</v>
      </c>
      <c r="J269" t="s">
        <v>840</v>
      </c>
      <c r="K269" t="s">
        <v>719</v>
      </c>
      <c r="L269" t="b">
        <v>0</v>
      </c>
      <c r="M269" t="b">
        <v>0</v>
      </c>
      <c r="N269" t="b">
        <v>0</v>
      </c>
      <c r="O269" t="b">
        <v>0</v>
      </c>
      <c r="P269" t="b">
        <v>0</v>
      </c>
      <c r="Q269">
        <v>0</v>
      </c>
      <c r="R269" t="s">
        <v>2327</v>
      </c>
    </row>
    <row r="270" spans="1:18" x14ac:dyDescent="0.2">
      <c r="A270" t="s">
        <v>2328</v>
      </c>
      <c r="B270" t="s">
        <v>2329</v>
      </c>
      <c r="C270" t="s">
        <v>5073</v>
      </c>
      <c r="D270" t="s">
        <v>1077</v>
      </c>
      <c r="E270" t="s">
        <v>5074</v>
      </c>
      <c r="F270" t="s">
        <v>822</v>
      </c>
      <c r="G270" t="s">
        <v>305</v>
      </c>
      <c r="H270" t="s">
        <v>348</v>
      </c>
      <c r="I270" t="s">
        <v>27</v>
      </c>
      <c r="J270" t="s">
        <v>3495</v>
      </c>
      <c r="K270" t="s">
        <v>2822</v>
      </c>
      <c r="L270" t="b">
        <v>0</v>
      </c>
      <c r="M270" t="b">
        <v>0</v>
      </c>
      <c r="N270" t="b">
        <v>0</v>
      </c>
      <c r="O270" t="b">
        <v>0</v>
      </c>
      <c r="P270" t="b">
        <v>0</v>
      </c>
      <c r="Q270">
        <v>0</v>
      </c>
      <c r="R270" t="s">
        <v>2333</v>
      </c>
    </row>
    <row r="271" spans="1:18" x14ac:dyDescent="0.2">
      <c r="A271" t="s">
        <v>2334</v>
      </c>
      <c r="B271" t="s">
        <v>2335</v>
      </c>
      <c r="C271" t="s">
        <v>3824</v>
      </c>
      <c r="D271" t="s">
        <v>1988</v>
      </c>
      <c r="E271" t="s">
        <v>301</v>
      </c>
      <c r="F271" t="s">
        <v>478</v>
      </c>
      <c r="G271" t="s">
        <v>290</v>
      </c>
      <c r="H271" t="s">
        <v>410</v>
      </c>
      <c r="I271" t="s">
        <v>1116</v>
      </c>
      <c r="J271" t="s">
        <v>2424</v>
      </c>
      <c r="K271" t="s">
        <v>4173</v>
      </c>
      <c r="L271" t="b">
        <v>0</v>
      </c>
      <c r="M271" t="b">
        <v>0</v>
      </c>
      <c r="N271" t="b">
        <v>0</v>
      </c>
      <c r="O271" t="b">
        <v>0</v>
      </c>
      <c r="P271" t="b">
        <v>0</v>
      </c>
      <c r="Q271">
        <v>0</v>
      </c>
      <c r="R271" t="s">
        <v>2342</v>
      </c>
    </row>
    <row r="272" spans="1:18" x14ac:dyDescent="0.2">
      <c r="A272" t="s">
        <v>2343</v>
      </c>
      <c r="B272" t="s">
        <v>2344</v>
      </c>
      <c r="C272" t="s">
        <v>1434</v>
      </c>
      <c r="D272" t="s">
        <v>3947</v>
      </c>
      <c r="E272" t="s">
        <v>3180</v>
      </c>
      <c r="F272" t="s">
        <v>1232</v>
      </c>
      <c r="G272" t="s">
        <v>2962</v>
      </c>
      <c r="H272" t="s">
        <v>1644</v>
      </c>
      <c r="I272" t="s">
        <v>2663</v>
      </c>
      <c r="J272" t="s">
        <v>4939</v>
      </c>
      <c r="K272" t="s">
        <v>1786</v>
      </c>
      <c r="L272" t="b">
        <v>0</v>
      </c>
      <c r="M272" t="b">
        <v>0</v>
      </c>
      <c r="N272" t="b">
        <v>0</v>
      </c>
      <c r="O272" t="b">
        <v>0</v>
      </c>
      <c r="P272" t="b">
        <v>0</v>
      </c>
      <c r="Q272">
        <v>0</v>
      </c>
      <c r="R272" t="s">
        <v>2349</v>
      </c>
    </row>
    <row r="273" spans="1:18" x14ac:dyDescent="0.2">
      <c r="A273" t="s">
        <v>2364</v>
      </c>
      <c r="B273" t="s">
        <v>2365</v>
      </c>
      <c r="C273" t="s">
        <v>1918</v>
      </c>
      <c r="D273" t="s">
        <v>3539</v>
      </c>
      <c r="E273" t="s">
        <v>4314</v>
      </c>
      <c r="F273" t="s">
        <v>1103</v>
      </c>
      <c r="G273" t="s">
        <v>154</v>
      </c>
      <c r="H273" t="s">
        <v>1445</v>
      </c>
      <c r="I273" t="s">
        <v>3722</v>
      </c>
      <c r="J273" t="s">
        <v>4009</v>
      </c>
      <c r="K273" t="s">
        <v>932</v>
      </c>
      <c r="L273" t="b">
        <v>0</v>
      </c>
      <c r="M273" t="b">
        <v>0</v>
      </c>
      <c r="N273" t="b">
        <v>0</v>
      </c>
      <c r="O273" t="b">
        <v>0</v>
      </c>
      <c r="P273" t="b">
        <v>1</v>
      </c>
      <c r="Q273">
        <v>11</v>
      </c>
      <c r="R273" t="s">
        <v>2368</v>
      </c>
    </row>
    <row r="274" spans="1:18" x14ac:dyDescent="0.2">
      <c r="A274" t="s">
        <v>2369</v>
      </c>
      <c r="B274" t="s">
        <v>2370</v>
      </c>
      <c r="C274" t="s">
        <v>5075</v>
      </c>
      <c r="D274" t="s">
        <v>3883</v>
      </c>
      <c r="E274" t="s">
        <v>5076</v>
      </c>
      <c r="F274" t="s">
        <v>2012</v>
      </c>
      <c r="G274" t="s">
        <v>3133</v>
      </c>
      <c r="H274" t="s">
        <v>443</v>
      </c>
      <c r="I274" t="s">
        <v>2670</v>
      </c>
      <c r="J274" t="s">
        <v>3076</v>
      </c>
      <c r="K274" t="s">
        <v>2725</v>
      </c>
      <c r="L274" t="b">
        <v>0</v>
      </c>
      <c r="M274" t="b">
        <v>0</v>
      </c>
      <c r="N274" t="b">
        <v>0</v>
      </c>
      <c r="O274" t="b">
        <v>0</v>
      </c>
      <c r="P274" t="b">
        <v>0</v>
      </c>
      <c r="Q274">
        <v>0</v>
      </c>
      <c r="R274" t="s">
        <v>2377</v>
      </c>
    </row>
    <row r="275" spans="1:18" x14ac:dyDescent="0.2">
      <c r="A275" t="s">
        <v>2378</v>
      </c>
      <c r="B275" t="s">
        <v>2379</v>
      </c>
      <c r="C275" t="s">
        <v>5077</v>
      </c>
      <c r="D275" t="s">
        <v>461</v>
      </c>
      <c r="E275" t="s">
        <v>1062</v>
      </c>
      <c r="F275" t="s">
        <v>2973</v>
      </c>
      <c r="G275" t="s">
        <v>1685</v>
      </c>
      <c r="H275" t="s">
        <v>3112</v>
      </c>
      <c r="I275" t="s">
        <v>1103</v>
      </c>
      <c r="J275" t="s">
        <v>547</v>
      </c>
      <c r="K275" t="s">
        <v>3813</v>
      </c>
      <c r="L275" t="b">
        <v>0</v>
      </c>
      <c r="M275" t="b">
        <v>0</v>
      </c>
      <c r="N275" t="b">
        <v>0</v>
      </c>
      <c r="O275" t="b">
        <v>0</v>
      </c>
      <c r="P275" t="b">
        <v>1</v>
      </c>
      <c r="Q275">
        <v>14</v>
      </c>
      <c r="R275" t="s">
        <v>2381</v>
      </c>
    </row>
    <row r="276" spans="1:18" x14ac:dyDescent="0.2">
      <c r="A276" t="s">
        <v>2392</v>
      </c>
      <c r="B276" t="s">
        <v>2393</v>
      </c>
      <c r="C276" t="s">
        <v>4688</v>
      </c>
      <c r="D276" t="s">
        <v>2564</v>
      </c>
      <c r="E276" t="s">
        <v>582</v>
      </c>
      <c r="F276" t="s">
        <v>1614</v>
      </c>
      <c r="G276" t="s">
        <v>5078</v>
      </c>
      <c r="H276" t="s">
        <v>739</v>
      </c>
      <c r="I276" t="s">
        <v>1183</v>
      </c>
      <c r="J276" t="s">
        <v>2543</v>
      </c>
      <c r="K276" t="s">
        <v>1003</v>
      </c>
      <c r="L276" t="b">
        <v>0</v>
      </c>
      <c r="M276" t="b">
        <v>0</v>
      </c>
      <c r="N276" t="b">
        <v>0</v>
      </c>
      <c r="O276" t="b">
        <v>0</v>
      </c>
      <c r="P276" t="b">
        <v>1</v>
      </c>
      <c r="Q276">
        <v>4</v>
      </c>
      <c r="R276" t="s">
        <v>911</v>
      </c>
    </row>
    <row r="277" spans="1:18" x14ac:dyDescent="0.2">
      <c r="A277" t="s">
        <v>2412</v>
      </c>
      <c r="B277" t="s">
        <v>2413</v>
      </c>
      <c r="C277" t="s">
        <v>483</v>
      </c>
      <c r="D277" t="s">
        <v>4418</v>
      </c>
      <c r="E277" t="s">
        <v>1761</v>
      </c>
      <c r="F277" t="s">
        <v>2191</v>
      </c>
      <c r="G277" t="s">
        <v>4589</v>
      </c>
      <c r="H277" t="s">
        <v>664</v>
      </c>
      <c r="I277" t="s">
        <v>4747</v>
      </c>
      <c r="J277" t="s">
        <v>1705</v>
      </c>
      <c r="K277" t="s">
        <v>1786</v>
      </c>
      <c r="L277" t="b">
        <v>0</v>
      </c>
      <c r="M277" t="b">
        <v>0</v>
      </c>
      <c r="N277" t="b">
        <v>0</v>
      </c>
      <c r="O277" t="b">
        <v>0</v>
      </c>
      <c r="P277" t="b">
        <v>0</v>
      </c>
      <c r="Q277">
        <v>0</v>
      </c>
      <c r="R277" t="s">
        <v>2416</v>
      </c>
    </row>
    <row r="278" spans="1:18" x14ac:dyDescent="0.2">
      <c r="A278" t="s">
        <v>2417</v>
      </c>
      <c r="B278" t="s">
        <v>2418</v>
      </c>
      <c r="C278" t="s">
        <v>5037</v>
      </c>
      <c r="D278" t="s">
        <v>5079</v>
      </c>
      <c r="E278" t="s">
        <v>2221</v>
      </c>
      <c r="F278" t="s">
        <v>732</v>
      </c>
      <c r="G278" t="s">
        <v>3001</v>
      </c>
      <c r="H278" t="s">
        <v>4010</v>
      </c>
      <c r="I278" t="s">
        <v>591</v>
      </c>
      <c r="J278" t="s">
        <v>2754</v>
      </c>
      <c r="K278" t="s">
        <v>938</v>
      </c>
      <c r="L278" t="b">
        <v>0</v>
      </c>
      <c r="M278" t="b">
        <v>0</v>
      </c>
      <c r="N278" t="b">
        <v>0</v>
      </c>
      <c r="O278" t="b">
        <v>0</v>
      </c>
      <c r="P278" t="b">
        <v>1</v>
      </c>
      <c r="Q278">
        <v>13</v>
      </c>
      <c r="R278" t="s">
        <v>194</v>
      </c>
    </row>
    <row r="279" spans="1:18" x14ac:dyDescent="0.2">
      <c r="A279" t="s">
        <v>2422</v>
      </c>
      <c r="B279" t="s">
        <v>2423</v>
      </c>
      <c r="C279" t="s">
        <v>331</v>
      </c>
      <c r="D279" t="s">
        <v>3097</v>
      </c>
      <c r="E279" t="s">
        <v>4657</v>
      </c>
      <c r="F279" t="s">
        <v>86</v>
      </c>
      <c r="G279" t="s">
        <v>1487</v>
      </c>
      <c r="H279" t="s">
        <v>811</v>
      </c>
      <c r="I279" t="s">
        <v>4400</v>
      </c>
      <c r="J279" t="s">
        <v>713</v>
      </c>
      <c r="K279" t="s">
        <v>2725</v>
      </c>
      <c r="L279" t="b">
        <v>0</v>
      </c>
      <c r="M279" t="b">
        <v>0</v>
      </c>
      <c r="N279" t="b">
        <v>0</v>
      </c>
      <c r="O279" t="b">
        <v>0</v>
      </c>
      <c r="P279" t="b">
        <v>0</v>
      </c>
      <c r="Q279">
        <v>0</v>
      </c>
      <c r="R279" t="s">
        <v>2426</v>
      </c>
    </row>
    <row r="280" spans="1:18" x14ac:dyDescent="0.2">
      <c r="A280" t="s">
        <v>2427</v>
      </c>
      <c r="B280" t="s">
        <v>2428</v>
      </c>
      <c r="C280" t="s">
        <v>820</v>
      </c>
      <c r="D280" t="s">
        <v>2979</v>
      </c>
      <c r="E280" t="s">
        <v>1326</v>
      </c>
      <c r="F280" t="s">
        <v>1319</v>
      </c>
      <c r="G280" t="s">
        <v>3119</v>
      </c>
      <c r="H280" t="s">
        <v>1271</v>
      </c>
      <c r="I280" t="s">
        <v>1390</v>
      </c>
      <c r="J280" t="s">
        <v>3415</v>
      </c>
      <c r="K280" t="s">
        <v>1406</v>
      </c>
      <c r="L280" t="b">
        <v>0</v>
      </c>
      <c r="M280" t="b">
        <v>0</v>
      </c>
      <c r="N280" t="b">
        <v>0</v>
      </c>
      <c r="O280" t="b">
        <v>0</v>
      </c>
      <c r="P280" t="b">
        <v>1</v>
      </c>
      <c r="Q280">
        <v>3</v>
      </c>
      <c r="R280" t="s">
        <v>2434</v>
      </c>
    </row>
    <row r="281" spans="1:18" x14ac:dyDescent="0.2">
      <c r="A281" t="s">
        <v>2435</v>
      </c>
      <c r="B281" t="s">
        <v>2436</v>
      </c>
      <c r="C281" t="s">
        <v>1559</v>
      </c>
      <c r="D281" t="s">
        <v>1613</v>
      </c>
      <c r="E281" t="s">
        <v>2854</v>
      </c>
      <c r="F281" t="s">
        <v>822</v>
      </c>
      <c r="G281" t="s">
        <v>355</v>
      </c>
      <c r="H281" t="s">
        <v>760</v>
      </c>
      <c r="I281" t="s">
        <v>27</v>
      </c>
      <c r="J281" t="s">
        <v>897</v>
      </c>
      <c r="K281" t="s">
        <v>578</v>
      </c>
      <c r="L281" t="b">
        <v>0</v>
      </c>
      <c r="M281" t="b">
        <v>0</v>
      </c>
      <c r="N281" t="b">
        <v>0</v>
      </c>
      <c r="O281" t="b">
        <v>0</v>
      </c>
      <c r="P281" t="b">
        <v>1</v>
      </c>
      <c r="Q281">
        <v>3</v>
      </c>
      <c r="R281" t="s">
        <v>2441</v>
      </c>
    </row>
    <row r="282" spans="1:18" x14ac:dyDescent="0.2">
      <c r="A282" t="s">
        <v>2442</v>
      </c>
      <c r="B282" t="s">
        <v>2443</v>
      </c>
      <c r="C282" t="s">
        <v>3235</v>
      </c>
      <c r="D282" t="s">
        <v>5080</v>
      </c>
      <c r="E282" t="s">
        <v>3730</v>
      </c>
      <c r="F282" t="s">
        <v>1739</v>
      </c>
      <c r="G282" t="s">
        <v>2671</v>
      </c>
      <c r="H282" t="s">
        <v>4046</v>
      </c>
      <c r="I282" t="s">
        <v>1384</v>
      </c>
      <c r="J282" t="s">
        <v>1948</v>
      </c>
      <c r="K282" t="s">
        <v>2822</v>
      </c>
      <c r="L282" t="b">
        <v>0</v>
      </c>
      <c r="M282" t="b">
        <v>0</v>
      </c>
      <c r="N282" t="b">
        <v>0</v>
      </c>
      <c r="O282" t="b">
        <v>0</v>
      </c>
      <c r="P282" t="b">
        <v>0</v>
      </c>
      <c r="Q282">
        <v>0</v>
      </c>
      <c r="R282" t="s">
        <v>2448</v>
      </c>
    </row>
    <row r="283" spans="1:18" x14ac:dyDescent="0.2">
      <c r="A283" t="s">
        <v>2449</v>
      </c>
      <c r="B283" t="s">
        <v>2450</v>
      </c>
      <c r="C283" t="s">
        <v>3446</v>
      </c>
      <c r="D283" t="s">
        <v>335</v>
      </c>
      <c r="E283" t="s">
        <v>3832</v>
      </c>
      <c r="F283" t="s">
        <v>779</v>
      </c>
      <c r="G283" t="s">
        <v>1089</v>
      </c>
      <c r="H283" t="s">
        <v>1130</v>
      </c>
      <c r="I283" t="s">
        <v>676</v>
      </c>
      <c r="J283" t="s">
        <v>569</v>
      </c>
      <c r="K283" t="s">
        <v>2822</v>
      </c>
      <c r="L283" t="b">
        <v>0</v>
      </c>
      <c r="M283" t="b">
        <v>0</v>
      </c>
      <c r="N283" t="b">
        <v>0</v>
      </c>
      <c r="O283" t="b">
        <v>0</v>
      </c>
      <c r="P283" t="b">
        <v>0</v>
      </c>
      <c r="Q283">
        <v>0</v>
      </c>
      <c r="R283" t="s">
        <v>2456</v>
      </c>
    </row>
  </sheetData>
  <mergeCells count="1">
    <mergeCell ref="A1:H1"/>
  </mergeCells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6C250-AB2B-4A74-AD10-131B212224F7}">
  <dimension ref="A1:R280"/>
  <sheetViews>
    <sheetView workbookViewId="0">
      <pane xSplit="1" topLeftCell="B1" activePane="topRight" state="frozen"/>
      <selection activeCell="C26" sqref="C26"/>
      <selection pane="topRight" activeCell="D25" sqref="D25"/>
    </sheetView>
  </sheetViews>
  <sheetFormatPr baseColWidth="10" defaultRowHeight="15" x14ac:dyDescent="0.2"/>
  <cols>
    <col min="2" max="2" width="13" bestFit="1" customWidth="1"/>
    <col min="3" max="3" width="27.33203125" bestFit="1" customWidth="1"/>
    <col min="4" max="4" width="28.83203125" bestFit="1" customWidth="1"/>
    <col min="5" max="5" width="28.5" bestFit="1" customWidth="1"/>
    <col min="6" max="6" width="17.33203125" bestFit="1" customWidth="1"/>
    <col min="7" max="7" width="18.83203125" bestFit="1" customWidth="1"/>
    <col min="8" max="8" width="18.5" bestFit="1" customWidth="1"/>
    <col min="9" max="9" width="17.5" bestFit="1" customWidth="1"/>
    <col min="10" max="10" width="19.1640625" bestFit="1" customWidth="1"/>
    <col min="11" max="11" width="18.83203125" bestFit="1" customWidth="1"/>
    <col min="12" max="12" width="21.83203125" bestFit="1" customWidth="1"/>
    <col min="13" max="13" width="23.5" bestFit="1" customWidth="1"/>
    <col min="14" max="14" width="23" bestFit="1" customWidth="1"/>
    <col min="15" max="15" width="11.83203125" bestFit="1" customWidth="1"/>
    <col min="16" max="16" width="10.33203125" bestFit="1" customWidth="1"/>
    <col min="17" max="17" width="11.5" bestFit="1" customWidth="1"/>
    <col min="18" max="18" width="78.1640625" bestFit="1" customWidth="1"/>
  </cols>
  <sheetData>
    <row r="1" spans="1:18" x14ac:dyDescent="0.2">
      <c r="A1" s="14" t="s">
        <v>6522</v>
      </c>
      <c r="B1" s="14"/>
      <c r="C1" s="14"/>
      <c r="D1" s="14"/>
      <c r="E1" s="14"/>
      <c r="F1" s="14"/>
      <c r="G1" s="14"/>
      <c r="H1" s="14"/>
    </row>
    <row r="2" spans="1:18" x14ac:dyDescent="0.2">
      <c r="A2" t="s">
        <v>0</v>
      </c>
      <c r="B2" t="s">
        <v>1</v>
      </c>
      <c r="C2" t="s">
        <v>5081</v>
      </c>
      <c r="D2" t="s">
        <v>5082</v>
      </c>
      <c r="E2" t="s">
        <v>5083</v>
      </c>
      <c r="F2" t="s">
        <v>5084</v>
      </c>
      <c r="G2" t="s">
        <v>5085</v>
      </c>
      <c r="H2" t="s">
        <v>5086</v>
      </c>
      <c r="I2" t="s">
        <v>5087</v>
      </c>
      <c r="J2" t="s">
        <v>5088</v>
      </c>
      <c r="K2" t="s">
        <v>5089</v>
      </c>
      <c r="L2" t="s">
        <v>5090</v>
      </c>
      <c r="M2" t="s">
        <v>5091</v>
      </c>
      <c r="N2" t="s">
        <v>5092</v>
      </c>
      <c r="O2" t="s">
        <v>14</v>
      </c>
      <c r="P2" t="s">
        <v>15</v>
      </c>
      <c r="Q2" t="s">
        <v>16</v>
      </c>
      <c r="R2" t="s">
        <v>17</v>
      </c>
    </row>
    <row r="3" spans="1:18" x14ac:dyDescent="0.2">
      <c r="A3" t="s">
        <v>241</v>
      </c>
      <c r="B3" t="s">
        <v>242</v>
      </c>
      <c r="C3" t="s">
        <v>4237</v>
      </c>
      <c r="D3" t="s">
        <v>4930</v>
      </c>
      <c r="E3" t="s">
        <v>5093</v>
      </c>
      <c r="F3" t="s">
        <v>5094</v>
      </c>
      <c r="G3" t="s">
        <v>5095</v>
      </c>
      <c r="H3" t="s">
        <v>2631</v>
      </c>
      <c r="I3" t="s">
        <v>5096</v>
      </c>
      <c r="J3" t="s">
        <v>4876</v>
      </c>
      <c r="K3" t="s">
        <v>5097</v>
      </c>
      <c r="L3" t="b">
        <v>1</v>
      </c>
      <c r="M3" t="b">
        <v>0</v>
      </c>
      <c r="N3" t="b">
        <v>0</v>
      </c>
      <c r="O3" t="b">
        <v>1</v>
      </c>
      <c r="P3" t="b">
        <v>0</v>
      </c>
      <c r="Q3">
        <v>0</v>
      </c>
      <c r="R3" t="s">
        <v>252</v>
      </c>
    </row>
    <row r="4" spans="1:18" x14ac:dyDescent="0.2">
      <c r="A4" t="s">
        <v>42</v>
      </c>
      <c r="B4" t="s">
        <v>43</v>
      </c>
      <c r="C4" t="s">
        <v>4431</v>
      </c>
      <c r="D4" t="s">
        <v>5098</v>
      </c>
      <c r="E4" t="s">
        <v>5099</v>
      </c>
      <c r="F4" t="s">
        <v>1795</v>
      </c>
      <c r="G4" t="s">
        <v>5100</v>
      </c>
      <c r="H4" t="s">
        <v>5101</v>
      </c>
      <c r="I4" t="s">
        <v>1054</v>
      </c>
      <c r="J4" t="s">
        <v>5102</v>
      </c>
      <c r="K4" t="s">
        <v>5103</v>
      </c>
      <c r="L4" t="b">
        <v>0</v>
      </c>
      <c r="M4" t="b">
        <v>1</v>
      </c>
      <c r="N4" t="b">
        <v>1</v>
      </c>
      <c r="O4" t="b">
        <v>1</v>
      </c>
      <c r="P4" t="b">
        <v>0</v>
      </c>
      <c r="Q4">
        <v>0</v>
      </c>
      <c r="R4" t="s">
        <v>53</v>
      </c>
    </row>
    <row r="5" spans="1:18" x14ac:dyDescent="0.2">
      <c r="A5" t="s">
        <v>114</v>
      </c>
      <c r="B5" t="s">
        <v>115</v>
      </c>
      <c r="C5" t="s">
        <v>3822</v>
      </c>
      <c r="D5" t="s">
        <v>5114</v>
      </c>
      <c r="E5" t="s">
        <v>4906</v>
      </c>
      <c r="F5" t="s">
        <v>5115</v>
      </c>
      <c r="G5" t="s">
        <v>2167</v>
      </c>
      <c r="H5" t="s">
        <v>2141</v>
      </c>
      <c r="I5" t="s">
        <v>4775</v>
      </c>
      <c r="J5" t="s">
        <v>3620</v>
      </c>
      <c r="K5" t="s">
        <v>4046</v>
      </c>
      <c r="L5" t="b">
        <v>0</v>
      </c>
      <c r="M5" t="b">
        <v>1</v>
      </c>
      <c r="N5" t="b">
        <v>0</v>
      </c>
      <c r="O5" t="b">
        <v>1</v>
      </c>
      <c r="P5" t="b">
        <v>1</v>
      </c>
      <c r="Q5">
        <v>7</v>
      </c>
      <c r="R5" t="s">
        <v>124</v>
      </c>
    </row>
    <row r="6" spans="1:18" x14ac:dyDescent="0.2">
      <c r="A6" t="s">
        <v>972</v>
      </c>
      <c r="B6" t="s">
        <v>973</v>
      </c>
      <c r="C6" t="s">
        <v>1079</v>
      </c>
      <c r="D6" t="s">
        <v>5112</v>
      </c>
      <c r="E6" t="s">
        <v>197</v>
      </c>
      <c r="F6" t="s">
        <v>906</v>
      </c>
      <c r="G6" t="s">
        <v>5113</v>
      </c>
      <c r="H6" t="s">
        <v>422</v>
      </c>
      <c r="I6" t="s">
        <v>1533</v>
      </c>
      <c r="J6" t="s">
        <v>2485</v>
      </c>
      <c r="K6" t="s">
        <v>3764</v>
      </c>
      <c r="L6" t="b">
        <v>0</v>
      </c>
      <c r="M6" t="b">
        <v>1</v>
      </c>
      <c r="N6" t="b">
        <v>1</v>
      </c>
      <c r="O6" t="b">
        <v>1</v>
      </c>
      <c r="P6" t="b">
        <v>1</v>
      </c>
      <c r="Q6">
        <v>1</v>
      </c>
      <c r="R6" t="s">
        <v>101</v>
      </c>
    </row>
    <row r="7" spans="1:18" x14ac:dyDescent="0.2">
      <c r="A7" s="10" t="s">
        <v>2151</v>
      </c>
      <c r="B7" t="s">
        <v>2152</v>
      </c>
      <c r="C7" t="s">
        <v>5133</v>
      </c>
      <c r="D7" t="s">
        <v>3040</v>
      </c>
      <c r="E7" t="s">
        <v>4812</v>
      </c>
      <c r="F7" t="s">
        <v>2493</v>
      </c>
      <c r="G7" t="s">
        <v>5134</v>
      </c>
      <c r="H7" t="s">
        <v>4043</v>
      </c>
      <c r="I7" t="s">
        <v>5096</v>
      </c>
      <c r="J7" t="s">
        <v>5135</v>
      </c>
      <c r="K7" t="s">
        <v>5121</v>
      </c>
      <c r="L7" t="b">
        <v>1</v>
      </c>
      <c r="M7" t="b">
        <v>1</v>
      </c>
      <c r="N7" t="b">
        <v>1</v>
      </c>
      <c r="O7" t="b">
        <v>1</v>
      </c>
      <c r="P7" t="b">
        <v>0</v>
      </c>
      <c r="Q7">
        <v>0</v>
      </c>
      <c r="R7" t="s">
        <v>194</v>
      </c>
    </row>
    <row r="8" spans="1:18" x14ac:dyDescent="0.2">
      <c r="A8" s="10" t="s">
        <v>955</v>
      </c>
      <c r="B8" t="s">
        <v>956</v>
      </c>
      <c r="C8" t="s">
        <v>3945</v>
      </c>
      <c r="D8" t="s">
        <v>2968</v>
      </c>
      <c r="E8" t="s">
        <v>4309</v>
      </c>
      <c r="F8" t="s">
        <v>5108</v>
      </c>
      <c r="G8" t="s">
        <v>5109</v>
      </c>
      <c r="H8" t="s">
        <v>1554</v>
      </c>
      <c r="I8" t="s">
        <v>5110</v>
      </c>
      <c r="J8" t="s">
        <v>611</v>
      </c>
      <c r="K8" t="s">
        <v>5111</v>
      </c>
      <c r="L8" t="b">
        <v>1</v>
      </c>
      <c r="M8" t="b">
        <v>1</v>
      </c>
      <c r="N8" t="b">
        <v>0</v>
      </c>
      <c r="O8" t="b">
        <v>1</v>
      </c>
      <c r="P8" t="b">
        <v>0</v>
      </c>
      <c r="Q8">
        <v>0</v>
      </c>
      <c r="R8" t="s">
        <v>194</v>
      </c>
    </row>
    <row r="9" spans="1:18" x14ac:dyDescent="0.2">
      <c r="A9" t="s">
        <v>827</v>
      </c>
      <c r="B9" t="s">
        <v>828</v>
      </c>
      <c r="C9" t="s">
        <v>1565</v>
      </c>
      <c r="D9" t="s">
        <v>3154</v>
      </c>
      <c r="E9" t="s">
        <v>127</v>
      </c>
      <c r="F9" t="s">
        <v>1198</v>
      </c>
      <c r="G9" t="s">
        <v>5107</v>
      </c>
      <c r="H9" t="s">
        <v>4815</v>
      </c>
      <c r="I9" t="s">
        <v>1650</v>
      </c>
      <c r="J9" t="s">
        <v>548</v>
      </c>
      <c r="K9" t="s">
        <v>330</v>
      </c>
      <c r="L9" t="b">
        <v>0</v>
      </c>
      <c r="M9" t="b">
        <v>1</v>
      </c>
      <c r="N9" t="b">
        <v>0</v>
      </c>
      <c r="O9" t="b">
        <v>1</v>
      </c>
      <c r="P9" t="b">
        <v>0</v>
      </c>
      <c r="Q9">
        <v>0</v>
      </c>
      <c r="R9" t="s">
        <v>194</v>
      </c>
    </row>
    <row r="10" spans="1:18" x14ac:dyDescent="0.2">
      <c r="A10" t="s">
        <v>125</v>
      </c>
      <c r="B10" t="s">
        <v>126</v>
      </c>
      <c r="C10" t="s">
        <v>830</v>
      </c>
      <c r="D10" t="s">
        <v>5116</v>
      </c>
      <c r="E10" t="s">
        <v>2431</v>
      </c>
      <c r="F10" t="s">
        <v>3259</v>
      </c>
      <c r="G10" t="s">
        <v>2544</v>
      </c>
      <c r="H10" t="s">
        <v>2871</v>
      </c>
      <c r="I10" t="s">
        <v>1285</v>
      </c>
      <c r="J10" t="s">
        <v>1909</v>
      </c>
      <c r="K10" t="s">
        <v>4891</v>
      </c>
      <c r="L10" t="b">
        <v>0</v>
      </c>
      <c r="M10" t="b">
        <v>0</v>
      </c>
      <c r="N10" t="b">
        <v>1</v>
      </c>
      <c r="O10" t="b">
        <v>1</v>
      </c>
      <c r="P10" t="b">
        <v>0</v>
      </c>
      <c r="Q10">
        <v>0</v>
      </c>
      <c r="R10" t="s">
        <v>135</v>
      </c>
    </row>
    <row r="11" spans="1:18" x14ac:dyDescent="0.2">
      <c r="A11" t="s">
        <v>136</v>
      </c>
      <c r="B11" t="s">
        <v>137</v>
      </c>
      <c r="C11" t="s">
        <v>4486</v>
      </c>
      <c r="D11" t="s">
        <v>2500</v>
      </c>
      <c r="E11" t="s">
        <v>106</v>
      </c>
      <c r="F11" t="s">
        <v>1856</v>
      </c>
      <c r="G11" t="s">
        <v>5117</v>
      </c>
      <c r="H11" t="s">
        <v>5118</v>
      </c>
      <c r="I11" t="s">
        <v>259</v>
      </c>
      <c r="J11" t="s">
        <v>1303</v>
      </c>
      <c r="K11" t="s">
        <v>5119</v>
      </c>
      <c r="L11" t="b">
        <v>0</v>
      </c>
      <c r="M11" t="b">
        <v>1</v>
      </c>
      <c r="N11" t="b">
        <v>1</v>
      </c>
      <c r="O11" t="b">
        <v>1</v>
      </c>
      <c r="P11" t="b">
        <v>0</v>
      </c>
      <c r="Q11">
        <v>0</v>
      </c>
      <c r="R11" t="s">
        <v>147</v>
      </c>
    </row>
    <row r="12" spans="1:18" x14ac:dyDescent="0.2">
      <c r="A12" t="s">
        <v>1287</v>
      </c>
      <c r="B12" t="s">
        <v>1288</v>
      </c>
      <c r="C12" t="s">
        <v>4204</v>
      </c>
      <c r="D12" t="s">
        <v>1761</v>
      </c>
      <c r="E12" t="s">
        <v>4244</v>
      </c>
      <c r="F12" t="s">
        <v>4718</v>
      </c>
      <c r="G12" t="s">
        <v>812</v>
      </c>
      <c r="H12" t="s">
        <v>4200</v>
      </c>
      <c r="I12" t="s">
        <v>5120</v>
      </c>
      <c r="J12" t="s">
        <v>1243</v>
      </c>
      <c r="K12" t="s">
        <v>5121</v>
      </c>
      <c r="L12" t="b">
        <v>1</v>
      </c>
      <c r="M12" t="b">
        <v>0</v>
      </c>
      <c r="N12" t="b">
        <v>1</v>
      </c>
      <c r="O12" t="b">
        <v>1</v>
      </c>
      <c r="P12" t="b">
        <v>1</v>
      </c>
      <c r="Q12">
        <v>6</v>
      </c>
      <c r="R12" t="s">
        <v>1297</v>
      </c>
    </row>
    <row r="13" spans="1:18" x14ac:dyDescent="0.2">
      <c r="A13" s="10" t="s">
        <v>195</v>
      </c>
      <c r="B13" t="s">
        <v>196</v>
      </c>
      <c r="C13" t="s">
        <v>175</v>
      </c>
      <c r="D13" t="s">
        <v>2579</v>
      </c>
      <c r="E13" t="s">
        <v>5122</v>
      </c>
      <c r="F13" t="s">
        <v>4539</v>
      </c>
      <c r="G13" t="s">
        <v>2961</v>
      </c>
      <c r="H13" t="s">
        <v>2887</v>
      </c>
      <c r="I13" t="s">
        <v>2561</v>
      </c>
      <c r="J13" t="s">
        <v>5123</v>
      </c>
      <c r="K13" t="s">
        <v>3246</v>
      </c>
      <c r="L13" t="b">
        <v>1</v>
      </c>
      <c r="M13" t="b">
        <v>1</v>
      </c>
      <c r="N13" t="b">
        <v>0</v>
      </c>
      <c r="O13" t="b">
        <v>1</v>
      </c>
      <c r="P13" t="b">
        <v>1</v>
      </c>
      <c r="Q13">
        <v>4</v>
      </c>
      <c r="R13" t="s">
        <v>206</v>
      </c>
    </row>
    <row r="14" spans="1:18" x14ac:dyDescent="0.2">
      <c r="A14" t="s">
        <v>1945</v>
      </c>
      <c r="B14" t="s">
        <v>1946</v>
      </c>
      <c r="C14" t="s">
        <v>5124</v>
      </c>
      <c r="D14" t="s">
        <v>2483</v>
      </c>
      <c r="E14" t="s">
        <v>5125</v>
      </c>
      <c r="F14" t="s">
        <v>1349</v>
      </c>
      <c r="G14" t="s">
        <v>4897</v>
      </c>
      <c r="H14" t="s">
        <v>5126</v>
      </c>
      <c r="I14" t="s">
        <v>482</v>
      </c>
      <c r="J14" t="s">
        <v>426</v>
      </c>
      <c r="K14" t="s">
        <v>4158</v>
      </c>
      <c r="L14" t="b">
        <v>0</v>
      </c>
      <c r="M14" t="b">
        <v>0</v>
      </c>
      <c r="N14" t="b">
        <v>1</v>
      </c>
      <c r="O14" t="b">
        <v>1</v>
      </c>
      <c r="P14" t="b">
        <v>1</v>
      </c>
      <c r="Q14">
        <v>6</v>
      </c>
      <c r="R14" t="s">
        <v>194</v>
      </c>
    </row>
    <row r="15" spans="1:18" x14ac:dyDescent="0.2">
      <c r="A15" t="s">
        <v>2028</v>
      </c>
      <c r="B15" t="s">
        <v>2029</v>
      </c>
      <c r="C15" t="s">
        <v>4380</v>
      </c>
      <c r="D15" t="s">
        <v>151</v>
      </c>
      <c r="E15" t="s">
        <v>4515</v>
      </c>
      <c r="F15" t="s">
        <v>5127</v>
      </c>
      <c r="G15" t="s">
        <v>2385</v>
      </c>
      <c r="H15" t="s">
        <v>3225</v>
      </c>
      <c r="I15" t="s">
        <v>3384</v>
      </c>
      <c r="J15" t="s">
        <v>1834</v>
      </c>
      <c r="K15" t="s">
        <v>3465</v>
      </c>
      <c r="L15" t="b">
        <v>1</v>
      </c>
      <c r="M15" t="b">
        <v>0</v>
      </c>
      <c r="N15" t="b">
        <v>1</v>
      </c>
      <c r="O15" t="b">
        <v>1</v>
      </c>
      <c r="P15" t="b">
        <v>0</v>
      </c>
      <c r="Q15">
        <v>0</v>
      </c>
      <c r="R15" t="s">
        <v>2032</v>
      </c>
    </row>
    <row r="16" spans="1:18" x14ac:dyDescent="0.2">
      <c r="A16" s="10" t="s">
        <v>2044</v>
      </c>
      <c r="B16" t="s">
        <v>2045</v>
      </c>
      <c r="C16" t="s">
        <v>5128</v>
      </c>
      <c r="D16" t="s">
        <v>3380</v>
      </c>
      <c r="E16" t="s">
        <v>4878</v>
      </c>
      <c r="F16" t="s">
        <v>268</v>
      </c>
      <c r="G16" t="s">
        <v>5129</v>
      </c>
      <c r="H16" t="s">
        <v>2316</v>
      </c>
      <c r="I16" t="s">
        <v>1841</v>
      </c>
      <c r="J16" t="s">
        <v>5130</v>
      </c>
      <c r="K16" t="s">
        <v>99</v>
      </c>
      <c r="L16" t="b">
        <v>0</v>
      </c>
      <c r="M16" t="b">
        <v>1</v>
      </c>
      <c r="N16" t="b">
        <v>0</v>
      </c>
      <c r="O16" t="b">
        <v>1</v>
      </c>
      <c r="P16" t="b">
        <v>0</v>
      </c>
      <c r="Q16">
        <v>0</v>
      </c>
      <c r="R16" t="s">
        <v>2049</v>
      </c>
    </row>
    <row r="17" spans="1:18" x14ac:dyDescent="0.2">
      <c r="A17" t="s">
        <v>2055</v>
      </c>
      <c r="B17" t="s">
        <v>2056</v>
      </c>
      <c r="C17" t="s">
        <v>5131</v>
      </c>
      <c r="D17" t="s">
        <v>3814</v>
      </c>
      <c r="E17" t="s">
        <v>2712</v>
      </c>
      <c r="F17" t="s">
        <v>2490</v>
      </c>
      <c r="G17" t="s">
        <v>467</v>
      </c>
      <c r="H17" t="s">
        <v>5132</v>
      </c>
      <c r="I17" t="s">
        <v>4372</v>
      </c>
      <c r="J17" t="s">
        <v>387</v>
      </c>
      <c r="K17" t="s">
        <v>5121</v>
      </c>
      <c r="L17" t="b">
        <v>0</v>
      </c>
      <c r="M17" t="b">
        <v>0</v>
      </c>
      <c r="N17" t="b">
        <v>1</v>
      </c>
      <c r="O17" t="b">
        <v>1</v>
      </c>
      <c r="P17" t="b">
        <v>1</v>
      </c>
      <c r="Q17">
        <v>12</v>
      </c>
      <c r="R17" t="s">
        <v>2059</v>
      </c>
    </row>
    <row r="18" spans="1:18" x14ac:dyDescent="0.2">
      <c r="A18" s="10" t="s">
        <v>544</v>
      </c>
      <c r="B18" t="s">
        <v>545</v>
      </c>
      <c r="C18" t="s">
        <v>3880</v>
      </c>
      <c r="D18" t="s">
        <v>128</v>
      </c>
      <c r="E18" t="s">
        <v>1740</v>
      </c>
      <c r="F18" t="s">
        <v>278</v>
      </c>
      <c r="G18" t="s">
        <v>4096</v>
      </c>
      <c r="H18" t="s">
        <v>5104</v>
      </c>
      <c r="I18" t="s">
        <v>2652</v>
      </c>
      <c r="J18" t="s">
        <v>5105</v>
      </c>
      <c r="K18" t="s">
        <v>5106</v>
      </c>
      <c r="L18" t="b">
        <v>0</v>
      </c>
      <c r="M18" t="b">
        <v>1</v>
      </c>
      <c r="N18" t="b">
        <v>0</v>
      </c>
      <c r="O18" t="b">
        <v>1</v>
      </c>
      <c r="P18" t="b">
        <v>0</v>
      </c>
      <c r="Q18">
        <v>0</v>
      </c>
      <c r="R18" t="s">
        <v>553</v>
      </c>
    </row>
    <row r="19" spans="1:18" x14ac:dyDescent="0.2">
      <c r="A19" t="s">
        <v>2230</v>
      </c>
      <c r="B19" t="s">
        <v>2231</v>
      </c>
      <c r="C19" t="s">
        <v>5136</v>
      </c>
      <c r="D19" t="s">
        <v>3233</v>
      </c>
      <c r="E19" t="s">
        <v>139</v>
      </c>
      <c r="F19" t="s">
        <v>5137</v>
      </c>
      <c r="G19" t="s">
        <v>758</v>
      </c>
      <c r="H19" t="s">
        <v>676</v>
      </c>
      <c r="I19" t="s">
        <v>5138</v>
      </c>
      <c r="J19" t="s">
        <v>5139</v>
      </c>
      <c r="K19" t="s">
        <v>1497</v>
      </c>
      <c r="L19" t="b">
        <v>1</v>
      </c>
      <c r="M19" t="b">
        <v>0</v>
      </c>
      <c r="N19" t="b">
        <v>0</v>
      </c>
      <c r="O19" t="b">
        <v>1</v>
      </c>
      <c r="P19" t="b">
        <v>1</v>
      </c>
      <c r="Q19">
        <v>6</v>
      </c>
      <c r="R19" t="s">
        <v>1454</v>
      </c>
    </row>
    <row r="20" spans="1:18" x14ac:dyDescent="0.2">
      <c r="A20" t="s">
        <v>253</v>
      </c>
      <c r="B20" t="s">
        <v>254</v>
      </c>
      <c r="C20" t="s">
        <v>5140</v>
      </c>
      <c r="D20" t="s">
        <v>3379</v>
      </c>
      <c r="E20" t="s">
        <v>1272</v>
      </c>
      <c r="F20" t="s">
        <v>2756</v>
      </c>
      <c r="G20" t="s">
        <v>5141</v>
      </c>
      <c r="H20" t="s">
        <v>5142</v>
      </c>
      <c r="I20" t="s">
        <v>4085</v>
      </c>
      <c r="J20" t="s">
        <v>5123</v>
      </c>
      <c r="K20" t="s">
        <v>3754</v>
      </c>
      <c r="L20" t="b">
        <v>0</v>
      </c>
      <c r="M20" t="b">
        <v>0</v>
      </c>
      <c r="N20" t="b">
        <v>0</v>
      </c>
      <c r="O20" t="b">
        <v>0</v>
      </c>
      <c r="P20" t="b">
        <v>0</v>
      </c>
      <c r="Q20">
        <v>0</v>
      </c>
      <c r="R20" t="s">
        <v>263</v>
      </c>
    </row>
    <row r="21" spans="1:18" x14ac:dyDescent="0.2">
      <c r="A21" t="s">
        <v>5143</v>
      </c>
      <c r="B21" t="s">
        <v>5144</v>
      </c>
      <c r="C21" t="s">
        <v>2204</v>
      </c>
      <c r="D21" t="s">
        <v>845</v>
      </c>
      <c r="E21" t="s">
        <v>4463</v>
      </c>
      <c r="F21" t="s">
        <v>2826</v>
      </c>
      <c r="G21" t="s">
        <v>897</v>
      </c>
      <c r="H21" t="s">
        <v>3108</v>
      </c>
      <c r="I21" t="s">
        <v>4085</v>
      </c>
      <c r="J21" t="s">
        <v>3276</v>
      </c>
      <c r="K21" t="s">
        <v>3108</v>
      </c>
      <c r="L21" t="b">
        <v>0</v>
      </c>
      <c r="M21" t="b">
        <v>0</v>
      </c>
      <c r="N21" t="b">
        <v>0</v>
      </c>
      <c r="O21" t="b">
        <v>0</v>
      </c>
      <c r="P21" t="b">
        <v>1</v>
      </c>
      <c r="Q21">
        <v>14</v>
      </c>
      <c r="R21" t="s">
        <v>5145</v>
      </c>
    </row>
    <row r="22" spans="1:18" x14ac:dyDescent="0.2">
      <c r="A22" t="s">
        <v>264</v>
      </c>
      <c r="B22" t="s">
        <v>265</v>
      </c>
      <c r="C22" t="s">
        <v>5146</v>
      </c>
      <c r="D22" t="s">
        <v>2424</v>
      </c>
      <c r="E22" t="s">
        <v>5147</v>
      </c>
      <c r="F22" t="s">
        <v>204</v>
      </c>
      <c r="G22" t="s">
        <v>3077</v>
      </c>
      <c r="H22" t="s">
        <v>3105</v>
      </c>
      <c r="I22" t="s">
        <v>259</v>
      </c>
      <c r="J22" t="s">
        <v>2207</v>
      </c>
      <c r="K22" t="s">
        <v>4033</v>
      </c>
      <c r="L22" t="b">
        <v>0</v>
      </c>
      <c r="M22" t="b">
        <v>0</v>
      </c>
      <c r="N22" t="b">
        <v>0</v>
      </c>
      <c r="O22" t="b">
        <v>0</v>
      </c>
      <c r="P22" t="b">
        <v>0</v>
      </c>
      <c r="Q22">
        <v>0</v>
      </c>
      <c r="R22" t="s">
        <v>274</v>
      </c>
    </row>
    <row r="23" spans="1:18" x14ac:dyDescent="0.2">
      <c r="A23" t="s">
        <v>275</v>
      </c>
      <c r="B23" t="s">
        <v>276</v>
      </c>
      <c r="C23" t="s">
        <v>1614</v>
      </c>
      <c r="D23" t="s">
        <v>433</v>
      </c>
      <c r="E23" t="s">
        <v>5004</v>
      </c>
      <c r="F23" t="s">
        <v>1842</v>
      </c>
      <c r="G23" t="s">
        <v>5148</v>
      </c>
      <c r="H23" t="s">
        <v>5149</v>
      </c>
      <c r="I23" t="s">
        <v>5150</v>
      </c>
      <c r="J23" t="s">
        <v>5151</v>
      </c>
      <c r="K23" t="s">
        <v>5103</v>
      </c>
      <c r="L23" t="b">
        <v>0</v>
      </c>
      <c r="M23" t="b">
        <v>0</v>
      </c>
      <c r="N23" t="b">
        <v>0</v>
      </c>
      <c r="O23" t="b">
        <v>0</v>
      </c>
      <c r="P23" t="b">
        <v>0</v>
      </c>
      <c r="Q23">
        <v>0</v>
      </c>
      <c r="R23" t="s">
        <v>285</v>
      </c>
    </row>
    <row r="24" spans="1:18" x14ac:dyDescent="0.2">
      <c r="A24" t="s">
        <v>286</v>
      </c>
      <c r="B24" t="s">
        <v>287</v>
      </c>
      <c r="C24" t="s">
        <v>26</v>
      </c>
      <c r="D24" t="s">
        <v>278</v>
      </c>
      <c r="E24" t="s">
        <v>1060</v>
      </c>
      <c r="F24" t="s">
        <v>2819</v>
      </c>
      <c r="G24" t="s">
        <v>739</v>
      </c>
      <c r="H24" t="s">
        <v>5152</v>
      </c>
      <c r="I24" t="s">
        <v>1918</v>
      </c>
      <c r="J24" t="s">
        <v>664</v>
      </c>
      <c r="K24" t="s">
        <v>2438</v>
      </c>
      <c r="L24" t="b">
        <v>0</v>
      </c>
      <c r="M24" t="b">
        <v>0</v>
      </c>
      <c r="N24" t="b">
        <v>0</v>
      </c>
      <c r="O24" t="b">
        <v>0</v>
      </c>
      <c r="P24" t="b">
        <v>0</v>
      </c>
      <c r="Q24">
        <v>0</v>
      </c>
      <c r="R24" t="s">
        <v>297</v>
      </c>
    </row>
    <row r="25" spans="1:18" x14ac:dyDescent="0.2">
      <c r="A25" t="s">
        <v>298</v>
      </c>
      <c r="B25" t="s">
        <v>299</v>
      </c>
      <c r="C25" t="s">
        <v>3121</v>
      </c>
      <c r="D25" t="s">
        <v>881</v>
      </c>
      <c r="E25" t="s">
        <v>3252</v>
      </c>
      <c r="F25" t="s">
        <v>430</v>
      </c>
      <c r="G25" t="s">
        <v>3768</v>
      </c>
      <c r="H25" t="s">
        <v>3671</v>
      </c>
      <c r="I25" t="s">
        <v>2440</v>
      </c>
      <c r="J25" t="s">
        <v>739</v>
      </c>
      <c r="K25" t="s">
        <v>2279</v>
      </c>
      <c r="L25" t="b">
        <v>0</v>
      </c>
      <c r="M25" t="b">
        <v>0</v>
      </c>
      <c r="N25" t="b">
        <v>0</v>
      </c>
      <c r="O25" t="b">
        <v>0</v>
      </c>
      <c r="P25" t="b">
        <v>0</v>
      </c>
      <c r="Q25">
        <v>0</v>
      </c>
      <c r="R25" t="s">
        <v>309</v>
      </c>
    </row>
    <row r="26" spans="1:18" x14ac:dyDescent="0.2">
      <c r="A26" t="s">
        <v>18</v>
      </c>
      <c r="B26" t="s">
        <v>19</v>
      </c>
      <c r="C26" t="s">
        <v>5153</v>
      </c>
      <c r="D26" t="s">
        <v>4652</v>
      </c>
      <c r="E26" t="s">
        <v>3000</v>
      </c>
      <c r="F26" t="s">
        <v>4511</v>
      </c>
      <c r="G26" t="s">
        <v>1209</v>
      </c>
      <c r="H26" t="s">
        <v>4026</v>
      </c>
      <c r="I26" t="s">
        <v>304</v>
      </c>
      <c r="J26" t="s">
        <v>3001</v>
      </c>
      <c r="K26" t="s">
        <v>443</v>
      </c>
      <c r="L26" t="b">
        <v>0</v>
      </c>
      <c r="M26" t="b">
        <v>0</v>
      </c>
      <c r="N26" t="b">
        <v>0</v>
      </c>
      <c r="O26" t="b">
        <v>0</v>
      </c>
      <c r="P26" t="b">
        <v>0</v>
      </c>
      <c r="Q26">
        <v>0</v>
      </c>
      <c r="R26" t="s">
        <v>29</v>
      </c>
    </row>
    <row r="27" spans="1:18" x14ac:dyDescent="0.2">
      <c r="A27" t="s">
        <v>310</v>
      </c>
      <c r="B27" t="s">
        <v>311</v>
      </c>
      <c r="C27" t="s">
        <v>3080</v>
      </c>
      <c r="D27" t="s">
        <v>643</v>
      </c>
      <c r="E27" t="s">
        <v>1793</v>
      </c>
      <c r="F27" t="s">
        <v>1074</v>
      </c>
      <c r="G27" t="s">
        <v>4438</v>
      </c>
      <c r="H27" t="s">
        <v>5061</v>
      </c>
      <c r="I27" t="s">
        <v>3085</v>
      </c>
      <c r="J27" t="s">
        <v>642</v>
      </c>
      <c r="K27" t="s">
        <v>1427</v>
      </c>
      <c r="L27" t="b">
        <v>0</v>
      </c>
      <c r="M27" t="b">
        <v>0</v>
      </c>
      <c r="N27" t="b">
        <v>0</v>
      </c>
      <c r="O27" t="b">
        <v>0</v>
      </c>
      <c r="P27" t="b">
        <v>0</v>
      </c>
      <c r="Q27">
        <v>0</v>
      </c>
      <c r="R27" t="s">
        <v>321</v>
      </c>
    </row>
    <row r="28" spans="1:18" x14ac:dyDescent="0.2">
      <c r="A28" t="s">
        <v>30</v>
      </c>
      <c r="B28" t="s">
        <v>31</v>
      </c>
      <c r="C28" t="s">
        <v>3635</v>
      </c>
      <c r="D28" t="s">
        <v>815</v>
      </c>
      <c r="E28" t="s">
        <v>107</v>
      </c>
      <c r="F28" t="s">
        <v>2782</v>
      </c>
      <c r="G28" t="s">
        <v>4617</v>
      </c>
      <c r="H28" t="s">
        <v>740</v>
      </c>
      <c r="I28" t="s">
        <v>1134</v>
      </c>
      <c r="J28" t="s">
        <v>4950</v>
      </c>
      <c r="K28" t="s">
        <v>1239</v>
      </c>
      <c r="L28" t="b">
        <v>0</v>
      </c>
      <c r="M28" t="b">
        <v>0</v>
      </c>
      <c r="N28" t="b">
        <v>0</v>
      </c>
      <c r="O28" t="b">
        <v>0</v>
      </c>
      <c r="P28" t="b">
        <v>0</v>
      </c>
      <c r="Q28">
        <v>0</v>
      </c>
      <c r="R28" t="s">
        <v>41</v>
      </c>
    </row>
    <row r="29" spans="1:18" x14ac:dyDescent="0.2">
      <c r="A29" t="s">
        <v>322</v>
      </c>
      <c r="B29" t="s">
        <v>323</v>
      </c>
      <c r="C29" t="s">
        <v>3880</v>
      </c>
      <c r="D29" t="s">
        <v>931</v>
      </c>
      <c r="E29" t="s">
        <v>5154</v>
      </c>
      <c r="F29" t="s">
        <v>1069</v>
      </c>
      <c r="G29" t="s">
        <v>1232</v>
      </c>
      <c r="H29" t="s">
        <v>2149</v>
      </c>
      <c r="I29" t="s">
        <v>1719</v>
      </c>
      <c r="J29" t="s">
        <v>325</v>
      </c>
      <c r="K29" t="s">
        <v>2771</v>
      </c>
      <c r="L29" t="b">
        <v>0</v>
      </c>
      <c r="M29" t="b">
        <v>0</v>
      </c>
      <c r="N29" t="b">
        <v>0</v>
      </c>
      <c r="O29" t="b">
        <v>0</v>
      </c>
      <c r="P29" t="b">
        <v>0</v>
      </c>
      <c r="Q29">
        <v>0</v>
      </c>
      <c r="R29" t="s">
        <v>332</v>
      </c>
    </row>
    <row r="30" spans="1:18" x14ac:dyDescent="0.2">
      <c r="A30" t="s">
        <v>333</v>
      </c>
      <c r="B30" t="s">
        <v>334</v>
      </c>
      <c r="C30" t="s">
        <v>1514</v>
      </c>
      <c r="D30" t="s">
        <v>5155</v>
      </c>
      <c r="E30" t="s">
        <v>2857</v>
      </c>
      <c r="F30" t="s">
        <v>5156</v>
      </c>
      <c r="G30" t="s">
        <v>1445</v>
      </c>
      <c r="H30" t="s">
        <v>2797</v>
      </c>
      <c r="I30" t="s">
        <v>461</v>
      </c>
      <c r="J30" t="s">
        <v>1249</v>
      </c>
      <c r="K30" t="s">
        <v>1976</v>
      </c>
      <c r="L30" t="b">
        <v>0</v>
      </c>
      <c r="M30" t="b">
        <v>0</v>
      </c>
      <c r="N30" t="b">
        <v>0</v>
      </c>
      <c r="O30" t="b">
        <v>0</v>
      </c>
      <c r="P30" t="b">
        <v>1</v>
      </c>
      <c r="Q30">
        <v>13</v>
      </c>
      <c r="R30" t="s">
        <v>342</v>
      </c>
    </row>
    <row r="31" spans="1:18" x14ac:dyDescent="0.2">
      <c r="A31" t="s">
        <v>343</v>
      </c>
      <c r="B31" t="s">
        <v>344</v>
      </c>
      <c r="C31" t="s">
        <v>1970</v>
      </c>
      <c r="D31" t="s">
        <v>5157</v>
      </c>
      <c r="E31" t="s">
        <v>2248</v>
      </c>
      <c r="F31" t="s">
        <v>168</v>
      </c>
      <c r="G31" t="s">
        <v>2719</v>
      </c>
      <c r="H31" t="s">
        <v>107</v>
      </c>
      <c r="I31" t="s">
        <v>881</v>
      </c>
      <c r="J31" t="s">
        <v>2166</v>
      </c>
      <c r="K31" t="s">
        <v>518</v>
      </c>
      <c r="L31" t="b">
        <v>0</v>
      </c>
      <c r="M31" t="b">
        <v>0</v>
      </c>
      <c r="N31" t="b">
        <v>0</v>
      </c>
      <c r="O31" t="b">
        <v>0</v>
      </c>
      <c r="P31" t="b">
        <v>1</v>
      </c>
      <c r="Q31">
        <v>13</v>
      </c>
      <c r="R31" t="s">
        <v>351</v>
      </c>
    </row>
    <row r="32" spans="1:18" x14ac:dyDescent="0.2">
      <c r="A32" t="s">
        <v>352</v>
      </c>
      <c r="B32" t="s">
        <v>353</v>
      </c>
      <c r="C32" t="s">
        <v>541</v>
      </c>
      <c r="D32" t="s">
        <v>130</v>
      </c>
      <c r="E32" t="s">
        <v>1685</v>
      </c>
      <c r="F32" t="s">
        <v>1384</v>
      </c>
      <c r="G32" t="s">
        <v>3640</v>
      </c>
      <c r="H32" t="s">
        <v>423</v>
      </c>
      <c r="I32" t="s">
        <v>5158</v>
      </c>
      <c r="J32" t="s">
        <v>26</v>
      </c>
      <c r="K32" t="s">
        <v>649</v>
      </c>
      <c r="L32" t="b">
        <v>0</v>
      </c>
      <c r="M32" t="b">
        <v>0</v>
      </c>
      <c r="N32" t="b">
        <v>0</v>
      </c>
      <c r="O32" t="b">
        <v>0</v>
      </c>
      <c r="P32" t="b">
        <v>0</v>
      </c>
      <c r="Q32">
        <v>0</v>
      </c>
      <c r="R32" t="s">
        <v>360</v>
      </c>
    </row>
    <row r="33" spans="1:18" x14ac:dyDescent="0.2">
      <c r="A33" t="s">
        <v>361</v>
      </c>
      <c r="B33" t="s">
        <v>362</v>
      </c>
      <c r="C33" t="s">
        <v>2827</v>
      </c>
      <c r="D33" t="s">
        <v>1725</v>
      </c>
      <c r="E33" t="s">
        <v>2304</v>
      </c>
      <c r="F33" t="s">
        <v>2279</v>
      </c>
      <c r="G33" t="s">
        <v>1430</v>
      </c>
      <c r="H33" t="s">
        <v>4242</v>
      </c>
      <c r="I33" t="s">
        <v>5150</v>
      </c>
      <c r="J33" t="s">
        <v>1165</v>
      </c>
      <c r="K33" t="s">
        <v>1009</v>
      </c>
      <c r="L33" t="b">
        <v>0</v>
      </c>
      <c r="M33" t="b">
        <v>0</v>
      </c>
      <c r="N33" t="b">
        <v>0</v>
      </c>
      <c r="O33" t="b">
        <v>0</v>
      </c>
      <c r="P33" t="b">
        <v>0</v>
      </c>
      <c r="Q33">
        <v>0</v>
      </c>
      <c r="R33" t="s">
        <v>372</v>
      </c>
    </row>
    <row r="34" spans="1:18" x14ac:dyDescent="0.2">
      <c r="A34" t="s">
        <v>373</v>
      </c>
      <c r="B34" t="s">
        <v>374</v>
      </c>
      <c r="C34" t="s">
        <v>1332</v>
      </c>
      <c r="D34" t="s">
        <v>725</v>
      </c>
      <c r="E34" t="s">
        <v>308</v>
      </c>
      <c r="F34" t="s">
        <v>4210</v>
      </c>
      <c r="G34" t="s">
        <v>2885</v>
      </c>
      <c r="H34" t="s">
        <v>3002</v>
      </c>
      <c r="I34" t="s">
        <v>2516</v>
      </c>
      <c r="J34" t="s">
        <v>2590</v>
      </c>
      <c r="K34" t="s">
        <v>3114</v>
      </c>
      <c r="L34" t="b">
        <v>0</v>
      </c>
      <c r="M34" t="b">
        <v>0</v>
      </c>
      <c r="N34" t="b">
        <v>0</v>
      </c>
      <c r="O34" t="b">
        <v>0</v>
      </c>
      <c r="P34" t="b">
        <v>0</v>
      </c>
      <c r="Q34">
        <v>0</v>
      </c>
      <c r="R34" t="s">
        <v>384</v>
      </c>
    </row>
    <row r="35" spans="1:18" x14ac:dyDescent="0.2">
      <c r="A35" t="s">
        <v>385</v>
      </c>
      <c r="B35" t="s">
        <v>386</v>
      </c>
      <c r="C35" t="s">
        <v>2247</v>
      </c>
      <c r="D35" t="s">
        <v>3303</v>
      </c>
      <c r="E35" t="s">
        <v>5159</v>
      </c>
      <c r="F35" t="s">
        <v>2994</v>
      </c>
      <c r="G35" t="s">
        <v>4249</v>
      </c>
      <c r="H35" t="s">
        <v>5160</v>
      </c>
      <c r="I35" t="s">
        <v>5161</v>
      </c>
      <c r="J35" t="s">
        <v>5162</v>
      </c>
      <c r="K35" t="s">
        <v>5163</v>
      </c>
      <c r="L35" t="b">
        <v>0</v>
      </c>
      <c r="M35" t="b">
        <v>0</v>
      </c>
      <c r="N35" t="b">
        <v>0</v>
      </c>
      <c r="O35" t="b">
        <v>0</v>
      </c>
      <c r="P35" t="b">
        <v>0</v>
      </c>
      <c r="Q35">
        <v>0</v>
      </c>
      <c r="R35" t="s">
        <v>396</v>
      </c>
    </row>
    <row r="36" spans="1:18" x14ac:dyDescent="0.2">
      <c r="A36" t="s">
        <v>397</v>
      </c>
      <c r="B36" t="s">
        <v>398</v>
      </c>
      <c r="C36" t="s">
        <v>2888</v>
      </c>
      <c r="D36" t="s">
        <v>3622</v>
      </c>
      <c r="E36" t="s">
        <v>2191</v>
      </c>
      <c r="F36" t="s">
        <v>606</v>
      </c>
      <c r="G36" t="s">
        <v>5164</v>
      </c>
      <c r="H36" t="s">
        <v>1909</v>
      </c>
      <c r="I36" t="s">
        <v>346</v>
      </c>
      <c r="J36" t="s">
        <v>3620</v>
      </c>
      <c r="K36" t="s">
        <v>1318</v>
      </c>
      <c r="L36" t="b">
        <v>0</v>
      </c>
      <c r="M36" t="b">
        <v>0</v>
      </c>
      <c r="N36" t="b">
        <v>0</v>
      </c>
      <c r="O36" t="b">
        <v>0</v>
      </c>
      <c r="P36" t="b">
        <v>0</v>
      </c>
      <c r="Q36">
        <v>0</v>
      </c>
      <c r="R36" t="s">
        <v>407</v>
      </c>
    </row>
    <row r="37" spans="1:18" x14ac:dyDescent="0.2">
      <c r="A37" t="s">
        <v>408</v>
      </c>
      <c r="B37" t="s">
        <v>409</v>
      </c>
      <c r="C37" t="s">
        <v>837</v>
      </c>
      <c r="D37" t="s">
        <v>4405</v>
      </c>
      <c r="E37" t="s">
        <v>742</v>
      </c>
      <c r="F37" t="s">
        <v>3825</v>
      </c>
      <c r="G37" t="s">
        <v>3077</v>
      </c>
      <c r="H37" t="s">
        <v>387</v>
      </c>
      <c r="I37" t="s">
        <v>2516</v>
      </c>
      <c r="J37" t="s">
        <v>2207</v>
      </c>
      <c r="K37" t="s">
        <v>76</v>
      </c>
      <c r="L37" t="b">
        <v>0</v>
      </c>
      <c r="M37" t="b">
        <v>0</v>
      </c>
      <c r="N37" t="b">
        <v>0</v>
      </c>
      <c r="O37" t="b">
        <v>0</v>
      </c>
      <c r="P37" t="b">
        <v>1</v>
      </c>
      <c r="Q37">
        <v>7</v>
      </c>
      <c r="R37" t="s">
        <v>416</v>
      </c>
    </row>
    <row r="38" spans="1:18" x14ac:dyDescent="0.2">
      <c r="A38" t="s">
        <v>417</v>
      </c>
      <c r="B38" t="s">
        <v>418</v>
      </c>
      <c r="C38" t="s">
        <v>3235</v>
      </c>
      <c r="D38" t="s">
        <v>1166</v>
      </c>
      <c r="E38" t="s">
        <v>2516</v>
      </c>
      <c r="F38" t="s">
        <v>676</v>
      </c>
      <c r="G38" t="s">
        <v>1705</v>
      </c>
      <c r="H38" t="s">
        <v>71</v>
      </c>
      <c r="I38" t="s">
        <v>730</v>
      </c>
      <c r="J38" t="s">
        <v>2757</v>
      </c>
      <c r="K38" t="s">
        <v>551</v>
      </c>
      <c r="L38" t="b">
        <v>0</v>
      </c>
      <c r="M38" t="b">
        <v>0</v>
      </c>
      <c r="N38" t="b">
        <v>0</v>
      </c>
      <c r="O38" t="b">
        <v>0</v>
      </c>
      <c r="P38" t="b">
        <v>0</v>
      </c>
      <c r="Q38">
        <v>0</v>
      </c>
      <c r="R38" t="s">
        <v>427</v>
      </c>
    </row>
    <row r="39" spans="1:18" x14ac:dyDescent="0.2">
      <c r="A39" t="s">
        <v>428</v>
      </c>
      <c r="B39" t="s">
        <v>429</v>
      </c>
      <c r="C39" t="s">
        <v>3165</v>
      </c>
      <c r="D39" t="s">
        <v>1326</v>
      </c>
      <c r="E39" t="s">
        <v>5165</v>
      </c>
      <c r="F39" t="s">
        <v>5166</v>
      </c>
      <c r="G39" t="s">
        <v>4179</v>
      </c>
      <c r="H39" t="s">
        <v>3269</v>
      </c>
      <c r="I39" t="s">
        <v>3465</v>
      </c>
      <c r="J39" t="s">
        <v>548</v>
      </c>
      <c r="K39" t="s">
        <v>858</v>
      </c>
      <c r="L39" t="b">
        <v>0</v>
      </c>
      <c r="M39" t="b">
        <v>0</v>
      </c>
      <c r="N39" t="b">
        <v>0</v>
      </c>
      <c r="O39" t="b">
        <v>0</v>
      </c>
      <c r="P39" t="b">
        <v>0</v>
      </c>
      <c r="Q39">
        <v>0</v>
      </c>
      <c r="R39" t="s">
        <v>437</v>
      </c>
    </row>
    <row r="40" spans="1:18" x14ac:dyDescent="0.2">
      <c r="A40" t="s">
        <v>438</v>
      </c>
      <c r="B40" t="s">
        <v>439</v>
      </c>
      <c r="C40" t="s">
        <v>44</v>
      </c>
      <c r="D40" t="s">
        <v>5167</v>
      </c>
      <c r="E40" t="s">
        <v>2058</v>
      </c>
      <c r="F40" t="s">
        <v>280</v>
      </c>
      <c r="G40" t="s">
        <v>1644</v>
      </c>
      <c r="H40" t="s">
        <v>2833</v>
      </c>
      <c r="I40" t="s">
        <v>5150</v>
      </c>
      <c r="J40" t="s">
        <v>908</v>
      </c>
      <c r="K40" t="s">
        <v>1719</v>
      </c>
      <c r="L40" t="b">
        <v>0</v>
      </c>
      <c r="M40" t="b">
        <v>0</v>
      </c>
      <c r="N40" t="b">
        <v>0</v>
      </c>
      <c r="O40" t="b">
        <v>0</v>
      </c>
      <c r="P40" t="b">
        <v>0</v>
      </c>
      <c r="Q40">
        <v>0</v>
      </c>
      <c r="R40" t="s">
        <v>447</v>
      </c>
    </row>
    <row r="41" spans="1:18" x14ac:dyDescent="0.2">
      <c r="A41" t="s">
        <v>448</v>
      </c>
      <c r="B41" t="s">
        <v>449</v>
      </c>
      <c r="C41" t="s">
        <v>896</v>
      </c>
      <c r="D41" t="s">
        <v>4562</v>
      </c>
      <c r="E41" t="s">
        <v>324</v>
      </c>
      <c r="F41" t="s">
        <v>1838</v>
      </c>
      <c r="G41" t="s">
        <v>62</v>
      </c>
      <c r="H41" t="s">
        <v>5168</v>
      </c>
      <c r="I41" t="s">
        <v>953</v>
      </c>
      <c r="J41" t="s">
        <v>929</v>
      </c>
      <c r="K41" t="s">
        <v>1615</v>
      </c>
      <c r="L41" t="b">
        <v>0</v>
      </c>
      <c r="M41" t="b">
        <v>0</v>
      </c>
      <c r="N41" t="b">
        <v>0</v>
      </c>
      <c r="O41" t="b">
        <v>0</v>
      </c>
      <c r="P41" t="b">
        <v>0</v>
      </c>
      <c r="Q41">
        <v>0</v>
      </c>
      <c r="R41" t="s">
        <v>458</v>
      </c>
    </row>
    <row r="42" spans="1:18" x14ac:dyDescent="0.2">
      <c r="A42" t="s">
        <v>459</v>
      </c>
      <c r="B42" t="s">
        <v>460</v>
      </c>
      <c r="C42" t="s">
        <v>5074</v>
      </c>
      <c r="D42" t="s">
        <v>421</v>
      </c>
      <c r="E42" t="s">
        <v>3433</v>
      </c>
      <c r="F42" t="s">
        <v>320</v>
      </c>
      <c r="G42" t="s">
        <v>454</v>
      </c>
      <c r="H42" t="s">
        <v>349</v>
      </c>
      <c r="I42" t="s">
        <v>1308</v>
      </c>
      <c r="J42" t="s">
        <v>569</v>
      </c>
      <c r="K42" t="s">
        <v>1834</v>
      </c>
      <c r="L42" t="b">
        <v>0</v>
      </c>
      <c r="M42" t="b">
        <v>0</v>
      </c>
      <c r="N42" t="b">
        <v>0</v>
      </c>
      <c r="O42" t="b">
        <v>0</v>
      </c>
      <c r="P42" t="b">
        <v>0</v>
      </c>
      <c r="Q42">
        <v>0</v>
      </c>
      <c r="R42" t="s">
        <v>468</v>
      </c>
    </row>
    <row r="43" spans="1:18" x14ac:dyDescent="0.2">
      <c r="A43" t="s">
        <v>54</v>
      </c>
      <c r="B43" t="s">
        <v>55</v>
      </c>
      <c r="C43" t="s">
        <v>140</v>
      </c>
      <c r="D43" t="s">
        <v>3250</v>
      </c>
      <c r="E43" t="s">
        <v>20</v>
      </c>
      <c r="F43" t="s">
        <v>1393</v>
      </c>
      <c r="G43" t="s">
        <v>88</v>
      </c>
      <c r="H43" t="s">
        <v>1558</v>
      </c>
      <c r="I43" t="s">
        <v>3150</v>
      </c>
      <c r="J43" t="s">
        <v>2761</v>
      </c>
      <c r="K43" t="s">
        <v>1834</v>
      </c>
      <c r="L43" t="b">
        <v>0</v>
      </c>
      <c r="M43" t="b">
        <v>0</v>
      </c>
      <c r="N43" t="b">
        <v>0</v>
      </c>
      <c r="O43" t="b">
        <v>0</v>
      </c>
      <c r="P43" t="b">
        <v>1</v>
      </c>
      <c r="Q43">
        <v>10</v>
      </c>
      <c r="R43" t="s">
        <v>65</v>
      </c>
    </row>
    <row r="44" spans="1:18" x14ac:dyDescent="0.2">
      <c r="A44" t="s">
        <v>469</v>
      </c>
      <c r="B44" t="s">
        <v>470</v>
      </c>
      <c r="C44" t="s">
        <v>5169</v>
      </c>
      <c r="D44" t="s">
        <v>1451</v>
      </c>
      <c r="E44" t="s">
        <v>2762</v>
      </c>
      <c r="F44" t="s">
        <v>2543</v>
      </c>
      <c r="G44" t="s">
        <v>2956</v>
      </c>
      <c r="H44" t="s">
        <v>174</v>
      </c>
      <c r="I44" t="s">
        <v>5170</v>
      </c>
      <c r="J44" t="s">
        <v>1668</v>
      </c>
      <c r="K44" t="s">
        <v>1249</v>
      </c>
      <c r="L44" t="b">
        <v>0</v>
      </c>
      <c r="M44" t="b">
        <v>0</v>
      </c>
      <c r="N44" t="b">
        <v>0</v>
      </c>
      <c r="O44" t="b">
        <v>0</v>
      </c>
      <c r="P44" t="b">
        <v>1</v>
      </c>
      <c r="Q44">
        <v>12</v>
      </c>
      <c r="R44" t="s">
        <v>479</v>
      </c>
    </row>
    <row r="45" spans="1:18" x14ac:dyDescent="0.2">
      <c r="A45" t="s">
        <v>66</v>
      </c>
      <c r="B45" t="s">
        <v>67</v>
      </c>
      <c r="C45" t="s">
        <v>2557</v>
      </c>
      <c r="D45" t="s">
        <v>4985</v>
      </c>
      <c r="E45" t="s">
        <v>461</v>
      </c>
      <c r="F45" t="s">
        <v>2833</v>
      </c>
      <c r="G45" t="s">
        <v>2424</v>
      </c>
      <c r="H45" t="s">
        <v>917</v>
      </c>
      <c r="I45" t="s">
        <v>346</v>
      </c>
      <c r="J45" t="s">
        <v>740</v>
      </c>
      <c r="K45" t="s">
        <v>2429</v>
      </c>
      <c r="L45" t="b">
        <v>0</v>
      </c>
      <c r="M45" t="b">
        <v>0</v>
      </c>
      <c r="N45" t="b">
        <v>0</v>
      </c>
      <c r="O45" t="b">
        <v>0</v>
      </c>
      <c r="P45" t="b">
        <v>1</v>
      </c>
      <c r="Q45">
        <v>1</v>
      </c>
      <c r="R45" t="s">
        <v>77</v>
      </c>
    </row>
    <row r="46" spans="1:18" x14ac:dyDescent="0.2">
      <c r="A46" t="s">
        <v>480</v>
      </c>
      <c r="B46" t="s">
        <v>481</v>
      </c>
      <c r="C46" t="s">
        <v>3013</v>
      </c>
      <c r="D46" t="s">
        <v>2847</v>
      </c>
      <c r="E46" t="s">
        <v>2401</v>
      </c>
      <c r="F46" t="s">
        <v>3071</v>
      </c>
      <c r="G46" t="s">
        <v>3235</v>
      </c>
      <c r="H46" t="s">
        <v>5171</v>
      </c>
      <c r="I46" t="s">
        <v>1491</v>
      </c>
      <c r="J46" t="s">
        <v>1497</v>
      </c>
      <c r="K46" t="s">
        <v>2108</v>
      </c>
      <c r="L46" t="b">
        <v>0</v>
      </c>
      <c r="M46" t="b">
        <v>0</v>
      </c>
      <c r="N46" t="b">
        <v>0</v>
      </c>
      <c r="O46" t="b">
        <v>0</v>
      </c>
      <c r="P46" t="b">
        <v>1</v>
      </c>
      <c r="Q46">
        <v>5</v>
      </c>
      <c r="R46" t="s">
        <v>490</v>
      </c>
    </row>
    <row r="47" spans="1:18" x14ac:dyDescent="0.2">
      <c r="A47" t="s">
        <v>491</v>
      </c>
      <c r="B47" t="s">
        <v>492</v>
      </c>
      <c r="C47" t="s">
        <v>1019</v>
      </c>
      <c r="D47" t="s">
        <v>3864</v>
      </c>
      <c r="E47" t="s">
        <v>984</v>
      </c>
      <c r="F47" t="s">
        <v>1444</v>
      </c>
      <c r="G47" t="s">
        <v>937</v>
      </c>
      <c r="H47" t="s">
        <v>76</v>
      </c>
      <c r="I47" t="s">
        <v>812</v>
      </c>
      <c r="J47" t="s">
        <v>2686</v>
      </c>
      <c r="K47" t="s">
        <v>926</v>
      </c>
      <c r="L47" t="b">
        <v>0</v>
      </c>
      <c r="M47" t="b">
        <v>0</v>
      </c>
      <c r="N47" t="b">
        <v>0</v>
      </c>
      <c r="O47" t="b">
        <v>0</v>
      </c>
      <c r="P47" t="b">
        <v>1</v>
      </c>
      <c r="Q47">
        <v>11</v>
      </c>
      <c r="R47" t="s">
        <v>500</v>
      </c>
    </row>
    <row r="48" spans="1:18" x14ac:dyDescent="0.2">
      <c r="A48" t="s">
        <v>501</v>
      </c>
      <c r="B48" t="s">
        <v>502</v>
      </c>
      <c r="C48" t="s">
        <v>5074</v>
      </c>
      <c r="D48" t="s">
        <v>830</v>
      </c>
      <c r="E48" t="s">
        <v>4338</v>
      </c>
      <c r="F48" t="s">
        <v>2386</v>
      </c>
      <c r="G48" t="s">
        <v>44</v>
      </c>
      <c r="H48" t="s">
        <v>2590</v>
      </c>
      <c r="I48" t="s">
        <v>2643</v>
      </c>
      <c r="J48" t="s">
        <v>1271</v>
      </c>
      <c r="K48" t="s">
        <v>2796</v>
      </c>
      <c r="L48" t="b">
        <v>0</v>
      </c>
      <c r="M48" t="b">
        <v>0</v>
      </c>
      <c r="N48" t="b">
        <v>0</v>
      </c>
      <c r="O48" t="b">
        <v>0</v>
      </c>
      <c r="P48" t="b">
        <v>0</v>
      </c>
      <c r="Q48">
        <v>0</v>
      </c>
      <c r="R48" t="s">
        <v>511</v>
      </c>
    </row>
    <row r="49" spans="1:18" x14ac:dyDescent="0.2">
      <c r="A49" t="s">
        <v>512</v>
      </c>
      <c r="B49" t="s">
        <v>513</v>
      </c>
      <c r="C49" t="s">
        <v>3621</v>
      </c>
      <c r="D49" t="s">
        <v>3326</v>
      </c>
      <c r="E49" t="s">
        <v>2192</v>
      </c>
      <c r="F49" t="s">
        <v>3137</v>
      </c>
      <c r="G49" t="s">
        <v>1568</v>
      </c>
      <c r="H49" t="s">
        <v>2941</v>
      </c>
      <c r="I49" t="s">
        <v>2656</v>
      </c>
      <c r="J49" t="s">
        <v>4142</v>
      </c>
      <c r="K49" t="s">
        <v>2756</v>
      </c>
      <c r="L49" t="b">
        <v>0</v>
      </c>
      <c r="M49" t="b">
        <v>0</v>
      </c>
      <c r="N49" t="b">
        <v>0</v>
      </c>
      <c r="O49" t="b">
        <v>0</v>
      </c>
      <c r="P49" t="b">
        <v>0</v>
      </c>
      <c r="Q49">
        <v>0</v>
      </c>
      <c r="R49" t="s">
        <v>522</v>
      </c>
    </row>
    <row r="50" spans="1:18" x14ac:dyDescent="0.2">
      <c r="A50" t="s">
        <v>523</v>
      </c>
      <c r="B50" t="s">
        <v>524</v>
      </c>
      <c r="C50" t="s">
        <v>5172</v>
      </c>
      <c r="D50" t="s">
        <v>2215</v>
      </c>
      <c r="E50" t="s">
        <v>2430</v>
      </c>
      <c r="F50" t="s">
        <v>4043</v>
      </c>
      <c r="G50" t="s">
        <v>266</v>
      </c>
      <c r="H50" t="s">
        <v>962</v>
      </c>
      <c r="I50" t="s">
        <v>5173</v>
      </c>
      <c r="J50" t="s">
        <v>953</v>
      </c>
      <c r="K50" t="s">
        <v>1585</v>
      </c>
      <c r="L50" t="b">
        <v>0</v>
      </c>
      <c r="M50" t="b">
        <v>0</v>
      </c>
      <c r="N50" t="b">
        <v>0</v>
      </c>
      <c r="O50" t="b">
        <v>0</v>
      </c>
      <c r="P50" t="b">
        <v>0</v>
      </c>
      <c r="Q50">
        <v>0</v>
      </c>
      <c r="R50" t="s">
        <v>532</v>
      </c>
    </row>
    <row r="51" spans="1:18" x14ac:dyDescent="0.2">
      <c r="A51" t="s">
        <v>533</v>
      </c>
      <c r="B51" t="s">
        <v>534</v>
      </c>
      <c r="C51" t="s">
        <v>2390</v>
      </c>
      <c r="D51" t="s">
        <v>1358</v>
      </c>
      <c r="E51" t="s">
        <v>1399</v>
      </c>
      <c r="F51" t="s">
        <v>1175</v>
      </c>
      <c r="G51" t="s">
        <v>1176</v>
      </c>
      <c r="H51" t="s">
        <v>757</v>
      </c>
      <c r="I51" t="s">
        <v>5174</v>
      </c>
      <c r="J51" t="s">
        <v>906</v>
      </c>
      <c r="K51" t="s">
        <v>211</v>
      </c>
      <c r="L51" t="b">
        <v>0</v>
      </c>
      <c r="M51" t="b">
        <v>0</v>
      </c>
      <c r="N51" t="b">
        <v>0</v>
      </c>
      <c r="O51" t="b">
        <v>0</v>
      </c>
      <c r="P51" t="b">
        <v>0</v>
      </c>
      <c r="Q51">
        <v>0</v>
      </c>
      <c r="R51" t="s">
        <v>543</v>
      </c>
    </row>
    <row r="52" spans="1:18" x14ac:dyDescent="0.2">
      <c r="A52" t="s">
        <v>2716</v>
      </c>
      <c r="B52" t="s">
        <v>2717</v>
      </c>
      <c r="C52" t="s">
        <v>3733</v>
      </c>
      <c r="D52" t="s">
        <v>1301</v>
      </c>
      <c r="E52" t="s">
        <v>345</v>
      </c>
      <c r="F52" t="s">
        <v>2354</v>
      </c>
      <c r="G52" t="s">
        <v>619</v>
      </c>
      <c r="H52" t="s">
        <v>2242</v>
      </c>
      <c r="I52" t="s">
        <v>1353</v>
      </c>
      <c r="J52" t="s">
        <v>1667</v>
      </c>
      <c r="K52" t="s">
        <v>540</v>
      </c>
      <c r="L52" t="b">
        <v>0</v>
      </c>
      <c r="M52" t="b">
        <v>0</v>
      </c>
      <c r="N52" t="b">
        <v>0</v>
      </c>
      <c r="O52" t="b">
        <v>0</v>
      </c>
      <c r="P52" t="b">
        <v>1</v>
      </c>
      <c r="Q52">
        <v>14</v>
      </c>
      <c r="R52" t="s">
        <v>2720</v>
      </c>
    </row>
    <row r="53" spans="1:18" x14ac:dyDescent="0.2">
      <c r="A53" t="s">
        <v>562</v>
      </c>
      <c r="B53" t="s">
        <v>563</v>
      </c>
      <c r="C53" t="s">
        <v>366</v>
      </c>
      <c r="D53" t="s">
        <v>5030</v>
      </c>
      <c r="E53" t="s">
        <v>4389</v>
      </c>
      <c r="F53" t="s">
        <v>2797</v>
      </c>
      <c r="G53" t="s">
        <v>5175</v>
      </c>
      <c r="H53" t="s">
        <v>5176</v>
      </c>
      <c r="I53" t="s">
        <v>2446</v>
      </c>
      <c r="J53" t="s">
        <v>5151</v>
      </c>
      <c r="K53" t="s">
        <v>5177</v>
      </c>
      <c r="L53" t="b">
        <v>0</v>
      </c>
      <c r="M53" t="b">
        <v>0</v>
      </c>
      <c r="N53" t="b">
        <v>0</v>
      </c>
      <c r="O53" t="b">
        <v>0</v>
      </c>
      <c r="P53" t="b">
        <v>0</v>
      </c>
      <c r="Q53">
        <v>0</v>
      </c>
      <c r="R53" t="s">
        <v>572</v>
      </c>
    </row>
    <row r="54" spans="1:18" x14ac:dyDescent="0.2">
      <c r="A54" t="s">
        <v>584</v>
      </c>
      <c r="B54" t="s">
        <v>585</v>
      </c>
      <c r="C54" t="s">
        <v>4485</v>
      </c>
      <c r="D54" t="s">
        <v>3134</v>
      </c>
      <c r="E54" t="s">
        <v>3756</v>
      </c>
      <c r="F54" t="s">
        <v>3096</v>
      </c>
      <c r="G54" t="s">
        <v>177</v>
      </c>
      <c r="H54" t="s">
        <v>1492</v>
      </c>
      <c r="I54" t="s">
        <v>1249</v>
      </c>
      <c r="J54" t="s">
        <v>488</v>
      </c>
      <c r="K54" t="s">
        <v>4660</v>
      </c>
      <c r="L54" t="b">
        <v>0</v>
      </c>
      <c r="M54" t="b">
        <v>0</v>
      </c>
      <c r="N54" t="b">
        <v>0</v>
      </c>
      <c r="O54" t="b">
        <v>0</v>
      </c>
      <c r="P54" t="b">
        <v>1</v>
      </c>
      <c r="Q54">
        <v>13</v>
      </c>
      <c r="R54" t="s">
        <v>593</v>
      </c>
    </row>
    <row r="55" spans="1:18" x14ac:dyDescent="0.2">
      <c r="A55" t="s">
        <v>594</v>
      </c>
      <c r="B55" t="s">
        <v>595</v>
      </c>
      <c r="C55" t="s">
        <v>2430</v>
      </c>
      <c r="D55" t="s">
        <v>4114</v>
      </c>
      <c r="E55" t="s">
        <v>5178</v>
      </c>
      <c r="F55" t="s">
        <v>376</v>
      </c>
      <c r="G55" t="s">
        <v>3297</v>
      </c>
      <c r="H55" t="s">
        <v>3757</v>
      </c>
      <c r="I55" t="s">
        <v>1533</v>
      </c>
      <c r="J55" t="s">
        <v>455</v>
      </c>
      <c r="K55" t="s">
        <v>2279</v>
      </c>
      <c r="L55" t="b">
        <v>0</v>
      </c>
      <c r="M55" t="b">
        <v>0</v>
      </c>
      <c r="N55" t="b">
        <v>0</v>
      </c>
      <c r="O55" t="b">
        <v>0</v>
      </c>
      <c r="P55" t="b">
        <v>0</v>
      </c>
      <c r="Q55">
        <v>0</v>
      </c>
      <c r="R55" t="s">
        <v>603</v>
      </c>
    </row>
    <row r="56" spans="1:18" x14ac:dyDescent="0.2">
      <c r="A56" t="s">
        <v>604</v>
      </c>
      <c r="B56" t="s">
        <v>605</v>
      </c>
      <c r="C56" t="s">
        <v>896</v>
      </c>
      <c r="D56" t="s">
        <v>1283</v>
      </c>
      <c r="E56" t="s">
        <v>5179</v>
      </c>
      <c r="F56" t="s">
        <v>1963</v>
      </c>
      <c r="G56" t="s">
        <v>941</v>
      </c>
      <c r="H56" t="s">
        <v>1492</v>
      </c>
      <c r="I56" t="s">
        <v>1653</v>
      </c>
      <c r="J56" t="s">
        <v>5180</v>
      </c>
      <c r="K56" t="s">
        <v>4660</v>
      </c>
      <c r="L56" t="b">
        <v>0</v>
      </c>
      <c r="M56" t="b">
        <v>0</v>
      </c>
      <c r="N56" t="b">
        <v>0</v>
      </c>
      <c r="O56" t="b">
        <v>0</v>
      </c>
      <c r="P56" t="b">
        <v>0</v>
      </c>
      <c r="Q56">
        <v>0</v>
      </c>
      <c r="R56" t="s">
        <v>613</v>
      </c>
    </row>
    <row r="57" spans="1:18" x14ac:dyDescent="0.2">
      <c r="A57" t="s">
        <v>614</v>
      </c>
      <c r="B57" t="s">
        <v>615</v>
      </c>
      <c r="C57" t="s">
        <v>389</v>
      </c>
      <c r="D57" t="s">
        <v>683</v>
      </c>
      <c r="E57" t="s">
        <v>4356</v>
      </c>
      <c r="F57" t="s">
        <v>5181</v>
      </c>
      <c r="G57" t="s">
        <v>1004</v>
      </c>
      <c r="H57" t="s">
        <v>1375</v>
      </c>
      <c r="I57" t="s">
        <v>2656</v>
      </c>
      <c r="J57" t="s">
        <v>509</v>
      </c>
      <c r="K57" t="s">
        <v>540</v>
      </c>
      <c r="L57" t="b">
        <v>0</v>
      </c>
      <c r="M57" t="b">
        <v>0</v>
      </c>
      <c r="N57" t="b">
        <v>0</v>
      </c>
      <c r="O57" t="b">
        <v>0</v>
      </c>
      <c r="P57" t="b">
        <v>1</v>
      </c>
      <c r="Q57">
        <v>3</v>
      </c>
      <c r="R57" t="s">
        <v>623</v>
      </c>
    </row>
    <row r="58" spans="1:18" x14ac:dyDescent="0.2">
      <c r="A58" t="s">
        <v>624</v>
      </c>
      <c r="B58" t="s">
        <v>625</v>
      </c>
      <c r="C58" t="s">
        <v>442</v>
      </c>
      <c r="D58" t="s">
        <v>2881</v>
      </c>
      <c r="E58" t="s">
        <v>750</v>
      </c>
      <c r="F58" t="s">
        <v>1446</v>
      </c>
      <c r="G58" t="s">
        <v>2533</v>
      </c>
      <c r="H58" t="s">
        <v>1506</v>
      </c>
      <c r="I58" t="s">
        <v>539</v>
      </c>
      <c r="J58" t="s">
        <v>3878</v>
      </c>
      <c r="K58" t="s">
        <v>2656</v>
      </c>
      <c r="L58" t="b">
        <v>0</v>
      </c>
      <c r="M58" t="b">
        <v>0</v>
      </c>
      <c r="N58" t="b">
        <v>0</v>
      </c>
      <c r="O58" t="b">
        <v>0</v>
      </c>
      <c r="P58" t="b">
        <v>0</v>
      </c>
      <c r="Q58">
        <v>0</v>
      </c>
      <c r="R58" t="s">
        <v>634</v>
      </c>
    </row>
    <row r="59" spans="1:18" x14ac:dyDescent="0.2">
      <c r="A59" t="s">
        <v>78</v>
      </c>
      <c r="B59" t="s">
        <v>79</v>
      </c>
      <c r="C59" t="s">
        <v>4743</v>
      </c>
      <c r="D59" t="s">
        <v>5182</v>
      </c>
      <c r="E59" t="s">
        <v>5183</v>
      </c>
      <c r="F59" t="s">
        <v>1063</v>
      </c>
      <c r="G59" t="s">
        <v>335</v>
      </c>
      <c r="H59" t="s">
        <v>3475</v>
      </c>
      <c r="I59" t="s">
        <v>1560</v>
      </c>
      <c r="J59" t="s">
        <v>693</v>
      </c>
      <c r="K59" t="s">
        <v>3916</v>
      </c>
      <c r="L59" t="b">
        <v>0</v>
      </c>
      <c r="M59" t="b">
        <v>0</v>
      </c>
      <c r="N59" t="b">
        <v>0</v>
      </c>
      <c r="O59" t="b">
        <v>0</v>
      </c>
      <c r="P59" t="b">
        <v>1</v>
      </c>
      <c r="Q59">
        <v>10</v>
      </c>
      <c r="R59" t="s">
        <v>89</v>
      </c>
    </row>
    <row r="60" spans="1:18" x14ac:dyDescent="0.2">
      <c r="A60" t="s">
        <v>635</v>
      </c>
      <c r="B60" t="s">
        <v>636</v>
      </c>
      <c r="C60" t="s">
        <v>5184</v>
      </c>
      <c r="D60" t="s">
        <v>4445</v>
      </c>
      <c r="E60" t="s">
        <v>3639</v>
      </c>
      <c r="F60" t="s">
        <v>1183</v>
      </c>
      <c r="G60" t="s">
        <v>570</v>
      </c>
      <c r="H60" t="s">
        <v>2311</v>
      </c>
      <c r="I60" t="s">
        <v>2646</v>
      </c>
      <c r="J60" t="s">
        <v>768</v>
      </c>
      <c r="K60" t="s">
        <v>5185</v>
      </c>
      <c r="L60" t="b">
        <v>0</v>
      </c>
      <c r="M60" t="b">
        <v>0</v>
      </c>
      <c r="N60" t="b">
        <v>0</v>
      </c>
      <c r="O60" t="b">
        <v>0</v>
      </c>
      <c r="P60" t="b">
        <v>0</v>
      </c>
      <c r="Q60">
        <v>0</v>
      </c>
      <c r="R60" t="s">
        <v>644</v>
      </c>
    </row>
    <row r="61" spans="1:18" x14ac:dyDescent="0.2">
      <c r="A61" t="s">
        <v>3713</v>
      </c>
      <c r="B61" t="s">
        <v>3714</v>
      </c>
      <c r="C61" t="s">
        <v>4461</v>
      </c>
      <c r="D61" t="s">
        <v>4410</v>
      </c>
      <c r="E61" t="s">
        <v>5186</v>
      </c>
      <c r="F61" t="s">
        <v>2279</v>
      </c>
      <c r="G61" t="s">
        <v>1681</v>
      </c>
      <c r="H61" t="s">
        <v>482</v>
      </c>
      <c r="I61" t="s">
        <v>5150</v>
      </c>
      <c r="J61" t="s">
        <v>224</v>
      </c>
      <c r="K61" t="s">
        <v>1198</v>
      </c>
      <c r="L61" t="b">
        <v>0</v>
      </c>
      <c r="M61" t="b">
        <v>0</v>
      </c>
      <c r="N61" t="b">
        <v>0</v>
      </c>
      <c r="O61" t="b">
        <v>0</v>
      </c>
      <c r="P61" t="b">
        <v>1</v>
      </c>
      <c r="Q61">
        <v>13</v>
      </c>
      <c r="R61" t="s">
        <v>3717</v>
      </c>
    </row>
    <row r="62" spans="1:18" x14ac:dyDescent="0.2">
      <c r="A62" t="s">
        <v>645</v>
      </c>
      <c r="B62" t="s">
        <v>646</v>
      </c>
      <c r="C62" t="s">
        <v>2811</v>
      </c>
      <c r="D62" t="s">
        <v>1262</v>
      </c>
      <c r="E62" t="s">
        <v>1206</v>
      </c>
      <c r="F62" t="s">
        <v>3768</v>
      </c>
      <c r="G62" t="s">
        <v>1705</v>
      </c>
      <c r="H62" t="s">
        <v>3102</v>
      </c>
      <c r="I62" t="s">
        <v>2656</v>
      </c>
      <c r="J62" t="s">
        <v>2757</v>
      </c>
      <c r="K62" t="s">
        <v>1976</v>
      </c>
      <c r="L62" t="b">
        <v>0</v>
      </c>
      <c r="M62" t="b">
        <v>0</v>
      </c>
      <c r="N62" t="b">
        <v>0</v>
      </c>
      <c r="O62" t="b">
        <v>0</v>
      </c>
      <c r="P62" t="b">
        <v>0</v>
      </c>
      <c r="Q62">
        <v>0</v>
      </c>
      <c r="R62" t="s">
        <v>653</v>
      </c>
    </row>
    <row r="63" spans="1:18" x14ac:dyDescent="0.2">
      <c r="A63" t="s">
        <v>654</v>
      </c>
      <c r="B63" t="s">
        <v>655</v>
      </c>
      <c r="C63" t="s">
        <v>599</v>
      </c>
      <c r="D63" t="s">
        <v>5187</v>
      </c>
      <c r="E63" t="s">
        <v>3930</v>
      </c>
      <c r="F63" t="s">
        <v>5188</v>
      </c>
      <c r="G63" t="s">
        <v>3813</v>
      </c>
      <c r="H63" t="s">
        <v>4622</v>
      </c>
      <c r="I63" t="s">
        <v>5189</v>
      </c>
      <c r="J63" t="s">
        <v>2072</v>
      </c>
      <c r="K63" t="s">
        <v>5190</v>
      </c>
      <c r="L63" t="b">
        <v>0</v>
      </c>
      <c r="M63" t="b">
        <v>0</v>
      </c>
      <c r="N63" t="b">
        <v>0</v>
      </c>
      <c r="O63" t="b">
        <v>0</v>
      </c>
      <c r="P63" t="b">
        <v>1</v>
      </c>
      <c r="Q63">
        <v>8</v>
      </c>
      <c r="R63" t="s">
        <v>561</v>
      </c>
    </row>
    <row r="64" spans="1:18" x14ac:dyDescent="0.2">
      <c r="A64" t="s">
        <v>662</v>
      </c>
      <c r="B64" t="s">
        <v>663</v>
      </c>
      <c r="C64" t="s">
        <v>5191</v>
      </c>
      <c r="D64" t="s">
        <v>2656</v>
      </c>
      <c r="E64" t="s">
        <v>5192</v>
      </c>
      <c r="F64" t="s">
        <v>1097</v>
      </c>
      <c r="G64" t="s">
        <v>1850</v>
      </c>
      <c r="H64" t="s">
        <v>5193</v>
      </c>
      <c r="I64" t="s">
        <v>2796</v>
      </c>
      <c r="J64" t="s">
        <v>3428</v>
      </c>
      <c r="K64" t="s">
        <v>676</v>
      </c>
      <c r="L64" t="b">
        <v>0</v>
      </c>
      <c r="M64" t="b">
        <v>0</v>
      </c>
      <c r="N64" t="b">
        <v>0</v>
      </c>
      <c r="O64" t="b">
        <v>0</v>
      </c>
      <c r="P64" t="b">
        <v>1</v>
      </c>
      <c r="Q64">
        <v>3</v>
      </c>
      <c r="R64" t="s">
        <v>670</v>
      </c>
    </row>
    <row r="65" spans="1:18" x14ac:dyDescent="0.2">
      <c r="A65" t="s">
        <v>671</v>
      </c>
      <c r="B65" t="s">
        <v>672</v>
      </c>
      <c r="C65" t="s">
        <v>2843</v>
      </c>
      <c r="D65" t="s">
        <v>4473</v>
      </c>
      <c r="E65" t="s">
        <v>896</v>
      </c>
      <c r="F65" t="s">
        <v>4126</v>
      </c>
      <c r="G65" t="s">
        <v>3129</v>
      </c>
      <c r="H65" t="s">
        <v>506</v>
      </c>
      <c r="I65" t="s">
        <v>5194</v>
      </c>
      <c r="J65" t="s">
        <v>870</v>
      </c>
      <c r="K65" t="s">
        <v>515</v>
      </c>
      <c r="L65" t="b">
        <v>0</v>
      </c>
      <c r="M65" t="b">
        <v>0</v>
      </c>
      <c r="N65" t="b">
        <v>0</v>
      </c>
      <c r="O65" t="b">
        <v>0</v>
      </c>
      <c r="P65" t="b">
        <v>0</v>
      </c>
      <c r="Q65">
        <v>0</v>
      </c>
      <c r="R65" t="s">
        <v>680</v>
      </c>
    </row>
    <row r="66" spans="1:18" x14ac:dyDescent="0.2">
      <c r="A66" t="s">
        <v>681</v>
      </c>
      <c r="B66" t="s">
        <v>682</v>
      </c>
      <c r="C66" t="s">
        <v>2487</v>
      </c>
      <c r="D66" t="s">
        <v>4809</v>
      </c>
      <c r="E66" t="s">
        <v>4046</v>
      </c>
      <c r="F66" t="s">
        <v>1168</v>
      </c>
      <c r="G66" t="s">
        <v>3198</v>
      </c>
      <c r="H66" t="s">
        <v>457</v>
      </c>
      <c r="I66" t="s">
        <v>293</v>
      </c>
      <c r="J66" t="s">
        <v>953</v>
      </c>
      <c r="K66" t="s">
        <v>466</v>
      </c>
      <c r="L66" t="b">
        <v>0</v>
      </c>
      <c r="M66" t="b">
        <v>0</v>
      </c>
      <c r="N66" t="b">
        <v>0</v>
      </c>
      <c r="O66" t="b">
        <v>0</v>
      </c>
      <c r="P66" t="b">
        <v>1</v>
      </c>
      <c r="Q66">
        <v>11</v>
      </c>
      <c r="R66" t="s">
        <v>689</v>
      </c>
    </row>
    <row r="67" spans="1:18" x14ac:dyDescent="0.2">
      <c r="A67" t="s">
        <v>690</v>
      </c>
      <c r="B67" t="s">
        <v>691</v>
      </c>
      <c r="C67" t="s">
        <v>3046</v>
      </c>
      <c r="D67" t="s">
        <v>1086</v>
      </c>
      <c r="E67" t="s">
        <v>424</v>
      </c>
      <c r="F67" t="s">
        <v>2958</v>
      </c>
      <c r="G67" t="s">
        <v>2629</v>
      </c>
      <c r="H67" t="s">
        <v>2284</v>
      </c>
      <c r="I67" t="s">
        <v>3005</v>
      </c>
      <c r="J67" t="s">
        <v>1385</v>
      </c>
      <c r="K67" t="s">
        <v>3078</v>
      </c>
      <c r="L67" t="b">
        <v>0</v>
      </c>
      <c r="M67" t="b">
        <v>0</v>
      </c>
      <c r="N67" t="b">
        <v>0</v>
      </c>
      <c r="O67" t="b">
        <v>0</v>
      </c>
      <c r="P67" t="b">
        <v>0</v>
      </c>
      <c r="Q67">
        <v>0</v>
      </c>
      <c r="R67" t="s">
        <v>700</v>
      </c>
    </row>
    <row r="68" spans="1:18" x14ac:dyDescent="0.2">
      <c r="A68" t="s">
        <v>701</v>
      </c>
      <c r="B68" t="s">
        <v>702</v>
      </c>
      <c r="C68" t="s">
        <v>1584</v>
      </c>
      <c r="D68" t="s">
        <v>4892</v>
      </c>
      <c r="E68" t="s">
        <v>1115</v>
      </c>
      <c r="F68" t="s">
        <v>4140</v>
      </c>
      <c r="G68" t="s">
        <v>1248</v>
      </c>
      <c r="H68" t="s">
        <v>3626</v>
      </c>
      <c r="I68" t="s">
        <v>4372</v>
      </c>
      <c r="J68" t="s">
        <v>1949</v>
      </c>
      <c r="K68" t="s">
        <v>4158</v>
      </c>
      <c r="L68" t="b">
        <v>0</v>
      </c>
      <c r="M68" t="b">
        <v>0</v>
      </c>
      <c r="N68" t="b">
        <v>0</v>
      </c>
      <c r="O68" t="b">
        <v>0</v>
      </c>
      <c r="P68" t="b">
        <v>0</v>
      </c>
      <c r="Q68">
        <v>0</v>
      </c>
      <c r="R68" t="s">
        <v>710</v>
      </c>
    </row>
    <row r="69" spans="1:18" x14ac:dyDescent="0.2">
      <c r="A69" t="s">
        <v>711</v>
      </c>
      <c r="B69" t="s">
        <v>712</v>
      </c>
      <c r="C69" t="s">
        <v>1918</v>
      </c>
      <c r="D69" t="s">
        <v>5195</v>
      </c>
      <c r="E69" t="s">
        <v>4614</v>
      </c>
      <c r="F69" t="s">
        <v>2876</v>
      </c>
      <c r="G69" t="s">
        <v>3338</v>
      </c>
      <c r="H69" t="s">
        <v>886</v>
      </c>
      <c r="I69" t="s">
        <v>293</v>
      </c>
      <c r="J69" t="s">
        <v>2972</v>
      </c>
      <c r="K69" t="s">
        <v>1009</v>
      </c>
      <c r="L69" t="b">
        <v>0</v>
      </c>
      <c r="M69" t="b">
        <v>0</v>
      </c>
      <c r="N69" t="b">
        <v>0</v>
      </c>
      <c r="O69" t="b">
        <v>0</v>
      </c>
      <c r="P69" t="b">
        <v>0</v>
      </c>
      <c r="Q69">
        <v>0</v>
      </c>
      <c r="R69" t="s">
        <v>722</v>
      </c>
    </row>
    <row r="70" spans="1:18" x14ac:dyDescent="0.2">
      <c r="A70" t="s">
        <v>723</v>
      </c>
      <c r="B70" t="s">
        <v>724</v>
      </c>
      <c r="C70" t="s">
        <v>3820</v>
      </c>
      <c r="D70" t="s">
        <v>2385</v>
      </c>
      <c r="E70" t="s">
        <v>1167</v>
      </c>
      <c r="F70" t="s">
        <v>2728</v>
      </c>
      <c r="G70" t="s">
        <v>291</v>
      </c>
      <c r="H70" t="s">
        <v>1114</v>
      </c>
      <c r="I70" t="s">
        <v>861</v>
      </c>
      <c r="J70" t="s">
        <v>1652</v>
      </c>
      <c r="K70" t="s">
        <v>1249</v>
      </c>
      <c r="L70" t="b">
        <v>0</v>
      </c>
      <c r="M70" t="b">
        <v>0</v>
      </c>
      <c r="N70" t="b">
        <v>0</v>
      </c>
      <c r="O70" t="b">
        <v>0</v>
      </c>
      <c r="P70" t="b">
        <v>1</v>
      </c>
      <c r="Q70">
        <v>13</v>
      </c>
      <c r="R70" t="s">
        <v>733</v>
      </c>
    </row>
    <row r="71" spans="1:18" x14ac:dyDescent="0.2">
      <c r="A71" t="s">
        <v>734</v>
      </c>
      <c r="B71" t="s">
        <v>735</v>
      </c>
      <c r="C71" t="s">
        <v>2856</v>
      </c>
      <c r="D71" t="s">
        <v>4153</v>
      </c>
      <c r="E71" t="s">
        <v>1319</v>
      </c>
      <c r="F71" t="s">
        <v>760</v>
      </c>
      <c r="G71" t="s">
        <v>1378</v>
      </c>
      <c r="H71" t="s">
        <v>2178</v>
      </c>
      <c r="I71" t="s">
        <v>2362</v>
      </c>
      <c r="J71" t="s">
        <v>2683</v>
      </c>
      <c r="K71" t="s">
        <v>3395</v>
      </c>
      <c r="L71" t="b">
        <v>0</v>
      </c>
      <c r="M71" t="b">
        <v>0</v>
      </c>
      <c r="N71" t="b">
        <v>0</v>
      </c>
      <c r="O71" t="b">
        <v>0</v>
      </c>
      <c r="P71" t="b">
        <v>1</v>
      </c>
      <c r="Q71">
        <v>14</v>
      </c>
      <c r="R71" t="s">
        <v>743</v>
      </c>
    </row>
    <row r="72" spans="1:18" x14ac:dyDescent="0.2">
      <c r="A72" t="s">
        <v>744</v>
      </c>
      <c r="B72" t="s">
        <v>745</v>
      </c>
      <c r="C72" t="s">
        <v>1045</v>
      </c>
      <c r="D72" t="s">
        <v>3096</v>
      </c>
      <c r="E72" t="s">
        <v>2048</v>
      </c>
      <c r="F72" t="s">
        <v>2876</v>
      </c>
      <c r="G72" t="s">
        <v>1699</v>
      </c>
      <c r="H72" t="s">
        <v>4557</v>
      </c>
      <c r="I72" t="s">
        <v>293</v>
      </c>
      <c r="J72" t="s">
        <v>664</v>
      </c>
      <c r="K72" t="s">
        <v>2973</v>
      </c>
      <c r="L72" t="b">
        <v>0</v>
      </c>
      <c r="M72" t="b">
        <v>0</v>
      </c>
      <c r="N72" t="b">
        <v>0</v>
      </c>
      <c r="O72" t="b">
        <v>0</v>
      </c>
      <c r="P72" t="b">
        <v>0</v>
      </c>
      <c r="Q72">
        <v>0</v>
      </c>
      <c r="R72" t="s">
        <v>194</v>
      </c>
    </row>
    <row r="73" spans="1:18" x14ac:dyDescent="0.2">
      <c r="A73" t="s">
        <v>752</v>
      </c>
      <c r="B73" t="s">
        <v>753</v>
      </c>
      <c r="C73" t="s">
        <v>174</v>
      </c>
      <c r="D73" t="s">
        <v>5196</v>
      </c>
      <c r="E73" t="s">
        <v>303</v>
      </c>
      <c r="F73" t="s">
        <v>3149</v>
      </c>
      <c r="G73" t="s">
        <v>249</v>
      </c>
      <c r="H73" t="s">
        <v>4641</v>
      </c>
      <c r="I73" t="s">
        <v>1286</v>
      </c>
      <c r="J73" t="s">
        <v>2949</v>
      </c>
      <c r="K73" t="s">
        <v>1585</v>
      </c>
      <c r="L73" t="b">
        <v>0</v>
      </c>
      <c r="M73" t="b">
        <v>0</v>
      </c>
      <c r="N73" t="b">
        <v>0</v>
      </c>
      <c r="O73" t="b">
        <v>0</v>
      </c>
      <c r="P73" t="b">
        <v>0</v>
      </c>
      <c r="Q73">
        <v>0</v>
      </c>
      <c r="R73" t="s">
        <v>762</v>
      </c>
    </row>
    <row r="74" spans="1:18" x14ac:dyDescent="0.2">
      <c r="A74" t="s">
        <v>763</v>
      </c>
      <c r="B74" t="s">
        <v>764</v>
      </c>
      <c r="C74" t="s">
        <v>3199</v>
      </c>
      <c r="D74" t="s">
        <v>3639</v>
      </c>
      <c r="E74" t="s">
        <v>5197</v>
      </c>
      <c r="F74" t="s">
        <v>1826</v>
      </c>
      <c r="G74" t="s">
        <v>486</v>
      </c>
      <c r="H74" t="s">
        <v>5198</v>
      </c>
      <c r="I74" t="s">
        <v>151</v>
      </c>
      <c r="J74" t="s">
        <v>355</v>
      </c>
      <c r="K74" t="s">
        <v>566</v>
      </c>
      <c r="L74" t="b">
        <v>0</v>
      </c>
      <c r="M74" t="b">
        <v>0</v>
      </c>
      <c r="N74" t="b">
        <v>0</v>
      </c>
      <c r="O74" t="b">
        <v>0</v>
      </c>
      <c r="P74" t="b">
        <v>1</v>
      </c>
      <c r="Q74">
        <v>3</v>
      </c>
      <c r="R74" t="s">
        <v>773</v>
      </c>
    </row>
    <row r="75" spans="1:18" x14ac:dyDescent="0.2">
      <c r="A75" t="s">
        <v>774</v>
      </c>
      <c r="B75" t="s">
        <v>775</v>
      </c>
      <c r="C75" t="s">
        <v>4424</v>
      </c>
      <c r="D75" t="s">
        <v>5199</v>
      </c>
      <c r="E75" t="s">
        <v>4535</v>
      </c>
      <c r="F75" t="s">
        <v>1453</v>
      </c>
      <c r="G75" t="s">
        <v>2980</v>
      </c>
      <c r="H75" t="s">
        <v>3335</v>
      </c>
      <c r="I75" t="s">
        <v>1133</v>
      </c>
      <c r="J75" t="s">
        <v>1317</v>
      </c>
      <c r="K75" t="s">
        <v>650</v>
      </c>
      <c r="L75" t="b">
        <v>0</v>
      </c>
      <c r="M75" t="b">
        <v>0</v>
      </c>
      <c r="N75" t="b">
        <v>0</v>
      </c>
      <c r="O75" t="b">
        <v>0</v>
      </c>
      <c r="P75" t="b">
        <v>1</v>
      </c>
      <c r="Q75">
        <v>3</v>
      </c>
      <c r="R75" t="s">
        <v>784</v>
      </c>
    </row>
    <row r="76" spans="1:18" x14ac:dyDescent="0.2">
      <c r="A76" t="s">
        <v>794</v>
      </c>
      <c r="B76" t="s">
        <v>795</v>
      </c>
      <c r="C76" t="s">
        <v>1402</v>
      </c>
      <c r="D76" t="s">
        <v>1998</v>
      </c>
      <c r="E76" t="s">
        <v>877</v>
      </c>
      <c r="F76" t="s">
        <v>5200</v>
      </c>
      <c r="G76" t="s">
        <v>5201</v>
      </c>
      <c r="H76" t="s">
        <v>851</v>
      </c>
      <c r="I76" t="s">
        <v>5202</v>
      </c>
      <c r="J76" t="s">
        <v>1957</v>
      </c>
      <c r="K76" t="s">
        <v>909</v>
      </c>
      <c r="L76" t="b">
        <v>0</v>
      </c>
      <c r="M76" t="b">
        <v>0</v>
      </c>
      <c r="N76" t="b">
        <v>0</v>
      </c>
      <c r="O76" t="b">
        <v>0</v>
      </c>
      <c r="P76" t="b">
        <v>0</v>
      </c>
      <c r="Q76">
        <v>0</v>
      </c>
      <c r="R76" t="s">
        <v>805</v>
      </c>
    </row>
    <row r="77" spans="1:18" x14ac:dyDescent="0.2">
      <c r="A77" t="s">
        <v>806</v>
      </c>
      <c r="B77" t="s">
        <v>807</v>
      </c>
      <c r="C77" t="s">
        <v>356</v>
      </c>
      <c r="D77" t="s">
        <v>3206</v>
      </c>
      <c r="E77" t="s">
        <v>755</v>
      </c>
      <c r="F77" t="s">
        <v>1810</v>
      </c>
      <c r="G77" t="s">
        <v>1242</v>
      </c>
      <c r="H77" t="s">
        <v>1272</v>
      </c>
      <c r="I77" t="s">
        <v>996</v>
      </c>
      <c r="J77" t="s">
        <v>4652</v>
      </c>
      <c r="K77" t="s">
        <v>377</v>
      </c>
      <c r="L77" t="b">
        <v>0</v>
      </c>
      <c r="M77" t="b">
        <v>0</v>
      </c>
      <c r="N77" t="b">
        <v>0</v>
      </c>
      <c r="O77" t="b">
        <v>0</v>
      </c>
      <c r="P77" t="b">
        <v>1</v>
      </c>
      <c r="Q77">
        <v>2</v>
      </c>
      <c r="R77" t="s">
        <v>816</v>
      </c>
    </row>
    <row r="78" spans="1:18" x14ac:dyDescent="0.2">
      <c r="A78" t="s">
        <v>835</v>
      </c>
      <c r="B78" t="s">
        <v>836</v>
      </c>
      <c r="C78" t="s">
        <v>537</v>
      </c>
      <c r="D78" t="s">
        <v>367</v>
      </c>
      <c r="E78" t="s">
        <v>1922</v>
      </c>
      <c r="F78" t="s">
        <v>5203</v>
      </c>
      <c r="G78" t="s">
        <v>5204</v>
      </c>
      <c r="H78" t="s">
        <v>5205</v>
      </c>
      <c r="I78" t="s">
        <v>2158</v>
      </c>
      <c r="J78" t="s">
        <v>2915</v>
      </c>
      <c r="K78" t="s">
        <v>637</v>
      </c>
      <c r="L78" t="b">
        <v>0</v>
      </c>
      <c r="M78" t="b">
        <v>0</v>
      </c>
      <c r="N78" t="b">
        <v>0</v>
      </c>
      <c r="O78" t="b">
        <v>0</v>
      </c>
      <c r="P78" t="b">
        <v>0</v>
      </c>
      <c r="Q78">
        <v>0</v>
      </c>
      <c r="R78" t="s">
        <v>101</v>
      </c>
    </row>
    <row r="79" spans="1:18" x14ac:dyDescent="0.2">
      <c r="A79" t="s">
        <v>841</v>
      </c>
      <c r="B79" t="s">
        <v>842</v>
      </c>
      <c r="C79" t="s">
        <v>4054</v>
      </c>
      <c r="D79" t="s">
        <v>3293</v>
      </c>
      <c r="E79" t="s">
        <v>1707</v>
      </c>
      <c r="F79" t="s">
        <v>376</v>
      </c>
      <c r="G79" t="s">
        <v>306</v>
      </c>
      <c r="H79" t="s">
        <v>3340</v>
      </c>
      <c r="I79" t="s">
        <v>1533</v>
      </c>
      <c r="J79" t="s">
        <v>1637</v>
      </c>
      <c r="K79" t="s">
        <v>2771</v>
      </c>
      <c r="L79" t="b">
        <v>0</v>
      </c>
      <c r="M79" t="b">
        <v>0</v>
      </c>
      <c r="N79" t="b">
        <v>0</v>
      </c>
      <c r="O79" t="b">
        <v>0</v>
      </c>
      <c r="P79" t="b">
        <v>0</v>
      </c>
      <c r="Q79">
        <v>0</v>
      </c>
      <c r="R79" t="s">
        <v>101</v>
      </c>
    </row>
    <row r="80" spans="1:18" x14ac:dyDescent="0.2">
      <c r="A80" t="s">
        <v>846</v>
      </c>
      <c r="B80" t="s">
        <v>847</v>
      </c>
      <c r="C80" t="s">
        <v>1731</v>
      </c>
      <c r="D80" t="s">
        <v>1064</v>
      </c>
      <c r="E80" t="s">
        <v>1310</v>
      </c>
      <c r="F80" t="s">
        <v>5206</v>
      </c>
      <c r="G80" t="s">
        <v>1029</v>
      </c>
      <c r="H80" t="s">
        <v>5207</v>
      </c>
      <c r="I80" t="s">
        <v>5208</v>
      </c>
      <c r="J80" t="s">
        <v>1667</v>
      </c>
      <c r="K80" t="s">
        <v>1891</v>
      </c>
      <c r="L80" t="b">
        <v>0</v>
      </c>
      <c r="M80" t="b">
        <v>0</v>
      </c>
      <c r="N80" t="b">
        <v>0</v>
      </c>
      <c r="O80" t="b">
        <v>0</v>
      </c>
      <c r="P80" t="b">
        <v>0</v>
      </c>
      <c r="Q80">
        <v>0</v>
      </c>
      <c r="R80" t="s">
        <v>194</v>
      </c>
    </row>
    <row r="81" spans="1:18" x14ac:dyDescent="0.2">
      <c r="A81" t="s">
        <v>853</v>
      </c>
      <c r="B81" t="s">
        <v>854</v>
      </c>
      <c r="C81" t="s">
        <v>4388</v>
      </c>
      <c r="D81" t="s">
        <v>5023</v>
      </c>
      <c r="E81" t="s">
        <v>4559</v>
      </c>
      <c r="F81" t="s">
        <v>621</v>
      </c>
      <c r="G81" t="s">
        <v>415</v>
      </c>
      <c r="H81" t="s">
        <v>2692</v>
      </c>
      <c r="I81" t="s">
        <v>1352</v>
      </c>
      <c r="J81" t="s">
        <v>1003</v>
      </c>
      <c r="K81" t="s">
        <v>2166</v>
      </c>
      <c r="L81" t="b">
        <v>0</v>
      </c>
      <c r="M81" t="b">
        <v>0</v>
      </c>
      <c r="N81" t="b">
        <v>0</v>
      </c>
      <c r="O81" t="b">
        <v>0</v>
      </c>
      <c r="P81" t="b">
        <v>0</v>
      </c>
      <c r="Q81">
        <v>0</v>
      </c>
      <c r="R81" t="s">
        <v>863</v>
      </c>
    </row>
    <row r="82" spans="1:18" x14ac:dyDescent="0.2">
      <c r="A82" t="s">
        <v>864</v>
      </c>
      <c r="B82" t="s">
        <v>865</v>
      </c>
      <c r="C82" t="s">
        <v>1282</v>
      </c>
      <c r="D82" t="s">
        <v>5209</v>
      </c>
      <c r="E82" t="s">
        <v>3676</v>
      </c>
      <c r="F82" t="s">
        <v>1969</v>
      </c>
      <c r="G82" t="s">
        <v>2026</v>
      </c>
      <c r="H82" t="s">
        <v>335</v>
      </c>
      <c r="I82" t="s">
        <v>1185</v>
      </c>
      <c r="J82" t="s">
        <v>648</v>
      </c>
      <c r="K82" t="s">
        <v>382</v>
      </c>
      <c r="L82" t="b">
        <v>0</v>
      </c>
      <c r="M82" t="b">
        <v>0</v>
      </c>
      <c r="N82" t="b">
        <v>0</v>
      </c>
      <c r="O82" t="b">
        <v>0</v>
      </c>
      <c r="P82" t="b">
        <v>0</v>
      </c>
      <c r="Q82">
        <v>0</v>
      </c>
      <c r="R82" t="s">
        <v>874</v>
      </c>
    </row>
    <row r="83" spans="1:18" x14ac:dyDescent="0.2">
      <c r="A83" t="s">
        <v>875</v>
      </c>
      <c r="B83" t="s">
        <v>876</v>
      </c>
      <c r="C83" t="s">
        <v>302</v>
      </c>
      <c r="D83" t="s">
        <v>2656</v>
      </c>
      <c r="E83" t="s">
        <v>5210</v>
      </c>
      <c r="F83" t="s">
        <v>1013</v>
      </c>
      <c r="G83" t="s">
        <v>1221</v>
      </c>
      <c r="H83" t="s">
        <v>994</v>
      </c>
      <c r="I83" t="s">
        <v>5158</v>
      </c>
      <c r="J83" t="s">
        <v>4652</v>
      </c>
      <c r="K83" t="s">
        <v>2771</v>
      </c>
      <c r="L83" t="b">
        <v>0</v>
      </c>
      <c r="M83" t="b">
        <v>0</v>
      </c>
      <c r="N83" t="b">
        <v>0</v>
      </c>
      <c r="O83" t="b">
        <v>0</v>
      </c>
      <c r="P83" t="b">
        <v>1</v>
      </c>
      <c r="Q83">
        <v>1</v>
      </c>
      <c r="R83" t="s">
        <v>882</v>
      </c>
    </row>
    <row r="84" spans="1:18" x14ac:dyDescent="0.2">
      <c r="A84" t="s">
        <v>883</v>
      </c>
      <c r="B84" t="s">
        <v>884</v>
      </c>
      <c r="C84" t="s">
        <v>2845</v>
      </c>
      <c r="D84" t="s">
        <v>1210</v>
      </c>
      <c r="E84" t="s">
        <v>693</v>
      </c>
      <c r="F84" t="s">
        <v>3833</v>
      </c>
      <c r="G84" t="s">
        <v>3082</v>
      </c>
      <c r="H84" t="s">
        <v>5211</v>
      </c>
      <c r="I84" t="s">
        <v>3515</v>
      </c>
      <c r="J84" t="s">
        <v>2438</v>
      </c>
      <c r="K84" t="s">
        <v>4891</v>
      </c>
      <c r="L84" t="b">
        <v>0</v>
      </c>
      <c r="M84" t="b">
        <v>0</v>
      </c>
      <c r="N84" t="b">
        <v>0</v>
      </c>
      <c r="O84" t="b">
        <v>0</v>
      </c>
      <c r="P84" t="b">
        <v>0</v>
      </c>
      <c r="Q84">
        <v>0</v>
      </c>
      <c r="R84" t="s">
        <v>893</v>
      </c>
    </row>
    <row r="85" spans="1:18" x14ac:dyDescent="0.2">
      <c r="A85" t="s">
        <v>894</v>
      </c>
      <c r="B85" t="s">
        <v>895</v>
      </c>
      <c r="C85" t="s">
        <v>4642</v>
      </c>
      <c r="D85" t="s">
        <v>3378</v>
      </c>
      <c r="E85" t="s">
        <v>4946</v>
      </c>
      <c r="F85" t="s">
        <v>1825</v>
      </c>
      <c r="G85" t="s">
        <v>2753</v>
      </c>
      <c r="H85" t="s">
        <v>1341</v>
      </c>
      <c r="I85" t="s">
        <v>38</v>
      </c>
      <c r="J85" t="s">
        <v>1081</v>
      </c>
      <c r="K85" t="s">
        <v>3108</v>
      </c>
      <c r="L85" t="b">
        <v>0</v>
      </c>
      <c r="M85" t="b">
        <v>0</v>
      </c>
      <c r="N85" t="b">
        <v>0</v>
      </c>
      <c r="O85" t="b">
        <v>0</v>
      </c>
      <c r="P85" t="b">
        <v>1</v>
      </c>
      <c r="Q85">
        <v>1</v>
      </c>
      <c r="R85" t="s">
        <v>901</v>
      </c>
    </row>
    <row r="86" spans="1:18" x14ac:dyDescent="0.2">
      <c r="A86" t="s">
        <v>902</v>
      </c>
      <c r="B86" t="s">
        <v>903</v>
      </c>
      <c r="C86" t="s">
        <v>2759</v>
      </c>
      <c r="D86" t="s">
        <v>2529</v>
      </c>
      <c r="E86" t="s">
        <v>2823</v>
      </c>
      <c r="F86" t="s">
        <v>3330</v>
      </c>
      <c r="G86" t="s">
        <v>2772</v>
      </c>
      <c r="H86" t="s">
        <v>5212</v>
      </c>
      <c r="I86" t="s">
        <v>3813</v>
      </c>
      <c r="J86" t="s">
        <v>1375</v>
      </c>
      <c r="K86" t="s">
        <v>2600</v>
      </c>
      <c r="L86" t="b">
        <v>0</v>
      </c>
      <c r="M86" t="b">
        <v>0</v>
      </c>
      <c r="N86" t="b">
        <v>0</v>
      </c>
      <c r="O86" t="b">
        <v>0</v>
      </c>
      <c r="P86" t="b">
        <v>1</v>
      </c>
      <c r="Q86">
        <v>13</v>
      </c>
      <c r="R86" t="s">
        <v>911</v>
      </c>
    </row>
    <row r="87" spans="1:18" x14ac:dyDescent="0.2">
      <c r="A87" t="s">
        <v>912</v>
      </c>
      <c r="B87" t="s">
        <v>913</v>
      </c>
      <c r="C87" t="s">
        <v>1206</v>
      </c>
      <c r="D87" t="s">
        <v>2354</v>
      </c>
      <c r="E87" t="s">
        <v>1026</v>
      </c>
      <c r="F87" t="s">
        <v>619</v>
      </c>
      <c r="G87" t="s">
        <v>5213</v>
      </c>
      <c r="H87" t="s">
        <v>4541</v>
      </c>
      <c r="I87" t="s">
        <v>306</v>
      </c>
      <c r="J87" t="s">
        <v>2915</v>
      </c>
      <c r="K87" t="s">
        <v>1969</v>
      </c>
      <c r="L87" t="b">
        <v>0</v>
      </c>
      <c r="M87" t="b">
        <v>0</v>
      </c>
      <c r="N87" t="b">
        <v>0</v>
      </c>
      <c r="O87" t="b">
        <v>0</v>
      </c>
      <c r="P87" t="b">
        <v>0</v>
      </c>
      <c r="Q87">
        <v>0</v>
      </c>
      <c r="R87" t="s">
        <v>921</v>
      </c>
    </row>
    <row r="88" spans="1:18" x14ac:dyDescent="0.2">
      <c r="A88" t="s">
        <v>922</v>
      </c>
      <c r="B88" t="s">
        <v>923</v>
      </c>
      <c r="C88" t="s">
        <v>5214</v>
      </c>
      <c r="D88" t="s">
        <v>249</v>
      </c>
      <c r="E88" t="s">
        <v>5215</v>
      </c>
      <c r="F88" t="s">
        <v>2122</v>
      </c>
      <c r="G88" t="s">
        <v>657</v>
      </c>
      <c r="H88" t="s">
        <v>1427</v>
      </c>
      <c r="I88" t="s">
        <v>1614</v>
      </c>
      <c r="J88" t="s">
        <v>4006</v>
      </c>
      <c r="K88" t="s">
        <v>414</v>
      </c>
      <c r="L88" t="b">
        <v>0</v>
      </c>
      <c r="M88" t="b">
        <v>0</v>
      </c>
      <c r="N88" t="b">
        <v>0</v>
      </c>
      <c r="O88" t="b">
        <v>0</v>
      </c>
      <c r="P88" t="b">
        <v>1</v>
      </c>
      <c r="Q88">
        <v>8</v>
      </c>
      <c r="R88" t="s">
        <v>933</v>
      </c>
    </row>
    <row r="89" spans="1:18" x14ac:dyDescent="0.2">
      <c r="A89" t="s">
        <v>934</v>
      </c>
      <c r="B89" t="s">
        <v>935</v>
      </c>
      <c r="C89" t="s">
        <v>3237</v>
      </c>
      <c r="D89" t="s">
        <v>750</v>
      </c>
      <c r="E89" t="s">
        <v>2424</v>
      </c>
      <c r="F89" t="s">
        <v>154</v>
      </c>
      <c r="G89" t="s">
        <v>5216</v>
      </c>
      <c r="H89" t="s">
        <v>696</v>
      </c>
      <c r="I89" t="s">
        <v>664</v>
      </c>
      <c r="J89" t="s">
        <v>2915</v>
      </c>
      <c r="K89" t="s">
        <v>2310</v>
      </c>
      <c r="L89" t="b">
        <v>0</v>
      </c>
      <c r="M89" t="b">
        <v>0</v>
      </c>
      <c r="N89" t="b">
        <v>0</v>
      </c>
      <c r="O89" t="b">
        <v>0</v>
      </c>
      <c r="P89" t="b">
        <v>0</v>
      </c>
      <c r="Q89">
        <v>0</v>
      </c>
      <c r="R89" t="s">
        <v>943</v>
      </c>
    </row>
    <row r="90" spans="1:18" x14ac:dyDescent="0.2">
      <c r="A90" t="s">
        <v>944</v>
      </c>
      <c r="B90" t="s">
        <v>945</v>
      </c>
      <c r="C90" t="s">
        <v>825</v>
      </c>
      <c r="D90" t="s">
        <v>560</v>
      </c>
      <c r="E90" t="s">
        <v>293</v>
      </c>
      <c r="F90" t="s">
        <v>741</v>
      </c>
      <c r="G90" t="s">
        <v>877</v>
      </c>
      <c r="H90" t="s">
        <v>941</v>
      </c>
      <c r="I90" t="s">
        <v>1533</v>
      </c>
      <c r="J90" t="s">
        <v>1249</v>
      </c>
      <c r="K90" t="s">
        <v>4400</v>
      </c>
      <c r="L90" t="b">
        <v>0</v>
      </c>
      <c r="M90" t="b">
        <v>0</v>
      </c>
      <c r="N90" t="b">
        <v>0</v>
      </c>
      <c r="O90" t="b">
        <v>0</v>
      </c>
      <c r="P90" t="b">
        <v>0</v>
      </c>
      <c r="Q90">
        <v>0</v>
      </c>
      <c r="R90" t="s">
        <v>954</v>
      </c>
    </row>
    <row r="91" spans="1:18" x14ac:dyDescent="0.2">
      <c r="A91" t="s">
        <v>963</v>
      </c>
      <c r="B91" t="s">
        <v>964</v>
      </c>
      <c r="C91" t="s">
        <v>5217</v>
      </c>
      <c r="D91" t="s">
        <v>2215</v>
      </c>
      <c r="E91" t="s">
        <v>2691</v>
      </c>
      <c r="F91" t="s">
        <v>5218</v>
      </c>
      <c r="G91" t="s">
        <v>3090</v>
      </c>
      <c r="H91" t="s">
        <v>2867</v>
      </c>
      <c r="I91" t="s">
        <v>5219</v>
      </c>
      <c r="J91" t="s">
        <v>1981</v>
      </c>
      <c r="K91" t="s">
        <v>3791</v>
      </c>
      <c r="L91" t="b">
        <v>0</v>
      </c>
      <c r="M91" t="b">
        <v>0</v>
      </c>
      <c r="N91" t="b">
        <v>0</v>
      </c>
      <c r="O91" t="b">
        <v>0</v>
      </c>
      <c r="P91" t="b">
        <v>0</v>
      </c>
      <c r="Q91">
        <v>0</v>
      </c>
      <c r="R91" t="s">
        <v>816</v>
      </c>
    </row>
    <row r="92" spans="1:18" x14ac:dyDescent="0.2">
      <c r="A92" t="s">
        <v>90</v>
      </c>
      <c r="B92" t="s">
        <v>91</v>
      </c>
      <c r="C92" t="s">
        <v>3650</v>
      </c>
      <c r="D92" t="s">
        <v>3691</v>
      </c>
      <c r="E92" t="s">
        <v>5220</v>
      </c>
      <c r="F92" t="s">
        <v>1908</v>
      </c>
      <c r="G92" t="s">
        <v>303</v>
      </c>
      <c r="H92" t="s">
        <v>1949</v>
      </c>
      <c r="I92" t="s">
        <v>130</v>
      </c>
      <c r="J92" t="s">
        <v>1249</v>
      </c>
      <c r="K92" t="s">
        <v>1385</v>
      </c>
      <c r="L92" t="b">
        <v>0</v>
      </c>
      <c r="M92" t="b">
        <v>0</v>
      </c>
      <c r="N92" t="b">
        <v>0</v>
      </c>
      <c r="O92" t="b">
        <v>0</v>
      </c>
      <c r="P92" t="b">
        <v>1</v>
      </c>
      <c r="Q92">
        <v>7</v>
      </c>
      <c r="R92" t="s">
        <v>101</v>
      </c>
    </row>
    <row r="93" spans="1:18" x14ac:dyDescent="0.2">
      <c r="A93" t="s">
        <v>981</v>
      </c>
      <c r="B93" t="s">
        <v>982</v>
      </c>
      <c r="C93" t="s">
        <v>2239</v>
      </c>
      <c r="D93" t="s">
        <v>2241</v>
      </c>
      <c r="E93" t="s">
        <v>236</v>
      </c>
      <c r="F93" t="s">
        <v>2325</v>
      </c>
      <c r="G93" t="s">
        <v>4977</v>
      </c>
      <c r="H93" t="s">
        <v>5156</v>
      </c>
      <c r="I93" t="s">
        <v>38</v>
      </c>
      <c r="J93" t="s">
        <v>3272</v>
      </c>
      <c r="K93" t="s">
        <v>3096</v>
      </c>
      <c r="L93" t="b">
        <v>0</v>
      </c>
      <c r="M93" t="b">
        <v>0</v>
      </c>
      <c r="N93" t="b">
        <v>0</v>
      </c>
      <c r="O93" t="b">
        <v>0</v>
      </c>
      <c r="P93" t="b">
        <v>0</v>
      </c>
      <c r="Q93">
        <v>0</v>
      </c>
      <c r="R93" t="s">
        <v>101</v>
      </c>
    </row>
    <row r="94" spans="1:18" x14ac:dyDescent="0.2">
      <c r="A94" t="s">
        <v>989</v>
      </c>
      <c r="B94" t="s">
        <v>990</v>
      </c>
      <c r="C94" t="s">
        <v>3829</v>
      </c>
      <c r="D94" t="s">
        <v>4425</v>
      </c>
      <c r="E94" t="s">
        <v>3409</v>
      </c>
      <c r="F94" t="s">
        <v>464</v>
      </c>
      <c r="G94" t="s">
        <v>4775</v>
      </c>
      <c r="H94" t="s">
        <v>1523</v>
      </c>
      <c r="I94" t="s">
        <v>3776</v>
      </c>
      <c r="J94" t="s">
        <v>2636</v>
      </c>
      <c r="K94" t="s">
        <v>1062</v>
      </c>
      <c r="L94" t="b">
        <v>0</v>
      </c>
      <c r="M94" t="b">
        <v>0</v>
      </c>
      <c r="N94" t="b">
        <v>0</v>
      </c>
      <c r="O94" t="b">
        <v>0</v>
      </c>
      <c r="P94" t="b">
        <v>0</v>
      </c>
      <c r="Q94">
        <v>0</v>
      </c>
      <c r="R94" t="s">
        <v>101</v>
      </c>
    </row>
    <row r="95" spans="1:18" x14ac:dyDescent="0.2">
      <c r="A95" t="s">
        <v>999</v>
      </c>
      <c r="B95" t="s">
        <v>1000</v>
      </c>
      <c r="C95" t="s">
        <v>465</v>
      </c>
      <c r="D95" t="s">
        <v>1562</v>
      </c>
      <c r="E95" t="s">
        <v>2248</v>
      </c>
      <c r="F95" t="s">
        <v>3685</v>
      </c>
      <c r="G95" t="s">
        <v>5221</v>
      </c>
      <c r="H95" t="s">
        <v>1099</v>
      </c>
      <c r="I95" t="s">
        <v>2734</v>
      </c>
      <c r="J95" t="s">
        <v>4549</v>
      </c>
      <c r="K95" t="s">
        <v>5222</v>
      </c>
      <c r="L95" t="b">
        <v>0</v>
      </c>
      <c r="M95" t="b">
        <v>0</v>
      </c>
      <c r="N95" t="b">
        <v>0</v>
      </c>
      <c r="O95" t="b">
        <v>0</v>
      </c>
      <c r="P95" t="b">
        <v>0</v>
      </c>
      <c r="Q95">
        <v>0</v>
      </c>
      <c r="R95" t="s">
        <v>194</v>
      </c>
    </row>
    <row r="96" spans="1:18" x14ac:dyDescent="0.2">
      <c r="A96" t="s">
        <v>1006</v>
      </c>
      <c r="B96" t="s">
        <v>1007</v>
      </c>
      <c r="C96" t="s">
        <v>5223</v>
      </c>
      <c r="D96" t="s">
        <v>1776</v>
      </c>
      <c r="E96" t="s">
        <v>5224</v>
      </c>
      <c r="F96" t="s">
        <v>571</v>
      </c>
      <c r="G96" t="s">
        <v>5170</v>
      </c>
      <c r="H96" t="s">
        <v>2653</v>
      </c>
      <c r="I96" t="s">
        <v>3647</v>
      </c>
      <c r="J96" t="s">
        <v>539</v>
      </c>
      <c r="K96" t="s">
        <v>2977</v>
      </c>
      <c r="L96" t="b">
        <v>0</v>
      </c>
      <c r="M96" t="b">
        <v>0</v>
      </c>
      <c r="N96" t="b">
        <v>0</v>
      </c>
      <c r="O96" t="b">
        <v>0</v>
      </c>
      <c r="P96" t="b">
        <v>0</v>
      </c>
      <c r="Q96">
        <v>0</v>
      </c>
      <c r="R96" t="s">
        <v>1014</v>
      </c>
    </row>
    <row r="97" spans="1:18" x14ac:dyDescent="0.2">
      <c r="A97" t="s">
        <v>1015</v>
      </c>
      <c r="B97" t="s">
        <v>1016</v>
      </c>
      <c r="C97" t="s">
        <v>3213</v>
      </c>
      <c r="D97" t="s">
        <v>1761</v>
      </c>
      <c r="E97" t="s">
        <v>3303</v>
      </c>
      <c r="F97" t="s">
        <v>5225</v>
      </c>
      <c r="G97" t="s">
        <v>414</v>
      </c>
      <c r="H97" t="s">
        <v>4015</v>
      </c>
      <c r="I97" t="s">
        <v>2656</v>
      </c>
      <c r="J97" t="s">
        <v>2627</v>
      </c>
      <c r="K97" t="s">
        <v>688</v>
      </c>
      <c r="L97" t="b">
        <v>0</v>
      </c>
      <c r="M97" t="b">
        <v>0</v>
      </c>
      <c r="N97" t="b">
        <v>0</v>
      </c>
      <c r="O97" t="b">
        <v>0</v>
      </c>
      <c r="P97" t="b">
        <v>0</v>
      </c>
      <c r="Q97">
        <v>0</v>
      </c>
      <c r="R97" t="s">
        <v>1022</v>
      </c>
    </row>
    <row r="98" spans="1:18" x14ac:dyDescent="0.2">
      <c r="A98" t="s">
        <v>1023</v>
      </c>
      <c r="B98" t="s">
        <v>1024</v>
      </c>
      <c r="C98" t="s">
        <v>5226</v>
      </c>
      <c r="D98" t="s">
        <v>2345</v>
      </c>
      <c r="E98" t="s">
        <v>830</v>
      </c>
      <c r="F98" t="s">
        <v>771</v>
      </c>
      <c r="G98" t="s">
        <v>2624</v>
      </c>
      <c r="H98" t="s">
        <v>5227</v>
      </c>
      <c r="I98" t="s">
        <v>3996</v>
      </c>
      <c r="J98" t="s">
        <v>4549</v>
      </c>
      <c r="K98" t="s">
        <v>5228</v>
      </c>
      <c r="L98" t="b">
        <v>0</v>
      </c>
      <c r="M98" t="b">
        <v>0</v>
      </c>
      <c r="N98" t="b">
        <v>0</v>
      </c>
      <c r="O98" t="b">
        <v>0</v>
      </c>
      <c r="P98" t="b">
        <v>0</v>
      </c>
      <c r="Q98">
        <v>0</v>
      </c>
      <c r="R98" t="s">
        <v>1031</v>
      </c>
    </row>
    <row r="99" spans="1:18" x14ac:dyDescent="0.2">
      <c r="A99" t="s">
        <v>1032</v>
      </c>
      <c r="B99" t="s">
        <v>1033</v>
      </c>
      <c r="C99" t="s">
        <v>5229</v>
      </c>
      <c r="D99" t="s">
        <v>426</v>
      </c>
      <c r="E99" t="s">
        <v>5230</v>
      </c>
      <c r="F99" t="s">
        <v>986</v>
      </c>
      <c r="G99" t="s">
        <v>4912</v>
      </c>
      <c r="H99" t="s">
        <v>119</v>
      </c>
      <c r="I99" t="s">
        <v>3305</v>
      </c>
      <c r="J99" t="s">
        <v>953</v>
      </c>
      <c r="K99" t="s">
        <v>461</v>
      </c>
      <c r="L99" t="b">
        <v>0</v>
      </c>
      <c r="M99" t="b">
        <v>0</v>
      </c>
      <c r="N99" t="b">
        <v>0</v>
      </c>
      <c r="O99" t="b">
        <v>0</v>
      </c>
      <c r="P99" t="b">
        <v>0</v>
      </c>
      <c r="Q99">
        <v>0</v>
      </c>
      <c r="R99" t="s">
        <v>1040</v>
      </c>
    </row>
    <row r="100" spans="1:18" x14ac:dyDescent="0.2">
      <c r="A100" t="s">
        <v>1041</v>
      </c>
      <c r="B100" t="s">
        <v>1042</v>
      </c>
      <c r="C100" t="s">
        <v>5131</v>
      </c>
      <c r="D100" t="s">
        <v>2023</v>
      </c>
      <c r="E100" t="s">
        <v>2539</v>
      </c>
      <c r="F100" t="s">
        <v>452</v>
      </c>
      <c r="G100" t="s">
        <v>3022</v>
      </c>
      <c r="H100" t="s">
        <v>4595</v>
      </c>
      <c r="I100" t="s">
        <v>2647</v>
      </c>
      <c r="J100" t="s">
        <v>1684</v>
      </c>
      <c r="K100" t="s">
        <v>1359</v>
      </c>
      <c r="L100" t="b">
        <v>0</v>
      </c>
      <c r="M100" t="b">
        <v>0</v>
      </c>
      <c r="N100" t="b">
        <v>0</v>
      </c>
      <c r="O100" t="b">
        <v>0</v>
      </c>
      <c r="P100" t="b">
        <v>1</v>
      </c>
      <c r="Q100">
        <v>12</v>
      </c>
      <c r="R100" t="s">
        <v>561</v>
      </c>
    </row>
    <row r="101" spans="1:18" x14ac:dyDescent="0.2">
      <c r="A101" t="s">
        <v>1050</v>
      </c>
      <c r="B101" t="s">
        <v>1051</v>
      </c>
      <c r="C101" t="s">
        <v>1790</v>
      </c>
      <c r="D101" t="s">
        <v>1309</v>
      </c>
      <c r="E101" t="s">
        <v>4066</v>
      </c>
      <c r="F101" t="s">
        <v>2192</v>
      </c>
      <c r="G101" t="s">
        <v>2653</v>
      </c>
      <c r="H101" t="s">
        <v>1063</v>
      </c>
      <c r="I101" t="s">
        <v>558</v>
      </c>
      <c r="J101" t="s">
        <v>651</v>
      </c>
      <c r="K101" t="s">
        <v>3675</v>
      </c>
      <c r="L101" t="b">
        <v>0</v>
      </c>
      <c r="M101" t="b">
        <v>0</v>
      </c>
      <c r="N101" t="b">
        <v>0</v>
      </c>
      <c r="O101" t="b">
        <v>0</v>
      </c>
      <c r="P101" t="b">
        <v>0</v>
      </c>
      <c r="Q101">
        <v>0</v>
      </c>
      <c r="R101" t="s">
        <v>1057</v>
      </c>
    </row>
    <row r="102" spans="1:18" x14ac:dyDescent="0.2">
      <c r="A102" t="s">
        <v>102</v>
      </c>
      <c r="B102" t="s">
        <v>103</v>
      </c>
      <c r="C102" t="s">
        <v>1970</v>
      </c>
      <c r="D102" t="s">
        <v>5231</v>
      </c>
      <c r="E102" t="s">
        <v>5232</v>
      </c>
      <c r="F102" t="s">
        <v>3911</v>
      </c>
      <c r="G102" t="s">
        <v>2167</v>
      </c>
      <c r="H102" t="s">
        <v>3134</v>
      </c>
      <c r="I102" t="s">
        <v>3465</v>
      </c>
      <c r="J102" t="s">
        <v>3620</v>
      </c>
      <c r="K102" t="s">
        <v>1013</v>
      </c>
      <c r="L102" t="b">
        <v>0</v>
      </c>
      <c r="M102" t="b">
        <v>0</v>
      </c>
      <c r="N102" t="b">
        <v>0</v>
      </c>
      <c r="O102" t="b">
        <v>0</v>
      </c>
      <c r="P102" t="b">
        <v>0</v>
      </c>
      <c r="Q102">
        <v>0</v>
      </c>
      <c r="R102" t="s">
        <v>113</v>
      </c>
    </row>
    <row r="103" spans="1:18" x14ac:dyDescent="0.2">
      <c r="A103" t="s">
        <v>1058</v>
      </c>
      <c r="B103" t="s">
        <v>1059</v>
      </c>
      <c r="C103" t="s">
        <v>1107</v>
      </c>
      <c r="D103" t="s">
        <v>1114</v>
      </c>
      <c r="E103" t="s">
        <v>2971</v>
      </c>
      <c r="F103" t="s">
        <v>869</v>
      </c>
      <c r="G103" t="s">
        <v>3121</v>
      </c>
      <c r="H103" t="s">
        <v>5233</v>
      </c>
      <c r="I103" t="s">
        <v>259</v>
      </c>
      <c r="J103" t="s">
        <v>1271</v>
      </c>
      <c r="K103" t="s">
        <v>1095</v>
      </c>
      <c r="L103" t="b">
        <v>0</v>
      </c>
      <c r="M103" t="b">
        <v>0</v>
      </c>
      <c r="N103" t="b">
        <v>0</v>
      </c>
      <c r="O103" t="b">
        <v>0</v>
      </c>
      <c r="P103" t="b">
        <v>0</v>
      </c>
      <c r="Q103">
        <v>0</v>
      </c>
      <c r="R103" t="s">
        <v>113</v>
      </c>
    </row>
    <row r="104" spans="1:18" x14ac:dyDescent="0.2">
      <c r="A104" t="s">
        <v>1067</v>
      </c>
      <c r="B104" t="s">
        <v>1068</v>
      </c>
      <c r="C104" t="s">
        <v>5234</v>
      </c>
      <c r="D104" t="s">
        <v>369</v>
      </c>
      <c r="E104" t="s">
        <v>1614</v>
      </c>
      <c r="F104" t="s">
        <v>2649</v>
      </c>
      <c r="G104" t="s">
        <v>1240</v>
      </c>
      <c r="H104" t="s">
        <v>1976</v>
      </c>
      <c r="I104" t="s">
        <v>3085</v>
      </c>
      <c r="J104" t="s">
        <v>1243</v>
      </c>
      <c r="K104" t="s">
        <v>2973</v>
      </c>
      <c r="L104" t="b">
        <v>0</v>
      </c>
      <c r="M104" t="b">
        <v>0</v>
      </c>
      <c r="N104" t="b">
        <v>0</v>
      </c>
      <c r="O104" t="b">
        <v>0</v>
      </c>
      <c r="P104" t="b">
        <v>1</v>
      </c>
      <c r="Q104">
        <v>5</v>
      </c>
      <c r="R104" t="s">
        <v>194</v>
      </c>
    </row>
    <row r="105" spans="1:18" x14ac:dyDescent="0.2">
      <c r="A105" t="s">
        <v>1075</v>
      </c>
      <c r="B105" t="s">
        <v>1076</v>
      </c>
      <c r="C105" t="s">
        <v>231</v>
      </c>
      <c r="D105" t="s">
        <v>339</v>
      </c>
      <c r="E105" t="s">
        <v>3610</v>
      </c>
      <c r="F105" t="s">
        <v>3581</v>
      </c>
      <c r="G105" t="s">
        <v>3908</v>
      </c>
      <c r="H105" t="s">
        <v>5235</v>
      </c>
      <c r="I105" t="s">
        <v>2527</v>
      </c>
      <c r="J105" t="s">
        <v>1243</v>
      </c>
      <c r="K105" t="s">
        <v>838</v>
      </c>
      <c r="L105" t="b">
        <v>0</v>
      </c>
      <c r="M105" t="b">
        <v>0</v>
      </c>
      <c r="N105" t="b">
        <v>0</v>
      </c>
      <c r="O105" t="b">
        <v>0</v>
      </c>
      <c r="P105" t="b">
        <v>1</v>
      </c>
      <c r="Q105">
        <v>12</v>
      </c>
      <c r="R105" t="s">
        <v>194</v>
      </c>
    </row>
    <row r="106" spans="1:18" x14ac:dyDescent="0.2">
      <c r="A106" t="s">
        <v>1082</v>
      </c>
      <c r="B106" t="s">
        <v>1083</v>
      </c>
      <c r="C106" t="s">
        <v>3032</v>
      </c>
      <c r="D106" t="s">
        <v>4062</v>
      </c>
      <c r="E106" t="s">
        <v>3017</v>
      </c>
      <c r="F106" t="s">
        <v>606</v>
      </c>
      <c r="G106" t="s">
        <v>3134</v>
      </c>
      <c r="H106" t="s">
        <v>3700</v>
      </c>
      <c r="I106" t="s">
        <v>346</v>
      </c>
      <c r="J106" t="s">
        <v>2621</v>
      </c>
      <c r="K106" t="s">
        <v>2944</v>
      </c>
      <c r="L106" t="b">
        <v>0</v>
      </c>
      <c r="M106" t="b">
        <v>0</v>
      </c>
      <c r="N106" t="b">
        <v>0</v>
      </c>
      <c r="O106" t="b">
        <v>0</v>
      </c>
      <c r="P106" t="b">
        <v>1</v>
      </c>
      <c r="Q106">
        <v>2</v>
      </c>
      <c r="R106" t="s">
        <v>943</v>
      </c>
    </row>
    <row r="107" spans="1:18" x14ac:dyDescent="0.2">
      <c r="A107" t="s">
        <v>1090</v>
      </c>
      <c r="B107" t="s">
        <v>1091</v>
      </c>
      <c r="C107" t="s">
        <v>3946</v>
      </c>
      <c r="D107" t="s">
        <v>541</v>
      </c>
      <c r="E107" t="s">
        <v>3023</v>
      </c>
      <c r="F107" t="s">
        <v>1239</v>
      </c>
      <c r="G107" t="s">
        <v>347</v>
      </c>
      <c r="H107" t="s">
        <v>1453</v>
      </c>
      <c r="I107" t="s">
        <v>2902</v>
      </c>
      <c r="J107" t="s">
        <v>3305</v>
      </c>
      <c r="K107" t="s">
        <v>4557</v>
      </c>
      <c r="L107" t="b">
        <v>0</v>
      </c>
      <c r="M107" t="b">
        <v>0</v>
      </c>
      <c r="N107" t="b">
        <v>0</v>
      </c>
      <c r="O107" t="b">
        <v>0</v>
      </c>
      <c r="P107" t="b">
        <v>1</v>
      </c>
      <c r="Q107">
        <v>2</v>
      </c>
      <c r="R107" t="s">
        <v>1100</v>
      </c>
    </row>
    <row r="108" spans="1:18" x14ac:dyDescent="0.2">
      <c r="A108" t="s">
        <v>1101</v>
      </c>
      <c r="B108" t="s">
        <v>1102</v>
      </c>
      <c r="C108" t="s">
        <v>3422</v>
      </c>
      <c r="D108" t="s">
        <v>5236</v>
      </c>
      <c r="E108" t="s">
        <v>5237</v>
      </c>
      <c r="F108" t="s">
        <v>3622</v>
      </c>
      <c r="G108" t="s">
        <v>3255</v>
      </c>
      <c r="H108" t="s">
        <v>5238</v>
      </c>
      <c r="I108" t="s">
        <v>837</v>
      </c>
      <c r="J108" t="s">
        <v>426</v>
      </c>
      <c r="K108" t="s">
        <v>381</v>
      </c>
      <c r="L108" t="b">
        <v>0</v>
      </c>
      <c r="M108" t="b">
        <v>0</v>
      </c>
      <c r="N108" t="b">
        <v>0</v>
      </c>
      <c r="O108" t="b">
        <v>0</v>
      </c>
      <c r="P108" t="b">
        <v>1</v>
      </c>
      <c r="Q108">
        <v>10</v>
      </c>
      <c r="R108" t="s">
        <v>1109</v>
      </c>
    </row>
    <row r="109" spans="1:18" x14ac:dyDescent="0.2">
      <c r="A109" t="s">
        <v>1110</v>
      </c>
      <c r="B109" t="s">
        <v>1111</v>
      </c>
      <c r="C109" t="s">
        <v>4528</v>
      </c>
      <c r="D109" t="s">
        <v>2440</v>
      </c>
      <c r="E109" t="s">
        <v>2788</v>
      </c>
      <c r="F109" t="s">
        <v>5239</v>
      </c>
      <c r="G109" t="s">
        <v>2320</v>
      </c>
      <c r="H109" t="s">
        <v>519</v>
      </c>
      <c r="I109" t="s">
        <v>5240</v>
      </c>
      <c r="J109" t="s">
        <v>2570</v>
      </c>
      <c r="K109" t="s">
        <v>454</v>
      </c>
      <c r="L109" t="b">
        <v>0</v>
      </c>
      <c r="M109" t="b">
        <v>0</v>
      </c>
      <c r="N109" t="b">
        <v>0</v>
      </c>
      <c r="O109" t="b">
        <v>0</v>
      </c>
      <c r="P109" t="b">
        <v>0</v>
      </c>
      <c r="Q109">
        <v>0</v>
      </c>
      <c r="R109" t="s">
        <v>1118</v>
      </c>
    </row>
    <row r="110" spans="1:18" x14ac:dyDescent="0.2">
      <c r="A110" t="s">
        <v>1119</v>
      </c>
      <c r="B110" t="s">
        <v>1120</v>
      </c>
      <c r="C110" t="s">
        <v>4983</v>
      </c>
      <c r="D110" t="s">
        <v>4408</v>
      </c>
      <c r="E110" t="s">
        <v>1906</v>
      </c>
      <c r="F110" t="s">
        <v>3675</v>
      </c>
      <c r="G110" t="s">
        <v>869</v>
      </c>
      <c r="H110" t="s">
        <v>426</v>
      </c>
      <c r="I110" t="s">
        <v>1614</v>
      </c>
      <c r="J110" t="s">
        <v>3428</v>
      </c>
      <c r="K110" t="s">
        <v>564</v>
      </c>
      <c r="L110" t="b">
        <v>0</v>
      </c>
      <c r="M110" t="b">
        <v>0</v>
      </c>
      <c r="N110" t="b">
        <v>0</v>
      </c>
      <c r="O110" t="b">
        <v>0</v>
      </c>
      <c r="P110" t="b">
        <v>0</v>
      </c>
      <c r="Q110">
        <v>0</v>
      </c>
      <c r="R110" t="s">
        <v>1127</v>
      </c>
    </row>
    <row r="111" spans="1:18" x14ac:dyDescent="0.2">
      <c r="A111" t="s">
        <v>1128</v>
      </c>
      <c r="B111" t="s">
        <v>1129</v>
      </c>
      <c r="C111" t="s">
        <v>2191</v>
      </c>
      <c r="D111" t="s">
        <v>5059</v>
      </c>
      <c r="E111" t="s">
        <v>3013</v>
      </c>
      <c r="F111" t="s">
        <v>899</v>
      </c>
      <c r="G111" t="s">
        <v>1507</v>
      </c>
      <c r="H111" t="s">
        <v>621</v>
      </c>
      <c r="I111" t="s">
        <v>482</v>
      </c>
      <c r="J111" t="s">
        <v>2198</v>
      </c>
      <c r="K111" t="s">
        <v>1777</v>
      </c>
      <c r="L111" t="b">
        <v>0</v>
      </c>
      <c r="M111" t="b">
        <v>0</v>
      </c>
      <c r="N111" t="b">
        <v>0</v>
      </c>
      <c r="O111" t="b">
        <v>0</v>
      </c>
      <c r="P111" t="b">
        <v>0</v>
      </c>
      <c r="Q111">
        <v>0</v>
      </c>
      <c r="R111" t="s">
        <v>1136</v>
      </c>
    </row>
    <row r="112" spans="1:18" x14ac:dyDescent="0.2">
      <c r="A112" t="s">
        <v>1137</v>
      </c>
      <c r="B112" t="s">
        <v>1138</v>
      </c>
      <c r="C112" t="s">
        <v>1614</v>
      </c>
      <c r="D112" t="s">
        <v>4459</v>
      </c>
      <c r="E112" t="s">
        <v>1971</v>
      </c>
      <c r="F112" t="s">
        <v>1318</v>
      </c>
      <c r="G112" t="s">
        <v>2233</v>
      </c>
      <c r="H112" t="s">
        <v>1794</v>
      </c>
      <c r="I112" t="s">
        <v>1918</v>
      </c>
      <c r="J112" t="s">
        <v>1400</v>
      </c>
      <c r="K112" t="s">
        <v>3744</v>
      </c>
      <c r="L112" t="b">
        <v>0</v>
      </c>
      <c r="M112" t="b">
        <v>0</v>
      </c>
      <c r="N112" t="b">
        <v>0</v>
      </c>
      <c r="O112" t="b">
        <v>0</v>
      </c>
      <c r="P112" t="b">
        <v>0</v>
      </c>
      <c r="Q112">
        <v>0</v>
      </c>
      <c r="R112" t="s">
        <v>1144</v>
      </c>
    </row>
    <row r="113" spans="1:18" x14ac:dyDescent="0.2">
      <c r="A113" t="s">
        <v>1145</v>
      </c>
      <c r="B113" t="s">
        <v>1146</v>
      </c>
      <c r="C113" t="s">
        <v>3302</v>
      </c>
      <c r="D113" t="s">
        <v>929</v>
      </c>
      <c r="E113" t="s">
        <v>2437</v>
      </c>
      <c r="F113" t="s">
        <v>3783</v>
      </c>
      <c r="G113" t="s">
        <v>1653</v>
      </c>
      <c r="H113" t="s">
        <v>1003</v>
      </c>
      <c r="I113" t="s">
        <v>1308</v>
      </c>
      <c r="J113" t="s">
        <v>1565</v>
      </c>
      <c r="K113" t="s">
        <v>2560</v>
      </c>
      <c r="L113" t="b">
        <v>0</v>
      </c>
      <c r="M113" t="b">
        <v>0</v>
      </c>
      <c r="N113" t="b">
        <v>0</v>
      </c>
      <c r="O113" t="b">
        <v>0</v>
      </c>
      <c r="P113" t="b">
        <v>0</v>
      </c>
      <c r="Q113">
        <v>0</v>
      </c>
      <c r="R113" t="s">
        <v>1150</v>
      </c>
    </row>
    <row r="114" spans="1:18" x14ac:dyDescent="0.2">
      <c r="A114" t="s">
        <v>1151</v>
      </c>
      <c r="B114" t="s">
        <v>1152</v>
      </c>
      <c r="C114" t="s">
        <v>3969</v>
      </c>
      <c r="D114" t="s">
        <v>1215</v>
      </c>
      <c r="E114" t="s">
        <v>5241</v>
      </c>
      <c r="F114" t="s">
        <v>2770</v>
      </c>
      <c r="G114" t="s">
        <v>2192</v>
      </c>
      <c r="H114" t="s">
        <v>1891</v>
      </c>
      <c r="I114" t="s">
        <v>664</v>
      </c>
      <c r="J114" t="s">
        <v>1176</v>
      </c>
      <c r="K114" t="s">
        <v>5242</v>
      </c>
      <c r="L114" t="b">
        <v>0</v>
      </c>
      <c r="M114" t="b">
        <v>0</v>
      </c>
      <c r="N114" t="b">
        <v>0</v>
      </c>
      <c r="O114" t="b">
        <v>0</v>
      </c>
      <c r="P114" t="b">
        <v>0</v>
      </c>
      <c r="Q114">
        <v>0</v>
      </c>
      <c r="R114" t="s">
        <v>1159</v>
      </c>
    </row>
    <row r="115" spans="1:18" x14ac:dyDescent="0.2">
      <c r="A115" t="s">
        <v>1160</v>
      </c>
      <c r="B115" t="s">
        <v>1161</v>
      </c>
      <c r="C115" t="s">
        <v>5243</v>
      </c>
      <c r="D115" t="s">
        <v>2564</v>
      </c>
      <c r="E115" t="s">
        <v>2402</v>
      </c>
      <c r="F115" t="s">
        <v>3647</v>
      </c>
      <c r="G115" t="s">
        <v>2833</v>
      </c>
      <c r="H115" t="s">
        <v>3726</v>
      </c>
      <c r="I115" t="s">
        <v>452</v>
      </c>
      <c r="J115" t="s">
        <v>3170</v>
      </c>
      <c r="K115" t="s">
        <v>1608</v>
      </c>
      <c r="L115" t="b">
        <v>0</v>
      </c>
      <c r="M115" t="b">
        <v>0</v>
      </c>
      <c r="N115" t="b">
        <v>0</v>
      </c>
      <c r="O115" t="b">
        <v>0</v>
      </c>
      <c r="P115" t="b">
        <v>1</v>
      </c>
      <c r="Q115">
        <v>1</v>
      </c>
      <c r="R115" t="s">
        <v>1170</v>
      </c>
    </row>
    <row r="116" spans="1:18" x14ac:dyDescent="0.2">
      <c r="A116" t="s">
        <v>1171</v>
      </c>
      <c r="B116" t="s">
        <v>1172</v>
      </c>
      <c r="C116" t="s">
        <v>3167</v>
      </c>
      <c r="D116" t="s">
        <v>5244</v>
      </c>
      <c r="E116" t="s">
        <v>2430</v>
      </c>
      <c r="F116" t="s">
        <v>5245</v>
      </c>
      <c r="G116" t="s">
        <v>3116</v>
      </c>
      <c r="H116" t="s">
        <v>5213</v>
      </c>
      <c r="I116" t="s">
        <v>2910</v>
      </c>
      <c r="J116" t="s">
        <v>2166</v>
      </c>
      <c r="K116" t="s">
        <v>4163</v>
      </c>
      <c r="L116" t="b">
        <v>0</v>
      </c>
      <c r="M116" t="b">
        <v>0</v>
      </c>
      <c r="N116" t="b">
        <v>0</v>
      </c>
      <c r="O116" t="b">
        <v>0</v>
      </c>
      <c r="P116" t="b">
        <v>0</v>
      </c>
      <c r="Q116">
        <v>0</v>
      </c>
      <c r="R116" t="s">
        <v>1178</v>
      </c>
    </row>
    <row r="117" spans="1:18" x14ac:dyDescent="0.2">
      <c r="A117" t="s">
        <v>1179</v>
      </c>
      <c r="B117" t="s">
        <v>1180</v>
      </c>
      <c r="C117" t="s">
        <v>1467</v>
      </c>
      <c r="D117" t="s">
        <v>485</v>
      </c>
      <c r="E117" t="s">
        <v>4235</v>
      </c>
      <c r="F117" t="s">
        <v>2770</v>
      </c>
      <c r="G117" t="s">
        <v>3828</v>
      </c>
      <c r="H117" t="s">
        <v>526</v>
      </c>
      <c r="I117" t="s">
        <v>664</v>
      </c>
      <c r="J117" t="s">
        <v>3943</v>
      </c>
      <c r="K117" t="s">
        <v>3395</v>
      </c>
      <c r="L117" t="b">
        <v>0</v>
      </c>
      <c r="M117" t="b">
        <v>0</v>
      </c>
      <c r="N117" t="b">
        <v>0</v>
      </c>
      <c r="O117" t="b">
        <v>0</v>
      </c>
      <c r="P117" t="b">
        <v>1</v>
      </c>
      <c r="Q117">
        <v>4</v>
      </c>
      <c r="R117" t="s">
        <v>1186</v>
      </c>
    </row>
    <row r="118" spans="1:18" x14ac:dyDescent="0.2">
      <c r="A118" t="s">
        <v>1187</v>
      </c>
      <c r="B118" t="s">
        <v>1188</v>
      </c>
      <c r="C118" t="s">
        <v>1182</v>
      </c>
      <c r="D118" t="s">
        <v>420</v>
      </c>
      <c r="E118" t="s">
        <v>597</v>
      </c>
      <c r="F118" t="s">
        <v>455</v>
      </c>
      <c r="G118" t="s">
        <v>2757</v>
      </c>
      <c r="H118" t="s">
        <v>3073</v>
      </c>
      <c r="I118" t="s">
        <v>3071</v>
      </c>
      <c r="J118" t="s">
        <v>410</v>
      </c>
      <c r="K118" t="s">
        <v>1054</v>
      </c>
      <c r="L118" t="b">
        <v>0</v>
      </c>
      <c r="M118" t="b">
        <v>0</v>
      </c>
      <c r="N118" t="b">
        <v>0</v>
      </c>
      <c r="O118" t="b">
        <v>0</v>
      </c>
      <c r="P118" t="b">
        <v>0</v>
      </c>
      <c r="Q118">
        <v>0</v>
      </c>
      <c r="R118" t="s">
        <v>1194</v>
      </c>
    </row>
    <row r="119" spans="1:18" x14ac:dyDescent="0.2">
      <c r="A119" t="s">
        <v>1195</v>
      </c>
      <c r="B119" t="s">
        <v>1196</v>
      </c>
      <c r="C119" t="s">
        <v>3034</v>
      </c>
      <c r="D119" t="s">
        <v>3214</v>
      </c>
      <c r="E119" t="s">
        <v>3875</v>
      </c>
      <c r="F119" t="s">
        <v>446</v>
      </c>
      <c r="G119" t="s">
        <v>1239</v>
      </c>
      <c r="H119" t="s">
        <v>315</v>
      </c>
      <c r="I119" t="s">
        <v>861</v>
      </c>
      <c r="J119" t="s">
        <v>4878</v>
      </c>
      <c r="K119" t="s">
        <v>926</v>
      </c>
      <c r="L119" t="b">
        <v>0</v>
      </c>
      <c r="M119" t="b">
        <v>0</v>
      </c>
      <c r="N119" t="b">
        <v>0</v>
      </c>
      <c r="O119" t="b">
        <v>0</v>
      </c>
      <c r="P119" t="b">
        <v>1</v>
      </c>
      <c r="Q119">
        <v>1</v>
      </c>
      <c r="R119" t="s">
        <v>1202</v>
      </c>
    </row>
    <row r="120" spans="1:18" x14ac:dyDescent="0.2">
      <c r="A120" t="s">
        <v>1203</v>
      </c>
      <c r="B120" t="s">
        <v>1204</v>
      </c>
      <c r="C120" t="s">
        <v>5246</v>
      </c>
      <c r="D120" t="s">
        <v>3655</v>
      </c>
      <c r="E120" t="s">
        <v>867</v>
      </c>
      <c r="F120" t="s">
        <v>947</v>
      </c>
      <c r="G120" t="s">
        <v>2607</v>
      </c>
      <c r="H120" t="s">
        <v>942</v>
      </c>
      <c r="I120" t="s">
        <v>3495</v>
      </c>
      <c r="J120" t="s">
        <v>1720</v>
      </c>
      <c r="K120" t="s">
        <v>5222</v>
      </c>
      <c r="L120" t="b">
        <v>0</v>
      </c>
      <c r="M120" t="b">
        <v>0</v>
      </c>
      <c r="N120" t="b">
        <v>0</v>
      </c>
      <c r="O120" t="b">
        <v>0</v>
      </c>
      <c r="P120" t="b">
        <v>0</v>
      </c>
      <c r="Q120">
        <v>0</v>
      </c>
      <c r="R120" t="s">
        <v>1212</v>
      </c>
    </row>
    <row r="121" spans="1:18" x14ac:dyDescent="0.2">
      <c r="A121" t="s">
        <v>1213</v>
      </c>
      <c r="B121" t="s">
        <v>1214</v>
      </c>
      <c r="C121" t="s">
        <v>5247</v>
      </c>
      <c r="D121" t="s">
        <v>2026</v>
      </c>
      <c r="E121" t="s">
        <v>4418</v>
      </c>
      <c r="F121" t="s">
        <v>4757</v>
      </c>
      <c r="G121" t="s">
        <v>168</v>
      </c>
      <c r="H121" t="s">
        <v>3067</v>
      </c>
      <c r="I121" t="s">
        <v>35</v>
      </c>
      <c r="J121" t="s">
        <v>457</v>
      </c>
      <c r="K121" t="s">
        <v>926</v>
      </c>
      <c r="L121" t="b">
        <v>0</v>
      </c>
      <c r="M121" t="b">
        <v>0</v>
      </c>
      <c r="N121" t="b">
        <v>0</v>
      </c>
      <c r="O121" t="b">
        <v>0</v>
      </c>
      <c r="P121" t="b">
        <v>0</v>
      </c>
      <c r="Q121">
        <v>0</v>
      </c>
      <c r="R121" t="s">
        <v>1218</v>
      </c>
    </row>
    <row r="122" spans="1:18" x14ac:dyDescent="0.2">
      <c r="A122" t="s">
        <v>1219</v>
      </c>
      <c r="B122" t="s">
        <v>1220</v>
      </c>
      <c r="C122" t="s">
        <v>519</v>
      </c>
      <c r="D122" t="s">
        <v>3433</v>
      </c>
      <c r="E122" t="s">
        <v>496</v>
      </c>
      <c r="F122" t="s">
        <v>1165</v>
      </c>
      <c r="G122" t="s">
        <v>760</v>
      </c>
      <c r="H122" t="s">
        <v>249</v>
      </c>
      <c r="I122" t="s">
        <v>1826</v>
      </c>
      <c r="J122" t="s">
        <v>1667</v>
      </c>
      <c r="K122" t="s">
        <v>858</v>
      </c>
      <c r="L122" t="b">
        <v>0</v>
      </c>
      <c r="M122" t="b">
        <v>0</v>
      </c>
      <c r="N122" t="b">
        <v>0</v>
      </c>
      <c r="O122" t="b">
        <v>0</v>
      </c>
      <c r="P122" t="b">
        <v>0</v>
      </c>
      <c r="Q122">
        <v>0</v>
      </c>
      <c r="R122" t="s">
        <v>1225</v>
      </c>
    </row>
    <row r="123" spans="1:18" x14ac:dyDescent="0.2">
      <c r="A123" t="s">
        <v>1226</v>
      </c>
      <c r="B123" t="s">
        <v>1227</v>
      </c>
      <c r="C123" t="s">
        <v>3676</v>
      </c>
      <c r="D123" t="s">
        <v>442</v>
      </c>
      <c r="E123" t="s">
        <v>3025</v>
      </c>
      <c r="F123" t="s">
        <v>606</v>
      </c>
      <c r="G123" t="s">
        <v>2559</v>
      </c>
      <c r="H123" t="s">
        <v>5248</v>
      </c>
      <c r="I123" t="s">
        <v>346</v>
      </c>
      <c r="J123" t="s">
        <v>5249</v>
      </c>
      <c r="K123" t="s">
        <v>3463</v>
      </c>
      <c r="L123" t="b">
        <v>0</v>
      </c>
      <c r="M123" t="b">
        <v>0</v>
      </c>
      <c r="N123" t="b">
        <v>0</v>
      </c>
      <c r="O123" t="b">
        <v>0</v>
      </c>
      <c r="P123" t="b">
        <v>0</v>
      </c>
      <c r="Q123">
        <v>0</v>
      </c>
      <c r="R123" t="s">
        <v>1225</v>
      </c>
    </row>
    <row r="124" spans="1:18" x14ac:dyDescent="0.2">
      <c r="A124" t="s">
        <v>1235</v>
      </c>
      <c r="B124" t="s">
        <v>1236</v>
      </c>
      <c r="C124" t="s">
        <v>4055</v>
      </c>
      <c r="D124" t="s">
        <v>881</v>
      </c>
      <c r="E124" t="s">
        <v>5250</v>
      </c>
      <c r="F124" t="s">
        <v>5251</v>
      </c>
      <c r="G124" t="s">
        <v>5252</v>
      </c>
      <c r="H124" t="s">
        <v>1223</v>
      </c>
      <c r="I124" t="s">
        <v>5253</v>
      </c>
      <c r="J124" t="s">
        <v>5254</v>
      </c>
      <c r="K124" t="s">
        <v>2973</v>
      </c>
      <c r="L124" t="b">
        <v>0</v>
      </c>
      <c r="M124" t="b">
        <v>0</v>
      </c>
      <c r="N124" t="b">
        <v>0</v>
      </c>
      <c r="O124" t="b">
        <v>0</v>
      </c>
      <c r="P124" t="b">
        <v>0</v>
      </c>
      <c r="Q124">
        <v>0</v>
      </c>
      <c r="R124" t="s">
        <v>1244</v>
      </c>
    </row>
    <row r="125" spans="1:18" x14ac:dyDescent="0.2">
      <c r="A125" t="s">
        <v>1245</v>
      </c>
      <c r="B125" t="s">
        <v>1246</v>
      </c>
      <c r="C125" t="s">
        <v>5255</v>
      </c>
      <c r="D125" t="s">
        <v>2870</v>
      </c>
      <c r="E125" t="s">
        <v>798</v>
      </c>
      <c r="F125" t="s">
        <v>648</v>
      </c>
      <c r="G125" t="s">
        <v>5256</v>
      </c>
      <c r="H125" t="s">
        <v>1155</v>
      </c>
      <c r="I125" t="s">
        <v>4964</v>
      </c>
      <c r="J125" t="s">
        <v>2915</v>
      </c>
      <c r="K125" t="s">
        <v>3309</v>
      </c>
      <c r="L125" t="b">
        <v>0</v>
      </c>
      <c r="M125" t="b">
        <v>0</v>
      </c>
      <c r="N125" t="b">
        <v>0</v>
      </c>
      <c r="O125" t="b">
        <v>0</v>
      </c>
      <c r="P125" t="b">
        <v>0</v>
      </c>
      <c r="Q125">
        <v>0</v>
      </c>
      <c r="R125" t="s">
        <v>1255</v>
      </c>
    </row>
    <row r="126" spans="1:18" x14ac:dyDescent="0.2">
      <c r="A126" t="s">
        <v>1256</v>
      </c>
      <c r="B126" t="s">
        <v>1257</v>
      </c>
      <c r="C126" t="s">
        <v>5257</v>
      </c>
      <c r="D126" t="s">
        <v>5258</v>
      </c>
      <c r="E126" t="s">
        <v>2069</v>
      </c>
      <c r="F126" t="s">
        <v>1166</v>
      </c>
      <c r="G126" t="s">
        <v>1026</v>
      </c>
      <c r="H126" t="s">
        <v>3568</v>
      </c>
      <c r="I126" t="s">
        <v>2064</v>
      </c>
      <c r="J126" t="s">
        <v>1198</v>
      </c>
      <c r="K126" t="s">
        <v>685</v>
      </c>
      <c r="L126" t="b">
        <v>0</v>
      </c>
      <c r="M126" t="b">
        <v>0</v>
      </c>
      <c r="N126" t="b">
        <v>0</v>
      </c>
      <c r="O126" t="b">
        <v>0</v>
      </c>
      <c r="P126" t="b">
        <v>0</v>
      </c>
      <c r="Q126">
        <v>0</v>
      </c>
      <c r="R126" t="s">
        <v>1264</v>
      </c>
    </row>
    <row r="127" spans="1:18" x14ac:dyDescent="0.2">
      <c r="A127" t="s">
        <v>1265</v>
      </c>
      <c r="B127" t="s">
        <v>1266</v>
      </c>
      <c r="C127" t="s">
        <v>5259</v>
      </c>
      <c r="D127" t="s">
        <v>426</v>
      </c>
      <c r="E127" t="s">
        <v>3875</v>
      </c>
      <c r="F127" t="s">
        <v>4197</v>
      </c>
      <c r="G127" t="s">
        <v>768</v>
      </c>
      <c r="H127" t="s">
        <v>3270</v>
      </c>
      <c r="I127" t="s">
        <v>1461</v>
      </c>
      <c r="J127" t="s">
        <v>224</v>
      </c>
      <c r="K127" t="s">
        <v>5260</v>
      </c>
      <c r="L127" t="b">
        <v>0</v>
      </c>
      <c r="M127" t="b">
        <v>0</v>
      </c>
      <c r="N127" t="b">
        <v>0</v>
      </c>
      <c r="O127" t="b">
        <v>0</v>
      </c>
      <c r="P127" t="b">
        <v>0</v>
      </c>
      <c r="Q127">
        <v>0</v>
      </c>
      <c r="R127" t="s">
        <v>1150</v>
      </c>
    </row>
    <row r="128" spans="1:18" x14ac:dyDescent="0.2">
      <c r="A128" t="s">
        <v>1274</v>
      </c>
      <c r="B128" t="s">
        <v>1275</v>
      </c>
      <c r="C128" t="s">
        <v>5261</v>
      </c>
      <c r="D128" t="s">
        <v>62</v>
      </c>
      <c r="E128" t="s">
        <v>5262</v>
      </c>
      <c r="F128" t="s">
        <v>306</v>
      </c>
      <c r="G128" t="s">
        <v>1481</v>
      </c>
      <c r="H128" t="s">
        <v>2228</v>
      </c>
      <c r="I128" t="s">
        <v>47</v>
      </c>
      <c r="J128" t="s">
        <v>1811</v>
      </c>
      <c r="K128" t="s">
        <v>1047</v>
      </c>
      <c r="L128" t="b">
        <v>0</v>
      </c>
      <c r="M128" t="b">
        <v>0</v>
      </c>
      <c r="N128" t="b">
        <v>0</v>
      </c>
      <c r="O128" t="b">
        <v>0</v>
      </c>
      <c r="P128" t="b">
        <v>1</v>
      </c>
      <c r="Q128">
        <v>12</v>
      </c>
      <c r="R128" t="s">
        <v>194</v>
      </c>
    </row>
    <row r="129" spans="1:18" x14ac:dyDescent="0.2">
      <c r="A129" t="s">
        <v>1280</v>
      </c>
      <c r="B129" t="s">
        <v>1281</v>
      </c>
      <c r="C129" t="s">
        <v>1249</v>
      </c>
      <c r="D129" t="s">
        <v>4567</v>
      </c>
      <c r="E129" t="s">
        <v>1599</v>
      </c>
      <c r="F129" t="s">
        <v>4437</v>
      </c>
      <c r="G129" t="s">
        <v>3179</v>
      </c>
      <c r="H129" t="s">
        <v>59</v>
      </c>
      <c r="I129" t="s">
        <v>5161</v>
      </c>
      <c r="J129" t="s">
        <v>3184</v>
      </c>
      <c r="K129" t="s">
        <v>1565</v>
      </c>
      <c r="L129" t="b">
        <v>0</v>
      </c>
      <c r="M129" t="b">
        <v>0</v>
      </c>
      <c r="N129" t="b">
        <v>0</v>
      </c>
      <c r="O129" t="b">
        <v>0</v>
      </c>
      <c r="P129" t="b">
        <v>0</v>
      </c>
      <c r="Q129">
        <v>0</v>
      </c>
      <c r="R129" t="s">
        <v>124</v>
      </c>
    </row>
    <row r="130" spans="1:18" x14ac:dyDescent="0.2">
      <c r="A130" t="s">
        <v>1298</v>
      </c>
      <c r="B130" t="s">
        <v>1299</v>
      </c>
      <c r="C130" t="s">
        <v>2516</v>
      </c>
      <c r="D130" t="s">
        <v>2373</v>
      </c>
      <c r="E130" t="s">
        <v>5263</v>
      </c>
      <c r="F130" t="s">
        <v>4625</v>
      </c>
      <c r="G130" t="s">
        <v>168</v>
      </c>
      <c r="H130" t="s">
        <v>759</v>
      </c>
      <c r="I130" t="s">
        <v>539</v>
      </c>
      <c r="J130" t="s">
        <v>457</v>
      </c>
      <c r="K130" t="s">
        <v>971</v>
      </c>
      <c r="L130" t="b">
        <v>0</v>
      </c>
      <c r="M130" t="b">
        <v>0</v>
      </c>
      <c r="N130" t="b">
        <v>0</v>
      </c>
      <c r="O130" t="b">
        <v>0</v>
      </c>
      <c r="P130" t="b">
        <v>0</v>
      </c>
      <c r="Q130">
        <v>0</v>
      </c>
      <c r="R130" t="s">
        <v>710</v>
      </c>
    </row>
    <row r="131" spans="1:18" x14ac:dyDescent="0.2">
      <c r="A131" t="s">
        <v>1306</v>
      </c>
      <c r="B131" t="s">
        <v>1307</v>
      </c>
      <c r="C131" t="s">
        <v>703</v>
      </c>
      <c r="D131" t="s">
        <v>4382</v>
      </c>
      <c r="E131" t="s">
        <v>5044</v>
      </c>
      <c r="F131" t="s">
        <v>211</v>
      </c>
      <c r="G131" t="s">
        <v>421</v>
      </c>
      <c r="H131" t="s">
        <v>2451</v>
      </c>
      <c r="I131" t="s">
        <v>756</v>
      </c>
      <c r="J131" t="s">
        <v>664</v>
      </c>
      <c r="K131" t="s">
        <v>5185</v>
      </c>
      <c r="L131" t="b">
        <v>0</v>
      </c>
      <c r="M131" t="b">
        <v>0</v>
      </c>
      <c r="N131" t="b">
        <v>0</v>
      </c>
      <c r="O131" t="b">
        <v>0</v>
      </c>
      <c r="P131" t="b">
        <v>0</v>
      </c>
      <c r="Q131">
        <v>0</v>
      </c>
      <c r="R131" t="s">
        <v>1313</v>
      </c>
    </row>
    <row r="132" spans="1:18" x14ac:dyDescent="0.2">
      <c r="A132" t="s">
        <v>1314</v>
      </c>
      <c r="B132" t="s">
        <v>1315</v>
      </c>
      <c r="C132" t="s">
        <v>5264</v>
      </c>
      <c r="D132" t="s">
        <v>2880</v>
      </c>
      <c r="E132" t="s">
        <v>4691</v>
      </c>
      <c r="F132" t="s">
        <v>1444</v>
      </c>
      <c r="G132" t="s">
        <v>1944</v>
      </c>
      <c r="H132" t="s">
        <v>5265</v>
      </c>
      <c r="I132" t="s">
        <v>812</v>
      </c>
      <c r="J132" t="s">
        <v>907</v>
      </c>
      <c r="K132" t="s">
        <v>5266</v>
      </c>
      <c r="L132" t="b">
        <v>0</v>
      </c>
      <c r="M132" t="b">
        <v>0</v>
      </c>
      <c r="N132" t="b">
        <v>0</v>
      </c>
      <c r="O132" t="b">
        <v>0</v>
      </c>
      <c r="P132" t="b">
        <v>0</v>
      </c>
      <c r="Q132">
        <v>0</v>
      </c>
      <c r="R132" t="s">
        <v>816</v>
      </c>
    </row>
    <row r="133" spans="1:18" x14ac:dyDescent="0.2">
      <c r="A133" t="s">
        <v>1329</v>
      </c>
      <c r="B133" t="s">
        <v>1330</v>
      </c>
      <c r="C133" t="s">
        <v>676</v>
      </c>
      <c r="D133" t="s">
        <v>1399</v>
      </c>
      <c r="E133" t="s">
        <v>2942</v>
      </c>
      <c r="F133" t="s">
        <v>695</v>
      </c>
      <c r="G133" t="s">
        <v>5267</v>
      </c>
      <c r="H133" t="s">
        <v>860</v>
      </c>
      <c r="I133" t="s">
        <v>1149</v>
      </c>
      <c r="J133" t="s">
        <v>5041</v>
      </c>
      <c r="K133" t="s">
        <v>2063</v>
      </c>
      <c r="L133" t="b">
        <v>0</v>
      </c>
      <c r="M133" t="b">
        <v>0</v>
      </c>
      <c r="N133" t="b">
        <v>0</v>
      </c>
      <c r="O133" t="b">
        <v>0</v>
      </c>
      <c r="P133" t="b">
        <v>0</v>
      </c>
      <c r="Q133">
        <v>0</v>
      </c>
      <c r="R133" t="s">
        <v>1337</v>
      </c>
    </row>
    <row r="134" spans="1:18" x14ac:dyDescent="0.2">
      <c r="A134" t="s">
        <v>1338</v>
      </c>
      <c r="B134" t="s">
        <v>1339</v>
      </c>
      <c r="C134" t="s">
        <v>4747</v>
      </c>
      <c r="D134" t="s">
        <v>4667</v>
      </c>
      <c r="E134" t="s">
        <v>130</v>
      </c>
      <c r="F134" t="s">
        <v>5268</v>
      </c>
      <c r="G134" t="s">
        <v>739</v>
      </c>
      <c r="H134" t="s">
        <v>5269</v>
      </c>
      <c r="I134" t="s">
        <v>5270</v>
      </c>
      <c r="J134" t="s">
        <v>664</v>
      </c>
      <c r="K134" t="s">
        <v>5271</v>
      </c>
      <c r="L134" t="b">
        <v>0</v>
      </c>
      <c r="M134" t="b">
        <v>0</v>
      </c>
      <c r="N134" t="b">
        <v>0</v>
      </c>
      <c r="O134" t="b">
        <v>0</v>
      </c>
      <c r="P134" t="b">
        <v>0</v>
      </c>
      <c r="Q134">
        <v>0</v>
      </c>
      <c r="R134" t="s">
        <v>1346</v>
      </c>
    </row>
    <row r="135" spans="1:18" x14ac:dyDescent="0.2">
      <c r="A135" t="s">
        <v>3913</v>
      </c>
      <c r="B135" t="s">
        <v>3914</v>
      </c>
      <c r="C135" t="s">
        <v>2987</v>
      </c>
      <c r="D135" t="s">
        <v>739</v>
      </c>
      <c r="E135" t="s">
        <v>2911</v>
      </c>
      <c r="F135" t="s">
        <v>62</v>
      </c>
      <c r="G135" t="s">
        <v>1290</v>
      </c>
      <c r="H135" t="s">
        <v>2762</v>
      </c>
      <c r="I135" t="s">
        <v>151</v>
      </c>
      <c r="J135" t="s">
        <v>3119</v>
      </c>
      <c r="K135" t="s">
        <v>926</v>
      </c>
      <c r="L135" t="b">
        <v>0</v>
      </c>
      <c r="M135" t="b">
        <v>0</v>
      </c>
      <c r="N135" t="b">
        <v>0</v>
      </c>
      <c r="O135" t="b">
        <v>0</v>
      </c>
      <c r="P135" t="b">
        <v>1</v>
      </c>
      <c r="Q135">
        <v>14</v>
      </c>
      <c r="R135" t="s">
        <v>1578</v>
      </c>
    </row>
    <row r="136" spans="1:18" x14ac:dyDescent="0.2">
      <c r="A136" t="s">
        <v>1347</v>
      </c>
      <c r="B136" t="s">
        <v>1348</v>
      </c>
      <c r="C136" t="s">
        <v>3922</v>
      </c>
      <c r="D136" t="s">
        <v>2439</v>
      </c>
      <c r="E136" t="s">
        <v>566</v>
      </c>
      <c r="F136" t="s">
        <v>984</v>
      </c>
      <c r="G136" t="s">
        <v>3259</v>
      </c>
      <c r="H136" t="s">
        <v>2192</v>
      </c>
      <c r="I136" t="s">
        <v>2984</v>
      </c>
      <c r="J136" t="s">
        <v>2843</v>
      </c>
      <c r="K136" t="s">
        <v>1176</v>
      </c>
      <c r="L136" t="b">
        <v>0</v>
      </c>
      <c r="M136" t="b">
        <v>0</v>
      </c>
      <c r="N136" t="b">
        <v>0</v>
      </c>
      <c r="O136" t="b">
        <v>0</v>
      </c>
      <c r="P136" t="b">
        <v>0</v>
      </c>
      <c r="Q136">
        <v>0</v>
      </c>
      <c r="R136" t="s">
        <v>1354</v>
      </c>
    </row>
    <row r="137" spans="1:18" x14ac:dyDescent="0.2">
      <c r="A137" t="s">
        <v>1355</v>
      </c>
      <c r="B137" t="s">
        <v>1356</v>
      </c>
      <c r="C137" t="s">
        <v>2651</v>
      </c>
      <c r="D137" t="s">
        <v>536</v>
      </c>
      <c r="E137" t="s">
        <v>5272</v>
      </c>
      <c r="F137" t="s">
        <v>1422</v>
      </c>
      <c r="G137" t="s">
        <v>3533</v>
      </c>
      <c r="H137" t="s">
        <v>1834</v>
      </c>
      <c r="I137" t="s">
        <v>5273</v>
      </c>
      <c r="J137" t="s">
        <v>5249</v>
      </c>
      <c r="K137" t="s">
        <v>582</v>
      </c>
      <c r="L137" t="b">
        <v>0</v>
      </c>
      <c r="M137" t="b">
        <v>0</v>
      </c>
      <c r="N137" t="b">
        <v>0</v>
      </c>
      <c r="O137" t="b">
        <v>0</v>
      </c>
      <c r="P137" t="b">
        <v>0</v>
      </c>
      <c r="Q137">
        <v>0</v>
      </c>
      <c r="R137" t="s">
        <v>1363</v>
      </c>
    </row>
    <row r="138" spans="1:18" x14ac:dyDescent="0.2">
      <c r="A138" t="s">
        <v>1364</v>
      </c>
      <c r="B138" t="s">
        <v>1365</v>
      </c>
      <c r="C138" t="s">
        <v>3649</v>
      </c>
      <c r="D138" t="s">
        <v>325</v>
      </c>
      <c r="E138" t="s">
        <v>2367</v>
      </c>
      <c r="F138" t="s">
        <v>4699</v>
      </c>
      <c r="G138" t="s">
        <v>461</v>
      </c>
      <c r="H138" t="s">
        <v>1970</v>
      </c>
      <c r="I138" t="s">
        <v>509</v>
      </c>
      <c r="J138" t="s">
        <v>3259</v>
      </c>
      <c r="K138" t="s">
        <v>926</v>
      </c>
      <c r="L138" t="b">
        <v>0</v>
      </c>
      <c r="M138" t="b">
        <v>0</v>
      </c>
      <c r="N138" t="b">
        <v>0</v>
      </c>
      <c r="O138" t="b">
        <v>0</v>
      </c>
      <c r="P138" t="b">
        <v>1</v>
      </c>
      <c r="Q138">
        <v>4</v>
      </c>
      <c r="R138" t="s">
        <v>194</v>
      </c>
    </row>
    <row r="139" spans="1:18" x14ac:dyDescent="0.2">
      <c r="A139" t="s">
        <v>1370</v>
      </c>
      <c r="B139" t="s">
        <v>1371</v>
      </c>
      <c r="C139" t="s">
        <v>451</v>
      </c>
      <c r="D139" t="s">
        <v>5274</v>
      </c>
      <c r="E139" t="s">
        <v>2888</v>
      </c>
      <c r="F139" t="s">
        <v>2325</v>
      </c>
      <c r="G139" t="s">
        <v>76</v>
      </c>
      <c r="H139" t="s">
        <v>3352</v>
      </c>
      <c r="I139" t="s">
        <v>38</v>
      </c>
      <c r="J139" t="s">
        <v>116</v>
      </c>
      <c r="K139" t="s">
        <v>696</v>
      </c>
      <c r="L139" t="b">
        <v>0</v>
      </c>
      <c r="M139" t="b">
        <v>0</v>
      </c>
      <c r="N139" t="b">
        <v>0</v>
      </c>
      <c r="O139" t="b">
        <v>0</v>
      </c>
      <c r="P139" t="b">
        <v>0</v>
      </c>
      <c r="Q139">
        <v>0</v>
      </c>
      <c r="R139" t="s">
        <v>1379</v>
      </c>
    </row>
    <row r="140" spans="1:18" x14ac:dyDescent="0.2">
      <c r="A140" t="s">
        <v>1380</v>
      </c>
      <c r="B140" t="s">
        <v>1381</v>
      </c>
      <c r="C140" t="s">
        <v>5275</v>
      </c>
      <c r="D140" t="s">
        <v>2293</v>
      </c>
      <c r="E140" t="s">
        <v>5170</v>
      </c>
      <c r="F140" t="s">
        <v>461</v>
      </c>
      <c r="G140" t="s">
        <v>154</v>
      </c>
      <c r="H140" t="s">
        <v>970</v>
      </c>
      <c r="I140" t="s">
        <v>2215</v>
      </c>
      <c r="J140" t="s">
        <v>3071</v>
      </c>
      <c r="K140" t="s">
        <v>3722</v>
      </c>
      <c r="L140" t="b">
        <v>0</v>
      </c>
      <c r="M140" t="b">
        <v>0</v>
      </c>
      <c r="N140" t="b">
        <v>0</v>
      </c>
      <c r="O140" t="b">
        <v>0</v>
      </c>
      <c r="P140" t="b">
        <v>1</v>
      </c>
      <c r="Q140">
        <v>2</v>
      </c>
      <c r="R140" t="s">
        <v>1386</v>
      </c>
    </row>
    <row r="141" spans="1:18" x14ac:dyDescent="0.2">
      <c r="A141" t="s">
        <v>1387</v>
      </c>
      <c r="B141" t="s">
        <v>1388</v>
      </c>
      <c r="C141" t="s">
        <v>5276</v>
      </c>
      <c r="D141" t="s">
        <v>808</v>
      </c>
      <c r="E141" t="s">
        <v>5277</v>
      </c>
      <c r="F141" t="s">
        <v>560</v>
      </c>
      <c r="G141" t="s">
        <v>35</v>
      </c>
      <c r="H141" t="s">
        <v>2149</v>
      </c>
      <c r="I141" t="s">
        <v>1185</v>
      </c>
      <c r="J141" t="s">
        <v>2761</v>
      </c>
      <c r="K141" t="s">
        <v>2771</v>
      </c>
      <c r="L141" t="b">
        <v>0</v>
      </c>
      <c r="M141" t="b">
        <v>0</v>
      </c>
      <c r="N141" t="b">
        <v>0</v>
      </c>
      <c r="O141" t="b">
        <v>0</v>
      </c>
      <c r="P141" t="b">
        <v>0</v>
      </c>
      <c r="Q141">
        <v>0</v>
      </c>
      <c r="R141" t="s">
        <v>1395</v>
      </c>
    </row>
    <row r="142" spans="1:18" x14ac:dyDescent="0.2">
      <c r="A142" t="s">
        <v>148</v>
      </c>
      <c r="B142" t="s">
        <v>149</v>
      </c>
      <c r="C142" t="s">
        <v>3955</v>
      </c>
      <c r="D142" t="s">
        <v>5278</v>
      </c>
      <c r="E142" t="s">
        <v>3415</v>
      </c>
      <c r="F142" t="s">
        <v>969</v>
      </c>
      <c r="G142" t="s">
        <v>3941</v>
      </c>
      <c r="H142" t="s">
        <v>696</v>
      </c>
      <c r="I142" t="s">
        <v>3005</v>
      </c>
      <c r="J142" t="s">
        <v>1061</v>
      </c>
      <c r="K142" t="s">
        <v>2310</v>
      </c>
      <c r="L142" t="b">
        <v>0</v>
      </c>
      <c r="M142" t="b">
        <v>0</v>
      </c>
      <c r="N142" t="b">
        <v>0</v>
      </c>
      <c r="O142" t="b">
        <v>0</v>
      </c>
      <c r="P142" t="b">
        <v>1</v>
      </c>
      <c r="Q142">
        <v>3</v>
      </c>
      <c r="R142" t="s">
        <v>159</v>
      </c>
    </row>
    <row r="143" spans="1:18" x14ac:dyDescent="0.2">
      <c r="A143" t="s">
        <v>1409</v>
      </c>
      <c r="B143" t="s">
        <v>1410</v>
      </c>
      <c r="C143" t="s">
        <v>3495</v>
      </c>
      <c r="D143" t="s">
        <v>575</v>
      </c>
      <c r="E143" t="s">
        <v>3617</v>
      </c>
      <c r="F143" t="s">
        <v>2533</v>
      </c>
      <c r="G143" t="s">
        <v>2505</v>
      </c>
      <c r="H143" t="s">
        <v>1523</v>
      </c>
      <c r="I143" t="s">
        <v>5161</v>
      </c>
      <c r="J143" t="s">
        <v>3184</v>
      </c>
      <c r="K143" t="s">
        <v>1062</v>
      </c>
      <c r="L143" t="b">
        <v>0</v>
      </c>
      <c r="M143" t="b">
        <v>0</v>
      </c>
      <c r="N143" t="b">
        <v>0</v>
      </c>
      <c r="O143" t="b">
        <v>0</v>
      </c>
      <c r="P143" t="b">
        <v>0</v>
      </c>
      <c r="Q143">
        <v>0</v>
      </c>
      <c r="R143" t="s">
        <v>1418</v>
      </c>
    </row>
    <row r="144" spans="1:18" x14ac:dyDescent="0.2">
      <c r="A144" t="s">
        <v>1419</v>
      </c>
      <c r="B144" t="s">
        <v>1420</v>
      </c>
      <c r="C144" t="s">
        <v>3674</v>
      </c>
      <c r="D144" t="s">
        <v>890</v>
      </c>
      <c r="E144" t="s">
        <v>4008</v>
      </c>
      <c r="F144" t="s">
        <v>1243</v>
      </c>
      <c r="G144" t="s">
        <v>5279</v>
      </c>
      <c r="H144" t="s">
        <v>3696</v>
      </c>
      <c r="I144" t="s">
        <v>4832</v>
      </c>
      <c r="J144" t="s">
        <v>2429</v>
      </c>
      <c r="K144" t="s">
        <v>4557</v>
      </c>
      <c r="L144" t="b">
        <v>0</v>
      </c>
      <c r="M144" t="b">
        <v>0</v>
      </c>
      <c r="N144" t="b">
        <v>0</v>
      </c>
      <c r="O144" t="b">
        <v>0</v>
      </c>
      <c r="P144" t="b">
        <v>0</v>
      </c>
      <c r="Q144">
        <v>0</v>
      </c>
      <c r="R144" t="s">
        <v>1424</v>
      </c>
    </row>
    <row r="145" spans="1:18" x14ac:dyDescent="0.2">
      <c r="A145" t="s">
        <v>1425</v>
      </c>
      <c r="B145" t="s">
        <v>1426</v>
      </c>
      <c r="C145" t="s">
        <v>2904</v>
      </c>
      <c r="D145" t="s">
        <v>588</v>
      </c>
      <c r="E145" t="s">
        <v>1359</v>
      </c>
      <c r="F145" t="s">
        <v>1117</v>
      </c>
      <c r="G145" t="s">
        <v>579</v>
      </c>
      <c r="H145" t="s">
        <v>3273</v>
      </c>
      <c r="I145" t="s">
        <v>433</v>
      </c>
      <c r="J145" t="s">
        <v>1950</v>
      </c>
      <c r="K145" t="s">
        <v>1976</v>
      </c>
      <c r="L145" t="b">
        <v>0</v>
      </c>
      <c r="M145" t="b">
        <v>0</v>
      </c>
      <c r="N145" t="b">
        <v>0</v>
      </c>
      <c r="O145" t="b">
        <v>0</v>
      </c>
      <c r="P145" t="b">
        <v>1</v>
      </c>
      <c r="Q145">
        <v>1</v>
      </c>
      <c r="R145" t="s">
        <v>793</v>
      </c>
    </row>
    <row r="146" spans="1:18" x14ac:dyDescent="0.2">
      <c r="A146" t="s">
        <v>1432</v>
      </c>
      <c r="B146" t="s">
        <v>1433</v>
      </c>
      <c r="C146" t="s">
        <v>3432</v>
      </c>
      <c r="D146" t="s">
        <v>319</v>
      </c>
      <c r="E146" t="s">
        <v>5280</v>
      </c>
      <c r="F146" t="s">
        <v>3373</v>
      </c>
      <c r="G146" t="s">
        <v>2735</v>
      </c>
      <c r="H146" t="s">
        <v>3045</v>
      </c>
      <c r="I146" t="s">
        <v>1074</v>
      </c>
      <c r="J146" t="s">
        <v>1375</v>
      </c>
      <c r="K146" t="s">
        <v>2771</v>
      </c>
      <c r="L146" t="b">
        <v>0</v>
      </c>
      <c r="M146" t="b">
        <v>0</v>
      </c>
      <c r="N146" t="b">
        <v>0</v>
      </c>
      <c r="O146" t="b">
        <v>0</v>
      </c>
      <c r="P146" t="b">
        <v>1</v>
      </c>
      <c r="Q146">
        <v>1</v>
      </c>
      <c r="R146" t="s">
        <v>911</v>
      </c>
    </row>
    <row r="147" spans="1:18" x14ac:dyDescent="0.2">
      <c r="A147" t="s">
        <v>1441</v>
      </c>
      <c r="B147" t="s">
        <v>1442</v>
      </c>
      <c r="C147" t="s">
        <v>5281</v>
      </c>
      <c r="D147" t="s">
        <v>1117</v>
      </c>
      <c r="E147" t="s">
        <v>2911</v>
      </c>
      <c r="F147" t="s">
        <v>776</v>
      </c>
      <c r="G147" t="s">
        <v>1785</v>
      </c>
      <c r="H147" t="s">
        <v>485</v>
      </c>
      <c r="I147" t="s">
        <v>1584</v>
      </c>
      <c r="J147" t="s">
        <v>2010</v>
      </c>
      <c r="K147" t="s">
        <v>3166</v>
      </c>
      <c r="L147" t="b">
        <v>0</v>
      </c>
      <c r="M147" t="b">
        <v>0</v>
      </c>
      <c r="N147" t="b">
        <v>0</v>
      </c>
      <c r="O147" t="b">
        <v>0</v>
      </c>
      <c r="P147" t="b">
        <v>1</v>
      </c>
      <c r="Q147">
        <v>14</v>
      </c>
      <c r="R147" t="s">
        <v>1447</v>
      </c>
    </row>
    <row r="148" spans="1:18" x14ac:dyDescent="0.2">
      <c r="A148" t="s">
        <v>1448</v>
      </c>
      <c r="B148" t="s">
        <v>1449</v>
      </c>
      <c r="C148" t="s">
        <v>3778</v>
      </c>
      <c r="D148" t="s">
        <v>3208</v>
      </c>
      <c r="E148" t="s">
        <v>3845</v>
      </c>
      <c r="F148" t="s">
        <v>3762</v>
      </c>
      <c r="G148" t="s">
        <v>2354</v>
      </c>
      <c r="H148" t="s">
        <v>3918</v>
      </c>
      <c r="I148" t="s">
        <v>5174</v>
      </c>
      <c r="J148" t="s">
        <v>627</v>
      </c>
      <c r="K148" t="s">
        <v>1834</v>
      </c>
      <c r="L148" t="b">
        <v>0</v>
      </c>
      <c r="M148" t="b">
        <v>0</v>
      </c>
      <c r="N148" t="b">
        <v>0</v>
      </c>
      <c r="O148" t="b">
        <v>0</v>
      </c>
      <c r="P148" t="b">
        <v>0</v>
      </c>
      <c r="Q148">
        <v>0</v>
      </c>
      <c r="R148" t="s">
        <v>1454</v>
      </c>
    </row>
    <row r="149" spans="1:18" x14ac:dyDescent="0.2">
      <c r="A149" t="s">
        <v>1455</v>
      </c>
      <c r="B149" t="s">
        <v>1456</v>
      </c>
      <c r="C149" t="s">
        <v>2972</v>
      </c>
      <c r="D149" t="s">
        <v>1084</v>
      </c>
      <c r="E149" t="s">
        <v>482</v>
      </c>
      <c r="F149" t="s">
        <v>1753</v>
      </c>
      <c r="G149" t="s">
        <v>3404</v>
      </c>
      <c r="H149" t="s">
        <v>1558</v>
      </c>
      <c r="I149" t="s">
        <v>862</v>
      </c>
      <c r="J149" t="s">
        <v>3829</v>
      </c>
      <c r="K149" t="s">
        <v>1834</v>
      </c>
      <c r="L149" t="b">
        <v>0</v>
      </c>
      <c r="M149" t="b">
        <v>0</v>
      </c>
      <c r="N149" t="b">
        <v>0</v>
      </c>
      <c r="O149" t="b">
        <v>0</v>
      </c>
      <c r="P149" t="b">
        <v>0</v>
      </c>
      <c r="Q149">
        <v>0</v>
      </c>
      <c r="R149" t="s">
        <v>1463</v>
      </c>
    </row>
    <row r="150" spans="1:18" x14ac:dyDescent="0.2">
      <c r="A150" t="s">
        <v>1464</v>
      </c>
      <c r="B150" t="s">
        <v>1465</v>
      </c>
      <c r="C150" t="s">
        <v>1598</v>
      </c>
      <c r="D150" t="s">
        <v>530</v>
      </c>
      <c r="E150" t="s">
        <v>616</v>
      </c>
      <c r="F150" t="s">
        <v>2776</v>
      </c>
      <c r="G150" t="s">
        <v>927</v>
      </c>
      <c r="H150" t="s">
        <v>1653</v>
      </c>
      <c r="I150" t="s">
        <v>4481</v>
      </c>
      <c r="J150" t="s">
        <v>1400</v>
      </c>
      <c r="K150" t="s">
        <v>1497</v>
      </c>
      <c r="L150" t="b">
        <v>0</v>
      </c>
      <c r="M150" t="b">
        <v>0</v>
      </c>
      <c r="N150" t="b">
        <v>0</v>
      </c>
      <c r="O150" t="b">
        <v>0</v>
      </c>
      <c r="P150" t="b">
        <v>0</v>
      </c>
      <c r="Q150">
        <v>0</v>
      </c>
      <c r="R150" t="s">
        <v>194</v>
      </c>
    </row>
    <row r="151" spans="1:18" x14ac:dyDescent="0.2">
      <c r="A151" t="s">
        <v>1473</v>
      </c>
      <c r="B151" t="s">
        <v>1474</v>
      </c>
      <c r="C151" t="s">
        <v>46</v>
      </c>
      <c r="D151" t="s">
        <v>5278</v>
      </c>
      <c r="E151" t="s">
        <v>69</v>
      </c>
      <c r="F151" t="s">
        <v>1614</v>
      </c>
      <c r="G151" t="s">
        <v>908</v>
      </c>
      <c r="H151" t="s">
        <v>3338</v>
      </c>
      <c r="I151" t="s">
        <v>1089</v>
      </c>
      <c r="J151" t="s">
        <v>2916</v>
      </c>
      <c r="K151" t="s">
        <v>405</v>
      </c>
      <c r="L151" t="b">
        <v>0</v>
      </c>
      <c r="M151" t="b">
        <v>0</v>
      </c>
      <c r="N151" t="b">
        <v>0</v>
      </c>
      <c r="O151" t="b">
        <v>0</v>
      </c>
      <c r="P151" t="b">
        <v>1</v>
      </c>
      <c r="Q151">
        <v>13</v>
      </c>
      <c r="R151" t="s">
        <v>1478</v>
      </c>
    </row>
    <row r="152" spans="1:18" x14ac:dyDescent="0.2">
      <c r="A152" t="s">
        <v>1479</v>
      </c>
      <c r="B152" t="s">
        <v>1480</v>
      </c>
      <c r="C152" t="s">
        <v>3252</v>
      </c>
      <c r="D152" t="s">
        <v>1664</v>
      </c>
      <c r="E152" t="s">
        <v>2690</v>
      </c>
      <c r="F152" t="s">
        <v>5282</v>
      </c>
      <c r="G152" t="s">
        <v>2705</v>
      </c>
      <c r="H152" t="s">
        <v>403</v>
      </c>
      <c r="I152" t="s">
        <v>280</v>
      </c>
      <c r="J152" t="s">
        <v>4730</v>
      </c>
      <c r="K152" t="s">
        <v>471</v>
      </c>
      <c r="L152" t="b">
        <v>0</v>
      </c>
      <c r="M152" t="b">
        <v>0</v>
      </c>
      <c r="N152" t="b">
        <v>0</v>
      </c>
      <c r="O152" t="b">
        <v>0</v>
      </c>
      <c r="P152" t="b">
        <v>0</v>
      </c>
      <c r="Q152">
        <v>0</v>
      </c>
      <c r="R152" t="s">
        <v>1488</v>
      </c>
    </row>
    <row r="153" spans="1:18" x14ac:dyDescent="0.2">
      <c r="A153" t="s">
        <v>1489</v>
      </c>
      <c r="B153" t="s">
        <v>1490</v>
      </c>
      <c r="C153" t="s">
        <v>5283</v>
      </c>
      <c r="D153" t="s">
        <v>590</v>
      </c>
      <c r="E153" t="s">
        <v>4116</v>
      </c>
      <c r="F153" t="s">
        <v>558</v>
      </c>
      <c r="G153" t="s">
        <v>1117</v>
      </c>
      <c r="H153" t="s">
        <v>3058</v>
      </c>
      <c r="I153" t="s">
        <v>245</v>
      </c>
      <c r="J153" t="s">
        <v>852</v>
      </c>
      <c r="K153" t="s">
        <v>1009</v>
      </c>
      <c r="L153" t="b">
        <v>0</v>
      </c>
      <c r="M153" t="b">
        <v>0</v>
      </c>
      <c r="N153" t="b">
        <v>0</v>
      </c>
      <c r="O153" t="b">
        <v>0</v>
      </c>
      <c r="P153" t="b">
        <v>1</v>
      </c>
      <c r="Q153">
        <v>2</v>
      </c>
      <c r="R153" t="s">
        <v>1494</v>
      </c>
    </row>
    <row r="154" spans="1:18" x14ac:dyDescent="0.2">
      <c r="A154" t="s">
        <v>1503</v>
      </c>
      <c r="B154" t="s">
        <v>1504</v>
      </c>
      <c r="C154" t="s">
        <v>3630</v>
      </c>
      <c r="D154" t="s">
        <v>1514</v>
      </c>
      <c r="E154" t="s">
        <v>5284</v>
      </c>
      <c r="F154" t="s">
        <v>5285</v>
      </c>
      <c r="G154" t="s">
        <v>5286</v>
      </c>
      <c r="H154" t="s">
        <v>357</v>
      </c>
      <c r="I154" t="s">
        <v>304</v>
      </c>
      <c r="J154" t="s">
        <v>2784</v>
      </c>
      <c r="K154" t="s">
        <v>382</v>
      </c>
      <c r="L154" t="b">
        <v>0</v>
      </c>
      <c r="M154" t="b">
        <v>0</v>
      </c>
      <c r="N154" t="b">
        <v>0</v>
      </c>
      <c r="O154" t="b">
        <v>0</v>
      </c>
      <c r="P154" t="b">
        <v>0</v>
      </c>
      <c r="Q154">
        <v>0</v>
      </c>
      <c r="R154" t="s">
        <v>1508</v>
      </c>
    </row>
    <row r="155" spans="1:18" x14ac:dyDescent="0.2">
      <c r="A155" t="s">
        <v>1509</v>
      </c>
      <c r="B155" t="s">
        <v>1510</v>
      </c>
      <c r="C155" t="s">
        <v>1681</v>
      </c>
      <c r="D155" t="s">
        <v>2154</v>
      </c>
      <c r="E155" t="s">
        <v>877</v>
      </c>
      <c r="F155" t="s">
        <v>4181</v>
      </c>
      <c r="G155" t="s">
        <v>2445</v>
      </c>
      <c r="H155" t="s">
        <v>4354</v>
      </c>
      <c r="I155" t="s">
        <v>1462</v>
      </c>
      <c r="J155" t="s">
        <v>705</v>
      </c>
      <c r="K155" t="s">
        <v>1359</v>
      </c>
      <c r="L155" t="b">
        <v>0</v>
      </c>
      <c r="M155" t="b">
        <v>0</v>
      </c>
      <c r="N155" t="b">
        <v>0</v>
      </c>
      <c r="O155" t="b">
        <v>0</v>
      </c>
      <c r="P155" t="b">
        <v>0</v>
      </c>
      <c r="Q155">
        <v>0</v>
      </c>
      <c r="R155" t="s">
        <v>1518</v>
      </c>
    </row>
    <row r="156" spans="1:18" x14ac:dyDescent="0.2">
      <c r="A156" t="s">
        <v>1519</v>
      </c>
      <c r="B156" t="s">
        <v>1520</v>
      </c>
      <c r="C156" t="s">
        <v>272</v>
      </c>
      <c r="D156" t="s">
        <v>2842</v>
      </c>
      <c r="E156" t="s">
        <v>1028</v>
      </c>
      <c r="F156" t="s">
        <v>4974</v>
      </c>
      <c r="G156" t="s">
        <v>4897</v>
      </c>
      <c r="H156" t="s">
        <v>1681</v>
      </c>
      <c r="I156" t="s">
        <v>304</v>
      </c>
      <c r="J156" t="s">
        <v>426</v>
      </c>
      <c r="K156" t="s">
        <v>485</v>
      </c>
      <c r="L156" t="b">
        <v>0</v>
      </c>
      <c r="M156" t="b">
        <v>0</v>
      </c>
      <c r="N156" t="b">
        <v>0</v>
      </c>
      <c r="O156" t="b">
        <v>0</v>
      </c>
      <c r="P156" t="b">
        <v>0</v>
      </c>
      <c r="Q156">
        <v>0</v>
      </c>
      <c r="R156" t="s">
        <v>1529</v>
      </c>
    </row>
    <row r="157" spans="1:18" x14ac:dyDescent="0.2">
      <c r="A157" t="s">
        <v>1537</v>
      </c>
      <c r="B157" t="s">
        <v>1538</v>
      </c>
      <c r="C157" t="s">
        <v>3007</v>
      </c>
      <c r="D157" t="s">
        <v>2908</v>
      </c>
      <c r="E157" t="s">
        <v>2069</v>
      </c>
      <c r="F157" t="s">
        <v>282</v>
      </c>
      <c r="G157" t="s">
        <v>1739</v>
      </c>
      <c r="H157" t="s">
        <v>2031</v>
      </c>
      <c r="I157" t="s">
        <v>915</v>
      </c>
      <c r="J157" t="s">
        <v>2223</v>
      </c>
      <c r="K157" t="s">
        <v>122</v>
      </c>
      <c r="L157" t="b">
        <v>0</v>
      </c>
      <c r="M157" t="b">
        <v>0</v>
      </c>
      <c r="N157" t="b">
        <v>0</v>
      </c>
      <c r="O157" t="b">
        <v>0</v>
      </c>
      <c r="P157" t="b">
        <v>0</v>
      </c>
      <c r="Q157">
        <v>0</v>
      </c>
      <c r="R157" t="s">
        <v>194</v>
      </c>
    </row>
    <row r="158" spans="1:18" x14ac:dyDescent="0.2">
      <c r="A158" t="s">
        <v>1545</v>
      </c>
      <c r="B158" t="s">
        <v>1546</v>
      </c>
      <c r="C158" t="s">
        <v>3995</v>
      </c>
      <c r="D158" t="s">
        <v>2702</v>
      </c>
      <c r="E158" t="s">
        <v>3704</v>
      </c>
      <c r="F158" t="s">
        <v>3600</v>
      </c>
      <c r="G158" t="s">
        <v>5287</v>
      </c>
      <c r="H158" t="s">
        <v>64</v>
      </c>
      <c r="I158" t="s">
        <v>1352</v>
      </c>
      <c r="J158" t="s">
        <v>5288</v>
      </c>
      <c r="K158" t="s">
        <v>2659</v>
      </c>
      <c r="L158" t="b">
        <v>0</v>
      </c>
      <c r="M158" t="b">
        <v>0</v>
      </c>
      <c r="N158" t="b">
        <v>0</v>
      </c>
      <c r="O158" t="b">
        <v>0</v>
      </c>
      <c r="P158" t="b">
        <v>0</v>
      </c>
      <c r="Q158">
        <v>0</v>
      </c>
      <c r="R158" t="s">
        <v>1555</v>
      </c>
    </row>
    <row r="159" spans="1:18" x14ac:dyDescent="0.2">
      <c r="A159" t="s">
        <v>172</v>
      </c>
      <c r="B159" t="s">
        <v>173</v>
      </c>
      <c r="C159" t="s">
        <v>742</v>
      </c>
      <c r="D159" t="s">
        <v>451</v>
      </c>
      <c r="E159" t="s">
        <v>1060</v>
      </c>
      <c r="F159" t="s">
        <v>2063</v>
      </c>
      <c r="G159" t="s">
        <v>2825</v>
      </c>
      <c r="H159" t="s">
        <v>957</v>
      </c>
      <c r="I159" t="s">
        <v>570</v>
      </c>
      <c r="J159" t="s">
        <v>2637</v>
      </c>
      <c r="K159" t="s">
        <v>2919</v>
      </c>
      <c r="L159" t="b">
        <v>0</v>
      </c>
      <c r="M159" t="b">
        <v>0</v>
      </c>
      <c r="N159" t="b">
        <v>0</v>
      </c>
      <c r="O159" t="b">
        <v>0</v>
      </c>
      <c r="P159" t="b">
        <v>0</v>
      </c>
      <c r="Q159">
        <v>0</v>
      </c>
      <c r="R159" t="s">
        <v>183</v>
      </c>
    </row>
    <row r="160" spans="1:18" x14ac:dyDescent="0.2">
      <c r="A160" t="s">
        <v>1556</v>
      </c>
      <c r="B160" t="s">
        <v>1557</v>
      </c>
      <c r="C160" t="s">
        <v>4055</v>
      </c>
      <c r="D160" t="s">
        <v>740</v>
      </c>
      <c r="E160" t="s">
        <v>288</v>
      </c>
      <c r="F160" t="s">
        <v>5289</v>
      </c>
      <c r="G160" t="s">
        <v>1600</v>
      </c>
      <c r="H160" t="s">
        <v>2117</v>
      </c>
      <c r="I160" t="s">
        <v>2607</v>
      </c>
      <c r="J160" t="s">
        <v>3406</v>
      </c>
      <c r="K160" t="s">
        <v>3902</v>
      </c>
      <c r="L160" t="b">
        <v>0</v>
      </c>
      <c r="M160" t="b">
        <v>0</v>
      </c>
      <c r="N160" t="b">
        <v>0</v>
      </c>
      <c r="O160" t="b">
        <v>0</v>
      </c>
      <c r="P160" t="b">
        <v>1</v>
      </c>
      <c r="Q160">
        <v>1</v>
      </c>
      <c r="R160" t="s">
        <v>933</v>
      </c>
    </row>
    <row r="161" spans="1:18" x14ac:dyDescent="0.2">
      <c r="A161" t="s">
        <v>1563</v>
      </c>
      <c r="B161" t="s">
        <v>1564</v>
      </c>
      <c r="C161" t="s">
        <v>2622</v>
      </c>
      <c r="D161" t="s">
        <v>3048</v>
      </c>
      <c r="E161" t="s">
        <v>4570</v>
      </c>
      <c r="F161" t="s">
        <v>2820</v>
      </c>
      <c r="G161" t="s">
        <v>483</v>
      </c>
      <c r="H161" t="s">
        <v>3345</v>
      </c>
      <c r="I161" t="s">
        <v>619</v>
      </c>
      <c r="J161" t="s">
        <v>1198</v>
      </c>
      <c r="K161" t="s">
        <v>1600</v>
      </c>
      <c r="L161" t="b">
        <v>0</v>
      </c>
      <c r="M161" t="b">
        <v>0</v>
      </c>
      <c r="N161" t="b">
        <v>0</v>
      </c>
      <c r="O161" t="b">
        <v>0</v>
      </c>
      <c r="P161" t="b">
        <v>0</v>
      </c>
      <c r="Q161">
        <v>0</v>
      </c>
      <c r="R161" t="s">
        <v>194</v>
      </c>
    </row>
    <row r="162" spans="1:18" x14ac:dyDescent="0.2">
      <c r="A162" t="s">
        <v>1570</v>
      </c>
      <c r="B162" t="s">
        <v>1571</v>
      </c>
      <c r="C162" t="s">
        <v>1163</v>
      </c>
      <c r="D162" t="s">
        <v>5067</v>
      </c>
      <c r="E162" t="s">
        <v>1689</v>
      </c>
      <c r="F162" t="s">
        <v>4351</v>
      </c>
      <c r="G162" t="s">
        <v>909</v>
      </c>
      <c r="H162" t="s">
        <v>1707</v>
      </c>
      <c r="I162" t="s">
        <v>5290</v>
      </c>
      <c r="J162" t="s">
        <v>1826</v>
      </c>
      <c r="K162" t="s">
        <v>5291</v>
      </c>
      <c r="L162" t="b">
        <v>0</v>
      </c>
      <c r="M162" t="b">
        <v>0</v>
      </c>
      <c r="N162" t="b">
        <v>0</v>
      </c>
      <c r="O162" t="b">
        <v>0</v>
      </c>
      <c r="P162" t="b">
        <v>0</v>
      </c>
      <c r="Q162">
        <v>0</v>
      </c>
      <c r="R162" t="s">
        <v>1574</v>
      </c>
    </row>
    <row r="163" spans="1:18" x14ac:dyDescent="0.2">
      <c r="A163" t="s">
        <v>1575</v>
      </c>
      <c r="B163" t="s">
        <v>1576</v>
      </c>
      <c r="C163" t="s">
        <v>1664</v>
      </c>
      <c r="D163" t="s">
        <v>2657</v>
      </c>
      <c r="E163" t="s">
        <v>389</v>
      </c>
      <c r="F163" t="s">
        <v>509</v>
      </c>
      <c r="G163" t="s">
        <v>1793</v>
      </c>
      <c r="H163" t="s">
        <v>1002</v>
      </c>
      <c r="I163" t="s">
        <v>157</v>
      </c>
      <c r="J163" t="s">
        <v>1294</v>
      </c>
      <c r="K163" t="s">
        <v>788</v>
      </c>
      <c r="L163" t="b">
        <v>0</v>
      </c>
      <c r="M163" t="b">
        <v>0</v>
      </c>
      <c r="N163" t="b">
        <v>0</v>
      </c>
      <c r="O163" t="b">
        <v>0</v>
      </c>
      <c r="P163" t="b">
        <v>1</v>
      </c>
      <c r="Q163">
        <v>10</v>
      </c>
      <c r="R163" t="s">
        <v>1578</v>
      </c>
    </row>
    <row r="164" spans="1:18" x14ac:dyDescent="0.2">
      <c r="A164" t="s">
        <v>1579</v>
      </c>
      <c r="B164" t="s">
        <v>1580</v>
      </c>
      <c r="C164" t="s">
        <v>1369</v>
      </c>
      <c r="D164" t="s">
        <v>3698</v>
      </c>
      <c r="E164" t="s">
        <v>581</v>
      </c>
      <c r="F164" t="s">
        <v>456</v>
      </c>
      <c r="G164" t="s">
        <v>2265</v>
      </c>
      <c r="H164" t="s">
        <v>5292</v>
      </c>
      <c r="I164" t="s">
        <v>570</v>
      </c>
      <c r="J164" t="s">
        <v>2058</v>
      </c>
      <c r="K164" t="s">
        <v>5266</v>
      </c>
      <c r="L164" t="b">
        <v>0</v>
      </c>
      <c r="M164" t="b">
        <v>0</v>
      </c>
      <c r="N164" t="b">
        <v>0</v>
      </c>
      <c r="O164" t="b">
        <v>0</v>
      </c>
      <c r="P164" t="b">
        <v>0</v>
      </c>
      <c r="Q164">
        <v>0</v>
      </c>
      <c r="R164" t="s">
        <v>1587</v>
      </c>
    </row>
    <row r="165" spans="1:18" x14ac:dyDescent="0.2">
      <c r="A165" t="s">
        <v>1588</v>
      </c>
      <c r="B165" t="s">
        <v>1589</v>
      </c>
      <c r="C165" t="s">
        <v>3238</v>
      </c>
      <c r="D165" t="s">
        <v>1066</v>
      </c>
      <c r="E165" t="s">
        <v>1868</v>
      </c>
      <c r="F165" t="s">
        <v>560</v>
      </c>
      <c r="G165" t="s">
        <v>1176</v>
      </c>
      <c r="H165" t="s">
        <v>1553</v>
      </c>
      <c r="I165" t="s">
        <v>1185</v>
      </c>
      <c r="J165" t="s">
        <v>906</v>
      </c>
      <c r="K165" t="s">
        <v>600</v>
      </c>
      <c r="L165" t="b">
        <v>0</v>
      </c>
      <c r="M165" t="b">
        <v>0</v>
      </c>
      <c r="N165" t="b">
        <v>0</v>
      </c>
      <c r="O165" t="b">
        <v>0</v>
      </c>
      <c r="P165" t="b">
        <v>0</v>
      </c>
      <c r="Q165">
        <v>0</v>
      </c>
      <c r="R165" t="s">
        <v>1178</v>
      </c>
    </row>
    <row r="166" spans="1:18" x14ac:dyDescent="0.2">
      <c r="A166" t="s">
        <v>1595</v>
      </c>
      <c r="B166" t="s">
        <v>1596</v>
      </c>
      <c r="C166" t="s">
        <v>375</v>
      </c>
      <c r="D166" t="s">
        <v>2832</v>
      </c>
      <c r="E166" t="s">
        <v>5293</v>
      </c>
      <c r="F166" t="s">
        <v>3156</v>
      </c>
      <c r="G166" t="s">
        <v>2207</v>
      </c>
      <c r="H166" t="s">
        <v>4044</v>
      </c>
      <c r="I166" t="s">
        <v>619</v>
      </c>
      <c r="J166" t="s">
        <v>2150</v>
      </c>
      <c r="K166" t="s">
        <v>345</v>
      </c>
      <c r="L166" t="b">
        <v>0</v>
      </c>
      <c r="M166" t="b">
        <v>0</v>
      </c>
      <c r="N166" t="b">
        <v>0</v>
      </c>
      <c r="O166" t="b">
        <v>0</v>
      </c>
      <c r="P166" t="b">
        <v>1</v>
      </c>
      <c r="Q166">
        <v>4</v>
      </c>
      <c r="R166" t="s">
        <v>194</v>
      </c>
    </row>
    <row r="167" spans="1:18" x14ac:dyDescent="0.2">
      <c r="A167" t="s">
        <v>1602</v>
      </c>
      <c r="B167" t="s">
        <v>1603</v>
      </c>
      <c r="C167" t="s">
        <v>421</v>
      </c>
      <c r="D167" t="s">
        <v>565</v>
      </c>
      <c r="E167" t="s">
        <v>4106</v>
      </c>
      <c r="F167" t="s">
        <v>154</v>
      </c>
      <c r="G167" t="s">
        <v>3375</v>
      </c>
      <c r="H167" t="s">
        <v>3212</v>
      </c>
      <c r="I167" t="s">
        <v>664</v>
      </c>
      <c r="J167" t="s">
        <v>3272</v>
      </c>
      <c r="K167" t="s">
        <v>1825</v>
      </c>
      <c r="L167" t="b">
        <v>0</v>
      </c>
      <c r="M167" t="b">
        <v>0</v>
      </c>
      <c r="N167" t="b">
        <v>0</v>
      </c>
      <c r="O167" t="b">
        <v>0</v>
      </c>
      <c r="P167" t="b">
        <v>0</v>
      </c>
      <c r="Q167">
        <v>0</v>
      </c>
      <c r="R167" t="s">
        <v>1609</v>
      </c>
    </row>
    <row r="168" spans="1:18" x14ac:dyDescent="0.2">
      <c r="A168" t="s">
        <v>1610</v>
      </c>
      <c r="B168" t="s">
        <v>1611</v>
      </c>
      <c r="C168" t="s">
        <v>4893</v>
      </c>
      <c r="D168" t="s">
        <v>5294</v>
      </c>
      <c r="E168" t="s">
        <v>5295</v>
      </c>
      <c r="F168" t="s">
        <v>1428</v>
      </c>
      <c r="G168" t="s">
        <v>3887</v>
      </c>
      <c r="H168" t="s">
        <v>1053</v>
      </c>
      <c r="I168" t="s">
        <v>359</v>
      </c>
      <c r="J168" t="s">
        <v>2949</v>
      </c>
      <c r="K168" t="s">
        <v>1929</v>
      </c>
      <c r="L168" t="b">
        <v>0</v>
      </c>
      <c r="M168" t="b">
        <v>0</v>
      </c>
      <c r="N168" t="b">
        <v>0</v>
      </c>
      <c r="O168" t="b">
        <v>0</v>
      </c>
      <c r="P168" t="b">
        <v>0</v>
      </c>
      <c r="Q168">
        <v>0</v>
      </c>
      <c r="R168" t="s">
        <v>1617</v>
      </c>
    </row>
    <row r="169" spans="1:18" x14ac:dyDescent="0.2">
      <c r="A169" t="s">
        <v>1618</v>
      </c>
      <c r="B169" t="s">
        <v>1619</v>
      </c>
      <c r="C169" t="s">
        <v>4566</v>
      </c>
      <c r="D169" t="s">
        <v>2068</v>
      </c>
      <c r="E169" t="s">
        <v>2203</v>
      </c>
      <c r="F169" t="s">
        <v>76</v>
      </c>
      <c r="G169" t="s">
        <v>4010</v>
      </c>
      <c r="H169" t="s">
        <v>3326</v>
      </c>
      <c r="I169" t="s">
        <v>5158</v>
      </c>
      <c r="J169" t="s">
        <v>455</v>
      </c>
      <c r="K169" t="s">
        <v>1117</v>
      </c>
      <c r="L169" t="b">
        <v>0</v>
      </c>
      <c r="M169" t="b">
        <v>0</v>
      </c>
      <c r="N169" t="b">
        <v>0</v>
      </c>
      <c r="O169" t="b">
        <v>0</v>
      </c>
      <c r="P169" t="b">
        <v>0</v>
      </c>
      <c r="Q169">
        <v>0</v>
      </c>
      <c r="R169" t="s">
        <v>1617</v>
      </c>
    </row>
    <row r="170" spans="1:18" x14ac:dyDescent="0.2">
      <c r="A170" t="s">
        <v>1624</v>
      </c>
      <c r="B170" t="s">
        <v>1625</v>
      </c>
      <c r="C170" t="s">
        <v>1969</v>
      </c>
      <c r="D170" t="s">
        <v>4003</v>
      </c>
      <c r="E170" t="s">
        <v>35</v>
      </c>
      <c r="F170" t="s">
        <v>5296</v>
      </c>
      <c r="G170" t="s">
        <v>3902</v>
      </c>
      <c r="H170" t="s">
        <v>2438</v>
      </c>
      <c r="I170" t="s">
        <v>1851</v>
      </c>
      <c r="J170" t="s">
        <v>3726</v>
      </c>
      <c r="K170" t="s">
        <v>515</v>
      </c>
      <c r="L170" t="b">
        <v>0</v>
      </c>
      <c r="M170" t="b">
        <v>0</v>
      </c>
      <c r="N170" t="b">
        <v>0</v>
      </c>
      <c r="O170" t="b">
        <v>0</v>
      </c>
      <c r="P170" t="b">
        <v>0</v>
      </c>
      <c r="Q170">
        <v>0</v>
      </c>
      <c r="R170" t="s">
        <v>1632</v>
      </c>
    </row>
    <row r="171" spans="1:18" x14ac:dyDescent="0.2">
      <c r="A171" t="s">
        <v>1633</v>
      </c>
      <c r="B171" t="s">
        <v>1634</v>
      </c>
      <c r="C171" t="s">
        <v>5297</v>
      </c>
      <c r="D171" t="s">
        <v>5298</v>
      </c>
      <c r="E171" t="s">
        <v>4160</v>
      </c>
      <c r="F171" t="s">
        <v>1436</v>
      </c>
      <c r="G171" t="s">
        <v>4937</v>
      </c>
      <c r="H171" t="s">
        <v>1374</v>
      </c>
      <c r="I171" t="s">
        <v>1705</v>
      </c>
      <c r="J171" t="s">
        <v>2166</v>
      </c>
      <c r="K171" t="s">
        <v>637</v>
      </c>
      <c r="L171" t="b">
        <v>0</v>
      </c>
      <c r="M171" t="b">
        <v>0</v>
      </c>
      <c r="N171" t="b">
        <v>0</v>
      </c>
      <c r="O171" t="b">
        <v>0</v>
      </c>
      <c r="P171" t="b">
        <v>0</v>
      </c>
      <c r="Q171">
        <v>0</v>
      </c>
      <c r="R171" t="s">
        <v>1639</v>
      </c>
    </row>
    <row r="172" spans="1:18" x14ac:dyDescent="0.2">
      <c r="A172" t="s">
        <v>1640</v>
      </c>
      <c r="B172" t="s">
        <v>1641</v>
      </c>
      <c r="C172" t="s">
        <v>461</v>
      </c>
      <c r="D172" t="s">
        <v>5299</v>
      </c>
      <c r="E172" t="s">
        <v>1038</v>
      </c>
      <c r="F172" t="s">
        <v>520</v>
      </c>
      <c r="G172" t="s">
        <v>269</v>
      </c>
      <c r="H172" t="s">
        <v>736</v>
      </c>
      <c r="I172" t="s">
        <v>5158</v>
      </c>
      <c r="J172" t="s">
        <v>2446</v>
      </c>
      <c r="K172" t="s">
        <v>1440</v>
      </c>
      <c r="L172" t="b">
        <v>0</v>
      </c>
      <c r="M172" t="b">
        <v>0</v>
      </c>
      <c r="N172" t="b">
        <v>0</v>
      </c>
      <c r="O172" t="b">
        <v>0</v>
      </c>
      <c r="P172" t="b">
        <v>0</v>
      </c>
      <c r="Q172">
        <v>0</v>
      </c>
      <c r="R172" t="s">
        <v>793</v>
      </c>
    </row>
    <row r="173" spans="1:18" x14ac:dyDescent="0.2">
      <c r="A173" t="s">
        <v>1646</v>
      </c>
      <c r="B173" t="s">
        <v>1647</v>
      </c>
      <c r="C173" t="s">
        <v>3877</v>
      </c>
      <c r="D173" t="s">
        <v>5300</v>
      </c>
      <c r="E173" t="s">
        <v>739</v>
      </c>
      <c r="F173" t="s">
        <v>3139</v>
      </c>
      <c r="G173" t="s">
        <v>168</v>
      </c>
      <c r="H173" t="s">
        <v>3291</v>
      </c>
      <c r="I173" t="s">
        <v>313</v>
      </c>
      <c r="J173" t="s">
        <v>457</v>
      </c>
      <c r="K173" t="s">
        <v>1095</v>
      </c>
      <c r="L173" t="b">
        <v>0</v>
      </c>
      <c r="M173" t="b">
        <v>0</v>
      </c>
      <c r="N173" t="b">
        <v>0</v>
      </c>
      <c r="O173" t="b">
        <v>0</v>
      </c>
      <c r="P173" t="b">
        <v>0</v>
      </c>
      <c r="Q173">
        <v>0</v>
      </c>
      <c r="R173" t="s">
        <v>816</v>
      </c>
    </row>
    <row r="174" spans="1:18" x14ac:dyDescent="0.2">
      <c r="A174" t="s">
        <v>1654</v>
      </c>
      <c r="B174" t="s">
        <v>1655</v>
      </c>
      <c r="C174" t="s">
        <v>5170</v>
      </c>
      <c r="D174" t="s">
        <v>3121</v>
      </c>
      <c r="E174" t="s">
        <v>1018</v>
      </c>
      <c r="F174" t="s">
        <v>1071</v>
      </c>
      <c r="G174" t="s">
        <v>4025</v>
      </c>
      <c r="H174" t="s">
        <v>4372</v>
      </c>
      <c r="I174" t="s">
        <v>1221</v>
      </c>
      <c r="J174" t="s">
        <v>95</v>
      </c>
      <c r="K174" t="s">
        <v>5301</v>
      </c>
      <c r="L174" t="b">
        <v>0</v>
      </c>
      <c r="M174" t="b">
        <v>0</v>
      </c>
      <c r="N174" t="b">
        <v>0</v>
      </c>
      <c r="O174" t="b">
        <v>0</v>
      </c>
      <c r="P174" t="b">
        <v>0</v>
      </c>
      <c r="Q174">
        <v>0</v>
      </c>
      <c r="R174" t="s">
        <v>1660</v>
      </c>
    </row>
    <row r="175" spans="1:18" x14ac:dyDescent="0.2">
      <c r="A175" t="s">
        <v>1661</v>
      </c>
      <c r="B175" t="s">
        <v>1662</v>
      </c>
      <c r="C175" t="s">
        <v>3422</v>
      </c>
      <c r="D175" t="s">
        <v>1458</v>
      </c>
      <c r="E175" t="s">
        <v>1009</v>
      </c>
      <c r="F175" t="s">
        <v>5302</v>
      </c>
      <c r="G175" t="s">
        <v>695</v>
      </c>
      <c r="H175" t="s">
        <v>916</v>
      </c>
      <c r="I175" t="s">
        <v>3866</v>
      </c>
      <c r="J175" t="s">
        <v>751</v>
      </c>
      <c r="K175" t="s">
        <v>452</v>
      </c>
      <c r="L175" t="b">
        <v>0</v>
      </c>
      <c r="M175" t="b">
        <v>0</v>
      </c>
      <c r="N175" t="b">
        <v>0</v>
      </c>
      <c r="O175" t="b">
        <v>0</v>
      </c>
      <c r="P175" t="b">
        <v>1</v>
      </c>
      <c r="Q175">
        <v>2</v>
      </c>
      <c r="R175" t="s">
        <v>1669</v>
      </c>
    </row>
    <row r="176" spans="1:18" x14ac:dyDescent="0.2">
      <c r="A176" t="s">
        <v>1677</v>
      </c>
      <c r="B176" t="s">
        <v>1678</v>
      </c>
      <c r="C176" t="s">
        <v>1206</v>
      </c>
      <c r="D176" t="s">
        <v>5303</v>
      </c>
      <c r="E176" t="s">
        <v>3018</v>
      </c>
      <c r="F176" t="s">
        <v>3920</v>
      </c>
      <c r="G176" t="s">
        <v>3726</v>
      </c>
      <c r="H176" t="s">
        <v>3495</v>
      </c>
      <c r="I176" t="s">
        <v>346</v>
      </c>
      <c r="J176" t="s">
        <v>1294</v>
      </c>
      <c r="K176" t="s">
        <v>3902</v>
      </c>
      <c r="L176" t="b">
        <v>0</v>
      </c>
      <c r="M176" t="b">
        <v>0</v>
      </c>
      <c r="N176" t="b">
        <v>0</v>
      </c>
      <c r="O176" t="b">
        <v>0</v>
      </c>
      <c r="P176" t="b">
        <v>0</v>
      </c>
      <c r="Q176">
        <v>0</v>
      </c>
      <c r="R176" t="s">
        <v>1178</v>
      </c>
    </row>
    <row r="177" spans="1:18" x14ac:dyDescent="0.2">
      <c r="A177" t="s">
        <v>1686</v>
      </c>
      <c r="B177" t="s">
        <v>1687</v>
      </c>
      <c r="C177" t="s">
        <v>5304</v>
      </c>
      <c r="D177" t="s">
        <v>908</v>
      </c>
      <c r="E177" t="s">
        <v>4153</v>
      </c>
      <c r="F177" t="s">
        <v>3882</v>
      </c>
      <c r="G177" t="s">
        <v>1506</v>
      </c>
      <c r="H177" t="s">
        <v>772</v>
      </c>
      <c r="I177" t="s">
        <v>4372</v>
      </c>
      <c r="J177" t="s">
        <v>739</v>
      </c>
      <c r="K177" t="s">
        <v>76</v>
      </c>
      <c r="L177" t="b">
        <v>0</v>
      </c>
      <c r="M177" t="b">
        <v>0</v>
      </c>
      <c r="N177" t="b">
        <v>0</v>
      </c>
      <c r="O177" t="b">
        <v>0</v>
      </c>
      <c r="P177" t="b">
        <v>0</v>
      </c>
      <c r="Q177">
        <v>0</v>
      </c>
      <c r="R177" t="s">
        <v>1695</v>
      </c>
    </row>
    <row r="178" spans="1:18" x14ac:dyDescent="0.2">
      <c r="A178" t="s">
        <v>1696</v>
      </c>
      <c r="B178" t="s">
        <v>1697</v>
      </c>
      <c r="C178" t="s">
        <v>5305</v>
      </c>
      <c r="D178" t="s">
        <v>760</v>
      </c>
      <c r="E178" t="s">
        <v>482</v>
      </c>
      <c r="F178" t="s">
        <v>410</v>
      </c>
      <c r="G178" t="s">
        <v>5306</v>
      </c>
      <c r="H178" t="s">
        <v>5307</v>
      </c>
      <c r="I178" t="s">
        <v>1352</v>
      </c>
      <c r="J178" t="s">
        <v>2784</v>
      </c>
      <c r="K178" t="s">
        <v>1251</v>
      </c>
      <c r="L178" t="b">
        <v>0</v>
      </c>
      <c r="M178" t="b">
        <v>0</v>
      </c>
      <c r="N178" t="b">
        <v>0</v>
      </c>
      <c r="O178" t="b">
        <v>0</v>
      </c>
      <c r="P178" t="b">
        <v>0</v>
      </c>
      <c r="Q178">
        <v>0</v>
      </c>
      <c r="R178" t="s">
        <v>1702</v>
      </c>
    </row>
    <row r="179" spans="1:18" x14ac:dyDescent="0.2">
      <c r="A179" t="s">
        <v>1703</v>
      </c>
      <c r="B179" t="s">
        <v>1704</v>
      </c>
      <c r="C179" t="s">
        <v>1445</v>
      </c>
      <c r="D179" t="s">
        <v>4001</v>
      </c>
      <c r="E179" t="s">
        <v>5308</v>
      </c>
      <c r="F179" t="s">
        <v>825</v>
      </c>
      <c r="G179" t="s">
        <v>1766</v>
      </c>
      <c r="H179" t="s">
        <v>3055</v>
      </c>
      <c r="I179" t="s">
        <v>505</v>
      </c>
      <c r="J179" t="s">
        <v>1826</v>
      </c>
      <c r="K179" t="s">
        <v>3065</v>
      </c>
      <c r="L179" t="b">
        <v>0</v>
      </c>
      <c r="M179" t="b">
        <v>0</v>
      </c>
      <c r="N179" t="b">
        <v>0</v>
      </c>
      <c r="O179" t="b">
        <v>0</v>
      </c>
      <c r="P179" t="b">
        <v>0</v>
      </c>
      <c r="Q179">
        <v>0</v>
      </c>
      <c r="R179" t="s">
        <v>1711</v>
      </c>
    </row>
    <row r="180" spans="1:18" x14ac:dyDescent="0.2">
      <c r="A180" t="s">
        <v>1712</v>
      </c>
      <c r="B180" t="s">
        <v>1713</v>
      </c>
      <c r="C180" t="s">
        <v>3155</v>
      </c>
      <c r="D180" t="s">
        <v>2663</v>
      </c>
      <c r="E180" t="s">
        <v>1896</v>
      </c>
      <c r="F180" t="s">
        <v>1086</v>
      </c>
      <c r="G180" t="s">
        <v>2897</v>
      </c>
      <c r="H180" t="s">
        <v>1384</v>
      </c>
      <c r="I180" t="s">
        <v>2138</v>
      </c>
      <c r="J180" t="s">
        <v>2150</v>
      </c>
      <c r="K180" t="s">
        <v>926</v>
      </c>
      <c r="L180" t="b">
        <v>0</v>
      </c>
      <c r="M180" t="b">
        <v>0</v>
      </c>
      <c r="N180" t="b">
        <v>0</v>
      </c>
      <c r="O180" t="b">
        <v>0</v>
      </c>
      <c r="P180" t="b">
        <v>1</v>
      </c>
      <c r="Q180">
        <v>7</v>
      </c>
      <c r="R180" t="s">
        <v>1721</v>
      </c>
    </row>
    <row r="181" spans="1:18" x14ac:dyDescent="0.2">
      <c r="A181" t="s">
        <v>1722</v>
      </c>
      <c r="B181" t="s">
        <v>1723</v>
      </c>
      <c r="C181" t="s">
        <v>728</v>
      </c>
      <c r="D181" t="s">
        <v>169</v>
      </c>
      <c r="E181" t="s">
        <v>953</v>
      </c>
      <c r="F181" t="s">
        <v>970</v>
      </c>
      <c r="G181" t="s">
        <v>367</v>
      </c>
      <c r="H181" t="s">
        <v>667</v>
      </c>
      <c r="I181" t="s">
        <v>3321</v>
      </c>
      <c r="J181" t="s">
        <v>3600</v>
      </c>
      <c r="K181" t="s">
        <v>3134</v>
      </c>
      <c r="L181" t="b">
        <v>0</v>
      </c>
      <c r="M181" t="b">
        <v>0</v>
      </c>
      <c r="N181" t="b">
        <v>0</v>
      </c>
      <c r="O181" t="b">
        <v>0</v>
      </c>
      <c r="P181" t="b">
        <v>0</v>
      </c>
      <c r="Q181">
        <v>0</v>
      </c>
      <c r="R181" t="s">
        <v>1726</v>
      </c>
    </row>
    <row r="182" spans="1:18" x14ac:dyDescent="0.2">
      <c r="A182" t="s">
        <v>1727</v>
      </c>
      <c r="B182" t="s">
        <v>1728</v>
      </c>
      <c r="C182" t="s">
        <v>2239</v>
      </c>
      <c r="D182" t="s">
        <v>2083</v>
      </c>
      <c r="E182" t="s">
        <v>4696</v>
      </c>
      <c r="F182" t="s">
        <v>2424</v>
      </c>
      <c r="G182" t="s">
        <v>3131</v>
      </c>
      <c r="H182" t="s">
        <v>1197</v>
      </c>
      <c r="I182" t="s">
        <v>1098</v>
      </c>
      <c r="J182" t="s">
        <v>1481</v>
      </c>
      <c r="K182" t="s">
        <v>3076</v>
      </c>
      <c r="L182" t="b">
        <v>0</v>
      </c>
      <c r="M182" t="b">
        <v>0</v>
      </c>
      <c r="N182" t="b">
        <v>0</v>
      </c>
      <c r="O182" t="b">
        <v>0</v>
      </c>
      <c r="P182" t="b">
        <v>0</v>
      </c>
      <c r="Q182">
        <v>0</v>
      </c>
      <c r="R182" t="s">
        <v>1734</v>
      </c>
    </row>
    <row r="183" spans="1:18" x14ac:dyDescent="0.2">
      <c r="A183" t="s">
        <v>1735</v>
      </c>
      <c r="B183" t="s">
        <v>1736</v>
      </c>
      <c r="C183" t="s">
        <v>5309</v>
      </c>
      <c r="D183" t="s">
        <v>122</v>
      </c>
      <c r="E183" t="s">
        <v>3180</v>
      </c>
      <c r="F183" t="s">
        <v>1975</v>
      </c>
      <c r="G183" t="s">
        <v>600</v>
      </c>
      <c r="H183" t="s">
        <v>1243</v>
      </c>
      <c r="I183" t="s">
        <v>3004</v>
      </c>
      <c r="J183" t="s">
        <v>1054</v>
      </c>
      <c r="K183" t="s">
        <v>1659</v>
      </c>
      <c r="L183" t="b">
        <v>0</v>
      </c>
      <c r="M183" t="b">
        <v>0</v>
      </c>
      <c r="N183" t="b">
        <v>0</v>
      </c>
      <c r="O183" t="b">
        <v>0</v>
      </c>
      <c r="P183" t="b">
        <v>1</v>
      </c>
      <c r="Q183">
        <v>11</v>
      </c>
      <c r="R183" t="s">
        <v>1741</v>
      </c>
    </row>
    <row r="184" spans="1:18" x14ac:dyDescent="0.2">
      <c r="A184" t="s">
        <v>1742</v>
      </c>
      <c r="B184" t="s">
        <v>1743</v>
      </c>
      <c r="C184" t="s">
        <v>5310</v>
      </c>
      <c r="D184" t="s">
        <v>62</v>
      </c>
      <c r="E184" t="s">
        <v>3737</v>
      </c>
      <c r="F184" t="s">
        <v>4126</v>
      </c>
      <c r="G184" t="s">
        <v>4805</v>
      </c>
      <c r="H184" t="s">
        <v>1699</v>
      </c>
      <c r="I184" t="s">
        <v>5194</v>
      </c>
      <c r="J184" t="s">
        <v>4504</v>
      </c>
      <c r="K184" t="s">
        <v>1565</v>
      </c>
      <c r="L184" t="b">
        <v>0</v>
      </c>
      <c r="M184" t="b">
        <v>0</v>
      </c>
      <c r="N184" t="b">
        <v>0</v>
      </c>
      <c r="O184" t="b">
        <v>0</v>
      </c>
      <c r="P184" t="b">
        <v>0</v>
      </c>
      <c r="Q184">
        <v>0</v>
      </c>
      <c r="R184" t="s">
        <v>194</v>
      </c>
    </row>
    <row r="185" spans="1:18" x14ac:dyDescent="0.2">
      <c r="A185" t="s">
        <v>1747</v>
      </c>
      <c r="B185" t="s">
        <v>1748</v>
      </c>
      <c r="C185" t="s">
        <v>4012</v>
      </c>
      <c r="D185" t="s">
        <v>2336</v>
      </c>
      <c r="E185" t="s">
        <v>5311</v>
      </c>
      <c r="F185" t="s">
        <v>1614</v>
      </c>
      <c r="G185" t="s">
        <v>697</v>
      </c>
      <c r="H185" t="s">
        <v>5312</v>
      </c>
      <c r="I185" t="s">
        <v>1089</v>
      </c>
      <c r="J185" t="s">
        <v>3879</v>
      </c>
      <c r="K185" t="s">
        <v>203</v>
      </c>
      <c r="L185" t="b">
        <v>0</v>
      </c>
      <c r="M185" t="b">
        <v>0</v>
      </c>
      <c r="N185" t="b">
        <v>0</v>
      </c>
      <c r="O185" t="b">
        <v>0</v>
      </c>
      <c r="P185" t="b">
        <v>0</v>
      </c>
      <c r="Q185">
        <v>0</v>
      </c>
      <c r="R185" t="s">
        <v>1754</v>
      </c>
    </row>
    <row r="186" spans="1:18" x14ac:dyDescent="0.2">
      <c r="A186" t="s">
        <v>184</v>
      </c>
      <c r="B186" t="s">
        <v>185</v>
      </c>
      <c r="C186" t="s">
        <v>3863</v>
      </c>
      <c r="D186" t="s">
        <v>2572</v>
      </c>
      <c r="E186" t="s">
        <v>2711</v>
      </c>
      <c r="F186" t="s">
        <v>751</v>
      </c>
      <c r="G186" t="s">
        <v>3235</v>
      </c>
      <c r="H186" t="s">
        <v>3918</v>
      </c>
      <c r="I186" t="s">
        <v>2951</v>
      </c>
      <c r="J186" t="s">
        <v>1497</v>
      </c>
      <c r="K186" t="s">
        <v>1834</v>
      </c>
      <c r="L186" t="b">
        <v>0</v>
      </c>
      <c r="M186" t="b">
        <v>0</v>
      </c>
      <c r="N186" t="b">
        <v>0</v>
      </c>
      <c r="O186" t="b">
        <v>0</v>
      </c>
      <c r="P186" t="b">
        <v>1</v>
      </c>
      <c r="Q186">
        <v>7</v>
      </c>
      <c r="R186" t="s">
        <v>194</v>
      </c>
    </row>
    <row r="187" spans="1:18" x14ac:dyDescent="0.2">
      <c r="A187" t="s">
        <v>1759</v>
      </c>
      <c r="B187" t="s">
        <v>1760</v>
      </c>
      <c r="C187" t="s">
        <v>676</v>
      </c>
      <c r="D187" t="s">
        <v>5297</v>
      </c>
      <c r="E187" t="s">
        <v>5231</v>
      </c>
      <c r="F187" t="s">
        <v>577</v>
      </c>
      <c r="G187" t="s">
        <v>5313</v>
      </c>
      <c r="H187" t="s">
        <v>2496</v>
      </c>
      <c r="I187" t="s">
        <v>410</v>
      </c>
      <c r="J187" t="s">
        <v>5123</v>
      </c>
      <c r="K187" t="s">
        <v>3474</v>
      </c>
      <c r="L187" t="b">
        <v>0</v>
      </c>
      <c r="M187" t="b">
        <v>0</v>
      </c>
      <c r="N187" t="b">
        <v>0</v>
      </c>
      <c r="O187" t="b">
        <v>0</v>
      </c>
      <c r="P187" t="b">
        <v>0</v>
      </c>
      <c r="Q187">
        <v>0</v>
      </c>
      <c r="R187" t="s">
        <v>194</v>
      </c>
    </row>
    <row r="188" spans="1:18" x14ac:dyDescent="0.2">
      <c r="A188" t="s">
        <v>1768</v>
      </c>
      <c r="B188" t="s">
        <v>1769</v>
      </c>
      <c r="C188" t="s">
        <v>3353</v>
      </c>
      <c r="D188" t="s">
        <v>4941</v>
      </c>
      <c r="E188" t="s">
        <v>4616</v>
      </c>
      <c r="F188" t="s">
        <v>5314</v>
      </c>
      <c r="G188" t="s">
        <v>4267</v>
      </c>
      <c r="H188" t="s">
        <v>5123</v>
      </c>
      <c r="I188" t="s">
        <v>5315</v>
      </c>
      <c r="J188" t="s">
        <v>3790</v>
      </c>
      <c r="K188" t="s">
        <v>2776</v>
      </c>
      <c r="L188" t="b">
        <v>0</v>
      </c>
      <c r="M188" t="b">
        <v>0</v>
      </c>
      <c r="N188" t="b">
        <v>0</v>
      </c>
      <c r="O188" t="b">
        <v>0</v>
      </c>
      <c r="P188" t="b">
        <v>0</v>
      </c>
      <c r="Q188">
        <v>0</v>
      </c>
      <c r="R188" t="s">
        <v>710</v>
      </c>
    </row>
    <row r="189" spans="1:18" x14ac:dyDescent="0.2">
      <c r="A189" t="s">
        <v>4016</v>
      </c>
      <c r="B189" t="s">
        <v>4017</v>
      </c>
      <c r="C189" t="s">
        <v>5042</v>
      </c>
      <c r="D189" t="s">
        <v>2762</v>
      </c>
      <c r="E189" t="s">
        <v>5316</v>
      </c>
      <c r="F189" t="s">
        <v>2620</v>
      </c>
      <c r="G189" t="s">
        <v>3515</v>
      </c>
      <c r="H189" t="s">
        <v>5317</v>
      </c>
      <c r="I189" t="s">
        <v>3647</v>
      </c>
      <c r="J189" t="s">
        <v>180</v>
      </c>
      <c r="K189" t="s">
        <v>3090</v>
      </c>
      <c r="L189" t="b">
        <v>0</v>
      </c>
      <c r="M189" t="b">
        <v>0</v>
      </c>
      <c r="N189" t="b">
        <v>0</v>
      </c>
      <c r="O189" t="b">
        <v>0</v>
      </c>
      <c r="P189" t="b">
        <v>1</v>
      </c>
      <c r="Q189">
        <v>5</v>
      </c>
      <c r="R189" t="s">
        <v>4020</v>
      </c>
    </row>
    <row r="190" spans="1:18" x14ac:dyDescent="0.2">
      <c r="A190" t="s">
        <v>1779</v>
      </c>
      <c r="B190" t="s">
        <v>1780</v>
      </c>
      <c r="C190" t="s">
        <v>5318</v>
      </c>
      <c r="D190" t="s">
        <v>5172</v>
      </c>
      <c r="E190" t="s">
        <v>2778</v>
      </c>
      <c r="F190" t="s">
        <v>5186</v>
      </c>
      <c r="G190" t="s">
        <v>151</v>
      </c>
      <c r="H190" t="s">
        <v>1533</v>
      </c>
      <c r="I190" t="s">
        <v>2731</v>
      </c>
      <c r="J190" t="s">
        <v>3828</v>
      </c>
      <c r="K190" t="s">
        <v>466</v>
      </c>
      <c r="L190" t="b">
        <v>0</v>
      </c>
      <c r="M190" t="b">
        <v>0</v>
      </c>
      <c r="N190" t="b">
        <v>0</v>
      </c>
      <c r="O190" t="b">
        <v>0</v>
      </c>
      <c r="P190" t="b">
        <v>1</v>
      </c>
      <c r="Q190">
        <v>9</v>
      </c>
      <c r="R190" t="s">
        <v>1787</v>
      </c>
    </row>
    <row r="191" spans="1:18" x14ac:dyDescent="0.2">
      <c r="A191" t="s">
        <v>1788</v>
      </c>
      <c r="B191" t="s">
        <v>1789</v>
      </c>
      <c r="C191" t="s">
        <v>3888</v>
      </c>
      <c r="D191" t="s">
        <v>3186</v>
      </c>
      <c r="E191" t="s">
        <v>557</v>
      </c>
      <c r="F191" t="s">
        <v>2064</v>
      </c>
      <c r="G191" t="s">
        <v>315</v>
      </c>
      <c r="H191" t="s">
        <v>3616</v>
      </c>
      <c r="I191" t="s">
        <v>1667</v>
      </c>
      <c r="J191" t="s">
        <v>5158</v>
      </c>
      <c r="K191" t="s">
        <v>1427</v>
      </c>
      <c r="L191" t="b">
        <v>0</v>
      </c>
      <c r="M191" t="b">
        <v>0</v>
      </c>
      <c r="N191" t="b">
        <v>0</v>
      </c>
      <c r="O191" t="b">
        <v>0</v>
      </c>
      <c r="P191" t="b">
        <v>1</v>
      </c>
      <c r="Q191">
        <v>5</v>
      </c>
      <c r="R191" t="s">
        <v>194</v>
      </c>
    </row>
    <row r="192" spans="1:18" x14ac:dyDescent="0.2">
      <c r="A192" t="s">
        <v>1796</v>
      </c>
      <c r="B192" t="s">
        <v>1797</v>
      </c>
      <c r="C192" t="s">
        <v>732</v>
      </c>
      <c r="D192" t="s">
        <v>3655</v>
      </c>
      <c r="E192" t="s">
        <v>1248</v>
      </c>
      <c r="F192" t="s">
        <v>4161</v>
      </c>
      <c r="G192" t="s">
        <v>3009</v>
      </c>
      <c r="H192" t="s">
        <v>4245</v>
      </c>
      <c r="I192" t="s">
        <v>366</v>
      </c>
      <c r="J192" t="s">
        <v>579</v>
      </c>
      <c r="K192" t="s">
        <v>461</v>
      </c>
      <c r="L192" t="b">
        <v>0</v>
      </c>
      <c r="M192" t="b">
        <v>0</v>
      </c>
      <c r="N192" t="b">
        <v>0</v>
      </c>
      <c r="O192" t="b">
        <v>0</v>
      </c>
      <c r="P192" t="b">
        <v>1</v>
      </c>
      <c r="Q192">
        <v>9</v>
      </c>
      <c r="R192" t="s">
        <v>816</v>
      </c>
    </row>
    <row r="193" spans="1:18" x14ac:dyDescent="0.2">
      <c r="A193" t="s">
        <v>1805</v>
      </c>
      <c r="B193" t="s">
        <v>1806</v>
      </c>
      <c r="C193" t="s">
        <v>457</v>
      </c>
      <c r="D193" t="s">
        <v>1738</v>
      </c>
      <c r="E193" t="s">
        <v>455</v>
      </c>
      <c r="F193" t="s">
        <v>5319</v>
      </c>
      <c r="G193" t="s">
        <v>1417</v>
      </c>
      <c r="H193" t="s">
        <v>3958</v>
      </c>
      <c r="I193" t="s">
        <v>3628</v>
      </c>
      <c r="J193" t="s">
        <v>1004</v>
      </c>
      <c r="K193" t="s">
        <v>461</v>
      </c>
      <c r="L193" t="b">
        <v>0</v>
      </c>
      <c r="M193" t="b">
        <v>0</v>
      </c>
      <c r="N193" t="b">
        <v>0</v>
      </c>
      <c r="O193" t="b">
        <v>0</v>
      </c>
      <c r="P193" t="b">
        <v>0</v>
      </c>
      <c r="Q193">
        <v>0</v>
      </c>
      <c r="R193" t="s">
        <v>1812</v>
      </c>
    </row>
    <row r="194" spans="1:18" x14ac:dyDescent="0.2">
      <c r="A194" t="s">
        <v>1813</v>
      </c>
      <c r="B194" t="s">
        <v>1814</v>
      </c>
      <c r="C194" t="s">
        <v>3598</v>
      </c>
      <c r="D194" t="s">
        <v>587</v>
      </c>
      <c r="E194" t="s">
        <v>1998</v>
      </c>
      <c r="F194" t="s">
        <v>3752</v>
      </c>
      <c r="G194" t="s">
        <v>5320</v>
      </c>
      <c r="H194" t="s">
        <v>5321</v>
      </c>
      <c r="I194" t="s">
        <v>4523</v>
      </c>
      <c r="J194" t="s">
        <v>3763</v>
      </c>
      <c r="K194" t="s">
        <v>1422</v>
      </c>
      <c r="L194" t="b">
        <v>0</v>
      </c>
      <c r="M194" t="b">
        <v>0</v>
      </c>
      <c r="N194" t="b">
        <v>0</v>
      </c>
      <c r="O194" t="b">
        <v>0</v>
      </c>
      <c r="P194" t="b">
        <v>0</v>
      </c>
      <c r="Q194">
        <v>0</v>
      </c>
      <c r="R194" t="s">
        <v>194</v>
      </c>
    </row>
    <row r="195" spans="1:18" x14ac:dyDescent="0.2">
      <c r="A195" t="s">
        <v>1821</v>
      </c>
      <c r="B195" t="s">
        <v>1822</v>
      </c>
      <c r="C195" t="s">
        <v>5322</v>
      </c>
      <c r="D195" t="s">
        <v>462</v>
      </c>
      <c r="E195" t="s">
        <v>2635</v>
      </c>
      <c r="F195" t="s">
        <v>2380</v>
      </c>
      <c r="G195" t="s">
        <v>872</v>
      </c>
      <c r="H195" t="s">
        <v>2560</v>
      </c>
      <c r="I195" t="s">
        <v>3281</v>
      </c>
      <c r="J195" t="s">
        <v>4173</v>
      </c>
      <c r="K195" t="s">
        <v>4557</v>
      </c>
      <c r="L195" t="b">
        <v>0</v>
      </c>
      <c r="M195" t="b">
        <v>0</v>
      </c>
      <c r="N195" t="b">
        <v>0</v>
      </c>
      <c r="O195" t="b">
        <v>0</v>
      </c>
      <c r="P195" t="b">
        <v>1</v>
      </c>
      <c r="Q195">
        <v>8</v>
      </c>
      <c r="R195" t="s">
        <v>1827</v>
      </c>
    </row>
    <row r="196" spans="1:18" x14ac:dyDescent="0.2">
      <c r="A196" t="s">
        <v>1828</v>
      </c>
      <c r="B196" t="s">
        <v>1829</v>
      </c>
      <c r="C196" t="s">
        <v>5323</v>
      </c>
      <c r="D196" t="s">
        <v>2650</v>
      </c>
      <c r="E196" t="s">
        <v>2888</v>
      </c>
      <c r="F196" t="s">
        <v>262</v>
      </c>
      <c r="G196" t="s">
        <v>1560</v>
      </c>
      <c r="H196" t="s">
        <v>3149</v>
      </c>
      <c r="I196" t="s">
        <v>2273</v>
      </c>
      <c r="J196" t="s">
        <v>2212</v>
      </c>
      <c r="K196" t="s">
        <v>2087</v>
      </c>
      <c r="L196" t="b">
        <v>0</v>
      </c>
      <c r="M196" t="b">
        <v>0</v>
      </c>
      <c r="N196" t="b">
        <v>0</v>
      </c>
      <c r="O196" t="b">
        <v>0</v>
      </c>
      <c r="P196" t="b">
        <v>0</v>
      </c>
      <c r="Q196">
        <v>0</v>
      </c>
      <c r="R196" t="s">
        <v>1835</v>
      </c>
    </row>
    <row r="197" spans="1:18" x14ac:dyDescent="0.2">
      <c r="A197" t="s">
        <v>1836</v>
      </c>
      <c r="B197" t="s">
        <v>1837</v>
      </c>
      <c r="C197" t="s">
        <v>5324</v>
      </c>
      <c r="D197" t="s">
        <v>2437</v>
      </c>
      <c r="E197" t="s">
        <v>3617</v>
      </c>
      <c r="F197" t="s">
        <v>2287</v>
      </c>
      <c r="G197" t="s">
        <v>3657</v>
      </c>
      <c r="H197" t="s">
        <v>3999</v>
      </c>
      <c r="I197" t="s">
        <v>5174</v>
      </c>
      <c r="J197" t="s">
        <v>2770</v>
      </c>
      <c r="K197" t="s">
        <v>1359</v>
      </c>
      <c r="L197" t="b">
        <v>0</v>
      </c>
      <c r="M197" t="b">
        <v>0</v>
      </c>
      <c r="N197" t="b">
        <v>0</v>
      </c>
      <c r="O197" t="b">
        <v>0</v>
      </c>
      <c r="P197" t="b">
        <v>0</v>
      </c>
      <c r="Q197">
        <v>0</v>
      </c>
      <c r="R197" t="s">
        <v>1844</v>
      </c>
    </row>
    <row r="198" spans="1:18" x14ac:dyDescent="0.2">
      <c r="A198" t="s">
        <v>1845</v>
      </c>
      <c r="B198" t="s">
        <v>1846</v>
      </c>
      <c r="C198" t="s">
        <v>3641</v>
      </c>
      <c r="D198" t="s">
        <v>3377</v>
      </c>
      <c r="E198" t="s">
        <v>5325</v>
      </c>
      <c r="F198" t="s">
        <v>3502</v>
      </c>
      <c r="G198" t="s">
        <v>4512</v>
      </c>
      <c r="H198" t="s">
        <v>5326</v>
      </c>
      <c r="I198" t="s">
        <v>1039</v>
      </c>
      <c r="J198" t="s">
        <v>642</v>
      </c>
      <c r="K198" t="s">
        <v>5327</v>
      </c>
      <c r="L198" t="b">
        <v>0</v>
      </c>
      <c r="M198" t="b">
        <v>0</v>
      </c>
      <c r="N198" t="b">
        <v>0</v>
      </c>
      <c r="O198" t="b">
        <v>0</v>
      </c>
      <c r="P198" t="b">
        <v>0</v>
      </c>
      <c r="Q198">
        <v>0</v>
      </c>
      <c r="R198" t="s">
        <v>1844</v>
      </c>
    </row>
    <row r="199" spans="1:18" x14ac:dyDescent="0.2">
      <c r="A199" t="s">
        <v>1852</v>
      </c>
      <c r="B199" t="s">
        <v>1853</v>
      </c>
      <c r="C199" t="s">
        <v>3036</v>
      </c>
      <c r="D199" t="s">
        <v>339</v>
      </c>
      <c r="E199" t="s">
        <v>1069</v>
      </c>
      <c r="F199" t="s">
        <v>919</v>
      </c>
      <c r="G199" t="s">
        <v>3872</v>
      </c>
      <c r="H199" t="s">
        <v>371</v>
      </c>
      <c r="I199" t="s">
        <v>1312</v>
      </c>
      <c r="J199" t="s">
        <v>539</v>
      </c>
      <c r="K199" t="s">
        <v>5024</v>
      </c>
      <c r="L199" t="b">
        <v>0</v>
      </c>
      <c r="M199" t="b">
        <v>0</v>
      </c>
      <c r="N199" t="b">
        <v>0</v>
      </c>
      <c r="O199" t="b">
        <v>0</v>
      </c>
      <c r="P199" t="b">
        <v>0</v>
      </c>
      <c r="Q199">
        <v>0</v>
      </c>
      <c r="R199" t="s">
        <v>1857</v>
      </c>
    </row>
    <row r="200" spans="1:18" x14ac:dyDescent="0.2">
      <c r="A200" t="s">
        <v>1858</v>
      </c>
      <c r="B200" t="s">
        <v>1859</v>
      </c>
      <c r="C200" t="s">
        <v>3671</v>
      </c>
      <c r="D200" t="s">
        <v>2304</v>
      </c>
      <c r="E200" t="s">
        <v>4001</v>
      </c>
      <c r="F200" t="s">
        <v>3011</v>
      </c>
      <c r="G200" t="s">
        <v>5063</v>
      </c>
      <c r="H200" t="s">
        <v>1729</v>
      </c>
      <c r="I200" t="s">
        <v>2725</v>
      </c>
      <c r="J200" t="s">
        <v>3326</v>
      </c>
      <c r="K200" t="s">
        <v>570</v>
      </c>
      <c r="L200" t="b">
        <v>0</v>
      </c>
      <c r="M200" t="b">
        <v>0</v>
      </c>
      <c r="N200" t="b">
        <v>0</v>
      </c>
      <c r="O200" t="b">
        <v>0</v>
      </c>
      <c r="P200" t="b">
        <v>0</v>
      </c>
      <c r="Q200">
        <v>0</v>
      </c>
      <c r="R200" t="s">
        <v>1865</v>
      </c>
    </row>
    <row r="201" spans="1:18" x14ac:dyDescent="0.2">
      <c r="A201" t="s">
        <v>1866</v>
      </c>
      <c r="B201" t="s">
        <v>1867</v>
      </c>
      <c r="C201" t="s">
        <v>1087</v>
      </c>
      <c r="D201" t="s">
        <v>399</v>
      </c>
      <c r="E201" t="s">
        <v>1176</v>
      </c>
      <c r="F201" t="s">
        <v>5328</v>
      </c>
      <c r="G201" t="s">
        <v>2844</v>
      </c>
      <c r="H201" t="s">
        <v>467</v>
      </c>
      <c r="I201" t="s">
        <v>4497</v>
      </c>
      <c r="J201" t="s">
        <v>2195</v>
      </c>
      <c r="K201" t="s">
        <v>1261</v>
      </c>
      <c r="L201" t="b">
        <v>0</v>
      </c>
      <c r="M201" t="b">
        <v>0</v>
      </c>
      <c r="N201" t="b">
        <v>0</v>
      </c>
      <c r="O201" t="b">
        <v>0</v>
      </c>
      <c r="P201" t="b">
        <v>0</v>
      </c>
      <c r="Q201">
        <v>0</v>
      </c>
      <c r="R201" t="s">
        <v>1872</v>
      </c>
    </row>
    <row r="202" spans="1:18" x14ac:dyDescent="0.2">
      <c r="A202" t="s">
        <v>1873</v>
      </c>
      <c r="B202" t="s">
        <v>1874</v>
      </c>
      <c r="C202" t="s">
        <v>1248</v>
      </c>
      <c r="D202" t="s">
        <v>1565</v>
      </c>
      <c r="E202" t="s">
        <v>930</v>
      </c>
      <c r="F202" t="s">
        <v>2616</v>
      </c>
      <c r="G202" t="s">
        <v>4597</v>
      </c>
      <c r="H202" t="s">
        <v>5329</v>
      </c>
      <c r="I202" t="s">
        <v>5273</v>
      </c>
      <c r="J202" t="s">
        <v>2894</v>
      </c>
      <c r="K202" t="s">
        <v>5330</v>
      </c>
      <c r="L202" t="b">
        <v>0</v>
      </c>
      <c r="M202" t="b">
        <v>0</v>
      </c>
      <c r="N202" t="b">
        <v>0</v>
      </c>
      <c r="O202" t="b">
        <v>0</v>
      </c>
      <c r="P202" t="b">
        <v>0</v>
      </c>
      <c r="Q202">
        <v>0</v>
      </c>
      <c r="R202" t="s">
        <v>1882</v>
      </c>
    </row>
    <row r="203" spans="1:18" x14ac:dyDescent="0.2">
      <c r="A203" t="s">
        <v>1883</v>
      </c>
      <c r="B203" t="s">
        <v>1884</v>
      </c>
      <c r="C203" t="s">
        <v>1794</v>
      </c>
      <c r="D203" t="s">
        <v>3247</v>
      </c>
      <c r="E203" t="s">
        <v>339</v>
      </c>
      <c r="F203" t="s">
        <v>5331</v>
      </c>
      <c r="G203" t="s">
        <v>3362</v>
      </c>
      <c r="H203" t="s">
        <v>5077</v>
      </c>
      <c r="I203" t="s">
        <v>5120</v>
      </c>
      <c r="J203" t="s">
        <v>2447</v>
      </c>
      <c r="K203" t="s">
        <v>1969</v>
      </c>
      <c r="L203" t="b">
        <v>0</v>
      </c>
      <c r="M203" t="b">
        <v>0</v>
      </c>
      <c r="N203" t="b">
        <v>0</v>
      </c>
      <c r="O203" t="b">
        <v>0</v>
      </c>
      <c r="P203" t="b">
        <v>0</v>
      </c>
      <c r="Q203">
        <v>0</v>
      </c>
      <c r="R203" t="s">
        <v>1893</v>
      </c>
    </row>
    <row r="204" spans="1:18" x14ac:dyDescent="0.2">
      <c r="A204" t="s">
        <v>1894</v>
      </c>
      <c r="B204" t="s">
        <v>1895</v>
      </c>
      <c r="C204" t="s">
        <v>886</v>
      </c>
      <c r="D204" t="s">
        <v>5332</v>
      </c>
      <c r="E204" t="s">
        <v>3679</v>
      </c>
      <c r="F204" t="s">
        <v>5333</v>
      </c>
      <c r="G204" t="s">
        <v>3565</v>
      </c>
      <c r="H204" t="s">
        <v>2248</v>
      </c>
      <c r="I204" t="s">
        <v>5334</v>
      </c>
      <c r="J204" t="s">
        <v>5335</v>
      </c>
      <c r="K204" t="s">
        <v>4660</v>
      </c>
      <c r="L204" t="b">
        <v>0</v>
      </c>
      <c r="M204" t="b">
        <v>0</v>
      </c>
      <c r="N204" t="b">
        <v>0</v>
      </c>
      <c r="O204" t="b">
        <v>0</v>
      </c>
      <c r="P204" t="b">
        <v>0</v>
      </c>
      <c r="Q204">
        <v>0</v>
      </c>
      <c r="R204" t="s">
        <v>1902</v>
      </c>
    </row>
    <row r="205" spans="1:18" x14ac:dyDescent="0.2">
      <c r="A205" t="s">
        <v>1903</v>
      </c>
      <c r="B205" t="s">
        <v>1904</v>
      </c>
      <c r="C205" t="s">
        <v>772</v>
      </c>
      <c r="D205" t="s">
        <v>5336</v>
      </c>
      <c r="E205" t="s">
        <v>2532</v>
      </c>
      <c r="F205" t="s">
        <v>4371</v>
      </c>
      <c r="G205" t="s">
        <v>694</v>
      </c>
      <c r="H205" t="s">
        <v>3967</v>
      </c>
      <c r="I205" t="s">
        <v>1393</v>
      </c>
      <c r="J205" t="s">
        <v>1948</v>
      </c>
      <c r="K205" t="s">
        <v>3270</v>
      </c>
      <c r="L205" t="b">
        <v>0</v>
      </c>
      <c r="M205" t="b">
        <v>0</v>
      </c>
      <c r="N205" t="b">
        <v>0</v>
      </c>
      <c r="O205" t="b">
        <v>0</v>
      </c>
      <c r="P205" t="b">
        <v>0</v>
      </c>
      <c r="Q205">
        <v>0</v>
      </c>
      <c r="R205" t="s">
        <v>1911</v>
      </c>
    </row>
    <row r="206" spans="1:18" x14ac:dyDescent="0.2">
      <c r="A206" t="s">
        <v>1912</v>
      </c>
      <c r="B206" t="s">
        <v>1913</v>
      </c>
      <c r="C206" t="s">
        <v>3131</v>
      </c>
      <c r="D206" t="s">
        <v>5337</v>
      </c>
      <c r="E206" t="s">
        <v>1906</v>
      </c>
      <c r="F206" t="s">
        <v>1434</v>
      </c>
      <c r="G206" t="s">
        <v>2433</v>
      </c>
      <c r="H206" t="s">
        <v>2233</v>
      </c>
      <c r="I206" t="s">
        <v>2646</v>
      </c>
      <c r="J206" t="s">
        <v>1064</v>
      </c>
      <c r="K206" t="s">
        <v>3395</v>
      </c>
      <c r="L206" t="b">
        <v>0</v>
      </c>
      <c r="M206" t="b">
        <v>0</v>
      </c>
      <c r="N206" t="b">
        <v>0</v>
      </c>
      <c r="O206" t="b">
        <v>0</v>
      </c>
      <c r="P206" t="b">
        <v>0</v>
      </c>
      <c r="Q206">
        <v>0</v>
      </c>
      <c r="R206" t="s">
        <v>1919</v>
      </c>
    </row>
    <row r="207" spans="1:18" x14ac:dyDescent="0.2">
      <c r="A207" t="s">
        <v>1920</v>
      </c>
      <c r="B207" t="s">
        <v>1921</v>
      </c>
      <c r="C207" t="s">
        <v>2833</v>
      </c>
      <c r="D207" t="s">
        <v>3756</v>
      </c>
      <c r="E207" t="s">
        <v>1181</v>
      </c>
      <c r="F207" t="s">
        <v>498</v>
      </c>
      <c r="G207" t="s">
        <v>2561</v>
      </c>
      <c r="H207" t="s">
        <v>356</v>
      </c>
      <c r="I207" t="s">
        <v>3956</v>
      </c>
      <c r="J207" t="s">
        <v>1317</v>
      </c>
      <c r="K207" t="s">
        <v>2362</v>
      </c>
      <c r="L207" t="b">
        <v>0</v>
      </c>
      <c r="M207" t="b">
        <v>0</v>
      </c>
      <c r="N207" t="b">
        <v>0</v>
      </c>
      <c r="O207" t="b">
        <v>0</v>
      </c>
      <c r="P207" t="b">
        <v>0</v>
      </c>
      <c r="Q207">
        <v>0</v>
      </c>
      <c r="R207" t="s">
        <v>1926</v>
      </c>
    </row>
    <row r="208" spans="1:18" x14ac:dyDescent="0.2">
      <c r="A208" t="s">
        <v>1927</v>
      </c>
      <c r="B208" t="s">
        <v>1928</v>
      </c>
      <c r="C208" t="s">
        <v>515</v>
      </c>
      <c r="D208" t="s">
        <v>5338</v>
      </c>
      <c r="E208" t="s">
        <v>4418</v>
      </c>
      <c r="F208" t="s">
        <v>1250</v>
      </c>
      <c r="G208" t="s">
        <v>2510</v>
      </c>
      <c r="H208" t="s">
        <v>1709</v>
      </c>
      <c r="I208" t="s">
        <v>4832</v>
      </c>
      <c r="J208" t="s">
        <v>739</v>
      </c>
      <c r="K208" t="s">
        <v>461</v>
      </c>
      <c r="L208" t="b">
        <v>0</v>
      </c>
      <c r="M208" t="b">
        <v>0</v>
      </c>
      <c r="N208" t="b">
        <v>0</v>
      </c>
      <c r="O208" t="b">
        <v>0</v>
      </c>
      <c r="P208" t="b">
        <v>0</v>
      </c>
      <c r="Q208">
        <v>0</v>
      </c>
      <c r="R208" t="s">
        <v>1936</v>
      </c>
    </row>
    <row r="209" spans="1:18" x14ac:dyDescent="0.2">
      <c r="A209" t="s">
        <v>1937</v>
      </c>
      <c r="B209" t="s">
        <v>1938</v>
      </c>
      <c r="C209" t="s">
        <v>4130</v>
      </c>
      <c r="D209" t="s">
        <v>3038</v>
      </c>
      <c r="E209" t="s">
        <v>1207</v>
      </c>
      <c r="F209" t="s">
        <v>2962</v>
      </c>
      <c r="G209" t="s">
        <v>3338</v>
      </c>
      <c r="H209" t="s">
        <v>1114</v>
      </c>
      <c r="I209" t="s">
        <v>637</v>
      </c>
      <c r="J209" t="s">
        <v>2972</v>
      </c>
      <c r="K209" t="s">
        <v>1249</v>
      </c>
      <c r="L209" t="b">
        <v>0</v>
      </c>
      <c r="M209" t="b">
        <v>0</v>
      </c>
      <c r="N209" t="b">
        <v>0</v>
      </c>
      <c r="O209" t="b">
        <v>0</v>
      </c>
      <c r="P209" t="b">
        <v>0</v>
      </c>
      <c r="Q209">
        <v>0</v>
      </c>
      <c r="R209" t="s">
        <v>561</v>
      </c>
    </row>
    <row r="210" spans="1:18" x14ac:dyDescent="0.2">
      <c r="A210" t="s">
        <v>1952</v>
      </c>
      <c r="B210" t="s">
        <v>1953</v>
      </c>
      <c r="C210" t="s">
        <v>4907</v>
      </c>
      <c r="D210" t="s">
        <v>3767</v>
      </c>
      <c r="E210" t="s">
        <v>5339</v>
      </c>
      <c r="F210" t="s">
        <v>1285</v>
      </c>
      <c r="G210" t="s">
        <v>2440</v>
      </c>
      <c r="H210" t="s">
        <v>3078</v>
      </c>
      <c r="I210" t="s">
        <v>657</v>
      </c>
      <c r="J210" t="s">
        <v>1328</v>
      </c>
      <c r="K210" t="s">
        <v>2600</v>
      </c>
      <c r="L210" t="b">
        <v>0</v>
      </c>
      <c r="M210" t="b">
        <v>0</v>
      </c>
      <c r="N210" t="b">
        <v>0</v>
      </c>
      <c r="O210" t="b">
        <v>0</v>
      </c>
      <c r="P210" t="b">
        <v>0</v>
      </c>
      <c r="Q210">
        <v>0</v>
      </c>
      <c r="R210" t="s">
        <v>1958</v>
      </c>
    </row>
    <row r="211" spans="1:18" x14ac:dyDescent="0.2">
      <c r="A211" t="s">
        <v>1959</v>
      </c>
      <c r="B211" t="s">
        <v>1960</v>
      </c>
      <c r="C211" t="s">
        <v>2702</v>
      </c>
      <c r="D211" t="s">
        <v>4465</v>
      </c>
      <c r="E211" t="s">
        <v>175</v>
      </c>
      <c r="F211" t="s">
        <v>2686</v>
      </c>
      <c r="G211" t="s">
        <v>769</v>
      </c>
      <c r="H211" t="s">
        <v>2042</v>
      </c>
      <c r="I211" t="s">
        <v>1352</v>
      </c>
      <c r="J211" t="s">
        <v>881</v>
      </c>
      <c r="K211" t="s">
        <v>637</v>
      </c>
      <c r="L211" t="b">
        <v>0</v>
      </c>
      <c r="M211" t="b">
        <v>0</v>
      </c>
      <c r="N211" t="b">
        <v>0</v>
      </c>
      <c r="O211" t="b">
        <v>0</v>
      </c>
      <c r="P211" t="b">
        <v>1</v>
      </c>
      <c r="Q211">
        <v>3</v>
      </c>
      <c r="R211" t="s">
        <v>194</v>
      </c>
    </row>
    <row r="212" spans="1:18" x14ac:dyDescent="0.2">
      <c r="A212" t="s">
        <v>1966</v>
      </c>
      <c r="B212" t="s">
        <v>1967</v>
      </c>
      <c r="C212" t="s">
        <v>896</v>
      </c>
      <c r="D212" t="s">
        <v>3476</v>
      </c>
      <c r="E212" t="s">
        <v>95</v>
      </c>
      <c r="F212" t="s">
        <v>2386</v>
      </c>
      <c r="G212" t="s">
        <v>2053</v>
      </c>
      <c r="H212" t="s">
        <v>1095</v>
      </c>
      <c r="I212" t="s">
        <v>2643</v>
      </c>
      <c r="J212" t="s">
        <v>3721</v>
      </c>
      <c r="K212" t="s">
        <v>1198</v>
      </c>
      <c r="L212" t="b">
        <v>0</v>
      </c>
      <c r="M212" t="b">
        <v>0</v>
      </c>
      <c r="N212" t="b">
        <v>0</v>
      </c>
      <c r="O212" t="b">
        <v>0</v>
      </c>
      <c r="P212" t="b">
        <v>0</v>
      </c>
      <c r="Q212">
        <v>0</v>
      </c>
      <c r="R212" t="s">
        <v>943</v>
      </c>
    </row>
    <row r="213" spans="1:18" x14ac:dyDescent="0.2">
      <c r="A213" t="s">
        <v>1973</v>
      </c>
      <c r="B213" t="s">
        <v>1974</v>
      </c>
      <c r="C213" t="s">
        <v>5340</v>
      </c>
      <c r="D213" t="s">
        <v>994</v>
      </c>
      <c r="E213" t="s">
        <v>273</v>
      </c>
      <c r="F213" t="s">
        <v>3650</v>
      </c>
      <c r="G213" t="s">
        <v>1739</v>
      </c>
      <c r="H213" t="s">
        <v>3954</v>
      </c>
      <c r="I213" t="s">
        <v>1352</v>
      </c>
      <c r="J213" t="s">
        <v>2223</v>
      </c>
      <c r="K213" t="s">
        <v>858</v>
      </c>
      <c r="L213" t="b">
        <v>0</v>
      </c>
      <c r="M213" t="b">
        <v>0</v>
      </c>
      <c r="N213" t="b">
        <v>0</v>
      </c>
      <c r="O213" t="b">
        <v>0</v>
      </c>
      <c r="P213" t="b">
        <v>1</v>
      </c>
      <c r="Q213">
        <v>5</v>
      </c>
      <c r="R213" t="s">
        <v>194</v>
      </c>
    </row>
    <row r="214" spans="1:18" x14ac:dyDescent="0.2">
      <c r="A214" t="s">
        <v>1977</v>
      </c>
      <c r="B214" t="s">
        <v>1978</v>
      </c>
      <c r="C214" t="s">
        <v>984</v>
      </c>
      <c r="D214" t="s">
        <v>4882</v>
      </c>
      <c r="E214" t="s">
        <v>1079</v>
      </c>
      <c r="F214" t="s">
        <v>5341</v>
      </c>
      <c r="G214" t="s">
        <v>1784</v>
      </c>
      <c r="H214" t="s">
        <v>5342</v>
      </c>
      <c r="I214" t="s">
        <v>5189</v>
      </c>
      <c r="J214" t="s">
        <v>2053</v>
      </c>
      <c r="K214" t="s">
        <v>4507</v>
      </c>
      <c r="L214" t="b">
        <v>0</v>
      </c>
      <c r="M214" t="b">
        <v>0</v>
      </c>
      <c r="N214" t="b">
        <v>0</v>
      </c>
      <c r="O214" t="b">
        <v>0</v>
      </c>
      <c r="P214" t="b">
        <v>0</v>
      </c>
      <c r="Q214">
        <v>0</v>
      </c>
      <c r="R214" t="s">
        <v>1982</v>
      </c>
    </row>
    <row r="215" spans="1:18" x14ac:dyDescent="0.2">
      <c r="A215" t="s">
        <v>1983</v>
      </c>
      <c r="B215" t="s">
        <v>1984</v>
      </c>
      <c r="C215" t="s">
        <v>4423</v>
      </c>
      <c r="D215" t="s">
        <v>2438</v>
      </c>
      <c r="E215" t="s">
        <v>2551</v>
      </c>
      <c r="F215" t="s">
        <v>3055</v>
      </c>
      <c r="G215" t="s">
        <v>3721</v>
      </c>
      <c r="H215" t="s">
        <v>3631</v>
      </c>
      <c r="I215" t="s">
        <v>2725</v>
      </c>
      <c r="J215" t="s">
        <v>3762</v>
      </c>
      <c r="K215" t="s">
        <v>3029</v>
      </c>
      <c r="L215" t="b">
        <v>0</v>
      </c>
      <c r="M215" t="b">
        <v>0</v>
      </c>
      <c r="N215" t="b">
        <v>0</v>
      </c>
      <c r="O215" t="b">
        <v>0</v>
      </c>
      <c r="P215" t="b">
        <v>0</v>
      </c>
      <c r="Q215">
        <v>0</v>
      </c>
      <c r="R215" t="s">
        <v>816</v>
      </c>
    </row>
    <row r="216" spans="1:18" x14ac:dyDescent="0.2">
      <c r="A216" t="s">
        <v>1991</v>
      </c>
      <c r="B216" t="s">
        <v>1992</v>
      </c>
      <c r="C216" t="s">
        <v>2971</v>
      </c>
      <c r="D216" t="s">
        <v>4031</v>
      </c>
      <c r="E216" t="s">
        <v>1614</v>
      </c>
      <c r="F216" t="s">
        <v>129</v>
      </c>
      <c r="G216" t="s">
        <v>1165</v>
      </c>
      <c r="H216" t="s">
        <v>507</v>
      </c>
      <c r="I216" t="s">
        <v>3001</v>
      </c>
      <c r="J216" t="s">
        <v>62</v>
      </c>
      <c r="K216" t="s">
        <v>1359</v>
      </c>
      <c r="L216" t="b">
        <v>0</v>
      </c>
      <c r="M216" t="b">
        <v>0</v>
      </c>
      <c r="N216" t="b">
        <v>0</v>
      </c>
      <c r="O216" t="b">
        <v>0</v>
      </c>
      <c r="P216" t="b">
        <v>0</v>
      </c>
      <c r="Q216">
        <v>0</v>
      </c>
      <c r="R216" t="s">
        <v>816</v>
      </c>
    </row>
    <row r="217" spans="1:18" x14ac:dyDescent="0.2">
      <c r="A217" t="s">
        <v>1996</v>
      </c>
      <c r="B217" t="s">
        <v>1997</v>
      </c>
      <c r="C217" t="s">
        <v>1005</v>
      </c>
      <c r="D217" t="s">
        <v>5343</v>
      </c>
      <c r="E217" t="s">
        <v>442</v>
      </c>
      <c r="F217" t="s">
        <v>5344</v>
      </c>
      <c r="G217" t="s">
        <v>5345</v>
      </c>
      <c r="H217" t="s">
        <v>5346</v>
      </c>
      <c r="I217" t="s">
        <v>5347</v>
      </c>
      <c r="J217" t="s">
        <v>5348</v>
      </c>
      <c r="K217" t="s">
        <v>1359</v>
      </c>
      <c r="L217" t="b">
        <v>0</v>
      </c>
      <c r="M217" t="b">
        <v>0</v>
      </c>
      <c r="N217" t="b">
        <v>0</v>
      </c>
      <c r="O217" t="b">
        <v>0</v>
      </c>
      <c r="P217" t="b">
        <v>0</v>
      </c>
      <c r="Q217">
        <v>0</v>
      </c>
      <c r="R217" t="s">
        <v>689</v>
      </c>
    </row>
    <row r="218" spans="1:18" x14ac:dyDescent="0.2">
      <c r="A218" t="s">
        <v>2006</v>
      </c>
      <c r="B218" t="s">
        <v>2007</v>
      </c>
      <c r="C218" t="s">
        <v>4546</v>
      </c>
      <c r="D218" t="s">
        <v>4317</v>
      </c>
      <c r="E218" t="s">
        <v>3885</v>
      </c>
      <c r="F218" t="s">
        <v>35</v>
      </c>
      <c r="G218" t="s">
        <v>669</v>
      </c>
      <c r="H218" t="s">
        <v>3679</v>
      </c>
      <c r="I218" t="s">
        <v>740</v>
      </c>
      <c r="J218" t="s">
        <v>2551</v>
      </c>
      <c r="K218" t="s">
        <v>35</v>
      </c>
      <c r="L218" t="b">
        <v>0</v>
      </c>
      <c r="M218" t="b">
        <v>0</v>
      </c>
      <c r="N218" t="b">
        <v>0</v>
      </c>
      <c r="O218" t="b">
        <v>0</v>
      </c>
      <c r="P218" t="b">
        <v>1</v>
      </c>
      <c r="Q218">
        <v>1</v>
      </c>
      <c r="R218" t="s">
        <v>816</v>
      </c>
    </row>
    <row r="219" spans="1:18" x14ac:dyDescent="0.2">
      <c r="A219" t="s">
        <v>2013</v>
      </c>
      <c r="B219" t="s">
        <v>2014</v>
      </c>
      <c r="C219" t="s">
        <v>3621</v>
      </c>
      <c r="D219" t="s">
        <v>3131</v>
      </c>
      <c r="E219" t="s">
        <v>107</v>
      </c>
      <c r="F219" t="s">
        <v>44</v>
      </c>
      <c r="G219" t="s">
        <v>5349</v>
      </c>
      <c r="H219" t="s">
        <v>1004</v>
      </c>
      <c r="I219" t="s">
        <v>1875</v>
      </c>
      <c r="J219" t="s">
        <v>3695</v>
      </c>
      <c r="K219" t="s">
        <v>471</v>
      </c>
      <c r="L219" t="b">
        <v>0</v>
      </c>
      <c r="M219" t="b">
        <v>0</v>
      </c>
      <c r="N219" t="b">
        <v>0</v>
      </c>
      <c r="O219" t="b">
        <v>0</v>
      </c>
      <c r="P219" t="b">
        <v>0</v>
      </c>
      <c r="Q219">
        <v>0</v>
      </c>
      <c r="R219" t="s">
        <v>2020</v>
      </c>
    </row>
    <row r="220" spans="1:18" x14ac:dyDescent="0.2">
      <c r="A220" t="s">
        <v>2021</v>
      </c>
      <c r="B220" t="s">
        <v>2022</v>
      </c>
      <c r="C220" t="s">
        <v>1599</v>
      </c>
      <c r="D220" t="s">
        <v>5350</v>
      </c>
      <c r="E220" t="s">
        <v>1458</v>
      </c>
      <c r="F220" t="s">
        <v>782</v>
      </c>
      <c r="G220" t="s">
        <v>2627</v>
      </c>
      <c r="H220" t="s">
        <v>236</v>
      </c>
      <c r="I220" t="s">
        <v>815</v>
      </c>
      <c r="J220" t="s">
        <v>5004</v>
      </c>
      <c r="K220" t="s">
        <v>2643</v>
      </c>
      <c r="L220" t="b">
        <v>0</v>
      </c>
      <c r="M220" t="b">
        <v>0</v>
      </c>
      <c r="N220" t="b">
        <v>0</v>
      </c>
      <c r="O220" t="b">
        <v>0</v>
      </c>
      <c r="P220" t="b">
        <v>0</v>
      </c>
      <c r="Q220">
        <v>0</v>
      </c>
      <c r="R220" t="s">
        <v>2027</v>
      </c>
    </row>
    <row r="221" spans="1:18" x14ac:dyDescent="0.2">
      <c r="A221" t="s">
        <v>2033</v>
      </c>
      <c r="B221" t="s">
        <v>2034</v>
      </c>
      <c r="C221" t="s">
        <v>556</v>
      </c>
      <c r="D221" t="s">
        <v>3885</v>
      </c>
      <c r="E221" t="s">
        <v>2299</v>
      </c>
      <c r="F221" t="s">
        <v>1401</v>
      </c>
      <c r="G221" t="s">
        <v>331</v>
      </c>
      <c r="H221" t="s">
        <v>2626</v>
      </c>
      <c r="I221" t="s">
        <v>1149</v>
      </c>
      <c r="J221" t="s">
        <v>116</v>
      </c>
      <c r="K221" t="s">
        <v>1047</v>
      </c>
      <c r="L221" t="b">
        <v>0</v>
      </c>
      <c r="M221" t="b">
        <v>0</v>
      </c>
      <c r="N221" t="b">
        <v>0</v>
      </c>
      <c r="O221" t="b">
        <v>0</v>
      </c>
      <c r="P221" t="b">
        <v>1</v>
      </c>
      <c r="Q221">
        <v>12</v>
      </c>
      <c r="R221" t="s">
        <v>1014</v>
      </c>
    </row>
    <row r="222" spans="1:18" x14ac:dyDescent="0.2">
      <c r="A222" t="s">
        <v>2037</v>
      </c>
      <c r="B222" t="s">
        <v>2038</v>
      </c>
      <c r="C222" t="s">
        <v>3017</v>
      </c>
      <c r="D222" t="s">
        <v>293</v>
      </c>
      <c r="E222" t="s">
        <v>3013</v>
      </c>
      <c r="F222" t="s">
        <v>4422</v>
      </c>
      <c r="G222" t="s">
        <v>1192</v>
      </c>
      <c r="H222" t="s">
        <v>3872</v>
      </c>
      <c r="I222" t="s">
        <v>4255</v>
      </c>
      <c r="J222" t="s">
        <v>1317</v>
      </c>
      <c r="K222" t="s">
        <v>461</v>
      </c>
      <c r="L222" t="b">
        <v>0</v>
      </c>
      <c r="M222" t="b">
        <v>0</v>
      </c>
      <c r="N222" t="b">
        <v>0</v>
      </c>
      <c r="O222" t="b">
        <v>0</v>
      </c>
      <c r="P222" t="b">
        <v>0</v>
      </c>
      <c r="Q222">
        <v>0</v>
      </c>
      <c r="R222" t="s">
        <v>2043</v>
      </c>
    </row>
    <row r="223" spans="1:18" x14ac:dyDescent="0.2">
      <c r="A223" t="s">
        <v>2050</v>
      </c>
      <c r="B223" t="s">
        <v>2051</v>
      </c>
      <c r="C223" t="s">
        <v>5351</v>
      </c>
      <c r="D223" t="s">
        <v>1261</v>
      </c>
      <c r="E223" t="s">
        <v>4395</v>
      </c>
      <c r="F223" t="s">
        <v>4630</v>
      </c>
      <c r="G223" t="s">
        <v>59</v>
      </c>
      <c r="H223" t="s">
        <v>317</v>
      </c>
      <c r="I223" t="s">
        <v>4504</v>
      </c>
      <c r="J223" t="s">
        <v>664</v>
      </c>
      <c r="K223" t="s">
        <v>1374</v>
      </c>
      <c r="L223" t="b">
        <v>0</v>
      </c>
      <c r="M223" t="b">
        <v>0</v>
      </c>
      <c r="N223" t="b">
        <v>0</v>
      </c>
      <c r="O223" t="b">
        <v>0</v>
      </c>
      <c r="P223" t="b">
        <v>0</v>
      </c>
      <c r="Q223">
        <v>0</v>
      </c>
      <c r="R223" t="s">
        <v>2054</v>
      </c>
    </row>
    <row r="224" spans="1:18" x14ac:dyDescent="0.2">
      <c r="A224" t="s">
        <v>2060</v>
      </c>
      <c r="B224" t="s">
        <v>2061</v>
      </c>
      <c r="C224" t="s">
        <v>3413</v>
      </c>
      <c r="D224" t="s">
        <v>198</v>
      </c>
      <c r="E224" t="s">
        <v>3875</v>
      </c>
      <c r="F224" t="s">
        <v>2891</v>
      </c>
      <c r="G224" t="s">
        <v>2770</v>
      </c>
      <c r="H224" t="s">
        <v>4008</v>
      </c>
      <c r="I224" t="s">
        <v>2902</v>
      </c>
      <c r="J224" t="s">
        <v>3071</v>
      </c>
      <c r="K224" t="s">
        <v>1601</v>
      </c>
      <c r="L224" t="b">
        <v>0</v>
      </c>
      <c r="M224" t="b">
        <v>0</v>
      </c>
      <c r="N224" t="b">
        <v>0</v>
      </c>
      <c r="O224" t="b">
        <v>0</v>
      </c>
      <c r="P224" t="b">
        <v>0</v>
      </c>
      <c r="Q224">
        <v>0</v>
      </c>
      <c r="R224" t="s">
        <v>2043</v>
      </c>
    </row>
    <row r="225" spans="1:18" x14ac:dyDescent="0.2">
      <c r="A225" t="s">
        <v>2065</v>
      </c>
      <c r="B225" t="s">
        <v>2066</v>
      </c>
      <c r="C225" t="s">
        <v>5352</v>
      </c>
      <c r="D225" t="s">
        <v>726</v>
      </c>
      <c r="E225" t="s">
        <v>1583</v>
      </c>
      <c r="F225" t="s">
        <v>4161</v>
      </c>
      <c r="G225" t="s">
        <v>696</v>
      </c>
      <c r="H225" t="s">
        <v>2736</v>
      </c>
      <c r="I225" t="s">
        <v>366</v>
      </c>
      <c r="J225" t="s">
        <v>3071</v>
      </c>
      <c r="K225" t="s">
        <v>2686</v>
      </c>
      <c r="L225" t="b">
        <v>0</v>
      </c>
      <c r="M225" t="b">
        <v>0</v>
      </c>
      <c r="N225" t="b">
        <v>0</v>
      </c>
      <c r="O225" t="b">
        <v>0</v>
      </c>
      <c r="P225" t="b">
        <v>0</v>
      </c>
      <c r="Q225">
        <v>0</v>
      </c>
      <c r="R225" t="s">
        <v>2073</v>
      </c>
    </row>
    <row r="226" spans="1:18" x14ac:dyDescent="0.2">
      <c r="A226" t="s">
        <v>2074</v>
      </c>
      <c r="B226" t="s">
        <v>2075</v>
      </c>
      <c r="C226" t="s">
        <v>2977</v>
      </c>
      <c r="D226" t="s">
        <v>5191</v>
      </c>
      <c r="E226" t="s">
        <v>5353</v>
      </c>
      <c r="F226" t="s">
        <v>339</v>
      </c>
      <c r="G226" t="s">
        <v>776</v>
      </c>
      <c r="H226" t="s">
        <v>3321</v>
      </c>
      <c r="I226" t="s">
        <v>1584</v>
      </c>
      <c r="J226" t="s">
        <v>1431</v>
      </c>
      <c r="K226" t="s">
        <v>858</v>
      </c>
      <c r="L226" t="b">
        <v>0</v>
      </c>
      <c r="M226" t="b">
        <v>0</v>
      </c>
      <c r="N226" t="b">
        <v>0</v>
      </c>
      <c r="O226" t="b">
        <v>0</v>
      </c>
      <c r="P226" t="b">
        <v>1</v>
      </c>
      <c r="Q226">
        <v>4</v>
      </c>
      <c r="R226" t="s">
        <v>1812</v>
      </c>
    </row>
    <row r="227" spans="1:18" x14ac:dyDescent="0.2">
      <c r="A227" t="s">
        <v>2077</v>
      </c>
      <c r="B227" t="s">
        <v>2078</v>
      </c>
      <c r="C227" t="s">
        <v>174</v>
      </c>
      <c r="D227" t="s">
        <v>3303</v>
      </c>
      <c r="E227" t="s">
        <v>1751</v>
      </c>
      <c r="F227" t="s">
        <v>467</v>
      </c>
      <c r="G227" t="s">
        <v>5354</v>
      </c>
      <c r="H227" t="s">
        <v>4891</v>
      </c>
      <c r="I227" t="s">
        <v>1185</v>
      </c>
      <c r="J227" t="s">
        <v>5123</v>
      </c>
      <c r="K227" t="s">
        <v>2279</v>
      </c>
      <c r="L227" t="b">
        <v>0</v>
      </c>
      <c r="M227" t="b">
        <v>0</v>
      </c>
      <c r="N227" t="b">
        <v>0</v>
      </c>
      <c r="O227" t="b">
        <v>0</v>
      </c>
      <c r="P227" t="b">
        <v>0</v>
      </c>
      <c r="Q227">
        <v>0</v>
      </c>
      <c r="R227" t="s">
        <v>2084</v>
      </c>
    </row>
    <row r="228" spans="1:18" x14ac:dyDescent="0.2">
      <c r="A228" t="s">
        <v>2085</v>
      </c>
      <c r="B228" t="s">
        <v>2086</v>
      </c>
      <c r="C228" t="s">
        <v>1445</v>
      </c>
      <c r="D228" t="s">
        <v>356</v>
      </c>
      <c r="E228" t="s">
        <v>1011</v>
      </c>
      <c r="F228" t="s">
        <v>4004</v>
      </c>
      <c r="G228" t="s">
        <v>3915</v>
      </c>
      <c r="H228" t="s">
        <v>2616</v>
      </c>
      <c r="I228" t="s">
        <v>2753</v>
      </c>
      <c r="J228" t="s">
        <v>739</v>
      </c>
      <c r="K228" t="s">
        <v>5242</v>
      </c>
      <c r="L228" t="b">
        <v>0</v>
      </c>
      <c r="M228" t="b">
        <v>0</v>
      </c>
      <c r="N228" t="b">
        <v>0</v>
      </c>
      <c r="O228" t="b">
        <v>0</v>
      </c>
      <c r="P228" t="b">
        <v>0</v>
      </c>
      <c r="Q228">
        <v>0</v>
      </c>
      <c r="R228" t="s">
        <v>2090</v>
      </c>
    </row>
    <row r="229" spans="1:18" x14ac:dyDescent="0.2">
      <c r="A229" t="s">
        <v>2091</v>
      </c>
      <c r="B229" t="s">
        <v>2092</v>
      </c>
      <c r="C229" t="s">
        <v>3141</v>
      </c>
      <c r="D229" t="s">
        <v>4411</v>
      </c>
      <c r="E229" t="s">
        <v>1270</v>
      </c>
      <c r="F229" t="s">
        <v>5355</v>
      </c>
      <c r="G229" t="s">
        <v>5317</v>
      </c>
      <c r="H229" t="s">
        <v>5356</v>
      </c>
      <c r="I229" t="s">
        <v>1752</v>
      </c>
      <c r="J229" t="s">
        <v>4440</v>
      </c>
      <c r="K229" t="s">
        <v>99</v>
      </c>
      <c r="L229" t="b">
        <v>0</v>
      </c>
      <c r="M229" t="b">
        <v>0</v>
      </c>
      <c r="N229" t="b">
        <v>0</v>
      </c>
      <c r="O229" t="b">
        <v>0</v>
      </c>
      <c r="P229" t="b">
        <v>0</v>
      </c>
      <c r="Q229">
        <v>0</v>
      </c>
      <c r="R229" t="s">
        <v>2098</v>
      </c>
    </row>
    <row r="230" spans="1:18" x14ac:dyDescent="0.2">
      <c r="A230" t="s">
        <v>2099</v>
      </c>
      <c r="B230" t="s">
        <v>2100</v>
      </c>
      <c r="C230" t="s">
        <v>3189</v>
      </c>
      <c r="D230" t="s">
        <v>4382</v>
      </c>
      <c r="E230" t="s">
        <v>4184</v>
      </c>
      <c r="F230" t="s">
        <v>3781</v>
      </c>
      <c r="G230" t="s">
        <v>799</v>
      </c>
      <c r="H230" t="s">
        <v>974</v>
      </c>
      <c r="I230" t="s">
        <v>2961</v>
      </c>
      <c r="J230" t="s">
        <v>5357</v>
      </c>
      <c r="K230" t="s">
        <v>1009</v>
      </c>
      <c r="L230" t="b">
        <v>0</v>
      </c>
      <c r="M230" t="b">
        <v>0</v>
      </c>
      <c r="N230" t="b">
        <v>0</v>
      </c>
      <c r="O230" t="b">
        <v>0</v>
      </c>
      <c r="P230" t="b">
        <v>0</v>
      </c>
      <c r="Q230">
        <v>0</v>
      </c>
      <c r="R230" t="s">
        <v>2105</v>
      </c>
    </row>
    <row r="231" spans="1:18" x14ac:dyDescent="0.2">
      <c r="A231" t="s">
        <v>2106</v>
      </c>
      <c r="B231" t="s">
        <v>2107</v>
      </c>
      <c r="C231" t="s">
        <v>482</v>
      </c>
      <c r="D231" t="s">
        <v>5358</v>
      </c>
      <c r="E231" t="s">
        <v>840</v>
      </c>
      <c r="F231" t="s">
        <v>1254</v>
      </c>
      <c r="G231" t="s">
        <v>3065</v>
      </c>
      <c r="H231" t="s">
        <v>5023</v>
      </c>
      <c r="I231" t="s">
        <v>957</v>
      </c>
      <c r="J231" t="s">
        <v>2166</v>
      </c>
      <c r="K231" t="s">
        <v>1969</v>
      </c>
      <c r="L231" t="b">
        <v>0</v>
      </c>
      <c r="M231" t="b">
        <v>0</v>
      </c>
      <c r="N231" t="b">
        <v>0</v>
      </c>
      <c r="O231" t="b">
        <v>0</v>
      </c>
      <c r="P231" t="b">
        <v>0</v>
      </c>
      <c r="Q231">
        <v>0</v>
      </c>
      <c r="R231" t="s">
        <v>194</v>
      </c>
    </row>
    <row r="232" spans="1:18" x14ac:dyDescent="0.2">
      <c r="A232" t="s">
        <v>2114</v>
      </c>
      <c r="B232" t="s">
        <v>2115</v>
      </c>
      <c r="C232" t="s">
        <v>918</v>
      </c>
      <c r="D232" t="s">
        <v>3311</v>
      </c>
      <c r="E232" t="s">
        <v>3656</v>
      </c>
      <c r="F232" t="s">
        <v>2767</v>
      </c>
      <c r="G232" t="s">
        <v>5359</v>
      </c>
      <c r="H232" t="s">
        <v>730</v>
      </c>
      <c r="I232" t="s">
        <v>1367</v>
      </c>
      <c r="J232" t="s">
        <v>4351</v>
      </c>
      <c r="K232" t="s">
        <v>464</v>
      </c>
      <c r="L232" t="b">
        <v>0</v>
      </c>
      <c r="M232" t="b">
        <v>0</v>
      </c>
      <c r="N232" t="b">
        <v>0</v>
      </c>
      <c r="O232" t="b">
        <v>0</v>
      </c>
      <c r="P232" t="b">
        <v>0</v>
      </c>
      <c r="Q232">
        <v>0</v>
      </c>
      <c r="R232" t="s">
        <v>2119</v>
      </c>
    </row>
    <row r="233" spans="1:18" x14ac:dyDescent="0.2">
      <c r="A233" t="s">
        <v>2120</v>
      </c>
      <c r="B233" t="s">
        <v>2121</v>
      </c>
      <c r="C233" t="s">
        <v>5360</v>
      </c>
      <c r="D233" t="s">
        <v>3617</v>
      </c>
      <c r="E233" t="s">
        <v>3072</v>
      </c>
      <c r="F233" t="s">
        <v>4417</v>
      </c>
      <c r="G233" t="s">
        <v>667</v>
      </c>
      <c r="H233" t="s">
        <v>1165</v>
      </c>
      <c r="I233" t="s">
        <v>3108</v>
      </c>
      <c r="J233" t="s">
        <v>1271</v>
      </c>
      <c r="K233" t="s">
        <v>1117</v>
      </c>
      <c r="L233" t="b">
        <v>0</v>
      </c>
      <c r="M233" t="b">
        <v>0</v>
      </c>
      <c r="N233" t="b">
        <v>0</v>
      </c>
      <c r="O233" t="b">
        <v>0</v>
      </c>
      <c r="P233" t="b">
        <v>0</v>
      </c>
      <c r="Q233">
        <v>0</v>
      </c>
      <c r="R233" t="s">
        <v>194</v>
      </c>
    </row>
    <row r="234" spans="1:18" x14ac:dyDescent="0.2">
      <c r="A234" t="s">
        <v>2125</v>
      </c>
      <c r="B234" t="s">
        <v>2126</v>
      </c>
      <c r="C234" t="s">
        <v>4153</v>
      </c>
      <c r="D234" t="s">
        <v>1553</v>
      </c>
      <c r="E234" t="s">
        <v>3776</v>
      </c>
      <c r="F234" t="s">
        <v>2736</v>
      </c>
      <c r="G234" t="s">
        <v>5361</v>
      </c>
      <c r="H234" t="s">
        <v>5362</v>
      </c>
      <c r="I234" t="s">
        <v>927</v>
      </c>
      <c r="J234" t="s">
        <v>5363</v>
      </c>
      <c r="K234" t="s">
        <v>3090</v>
      </c>
      <c r="L234" t="b">
        <v>0</v>
      </c>
      <c r="M234" t="b">
        <v>0</v>
      </c>
      <c r="N234" t="b">
        <v>0</v>
      </c>
      <c r="O234" t="b">
        <v>0</v>
      </c>
      <c r="P234" t="b">
        <v>0</v>
      </c>
      <c r="Q234">
        <v>0</v>
      </c>
      <c r="R234" t="s">
        <v>2133</v>
      </c>
    </row>
    <row r="235" spans="1:18" x14ac:dyDescent="0.2">
      <c r="A235" t="s">
        <v>2134</v>
      </c>
      <c r="B235" t="s">
        <v>2135</v>
      </c>
      <c r="C235" t="s">
        <v>5056</v>
      </c>
      <c r="D235" t="s">
        <v>509</v>
      </c>
      <c r="E235" t="s">
        <v>2540</v>
      </c>
      <c r="F235" t="s">
        <v>5364</v>
      </c>
      <c r="G235" t="s">
        <v>519</v>
      </c>
      <c r="H235" t="s">
        <v>5365</v>
      </c>
      <c r="I235" t="s">
        <v>5366</v>
      </c>
      <c r="J235" t="s">
        <v>430</v>
      </c>
      <c r="K235" t="s">
        <v>5330</v>
      </c>
      <c r="L235" t="b">
        <v>0</v>
      </c>
      <c r="M235" t="b">
        <v>0</v>
      </c>
      <c r="N235" t="b">
        <v>0</v>
      </c>
      <c r="O235" t="b">
        <v>0</v>
      </c>
      <c r="P235" t="b">
        <v>0</v>
      </c>
      <c r="Q235">
        <v>0</v>
      </c>
      <c r="R235" t="s">
        <v>2143</v>
      </c>
    </row>
    <row r="236" spans="1:18" x14ac:dyDescent="0.2">
      <c r="A236" t="s">
        <v>2144</v>
      </c>
      <c r="B236" t="s">
        <v>2145</v>
      </c>
      <c r="C236" t="s">
        <v>757</v>
      </c>
      <c r="D236" t="s">
        <v>5367</v>
      </c>
      <c r="E236" t="s">
        <v>4645</v>
      </c>
      <c r="F236" t="s">
        <v>1047</v>
      </c>
      <c r="G236" t="s">
        <v>3038</v>
      </c>
      <c r="H236" t="s">
        <v>1176</v>
      </c>
      <c r="I236" t="s">
        <v>3321</v>
      </c>
      <c r="J236" t="s">
        <v>107</v>
      </c>
      <c r="K236" t="s">
        <v>900</v>
      </c>
      <c r="L236" t="b">
        <v>0</v>
      </c>
      <c r="M236" t="b">
        <v>0</v>
      </c>
      <c r="N236" t="b">
        <v>0</v>
      </c>
      <c r="O236" t="b">
        <v>0</v>
      </c>
      <c r="P236" t="b">
        <v>1</v>
      </c>
      <c r="Q236">
        <v>1</v>
      </c>
      <c r="R236" t="s">
        <v>194</v>
      </c>
    </row>
    <row r="237" spans="1:18" x14ac:dyDescent="0.2">
      <c r="A237" t="s">
        <v>4643</v>
      </c>
      <c r="B237" t="s">
        <v>4644</v>
      </c>
      <c r="C237" t="s">
        <v>5368</v>
      </c>
      <c r="D237" t="s">
        <v>5369</v>
      </c>
      <c r="E237" t="s">
        <v>5370</v>
      </c>
      <c r="F237" t="s">
        <v>5280</v>
      </c>
      <c r="G237" t="s">
        <v>1156</v>
      </c>
      <c r="H237" t="s">
        <v>2930</v>
      </c>
      <c r="I237" t="s">
        <v>2656</v>
      </c>
      <c r="J237" t="s">
        <v>1156</v>
      </c>
      <c r="K237" t="s">
        <v>2212</v>
      </c>
      <c r="L237" t="b">
        <v>0</v>
      </c>
      <c r="M237" t="b">
        <v>0</v>
      </c>
      <c r="N237" t="b">
        <v>0</v>
      </c>
      <c r="O237" t="b">
        <v>0</v>
      </c>
      <c r="P237" t="b">
        <v>1</v>
      </c>
      <c r="Q237">
        <v>13</v>
      </c>
      <c r="R237" t="s">
        <v>194</v>
      </c>
    </row>
    <row r="238" spans="1:18" x14ac:dyDescent="0.2">
      <c r="A238" t="s">
        <v>2159</v>
      </c>
      <c r="B238" t="s">
        <v>2160</v>
      </c>
      <c r="C238" t="s">
        <v>1319</v>
      </c>
      <c r="D238" t="s">
        <v>331</v>
      </c>
      <c r="E238" t="s">
        <v>1988</v>
      </c>
      <c r="F238" t="s">
        <v>5221</v>
      </c>
      <c r="G238" t="s">
        <v>3193</v>
      </c>
      <c r="H238" t="s">
        <v>5371</v>
      </c>
      <c r="I238" t="s">
        <v>3859</v>
      </c>
      <c r="J238" t="s">
        <v>1568</v>
      </c>
      <c r="K238" t="s">
        <v>2173</v>
      </c>
      <c r="L238" t="b">
        <v>0</v>
      </c>
      <c r="M238" t="b">
        <v>0</v>
      </c>
      <c r="N238" t="b">
        <v>0</v>
      </c>
      <c r="O238" t="b">
        <v>0</v>
      </c>
      <c r="P238" t="b">
        <v>0</v>
      </c>
      <c r="Q238">
        <v>0</v>
      </c>
      <c r="R238" t="s">
        <v>2168</v>
      </c>
    </row>
    <row r="239" spans="1:18" x14ac:dyDescent="0.2">
      <c r="A239" t="s">
        <v>2169</v>
      </c>
      <c r="B239" t="s">
        <v>2170</v>
      </c>
      <c r="C239" t="s">
        <v>1825</v>
      </c>
      <c r="D239" t="s">
        <v>3941</v>
      </c>
      <c r="E239" t="s">
        <v>2137</v>
      </c>
      <c r="F239" t="s">
        <v>4234</v>
      </c>
      <c r="G239" t="s">
        <v>1718</v>
      </c>
      <c r="H239" t="s">
        <v>3802</v>
      </c>
      <c r="I239" t="s">
        <v>707</v>
      </c>
      <c r="J239" t="s">
        <v>1400</v>
      </c>
      <c r="K239" t="s">
        <v>1924</v>
      </c>
      <c r="L239" t="b">
        <v>0</v>
      </c>
      <c r="M239" t="b">
        <v>0</v>
      </c>
      <c r="N239" t="b">
        <v>0</v>
      </c>
      <c r="O239" t="b">
        <v>0</v>
      </c>
      <c r="P239" t="b">
        <v>0</v>
      </c>
      <c r="Q239">
        <v>0</v>
      </c>
      <c r="R239" t="s">
        <v>2175</v>
      </c>
    </row>
    <row r="240" spans="1:18" x14ac:dyDescent="0.2">
      <c r="A240" t="s">
        <v>2176</v>
      </c>
      <c r="B240" t="s">
        <v>2177</v>
      </c>
      <c r="C240" t="s">
        <v>5372</v>
      </c>
      <c r="D240" t="s">
        <v>1650</v>
      </c>
      <c r="E240" t="s">
        <v>5027</v>
      </c>
      <c r="F240" t="s">
        <v>2305</v>
      </c>
      <c r="G240" t="s">
        <v>5373</v>
      </c>
      <c r="H240" t="s">
        <v>1668</v>
      </c>
      <c r="I240" t="s">
        <v>5189</v>
      </c>
      <c r="J240" t="s">
        <v>5123</v>
      </c>
      <c r="K240" t="s">
        <v>1073</v>
      </c>
      <c r="L240" t="b">
        <v>0</v>
      </c>
      <c r="M240" t="b">
        <v>0</v>
      </c>
      <c r="N240" t="b">
        <v>0</v>
      </c>
      <c r="O240" t="b">
        <v>0</v>
      </c>
      <c r="P240" t="b">
        <v>0</v>
      </c>
      <c r="Q240">
        <v>0</v>
      </c>
      <c r="R240" t="s">
        <v>2182</v>
      </c>
    </row>
    <row r="241" spans="1:18" x14ac:dyDescent="0.2">
      <c r="A241" t="s">
        <v>2183</v>
      </c>
      <c r="B241" t="s">
        <v>2184</v>
      </c>
      <c r="C241" t="s">
        <v>2030</v>
      </c>
      <c r="D241" t="s">
        <v>3055</v>
      </c>
      <c r="E241" t="s">
        <v>3170</v>
      </c>
      <c r="F241" t="s">
        <v>2516</v>
      </c>
      <c r="G241" t="s">
        <v>5295</v>
      </c>
      <c r="H241" t="s">
        <v>3828</v>
      </c>
      <c r="I241" t="s">
        <v>2362</v>
      </c>
      <c r="J241" t="s">
        <v>356</v>
      </c>
      <c r="K241" t="s">
        <v>592</v>
      </c>
      <c r="L241" t="b">
        <v>0</v>
      </c>
      <c r="M241" t="b">
        <v>0</v>
      </c>
      <c r="N241" t="b">
        <v>0</v>
      </c>
      <c r="O241" t="b">
        <v>0</v>
      </c>
      <c r="P241" t="b">
        <v>1</v>
      </c>
      <c r="Q241">
        <v>1</v>
      </c>
      <c r="R241" t="s">
        <v>2187</v>
      </c>
    </row>
    <row r="242" spans="1:18" x14ac:dyDescent="0.2">
      <c r="A242" t="s">
        <v>207</v>
      </c>
      <c r="B242" t="s">
        <v>208</v>
      </c>
      <c r="C242" t="s">
        <v>231</v>
      </c>
      <c r="D242" t="s">
        <v>5042</v>
      </c>
      <c r="E242" t="s">
        <v>3012</v>
      </c>
      <c r="F242" t="s">
        <v>1018</v>
      </c>
      <c r="G242" t="s">
        <v>5374</v>
      </c>
      <c r="H242" t="s">
        <v>227</v>
      </c>
      <c r="I242" t="s">
        <v>3495</v>
      </c>
      <c r="J242" t="s">
        <v>211</v>
      </c>
      <c r="K242" t="s">
        <v>2560</v>
      </c>
      <c r="L242" t="b">
        <v>0</v>
      </c>
      <c r="M242" t="b">
        <v>0</v>
      </c>
      <c r="N242" t="b">
        <v>0</v>
      </c>
      <c r="O242" t="b">
        <v>0</v>
      </c>
      <c r="P242" t="b">
        <v>1</v>
      </c>
      <c r="Q242">
        <v>9</v>
      </c>
      <c r="R242" t="s">
        <v>216</v>
      </c>
    </row>
    <row r="243" spans="1:18" x14ac:dyDescent="0.2">
      <c r="A243" t="s">
        <v>2188</v>
      </c>
      <c r="B243" t="s">
        <v>2189</v>
      </c>
      <c r="C243" t="s">
        <v>1190</v>
      </c>
      <c r="D243" t="s">
        <v>920</v>
      </c>
      <c r="E243" t="s">
        <v>1794</v>
      </c>
      <c r="F243" t="s">
        <v>1720</v>
      </c>
      <c r="G243" t="s">
        <v>3179</v>
      </c>
      <c r="H243" t="s">
        <v>1900</v>
      </c>
      <c r="I243" t="s">
        <v>35</v>
      </c>
      <c r="J243" t="s">
        <v>3184</v>
      </c>
      <c r="K243" t="s">
        <v>2279</v>
      </c>
      <c r="L243" t="b">
        <v>0</v>
      </c>
      <c r="M243" t="b">
        <v>0</v>
      </c>
      <c r="N243" t="b">
        <v>0</v>
      </c>
      <c r="O243" t="b">
        <v>0</v>
      </c>
      <c r="P243" t="b">
        <v>0</v>
      </c>
      <c r="Q243">
        <v>0</v>
      </c>
      <c r="R243" t="s">
        <v>2043</v>
      </c>
    </row>
    <row r="244" spans="1:18" x14ac:dyDescent="0.2">
      <c r="A244" t="s">
        <v>2193</v>
      </c>
      <c r="B244" t="s">
        <v>2194</v>
      </c>
      <c r="C244" t="s">
        <v>546</v>
      </c>
      <c r="D244" t="s">
        <v>245</v>
      </c>
      <c r="E244" t="s">
        <v>462</v>
      </c>
      <c r="F244" t="s">
        <v>2264</v>
      </c>
      <c r="G244" t="s">
        <v>86</v>
      </c>
      <c r="H244" t="s">
        <v>236</v>
      </c>
      <c r="I244" t="s">
        <v>4182</v>
      </c>
      <c r="J244" t="s">
        <v>2684</v>
      </c>
      <c r="K244" t="s">
        <v>2643</v>
      </c>
      <c r="L244" t="b">
        <v>0</v>
      </c>
      <c r="M244" t="b">
        <v>0</v>
      </c>
      <c r="N244" t="b">
        <v>0</v>
      </c>
      <c r="O244" t="b">
        <v>0</v>
      </c>
      <c r="P244" t="b">
        <v>0</v>
      </c>
      <c r="Q244">
        <v>0</v>
      </c>
      <c r="R244" t="s">
        <v>2199</v>
      </c>
    </row>
    <row r="245" spans="1:18" x14ac:dyDescent="0.2">
      <c r="A245" t="s">
        <v>2200</v>
      </c>
      <c r="B245" t="s">
        <v>2201</v>
      </c>
      <c r="C245" t="s">
        <v>1435</v>
      </c>
      <c r="D245" t="s">
        <v>2901</v>
      </c>
      <c r="E245" t="s">
        <v>5375</v>
      </c>
      <c r="F245" t="s">
        <v>2397</v>
      </c>
      <c r="G245" t="s">
        <v>2860</v>
      </c>
      <c r="H245" t="s">
        <v>1384</v>
      </c>
      <c r="I245" t="s">
        <v>2446</v>
      </c>
      <c r="J245" t="s">
        <v>2843</v>
      </c>
      <c r="K245" t="s">
        <v>926</v>
      </c>
      <c r="L245" t="b">
        <v>0</v>
      </c>
      <c r="M245" t="b">
        <v>0</v>
      </c>
      <c r="N245" t="b">
        <v>0</v>
      </c>
      <c r="O245" t="b">
        <v>0</v>
      </c>
      <c r="P245" t="b">
        <v>0</v>
      </c>
      <c r="Q245">
        <v>0</v>
      </c>
      <c r="R245" t="s">
        <v>2209</v>
      </c>
    </row>
    <row r="246" spans="1:18" x14ac:dyDescent="0.2">
      <c r="A246" t="s">
        <v>2210</v>
      </c>
      <c r="B246" t="s">
        <v>2211</v>
      </c>
      <c r="C246" t="s">
        <v>674</v>
      </c>
      <c r="D246" t="s">
        <v>1108</v>
      </c>
      <c r="E246" t="s">
        <v>5000</v>
      </c>
      <c r="F246" t="s">
        <v>5376</v>
      </c>
      <c r="G246" t="s">
        <v>2529</v>
      </c>
      <c r="H246" t="s">
        <v>5377</v>
      </c>
      <c r="I246" t="s">
        <v>5378</v>
      </c>
      <c r="J246" t="s">
        <v>2138</v>
      </c>
      <c r="K246" t="s">
        <v>2173</v>
      </c>
      <c r="L246" t="b">
        <v>0</v>
      </c>
      <c r="M246" t="b">
        <v>0</v>
      </c>
      <c r="N246" t="b">
        <v>0</v>
      </c>
      <c r="O246" t="b">
        <v>0</v>
      </c>
      <c r="P246" t="b">
        <v>0</v>
      </c>
      <c r="Q246">
        <v>0</v>
      </c>
      <c r="R246" t="s">
        <v>2217</v>
      </c>
    </row>
    <row r="247" spans="1:18" x14ac:dyDescent="0.2">
      <c r="A247" t="s">
        <v>2218</v>
      </c>
      <c r="B247" t="s">
        <v>2219</v>
      </c>
      <c r="C247" t="s">
        <v>1207</v>
      </c>
      <c r="D247" t="s">
        <v>5379</v>
      </c>
      <c r="E247" t="s">
        <v>4650</v>
      </c>
      <c r="F247" t="s">
        <v>4026</v>
      </c>
      <c r="G247" t="s">
        <v>5380</v>
      </c>
      <c r="H247" t="s">
        <v>3143</v>
      </c>
      <c r="I247" t="s">
        <v>2983</v>
      </c>
      <c r="J247" t="s">
        <v>739</v>
      </c>
      <c r="K247" t="s">
        <v>2424</v>
      </c>
      <c r="L247" t="b">
        <v>0</v>
      </c>
      <c r="M247" t="b">
        <v>0</v>
      </c>
      <c r="N247" t="b">
        <v>0</v>
      </c>
      <c r="O247" t="b">
        <v>0</v>
      </c>
      <c r="P247" t="b">
        <v>1</v>
      </c>
      <c r="Q247">
        <v>10</v>
      </c>
      <c r="R247" t="s">
        <v>194</v>
      </c>
    </row>
    <row r="248" spans="1:18" x14ac:dyDescent="0.2">
      <c r="A248" t="s">
        <v>2224</v>
      </c>
      <c r="B248" t="s">
        <v>2225</v>
      </c>
      <c r="C248" t="s">
        <v>3600</v>
      </c>
      <c r="D248" t="s">
        <v>778</v>
      </c>
      <c r="E248" t="s">
        <v>958</v>
      </c>
      <c r="F248" t="s">
        <v>369</v>
      </c>
      <c r="G248" t="s">
        <v>4878</v>
      </c>
      <c r="H248" t="s">
        <v>308</v>
      </c>
      <c r="I248" t="s">
        <v>324</v>
      </c>
      <c r="J248" t="s">
        <v>1684</v>
      </c>
      <c r="K248" t="s">
        <v>382</v>
      </c>
      <c r="L248" t="b">
        <v>0</v>
      </c>
      <c r="M248" t="b">
        <v>0</v>
      </c>
      <c r="N248" t="b">
        <v>0</v>
      </c>
      <c r="O248" t="b">
        <v>0</v>
      </c>
      <c r="P248" t="b">
        <v>1</v>
      </c>
      <c r="Q248">
        <v>2</v>
      </c>
      <c r="R248" t="s">
        <v>1040</v>
      </c>
    </row>
    <row r="249" spans="1:18" x14ac:dyDescent="0.2">
      <c r="A249" t="s">
        <v>2245</v>
      </c>
      <c r="B249" t="s">
        <v>2246</v>
      </c>
      <c r="C249" t="s">
        <v>1008</v>
      </c>
      <c r="D249" t="s">
        <v>1176</v>
      </c>
      <c r="E249" t="s">
        <v>4911</v>
      </c>
      <c r="F249" t="s">
        <v>1969</v>
      </c>
      <c r="G249" t="s">
        <v>1501</v>
      </c>
      <c r="H249" t="s">
        <v>1279</v>
      </c>
      <c r="I249" t="s">
        <v>1185</v>
      </c>
      <c r="J249" t="s">
        <v>3762</v>
      </c>
      <c r="K249" t="s">
        <v>1731</v>
      </c>
      <c r="L249" t="b">
        <v>0</v>
      </c>
      <c r="M249" t="b">
        <v>0</v>
      </c>
      <c r="N249" t="b">
        <v>0</v>
      </c>
      <c r="O249" t="b">
        <v>0</v>
      </c>
      <c r="P249" t="b">
        <v>1</v>
      </c>
      <c r="Q249">
        <v>6</v>
      </c>
      <c r="R249" t="s">
        <v>194</v>
      </c>
    </row>
    <row r="250" spans="1:18" x14ac:dyDescent="0.2">
      <c r="A250" t="s">
        <v>2249</v>
      </c>
      <c r="B250" t="s">
        <v>2250</v>
      </c>
      <c r="C250" t="s">
        <v>420</v>
      </c>
      <c r="D250" t="s">
        <v>1535</v>
      </c>
      <c r="E250" t="s">
        <v>26</v>
      </c>
      <c r="F250" t="s">
        <v>1327</v>
      </c>
      <c r="G250" t="s">
        <v>5381</v>
      </c>
      <c r="H250" t="s">
        <v>26</v>
      </c>
      <c r="I250" t="s">
        <v>2529</v>
      </c>
      <c r="J250" t="s">
        <v>4094</v>
      </c>
      <c r="K250" t="s">
        <v>3071</v>
      </c>
      <c r="L250" t="b">
        <v>0</v>
      </c>
      <c r="M250" t="b">
        <v>0</v>
      </c>
      <c r="N250" t="b">
        <v>0</v>
      </c>
      <c r="O250" t="b">
        <v>0</v>
      </c>
      <c r="P250" t="b">
        <v>0</v>
      </c>
      <c r="Q250">
        <v>0</v>
      </c>
      <c r="R250" t="s">
        <v>863</v>
      </c>
    </row>
    <row r="251" spans="1:18" x14ac:dyDescent="0.2">
      <c r="A251" t="s">
        <v>2253</v>
      </c>
      <c r="B251" t="s">
        <v>2254</v>
      </c>
      <c r="C251" t="s">
        <v>5382</v>
      </c>
      <c r="D251" t="s">
        <v>2890</v>
      </c>
      <c r="E251" t="s">
        <v>938</v>
      </c>
      <c r="F251" t="s">
        <v>737</v>
      </c>
      <c r="G251" t="s">
        <v>5383</v>
      </c>
      <c r="H251" t="s">
        <v>2596</v>
      </c>
      <c r="I251" t="s">
        <v>2902</v>
      </c>
      <c r="J251" t="s">
        <v>1636</v>
      </c>
      <c r="K251" t="s">
        <v>5384</v>
      </c>
      <c r="L251" t="b">
        <v>0</v>
      </c>
      <c r="M251" t="b">
        <v>0</v>
      </c>
      <c r="N251" t="b">
        <v>0</v>
      </c>
      <c r="O251" t="b">
        <v>0</v>
      </c>
      <c r="P251" t="b">
        <v>0</v>
      </c>
      <c r="Q251">
        <v>0</v>
      </c>
      <c r="R251" t="s">
        <v>874</v>
      </c>
    </row>
    <row r="252" spans="1:18" x14ac:dyDescent="0.2">
      <c r="A252" t="s">
        <v>2258</v>
      </c>
      <c r="B252" t="s">
        <v>2259</v>
      </c>
      <c r="C252" t="s">
        <v>2414</v>
      </c>
      <c r="D252" t="s">
        <v>3976</v>
      </c>
      <c r="E252" t="s">
        <v>4689</v>
      </c>
      <c r="F252" t="s">
        <v>730</v>
      </c>
      <c r="G252" t="s">
        <v>2233</v>
      </c>
      <c r="H252" t="s">
        <v>4071</v>
      </c>
      <c r="I252" t="s">
        <v>2643</v>
      </c>
      <c r="J252" t="s">
        <v>1400</v>
      </c>
      <c r="K252" t="s">
        <v>278</v>
      </c>
      <c r="L252" t="b">
        <v>0</v>
      </c>
      <c r="M252" t="b">
        <v>0</v>
      </c>
      <c r="N252" t="b">
        <v>0</v>
      </c>
      <c r="O252" t="b">
        <v>0</v>
      </c>
      <c r="P252" t="b">
        <v>0</v>
      </c>
      <c r="Q252">
        <v>0</v>
      </c>
      <c r="R252" t="s">
        <v>147</v>
      </c>
    </row>
    <row r="253" spans="1:18" x14ac:dyDescent="0.2">
      <c r="A253" t="s">
        <v>2261</v>
      </c>
      <c r="B253" t="s">
        <v>2262</v>
      </c>
      <c r="C253" t="s">
        <v>477</v>
      </c>
      <c r="D253" t="s">
        <v>4157</v>
      </c>
      <c r="E253" t="s">
        <v>5385</v>
      </c>
      <c r="F253" t="s">
        <v>4518</v>
      </c>
      <c r="G253" t="s">
        <v>2954</v>
      </c>
      <c r="H253" t="s">
        <v>2010</v>
      </c>
      <c r="I253" t="s">
        <v>2273</v>
      </c>
      <c r="J253" t="s">
        <v>1438</v>
      </c>
      <c r="K253" t="s">
        <v>2756</v>
      </c>
      <c r="L253" t="b">
        <v>0</v>
      </c>
      <c r="M253" t="b">
        <v>0</v>
      </c>
      <c r="N253" t="b">
        <v>0</v>
      </c>
      <c r="O253" t="b">
        <v>0</v>
      </c>
      <c r="P253" t="b">
        <v>0</v>
      </c>
      <c r="Q253">
        <v>0</v>
      </c>
      <c r="R253" t="s">
        <v>911</v>
      </c>
    </row>
    <row r="254" spans="1:18" x14ac:dyDescent="0.2">
      <c r="A254" t="s">
        <v>2267</v>
      </c>
      <c r="B254" t="s">
        <v>2268</v>
      </c>
      <c r="C254" t="s">
        <v>2815</v>
      </c>
      <c r="D254" t="s">
        <v>2956</v>
      </c>
      <c r="E254" t="s">
        <v>1825</v>
      </c>
      <c r="F254" t="s">
        <v>3005</v>
      </c>
      <c r="G254" t="s">
        <v>2191</v>
      </c>
      <c r="H254" t="s">
        <v>1263</v>
      </c>
      <c r="I254" t="s">
        <v>215</v>
      </c>
      <c r="J254" t="s">
        <v>1400</v>
      </c>
      <c r="K254" t="s">
        <v>592</v>
      </c>
      <c r="L254" t="b">
        <v>0</v>
      </c>
      <c r="M254" t="b">
        <v>0</v>
      </c>
      <c r="N254" t="b">
        <v>0</v>
      </c>
      <c r="O254" t="b">
        <v>0</v>
      </c>
      <c r="P254" t="b">
        <v>1</v>
      </c>
      <c r="Q254">
        <v>10</v>
      </c>
      <c r="R254" t="s">
        <v>2274</v>
      </c>
    </row>
    <row r="255" spans="1:18" x14ac:dyDescent="0.2">
      <c r="A255" t="s">
        <v>2280</v>
      </c>
      <c r="B255" t="s">
        <v>2281</v>
      </c>
      <c r="C255" t="s">
        <v>5386</v>
      </c>
      <c r="D255" t="s">
        <v>2432</v>
      </c>
      <c r="E255" t="s">
        <v>1097</v>
      </c>
      <c r="F255" t="s">
        <v>2719</v>
      </c>
      <c r="G255" t="s">
        <v>3049</v>
      </c>
      <c r="H255" t="s">
        <v>2683</v>
      </c>
      <c r="I255" t="s">
        <v>4365</v>
      </c>
      <c r="J255" t="s">
        <v>2053</v>
      </c>
      <c r="K255" t="s">
        <v>2273</v>
      </c>
      <c r="L255" t="b">
        <v>0</v>
      </c>
      <c r="M255" t="b">
        <v>0</v>
      </c>
      <c r="N255" t="b">
        <v>0</v>
      </c>
      <c r="O255" t="b">
        <v>0</v>
      </c>
      <c r="P255" t="b">
        <v>0</v>
      </c>
      <c r="Q255">
        <v>0</v>
      </c>
      <c r="R255" t="s">
        <v>1144</v>
      </c>
    </row>
    <row r="256" spans="1:18" x14ac:dyDescent="0.2">
      <c r="A256" t="s">
        <v>2288</v>
      </c>
      <c r="B256" t="s">
        <v>2289</v>
      </c>
      <c r="C256" t="s">
        <v>2801</v>
      </c>
      <c r="D256" t="s">
        <v>5387</v>
      </c>
      <c r="E256" t="s">
        <v>791</v>
      </c>
      <c r="F256" t="s">
        <v>5388</v>
      </c>
      <c r="G256" t="s">
        <v>2864</v>
      </c>
      <c r="H256" t="s">
        <v>658</v>
      </c>
      <c r="I256" t="s">
        <v>5389</v>
      </c>
      <c r="J256" t="s">
        <v>5390</v>
      </c>
      <c r="K256" t="s">
        <v>570</v>
      </c>
      <c r="L256" t="b">
        <v>0</v>
      </c>
      <c r="M256" t="b">
        <v>0</v>
      </c>
      <c r="N256" t="b">
        <v>0</v>
      </c>
      <c r="O256" t="b">
        <v>0</v>
      </c>
      <c r="P256" t="b">
        <v>0</v>
      </c>
      <c r="Q256">
        <v>0</v>
      </c>
      <c r="R256" t="s">
        <v>2295</v>
      </c>
    </row>
    <row r="257" spans="1:18" x14ac:dyDescent="0.2">
      <c r="A257" t="s">
        <v>2296</v>
      </c>
      <c r="B257" t="s">
        <v>2297</v>
      </c>
      <c r="C257" t="s">
        <v>730</v>
      </c>
      <c r="D257" t="s">
        <v>5297</v>
      </c>
      <c r="E257" t="s">
        <v>4526</v>
      </c>
      <c r="F257" t="s">
        <v>1393</v>
      </c>
      <c r="G257" t="s">
        <v>5391</v>
      </c>
      <c r="H257" t="s">
        <v>1417</v>
      </c>
      <c r="I257" t="s">
        <v>3150</v>
      </c>
      <c r="J257" t="s">
        <v>3184</v>
      </c>
      <c r="K257" t="s">
        <v>1374</v>
      </c>
      <c r="L257" t="b">
        <v>0</v>
      </c>
      <c r="M257" t="b">
        <v>0</v>
      </c>
      <c r="N257" t="b">
        <v>0</v>
      </c>
      <c r="O257" t="b">
        <v>0</v>
      </c>
      <c r="P257" t="b">
        <v>0</v>
      </c>
      <c r="Q257">
        <v>0</v>
      </c>
      <c r="R257" t="s">
        <v>1194</v>
      </c>
    </row>
    <row r="258" spans="1:18" x14ac:dyDescent="0.2">
      <c r="A258" t="s">
        <v>2302</v>
      </c>
      <c r="B258" t="s">
        <v>2303</v>
      </c>
      <c r="C258" t="s">
        <v>2516</v>
      </c>
      <c r="D258" t="s">
        <v>560</v>
      </c>
      <c r="E258" t="s">
        <v>294</v>
      </c>
      <c r="F258" t="s">
        <v>3262</v>
      </c>
      <c r="G258" t="s">
        <v>27</v>
      </c>
      <c r="H258" t="s">
        <v>3366</v>
      </c>
      <c r="I258" t="s">
        <v>606</v>
      </c>
      <c r="J258" t="s">
        <v>3071</v>
      </c>
      <c r="K258" t="s">
        <v>2527</v>
      </c>
      <c r="L258" t="b">
        <v>0</v>
      </c>
      <c r="M258" t="b">
        <v>0</v>
      </c>
      <c r="N258" t="b">
        <v>0</v>
      </c>
      <c r="O258" t="b">
        <v>0</v>
      </c>
      <c r="P258" t="b">
        <v>0</v>
      </c>
      <c r="Q258">
        <v>0</v>
      </c>
      <c r="R258" t="s">
        <v>2307</v>
      </c>
    </row>
    <row r="259" spans="1:18" x14ac:dyDescent="0.2">
      <c r="A259" t="s">
        <v>2308</v>
      </c>
      <c r="B259" t="s">
        <v>2309</v>
      </c>
      <c r="C259" t="s">
        <v>5131</v>
      </c>
      <c r="D259" t="s">
        <v>3185</v>
      </c>
      <c r="E259" t="s">
        <v>5012</v>
      </c>
      <c r="F259" t="s">
        <v>3628</v>
      </c>
      <c r="G259" t="s">
        <v>85</v>
      </c>
      <c r="H259" t="s">
        <v>4202</v>
      </c>
      <c r="I259" t="s">
        <v>890</v>
      </c>
      <c r="J259" t="s">
        <v>642</v>
      </c>
      <c r="K259" t="s">
        <v>122</v>
      </c>
      <c r="L259" t="b">
        <v>0</v>
      </c>
      <c r="M259" t="b">
        <v>0</v>
      </c>
      <c r="N259" t="b">
        <v>0</v>
      </c>
      <c r="O259" t="b">
        <v>0</v>
      </c>
      <c r="P259" t="b">
        <v>1</v>
      </c>
      <c r="Q259">
        <v>1</v>
      </c>
      <c r="R259" t="s">
        <v>1244</v>
      </c>
    </row>
    <row r="260" spans="1:18" x14ac:dyDescent="0.2">
      <c r="A260" t="s">
        <v>2313</v>
      </c>
      <c r="B260" t="s">
        <v>2314</v>
      </c>
      <c r="C260" t="s">
        <v>2401</v>
      </c>
      <c r="D260" t="s">
        <v>411</v>
      </c>
      <c r="E260" t="s">
        <v>3868</v>
      </c>
      <c r="F260" t="s">
        <v>3376</v>
      </c>
      <c r="G260" t="s">
        <v>4009</v>
      </c>
      <c r="H260" t="s">
        <v>4497</v>
      </c>
      <c r="I260" t="s">
        <v>4481</v>
      </c>
      <c r="J260" t="s">
        <v>2191</v>
      </c>
      <c r="K260" t="s">
        <v>5242</v>
      </c>
      <c r="L260" t="b">
        <v>0</v>
      </c>
      <c r="M260" t="b">
        <v>0</v>
      </c>
      <c r="N260" t="b">
        <v>0</v>
      </c>
      <c r="O260" t="b">
        <v>0</v>
      </c>
      <c r="P260" t="b">
        <v>0</v>
      </c>
      <c r="Q260">
        <v>0</v>
      </c>
      <c r="R260" t="s">
        <v>2321</v>
      </c>
    </row>
    <row r="261" spans="1:18" x14ac:dyDescent="0.2">
      <c r="A261" t="s">
        <v>2322</v>
      </c>
      <c r="B261" t="s">
        <v>2323</v>
      </c>
      <c r="C261" t="s">
        <v>1653</v>
      </c>
      <c r="D261" t="s">
        <v>5392</v>
      </c>
      <c r="E261" t="s">
        <v>5393</v>
      </c>
      <c r="F261" t="s">
        <v>4060</v>
      </c>
      <c r="G261" t="s">
        <v>2637</v>
      </c>
      <c r="H261" t="s">
        <v>3096</v>
      </c>
      <c r="I261" t="s">
        <v>452</v>
      </c>
      <c r="J261" t="s">
        <v>2113</v>
      </c>
      <c r="K261" t="s">
        <v>2354</v>
      </c>
      <c r="L261" t="b">
        <v>0</v>
      </c>
      <c r="M261" t="b">
        <v>0</v>
      </c>
      <c r="N261" t="b">
        <v>0</v>
      </c>
      <c r="O261" t="b">
        <v>0</v>
      </c>
      <c r="P261" t="b">
        <v>0</v>
      </c>
      <c r="Q261">
        <v>0</v>
      </c>
      <c r="R261" t="s">
        <v>2327</v>
      </c>
    </row>
    <row r="262" spans="1:18" x14ac:dyDescent="0.2">
      <c r="A262" t="s">
        <v>2328</v>
      </c>
      <c r="B262" t="s">
        <v>2329</v>
      </c>
      <c r="C262" t="s">
        <v>3866</v>
      </c>
      <c r="D262" t="s">
        <v>300</v>
      </c>
      <c r="E262" t="s">
        <v>2888</v>
      </c>
      <c r="F262" t="s">
        <v>1406</v>
      </c>
      <c r="G262" t="s">
        <v>5230</v>
      </c>
      <c r="H262" t="s">
        <v>2656</v>
      </c>
      <c r="I262" t="s">
        <v>1054</v>
      </c>
      <c r="J262" t="s">
        <v>1029</v>
      </c>
      <c r="K262" t="s">
        <v>1565</v>
      </c>
      <c r="L262" t="b">
        <v>0</v>
      </c>
      <c r="M262" t="b">
        <v>0</v>
      </c>
      <c r="N262" t="b">
        <v>0</v>
      </c>
      <c r="O262" t="b">
        <v>0</v>
      </c>
      <c r="P262" t="b">
        <v>0</v>
      </c>
      <c r="Q262">
        <v>0</v>
      </c>
      <c r="R262" t="s">
        <v>2333</v>
      </c>
    </row>
    <row r="263" spans="1:18" x14ac:dyDescent="0.2">
      <c r="A263" t="s">
        <v>2334</v>
      </c>
      <c r="B263" t="s">
        <v>2335</v>
      </c>
      <c r="C263" t="s">
        <v>3846</v>
      </c>
      <c r="D263" t="s">
        <v>4914</v>
      </c>
      <c r="E263" t="s">
        <v>4491</v>
      </c>
      <c r="F263" t="s">
        <v>2855</v>
      </c>
      <c r="G263" t="s">
        <v>1542</v>
      </c>
      <c r="H263" t="s">
        <v>617</v>
      </c>
      <c r="I263" t="s">
        <v>3076</v>
      </c>
      <c r="J263" t="s">
        <v>4652</v>
      </c>
      <c r="K263" t="s">
        <v>76</v>
      </c>
      <c r="L263" t="b">
        <v>0</v>
      </c>
      <c r="M263" t="b">
        <v>0</v>
      </c>
      <c r="N263" t="b">
        <v>0</v>
      </c>
      <c r="O263" t="b">
        <v>0</v>
      </c>
      <c r="P263" t="b">
        <v>0</v>
      </c>
      <c r="Q263">
        <v>0</v>
      </c>
      <c r="R263" t="s">
        <v>2342</v>
      </c>
    </row>
    <row r="264" spans="1:18" x14ac:dyDescent="0.2">
      <c r="A264" t="s">
        <v>2343</v>
      </c>
      <c r="B264" t="s">
        <v>2344</v>
      </c>
      <c r="C264" t="s">
        <v>4847</v>
      </c>
      <c r="D264" t="s">
        <v>558</v>
      </c>
      <c r="E264" t="s">
        <v>4138</v>
      </c>
      <c r="F264" t="s">
        <v>133</v>
      </c>
      <c r="G264" t="s">
        <v>471</v>
      </c>
      <c r="H264" t="s">
        <v>2529</v>
      </c>
      <c r="I264" t="s">
        <v>3766</v>
      </c>
      <c r="J264" t="s">
        <v>705</v>
      </c>
      <c r="K264" t="s">
        <v>729</v>
      </c>
      <c r="L264" t="b">
        <v>0</v>
      </c>
      <c r="M264" t="b">
        <v>0</v>
      </c>
      <c r="N264" t="b">
        <v>0</v>
      </c>
      <c r="O264" t="b">
        <v>0</v>
      </c>
      <c r="P264" t="b">
        <v>0</v>
      </c>
      <c r="Q264">
        <v>0</v>
      </c>
      <c r="R264" t="s">
        <v>2349</v>
      </c>
    </row>
    <row r="265" spans="1:18" x14ac:dyDescent="0.2">
      <c r="A265" t="s">
        <v>2350</v>
      </c>
      <c r="B265" t="s">
        <v>2351</v>
      </c>
      <c r="C265" t="s">
        <v>942</v>
      </c>
      <c r="D265" t="s">
        <v>5281</v>
      </c>
      <c r="E265" t="s">
        <v>5394</v>
      </c>
      <c r="F265" t="s">
        <v>3108</v>
      </c>
      <c r="G265" t="s">
        <v>729</v>
      </c>
      <c r="H265" t="s">
        <v>1940</v>
      </c>
      <c r="I265" t="s">
        <v>3108</v>
      </c>
      <c r="J265" t="s">
        <v>1481</v>
      </c>
      <c r="K265" t="s">
        <v>1970</v>
      </c>
      <c r="L265" t="b">
        <v>0</v>
      </c>
      <c r="M265" t="b">
        <v>0</v>
      </c>
      <c r="N265" t="b">
        <v>0</v>
      </c>
      <c r="O265" t="b">
        <v>0</v>
      </c>
      <c r="P265" t="b">
        <v>1</v>
      </c>
      <c r="Q265">
        <v>14</v>
      </c>
      <c r="R265" t="s">
        <v>2356</v>
      </c>
    </row>
    <row r="266" spans="1:18" x14ac:dyDescent="0.2">
      <c r="A266" t="s">
        <v>2357</v>
      </c>
      <c r="B266" t="s">
        <v>2358</v>
      </c>
      <c r="C266" t="s">
        <v>2325</v>
      </c>
      <c r="D266" t="s">
        <v>3377</v>
      </c>
      <c r="E266" t="s">
        <v>2960</v>
      </c>
      <c r="F266" t="s">
        <v>2682</v>
      </c>
      <c r="G266" t="s">
        <v>859</v>
      </c>
      <c r="H266" t="s">
        <v>1652</v>
      </c>
      <c r="I266" t="s">
        <v>3336</v>
      </c>
      <c r="J266" t="s">
        <v>1155</v>
      </c>
      <c r="K266" t="s">
        <v>1142</v>
      </c>
      <c r="L266" t="b">
        <v>0</v>
      </c>
      <c r="M266" t="b">
        <v>0</v>
      </c>
      <c r="N266" t="b">
        <v>0</v>
      </c>
      <c r="O266" t="b">
        <v>0</v>
      </c>
      <c r="P266" t="b">
        <v>0</v>
      </c>
      <c r="Q266">
        <v>0</v>
      </c>
      <c r="R266" t="s">
        <v>2363</v>
      </c>
    </row>
    <row r="267" spans="1:18" x14ac:dyDescent="0.2">
      <c r="A267" t="s">
        <v>2364</v>
      </c>
      <c r="B267" t="s">
        <v>2365</v>
      </c>
      <c r="C267" t="s">
        <v>57</v>
      </c>
      <c r="D267" t="s">
        <v>3462</v>
      </c>
      <c r="E267" t="s">
        <v>5395</v>
      </c>
      <c r="F267" t="s">
        <v>5396</v>
      </c>
      <c r="G267" t="s">
        <v>3096</v>
      </c>
      <c r="H267" t="s">
        <v>2157</v>
      </c>
      <c r="I267" t="s">
        <v>35</v>
      </c>
      <c r="J267" t="s">
        <v>1249</v>
      </c>
      <c r="K267" t="s">
        <v>3346</v>
      </c>
      <c r="L267" t="b">
        <v>0</v>
      </c>
      <c r="M267" t="b">
        <v>0</v>
      </c>
      <c r="N267" t="b">
        <v>0</v>
      </c>
      <c r="O267" t="b">
        <v>0</v>
      </c>
      <c r="P267" t="b">
        <v>1</v>
      </c>
      <c r="Q267">
        <v>6</v>
      </c>
      <c r="R267" t="s">
        <v>2368</v>
      </c>
    </row>
    <row r="268" spans="1:18" x14ac:dyDescent="0.2">
      <c r="A268" t="s">
        <v>2369</v>
      </c>
      <c r="B268" t="s">
        <v>2370</v>
      </c>
      <c r="C268" t="s">
        <v>2325</v>
      </c>
      <c r="D268" t="s">
        <v>4971</v>
      </c>
      <c r="E268" t="s">
        <v>1064</v>
      </c>
      <c r="F268" t="s">
        <v>4861</v>
      </c>
      <c r="G268" t="s">
        <v>2137</v>
      </c>
      <c r="H268" t="s">
        <v>2575</v>
      </c>
      <c r="I268" t="s">
        <v>609</v>
      </c>
      <c r="J268" t="s">
        <v>410</v>
      </c>
      <c r="K268" t="s">
        <v>471</v>
      </c>
      <c r="L268" t="b">
        <v>0</v>
      </c>
      <c r="M268" t="b">
        <v>0</v>
      </c>
      <c r="N268" t="b">
        <v>0</v>
      </c>
      <c r="O268" t="b">
        <v>0</v>
      </c>
      <c r="P268" t="b">
        <v>0</v>
      </c>
      <c r="Q268">
        <v>0</v>
      </c>
      <c r="R268" t="s">
        <v>2377</v>
      </c>
    </row>
    <row r="269" spans="1:18" x14ac:dyDescent="0.2">
      <c r="A269" t="s">
        <v>2382</v>
      </c>
      <c r="B269" t="s">
        <v>2383</v>
      </c>
      <c r="C269" t="s">
        <v>1185</v>
      </c>
      <c r="D269" t="s">
        <v>608</v>
      </c>
      <c r="E269" t="s">
        <v>4942</v>
      </c>
      <c r="F269" t="s">
        <v>4100</v>
      </c>
      <c r="G269" t="s">
        <v>335</v>
      </c>
      <c r="H269" t="s">
        <v>1376</v>
      </c>
      <c r="I269" t="s">
        <v>259</v>
      </c>
      <c r="J269" t="s">
        <v>693</v>
      </c>
      <c r="K269" t="s">
        <v>1917</v>
      </c>
      <c r="L269" t="b">
        <v>0</v>
      </c>
      <c r="M269" t="b">
        <v>0</v>
      </c>
      <c r="N269" t="b">
        <v>0</v>
      </c>
      <c r="O269" t="b">
        <v>0</v>
      </c>
      <c r="P269" t="b">
        <v>1</v>
      </c>
      <c r="Q269">
        <v>5</v>
      </c>
      <c r="R269" t="s">
        <v>2391</v>
      </c>
    </row>
    <row r="270" spans="1:18" x14ac:dyDescent="0.2">
      <c r="A270" t="s">
        <v>2392</v>
      </c>
      <c r="B270" t="s">
        <v>2393</v>
      </c>
      <c r="C270" t="s">
        <v>4618</v>
      </c>
      <c r="D270" t="s">
        <v>3064</v>
      </c>
      <c r="E270" t="s">
        <v>3947</v>
      </c>
      <c r="F270" t="s">
        <v>2731</v>
      </c>
      <c r="G270" t="s">
        <v>2629</v>
      </c>
      <c r="H270" t="s">
        <v>1352</v>
      </c>
      <c r="I270" t="s">
        <v>2725</v>
      </c>
      <c r="J270" t="s">
        <v>1385</v>
      </c>
      <c r="K270" t="s">
        <v>3140</v>
      </c>
      <c r="L270" t="b">
        <v>0</v>
      </c>
      <c r="M270" t="b">
        <v>0</v>
      </c>
      <c r="N270" t="b">
        <v>0</v>
      </c>
      <c r="O270" t="b">
        <v>0</v>
      </c>
      <c r="P270" t="b">
        <v>1</v>
      </c>
      <c r="Q270">
        <v>3</v>
      </c>
      <c r="R270" t="s">
        <v>911</v>
      </c>
    </row>
    <row r="271" spans="1:18" x14ac:dyDescent="0.2">
      <c r="A271" t="s">
        <v>2398</v>
      </c>
      <c r="B271" t="s">
        <v>2399</v>
      </c>
      <c r="C271" t="s">
        <v>464</v>
      </c>
      <c r="D271" t="s">
        <v>5397</v>
      </c>
      <c r="E271" t="s">
        <v>27</v>
      </c>
      <c r="F271" t="s">
        <v>1141</v>
      </c>
      <c r="G271" t="s">
        <v>906</v>
      </c>
      <c r="H271" t="s">
        <v>1929</v>
      </c>
      <c r="I271" t="s">
        <v>461</v>
      </c>
      <c r="J271" t="s">
        <v>73</v>
      </c>
      <c r="K271" t="s">
        <v>4660</v>
      </c>
      <c r="L271" t="b">
        <v>0</v>
      </c>
      <c r="M271" t="b">
        <v>0</v>
      </c>
      <c r="N271" t="b">
        <v>0</v>
      </c>
      <c r="O271" t="b">
        <v>0</v>
      </c>
      <c r="P271" t="b">
        <v>0</v>
      </c>
      <c r="Q271">
        <v>0</v>
      </c>
      <c r="R271" t="s">
        <v>2405</v>
      </c>
    </row>
    <row r="272" spans="1:18" x14ac:dyDescent="0.2">
      <c r="A272" t="s">
        <v>2406</v>
      </c>
      <c r="B272" t="s">
        <v>2407</v>
      </c>
      <c r="C272" t="s">
        <v>1523</v>
      </c>
      <c r="D272" t="s">
        <v>1276</v>
      </c>
      <c r="E272" t="s">
        <v>2759</v>
      </c>
      <c r="F272" t="s">
        <v>658</v>
      </c>
      <c r="G272" t="s">
        <v>192</v>
      </c>
      <c r="H272" t="s">
        <v>1804</v>
      </c>
      <c r="I272" t="s">
        <v>1445</v>
      </c>
      <c r="J272" t="s">
        <v>5398</v>
      </c>
      <c r="K272" t="s">
        <v>696</v>
      </c>
      <c r="L272" t="b">
        <v>0</v>
      </c>
      <c r="M272" t="b">
        <v>0</v>
      </c>
      <c r="N272" t="b">
        <v>0</v>
      </c>
      <c r="O272" t="b">
        <v>0</v>
      </c>
      <c r="P272" t="b">
        <v>0</v>
      </c>
      <c r="Q272">
        <v>0</v>
      </c>
      <c r="R272" t="s">
        <v>670</v>
      </c>
    </row>
    <row r="273" spans="1:18" x14ac:dyDescent="0.2">
      <c r="A273" t="s">
        <v>2412</v>
      </c>
      <c r="B273" t="s">
        <v>2413</v>
      </c>
      <c r="C273" t="s">
        <v>236</v>
      </c>
      <c r="D273" t="s">
        <v>1688</v>
      </c>
      <c r="E273" t="s">
        <v>5399</v>
      </c>
      <c r="F273" t="s">
        <v>4027</v>
      </c>
      <c r="G273" t="s">
        <v>1325</v>
      </c>
      <c r="H273" t="s">
        <v>3285</v>
      </c>
      <c r="I273" t="s">
        <v>606</v>
      </c>
      <c r="J273" t="s">
        <v>278</v>
      </c>
      <c r="K273" t="s">
        <v>1976</v>
      </c>
      <c r="L273" t="b">
        <v>0</v>
      </c>
      <c r="M273" t="b">
        <v>0</v>
      </c>
      <c r="N273" t="b">
        <v>0</v>
      </c>
      <c r="O273" t="b">
        <v>0</v>
      </c>
      <c r="P273" t="b">
        <v>0</v>
      </c>
      <c r="Q273">
        <v>0</v>
      </c>
      <c r="R273" t="s">
        <v>2416</v>
      </c>
    </row>
    <row r="274" spans="1:18" x14ac:dyDescent="0.2">
      <c r="A274" t="s">
        <v>2417</v>
      </c>
      <c r="B274" t="s">
        <v>2418</v>
      </c>
      <c r="C274" t="s">
        <v>2991</v>
      </c>
      <c r="D274" t="s">
        <v>1698</v>
      </c>
      <c r="E274" t="s">
        <v>3228</v>
      </c>
      <c r="F274" t="s">
        <v>1262</v>
      </c>
      <c r="G274" t="s">
        <v>1643</v>
      </c>
      <c r="H274" t="s">
        <v>2178</v>
      </c>
      <c r="I274" t="s">
        <v>2902</v>
      </c>
      <c r="J274" t="s">
        <v>5186</v>
      </c>
      <c r="K274" t="s">
        <v>3395</v>
      </c>
      <c r="L274" t="b">
        <v>0</v>
      </c>
      <c r="M274" t="b">
        <v>0</v>
      </c>
      <c r="N274" t="b">
        <v>0</v>
      </c>
      <c r="O274" t="b">
        <v>0</v>
      </c>
      <c r="P274" t="b">
        <v>1</v>
      </c>
      <c r="Q274">
        <v>14</v>
      </c>
      <c r="R274" t="s">
        <v>194</v>
      </c>
    </row>
    <row r="275" spans="1:18" x14ac:dyDescent="0.2">
      <c r="A275" t="s">
        <v>2422</v>
      </c>
      <c r="B275" t="s">
        <v>2423</v>
      </c>
      <c r="C275" t="s">
        <v>2394</v>
      </c>
      <c r="D275" t="s">
        <v>471</v>
      </c>
      <c r="E275" t="s">
        <v>3910</v>
      </c>
      <c r="F275" t="s">
        <v>592</v>
      </c>
      <c r="G275" t="s">
        <v>356</v>
      </c>
      <c r="H275" t="s">
        <v>1053</v>
      </c>
      <c r="I275" t="s">
        <v>4819</v>
      </c>
      <c r="J275" t="s">
        <v>1369</v>
      </c>
      <c r="K275" t="s">
        <v>1929</v>
      </c>
      <c r="L275" t="b">
        <v>0</v>
      </c>
      <c r="M275" t="b">
        <v>0</v>
      </c>
      <c r="N275" t="b">
        <v>0</v>
      </c>
      <c r="O275" t="b">
        <v>0</v>
      </c>
      <c r="P275" t="b">
        <v>0</v>
      </c>
      <c r="Q275">
        <v>0</v>
      </c>
      <c r="R275" t="s">
        <v>2426</v>
      </c>
    </row>
    <row r="276" spans="1:18" x14ac:dyDescent="0.2">
      <c r="A276" t="s">
        <v>2427</v>
      </c>
      <c r="B276" t="s">
        <v>2428</v>
      </c>
      <c r="C276" t="s">
        <v>301</v>
      </c>
      <c r="D276" t="s">
        <v>3603</v>
      </c>
      <c r="E276" t="s">
        <v>5400</v>
      </c>
      <c r="F276" t="s">
        <v>435</v>
      </c>
      <c r="G276" t="s">
        <v>5401</v>
      </c>
      <c r="H276" t="s">
        <v>2551</v>
      </c>
      <c r="I276" t="s">
        <v>1453</v>
      </c>
      <c r="J276" t="s">
        <v>2833</v>
      </c>
      <c r="K276" t="s">
        <v>3948</v>
      </c>
      <c r="L276" t="b">
        <v>0</v>
      </c>
      <c r="M276" t="b">
        <v>0</v>
      </c>
      <c r="N276" t="b">
        <v>0</v>
      </c>
      <c r="O276" t="b">
        <v>0</v>
      </c>
      <c r="P276" t="b">
        <v>1</v>
      </c>
      <c r="Q276">
        <v>10</v>
      </c>
      <c r="R276" t="s">
        <v>2434</v>
      </c>
    </row>
    <row r="277" spans="1:18" x14ac:dyDescent="0.2">
      <c r="A277" t="s">
        <v>2435</v>
      </c>
      <c r="B277" t="s">
        <v>2436</v>
      </c>
      <c r="C277" t="s">
        <v>5261</v>
      </c>
      <c r="D277" t="s">
        <v>1114</v>
      </c>
      <c r="E277" t="s">
        <v>3364</v>
      </c>
      <c r="F277" t="s">
        <v>346</v>
      </c>
      <c r="G277" t="s">
        <v>1009</v>
      </c>
      <c r="H277" t="s">
        <v>579</v>
      </c>
      <c r="I277" t="s">
        <v>2854</v>
      </c>
      <c r="J277" t="s">
        <v>3950</v>
      </c>
      <c r="K277" t="s">
        <v>837</v>
      </c>
      <c r="L277" t="b">
        <v>0</v>
      </c>
      <c r="M277" t="b">
        <v>0</v>
      </c>
      <c r="N277" t="b">
        <v>0</v>
      </c>
      <c r="O277" t="b">
        <v>0</v>
      </c>
      <c r="P277" t="b">
        <v>1</v>
      </c>
      <c r="Q277">
        <v>6</v>
      </c>
      <c r="R277" t="s">
        <v>2441</v>
      </c>
    </row>
    <row r="278" spans="1:18" x14ac:dyDescent="0.2">
      <c r="A278" t="s">
        <v>2442</v>
      </c>
      <c r="B278" t="s">
        <v>2443</v>
      </c>
      <c r="C278" t="s">
        <v>3206</v>
      </c>
      <c r="D278" t="s">
        <v>3810</v>
      </c>
      <c r="E278" t="s">
        <v>3737</v>
      </c>
      <c r="F278" t="s">
        <v>5198</v>
      </c>
      <c r="G278" t="s">
        <v>4786</v>
      </c>
      <c r="H278" t="s">
        <v>4509</v>
      </c>
      <c r="I278" t="s">
        <v>642</v>
      </c>
      <c r="J278" t="s">
        <v>2166</v>
      </c>
      <c r="K278" t="s">
        <v>1969</v>
      </c>
      <c r="L278" t="b">
        <v>0</v>
      </c>
      <c r="M278" t="b">
        <v>0</v>
      </c>
      <c r="N278" t="b">
        <v>0</v>
      </c>
      <c r="O278" t="b">
        <v>0</v>
      </c>
      <c r="P278" t="b">
        <v>0</v>
      </c>
      <c r="Q278">
        <v>0</v>
      </c>
      <c r="R278" t="s">
        <v>2448</v>
      </c>
    </row>
    <row r="279" spans="1:18" x14ac:dyDescent="0.2">
      <c r="A279" t="s">
        <v>2449</v>
      </c>
      <c r="B279" t="s">
        <v>2450</v>
      </c>
      <c r="C279" t="s">
        <v>157</v>
      </c>
      <c r="D279" t="s">
        <v>4322</v>
      </c>
      <c r="E279" t="s">
        <v>2640</v>
      </c>
      <c r="F279" t="s">
        <v>5402</v>
      </c>
      <c r="G279" t="s">
        <v>5403</v>
      </c>
      <c r="H279" t="s">
        <v>5263</v>
      </c>
      <c r="I279" t="s">
        <v>304</v>
      </c>
      <c r="J279" t="s">
        <v>3184</v>
      </c>
      <c r="K279" t="s">
        <v>3096</v>
      </c>
      <c r="L279" t="b">
        <v>0</v>
      </c>
      <c r="M279" t="b">
        <v>0</v>
      </c>
      <c r="N279" t="b">
        <v>0</v>
      </c>
      <c r="O279" t="b">
        <v>0</v>
      </c>
      <c r="P279" t="b">
        <v>0</v>
      </c>
      <c r="Q279">
        <v>0</v>
      </c>
      <c r="R279" t="s">
        <v>2456</v>
      </c>
    </row>
    <row r="280" spans="1:18" x14ac:dyDescent="0.2">
      <c r="A280" t="s">
        <v>2457</v>
      </c>
      <c r="B280" t="s">
        <v>2458</v>
      </c>
      <c r="C280" t="s">
        <v>2248</v>
      </c>
      <c r="D280" t="s">
        <v>5338</v>
      </c>
      <c r="E280" t="s">
        <v>2226</v>
      </c>
      <c r="F280" t="s">
        <v>3850</v>
      </c>
      <c r="G280" t="s">
        <v>5404</v>
      </c>
      <c r="H280" t="s">
        <v>518</v>
      </c>
      <c r="I280" t="s">
        <v>2158</v>
      </c>
      <c r="J280" t="s">
        <v>2784</v>
      </c>
      <c r="K280" t="s">
        <v>466</v>
      </c>
      <c r="L280" t="b">
        <v>0</v>
      </c>
      <c r="M280" t="b">
        <v>0</v>
      </c>
      <c r="N280" t="b">
        <v>0</v>
      </c>
      <c r="O280" t="b">
        <v>0</v>
      </c>
      <c r="P280" t="b">
        <v>0</v>
      </c>
      <c r="Q280">
        <v>0</v>
      </c>
      <c r="R280" t="s">
        <v>710</v>
      </c>
    </row>
  </sheetData>
  <mergeCells count="1">
    <mergeCell ref="A1:H1"/>
  </mergeCells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45E6E-DC0D-4F65-8341-1161D2D8CDE9}">
  <dimension ref="A1:R282"/>
  <sheetViews>
    <sheetView zoomScaleNormal="100" workbookViewId="0">
      <pane xSplit="1" topLeftCell="B1" activePane="topRight" state="frozen"/>
      <selection activeCell="A12" sqref="A12"/>
      <selection pane="topRight" sqref="A1:H1"/>
    </sheetView>
  </sheetViews>
  <sheetFormatPr baseColWidth="10" defaultRowHeight="15" x14ac:dyDescent="0.2"/>
  <cols>
    <col min="2" max="2" width="13" bestFit="1" customWidth="1"/>
    <col min="3" max="3" width="27.33203125" bestFit="1" customWidth="1"/>
    <col min="4" max="4" width="28.83203125" bestFit="1" customWidth="1"/>
    <col min="5" max="5" width="28.5" bestFit="1" customWidth="1"/>
    <col min="6" max="6" width="17.33203125" bestFit="1" customWidth="1"/>
    <col min="7" max="7" width="18.83203125" bestFit="1" customWidth="1"/>
    <col min="8" max="8" width="18.5" bestFit="1" customWidth="1"/>
    <col min="9" max="9" width="17.5" bestFit="1" customWidth="1"/>
    <col min="10" max="10" width="19.1640625" bestFit="1" customWidth="1"/>
    <col min="11" max="11" width="18.83203125" bestFit="1" customWidth="1"/>
    <col min="12" max="12" width="21.83203125" bestFit="1" customWidth="1"/>
    <col min="13" max="13" width="23.5" bestFit="1" customWidth="1"/>
    <col min="14" max="14" width="23" bestFit="1" customWidth="1"/>
    <col min="15" max="15" width="11.83203125" bestFit="1" customWidth="1"/>
    <col min="16" max="16" width="10.33203125" bestFit="1" customWidth="1"/>
    <col min="17" max="17" width="11.5" bestFit="1" customWidth="1"/>
    <col min="18" max="18" width="80.1640625" bestFit="1" customWidth="1"/>
  </cols>
  <sheetData>
    <row r="1" spans="1:18" x14ac:dyDescent="0.2">
      <c r="A1" s="14" t="s">
        <v>6521</v>
      </c>
      <c r="B1" s="14"/>
      <c r="C1" s="14"/>
      <c r="D1" s="14"/>
      <c r="E1" s="14"/>
      <c r="F1" s="14"/>
      <c r="G1" s="14"/>
      <c r="H1" s="14"/>
    </row>
    <row r="2" spans="1:18" x14ac:dyDescent="0.2">
      <c r="A2" t="s">
        <v>0</v>
      </c>
      <c r="B2" t="s">
        <v>1</v>
      </c>
      <c r="C2" t="s">
        <v>5405</v>
      </c>
      <c r="D2" t="s">
        <v>5406</v>
      </c>
      <c r="E2" t="s">
        <v>5407</v>
      </c>
      <c r="F2" t="s">
        <v>5408</v>
      </c>
      <c r="G2" t="s">
        <v>5409</v>
      </c>
      <c r="H2" t="s">
        <v>5410</v>
      </c>
      <c r="I2" t="s">
        <v>5411</v>
      </c>
      <c r="J2" t="s">
        <v>5412</v>
      </c>
      <c r="K2" t="s">
        <v>5413</v>
      </c>
      <c r="L2" t="s">
        <v>5414</v>
      </c>
      <c r="M2" t="s">
        <v>5415</v>
      </c>
      <c r="N2" t="s">
        <v>5416</v>
      </c>
      <c r="O2" t="s">
        <v>14</v>
      </c>
      <c r="P2" t="s">
        <v>15</v>
      </c>
      <c r="Q2" t="s">
        <v>16</v>
      </c>
      <c r="R2" t="s">
        <v>17</v>
      </c>
    </row>
    <row r="3" spans="1:18" x14ac:dyDescent="0.2">
      <c r="A3" t="s">
        <v>361</v>
      </c>
      <c r="B3" t="s">
        <v>362</v>
      </c>
      <c r="C3" t="s">
        <v>5458</v>
      </c>
      <c r="D3" t="s">
        <v>5459</v>
      </c>
      <c r="E3" t="s">
        <v>1705</v>
      </c>
      <c r="F3" t="s">
        <v>5460</v>
      </c>
      <c r="G3" t="s">
        <v>5461</v>
      </c>
      <c r="H3" t="s">
        <v>474</v>
      </c>
      <c r="I3" t="s">
        <v>5462</v>
      </c>
      <c r="J3" t="s">
        <v>5463</v>
      </c>
      <c r="K3" t="s">
        <v>3715</v>
      </c>
      <c r="L3" t="b">
        <v>1</v>
      </c>
      <c r="M3" t="b">
        <v>1</v>
      </c>
      <c r="N3" t="b">
        <v>0</v>
      </c>
      <c r="O3" t="b">
        <v>1</v>
      </c>
      <c r="P3" t="b">
        <v>0</v>
      </c>
      <c r="Q3">
        <v>0</v>
      </c>
      <c r="R3" t="s">
        <v>372</v>
      </c>
    </row>
    <row r="4" spans="1:18" x14ac:dyDescent="0.2">
      <c r="A4" t="s">
        <v>794</v>
      </c>
      <c r="B4" t="s">
        <v>795</v>
      </c>
      <c r="C4" t="s">
        <v>5535</v>
      </c>
      <c r="D4" t="s">
        <v>5536</v>
      </c>
      <c r="E4" t="s">
        <v>2842</v>
      </c>
      <c r="F4" t="s">
        <v>5537</v>
      </c>
      <c r="G4" t="s">
        <v>5538</v>
      </c>
      <c r="H4" t="s">
        <v>2768</v>
      </c>
      <c r="I4" t="s">
        <v>5539</v>
      </c>
      <c r="J4" t="s">
        <v>5540</v>
      </c>
      <c r="K4" t="s">
        <v>910</v>
      </c>
      <c r="L4" t="b">
        <v>1</v>
      </c>
      <c r="M4" t="b">
        <v>1</v>
      </c>
      <c r="N4" t="b">
        <v>0</v>
      </c>
      <c r="O4" t="b">
        <v>1</v>
      </c>
      <c r="P4" t="b">
        <v>1</v>
      </c>
      <c r="Q4">
        <v>5</v>
      </c>
      <c r="R4" t="s">
        <v>805</v>
      </c>
    </row>
    <row r="5" spans="1:18" x14ac:dyDescent="0.2">
      <c r="A5" t="s">
        <v>66</v>
      </c>
      <c r="B5" t="s">
        <v>67</v>
      </c>
      <c r="C5" t="s">
        <v>5480</v>
      </c>
      <c r="D5" t="s">
        <v>5481</v>
      </c>
      <c r="E5" t="s">
        <v>1705</v>
      </c>
      <c r="F5" t="s">
        <v>5482</v>
      </c>
      <c r="G5" t="s">
        <v>5483</v>
      </c>
      <c r="H5" t="s">
        <v>262</v>
      </c>
      <c r="I5" t="s">
        <v>5484</v>
      </c>
      <c r="J5" t="s">
        <v>4634</v>
      </c>
      <c r="K5" t="s">
        <v>2287</v>
      </c>
      <c r="L5" t="b">
        <v>1</v>
      </c>
      <c r="M5" t="b">
        <v>1</v>
      </c>
      <c r="N5" t="b">
        <v>0</v>
      </c>
      <c r="O5" t="b">
        <v>1</v>
      </c>
      <c r="P5" t="b">
        <v>1</v>
      </c>
      <c r="Q5">
        <v>5</v>
      </c>
      <c r="R5" t="s">
        <v>77</v>
      </c>
    </row>
    <row r="6" spans="1:18" x14ac:dyDescent="0.2">
      <c r="A6" t="s">
        <v>846</v>
      </c>
      <c r="B6" t="s">
        <v>847</v>
      </c>
      <c r="C6" t="s">
        <v>5546</v>
      </c>
      <c r="D6" t="s">
        <v>5547</v>
      </c>
      <c r="E6" t="s">
        <v>1113</v>
      </c>
      <c r="F6" t="s">
        <v>5548</v>
      </c>
      <c r="G6" t="s">
        <v>5549</v>
      </c>
      <c r="H6" t="s">
        <v>1811</v>
      </c>
      <c r="I6" t="s">
        <v>5550</v>
      </c>
      <c r="J6" t="s">
        <v>3517</v>
      </c>
      <c r="K6" t="s">
        <v>292</v>
      </c>
      <c r="L6" t="b">
        <v>1</v>
      </c>
      <c r="M6" t="b">
        <v>1</v>
      </c>
      <c r="N6" t="b">
        <v>0</v>
      </c>
      <c r="O6" t="b">
        <v>1</v>
      </c>
      <c r="P6" t="b">
        <v>1</v>
      </c>
      <c r="Q6">
        <v>4</v>
      </c>
      <c r="R6" t="s">
        <v>194</v>
      </c>
    </row>
    <row r="7" spans="1:18" x14ac:dyDescent="0.2">
      <c r="A7" t="s">
        <v>1160</v>
      </c>
      <c r="B7" t="s">
        <v>1161</v>
      </c>
      <c r="C7" t="s">
        <v>5632</v>
      </c>
      <c r="D7" t="s">
        <v>5633</v>
      </c>
      <c r="E7" t="s">
        <v>3016</v>
      </c>
      <c r="F7" t="s">
        <v>5634</v>
      </c>
      <c r="G7" t="s">
        <v>5635</v>
      </c>
      <c r="H7" t="s">
        <v>27</v>
      </c>
      <c r="I7" t="s">
        <v>5636</v>
      </c>
      <c r="J7" t="s">
        <v>5637</v>
      </c>
      <c r="K7" t="s">
        <v>3170</v>
      </c>
      <c r="L7" t="b">
        <v>1</v>
      </c>
      <c r="M7" t="b">
        <v>1</v>
      </c>
      <c r="N7" t="b">
        <v>0</v>
      </c>
      <c r="O7" t="b">
        <v>1</v>
      </c>
      <c r="P7" t="b">
        <v>1</v>
      </c>
      <c r="Q7">
        <v>5</v>
      </c>
      <c r="R7" t="s">
        <v>1170</v>
      </c>
    </row>
    <row r="8" spans="1:18" x14ac:dyDescent="0.2">
      <c r="A8" t="s">
        <v>2134</v>
      </c>
      <c r="B8" t="s">
        <v>2135</v>
      </c>
      <c r="C8" t="s">
        <v>5872</v>
      </c>
      <c r="D8" t="s">
        <v>5873</v>
      </c>
      <c r="E8" t="s">
        <v>5874</v>
      </c>
      <c r="F8" t="s">
        <v>5875</v>
      </c>
      <c r="G8" t="s">
        <v>5876</v>
      </c>
      <c r="H8" t="s">
        <v>5877</v>
      </c>
      <c r="I8" t="s">
        <v>5512</v>
      </c>
      <c r="J8" t="s">
        <v>5878</v>
      </c>
      <c r="K8" t="s">
        <v>5185</v>
      </c>
      <c r="L8" t="b">
        <v>1</v>
      </c>
      <c r="M8" t="b">
        <v>1</v>
      </c>
      <c r="N8" t="b">
        <v>0</v>
      </c>
      <c r="O8" t="b">
        <v>1</v>
      </c>
      <c r="P8" t="b">
        <v>0</v>
      </c>
      <c r="Q8">
        <v>0</v>
      </c>
      <c r="R8" t="s">
        <v>2143</v>
      </c>
    </row>
    <row r="9" spans="1:18" x14ac:dyDescent="0.2">
      <c r="A9" t="s">
        <v>1894</v>
      </c>
      <c r="B9" t="s">
        <v>1895</v>
      </c>
      <c r="C9" t="s">
        <v>5809</v>
      </c>
      <c r="D9" t="s">
        <v>5810</v>
      </c>
      <c r="E9" t="s">
        <v>3234</v>
      </c>
      <c r="F9" t="s">
        <v>5811</v>
      </c>
      <c r="G9" t="s">
        <v>5812</v>
      </c>
      <c r="H9" t="s">
        <v>650</v>
      </c>
      <c r="I9" t="s">
        <v>5813</v>
      </c>
      <c r="J9" t="s">
        <v>5599</v>
      </c>
      <c r="K9" t="s">
        <v>1383</v>
      </c>
      <c r="L9" t="b">
        <v>1</v>
      </c>
      <c r="M9" t="b">
        <v>1</v>
      </c>
      <c r="N9" t="b">
        <v>0</v>
      </c>
      <c r="O9" t="b">
        <v>1</v>
      </c>
      <c r="P9" t="b">
        <v>1</v>
      </c>
      <c r="Q9">
        <v>1</v>
      </c>
      <c r="R9" t="s">
        <v>1902</v>
      </c>
    </row>
    <row r="10" spans="1:18" x14ac:dyDescent="0.2">
      <c r="A10" t="s">
        <v>333</v>
      </c>
      <c r="B10" t="s">
        <v>334</v>
      </c>
      <c r="C10" t="s">
        <v>5054</v>
      </c>
      <c r="D10" t="s">
        <v>3488</v>
      </c>
      <c r="E10" t="s">
        <v>2770</v>
      </c>
      <c r="F10" t="s">
        <v>5451</v>
      </c>
      <c r="G10" t="s">
        <v>5452</v>
      </c>
      <c r="H10" t="s">
        <v>2671</v>
      </c>
      <c r="I10" t="s">
        <v>5453</v>
      </c>
      <c r="J10" t="s">
        <v>463</v>
      </c>
      <c r="K10" t="s">
        <v>2724</v>
      </c>
      <c r="L10" t="b">
        <v>1</v>
      </c>
      <c r="M10" t="b">
        <v>0</v>
      </c>
      <c r="N10" t="b">
        <v>0</v>
      </c>
      <c r="O10" t="b">
        <v>1</v>
      </c>
      <c r="P10" t="b">
        <v>1</v>
      </c>
      <c r="Q10">
        <v>13</v>
      </c>
      <c r="R10" t="s">
        <v>342</v>
      </c>
    </row>
    <row r="11" spans="1:18" x14ac:dyDescent="0.2">
      <c r="A11" t="s">
        <v>922</v>
      </c>
      <c r="B11" t="s">
        <v>923</v>
      </c>
      <c r="C11" t="s">
        <v>5557</v>
      </c>
      <c r="D11" t="s">
        <v>5558</v>
      </c>
      <c r="E11" t="s">
        <v>5559</v>
      </c>
      <c r="F11" t="s">
        <v>5560</v>
      </c>
      <c r="G11" t="s">
        <v>5561</v>
      </c>
      <c r="H11" t="s">
        <v>1088</v>
      </c>
      <c r="I11" t="s">
        <v>5421</v>
      </c>
      <c r="J11" t="s">
        <v>5562</v>
      </c>
      <c r="K11" t="s">
        <v>3642</v>
      </c>
      <c r="L11" t="b">
        <v>1</v>
      </c>
      <c r="M11" t="b">
        <v>1</v>
      </c>
      <c r="N11" t="b">
        <v>0</v>
      </c>
      <c r="O11" t="b">
        <v>1</v>
      </c>
      <c r="P11" t="b">
        <v>1</v>
      </c>
      <c r="Q11">
        <v>5</v>
      </c>
      <c r="R11" t="s">
        <v>933</v>
      </c>
    </row>
    <row r="12" spans="1:18" x14ac:dyDescent="0.2">
      <c r="A12" t="s">
        <v>30</v>
      </c>
      <c r="B12" t="s">
        <v>31</v>
      </c>
      <c r="C12" t="s">
        <v>5440</v>
      </c>
      <c r="D12" t="s">
        <v>5441</v>
      </c>
      <c r="E12" t="s">
        <v>119</v>
      </c>
      <c r="F12" t="s">
        <v>5442</v>
      </c>
      <c r="G12" t="s">
        <v>5443</v>
      </c>
      <c r="H12" t="s">
        <v>2242</v>
      </c>
      <c r="I12" t="s">
        <v>5444</v>
      </c>
      <c r="J12" t="s">
        <v>5445</v>
      </c>
      <c r="K12" t="s">
        <v>1175</v>
      </c>
      <c r="L12" t="b">
        <v>1</v>
      </c>
      <c r="M12" t="b">
        <v>1</v>
      </c>
      <c r="N12" t="b">
        <v>0</v>
      </c>
      <c r="O12" t="b">
        <v>1</v>
      </c>
      <c r="P12" t="b">
        <v>0</v>
      </c>
      <c r="Q12">
        <v>0</v>
      </c>
      <c r="R12" t="s">
        <v>41</v>
      </c>
    </row>
    <row r="13" spans="1:18" x14ac:dyDescent="0.2">
      <c r="A13" t="s">
        <v>2033</v>
      </c>
      <c r="B13" t="s">
        <v>2034</v>
      </c>
      <c r="C13" t="s">
        <v>5847</v>
      </c>
      <c r="D13" t="s">
        <v>5848</v>
      </c>
      <c r="E13" t="s">
        <v>4672</v>
      </c>
      <c r="F13" t="s">
        <v>4167</v>
      </c>
      <c r="G13" t="s">
        <v>5849</v>
      </c>
      <c r="H13" t="s">
        <v>2141</v>
      </c>
      <c r="I13" t="s">
        <v>5244</v>
      </c>
      <c r="J13" t="s">
        <v>5850</v>
      </c>
      <c r="K13" t="s">
        <v>130</v>
      </c>
      <c r="L13" t="b">
        <v>1</v>
      </c>
      <c r="M13" t="b">
        <v>1</v>
      </c>
      <c r="N13" t="b">
        <v>0</v>
      </c>
      <c r="O13" t="b">
        <v>1</v>
      </c>
      <c r="P13" t="b">
        <v>1</v>
      </c>
      <c r="Q13">
        <v>8</v>
      </c>
      <c r="R13" t="s">
        <v>1014</v>
      </c>
    </row>
    <row r="14" spans="1:18" x14ac:dyDescent="0.2">
      <c r="A14" t="s">
        <v>42</v>
      </c>
      <c r="B14" t="s">
        <v>43</v>
      </c>
      <c r="C14" t="s">
        <v>3531</v>
      </c>
      <c r="D14" t="s">
        <v>590</v>
      </c>
      <c r="E14" t="s">
        <v>5468</v>
      </c>
      <c r="F14" t="s">
        <v>5469</v>
      </c>
      <c r="G14" t="s">
        <v>947</v>
      </c>
      <c r="H14" t="s">
        <v>2807</v>
      </c>
      <c r="I14" t="s">
        <v>5470</v>
      </c>
      <c r="J14" t="s">
        <v>1198</v>
      </c>
      <c r="K14" t="s">
        <v>5471</v>
      </c>
      <c r="L14" t="b">
        <v>1</v>
      </c>
      <c r="M14" t="b">
        <v>0</v>
      </c>
      <c r="N14" t="b">
        <v>1</v>
      </c>
      <c r="O14" t="b">
        <v>1</v>
      </c>
      <c r="P14" t="b">
        <v>1</v>
      </c>
      <c r="Q14">
        <v>1</v>
      </c>
      <c r="R14" t="s">
        <v>53</v>
      </c>
    </row>
    <row r="15" spans="1:18" x14ac:dyDescent="0.2">
      <c r="A15" t="s">
        <v>408</v>
      </c>
      <c r="B15" t="s">
        <v>409</v>
      </c>
      <c r="C15" t="s">
        <v>5125</v>
      </c>
      <c r="D15" t="s">
        <v>5472</v>
      </c>
      <c r="E15" t="s">
        <v>3249</v>
      </c>
      <c r="F15" t="s">
        <v>2481</v>
      </c>
      <c r="G15" t="s">
        <v>658</v>
      </c>
      <c r="H15" t="s">
        <v>1592</v>
      </c>
      <c r="I15" t="s">
        <v>5473</v>
      </c>
      <c r="J15" t="s">
        <v>3874</v>
      </c>
      <c r="K15" t="s">
        <v>3608</v>
      </c>
      <c r="L15" t="b">
        <v>1</v>
      </c>
      <c r="M15" t="b">
        <v>0</v>
      </c>
      <c r="N15" t="b">
        <v>1</v>
      </c>
      <c r="O15" t="b">
        <v>1</v>
      </c>
      <c r="P15" t="b">
        <v>1</v>
      </c>
      <c r="Q15">
        <v>12</v>
      </c>
      <c r="R15" t="s">
        <v>416</v>
      </c>
    </row>
    <row r="16" spans="1:18" x14ac:dyDescent="0.2">
      <c r="A16" t="s">
        <v>4016</v>
      </c>
      <c r="B16" t="s">
        <v>4017</v>
      </c>
      <c r="C16" t="s">
        <v>5783</v>
      </c>
      <c r="D16" t="s">
        <v>5784</v>
      </c>
      <c r="E16" t="s">
        <v>1500</v>
      </c>
      <c r="F16" t="s">
        <v>5785</v>
      </c>
      <c r="G16" t="s">
        <v>5786</v>
      </c>
      <c r="H16" t="s">
        <v>2508</v>
      </c>
      <c r="I16" t="s">
        <v>5787</v>
      </c>
      <c r="J16" t="s">
        <v>5643</v>
      </c>
      <c r="K16" t="s">
        <v>959</v>
      </c>
      <c r="L16" t="b">
        <v>1</v>
      </c>
      <c r="M16" t="b">
        <v>1</v>
      </c>
      <c r="N16" t="b">
        <v>0</v>
      </c>
      <c r="O16" t="b">
        <v>1</v>
      </c>
      <c r="P16" t="b">
        <v>1</v>
      </c>
      <c r="Q16">
        <v>11</v>
      </c>
      <c r="R16" t="s">
        <v>4020</v>
      </c>
    </row>
    <row r="17" spans="1:18" x14ac:dyDescent="0.2">
      <c r="A17" t="s">
        <v>1338</v>
      </c>
      <c r="B17" t="s">
        <v>1339</v>
      </c>
      <c r="C17" t="s">
        <v>5671</v>
      </c>
      <c r="D17" t="s">
        <v>5672</v>
      </c>
      <c r="E17" t="s">
        <v>2970</v>
      </c>
      <c r="F17" t="s">
        <v>5673</v>
      </c>
      <c r="G17" t="s">
        <v>5674</v>
      </c>
      <c r="H17" t="s">
        <v>88</v>
      </c>
      <c r="I17" t="s">
        <v>5675</v>
      </c>
      <c r="J17" t="s">
        <v>5676</v>
      </c>
      <c r="K17" t="s">
        <v>617</v>
      </c>
      <c r="L17" t="b">
        <v>1</v>
      </c>
      <c r="M17" t="b">
        <v>1</v>
      </c>
      <c r="N17" t="b">
        <v>0</v>
      </c>
      <c r="O17" t="b">
        <v>1</v>
      </c>
      <c r="P17" t="b">
        <v>0</v>
      </c>
      <c r="Q17">
        <v>0</v>
      </c>
      <c r="R17" t="s">
        <v>1346</v>
      </c>
    </row>
    <row r="18" spans="1:18" x14ac:dyDescent="0.2">
      <c r="A18" t="s">
        <v>78</v>
      </c>
      <c r="B18" t="s">
        <v>79</v>
      </c>
      <c r="C18" t="s">
        <v>5505</v>
      </c>
      <c r="D18" t="s">
        <v>5506</v>
      </c>
      <c r="E18" t="s">
        <v>4645</v>
      </c>
      <c r="F18" t="s">
        <v>3307</v>
      </c>
      <c r="G18" t="s">
        <v>5507</v>
      </c>
      <c r="H18" t="s">
        <v>792</v>
      </c>
      <c r="I18" t="s">
        <v>2848</v>
      </c>
      <c r="J18" t="s">
        <v>5508</v>
      </c>
      <c r="K18" t="s">
        <v>1166</v>
      </c>
      <c r="L18" t="b">
        <v>1</v>
      </c>
      <c r="M18" t="b">
        <v>1</v>
      </c>
      <c r="N18" t="b">
        <v>0</v>
      </c>
      <c r="O18" t="b">
        <v>1</v>
      </c>
      <c r="P18" t="b">
        <v>1</v>
      </c>
      <c r="Q18">
        <v>7</v>
      </c>
      <c r="R18" t="s">
        <v>89</v>
      </c>
    </row>
    <row r="19" spans="1:18" x14ac:dyDescent="0.2">
      <c r="A19" t="s">
        <v>1464</v>
      </c>
      <c r="B19" t="s">
        <v>1465</v>
      </c>
      <c r="C19" t="s">
        <v>5699</v>
      </c>
      <c r="D19" t="s">
        <v>5700</v>
      </c>
      <c r="E19" t="s">
        <v>3926</v>
      </c>
      <c r="F19" t="s">
        <v>5701</v>
      </c>
      <c r="G19" t="s">
        <v>5702</v>
      </c>
      <c r="H19" t="s">
        <v>509</v>
      </c>
      <c r="I19" t="s">
        <v>3585</v>
      </c>
      <c r="J19" t="s">
        <v>5643</v>
      </c>
      <c r="K19" t="s">
        <v>2657</v>
      </c>
      <c r="L19" t="b">
        <v>1</v>
      </c>
      <c r="M19" t="b">
        <v>1</v>
      </c>
      <c r="N19" t="b">
        <v>0</v>
      </c>
      <c r="O19" t="b">
        <v>1</v>
      </c>
      <c r="P19" t="b">
        <v>1</v>
      </c>
      <c r="Q19">
        <v>5</v>
      </c>
      <c r="R19" t="s">
        <v>194</v>
      </c>
    </row>
    <row r="20" spans="1:18" x14ac:dyDescent="0.2">
      <c r="A20" t="s">
        <v>1298</v>
      </c>
      <c r="B20" t="s">
        <v>1299</v>
      </c>
      <c r="C20" t="s">
        <v>5661</v>
      </c>
      <c r="D20" t="s">
        <v>5662</v>
      </c>
      <c r="E20" t="s">
        <v>1954</v>
      </c>
      <c r="F20" t="s">
        <v>5663</v>
      </c>
      <c r="G20" t="s">
        <v>5664</v>
      </c>
      <c r="H20" t="s">
        <v>1285</v>
      </c>
      <c r="I20" t="s">
        <v>5574</v>
      </c>
      <c r="J20" t="s">
        <v>5665</v>
      </c>
      <c r="K20" t="s">
        <v>3239</v>
      </c>
      <c r="L20" t="b">
        <v>1</v>
      </c>
      <c r="M20" t="b">
        <v>1</v>
      </c>
      <c r="N20" t="b">
        <v>0</v>
      </c>
      <c r="O20" t="b">
        <v>1</v>
      </c>
      <c r="P20" t="b">
        <v>0</v>
      </c>
      <c r="Q20">
        <v>0</v>
      </c>
      <c r="R20" t="s">
        <v>710</v>
      </c>
    </row>
    <row r="21" spans="1:18" x14ac:dyDescent="0.2">
      <c r="A21" t="s">
        <v>2313</v>
      </c>
      <c r="B21" t="s">
        <v>2314</v>
      </c>
      <c r="C21" t="s">
        <v>5913</v>
      </c>
      <c r="D21" t="s">
        <v>5914</v>
      </c>
      <c r="E21" t="s">
        <v>2748</v>
      </c>
      <c r="F21" t="s">
        <v>5915</v>
      </c>
      <c r="G21" t="s">
        <v>5916</v>
      </c>
      <c r="H21" t="s">
        <v>2248</v>
      </c>
      <c r="I21" t="s">
        <v>5574</v>
      </c>
      <c r="J21" t="s">
        <v>5917</v>
      </c>
      <c r="K21" t="s">
        <v>1378</v>
      </c>
      <c r="L21" t="b">
        <v>1</v>
      </c>
      <c r="M21" t="b">
        <v>1</v>
      </c>
      <c r="N21" t="b">
        <v>0</v>
      </c>
      <c r="O21" t="b">
        <v>1</v>
      </c>
      <c r="P21" t="b">
        <v>1</v>
      </c>
      <c r="Q21">
        <v>2</v>
      </c>
      <c r="R21" t="s">
        <v>2321</v>
      </c>
    </row>
    <row r="22" spans="1:18" x14ac:dyDescent="0.2">
      <c r="A22" t="s">
        <v>160</v>
      </c>
      <c r="B22" t="s">
        <v>161</v>
      </c>
      <c r="C22" t="s">
        <v>3529</v>
      </c>
      <c r="D22" t="s">
        <v>2862</v>
      </c>
      <c r="E22" t="s">
        <v>2191</v>
      </c>
      <c r="F22" t="s">
        <v>5709</v>
      </c>
      <c r="G22" t="s">
        <v>5710</v>
      </c>
      <c r="H22" t="s">
        <v>1855</v>
      </c>
      <c r="I22" t="s">
        <v>5711</v>
      </c>
      <c r="J22" t="s">
        <v>5694</v>
      </c>
      <c r="K22" t="s">
        <v>2954</v>
      </c>
      <c r="L22" t="b">
        <v>1</v>
      </c>
      <c r="M22" t="b">
        <v>1</v>
      </c>
      <c r="N22" t="b">
        <v>0</v>
      </c>
      <c r="O22" t="b">
        <v>1</v>
      </c>
      <c r="P22" t="b">
        <v>1</v>
      </c>
      <c r="Q22">
        <v>13</v>
      </c>
      <c r="R22" t="s">
        <v>171</v>
      </c>
    </row>
    <row r="23" spans="1:18" x14ac:dyDescent="0.2">
      <c r="A23" t="s">
        <v>645</v>
      </c>
      <c r="B23" t="s">
        <v>646</v>
      </c>
      <c r="C23" t="s">
        <v>5509</v>
      </c>
      <c r="D23" t="s">
        <v>5019</v>
      </c>
      <c r="E23" t="s">
        <v>3691</v>
      </c>
      <c r="F23" t="s">
        <v>5510</v>
      </c>
      <c r="G23" t="s">
        <v>5511</v>
      </c>
      <c r="H23" t="s">
        <v>3724</v>
      </c>
      <c r="I23" t="s">
        <v>5512</v>
      </c>
      <c r="J23" t="s">
        <v>5513</v>
      </c>
      <c r="K23" t="s">
        <v>650</v>
      </c>
      <c r="L23" t="b">
        <v>1</v>
      </c>
      <c r="M23" t="b">
        <v>1</v>
      </c>
      <c r="N23" t="b">
        <v>0</v>
      </c>
      <c r="O23" t="b">
        <v>1</v>
      </c>
      <c r="P23" t="b">
        <v>1</v>
      </c>
      <c r="Q23">
        <v>5</v>
      </c>
      <c r="R23" t="s">
        <v>653</v>
      </c>
    </row>
    <row r="24" spans="1:18" x14ac:dyDescent="0.2">
      <c r="A24" t="s">
        <v>275</v>
      </c>
      <c r="B24" t="s">
        <v>276</v>
      </c>
      <c r="C24" t="s">
        <v>3584</v>
      </c>
      <c r="D24" t="s">
        <v>5423</v>
      </c>
      <c r="E24" t="s">
        <v>2154</v>
      </c>
      <c r="F24" t="s">
        <v>5424</v>
      </c>
      <c r="G24" t="s">
        <v>5425</v>
      </c>
      <c r="H24" t="s">
        <v>1668</v>
      </c>
      <c r="I24" t="s">
        <v>5421</v>
      </c>
      <c r="J24" t="s">
        <v>5426</v>
      </c>
      <c r="K24" t="s">
        <v>683</v>
      </c>
      <c r="L24" t="b">
        <v>1</v>
      </c>
      <c r="M24" t="b">
        <v>1</v>
      </c>
      <c r="N24" t="b">
        <v>0</v>
      </c>
      <c r="O24" t="b">
        <v>1</v>
      </c>
      <c r="P24" t="b">
        <v>0</v>
      </c>
      <c r="Q24">
        <v>0</v>
      </c>
      <c r="R24" t="s">
        <v>285</v>
      </c>
    </row>
    <row r="25" spans="1:18" x14ac:dyDescent="0.2">
      <c r="A25" t="s">
        <v>4916</v>
      </c>
      <c r="B25" t="s">
        <v>4917</v>
      </c>
      <c r="C25" t="s">
        <v>5501</v>
      </c>
      <c r="D25" t="s">
        <v>2336</v>
      </c>
      <c r="E25" t="s">
        <v>210</v>
      </c>
      <c r="F25" t="s">
        <v>5502</v>
      </c>
      <c r="G25" t="s">
        <v>3133</v>
      </c>
      <c r="H25" t="s">
        <v>237</v>
      </c>
      <c r="I25" t="s">
        <v>5503</v>
      </c>
      <c r="J25" t="s">
        <v>3012</v>
      </c>
      <c r="K25" t="s">
        <v>5504</v>
      </c>
      <c r="L25" t="b">
        <v>1</v>
      </c>
      <c r="M25" t="b">
        <v>0</v>
      </c>
      <c r="N25" t="b">
        <v>1</v>
      </c>
      <c r="O25" t="b">
        <v>1</v>
      </c>
      <c r="P25" t="b">
        <v>1</v>
      </c>
      <c r="Q25">
        <v>7</v>
      </c>
      <c r="R25" t="s">
        <v>4918</v>
      </c>
    </row>
    <row r="26" spans="1:18" x14ac:dyDescent="0.2">
      <c r="A26" t="s">
        <v>241</v>
      </c>
      <c r="B26" t="s">
        <v>242</v>
      </c>
      <c r="C26" t="s">
        <v>5417</v>
      </c>
      <c r="D26" t="s">
        <v>5418</v>
      </c>
      <c r="E26" t="s">
        <v>324</v>
      </c>
      <c r="F26" t="s">
        <v>5419</v>
      </c>
      <c r="G26" t="s">
        <v>5420</v>
      </c>
      <c r="H26" t="s">
        <v>4927</v>
      </c>
      <c r="I26" t="s">
        <v>5421</v>
      </c>
      <c r="J26" t="s">
        <v>5422</v>
      </c>
      <c r="K26" t="s">
        <v>356</v>
      </c>
      <c r="L26" t="b">
        <v>1</v>
      </c>
      <c r="M26" t="b">
        <v>1</v>
      </c>
      <c r="N26" t="b">
        <v>0</v>
      </c>
      <c r="O26" t="b">
        <v>1</v>
      </c>
      <c r="P26" t="b">
        <v>0</v>
      </c>
      <c r="Q26">
        <v>0</v>
      </c>
      <c r="R26" t="s">
        <v>252</v>
      </c>
    </row>
    <row r="27" spans="1:18" x14ac:dyDescent="0.2">
      <c r="A27" t="s">
        <v>2343</v>
      </c>
      <c r="B27" t="s">
        <v>2344</v>
      </c>
      <c r="C27" t="s">
        <v>5924</v>
      </c>
      <c r="D27" t="s">
        <v>209</v>
      </c>
      <c r="E27" t="s">
        <v>1548</v>
      </c>
      <c r="F27" t="s">
        <v>5925</v>
      </c>
      <c r="G27" t="s">
        <v>5926</v>
      </c>
      <c r="H27" t="s">
        <v>1572</v>
      </c>
      <c r="I27" t="s">
        <v>5927</v>
      </c>
      <c r="J27" t="s">
        <v>5928</v>
      </c>
      <c r="K27" t="s">
        <v>3695</v>
      </c>
      <c r="L27" t="b">
        <v>1</v>
      </c>
      <c r="M27" t="b">
        <v>1</v>
      </c>
      <c r="N27" t="b">
        <v>0</v>
      </c>
      <c r="O27" t="b">
        <v>1</v>
      </c>
      <c r="P27" t="b">
        <v>0</v>
      </c>
      <c r="Q27">
        <v>0</v>
      </c>
      <c r="R27" t="s">
        <v>2349</v>
      </c>
    </row>
    <row r="28" spans="1:18" x14ac:dyDescent="0.2">
      <c r="A28" t="s">
        <v>1050</v>
      </c>
      <c r="B28" t="s">
        <v>1051</v>
      </c>
      <c r="C28" t="s">
        <v>5575</v>
      </c>
      <c r="D28" t="s">
        <v>5576</v>
      </c>
      <c r="E28" t="s">
        <v>5577</v>
      </c>
      <c r="F28" t="s">
        <v>5578</v>
      </c>
      <c r="G28" t="s">
        <v>5579</v>
      </c>
      <c r="H28" t="s">
        <v>2142</v>
      </c>
      <c r="I28" t="s">
        <v>5580</v>
      </c>
      <c r="J28" t="s">
        <v>5581</v>
      </c>
      <c r="K28" t="s">
        <v>3149</v>
      </c>
      <c r="L28" t="b">
        <v>1</v>
      </c>
      <c r="M28" t="b">
        <v>1</v>
      </c>
      <c r="N28" t="b">
        <v>0</v>
      </c>
      <c r="O28" t="b">
        <v>1</v>
      </c>
      <c r="P28" t="b">
        <v>1</v>
      </c>
      <c r="Q28">
        <v>2</v>
      </c>
      <c r="R28" t="s">
        <v>1057</v>
      </c>
    </row>
    <row r="29" spans="1:18" x14ac:dyDescent="0.2">
      <c r="A29" t="s">
        <v>671</v>
      </c>
      <c r="B29" t="s">
        <v>672</v>
      </c>
      <c r="C29" t="s">
        <v>2568</v>
      </c>
      <c r="D29" t="s">
        <v>2271</v>
      </c>
      <c r="E29" t="s">
        <v>3167</v>
      </c>
      <c r="F29" t="s">
        <v>5521</v>
      </c>
      <c r="G29" t="s">
        <v>5522</v>
      </c>
      <c r="H29" t="s">
        <v>2445</v>
      </c>
      <c r="I29" t="s">
        <v>4607</v>
      </c>
      <c r="J29" t="s">
        <v>1414</v>
      </c>
      <c r="K29" t="s">
        <v>2657</v>
      </c>
      <c r="L29" t="b">
        <v>1</v>
      </c>
      <c r="M29" t="b">
        <v>0</v>
      </c>
      <c r="N29" t="b">
        <v>0</v>
      </c>
      <c r="O29" t="b">
        <v>1</v>
      </c>
      <c r="P29" t="b">
        <v>1</v>
      </c>
      <c r="Q29">
        <v>3</v>
      </c>
      <c r="R29" t="s">
        <v>680</v>
      </c>
    </row>
    <row r="30" spans="1:18" x14ac:dyDescent="0.2">
      <c r="A30" t="s">
        <v>322</v>
      </c>
      <c r="B30" t="s">
        <v>323</v>
      </c>
      <c r="C30" t="s">
        <v>4612</v>
      </c>
      <c r="D30" t="s">
        <v>5446</v>
      </c>
      <c r="E30" t="s">
        <v>5447</v>
      </c>
      <c r="F30" t="s">
        <v>4670</v>
      </c>
      <c r="G30" t="s">
        <v>5448</v>
      </c>
      <c r="H30" t="s">
        <v>340</v>
      </c>
      <c r="I30" t="s">
        <v>5449</v>
      </c>
      <c r="J30" t="s">
        <v>5450</v>
      </c>
      <c r="K30" t="s">
        <v>2070</v>
      </c>
      <c r="L30" t="b">
        <v>1</v>
      </c>
      <c r="M30" t="b">
        <v>1</v>
      </c>
      <c r="N30" t="b">
        <v>0</v>
      </c>
      <c r="O30" t="b">
        <v>1</v>
      </c>
      <c r="P30" t="b">
        <v>0</v>
      </c>
      <c r="Q30">
        <v>0</v>
      </c>
      <c r="R30" t="s">
        <v>332</v>
      </c>
    </row>
    <row r="31" spans="1:18" x14ac:dyDescent="0.2">
      <c r="A31" t="s">
        <v>723</v>
      </c>
      <c r="B31" t="s">
        <v>724</v>
      </c>
      <c r="C31" t="s">
        <v>3472</v>
      </c>
      <c r="D31" t="s">
        <v>3154</v>
      </c>
      <c r="E31" t="s">
        <v>1061</v>
      </c>
      <c r="F31" t="s">
        <v>1192</v>
      </c>
      <c r="G31" t="s">
        <v>3424</v>
      </c>
      <c r="H31" t="s">
        <v>1566</v>
      </c>
      <c r="I31" t="s">
        <v>4891</v>
      </c>
      <c r="J31" t="s">
        <v>423</v>
      </c>
      <c r="K31" t="s">
        <v>2153</v>
      </c>
      <c r="L31" t="b">
        <v>1</v>
      </c>
      <c r="M31" t="b">
        <v>0</v>
      </c>
      <c r="N31" t="b">
        <v>0</v>
      </c>
      <c r="O31" t="b">
        <v>1</v>
      </c>
      <c r="P31" t="b">
        <v>1</v>
      </c>
      <c r="Q31">
        <v>11</v>
      </c>
      <c r="R31" t="s">
        <v>733</v>
      </c>
    </row>
    <row r="32" spans="1:18" x14ac:dyDescent="0.2">
      <c r="A32" t="s">
        <v>1977</v>
      </c>
      <c r="B32" t="s">
        <v>1978</v>
      </c>
      <c r="C32" t="s">
        <v>5823</v>
      </c>
      <c r="D32" t="s">
        <v>5824</v>
      </c>
      <c r="E32" t="s">
        <v>2919</v>
      </c>
      <c r="F32" t="s">
        <v>5825</v>
      </c>
      <c r="G32" t="s">
        <v>5826</v>
      </c>
      <c r="H32" t="s">
        <v>3738</v>
      </c>
      <c r="I32" t="s">
        <v>5827</v>
      </c>
      <c r="J32" t="s">
        <v>5828</v>
      </c>
      <c r="K32" t="s">
        <v>3096</v>
      </c>
      <c r="L32" t="b">
        <v>1</v>
      </c>
      <c r="M32" t="b">
        <v>1</v>
      </c>
      <c r="N32" t="b">
        <v>0</v>
      </c>
      <c r="O32" t="b">
        <v>1</v>
      </c>
      <c r="P32" t="b">
        <v>0</v>
      </c>
      <c r="Q32">
        <v>0</v>
      </c>
      <c r="R32" t="s">
        <v>1982</v>
      </c>
    </row>
    <row r="33" spans="1:18" x14ac:dyDescent="0.2">
      <c r="A33" t="s">
        <v>1110</v>
      </c>
      <c r="B33" t="s">
        <v>1111</v>
      </c>
      <c r="C33" t="s">
        <v>5604</v>
      </c>
      <c r="D33" t="s">
        <v>5525</v>
      </c>
      <c r="E33" t="s">
        <v>2227</v>
      </c>
      <c r="F33" t="s">
        <v>5605</v>
      </c>
      <c r="G33" t="s">
        <v>5606</v>
      </c>
      <c r="H33" t="s">
        <v>4145</v>
      </c>
      <c r="I33" t="s">
        <v>5607</v>
      </c>
      <c r="J33" t="s">
        <v>5608</v>
      </c>
      <c r="K33" t="s">
        <v>3011</v>
      </c>
      <c r="L33" t="b">
        <v>1</v>
      </c>
      <c r="M33" t="b">
        <v>1</v>
      </c>
      <c r="N33" t="b">
        <v>0</v>
      </c>
      <c r="O33" t="b">
        <v>1</v>
      </c>
      <c r="P33" t="b">
        <v>1</v>
      </c>
      <c r="Q33">
        <v>3</v>
      </c>
      <c r="R33" t="s">
        <v>1118</v>
      </c>
    </row>
    <row r="34" spans="1:18" x14ac:dyDescent="0.2">
      <c r="A34" t="s">
        <v>2144</v>
      </c>
      <c r="B34" t="s">
        <v>2145</v>
      </c>
      <c r="C34" t="s">
        <v>5879</v>
      </c>
      <c r="D34" t="s">
        <v>5525</v>
      </c>
      <c r="E34" t="s">
        <v>3147</v>
      </c>
      <c r="F34" t="s">
        <v>5880</v>
      </c>
      <c r="G34" t="s">
        <v>222</v>
      </c>
      <c r="H34" t="s">
        <v>1553</v>
      </c>
      <c r="I34" t="s">
        <v>1484</v>
      </c>
      <c r="J34" t="s">
        <v>2404</v>
      </c>
      <c r="K34" t="s">
        <v>2822</v>
      </c>
      <c r="L34" t="b">
        <v>1</v>
      </c>
      <c r="M34" t="b">
        <v>1</v>
      </c>
      <c r="N34" t="b">
        <v>0</v>
      </c>
      <c r="O34" t="b">
        <v>1</v>
      </c>
      <c r="P34" t="b">
        <v>1</v>
      </c>
      <c r="Q34">
        <v>6</v>
      </c>
      <c r="R34" t="s">
        <v>194</v>
      </c>
    </row>
    <row r="35" spans="1:18" x14ac:dyDescent="0.2">
      <c r="A35" t="s">
        <v>806</v>
      </c>
      <c r="B35" t="s">
        <v>807</v>
      </c>
      <c r="C35" t="s">
        <v>3472</v>
      </c>
      <c r="D35" t="s">
        <v>2460</v>
      </c>
      <c r="E35" t="s">
        <v>1535</v>
      </c>
      <c r="F35" t="s">
        <v>5541</v>
      </c>
      <c r="G35" t="s">
        <v>5542</v>
      </c>
      <c r="H35" t="s">
        <v>2699</v>
      </c>
      <c r="I35" t="s">
        <v>4801</v>
      </c>
      <c r="J35" t="s">
        <v>5543</v>
      </c>
      <c r="K35" t="s">
        <v>957</v>
      </c>
      <c r="L35" t="b">
        <v>1</v>
      </c>
      <c r="M35" t="b">
        <v>0</v>
      </c>
      <c r="N35" t="b">
        <v>0</v>
      </c>
      <c r="O35" t="b">
        <v>1</v>
      </c>
      <c r="P35" t="b">
        <v>1</v>
      </c>
      <c r="Q35">
        <v>6</v>
      </c>
      <c r="R35" t="s">
        <v>816</v>
      </c>
    </row>
    <row r="36" spans="1:18" x14ac:dyDescent="0.2">
      <c r="A36" t="s">
        <v>817</v>
      </c>
      <c r="B36" t="s">
        <v>818</v>
      </c>
      <c r="C36" t="s">
        <v>336</v>
      </c>
      <c r="D36" t="s">
        <v>4812</v>
      </c>
      <c r="E36" t="s">
        <v>1402</v>
      </c>
      <c r="F36" t="s">
        <v>4768</v>
      </c>
      <c r="G36" t="s">
        <v>5256</v>
      </c>
      <c r="H36" t="s">
        <v>1826</v>
      </c>
      <c r="I36" t="s">
        <v>1956</v>
      </c>
      <c r="J36" t="s">
        <v>1803</v>
      </c>
      <c r="K36" t="s">
        <v>3678</v>
      </c>
      <c r="L36" t="b">
        <v>1</v>
      </c>
      <c r="M36" t="b">
        <v>0</v>
      </c>
      <c r="N36" t="b">
        <v>0</v>
      </c>
      <c r="O36" t="b">
        <v>1</v>
      </c>
      <c r="P36" t="b">
        <v>1</v>
      </c>
      <c r="Q36">
        <v>14</v>
      </c>
      <c r="R36" t="s">
        <v>826</v>
      </c>
    </row>
    <row r="37" spans="1:18" x14ac:dyDescent="0.2">
      <c r="A37" t="s">
        <v>1187</v>
      </c>
      <c r="B37" t="s">
        <v>1188</v>
      </c>
      <c r="C37" t="s">
        <v>5557</v>
      </c>
      <c r="D37" t="s">
        <v>5639</v>
      </c>
      <c r="E37" t="s">
        <v>3525</v>
      </c>
      <c r="F37" t="s">
        <v>5640</v>
      </c>
      <c r="G37" t="s">
        <v>5641</v>
      </c>
      <c r="H37" t="s">
        <v>3626</v>
      </c>
      <c r="I37" t="s">
        <v>5642</v>
      </c>
      <c r="J37" t="s">
        <v>5643</v>
      </c>
      <c r="K37" t="s">
        <v>3572</v>
      </c>
      <c r="L37" t="b">
        <v>1</v>
      </c>
      <c r="M37" t="b">
        <v>1</v>
      </c>
      <c r="N37" t="b">
        <v>1</v>
      </c>
      <c r="O37" t="b">
        <v>1</v>
      </c>
      <c r="P37" t="b">
        <v>1</v>
      </c>
      <c r="Q37">
        <v>5</v>
      </c>
      <c r="R37" t="s">
        <v>1194</v>
      </c>
    </row>
    <row r="38" spans="1:18" x14ac:dyDescent="0.2">
      <c r="A38" t="s">
        <v>2322</v>
      </c>
      <c r="B38" t="s">
        <v>2323</v>
      </c>
      <c r="C38" t="s">
        <v>5918</v>
      </c>
      <c r="D38" t="s">
        <v>3575</v>
      </c>
      <c r="E38" t="s">
        <v>68</v>
      </c>
      <c r="F38" t="s">
        <v>5919</v>
      </c>
      <c r="G38" t="s">
        <v>5920</v>
      </c>
      <c r="H38" t="s">
        <v>4859</v>
      </c>
      <c r="I38" t="s">
        <v>5921</v>
      </c>
      <c r="J38" t="s">
        <v>5513</v>
      </c>
      <c r="K38" t="s">
        <v>3381</v>
      </c>
      <c r="L38" t="b">
        <v>1</v>
      </c>
      <c r="M38" t="b">
        <v>1</v>
      </c>
      <c r="N38" t="b">
        <v>0</v>
      </c>
      <c r="O38" t="b">
        <v>1</v>
      </c>
      <c r="P38" t="b">
        <v>1</v>
      </c>
      <c r="Q38">
        <v>5</v>
      </c>
      <c r="R38" t="s">
        <v>2327</v>
      </c>
    </row>
    <row r="39" spans="1:18" x14ac:dyDescent="0.2">
      <c r="A39" t="s">
        <v>624</v>
      </c>
      <c r="B39" t="s">
        <v>625</v>
      </c>
      <c r="C39" t="s">
        <v>118</v>
      </c>
      <c r="D39" t="s">
        <v>5496</v>
      </c>
      <c r="E39" t="s">
        <v>2860</v>
      </c>
      <c r="F39" t="s">
        <v>5497</v>
      </c>
      <c r="G39" t="s">
        <v>5498</v>
      </c>
      <c r="H39" t="s">
        <v>1535</v>
      </c>
      <c r="I39" t="s">
        <v>5499</v>
      </c>
      <c r="J39" t="s">
        <v>5500</v>
      </c>
      <c r="K39" t="s">
        <v>1855</v>
      </c>
      <c r="L39" t="b">
        <v>1</v>
      </c>
      <c r="M39" t="b">
        <v>1</v>
      </c>
      <c r="N39" t="b">
        <v>0</v>
      </c>
      <c r="O39" t="b">
        <v>1</v>
      </c>
      <c r="P39" t="b">
        <v>1</v>
      </c>
      <c r="Q39">
        <v>3</v>
      </c>
      <c r="R39" t="s">
        <v>634</v>
      </c>
    </row>
    <row r="40" spans="1:18" x14ac:dyDescent="0.2">
      <c r="A40" t="s">
        <v>875</v>
      </c>
      <c r="B40" t="s">
        <v>876</v>
      </c>
      <c r="C40" t="s">
        <v>3056</v>
      </c>
      <c r="D40" t="s">
        <v>4021</v>
      </c>
      <c r="E40" t="s">
        <v>474</v>
      </c>
      <c r="F40" t="s">
        <v>2338</v>
      </c>
      <c r="G40" t="s">
        <v>358</v>
      </c>
      <c r="H40" t="s">
        <v>1437</v>
      </c>
      <c r="I40" t="s">
        <v>5554</v>
      </c>
      <c r="J40" t="s">
        <v>1157</v>
      </c>
      <c r="K40" t="s">
        <v>755</v>
      </c>
      <c r="L40" t="b">
        <v>1</v>
      </c>
      <c r="M40" t="b">
        <v>0</v>
      </c>
      <c r="N40" t="b">
        <v>0</v>
      </c>
      <c r="O40" t="b">
        <v>1</v>
      </c>
      <c r="P40" t="b">
        <v>1</v>
      </c>
      <c r="Q40">
        <v>2</v>
      </c>
      <c r="R40" t="s">
        <v>882</v>
      </c>
    </row>
    <row r="41" spans="1:18" x14ac:dyDescent="0.2">
      <c r="A41" t="s">
        <v>883</v>
      </c>
      <c r="B41" t="s">
        <v>884</v>
      </c>
      <c r="C41" t="s">
        <v>3422</v>
      </c>
      <c r="D41" t="s">
        <v>3748</v>
      </c>
      <c r="E41" t="s">
        <v>2941</v>
      </c>
      <c r="F41" t="s">
        <v>5555</v>
      </c>
      <c r="G41" t="s">
        <v>4107</v>
      </c>
      <c r="H41" t="s">
        <v>4119</v>
      </c>
      <c r="I41" t="s">
        <v>2019</v>
      </c>
      <c r="J41" t="s">
        <v>757</v>
      </c>
      <c r="K41" t="s">
        <v>845</v>
      </c>
      <c r="L41" t="b">
        <v>1</v>
      </c>
      <c r="M41" t="b">
        <v>0</v>
      </c>
      <c r="N41" t="b">
        <v>0</v>
      </c>
      <c r="O41" t="b">
        <v>1</v>
      </c>
      <c r="P41" t="b">
        <v>1</v>
      </c>
      <c r="Q41">
        <v>2</v>
      </c>
      <c r="R41" t="s">
        <v>893</v>
      </c>
    </row>
    <row r="42" spans="1:18" x14ac:dyDescent="0.2">
      <c r="A42" t="s">
        <v>902</v>
      </c>
      <c r="B42" t="s">
        <v>903</v>
      </c>
      <c r="C42" t="s">
        <v>2903</v>
      </c>
      <c r="D42" t="s">
        <v>4645</v>
      </c>
      <c r="E42" t="s">
        <v>1248</v>
      </c>
      <c r="F42" t="s">
        <v>1724</v>
      </c>
      <c r="G42" t="s">
        <v>1238</v>
      </c>
      <c r="H42" t="s">
        <v>657</v>
      </c>
      <c r="I42" t="s">
        <v>5556</v>
      </c>
      <c r="J42" t="s">
        <v>3866</v>
      </c>
      <c r="K42" t="s">
        <v>3951</v>
      </c>
      <c r="L42" t="b">
        <v>1</v>
      </c>
      <c r="M42" t="b">
        <v>0</v>
      </c>
      <c r="N42" t="b">
        <v>0</v>
      </c>
      <c r="O42" t="b">
        <v>1</v>
      </c>
      <c r="P42" t="b">
        <v>1</v>
      </c>
      <c r="Q42">
        <v>12</v>
      </c>
      <c r="R42" t="s">
        <v>911</v>
      </c>
    </row>
    <row r="43" spans="1:18" x14ac:dyDescent="0.2">
      <c r="A43" t="s">
        <v>2261</v>
      </c>
      <c r="B43" t="s">
        <v>2262</v>
      </c>
      <c r="C43" t="s">
        <v>2491</v>
      </c>
      <c r="D43" t="s">
        <v>5897</v>
      </c>
      <c r="E43" t="s">
        <v>3825</v>
      </c>
      <c r="F43" t="s">
        <v>5898</v>
      </c>
      <c r="G43" t="s">
        <v>5899</v>
      </c>
      <c r="H43" t="s">
        <v>4668</v>
      </c>
      <c r="I43" t="s">
        <v>5900</v>
      </c>
      <c r="J43" t="s">
        <v>5901</v>
      </c>
      <c r="K43" t="s">
        <v>2070</v>
      </c>
      <c r="L43" t="b">
        <v>1</v>
      </c>
      <c r="M43" t="b">
        <v>1</v>
      </c>
      <c r="N43" t="b">
        <v>0</v>
      </c>
      <c r="O43" t="b">
        <v>1</v>
      </c>
      <c r="P43" t="b">
        <v>1</v>
      </c>
      <c r="Q43">
        <v>4</v>
      </c>
      <c r="R43" t="s">
        <v>911</v>
      </c>
    </row>
    <row r="44" spans="1:18" x14ac:dyDescent="0.2">
      <c r="A44" t="s">
        <v>934</v>
      </c>
      <c r="B44" t="s">
        <v>935</v>
      </c>
      <c r="C44" t="s">
        <v>3472</v>
      </c>
      <c r="D44" t="s">
        <v>4554</v>
      </c>
      <c r="E44" t="s">
        <v>771</v>
      </c>
      <c r="F44" t="s">
        <v>5563</v>
      </c>
      <c r="G44" t="s">
        <v>5564</v>
      </c>
      <c r="H44" t="s">
        <v>1956</v>
      </c>
      <c r="I44" t="s">
        <v>5478</v>
      </c>
      <c r="J44" t="s">
        <v>5565</v>
      </c>
      <c r="K44" t="s">
        <v>2195</v>
      </c>
      <c r="L44" t="b">
        <v>1</v>
      </c>
      <c r="M44" t="b">
        <v>0</v>
      </c>
      <c r="N44" t="b">
        <v>0</v>
      </c>
      <c r="O44" t="b">
        <v>1</v>
      </c>
      <c r="P44" t="b">
        <v>0</v>
      </c>
      <c r="Q44">
        <v>0</v>
      </c>
      <c r="R44" t="s">
        <v>943</v>
      </c>
    </row>
    <row r="45" spans="1:18" x14ac:dyDescent="0.2">
      <c r="A45" t="s">
        <v>1119</v>
      </c>
      <c r="B45" t="s">
        <v>1120</v>
      </c>
      <c r="C45" t="s">
        <v>5609</v>
      </c>
      <c r="D45" t="s">
        <v>5610</v>
      </c>
      <c r="E45" t="s">
        <v>411</v>
      </c>
      <c r="F45" t="s">
        <v>5611</v>
      </c>
      <c r="G45" t="s">
        <v>5596</v>
      </c>
      <c r="H45" t="s">
        <v>1929</v>
      </c>
      <c r="I45" t="s">
        <v>5612</v>
      </c>
      <c r="J45" t="s">
        <v>5613</v>
      </c>
      <c r="K45" t="s">
        <v>1378</v>
      </c>
      <c r="L45" t="b">
        <v>1</v>
      </c>
      <c r="M45" t="b">
        <v>1</v>
      </c>
      <c r="N45" t="b">
        <v>0</v>
      </c>
      <c r="O45" t="b">
        <v>1</v>
      </c>
      <c r="P45" t="b">
        <v>1</v>
      </c>
      <c r="Q45">
        <v>2</v>
      </c>
      <c r="R45" t="s">
        <v>1127</v>
      </c>
    </row>
    <row r="46" spans="1:18" x14ac:dyDescent="0.2">
      <c r="A46" t="s">
        <v>2200</v>
      </c>
      <c r="B46" t="s">
        <v>2201</v>
      </c>
      <c r="C46" t="s">
        <v>5891</v>
      </c>
      <c r="D46" t="s">
        <v>4852</v>
      </c>
      <c r="E46" t="s">
        <v>4207</v>
      </c>
      <c r="F46" t="s">
        <v>5892</v>
      </c>
      <c r="G46" t="s">
        <v>5893</v>
      </c>
      <c r="H46" t="s">
        <v>949</v>
      </c>
      <c r="I46" t="s">
        <v>3475</v>
      </c>
      <c r="J46" t="s">
        <v>3124</v>
      </c>
      <c r="K46" t="s">
        <v>2954</v>
      </c>
      <c r="L46" t="b">
        <v>1</v>
      </c>
      <c r="M46" t="b">
        <v>1</v>
      </c>
      <c r="N46" t="b">
        <v>0</v>
      </c>
      <c r="O46" t="b">
        <v>1</v>
      </c>
      <c r="P46" t="b">
        <v>1</v>
      </c>
      <c r="Q46">
        <v>3</v>
      </c>
      <c r="R46" t="s">
        <v>2209</v>
      </c>
    </row>
    <row r="47" spans="1:18" x14ac:dyDescent="0.2">
      <c r="A47" t="s">
        <v>1455</v>
      </c>
      <c r="B47" t="s">
        <v>1456</v>
      </c>
      <c r="C47" t="s">
        <v>4228</v>
      </c>
      <c r="D47" t="s">
        <v>4244</v>
      </c>
      <c r="E47" t="s">
        <v>2783</v>
      </c>
      <c r="F47" t="s">
        <v>5695</v>
      </c>
      <c r="G47" t="s">
        <v>5696</v>
      </c>
      <c r="H47" t="s">
        <v>4346</v>
      </c>
      <c r="I47" t="s">
        <v>5697</v>
      </c>
      <c r="J47" t="s">
        <v>5698</v>
      </c>
      <c r="K47" t="s">
        <v>2841</v>
      </c>
      <c r="L47" t="b">
        <v>1</v>
      </c>
      <c r="M47" t="b">
        <v>1</v>
      </c>
      <c r="N47" t="b">
        <v>0</v>
      </c>
      <c r="O47" t="b">
        <v>1</v>
      </c>
      <c r="P47" t="b">
        <v>1</v>
      </c>
      <c r="Q47">
        <v>5</v>
      </c>
      <c r="R47" t="s">
        <v>1463</v>
      </c>
    </row>
    <row r="48" spans="1:18" x14ac:dyDescent="0.2">
      <c r="A48" t="s">
        <v>1015</v>
      </c>
      <c r="B48" t="s">
        <v>1016</v>
      </c>
      <c r="C48" t="s">
        <v>2938</v>
      </c>
      <c r="D48" t="s">
        <v>4018</v>
      </c>
      <c r="E48" t="s">
        <v>778</v>
      </c>
      <c r="F48" t="s">
        <v>5033</v>
      </c>
      <c r="G48" t="s">
        <v>5294</v>
      </c>
      <c r="H48" t="s">
        <v>3379</v>
      </c>
      <c r="I48" t="s">
        <v>4933</v>
      </c>
      <c r="J48" t="s">
        <v>1063</v>
      </c>
      <c r="K48" t="s">
        <v>2822</v>
      </c>
      <c r="L48" t="b">
        <v>1</v>
      </c>
      <c r="M48" t="b">
        <v>0</v>
      </c>
      <c r="N48" t="b">
        <v>0</v>
      </c>
      <c r="O48" t="b">
        <v>1</v>
      </c>
      <c r="P48" t="b">
        <v>1</v>
      </c>
      <c r="Q48">
        <v>1</v>
      </c>
      <c r="R48" t="s">
        <v>1022</v>
      </c>
    </row>
    <row r="49" spans="1:18" x14ac:dyDescent="0.2">
      <c r="A49" t="s">
        <v>1595</v>
      </c>
      <c r="B49" t="s">
        <v>1596</v>
      </c>
      <c r="C49" t="s">
        <v>57</v>
      </c>
      <c r="D49" t="s">
        <v>5731</v>
      </c>
      <c r="E49" t="s">
        <v>5732</v>
      </c>
      <c r="F49" t="s">
        <v>5733</v>
      </c>
      <c r="G49" t="s">
        <v>5734</v>
      </c>
      <c r="H49" t="s">
        <v>5164</v>
      </c>
      <c r="I49" t="s">
        <v>3192</v>
      </c>
      <c r="J49" t="s">
        <v>5735</v>
      </c>
      <c r="K49" t="s">
        <v>862</v>
      </c>
      <c r="L49" t="b">
        <v>1</v>
      </c>
      <c r="M49" t="b">
        <v>1</v>
      </c>
      <c r="N49" t="b">
        <v>0</v>
      </c>
      <c r="O49" t="b">
        <v>1</v>
      </c>
      <c r="P49" t="b">
        <v>1</v>
      </c>
      <c r="Q49">
        <v>6</v>
      </c>
      <c r="R49" t="s">
        <v>194</v>
      </c>
    </row>
    <row r="50" spans="1:18" x14ac:dyDescent="0.2">
      <c r="A50" t="s">
        <v>2114</v>
      </c>
      <c r="B50" t="s">
        <v>2115</v>
      </c>
      <c r="C50" t="s">
        <v>5864</v>
      </c>
      <c r="D50" t="s">
        <v>5865</v>
      </c>
      <c r="E50" t="s">
        <v>5866</v>
      </c>
      <c r="F50" t="s">
        <v>5867</v>
      </c>
      <c r="G50" t="s">
        <v>5868</v>
      </c>
      <c r="H50" t="s">
        <v>3766</v>
      </c>
      <c r="I50" t="s">
        <v>5869</v>
      </c>
      <c r="J50" t="s">
        <v>5870</v>
      </c>
      <c r="K50" t="s">
        <v>2070</v>
      </c>
      <c r="L50" t="b">
        <v>1</v>
      </c>
      <c r="M50" t="b">
        <v>1</v>
      </c>
      <c r="N50" t="b">
        <v>0</v>
      </c>
      <c r="O50" t="b">
        <v>1</v>
      </c>
      <c r="P50" t="b">
        <v>0</v>
      </c>
      <c r="Q50">
        <v>0</v>
      </c>
      <c r="R50" t="s">
        <v>2119</v>
      </c>
    </row>
    <row r="51" spans="1:18" x14ac:dyDescent="0.2">
      <c r="A51" t="s">
        <v>1973</v>
      </c>
      <c r="B51" t="s">
        <v>1974</v>
      </c>
      <c r="C51" t="s">
        <v>540</v>
      </c>
      <c r="D51" t="s">
        <v>3944</v>
      </c>
      <c r="E51" t="s">
        <v>3988</v>
      </c>
      <c r="F51" t="s">
        <v>27</v>
      </c>
      <c r="G51" t="s">
        <v>237</v>
      </c>
      <c r="H51" t="s">
        <v>1842</v>
      </c>
      <c r="I51" t="s">
        <v>1766</v>
      </c>
      <c r="J51" t="s">
        <v>4678</v>
      </c>
      <c r="K51" t="s">
        <v>1383</v>
      </c>
      <c r="L51" t="b">
        <v>0</v>
      </c>
      <c r="M51" t="b">
        <v>1</v>
      </c>
      <c r="N51" t="b">
        <v>0</v>
      </c>
      <c r="O51" t="b">
        <v>1</v>
      </c>
      <c r="P51" t="b">
        <v>1</v>
      </c>
      <c r="Q51">
        <v>12</v>
      </c>
      <c r="R51" t="s">
        <v>194</v>
      </c>
    </row>
    <row r="52" spans="1:18" x14ac:dyDescent="0.2">
      <c r="A52" t="s">
        <v>1364</v>
      </c>
      <c r="B52" t="s">
        <v>1365</v>
      </c>
      <c r="C52" t="s">
        <v>4796</v>
      </c>
      <c r="D52" t="s">
        <v>3493</v>
      </c>
      <c r="E52" t="s">
        <v>2847</v>
      </c>
      <c r="F52" t="s">
        <v>5677</v>
      </c>
      <c r="G52" t="s">
        <v>5678</v>
      </c>
      <c r="H52" t="s">
        <v>1053</v>
      </c>
      <c r="I52" t="s">
        <v>5679</v>
      </c>
      <c r="J52" t="s">
        <v>5680</v>
      </c>
      <c r="K52" t="s">
        <v>1516</v>
      </c>
      <c r="L52" t="b">
        <v>1</v>
      </c>
      <c r="M52" t="b">
        <v>1</v>
      </c>
      <c r="N52" t="b">
        <v>0</v>
      </c>
      <c r="O52" t="b">
        <v>1</v>
      </c>
      <c r="P52" t="b">
        <v>1</v>
      </c>
      <c r="Q52">
        <v>6</v>
      </c>
      <c r="R52" t="s">
        <v>194</v>
      </c>
    </row>
    <row r="53" spans="1:18" x14ac:dyDescent="0.2">
      <c r="A53" t="s">
        <v>1479</v>
      </c>
      <c r="B53" t="s">
        <v>1480</v>
      </c>
      <c r="C53" t="s">
        <v>5040</v>
      </c>
      <c r="D53" t="s">
        <v>4204</v>
      </c>
      <c r="E53" t="s">
        <v>586</v>
      </c>
      <c r="F53" t="s">
        <v>5703</v>
      </c>
      <c r="G53" t="s">
        <v>4582</v>
      </c>
      <c r="H53" t="s">
        <v>3314</v>
      </c>
      <c r="I53" t="s">
        <v>5704</v>
      </c>
      <c r="J53" t="s">
        <v>5705</v>
      </c>
      <c r="K53" t="s">
        <v>1175</v>
      </c>
      <c r="L53" t="b">
        <v>1</v>
      </c>
      <c r="M53" t="b">
        <v>1</v>
      </c>
      <c r="N53" t="b">
        <v>0</v>
      </c>
      <c r="O53" t="b">
        <v>1</v>
      </c>
      <c r="P53" t="b">
        <v>1</v>
      </c>
      <c r="Q53">
        <v>5</v>
      </c>
      <c r="R53" t="s">
        <v>1488</v>
      </c>
    </row>
    <row r="54" spans="1:18" x14ac:dyDescent="0.2">
      <c r="A54" t="s">
        <v>681</v>
      </c>
      <c r="B54" t="s">
        <v>682</v>
      </c>
      <c r="C54" t="s">
        <v>2608</v>
      </c>
      <c r="D54" t="s">
        <v>4991</v>
      </c>
      <c r="E54" t="s">
        <v>617</v>
      </c>
      <c r="F54" t="s">
        <v>5523</v>
      </c>
      <c r="G54" t="s">
        <v>3850</v>
      </c>
      <c r="H54" t="s">
        <v>1149</v>
      </c>
      <c r="I54" t="s">
        <v>5524</v>
      </c>
      <c r="J54" t="s">
        <v>4673</v>
      </c>
      <c r="K54" t="s">
        <v>474</v>
      </c>
      <c r="L54" t="b">
        <v>1</v>
      </c>
      <c r="M54" t="b">
        <v>1</v>
      </c>
      <c r="N54" t="b">
        <v>0</v>
      </c>
      <c r="O54" t="b">
        <v>1</v>
      </c>
      <c r="P54" t="b">
        <v>1</v>
      </c>
      <c r="Q54">
        <v>14</v>
      </c>
      <c r="R54" t="s">
        <v>689</v>
      </c>
    </row>
    <row r="55" spans="1:18" x14ac:dyDescent="0.2">
      <c r="A55" t="s">
        <v>2176</v>
      </c>
      <c r="B55" t="s">
        <v>2177</v>
      </c>
      <c r="C55" t="s">
        <v>5370</v>
      </c>
      <c r="D55" t="s">
        <v>4802</v>
      </c>
      <c r="E55" t="s">
        <v>852</v>
      </c>
      <c r="F55" t="s">
        <v>4110</v>
      </c>
      <c r="G55" t="s">
        <v>5885</v>
      </c>
      <c r="H55" t="s">
        <v>757</v>
      </c>
      <c r="I55" t="s">
        <v>4582</v>
      </c>
      <c r="J55" t="s">
        <v>5102</v>
      </c>
      <c r="K55" t="s">
        <v>2657</v>
      </c>
      <c r="L55" t="b">
        <v>1</v>
      </c>
      <c r="M55" t="b">
        <v>1</v>
      </c>
      <c r="N55" t="b">
        <v>0</v>
      </c>
      <c r="O55" t="b">
        <v>1</v>
      </c>
      <c r="P55" t="b">
        <v>1</v>
      </c>
      <c r="Q55">
        <v>4</v>
      </c>
      <c r="R55" t="s">
        <v>2182</v>
      </c>
    </row>
    <row r="56" spans="1:18" x14ac:dyDescent="0.2">
      <c r="A56" t="s">
        <v>1090</v>
      </c>
      <c r="B56" t="s">
        <v>1091</v>
      </c>
      <c r="C56" t="s">
        <v>3056</v>
      </c>
      <c r="D56" t="s">
        <v>4022</v>
      </c>
      <c r="E56" t="s">
        <v>949</v>
      </c>
      <c r="F56" t="s">
        <v>5600</v>
      </c>
      <c r="G56" t="s">
        <v>5601</v>
      </c>
      <c r="H56" t="s">
        <v>5602</v>
      </c>
      <c r="I56" t="s">
        <v>5603</v>
      </c>
      <c r="J56" t="s">
        <v>940</v>
      </c>
      <c r="K56" t="s">
        <v>5011</v>
      </c>
      <c r="L56" t="b">
        <v>1</v>
      </c>
      <c r="M56" t="b">
        <v>0</v>
      </c>
      <c r="N56" t="b">
        <v>0</v>
      </c>
      <c r="O56" t="b">
        <v>1</v>
      </c>
      <c r="P56" t="b">
        <v>0</v>
      </c>
      <c r="Q56">
        <v>0</v>
      </c>
      <c r="R56" t="s">
        <v>1100</v>
      </c>
    </row>
    <row r="57" spans="1:18" x14ac:dyDescent="0.2">
      <c r="A57" t="s">
        <v>1058</v>
      </c>
      <c r="B57" t="s">
        <v>1059</v>
      </c>
      <c r="C57" t="s">
        <v>5584</v>
      </c>
      <c r="D57" t="s">
        <v>2585</v>
      </c>
      <c r="E57" t="s">
        <v>5230</v>
      </c>
      <c r="F57" t="s">
        <v>5585</v>
      </c>
      <c r="G57" t="s">
        <v>5586</v>
      </c>
      <c r="H57" t="s">
        <v>1289</v>
      </c>
      <c r="I57" t="s">
        <v>5587</v>
      </c>
      <c r="J57" t="s">
        <v>5588</v>
      </c>
      <c r="K57" t="s">
        <v>3631</v>
      </c>
      <c r="L57" t="b">
        <v>1</v>
      </c>
      <c r="M57" t="b">
        <v>1</v>
      </c>
      <c r="N57" t="b">
        <v>0</v>
      </c>
      <c r="O57" t="b">
        <v>1</v>
      </c>
      <c r="P57" t="b">
        <v>0</v>
      </c>
      <c r="Q57">
        <v>0</v>
      </c>
      <c r="R57" t="s">
        <v>113</v>
      </c>
    </row>
    <row r="58" spans="1:18" x14ac:dyDescent="0.2">
      <c r="A58" t="s">
        <v>2188</v>
      </c>
      <c r="B58" t="s">
        <v>2189</v>
      </c>
      <c r="C58" t="s">
        <v>5886</v>
      </c>
      <c r="D58" t="s">
        <v>5887</v>
      </c>
      <c r="E58" t="s">
        <v>3275</v>
      </c>
      <c r="F58" t="s">
        <v>5888</v>
      </c>
      <c r="G58" t="s">
        <v>5889</v>
      </c>
      <c r="H58" t="s">
        <v>5033</v>
      </c>
      <c r="I58" t="s">
        <v>5421</v>
      </c>
      <c r="J58" t="s">
        <v>5890</v>
      </c>
      <c r="K58" t="s">
        <v>3695</v>
      </c>
      <c r="L58" t="b">
        <v>1</v>
      </c>
      <c r="M58" t="b">
        <v>1</v>
      </c>
      <c r="N58" t="b">
        <v>0</v>
      </c>
      <c r="O58" t="b">
        <v>1</v>
      </c>
      <c r="P58" t="b">
        <v>1</v>
      </c>
      <c r="Q58">
        <v>5</v>
      </c>
      <c r="R58" t="s">
        <v>2043</v>
      </c>
    </row>
    <row r="59" spans="1:18" x14ac:dyDescent="0.2">
      <c r="A59" t="s">
        <v>343</v>
      </c>
      <c r="B59" t="s">
        <v>344</v>
      </c>
      <c r="C59" t="s">
        <v>2605</v>
      </c>
      <c r="D59" t="s">
        <v>4277</v>
      </c>
      <c r="E59" t="s">
        <v>820</v>
      </c>
      <c r="F59" t="s">
        <v>5454</v>
      </c>
      <c r="G59" t="s">
        <v>5455</v>
      </c>
      <c r="H59" t="s">
        <v>3196</v>
      </c>
      <c r="I59" t="s">
        <v>5456</v>
      </c>
      <c r="J59" t="s">
        <v>5457</v>
      </c>
      <c r="K59" t="s">
        <v>3326</v>
      </c>
      <c r="L59" t="b">
        <v>1</v>
      </c>
      <c r="M59" t="b">
        <v>1</v>
      </c>
      <c r="N59" t="b">
        <v>0</v>
      </c>
      <c r="O59" t="b">
        <v>1</v>
      </c>
      <c r="P59" t="b">
        <v>1</v>
      </c>
      <c r="Q59">
        <v>14</v>
      </c>
      <c r="R59" t="s">
        <v>351</v>
      </c>
    </row>
    <row r="60" spans="1:18" x14ac:dyDescent="0.2">
      <c r="A60" t="s">
        <v>1287</v>
      </c>
      <c r="B60" t="s">
        <v>1288</v>
      </c>
      <c r="C60" t="s">
        <v>105</v>
      </c>
      <c r="D60" t="s">
        <v>4515</v>
      </c>
      <c r="E60" t="s">
        <v>5656</v>
      </c>
      <c r="F60" t="s">
        <v>237</v>
      </c>
      <c r="G60" t="s">
        <v>5657</v>
      </c>
      <c r="H60" t="s">
        <v>5658</v>
      </c>
      <c r="I60" t="s">
        <v>2848</v>
      </c>
      <c r="J60" t="s">
        <v>5659</v>
      </c>
      <c r="K60" t="s">
        <v>5660</v>
      </c>
      <c r="L60" t="b">
        <v>0</v>
      </c>
      <c r="M60" t="b">
        <v>1</v>
      </c>
      <c r="N60" t="b">
        <v>1</v>
      </c>
      <c r="O60" t="b">
        <v>1</v>
      </c>
      <c r="P60" t="b">
        <v>1</v>
      </c>
      <c r="Q60">
        <v>9</v>
      </c>
      <c r="R60" t="s">
        <v>1297</v>
      </c>
    </row>
    <row r="61" spans="1:18" x14ac:dyDescent="0.2">
      <c r="A61" t="s">
        <v>1945</v>
      </c>
      <c r="B61" t="s">
        <v>1946</v>
      </c>
      <c r="C61" t="s">
        <v>2903</v>
      </c>
      <c r="D61" t="s">
        <v>58</v>
      </c>
      <c r="E61" t="s">
        <v>5815</v>
      </c>
      <c r="F61" t="s">
        <v>1802</v>
      </c>
      <c r="G61" t="s">
        <v>5816</v>
      </c>
      <c r="H61" t="s">
        <v>5817</v>
      </c>
      <c r="I61" t="s">
        <v>2052</v>
      </c>
      <c r="J61" t="s">
        <v>5818</v>
      </c>
      <c r="K61" t="s">
        <v>4433</v>
      </c>
      <c r="L61" t="b">
        <v>0</v>
      </c>
      <c r="M61" t="b">
        <v>1</v>
      </c>
      <c r="N61" t="b">
        <v>1</v>
      </c>
      <c r="O61" t="b">
        <v>1</v>
      </c>
      <c r="P61" t="b">
        <v>1</v>
      </c>
      <c r="Q61">
        <v>8</v>
      </c>
      <c r="R61" t="s">
        <v>194</v>
      </c>
    </row>
    <row r="62" spans="1:18" x14ac:dyDescent="0.2">
      <c r="A62" t="s">
        <v>1712</v>
      </c>
      <c r="B62" t="s">
        <v>1713</v>
      </c>
      <c r="C62" t="s">
        <v>719</v>
      </c>
      <c r="D62" t="s">
        <v>5767</v>
      </c>
      <c r="E62" t="s">
        <v>3566</v>
      </c>
      <c r="F62" t="s">
        <v>840</v>
      </c>
      <c r="G62" t="s">
        <v>202</v>
      </c>
      <c r="H62" t="s">
        <v>99</v>
      </c>
      <c r="I62" t="s">
        <v>1035</v>
      </c>
      <c r="J62" t="s">
        <v>4946</v>
      </c>
      <c r="K62" t="s">
        <v>4928</v>
      </c>
      <c r="L62" t="b">
        <v>0</v>
      </c>
      <c r="M62" t="b">
        <v>1</v>
      </c>
      <c r="N62" t="b">
        <v>0</v>
      </c>
      <c r="O62" t="b">
        <v>1</v>
      </c>
      <c r="P62" t="b">
        <v>1</v>
      </c>
      <c r="Q62">
        <v>10</v>
      </c>
      <c r="R62" t="s">
        <v>1721</v>
      </c>
    </row>
    <row r="63" spans="1:18" x14ac:dyDescent="0.2">
      <c r="A63" t="s">
        <v>136</v>
      </c>
      <c r="B63" t="s">
        <v>137</v>
      </c>
      <c r="C63" t="s">
        <v>2431</v>
      </c>
      <c r="D63" t="s">
        <v>2627</v>
      </c>
      <c r="E63" t="s">
        <v>5628</v>
      </c>
      <c r="F63" t="s">
        <v>5629</v>
      </c>
      <c r="G63" t="s">
        <v>519</v>
      </c>
      <c r="H63" t="s">
        <v>1201</v>
      </c>
      <c r="I63" t="s">
        <v>4488</v>
      </c>
      <c r="J63" t="s">
        <v>570</v>
      </c>
      <c r="K63" t="s">
        <v>650</v>
      </c>
      <c r="L63" t="b">
        <v>1</v>
      </c>
      <c r="M63" t="b">
        <v>0</v>
      </c>
      <c r="N63" t="b">
        <v>0</v>
      </c>
      <c r="O63" t="b">
        <v>1</v>
      </c>
      <c r="P63" t="b">
        <v>1</v>
      </c>
      <c r="Q63">
        <v>5</v>
      </c>
      <c r="R63" t="s">
        <v>147</v>
      </c>
    </row>
    <row r="64" spans="1:18" x14ac:dyDescent="0.2">
      <c r="A64" t="s">
        <v>1788</v>
      </c>
      <c r="B64" t="s">
        <v>1789</v>
      </c>
      <c r="C64" t="s">
        <v>530</v>
      </c>
      <c r="D64" t="s">
        <v>5767</v>
      </c>
      <c r="E64" t="s">
        <v>3286</v>
      </c>
      <c r="F64" t="s">
        <v>2440</v>
      </c>
      <c r="G64" t="s">
        <v>5790</v>
      </c>
      <c r="H64" t="s">
        <v>5791</v>
      </c>
      <c r="I64" t="s">
        <v>908</v>
      </c>
      <c r="J64" t="s">
        <v>4091</v>
      </c>
      <c r="K64" t="s">
        <v>2537</v>
      </c>
      <c r="L64" t="b">
        <v>0</v>
      </c>
      <c r="M64" t="b">
        <v>1</v>
      </c>
      <c r="N64" t="b">
        <v>1</v>
      </c>
      <c r="O64" t="b">
        <v>1</v>
      </c>
      <c r="P64" t="b">
        <v>1</v>
      </c>
      <c r="Q64">
        <v>7</v>
      </c>
      <c r="R64" t="s">
        <v>194</v>
      </c>
    </row>
    <row r="65" spans="1:18" x14ac:dyDescent="0.2">
      <c r="A65" t="s">
        <v>2939</v>
      </c>
      <c r="B65" t="s">
        <v>2940</v>
      </c>
      <c r="C65" t="s">
        <v>5316</v>
      </c>
      <c r="D65" t="s">
        <v>2712</v>
      </c>
      <c r="E65" t="s">
        <v>1279</v>
      </c>
      <c r="F65" t="s">
        <v>5614</v>
      </c>
      <c r="G65" t="s">
        <v>5615</v>
      </c>
      <c r="H65" t="s">
        <v>1273</v>
      </c>
      <c r="I65" t="s">
        <v>4123</v>
      </c>
      <c r="J65" t="s">
        <v>3594</v>
      </c>
      <c r="K65" t="s">
        <v>1453</v>
      </c>
      <c r="L65" t="b">
        <v>1</v>
      </c>
      <c r="M65" t="b">
        <v>1</v>
      </c>
      <c r="N65" t="b">
        <v>0</v>
      </c>
      <c r="O65" t="b">
        <v>1</v>
      </c>
      <c r="P65" t="b">
        <v>1</v>
      </c>
      <c r="Q65">
        <v>14</v>
      </c>
      <c r="R65" t="s">
        <v>194</v>
      </c>
    </row>
    <row r="66" spans="1:18" x14ac:dyDescent="0.2">
      <c r="A66" t="s">
        <v>1067</v>
      </c>
      <c r="B66" t="s">
        <v>1068</v>
      </c>
      <c r="C66" t="s">
        <v>5379</v>
      </c>
      <c r="D66" t="s">
        <v>4795</v>
      </c>
      <c r="E66" t="s">
        <v>2138</v>
      </c>
      <c r="F66" t="s">
        <v>5589</v>
      </c>
      <c r="G66" t="s">
        <v>5590</v>
      </c>
      <c r="H66" t="s">
        <v>174</v>
      </c>
      <c r="I66" t="s">
        <v>5269</v>
      </c>
      <c r="J66" t="s">
        <v>5591</v>
      </c>
      <c r="K66" t="s">
        <v>1369</v>
      </c>
      <c r="L66" t="b">
        <v>1</v>
      </c>
      <c r="M66" t="b">
        <v>1</v>
      </c>
      <c r="N66" t="b">
        <v>0</v>
      </c>
      <c r="O66" t="b">
        <v>1</v>
      </c>
      <c r="P66" t="b">
        <v>1</v>
      </c>
      <c r="Q66">
        <v>7</v>
      </c>
      <c r="R66" t="s">
        <v>194</v>
      </c>
    </row>
    <row r="67" spans="1:18" x14ac:dyDescent="0.2">
      <c r="A67" t="s">
        <v>18</v>
      </c>
      <c r="B67" t="s">
        <v>19</v>
      </c>
      <c r="C67" t="s">
        <v>3545</v>
      </c>
      <c r="D67" t="s">
        <v>5431</v>
      </c>
      <c r="E67" t="s">
        <v>493</v>
      </c>
      <c r="F67" t="s">
        <v>5432</v>
      </c>
      <c r="G67" t="s">
        <v>5433</v>
      </c>
      <c r="H67" t="s">
        <v>696</v>
      </c>
      <c r="I67" t="s">
        <v>5434</v>
      </c>
      <c r="J67" t="s">
        <v>3541</v>
      </c>
      <c r="K67" t="s">
        <v>1794</v>
      </c>
      <c r="L67" t="b">
        <v>1</v>
      </c>
      <c r="M67" t="b">
        <v>1</v>
      </c>
      <c r="N67" t="b">
        <v>0</v>
      </c>
      <c r="O67" t="b">
        <v>1</v>
      </c>
      <c r="P67" t="b">
        <v>0</v>
      </c>
      <c r="Q67">
        <v>0</v>
      </c>
      <c r="R67" t="s">
        <v>29</v>
      </c>
    </row>
    <row r="68" spans="1:18" x14ac:dyDescent="0.2">
      <c r="A68" t="s">
        <v>1274</v>
      </c>
      <c r="B68" t="s">
        <v>1275</v>
      </c>
      <c r="C68" t="s">
        <v>4534</v>
      </c>
      <c r="D68" t="s">
        <v>5650</v>
      </c>
      <c r="E68" t="s">
        <v>3921</v>
      </c>
      <c r="F68" t="s">
        <v>1892</v>
      </c>
      <c r="G68" t="s">
        <v>5348</v>
      </c>
      <c r="H68" t="s">
        <v>757</v>
      </c>
      <c r="I68" t="s">
        <v>3057</v>
      </c>
      <c r="J68" t="s">
        <v>5651</v>
      </c>
      <c r="K68" t="s">
        <v>2657</v>
      </c>
      <c r="L68" t="b">
        <v>1</v>
      </c>
      <c r="M68" t="b">
        <v>1</v>
      </c>
      <c r="N68" t="b">
        <v>0</v>
      </c>
      <c r="O68" t="b">
        <v>1</v>
      </c>
      <c r="P68" t="b">
        <v>1</v>
      </c>
      <c r="Q68">
        <v>14</v>
      </c>
      <c r="R68" t="s">
        <v>194</v>
      </c>
    </row>
    <row r="69" spans="1:18" x14ac:dyDescent="0.2">
      <c r="A69" t="s">
        <v>5737</v>
      </c>
      <c r="B69" t="s">
        <v>5738</v>
      </c>
      <c r="C69" t="s">
        <v>5496</v>
      </c>
      <c r="D69" t="s">
        <v>5739</v>
      </c>
      <c r="E69" t="s">
        <v>833</v>
      </c>
      <c r="F69" t="s">
        <v>5740</v>
      </c>
      <c r="G69" t="s">
        <v>5741</v>
      </c>
      <c r="H69" t="s">
        <v>290</v>
      </c>
      <c r="I69" t="s">
        <v>717</v>
      </c>
      <c r="J69" t="s">
        <v>4147</v>
      </c>
      <c r="K69" t="s">
        <v>521</v>
      </c>
      <c r="L69" t="b">
        <v>1</v>
      </c>
      <c r="M69" t="b">
        <v>1</v>
      </c>
      <c r="N69" t="b">
        <v>0</v>
      </c>
      <c r="O69" t="b">
        <v>1</v>
      </c>
      <c r="P69" t="b">
        <v>1</v>
      </c>
      <c r="Q69">
        <v>14</v>
      </c>
      <c r="R69" t="s">
        <v>5742</v>
      </c>
    </row>
    <row r="70" spans="1:18" x14ac:dyDescent="0.2">
      <c r="A70" t="s">
        <v>1983</v>
      </c>
      <c r="B70" t="s">
        <v>1984</v>
      </c>
      <c r="C70" t="s">
        <v>5183</v>
      </c>
      <c r="D70" t="s">
        <v>1476</v>
      </c>
      <c r="E70" t="s">
        <v>5299</v>
      </c>
      <c r="F70" t="s">
        <v>5829</v>
      </c>
      <c r="G70" t="s">
        <v>5830</v>
      </c>
      <c r="H70" t="s">
        <v>2855</v>
      </c>
      <c r="I70" t="s">
        <v>5831</v>
      </c>
      <c r="J70" t="s">
        <v>5832</v>
      </c>
      <c r="K70" t="s">
        <v>810</v>
      </c>
      <c r="L70" t="b">
        <v>1</v>
      </c>
      <c r="M70" t="b">
        <v>1</v>
      </c>
      <c r="N70" t="b">
        <v>0</v>
      </c>
      <c r="O70" t="b">
        <v>1</v>
      </c>
      <c r="P70" t="b">
        <v>1</v>
      </c>
      <c r="Q70">
        <v>5</v>
      </c>
      <c r="R70" t="s">
        <v>816</v>
      </c>
    </row>
    <row r="71" spans="1:18" x14ac:dyDescent="0.2">
      <c r="A71" t="s">
        <v>184</v>
      </c>
      <c r="B71" t="s">
        <v>185</v>
      </c>
      <c r="C71" t="s">
        <v>3139</v>
      </c>
      <c r="D71" t="s">
        <v>5776</v>
      </c>
      <c r="E71" t="s">
        <v>232</v>
      </c>
      <c r="F71" t="s">
        <v>430</v>
      </c>
      <c r="G71" t="s">
        <v>237</v>
      </c>
      <c r="H71" t="s">
        <v>1543</v>
      </c>
      <c r="I71" t="s">
        <v>493</v>
      </c>
      <c r="J71" t="s">
        <v>4678</v>
      </c>
      <c r="K71" t="s">
        <v>5777</v>
      </c>
      <c r="L71" t="b">
        <v>0</v>
      </c>
      <c r="M71" t="b">
        <v>1</v>
      </c>
      <c r="N71" t="b">
        <v>0</v>
      </c>
      <c r="O71" t="b">
        <v>1</v>
      </c>
      <c r="P71" t="b">
        <v>1</v>
      </c>
      <c r="Q71">
        <v>11</v>
      </c>
      <c r="R71" t="s">
        <v>194</v>
      </c>
    </row>
    <row r="72" spans="1:18" x14ac:dyDescent="0.2">
      <c r="A72" t="s">
        <v>1419</v>
      </c>
      <c r="B72" t="s">
        <v>1420</v>
      </c>
      <c r="C72" t="s">
        <v>5682</v>
      </c>
      <c r="D72" t="s">
        <v>5683</v>
      </c>
      <c r="E72" t="s">
        <v>388</v>
      </c>
      <c r="F72" t="s">
        <v>5684</v>
      </c>
      <c r="G72" t="s">
        <v>5685</v>
      </c>
      <c r="H72" t="s">
        <v>3808</v>
      </c>
      <c r="I72" t="s">
        <v>4332</v>
      </c>
      <c r="J72" t="s">
        <v>5686</v>
      </c>
      <c r="K72" t="s">
        <v>3235</v>
      </c>
      <c r="L72" t="b">
        <v>1</v>
      </c>
      <c r="M72" t="b">
        <v>1</v>
      </c>
      <c r="N72" t="b">
        <v>0</v>
      </c>
      <c r="O72" t="b">
        <v>1</v>
      </c>
      <c r="P72" t="b">
        <v>0</v>
      </c>
      <c r="Q72">
        <v>0</v>
      </c>
      <c r="R72" t="s">
        <v>1424</v>
      </c>
    </row>
    <row r="73" spans="1:18" x14ac:dyDescent="0.2">
      <c r="A73" t="s">
        <v>373</v>
      </c>
      <c r="B73" t="s">
        <v>374</v>
      </c>
      <c r="C73" t="s">
        <v>4257</v>
      </c>
      <c r="D73" t="s">
        <v>3248</v>
      </c>
      <c r="E73" t="s">
        <v>2438</v>
      </c>
      <c r="F73" t="s">
        <v>5464</v>
      </c>
      <c r="G73" t="s">
        <v>5465</v>
      </c>
      <c r="H73" t="s">
        <v>1635</v>
      </c>
      <c r="I73" t="s">
        <v>5466</v>
      </c>
      <c r="J73" t="s">
        <v>5467</v>
      </c>
      <c r="K73" t="s">
        <v>489</v>
      </c>
      <c r="L73" t="b">
        <v>1</v>
      </c>
      <c r="M73" t="b">
        <v>1</v>
      </c>
      <c r="N73" t="b">
        <v>0</v>
      </c>
      <c r="O73" t="b">
        <v>1</v>
      </c>
      <c r="P73" t="b">
        <v>0</v>
      </c>
      <c r="Q73">
        <v>0</v>
      </c>
      <c r="R73" t="s">
        <v>384</v>
      </c>
    </row>
    <row r="74" spans="1:18" x14ac:dyDescent="0.2">
      <c r="A74" t="s">
        <v>1821</v>
      </c>
      <c r="B74" t="s">
        <v>1822</v>
      </c>
      <c r="C74" t="s">
        <v>5800</v>
      </c>
      <c r="D74" t="s">
        <v>4516</v>
      </c>
      <c r="E74" t="s">
        <v>2970</v>
      </c>
      <c r="F74" t="s">
        <v>5801</v>
      </c>
      <c r="G74" t="s">
        <v>4969</v>
      </c>
      <c r="H74" t="s">
        <v>578</v>
      </c>
      <c r="I74" t="s">
        <v>2864</v>
      </c>
      <c r="J74" t="s">
        <v>3764</v>
      </c>
      <c r="K74" t="s">
        <v>3631</v>
      </c>
      <c r="L74" t="b">
        <v>1</v>
      </c>
      <c r="M74" t="b">
        <v>1</v>
      </c>
      <c r="N74" t="b">
        <v>0</v>
      </c>
      <c r="O74" t="b">
        <v>1</v>
      </c>
      <c r="P74" t="b">
        <v>1</v>
      </c>
      <c r="Q74">
        <v>13</v>
      </c>
      <c r="R74" t="s">
        <v>1827</v>
      </c>
    </row>
    <row r="75" spans="1:18" x14ac:dyDescent="0.2">
      <c r="A75" t="s">
        <v>310</v>
      </c>
      <c r="B75" t="s">
        <v>311</v>
      </c>
      <c r="C75" t="s">
        <v>5435</v>
      </c>
      <c r="D75" t="s">
        <v>5436</v>
      </c>
      <c r="E75" t="s">
        <v>2568</v>
      </c>
      <c r="F75" t="s">
        <v>5437</v>
      </c>
      <c r="G75" t="s">
        <v>2197</v>
      </c>
      <c r="H75" t="s">
        <v>3670</v>
      </c>
      <c r="I75" t="s">
        <v>5438</v>
      </c>
      <c r="J75" t="s">
        <v>5439</v>
      </c>
      <c r="K75" t="s">
        <v>650</v>
      </c>
      <c r="L75" t="b">
        <v>1</v>
      </c>
      <c r="M75" t="b">
        <v>1</v>
      </c>
      <c r="N75" t="b">
        <v>0</v>
      </c>
      <c r="O75" t="b">
        <v>1</v>
      </c>
      <c r="P75" t="b">
        <v>1</v>
      </c>
      <c r="Q75">
        <v>5</v>
      </c>
      <c r="R75" t="s">
        <v>321</v>
      </c>
    </row>
    <row r="76" spans="1:18" x14ac:dyDescent="0.2">
      <c r="A76" t="s">
        <v>1796</v>
      </c>
      <c r="B76" t="s">
        <v>1797</v>
      </c>
      <c r="C76" t="s">
        <v>5717</v>
      </c>
      <c r="D76" t="s">
        <v>2592</v>
      </c>
      <c r="E76" t="s">
        <v>5792</v>
      </c>
      <c r="F76" t="s">
        <v>5793</v>
      </c>
      <c r="G76" t="s">
        <v>5794</v>
      </c>
      <c r="H76" t="s">
        <v>2040</v>
      </c>
      <c r="I76" t="s">
        <v>5795</v>
      </c>
      <c r="J76" t="s">
        <v>5766</v>
      </c>
      <c r="K76" t="s">
        <v>489</v>
      </c>
      <c r="L76" t="b">
        <v>1</v>
      </c>
      <c r="M76" t="b">
        <v>1</v>
      </c>
      <c r="N76" t="b">
        <v>0</v>
      </c>
      <c r="O76" t="b">
        <v>1</v>
      </c>
      <c r="P76" t="b">
        <v>1</v>
      </c>
      <c r="Q76">
        <v>8</v>
      </c>
      <c r="R76" t="s">
        <v>816</v>
      </c>
    </row>
    <row r="77" spans="1:18" x14ac:dyDescent="0.2">
      <c r="A77" t="s">
        <v>3913</v>
      </c>
      <c r="B77" t="s">
        <v>3914</v>
      </c>
      <c r="C77" t="s">
        <v>5584</v>
      </c>
      <c r="D77" t="s">
        <v>3234</v>
      </c>
      <c r="E77" t="s">
        <v>5021</v>
      </c>
      <c r="F77" t="s">
        <v>942</v>
      </c>
      <c r="G77" t="s">
        <v>1871</v>
      </c>
      <c r="H77" t="s">
        <v>4245</v>
      </c>
      <c r="I77" t="s">
        <v>2848</v>
      </c>
      <c r="J77" t="s">
        <v>939</v>
      </c>
      <c r="K77" t="s">
        <v>667</v>
      </c>
      <c r="L77" t="b">
        <v>1</v>
      </c>
      <c r="M77" t="b">
        <v>0</v>
      </c>
      <c r="N77" t="b">
        <v>0</v>
      </c>
      <c r="O77" t="b">
        <v>1</v>
      </c>
      <c r="P77" t="b">
        <v>1</v>
      </c>
      <c r="Q77">
        <v>14</v>
      </c>
      <c r="R77" t="s">
        <v>1578</v>
      </c>
    </row>
    <row r="78" spans="1:18" x14ac:dyDescent="0.2">
      <c r="A78" t="s">
        <v>864</v>
      </c>
      <c r="B78" t="s">
        <v>865</v>
      </c>
      <c r="C78" t="s">
        <v>3066</v>
      </c>
      <c r="D78" t="s">
        <v>1044</v>
      </c>
      <c r="E78" t="s">
        <v>5380</v>
      </c>
      <c r="F78" t="s">
        <v>5551</v>
      </c>
      <c r="G78" t="s">
        <v>5552</v>
      </c>
      <c r="H78" t="s">
        <v>4560</v>
      </c>
      <c r="I78" t="s">
        <v>5553</v>
      </c>
      <c r="J78" t="s">
        <v>3487</v>
      </c>
      <c r="K78" t="s">
        <v>2070</v>
      </c>
      <c r="L78" t="b">
        <v>1</v>
      </c>
      <c r="M78" t="b">
        <v>1</v>
      </c>
      <c r="N78" t="b">
        <v>0</v>
      </c>
      <c r="O78" t="b">
        <v>1</v>
      </c>
      <c r="P78" t="b">
        <v>0</v>
      </c>
      <c r="Q78">
        <v>0</v>
      </c>
      <c r="R78" t="s">
        <v>874</v>
      </c>
    </row>
    <row r="79" spans="1:18" x14ac:dyDescent="0.2">
      <c r="A79" t="s">
        <v>1403</v>
      </c>
      <c r="B79" t="s">
        <v>1404</v>
      </c>
      <c r="C79" t="s">
        <v>5681</v>
      </c>
      <c r="D79" t="s">
        <v>3571</v>
      </c>
      <c r="E79" t="s">
        <v>579</v>
      </c>
      <c r="F79" t="s">
        <v>2980</v>
      </c>
      <c r="G79" t="s">
        <v>1568</v>
      </c>
      <c r="H79" t="s">
        <v>756</v>
      </c>
      <c r="I79" t="s">
        <v>2403</v>
      </c>
      <c r="J79" t="s">
        <v>1284</v>
      </c>
      <c r="K79" t="s">
        <v>2902</v>
      </c>
      <c r="L79" t="b">
        <v>1</v>
      </c>
      <c r="M79" t="b">
        <v>0</v>
      </c>
      <c r="N79" t="b">
        <v>0</v>
      </c>
      <c r="O79" t="b">
        <v>1</v>
      </c>
      <c r="P79" t="b">
        <v>1</v>
      </c>
      <c r="Q79">
        <v>14</v>
      </c>
      <c r="R79" t="s">
        <v>1408</v>
      </c>
    </row>
    <row r="80" spans="1:18" x14ac:dyDescent="0.2">
      <c r="A80" t="s">
        <v>2288</v>
      </c>
      <c r="B80" t="s">
        <v>2289</v>
      </c>
      <c r="C80" t="s">
        <v>5731</v>
      </c>
      <c r="D80" t="s">
        <v>2535</v>
      </c>
      <c r="E80" t="s">
        <v>5909</v>
      </c>
      <c r="F80" t="s">
        <v>5910</v>
      </c>
      <c r="G80" t="s">
        <v>4685</v>
      </c>
      <c r="H80" t="s">
        <v>88</v>
      </c>
      <c r="I80" t="s">
        <v>5911</v>
      </c>
      <c r="J80" t="s">
        <v>5912</v>
      </c>
      <c r="K80" t="s">
        <v>617</v>
      </c>
      <c r="L80" t="b">
        <v>1</v>
      </c>
      <c r="M80" t="b">
        <v>1</v>
      </c>
      <c r="N80" t="b">
        <v>0</v>
      </c>
      <c r="O80" t="b">
        <v>1</v>
      </c>
      <c r="P80" t="b">
        <v>1</v>
      </c>
      <c r="Q80">
        <v>1</v>
      </c>
      <c r="R80" t="s">
        <v>2295</v>
      </c>
    </row>
    <row r="81" spans="1:18" x14ac:dyDescent="0.2">
      <c r="A81" t="s">
        <v>1425</v>
      </c>
      <c r="B81" t="s">
        <v>1426</v>
      </c>
      <c r="C81" t="s">
        <v>2477</v>
      </c>
      <c r="D81" t="s">
        <v>4039</v>
      </c>
      <c r="E81" t="s">
        <v>657</v>
      </c>
      <c r="F81" t="s">
        <v>3781</v>
      </c>
      <c r="G81" t="s">
        <v>529</v>
      </c>
      <c r="H81" t="s">
        <v>3080</v>
      </c>
      <c r="I81" t="s">
        <v>3750</v>
      </c>
      <c r="J81" t="s">
        <v>3220</v>
      </c>
      <c r="K81" t="s">
        <v>2926</v>
      </c>
      <c r="L81" t="b">
        <v>1</v>
      </c>
      <c r="M81" t="b">
        <v>0</v>
      </c>
      <c r="N81" t="b">
        <v>0</v>
      </c>
      <c r="O81" t="b">
        <v>1</v>
      </c>
      <c r="P81" t="b">
        <v>0</v>
      </c>
      <c r="Q81">
        <v>0</v>
      </c>
      <c r="R81" t="s">
        <v>793</v>
      </c>
    </row>
    <row r="82" spans="1:18" x14ac:dyDescent="0.2">
      <c r="A82" t="s">
        <v>90</v>
      </c>
      <c r="B82" t="s">
        <v>91</v>
      </c>
      <c r="C82" t="s">
        <v>1375</v>
      </c>
      <c r="D82" t="s">
        <v>4902</v>
      </c>
      <c r="E82" t="s">
        <v>3610</v>
      </c>
      <c r="F82" t="s">
        <v>3198</v>
      </c>
      <c r="G82" t="s">
        <v>1305</v>
      </c>
      <c r="H82" t="s">
        <v>1055</v>
      </c>
      <c r="I82" t="s">
        <v>3301</v>
      </c>
      <c r="J82" t="s">
        <v>223</v>
      </c>
      <c r="K82" t="s">
        <v>2089</v>
      </c>
      <c r="L82" t="b">
        <v>0</v>
      </c>
      <c r="M82" t="b">
        <v>1</v>
      </c>
      <c r="N82" t="b">
        <v>0</v>
      </c>
      <c r="O82" t="b">
        <v>1</v>
      </c>
      <c r="P82" t="b">
        <v>1</v>
      </c>
      <c r="Q82">
        <v>12</v>
      </c>
      <c r="R82" t="s">
        <v>101</v>
      </c>
    </row>
    <row r="83" spans="1:18" x14ac:dyDescent="0.2">
      <c r="A83" t="s">
        <v>1441</v>
      </c>
      <c r="B83" t="s">
        <v>1442</v>
      </c>
      <c r="C83" t="s">
        <v>5688</v>
      </c>
      <c r="D83" t="s">
        <v>5689</v>
      </c>
      <c r="E83" t="s">
        <v>936</v>
      </c>
      <c r="F83" t="s">
        <v>5690</v>
      </c>
      <c r="G83" t="s">
        <v>112</v>
      </c>
      <c r="H83" t="s">
        <v>651</v>
      </c>
      <c r="I83" t="s">
        <v>2780</v>
      </c>
      <c r="J83" t="s">
        <v>5691</v>
      </c>
      <c r="K83" t="s">
        <v>1630</v>
      </c>
      <c r="L83" t="b">
        <v>1</v>
      </c>
      <c r="M83" t="b">
        <v>1</v>
      </c>
      <c r="N83" t="b">
        <v>0</v>
      </c>
      <c r="O83" t="b">
        <v>1</v>
      </c>
      <c r="P83" t="b">
        <v>1</v>
      </c>
      <c r="Q83">
        <v>14</v>
      </c>
      <c r="R83" t="s">
        <v>1447</v>
      </c>
    </row>
    <row r="84" spans="1:18" x14ac:dyDescent="0.2">
      <c r="A84" t="s">
        <v>1448</v>
      </c>
      <c r="B84" t="s">
        <v>1449</v>
      </c>
      <c r="C84" t="s">
        <v>1444</v>
      </c>
      <c r="D84" t="s">
        <v>3294</v>
      </c>
      <c r="E84" t="s">
        <v>5053</v>
      </c>
      <c r="F84" t="s">
        <v>3051</v>
      </c>
      <c r="G84" t="s">
        <v>5692</v>
      </c>
      <c r="H84" t="s">
        <v>5693</v>
      </c>
      <c r="I84" t="s">
        <v>5534</v>
      </c>
      <c r="J84" t="s">
        <v>5694</v>
      </c>
      <c r="K84" t="s">
        <v>4427</v>
      </c>
      <c r="L84" t="b">
        <v>0</v>
      </c>
      <c r="M84" t="b">
        <v>0</v>
      </c>
      <c r="N84" t="b">
        <v>1</v>
      </c>
      <c r="O84" t="b">
        <v>1</v>
      </c>
      <c r="P84" t="b">
        <v>1</v>
      </c>
      <c r="Q84">
        <v>5</v>
      </c>
      <c r="R84" t="s">
        <v>1454</v>
      </c>
    </row>
    <row r="85" spans="1:18" x14ac:dyDescent="0.2">
      <c r="A85" t="s">
        <v>1696</v>
      </c>
      <c r="B85" t="s">
        <v>1697</v>
      </c>
      <c r="C85" t="s">
        <v>4838</v>
      </c>
      <c r="D85" t="s">
        <v>5761</v>
      </c>
      <c r="E85" t="s">
        <v>2239</v>
      </c>
      <c r="F85" t="s">
        <v>5762</v>
      </c>
      <c r="G85" t="s">
        <v>5763</v>
      </c>
      <c r="H85" t="s">
        <v>1053</v>
      </c>
      <c r="I85" t="s">
        <v>5764</v>
      </c>
      <c r="J85" t="s">
        <v>5765</v>
      </c>
      <c r="K85" t="s">
        <v>1516</v>
      </c>
      <c r="L85" t="b">
        <v>1</v>
      </c>
      <c r="M85" t="b">
        <v>1</v>
      </c>
      <c r="N85" t="b">
        <v>0</v>
      </c>
      <c r="O85" t="b">
        <v>1</v>
      </c>
      <c r="P85" t="b">
        <v>0</v>
      </c>
      <c r="Q85">
        <v>0</v>
      </c>
      <c r="R85" t="s">
        <v>1702</v>
      </c>
    </row>
    <row r="86" spans="1:18" x14ac:dyDescent="0.2">
      <c r="A86" t="s">
        <v>2965</v>
      </c>
      <c r="B86" t="s">
        <v>2966</v>
      </c>
      <c r="C86" t="s">
        <v>4203</v>
      </c>
      <c r="D86" t="s">
        <v>3286</v>
      </c>
      <c r="E86" t="s">
        <v>339</v>
      </c>
      <c r="F86" t="s">
        <v>4685</v>
      </c>
      <c r="G86" t="s">
        <v>3397</v>
      </c>
      <c r="H86" t="s">
        <v>559</v>
      </c>
      <c r="I86" t="s">
        <v>4867</v>
      </c>
      <c r="J86" t="s">
        <v>4969</v>
      </c>
      <c r="K86" t="s">
        <v>2070</v>
      </c>
      <c r="L86" t="b">
        <v>1</v>
      </c>
      <c r="M86" t="b">
        <v>1</v>
      </c>
      <c r="N86" t="b">
        <v>0</v>
      </c>
      <c r="O86" t="b">
        <v>1</v>
      </c>
      <c r="P86" t="b">
        <v>1</v>
      </c>
      <c r="Q86">
        <v>13</v>
      </c>
      <c r="R86" t="s">
        <v>194</v>
      </c>
    </row>
    <row r="87" spans="1:18" x14ac:dyDescent="0.2">
      <c r="A87" t="s">
        <v>2060</v>
      </c>
      <c r="B87" t="s">
        <v>2061</v>
      </c>
      <c r="C87" t="s">
        <v>1475</v>
      </c>
      <c r="D87" t="s">
        <v>336</v>
      </c>
      <c r="E87" t="s">
        <v>5854</v>
      </c>
      <c r="F87" t="s">
        <v>3740</v>
      </c>
      <c r="G87" t="s">
        <v>5855</v>
      </c>
      <c r="H87" t="s">
        <v>2696</v>
      </c>
      <c r="I87" t="s">
        <v>5856</v>
      </c>
      <c r="J87" t="s">
        <v>5377</v>
      </c>
      <c r="K87" t="s">
        <v>2861</v>
      </c>
      <c r="L87" t="b">
        <v>1</v>
      </c>
      <c r="M87" t="b">
        <v>1</v>
      </c>
      <c r="N87" t="b">
        <v>0</v>
      </c>
      <c r="O87" t="b">
        <v>1</v>
      </c>
      <c r="P87" t="b">
        <v>0</v>
      </c>
      <c r="Q87">
        <v>0</v>
      </c>
      <c r="R87" t="s">
        <v>2043</v>
      </c>
    </row>
    <row r="88" spans="1:18" x14ac:dyDescent="0.2">
      <c r="A88" t="s">
        <v>1306</v>
      </c>
      <c r="B88" t="s">
        <v>1307</v>
      </c>
      <c r="C88" t="s">
        <v>4983</v>
      </c>
      <c r="D88" t="s">
        <v>5666</v>
      </c>
      <c r="E88" t="s">
        <v>4515</v>
      </c>
      <c r="F88" t="s">
        <v>1061</v>
      </c>
      <c r="G88" t="s">
        <v>5667</v>
      </c>
      <c r="H88" t="s">
        <v>5668</v>
      </c>
      <c r="I88" t="s">
        <v>122</v>
      </c>
      <c r="J88" t="s">
        <v>5669</v>
      </c>
      <c r="K88" t="s">
        <v>5670</v>
      </c>
      <c r="L88" t="b">
        <v>0</v>
      </c>
      <c r="M88" t="b">
        <v>1</v>
      </c>
      <c r="N88" t="b">
        <v>1</v>
      </c>
      <c r="O88" t="b">
        <v>1</v>
      </c>
      <c r="P88" t="b">
        <v>1</v>
      </c>
      <c r="Q88">
        <v>6</v>
      </c>
      <c r="R88" t="s">
        <v>1313</v>
      </c>
    </row>
    <row r="89" spans="1:18" x14ac:dyDescent="0.2">
      <c r="A89" t="s">
        <v>2275</v>
      </c>
      <c r="B89" t="s">
        <v>2276</v>
      </c>
      <c r="C89" t="s">
        <v>4796</v>
      </c>
      <c r="D89" t="s">
        <v>5368</v>
      </c>
      <c r="E89" t="s">
        <v>3259</v>
      </c>
      <c r="F89" t="s">
        <v>5905</v>
      </c>
      <c r="G89" t="s">
        <v>5906</v>
      </c>
      <c r="H89" t="s">
        <v>306</v>
      </c>
      <c r="I89" t="s">
        <v>5907</v>
      </c>
      <c r="J89" t="s">
        <v>5908</v>
      </c>
      <c r="K89" t="s">
        <v>1516</v>
      </c>
      <c r="L89" t="b">
        <v>1</v>
      </c>
      <c r="M89" t="b">
        <v>1</v>
      </c>
      <c r="N89" t="b">
        <v>0</v>
      </c>
      <c r="O89" t="b">
        <v>1</v>
      </c>
      <c r="P89" t="b">
        <v>1</v>
      </c>
      <c r="Q89">
        <v>12</v>
      </c>
      <c r="R89" t="s">
        <v>194</v>
      </c>
    </row>
    <row r="90" spans="1:18" x14ac:dyDescent="0.2">
      <c r="A90" t="s">
        <v>785</v>
      </c>
      <c r="B90" t="s">
        <v>786</v>
      </c>
      <c r="C90" t="s">
        <v>5040</v>
      </c>
      <c r="D90" t="s">
        <v>5530</v>
      </c>
      <c r="E90" t="s">
        <v>1210</v>
      </c>
      <c r="F90" t="s">
        <v>5531</v>
      </c>
      <c r="G90" t="s">
        <v>5532</v>
      </c>
      <c r="H90" t="s">
        <v>3121</v>
      </c>
      <c r="I90" t="s">
        <v>5533</v>
      </c>
      <c r="J90" t="s">
        <v>5534</v>
      </c>
      <c r="K90" t="s">
        <v>1739</v>
      </c>
      <c r="L90" t="b">
        <v>1</v>
      </c>
      <c r="M90" t="b">
        <v>1</v>
      </c>
      <c r="N90" t="b">
        <v>0</v>
      </c>
      <c r="O90" t="b">
        <v>1</v>
      </c>
      <c r="P90" t="b">
        <v>1</v>
      </c>
      <c r="Q90">
        <v>14</v>
      </c>
      <c r="R90" t="s">
        <v>793</v>
      </c>
    </row>
    <row r="91" spans="1:18" x14ac:dyDescent="0.2">
      <c r="A91" t="s">
        <v>1519</v>
      </c>
      <c r="B91" t="s">
        <v>1520</v>
      </c>
      <c r="C91" t="s">
        <v>1353</v>
      </c>
      <c r="D91" t="s">
        <v>694</v>
      </c>
      <c r="E91" t="s">
        <v>4809</v>
      </c>
      <c r="F91" t="s">
        <v>3825</v>
      </c>
      <c r="G91" t="s">
        <v>2252</v>
      </c>
      <c r="H91" t="s">
        <v>5715</v>
      </c>
      <c r="I91" t="s">
        <v>1614</v>
      </c>
      <c r="J91" t="s">
        <v>4409</v>
      </c>
      <c r="K91" t="s">
        <v>5716</v>
      </c>
      <c r="L91" t="b">
        <v>0</v>
      </c>
      <c r="M91" t="b">
        <v>0</v>
      </c>
      <c r="N91" t="b">
        <v>1</v>
      </c>
      <c r="O91" t="b">
        <v>1</v>
      </c>
      <c r="P91" t="b">
        <v>1</v>
      </c>
      <c r="Q91">
        <v>5</v>
      </c>
      <c r="R91" t="s">
        <v>1529</v>
      </c>
    </row>
    <row r="92" spans="1:18" x14ac:dyDescent="0.2">
      <c r="A92" t="s">
        <v>1556</v>
      </c>
      <c r="B92" t="s">
        <v>1557</v>
      </c>
      <c r="C92" t="s">
        <v>5717</v>
      </c>
      <c r="D92" t="s">
        <v>5530</v>
      </c>
      <c r="E92" t="s">
        <v>1523</v>
      </c>
      <c r="F92" t="s">
        <v>5718</v>
      </c>
      <c r="G92" t="s">
        <v>5719</v>
      </c>
      <c r="H92" t="s">
        <v>1989</v>
      </c>
      <c r="I92" t="s">
        <v>5720</v>
      </c>
      <c r="J92" t="s">
        <v>5721</v>
      </c>
      <c r="K92" t="s">
        <v>259</v>
      </c>
      <c r="L92" t="b">
        <v>1</v>
      </c>
      <c r="M92" t="b">
        <v>1</v>
      </c>
      <c r="N92" t="b">
        <v>0</v>
      </c>
      <c r="O92" t="b">
        <v>1</v>
      </c>
      <c r="P92" t="b">
        <v>1</v>
      </c>
      <c r="Q92">
        <v>2</v>
      </c>
      <c r="R92" t="s">
        <v>933</v>
      </c>
    </row>
    <row r="93" spans="1:18" x14ac:dyDescent="0.2">
      <c r="A93" t="s">
        <v>1563</v>
      </c>
      <c r="B93" t="s">
        <v>1564</v>
      </c>
      <c r="C93" t="s">
        <v>4019</v>
      </c>
      <c r="D93" t="s">
        <v>2545</v>
      </c>
      <c r="E93" t="s">
        <v>2500</v>
      </c>
      <c r="F93" t="s">
        <v>5722</v>
      </c>
      <c r="G93" t="s">
        <v>909</v>
      </c>
      <c r="H93" t="s">
        <v>5723</v>
      </c>
      <c r="I93" t="s">
        <v>5724</v>
      </c>
      <c r="J93" t="s">
        <v>760</v>
      </c>
      <c r="K93" t="s">
        <v>910</v>
      </c>
      <c r="L93" t="b">
        <v>1</v>
      </c>
      <c r="M93" t="b">
        <v>0</v>
      </c>
      <c r="N93" t="b">
        <v>0</v>
      </c>
      <c r="O93" t="b">
        <v>1</v>
      </c>
      <c r="P93" t="b">
        <v>0</v>
      </c>
      <c r="Q93">
        <v>0</v>
      </c>
      <c r="R93" t="s">
        <v>194</v>
      </c>
    </row>
    <row r="94" spans="1:18" x14ac:dyDescent="0.2">
      <c r="A94" t="s">
        <v>1579</v>
      </c>
      <c r="B94" t="s">
        <v>1580</v>
      </c>
      <c r="C94" t="s">
        <v>3885</v>
      </c>
      <c r="D94" t="s">
        <v>4425</v>
      </c>
      <c r="E94" t="s">
        <v>3209</v>
      </c>
      <c r="F94" t="s">
        <v>5725</v>
      </c>
      <c r="G94" t="s">
        <v>1718</v>
      </c>
      <c r="H94" t="s">
        <v>5726</v>
      </c>
      <c r="I94" t="s">
        <v>4828</v>
      </c>
      <c r="J94" t="s">
        <v>1087</v>
      </c>
      <c r="K94" t="s">
        <v>2142</v>
      </c>
      <c r="L94" t="b">
        <v>1</v>
      </c>
      <c r="M94" t="b">
        <v>0</v>
      </c>
      <c r="N94" t="b">
        <v>0</v>
      </c>
      <c r="O94" t="b">
        <v>1</v>
      </c>
      <c r="P94" t="b">
        <v>1</v>
      </c>
      <c r="Q94">
        <v>1</v>
      </c>
      <c r="R94" t="s">
        <v>1587</v>
      </c>
    </row>
    <row r="95" spans="1:18" x14ac:dyDescent="0.2">
      <c r="A95" t="s">
        <v>1588</v>
      </c>
      <c r="B95" t="s">
        <v>1589</v>
      </c>
      <c r="C95" t="s">
        <v>5021</v>
      </c>
      <c r="D95" t="s">
        <v>5727</v>
      </c>
      <c r="E95" t="s">
        <v>3096</v>
      </c>
      <c r="F95" t="s">
        <v>5728</v>
      </c>
      <c r="G95" t="s">
        <v>5729</v>
      </c>
      <c r="H95" t="s">
        <v>35</v>
      </c>
      <c r="I95" t="s">
        <v>5730</v>
      </c>
      <c r="J95" t="s">
        <v>5608</v>
      </c>
      <c r="K95" t="s">
        <v>617</v>
      </c>
      <c r="L95" t="b">
        <v>1</v>
      </c>
      <c r="M95" t="b">
        <v>0</v>
      </c>
      <c r="N95" t="b">
        <v>0</v>
      </c>
      <c r="O95" t="b">
        <v>1</v>
      </c>
      <c r="P95" t="b">
        <v>0</v>
      </c>
      <c r="Q95">
        <v>0</v>
      </c>
      <c r="R95" t="s">
        <v>1178</v>
      </c>
    </row>
    <row r="96" spans="1:18" x14ac:dyDescent="0.2">
      <c r="A96" t="s">
        <v>2013</v>
      </c>
      <c r="B96" t="s">
        <v>2014</v>
      </c>
      <c r="C96" t="s">
        <v>5835</v>
      </c>
      <c r="D96" t="s">
        <v>2492</v>
      </c>
      <c r="E96" t="s">
        <v>5198</v>
      </c>
      <c r="F96" t="s">
        <v>5836</v>
      </c>
      <c r="G96" t="s">
        <v>5837</v>
      </c>
      <c r="H96" t="s">
        <v>815</v>
      </c>
      <c r="I96" t="s">
        <v>5838</v>
      </c>
      <c r="J96" t="s">
        <v>4147</v>
      </c>
      <c r="K96" t="s">
        <v>2070</v>
      </c>
      <c r="L96" t="b">
        <v>1</v>
      </c>
      <c r="M96" t="b">
        <v>1</v>
      </c>
      <c r="N96" t="b">
        <v>0</v>
      </c>
      <c r="O96" t="b">
        <v>1</v>
      </c>
      <c r="P96" t="b">
        <v>1</v>
      </c>
      <c r="Q96">
        <v>2</v>
      </c>
      <c r="R96" t="s">
        <v>2020</v>
      </c>
    </row>
    <row r="97" spans="1:18" x14ac:dyDescent="0.2">
      <c r="A97" t="s">
        <v>2055</v>
      </c>
      <c r="B97" t="s">
        <v>2056</v>
      </c>
      <c r="C97" t="s">
        <v>2354</v>
      </c>
      <c r="D97" t="s">
        <v>2492</v>
      </c>
      <c r="E97" t="s">
        <v>4890</v>
      </c>
      <c r="F97" t="s">
        <v>5158</v>
      </c>
      <c r="G97" t="s">
        <v>2633</v>
      </c>
      <c r="H97" t="s">
        <v>5852</v>
      </c>
      <c r="I97" t="s">
        <v>4660</v>
      </c>
      <c r="J97" t="s">
        <v>4182</v>
      </c>
      <c r="K97" t="s">
        <v>5853</v>
      </c>
      <c r="L97" t="b">
        <v>0</v>
      </c>
      <c r="M97" t="b">
        <v>1</v>
      </c>
      <c r="N97" t="b">
        <v>0</v>
      </c>
      <c r="O97" t="b">
        <v>1</v>
      </c>
      <c r="P97" t="b">
        <v>1</v>
      </c>
      <c r="Q97">
        <v>12</v>
      </c>
      <c r="R97" t="s">
        <v>2059</v>
      </c>
    </row>
    <row r="98" spans="1:18" x14ac:dyDescent="0.2">
      <c r="A98" t="s">
        <v>2435</v>
      </c>
      <c r="B98" t="s">
        <v>2436</v>
      </c>
      <c r="C98" t="s">
        <v>2968</v>
      </c>
      <c r="D98" t="s">
        <v>2492</v>
      </c>
      <c r="E98" t="s">
        <v>4395</v>
      </c>
      <c r="F98" t="s">
        <v>5932</v>
      </c>
      <c r="G98" t="s">
        <v>5933</v>
      </c>
      <c r="H98" t="s">
        <v>3000</v>
      </c>
      <c r="I98" t="s">
        <v>3870</v>
      </c>
      <c r="J98" t="s">
        <v>5934</v>
      </c>
      <c r="K98" t="s">
        <v>1166</v>
      </c>
      <c r="L98" t="b">
        <v>1</v>
      </c>
      <c r="M98" t="b">
        <v>1</v>
      </c>
      <c r="N98" t="b">
        <v>0</v>
      </c>
      <c r="O98" t="b">
        <v>1</v>
      </c>
      <c r="P98" t="b">
        <v>1</v>
      </c>
      <c r="Q98">
        <v>11</v>
      </c>
      <c r="R98" t="s">
        <v>2441</v>
      </c>
    </row>
    <row r="99" spans="1:18" x14ac:dyDescent="0.2">
      <c r="A99" t="s">
        <v>1610</v>
      </c>
      <c r="B99" t="s">
        <v>1611</v>
      </c>
      <c r="C99" t="s">
        <v>3747</v>
      </c>
      <c r="D99" t="s">
        <v>5743</v>
      </c>
      <c r="E99" t="s">
        <v>1183</v>
      </c>
      <c r="F99" t="s">
        <v>5744</v>
      </c>
      <c r="G99" t="s">
        <v>5745</v>
      </c>
      <c r="H99" t="s">
        <v>2753</v>
      </c>
      <c r="I99" t="s">
        <v>5533</v>
      </c>
      <c r="J99" t="s">
        <v>5746</v>
      </c>
      <c r="K99" t="s">
        <v>1820</v>
      </c>
      <c r="L99" t="b">
        <v>1</v>
      </c>
      <c r="M99" t="b">
        <v>0</v>
      </c>
      <c r="N99" t="b">
        <v>0</v>
      </c>
      <c r="O99" t="b">
        <v>1</v>
      </c>
      <c r="P99" t="b">
        <v>0</v>
      </c>
      <c r="Q99">
        <v>0</v>
      </c>
      <c r="R99" t="s">
        <v>1617</v>
      </c>
    </row>
    <row r="100" spans="1:18" x14ac:dyDescent="0.2">
      <c r="A100" t="s">
        <v>1032</v>
      </c>
      <c r="B100" t="s">
        <v>1033</v>
      </c>
      <c r="C100" t="s">
        <v>5571</v>
      </c>
      <c r="D100" t="s">
        <v>3539</v>
      </c>
      <c r="E100" t="s">
        <v>2906</v>
      </c>
      <c r="F100" t="s">
        <v>5572</v>
      </c>
      <c r="G100" t="s">
        <v>5573</v>
      </c>
      <c r="H100" t="s">
        <v>119</v>
      </c>
      <c r="I100" t="s">
        <v>5574</v>
      </c>
      <c r="J100" t="s">
        <v>5457</v>
      </c>
      <c r="K100" t="s">
        <v>667</v>
      </c>
      <c r="L100" t="b">
        <v>1</v>
      </c>
      <c r="M100" t="b">
        <v>1</v>
      </c>
      <c r="N100" t="b">
        <v>0</v>
      </c>
      <c r="O100" t="b">
        <v>1</v>
      </c>
      <c r="P100" t="b">
        <v>0</v>
      </c>
      <c r="Q100">
        <v>0</v>
      </c>
      <c r="R100" t="s">
        <v>1040</v>
      </c>
    </row>
    <row r="101" spans="1:18" x14ac:dyDescent="0.2">
      <c r="A101" t="s">
        <v>1624</v>
      </c>
      <c r="B101" t="s">
        <v>1625</v>
      </c>
      <c r="C101" t="s">
        <v>2507</v>
      </c>
      <c r="D101" t="s">
        <v>5749</v>
      </c>
      <c r="E101" t="s">
        <v>1018</v>
      </c>
      <c r="F101" t="s">
        <v>5750</v>
      </c>
      <c r="G101" t="s">
        <v>5751</v>
      </c>
      <c r="H101" t="s">
        <v>1898</v>
      </c>
      <c r="I101" t="s">
        <v>5752</v>
      </c>
      <c r="J101" t="s">
        <v>3098</v>
      </c>
      <c r="K101" t="s">
        <v>667</v>
      </c>
      <c r="L101" t="b">
        <v>1</v>
      </c>
      <c r="M101" t="b">
        <v>0</v>
      </c>
      <c r="N101" t="b">
        <v>0</v>
      </c>
      <c r="O101" t="b">
        <v>1</v>
      </c>
      <c r="P101" t="b">
        <v>0</v>
      </c>
      <c r="Q101">
        <v>0</v>
      </c>
      <c r="R101" t="s">
        <v>1632</v>
      </c>
    </row>
    <row r="102" spans="1:18" x14ac:dyDescent="0.2">
      <c r="A102" t="s">
        <v>1137</v>
      </c>
      <c r="B102" t="s">
        <v>1138</v>
      </c>
      <c r="C102" t="s">
        <v>164</v>
      </c>
      <c r="D102" t="s">
        <v>3539</v>
      </c>
      <c r="E102" t="s">
        <v>3310</v>
      </c>
      <c r="F102" t="s">
        <v>5620</v>
      </c>
      <c r="G102" t="s">
        <v>5621</v>
      </c>
      <c r="H102" t="s">
        <v>1065</v>
      </c>
      <c r="I102" t="s">
        <v>5622</v>
      </c>
      <c r="J102" t="s">
        <v>5623</v>
      </c>
      <c r="K102" t="s">
        <v>1653</v>
      </c>
      <c r="L102" t="b">
        <v>1</v>
      </c>
      <c r="M102" t="b">
        <v>1</v>
      </c>
      <c r="N102" t="b">
        <v>0</v>
      </c>
      <c r="O102" t="b">
        <v>1</v>
      </c>
      <c r="P102" t="b">
        <v>0</v>
      </c>
      <c r="Q102">
        <v>0</v>
      </c>
      <c r="R102" t="s">
        <v>1144</v>
      </c>
    </row>
    <row r="103" spans="1:18" x14ac:dyDescent="0.2">
      <c r="A103" t="s">
        <v>1082</v>
      </c>
      <c r="B103" t="s">
        <v>1083</v>
      </c>
      <c r="C103" t="s">
        <v>2420</v>
      </c>
      <c r="D103" t="s">
        <v>5400</v>
      </c>
      <c r="E103" t="s">
        <v>3180</v>
      </c>
      <c r="F103" t="s">
        <v>5596</v>
      </c>
      <c r="G103" t="s">
        <v>5597</v>
      </c>
      <c r="H103" t="s">
        <v>239</v>
      </c>
      <c r="I103" t="s">
        <v>5598</v>
      </c>
      <c r="J103" t="s">
        <v>5599</v>
      </c>
      <c r="K103" t="s">
        <v>1855</v>
      </c>
      <c r="L103" t="b">
        <v>1</v>
      </c>
      <c r="M103" t="b">
        <v>1</v>
      </c>
      <c r="N103" t="b">
        <v>0</v>
      </c>
      <c r="O103" t="b">
        <v>1</v>
      </c>
      <c r="P103" t="b">
        <v>1</v>
      </c>
      <c r="Q103">
        <v>5</v>
      </c>
      <c r="R103" t="s">
        <v>943</v>
      </c>
    </row>
    <row r="104" spans="1:18" x14ac:dyDescent="0.2">
      <c r="A104" t="s">
        <v>1661</v>
      </c>
      <c r="B104" t="s">
        <v>1662</v>
      </c>
      <c r="C104" t="s">
        <v>2507</v>
      </c>
      <c r="D104" t="s">
        <v>5309</v>
      </c>
      <c r="E104" t="s">
        <v>2153</v>
      </c>
      <c r="F104" t="s">
        <v>108</v>
      </c>
      <c r="G104" t="s">
        <v>1971</v>
      </c>
      <c r="H104" t="s">
        <v>5759</v>
      </c>
      <c r="I104" t="s">
        <v>5760</v>
      </c>
      <c r="J104" t="s">
        <v>1601</v>
      </c>
      <c r="K104" t="s">
        <v>3929</v>
      </c>
      <c r="L104" t="b">
        <v>1</v>
      </c>
      <c r="M104" t="b">
        <v>0</v>
      </c>
      <c r="N104" t="b">
        <v>0</v>
      </c>
      <c r="O104" t="b">
        <v>1</v>
      </c>
      <c r="P104" t="b">
        <v>1</v>
      </c>
      <c r="Q104">
        <v>4</v>
      </c>
      <c r="R104" t="s">
        <v>1669</v>
      </c>
    </row>
    <row r="105" spans="1:18" x14ac:dyDescent="0.2">
      <c r="A105" t="s">
        <v>1845</v>
      </c>
      <c r="B105" t="s">
        <v>1846</v>
      </c>
      <c r="C105" t="s">
        <v>5435</v>
      </c>
      <c r="D105" t="s">
        <v>5688</v>
      </c>
      <c r="E105" t="s">
        <v>3824</v>
      </c>
      <c r="F105" t="s">
        <v>5802</v>
      </c>
      <c r="G105" t="s">
        <v>5803</v>
      </c>
      <c r="H105" t="s">
        <v>4386</v>
      </c>
      <c r="I105" t="s">
        <v>5804</v>
      </c>
      <c r="J105" t="s">
        <v>5805</v>
      </c>
      <c r="K105" t="s">
        <v>4337</v>
      </c>
      <c r="L105" t="b">
        <v>1</v>
      </c>
      <c r="M105" t="b">
        <v>1</v>
      </c>
      <c r="N105" t="b">
        <v>1</v>
      </c>
      <c r="O105" t="b">
        <v>1</v>
      </c>
      <c r="P105" t="b">
        <v>1</v>
      </c>
      <c r="Q105">
        <v>5</v>
      </c>
      <c r="R105" t="s">
        <v>1844</v>
      </c>
    </row>
    <row r="106" spans="1:18" x14ac:dyDescent="0.2">
      <c r="A106" t="s">
        <v>298</v>
      </c>
      <c r="B106" t="s">
        <v>299</v>
      </c>
      <c r="C106" t="s">
        <v>5370</v>
      </c>
      <c r="D106" t="s">
        <v>3197</v>
      </c>
      <c r="E106" t="s">
        <v>3031</v>
      </c>
      <c r="F106" t="s">
        <v>4553</v>
      </c>
      <c r="G106" t="s">
        <v>5427</v>
      </c>
      <c r="H106" t="s">
        <v>5428</v>
      </c>
      <c r="I106" t="s">
        <v>5429</v>
      </c>
      <c r="J106" t="s">
        <v>5430</v>
      </c>
      <c r="K106" t="s">
        <v>1532</v>
      </c>
      <c r="L106" t="b">
        <v>1</v>
      </c>
      <c r="M106" t="b">
        <v>1</v>
      </c>
      <c r="N106" t="b">
        <v>0</v>
      </c>
      <c r="O106" t="b">
        <v>1</v>
      </c>
      <c r="P106" t="b">
        <v>1</v>
      </c>
      <c r="Q106">
        <v>4</v>
      </c>
      <c r="R106" t="s">
        <v>309</v>
      </c>
    </row>
    <row r="107" spans="1:18" x14ac:dyDescent="0.2">
      <c r="A107" t="s">
        <v>1226</v>
      </c>
      <c r="B107" t="s">
        <v>1227</v>
      </c>
      <c r="C107" t="s">
        <v>3483</v>
      </c>
      <c r="D107" t="s">
        <v>3197</v>
      </c>
      <c r="E107" t="s">
        <v>175</v>
      </c>
      <c r="F107" t="s">
        <v>5644</v>
      </c>
      <c r="G107" t="s">
        <v>5645</v>
      </c>
      <c r="H107" t="s">
        <v>5646</v>
      </c>
      <c r="I107" t="s">
        <v>5647</v>
      </c>
      <c r="J107" t="s">
        <v>5648</v>
      </c>
      <c r="K107" t="s">
        <v>5649</v>
      </c>
      <c r="L107" t="b">
        <v>1</v>
      </c>
      <c r="M107" t="b">
        <v>1</v>
      </c>
      <c r="N107" t="b">
        <v>1</v>
      </c>
      <c r="O107" t="b">
        <v>1</v>
      </c>
      <c r="P107" t="b">
        <v>1</v>
      </c>
      <c r="Q107">
        <v>5</v>
      </c>
      <c r="R107" t="s">
        <v>1225</v>
      </c>
    </row>
    <row r="108" spans="1:18" x14ac:dyDescent="0.2">
      <c r="A108" t="s">
        <v>1920</v>
      </c>
      <c r="B108" t="s">
        <v>1921</v>
      </c>
      <c r="C108" t="s">
        <v>4314</v>
      </c>
      <c r="D108" t="s">
        <v>2221</v>
      </c>
      <c r="E108" t="s">
        <v>1166</v>
      </c>
      <c r="F108" t="s">
        <v>4453</v>
      </c>
      <c r="G108" t="s">
        <v>4492</v>
      </c>
      <c r="H108" t="s">
        <v>4964</v>
      </c>
      <c r="I108" t="s">
        <v>2878</v>
      </c>
      <c r="J108" t="s">
        <v>2316</v>
      </c>
      <c r="K108" t="s">
        <v>1175</v>
      </c>
      <c r="L108" t="b">
        <v>1</v>
      </c>
      <c r="M108" t="b">
        <v>1</v>
      </c>
      <c r="N108" t="b">
        <v>0</v>
      </c>
      <c r="O108" t="b">
        <v>1</v>
      </c>
      <c r="P108" t="b">
        <v>1</v>
      </c>
      <c r="Q108">
        <v>1</v>
      </c>
      <c r="R108" t="s">
        <v>1926</v>
      </c>
    </row>
    <row r="109" spans="1:18" x14ac:dyDescent="0.2">
      <c r="A109" t="s">
        <v>1075</v>
      </c>
      <c r="B109" t="s">
        <v>1076</v>
      </c>
      <c r="C109" t="s">
        <v>5053</v>
      </c>
      <c r="D109" t="s">
        <v>4765</v>
      </c>
      <c r="E109" t="s">
        <v>5592</v>
      </c>
      <c r="F109" t="s">
        <v>5593</v>
      </c>
      <c r="G109" t="s">
        <v>5594</v>
      </c>
      <c r="H109" t="s">
        <v>157</v>
      </c>
      <c r="I109" t="s">
        <v>5595</v>
      </c>
      <c r="J109" t="s">
        <v>1414</v>
      </c>
      <c r="K109" t="s">
        <v>1273</v>
      </c>
      <c r="L109" t="b">
        <v>1</v>
      </c>
      <c r="M109" t="b">
        <v>1</v>
      </c>
      <c r="N109" t="b">
        <v>0</v>
      </c>
      <c r="O109" t="b">
        <v>1</v>
      </c>
      <c r="P109" t="b">
        <v>1</v>
      </c>
      <c r="Q109">
        <v>11</v>
      </c>
      <c r="R109" t="s">
        <v>194</v>
      </c>
    </row>
    <row r="110" spans="1:18" x14ac:dyDescent="0.2">
      <c r="A110" t="s">
        <v>1509</v>
      </c>
      <c r="B110" t="s">
        <v>1510</v>
      </c>
      <c r="C110" t="s">
        <v>4765</v>
      </c>
      <c r="D110" t="s">
        <v>4461</v>
      </c>
      <c r="E110" t="s">
        <v>2963</v>
      </c>
      <c r="F110" t="s">
        <v>5712</v>
      </c>
      <c r="G110" t="s">
        <v>5713</v>
      </c>
      <c r="H110" t="s">
        <v>4684</v>
      </c>
      <c r="I110" t="s">
        <v>5714</v>
      </c>
      <c r="J110" t="s">
        <v>4096</v>
      </c>
      <c r="K110" t="s">
        <v>2861</v>
      </c>
      <c r="L110" t="b">
        <v>1</v>
      </c>
      <c r="M110" t="b">
        <v>1</v>
      </c>
      <c r="N110" t="b">
        <v>0</v>
      </c>
      <c r="O110" t="b">
        <v>1</v>
      </c>
      <c r="P110" t="b">
        <v>0</v>
      </c>
      <c r="Q110">
        <v>0</v>
      </c>
      <c r="R110" t="s">
        <v>1518</v>
      </c>
    </row>
    <row r="111" spans="1:18" x14ac:dyDescent="0.2">
      <c r="A111" t="s">
        <v>614</v>
      </c>
      <c r="B111" t="s">
        <v>615</v>
      </c>
      <c r="C111" t="s">
        <v>3462</v>
      </c>
      <c r="D111" t="s">
        <v>3549</v>
      </c>
      <c r="E111" t="s">
        <v>4501</v>
      </c>
      <c r="F111" t="s">
        <v>5494</v>
      </c>
      <c r="G111" t="s">
        <v>5495</v>
      </c>
      <c r="H111" t="s">
        <v>1766</v>
      </c>
      <c r="I111" t="s">
        <v>4664</v>
      </c>
      <c r="J111" t="s">
        <v>3810</v>
      </c>
      <c r="K111" t="s">
        <v>2643</v>
      </c>
      <c r="L111" t="b">
        <v>0</v>
      </c>
      <c r="M111" t="b">
        <v>1</v>
      </c>
      <c r="N111" t="b">
        <v>0</v>
      </c>
      <c r="O111" t="b">
        <v>1</v>
      </c>
      <c r="P111" t="b">
        <v>1</v>
      </c>
      <c r="Q111">
        <v>8</v>
      </c>
      <c r="R111" t="s">
        <v>623</v>
      </c>
    </row>
    <row r="112" spans="1:18" x14ac:dyDescent="0.2">
      <c r="A112" t="s">
        <v>491</v>
      </c>
      <c r="B112" t="s">
        <v>492</v>
      </c>
      <c r="C112" t="s">
        <v>2497</v>
      </c>
      <c r="D112" t="s">
        <v>4984</v>
      </c>
      <c r="E112" t="s">
        <v>493</v>
      </c>
      <c r="F112" t="s">
        <v>2463</v>
      </c>
      <c r="G112" t="s">
        <v>1879</v>
      </c>
      <c r="H112" t="s">
        <v>2137</v>
      </c>
      <c r="I112" t="s">
        <v>5489</v>
      </c>
      <c r="J112" t="s">
        <v>3513</v>
      </c>
      <c r="K112" t="s">
        <v>315</v>
      </c>
      <c r="L112" t="b">
        <v>1</v>
      </c>
      <c r="M112" t="b">
        <v>1</v>
      </c>
      <c r="N112" t="b">
        <v>0</v>
      </c>
      <c r="O112" t="b">
        <v>1</v>
      </c>
      <c r="P112" t="b">
        <v>1</v>
      </c>
      <c r="Q112">
        <v>9</v>
      </c>
      <c r="R112" t="s">
        <v>500</v>
      </c>
    </row>
    <row r="113" spans="1:18" x14ac:dyDescent="0.2">
      <c r="A113" t="s">
        <v>1128</v>
      </c>
      <c r="B113" t="s">
        <v>1129</v>
      </c>
      <c r="C113" t="s">
        <v>3287</v>
      </c>
      <c r="D113" t="s">
        <v>2903</v>
      </c>
      <c r="E113" t="s">
        <v>5153</v>
      </c>
      <c r="F113" t="s">
        <v>5616</v>
      </c>
      <c r="G113" t="s">
        <v>5617</v>
      </c>
      <c r="H113" t="s">
        <v>5618</v>
      </c>
      <c r="I113" t="s">
        <v>5619</v>
      </c>
      <c r="J113" t="s">
        <v>5371</v>
      </c>
      <c r="K113" t="s">
        <v>4440</v>
      </c>
      <c r="L113" t="b">
        <v>1</v>
      </c>
      <c r="M113" t="b">
        <v>1</v>
      </c>
      <c r="N113" t="b">
        <v>0</v>
      </c>
      <c r="O113" t="b">
        <v>1</v>
      </c>
      <c r="P113" t="b">
        <v>1</v>
      </c>
      <c r="Q113">
        <v>5</v>
      </c>
      <c r="R113" t="s">
        <v>1136</v>
      </c>
    </row>
    <row r="114" spans="1:18" x14ac:dyDescent="0.2">
      <c r="A114" t="s">
        <v>734</v>
      </c>
      <c r="B114" t="s">
        <v>735</v>
      </c>
      <c r="C114" t="s">
        <v>5525</v>
      </c>
      <c r="D114" t="s">
        <v>4656</v>
      </c>
      <c r="E114" t="s">
        <v>4809</v>
      </c>
      <c r="F114" t="s">
        <v>5526</v>
      </c>
      <c r="G114" t="s">
        <v>5527</v>
      </c>
      <c r="H114" t="s">
        <v>5528</v>
      </c>
      <c r="I114" t="s">
        <v>5529</v>
      </c>
      <c r="J114" t="s">
        <v>5359</v>
      </c>
      <c r="K114" t="s">
        <v>1801</v>
      </c>
      <c r="L114" t="b">
        <v>1</v>
      </c>
      <c r="M114" t="b">
        <v>1</v>
      </c>
      <c r="N114" t="b">
        <v>1</v>
      </c>
      <c r="O114" t="b">
        <v>1</v>
      </c>
      <c r="P114" t="b">
        <v>1</v>
      </c>
      <c r="Q114">
        <v>13</v>
      </c>
      <c r="R114" t="s">
        <v>743</v>
      </c>
    </row>
    <row r="115" spans="1:18" x14ac:dyDescent="0.2">
      <c r="A115" t="s">
        <v>1912</v>
      </c>
      <c r="B115" t="s">
        <v>1913</v>
      </c>
      <c r="C115" t="s">
        <v>5021</v>
      </c>
      <c r="D115" t="s">
        <v>1715</v>
      </c>
      <c r="E115" t="s">
        <v>3050</v>
      </c>
      <c r="F115" t="s">
        <v>950</v>
      </c>
      <c r="G115" t="s">
        <v>5307</v>
      </c>
      <c r="H115" t="s">
        <v>1115</v>
      </c>
      <c r="I115" t="s">
        <v>3700</v>
      </c>
      <c r="J115" t="s">
        <v>2490</v>
      </c>
      <c r="K115" t="s">
        <v>1516</v>
      </c>
      <c r="L115" t="b">
        <v>0</v>
      </c>
      <c r="M115" t="b">
        <v>1</v>
      </c>
      <c r="N115" t="b">
        <v>0</v>
      </c>
      <c r="O115" t="b">
        <v>1</v>
      </c>
      <c r="P115" t="b">
        <v>1</v>
      </c>
      <c r="Q115">
        <v>3</v>
      </c>
      <c r="R115" t="s">
        <v>1919</v>
      </c>
    </row>
    <row r="116" spans="1:18" x14ac:dyDescent="0.2">
      <c r="A116" t="s">
        <v>1952</v>
      </c>
      <c r="B116" t="s">
        <v>1953</v>
      </c>
      <c r="C116" t="s">
        <v>1715</v>
      </c>
      <c r="D116" t="s">
        <v>2420</v>
      </c>
      <c r="E116" t="s">
        <v>5819</v>
      </c>
      <c r="F116" t="s">
        <v>5820</v>
      </c>
      <c r="G116" t="s">
        <v>5821</v>
      </c>
      <c r="H116" t="s">
        <v>3055</v>
      </c>
      <c r="I116" t="s">
        <v>5822</v>
      </c>
      <c r="J116" t="s">
        <v>3758</v>
      </c>
      <c r="K116" t="s">
        <v>489</v>
      </c>
      <c r="L116" t="b">
        <v>1</v>
      </c>
      <c r="M116" t="b">
        <v>1</v>
      </c>
      <c r="N116" t="b">
        <v>0</v>
      </c>
      <c r="O116" t="b">
        <v>1</v>
      </c>
      <c r="P116" t="b">
        <v>0</v>
      </c>
      <c r="Q116">
        <v>0</v>
      </c>
      <c r="R116" t="s">
        <v>1958</v>
      </c>
    </row>
    <row r="117" spans="1:18" x14ac:dyDescent="0.2">
      <c r="A117" t="s">
        <v>1779</v>
      </c>
      <c r="B117" t="s">
        <v>1780</v>
      </c>
      <c r="C117" t="s">
        <v>1405</v>
      </c>
      <c r="D117" t="s">
        <v>5049</v>
      </c>
      <c r="E117" t="s">
        <v>5182</v>
      </c>
      <c r="F117" t="s">
        <v>2747</v>
      </c>
      <c r="G117" t="s">
        <v>3993</v>
      </c>
      <c r="H117" t="s">
        <v>1644</v>
      </c>
      <c r="I117" t="s">
        <v>4381</v>
      </c>
      <c r="J117" t="s">
        <v>5398</v>
      </c>
      <c r="K117" t="s">
        <v>4118</v>
      </c>
      <c r="L117" t="b">
        <v>0</v>
      </c>
      <c r="M117" t="b">
        <v>1</v>
      </c>
      <c r="N117" t="b">
        <v>0</v>
      </c>
      <c r="O117" t="b">
        <v>1</v>
      </c>
      <c r="P117" t="b">
        <v>1</v>
      </c>
      <c r="Q117">
        <v>8</v>
      </c>
      <c r="R117" t="s">
        <v>1787</v>
      </c>
    </row>
    <row r="118" spans="1:18" x14ac:dyDescent="0.2">
      <c r="A118" t="s">
        <v>1813</v>
      </c>
      <c r="B118" t="s">
        <v>1814</v>
      </c>
      <c r="C118" t="s">
        <v>3747</v>
      </c>
      <c r="D118" t="s">
        <v>5796</v>
      </c>
      <c r="E118" t="s">
        <v>3326</v>
      </c>
      <c r="F118" t="s">
        <v>5797</v>
      </c>
      <c r="G118" t="s">
        <v>5587</v>
      </c>
      <c r="H118" t="s">
        <v>3350</v>
      </c>
      <c r="I118" t="s">
        <v>5798</v>
      </c>
      <c r="J118" t="s">
        <v>5799</v>
      </c>
      <c r="K118" t="s">
        <v>1182</v>
      </c>
      <c r="L118" t="b">
        <v>1</v>
      </c>
      <c r="M118" t="b">
        <v>0</v>
      </c>
      <c r="N118" t="b">
        <v>0</v>
      </c>
      <c r="O118" t="b">
        <v>1</v>
      </c>
      <c r="P118" t="b">
        <v>0</v>
      </c>
      <c r="Q118">
        <v>0</v>
      </c>
      <c r="R118" t="s">
        <v>194</v>
      </c>
    </row>
    <row r="119" spans="1:18" x14ac:dyDescent="0.2">
      <c r="A119" t="s">
        <v>654</v>
      </c>
      <c r="B119" t="s">
        <v>655</v>
      </c>
      <c r="C119" t="s">
        <v>1105</v>
      </c>
      <c r="D119" t="s">
        <v>5514</v>
      </c>
      <c r="E119" t="s">
        <v>2729</v>
      </c>
      <c r="F119" t="s">
        <v>5515</v>
      </c>
      <c r="G119" t="s">
        <v>5516</v>
      </c>
      <c r="H119" t="s">
        <v>5517</v>
      </c>
      <c r="I119" t="s">
        <v>5518</v>
      </c>
      <c r="J119" t="s">
        <v>5519</v>
      </c>
      <c r="K119" t="s">
        <v>5520</v>
      </c>
      <c r="L119" t="b">
        <v>1</v>
      </c>
      <c r="M119" t="b">
        <v>1</v>
      </c>
      <c r="N119" t="b">
        <v>0</v>
      </c>
      <c r="O119" t="b">
        <v>1</v>
      </c>
      <c r="P119" t="b">
        <v>0</v>
      </c>
      <c r="Q119">
        <v>0</v>
      </c>
      <c r="R119" t="s">
        <v>561</v>
      </c>
    </row>
    <row r="120" spans="1:18" x14ac:dyDescent="0.2">
      <c r="A120" t="s">
        <v>2006</v>
      </c>
      <c r="B120" t="s">
        <v>2007</v>
      </c>
      <c r="C120" t="s">
        <v>2937</v>
      </c>
      <c r="D120" t="s">
        <v>5514</v>
      </c>
      <c r="E120" t="s">
        <v>959</v>
      </c>
      <c r="F120" t="s">
        <v>5833</v>
      </c>
      <c r="G120" t="s">
        <v>5834</v>
      </c>
      <c r="H120" t="s">
        <v>1376</v>
      </c>
      <c r="I120" t="s">
        <v>3735</v>
      </c>
      <c r="J120" t="s">
        <v>5445</v>
      </c>
      <c r="K120" t="s">
        <v>538</v>
      </c>
      <c r="L120" t="b">
        <v>1</v>
      </c>
      <c r="M120" t="b">
        <v>1</v>
      </c>
      <c r="N120" t="b">
        <v>0</v>
      </c>
      <c r="O120" t="b">
        <v>1</v>
      </c>
      <c r="P120" t="b">
        <v>0</v>
      </c>
      <c r="Q120">
        <v>0</v>
      </c>
      <c r="R120" t="s">
        <v>816</v>
      </c>
    </row>
    <row r="121" spans="1:18" x14ac:dyDescent="0.2">
      <c r="A121" t="s">
        <v>1171</v>
      </c>
      <c r="B121" t="s">
        <v>1172</v>
      </c>
      <c r="C121" t="s">
        <v>314</v>
      </c>
      <c r="D121" t="s">
        <v>4890</v>
      </c>
      <c r="E121" t="s">
        <v>4485</v>
      </c>
      <c r="F121" t="s">
        <v>2666</v>
      </c>
      <c r="G121" t="s">
        <v>717</v>
      </c>
      <c r="H121" t="s">
        <v>1039</v>
      </c>
      <c r="I121" t="s">
        <v>5503</v>
      </c>
      <c r="J121" t="s">
        <v>5638</v>
      </c>
      <c r="K121" t="s">
        <v>4397</v>
      </c>
      <c r="L121" t="b">
        <v>0</v>
      </c>
      <c r="M121" t="b">
        <v>1</v>
      </c>
      <c r="N121" t="b">
        <v>0</v>
      </c>
      <c r="O121" t="b">
        <v>1</v>
      </c>
      <c r="P121" t="b">
        <v>0</v>
      </c>
      <c r="Q121">
        <v>0</v>
      </c>
      <c r="R121" t="s">
        <v>1178</v>
      </c>
    </row>
    <row r="122" spans="1:18" x14ac:dyDescent="0.2">
      <c r="A122" t="s">
        <v>1640</v>
      </c>
      <c r="B122" t="s">
        <v>1641</v>
      </c>
      <c r="C122" t="s">
        <v>3603</v>
      </c>
      <c r="D122" t="s">
        <v>5571</v>
      </c>
      <c r="E122" t="s">
        <v>2876</v>
      </c>
      <c r="F122" t="s">
        <v>5753</v>
      </c>
      <c r="G122" t="s">
        <v>5754</v>
      </c>
      <c r="H122" t="s">
        <v>4199</v>
      </c>
      <c r="I122" t="s">
        <v>5200</v>
      </c>
      <c r="J122" t="s">
        <v>5755</v>
      </c>
      <c r="K122" t="s">
        <v>2207</v>
      </c>
      <c r="L122" t="b">
        <v>1</v>
      </c>
      <c r="M122" t="b">
        <v>1</v>
      </c>
      <c r="N122" t="b">
        <v>0</v>
      </c>
      <c r="O122" t="b">
        <v>1</v>
      </c>
      <c r="P122" t="b">
        <v>1</v>
      </c>
      <c r="Q122">
        <v>5</v>
      </c>
      <c r="R122" t="s">
        <v>793</v>
      </c>
    </row>
    <row r="123" spans="1:18" x14ac:dyDescent="0.2">
      <c r="A123" t="s">
        <v>1759</v>
      </c>
      <c r="B123" t="s">
        <v>1760</v>
      </c>
      <c r="C123" t="s">
        <v>2477</v>
      </c>
      <c r="D123" t="s">
        <v>2938</v>
      </c>
      <c r="E123" t="s">
        <v>3072</v>
      </c>
      <c r="F123" t="s">
        <v>5778</v>
      </c>
      <c r="G123" t="s">
        <v>5779</v>
      </c>
      <c r="H123" t="s">
        <v>896</v>
      </c>
      <c r="I123" t="s">
        <v>5478</v>
      </c>
      <c r="J123" t="s">
        <v>3624</v>
      </c>
      <c r="K123" t="s">
        <v>1739</v>
      </c>
      <c r="L123" t="b">
        <v>1</v>
      </c>
      <c r="M123" t="b">
        <v>1</v>
      </c>
      <c r="N123" t="b">
        <v>0</v>
      </c>
      <c r="O123" t="b">
        <v>1</v>
      </c>
      <c r="P123" t="b">
        <v>0</v>
      </c>
      <c r="Q123">
        <v>0</v>
      </c>
      <c r="R123" t="s">
        <v>194</v>
      </c>
    </row>
    <row r="124" spans="1:18" x14ac:dyDescent="0.2">
      <c r="A124" t="s">
        <v>1280</v>
      </c>
      <c r="B124" t="s">
        <v>1281</v>
      </c>
      <c r="C124" t="s">
        <v>4465</v>
      </c>
      <c r="D124" t="s">
        <v>3550</v>
      </c>
      <c r="E124" t="s">
        <v>5114</v>
      </c>
      <c r="F124" t="s">
        <v>5181</v>
      </c>
      <c r="G124" t="s">
        <v>5652</v>
      </c>
      <c r="H124" t="s">
        <v>5653</v>
      </c>
      <c r="I124" t="s">
        <v>3267</v>
      </c>
      <c r="J124" t="s">
        <v>5654</v>
      </c>
      <c r="K124" t="s">
        <v>5655</v>
      </c>
      <c r="L124" t="b">
        <v>0</v>
      </c>
      <c r="M124" t="b">
        <v>1</v>
      </c>
      <c r="N124" t="b">
        <v>1</v>
      </c>
      <c r="O124" t="b">
        <v>1</v>
      </c>
      <c r="P124" t="b">
        <v>1</v>
      </c>
      <c r="Q124">
        <v>7</v>
      </c>
      <c r="R124" t="s">
        <v>124</v>
      </c>
    </row>
    <row r="125" spans="1:18" x14ac:dyDescent="0.2">
      <c r="A125" t="s">
        <v>1727</v>
      </c>
      <c r="B125" t="s">
        <v>1728</v>
      </c>
      <c r="C125" t="s">
        <v>3539</v>
      </c>
      <c r="D125" t="s">
        <v>5768</v>
      </c>
      <c r="E125" t="s">
        <v>4155</v>
      </c>
      <c r="F125" t="s">
        <v>5769</v>
      </c>
      <c r="G125" t="s">
        <v>5770</v>
      </c>
      <c r="H125" t="s">
        <v>896</v>
      </c>
      <c r="I125" t="s">
        <v>5771</v>
      </c>
      <c r="J125" t="s">
        <v>5772</v>
      </c>
      <c r="K125" t="s">
        <v>1739</v>
      </c>
      <c r="L125" t="b">
        <v>1</v>
      </c>
      <c r="M125" t="b">
        <v>1</v>
      </c>
      <c r="N125" t="b">
        <v>0</v>
      </c>
      <c r="O125" t="b">
        <v>1</v>
      </c>
      <c r="P125" t="b">
        <v>1</v>
      </c>
      <c r="Q125">
        <v>4</v>
      </c>
      <c r="R125" t="s">
        <v>1734</v>
      </c>
    </row>
    <row r="126" spans="1:18" x14ac:dyDescent="0.2">
      <c r="A126" t="s">
        <v>1927</v>
      </c>
      <c r="B126" t="s">
        <v>1928</v>
      </c>
      <c r="C126" t="s">
        <v>4380</v>
      </c>
      <c r="D126" t="s">
        <v>1795</v>
      </c>
      <c r="E126" t="s">
        <v>117</v>
      </c>
      <c r="F126" t="s">
        <v>5113</v>
      </c>
      <c r="G126" t="s">
        <v>345</v>
      </c>
      <c r="H126" t="s">
        <v>5018</v>
      </c>
      <c r="I126" t="s">
        <v>5814</v>
      </c>
      <c r="J126" t="s">
        <v>739</v>
      </c>
      <c r="K126" t="s">
        <v>4904</v>
      </c>
      <c r="L126" t="b">
        <v>1</v>
      </c>
      <c r="M126" t="b">
        <v>0</v>
      </c>
      <c r="N126" t="b">
        <v>1</v>
      </c>
      <c r="O126" t="b">
        <v>1</v>
      </c>
      <c r="P126" t="b">
        <v>1</v>
      </c>
      <c r="Q126">
        <v>3</v>
      </c>
      <c r="R126" t="s">
        <v>1936</v>
      </c>
    </row>
    <row r="127" spans="1:18" x14ac:dyDescent="0.2">
      <c r="A127" t="s">
        <v>1646</v>
      </c>
      <c r="B127" t="s">
        <v>1647</v>
      </c>
      <c r="C127" t="s">
        <v>5756</v>
      </c>
      <c r="D127" t="s">
        <v>57</v>
      </c>
      <c r="E127" t="s">
        <v>486</v>
      </c>
      <c r="F127" t="s">
        <v>2994</v>
      </c>
      <c r="G127" t="s">
        <v>5757</v>
      </c>
      <c r="H127" t="s">
        <v>1229</v>
      </c>
      <c r="I127" t="s">
        <v>5173</v>
      </c>
      <c r="J127" t="s">
        <v>5758</v>
      </c>
      <c r="K127" t="s">
        <v>1028</v>
      </c>
      <c r="L127" t="b">
        <v>0</v>
      </c>
      <c r="M127" t="b">
        <v>1</v>
      </c>
      <c r="N127" t="b">
        <v>0</v>
      </c>
      <c r="O127" t="b">
        <v>1</v>
      </c>
      <c r="P127" t="b">
        <v>1</v>
      </c>
      <c r="Q127">
        <v>5</v>
      </c>
      <c r="R127" t="s">
        <v>816</v>
      </c>
    </row>
    <row r="128" spans="1:18" x14ac:dyDescent="0.2">
      <c r="A128" t="s">
        <v>835</v>
      </c>
      <c r="B128" t="s">
        <v>836</v>
      </c>
      <c r="C128" t="s">
        <v>4765</v>
      </c>
      <c r="D128" t="s">
        <v>337</v>
      </c>
      <c r="E128" t="s">
        <v>5544</v>
      </c>
      <c r="F128" t="s">
        <v>1230</v>
      </c>
      <c r="G128" t="s">
        <v>1878</v>
      </c>
      <c r="H128" t="s">
        <v>1492</v>
      </c>
      <c r="I128" t="s">
        <v>5545</v>
      </c>
      <c r="J128" t="s">
        <v>3490</v>
      </c>
      <c r="K128" t="s">
        <v>1378</v>
      </c>
      <c r="L128" t="b">
        <v>1</v>
      </c>
      <c r="M128" t="b">
        <v>1</v>
      </c>
      <c r="N128" t="b">
        <v>0</v>
      </c>
      <c r="O128" t="b">
        <v>1</v>
      </c>
      <c r="P128" t="b">
        <v>1</v>
      </c>
      <c r="Q128">
        <v>3</v>
      </c>
      <c r="R128" t="s">
        <v>101</v>
      </c>
    </row>
    <row r="129" spans="1:18" x14ac:dyDescent="0.2">
      <c r="A129" t="s">
        <v>469</v>
      </c>
      <c r="B129" t="s">
        <v>470</v>
      </c>
      <c r="C129" t="s">
        <v>2497</v>
      </c>
      <c r="D129" t="s">
        <v>5131</v>
      </c>
      <c r="E129" t="s">
        <v>2621</v>
      </c>
      <c r="F129" t="s">
        <v>5476</v>
      </c>
      <c r="G129" t="s">
        <v>5477</v>
      </c>
      <c r="H129" t="s">
        <v>1063</v>
      </c>
      <c r="I129" t="s">
        <v>5478</v>
      </c>
      <c r="J129" t="s">
        <v>5479</v>
      </c>
      <c r="K129" t="s">
        <v>3768</v>
      </c>
      <c r="L129" t="b">
        <v>1</v>
      </c>
      <c r="M129" t="b">
        <v>1</v>
      </c>
      <c r="N129" t="b">
        <v>0</v>
      </c>
      <c r="O129" t="b">
        <v>1</v>
      </c>
      <c r="P129" t="b">
        <v>1</v>
      </c>
      <c r="Q129">
        <v>12</v>
      </c>
      <c r="R129" t="s">
        <v>479</v>
      </c>
    </row>
    <row r="130" spans="1:18" x14ac:dyDescent="0.2">
      <c r="A130" t="s">
        <v>1858</v>
      </c>
      <c r="B130" t="s">
        <v>1859</v>
      </c>
      <c r="C130" t="s">
        <v>4131</v>
      </c>
      <c r="D130" t="s">
        <v>232</v>
      </c>
      <c r="E130" t="s">
        <v>569</v>
      </c>
      <c r="F130" t="s">
        <v>5806</v>
      </c>
      <c r="G130" t="s">
        <v>5642</v>
      </c>
      <c r="H130" t="s">
        <v>1469</v>
      </c>
      <c r="I130" t="s">
        <v>5807</v>
      </c>
      <c r="J130" t="s">
        <v>5808</v>
      </c>
      <c r="K130" t="s">
        <v>650</v>
      </c>
      <c r="L130" t="b">
        <v>1</v>
      </c>
      <c r="M130" t="b">
        <v>1</v>
      </c>
      <c r="N130" t="b">
        <v>0</v>
      </c>
      <c r="O130" t="b">
        <v>1</v>
      </c>
      <c r="P130" t="b">
        <v>0</v>
      </c>
      <c r="Q130">
        <v>0</v>
      </c>
      <c r="R130" t="s">
        <v>1865</v>
      </c>
    </row>
    <row r="131" spans="1:18" x14ac:dyDescent="0.2">
      <c r="A131" t="s">
        <v>480</v>
      </c>
      <c r="B131" t="s">
        <v>481</v>
      </c>
      <c r="C131" t="s">
        <v>4131</v>
      </c>
      <c r="D131" t="s">
        <v>140</v>
      </c>
      <c r="E131" t="s">
        <v>2117</v>
      </c>
      <c r="F131" t="s">
        <v>5485</v>
      </c>
      <c r="G131" t="s">
        <v>5486</v>
      </c>
      <c r="H131" t="s">
        <v>1653</v>
      </c>
      <c r="I131" t="s">
        <v>5487</v>
      </c>
      <c r="J131" t="s">
        <v>5488</v>
      </c>
      <c r="K131" t="s">
        <v>2657</v>
      </c>
      <c r="L131" t="b">
        <v>1</v>
      </c>
      <c r="M131" t="b">
        <v>1</v>
      </c>
      <c r="N131" t="b">
        <v>0</v>
      </c>
      <c r="O131" t="b">
        <v>1</v>
      </c>
      <c r="P131" t="b">
        <v>1</v>
      </c>
      <c r="Q131">
        <v>9</v>
      </c>
      <c r="R131" t="s">
        <v>490</v>
      </c>
    </row>
    <row r="132" spans="1:18" x14ac:dyDescent="0.2">
      <c r="A132" t="s">
        <v>1245</v>
      </c>
      <c r="B132" t="s">
        <v>1246</v>
      </c>
      <c r="C132" t="s">
        <v>504</v>
      </c>
      <c r="D132" t="s">
        <v>4723</v>
      </c>
      <c r="E132" t="s">
        <v>4662</v>
      </c>
      <c r="F132" t="s">
        <v>307</v>
      </c>
      <c r="G132" t="s">
        <v>1469</v>
      </c>
      <c r="H132" t="s">
        <v>840</v>
      </c>
      <c r="I132" t="s">
        <v>3989</v>
      </c>
      <c r="J132" t="s">
        <v>4358</v>
      </c>
      <c r="K132" t="s">
        <v>2663</v>
      </c>
      <c r="L132" t="b">
        <v>0</v>
      </c>
      <c r="M132" t="b">
        <v>1</v>
      </c>
      <c r="N132" t="b">
        <v>0</v>
      </c>
      <c r="O132" t="b">
        <v>1</v>
      </c>
      <c r="P132" t="b">
        <v>0</v>
      </c>
      <c r="Q132">
        <v>0</v>
      </c>
      <c r="R132" t="s">
        <v>1255</v>
      </c>
    </row>
    <row r="133" spans="1:18" x14ac:dyDescent="0.2">
      <c r="A133" t="s">
        <v>2106</v>
      </c>
      <c r="B133" t="s">
        <v>2107</v>
      </c>
      <c r="C133" t="s">
        <v>5859</v>
      </c>
      <c r="D133" t="s">
        <v>925</v>
      </c>
      <c r="E133" t="s">
        <v>1467</v>
      </c>
      <c r="F133" t="s">
        <v>5860</v>
      </c>
      <c r="G133" t="s">
        <v>5861</v>
      </c>
      <c r="H133" t="s">
        <v>5862</v>
      </c>
      <c r="I133" t="s">
        <v>5574</v>
      </c>
      <c r="J133" t="s">
        <v>5863</v>
      </c>
      <c r="K133" t="s">
        <v>3271</v>
      </c>
      <c r="L133" t="b">
        <v>1</v>
      </c>
      <c r="M133" t="b">
        <v>1</v>
      </c>
      <c r="N133" t="b">
        <v>1</v>
      </c>
      <c r="O133" t="b">
        <v>1</v>
      </c>
      <c r="P133" t="b">
        <v>1</v>
      </c>
      <c r="Q133">
        <v>4</v>
      </c>
      <c r="R133" t="s">
        <v>194</v>
      </c>
    </row>
    <row r="134" spans="1:18" x14ac:dyDescent="0.2">
      <c r="A134" t="s">
        <v>2021</v>
      </c>
      <c r="B134" t="s">
        <v>2022</v>
      </c>
      <c r="C134" t="s">
        <v>4516</v>
      </c>
      <c r="D134" t="s">
        <v>4352</v>
      </c>
      <c r="E134" t="s">
        <v>81</v>
      </c>
      <c r="F134" t="s">
        <v>5839</v>
      </c>
      <c r="G134" t="s">
        <v>1081</v>
      </c>
      <c r="H134" t="s">
        <v>5840</v>
      </c>
      <c r="I134" t="s">
        <v>5841</v>
      </c>
      <c r="J134" t="s">
        <v>742</v>
      </c>
      <c r="K134" t="s">
        <v>5842</v>
      </c>
      <c r="L134" t="b">
        <v>1</v>
      </c>
      <c r="M134" t="b">
        <v>0</v>
      </c>
      <c r="N134" t="b">
        <v>1</v>
      </c>
      <c r="O134" t="b">
        <v>1</v>
      </c>
      <c r="P134" t="b">
        <v>1</v>
      </c>
      <c r="Q134">
        <v>5</v>
      </c>
      <c r="R134" t="s">
        <v>2027</v>
      </c>
    </row>
    <row r="135" spans="1:18" x14ac:dyDescent="0.2">
      <c r="A135" t="s">
        <v>2028</v>
      </c>
      <c r="B135" t="s">
        <v>2029</v>
      </c>
      <c r="C135" t="s">
        <v>5843</v>
      </c>
      <c r="D135" t="s">
        <v>191</v>
      </c>
      <c r="E135" t="s">
        <v>5844</v>
      </c>
      <c r="F135" t="s">
        <v>5845</v>
      </c>
      <c r="G135" t="s">
        <v>4008</v>
      </c>
      <c r="H135" t="s">
        <v>5846</v>
      </c>
      <c r="I135" t="s">
        <v>4670</v>
      </c>
      <c r="J135" t="s">
        <v>1325</v>
      </c>
      <c r="K135" t="s">
        <v>718</v>
      </c>
      <c r="L135" t="b">
        <v>1</v>
      </c>
      <c r="M135" t="b">
        <v>0</v>
      </c>
      <c r="N135" t="b">
        <v>1</v>
      </c>
      <c r="O135" t="b">
        <v>1</v>
      </c>
      <c r="P135" t="b">
        <v>1</v>
      </c>
      <c r="Q135">
        <v>5</v>
      </c>
      <c r="R135" t="s">
        <v>2032</v>
      </c>
    </row>
    <row r="136" spans="1:18" x14ac:dyDescent="0.2">
      <c r="A136" t="s">
        <v>955</v>
      </c>
      <c r="B136" t="s">
        <v>956</v>
      </c>
      <c r="C136" t="s">
        <v>4975</v>
      </c>
      <c r="D136" t="s">
        <v>3056</v>
      </c>
      <c r="E136" t="s">
        <v>34</v>
      </c>
      <c r="F136" t="s">
        <v>1533</v>
      </c>
      <c r="G136" t="s">
        <v>5127</v>
      </c>
      <c r="H136" t="s">
        <v>5566</v>
      </c>
      <c r="I136" t="s">
        <v>1087</v>
      </c>
      <c r="J136" t="s">
        <v>5567</v>
      </c>
      <c r="K136" t="s">
        <v>5568</v>
      </c>
      <c r="L136" t="b">
        <v>0</v>
      </c>
      <c r="M136" t="b">
        <v>1</v>
      </c>
      <c r="N136" t="b">
        <v>1</v>
      </c>
      <c r="O136" t="b">
        <v>1</v>
      </c>
      <c r="P136" t="b">
        <v>0</v>
      </c>
      <c r="Q136">
        <v>0</v>
      </c>
      <c r="R136" t="s">
        <v>194</v>
      </c>
    </row>
    <row r="137" spans="1:18" x14ac:dyDescent="0.2">
      <c r="A137" t="s">
        <v>54</v>
      </c>
      <c r="B137" t="s">
        <v>55</v>
      </c>
      <c r="C137" t="s">
        <v>4664</v>
      </c>
      <c r="D137" t="s">
        <v>1798</v>
      </c>
      <c r="E137" t="s">
        <v>176</v>
      </c>
      <c r="F137" t="s">
        <v>4937</v>
      </c>
      <c r="G137" t="s">
        <v>1132</v>
      </c>
      <c r="H137" t="s">
        <v>5474</v>
      </c>
      <c r="I137" t="s">
        <v>4937</v>
      </c>
      <c r="J137" t="s">
        <v>5475</v>
      </c>
      <c r="K137" t="s">
        <v>3609</v>
      </c>
      <c r="L137" t="b">
        <v>0</v>
      </c>
      <c r="M137" t="b">
        <v>1</v>
      </c>
      <c r="N137" t="b">
        <v>0</v>
      </c>
      <c r="O137" t="b">
        <v>1</v>
      </c>
      <c r="P137" t="b">
        <v>1</v>
      </c>
      <c r="Q137">
        <v>12</v>
      </c>
      <c r="R137" t="s">
        <v>65</v>
      </c>
    </row>
    <row r="138" spans="1:18" x14ac:dyDescent="0.2">
      <c r="A138" t="s">
        <v>2328</v>
      </c>
      <c r="B138" t="s">
        <v>2329</v>
      </c>
      <c r="C138" t="s">
        <v>3747</v>
      </c>
      <c r="D138" t="s">
        <v>1798</v>
      </c>
      <c r="E138" t="s">
        <v>1698</v>
      </c>
      <c r="F138" t="s">
        <v>5922</v>
      </c>
      <c r="G138" t="s">
        <v>5882</v>
      </c>
      <c r="H138" t="s">
        <v>3744</v>
      </c>
      <c r="I138" t="s">
        <v>5923</v>
      </c>
      <c r="J138" t="s">
        <v>5884</v>
      </c>
      <c r="K138" t="s">
        <v>1009</v>
      </c>
      <c r="L138" t="b">
        <v>1</v>
      </c>
      <c r="M138" t="b">
        <v>1</v>
      </c>
      <c r="N138" t="b">
        <v>0</v>
      </c>
      <c r="O138" t="b">
        <v>1</v>
      </c>
      <c r="P138" t="b">
        <v>0</v>
      </c>
      <c r="Q138">
        <v>0</v>
      </c>
      <c r="R138" t="s">
        <v>2333</v>
      </c>
    </row>
    <row r="139" spans="1:18" x14ac:dyDescent="0.2">
      <c r="A139" t="s">
        <v>195</v>
      </c>
      <c r="B139" t="s">
        <v>196</v>
      </c>
      <c r="C139" t="s">
        <v>164</v>
      </c>
      <c r="D139" t="s">
        <v>2718</v>
      </c>
      <c r="E139" t="s">
        <v>664</v>
      </c>
      <c r="F139" t="s">
        <v>5788</v>
      </c>
      <c r="G139" t="s">
        <v>2555</v>
      </c>
      <c r="H139" t="s">
        <v>1644</v>
      </c>
      <c r="I139" t="s">
        <v>5789</v>
      </c>
      <c r="J139" t="s">
        <v>4430</v>
      </c>
      <c r="K139" t="s">
        <v>4118</v>
      </c>
      <c r="L139" t="b">
        <v>1</v>
      </c>
      <c r="M139" t="b">
        <v>1</v>
      </c>
      <c r="N139" t="b">
        <v>0</v>
      </c>
      <c r="O139" t="b">
        <v>1</v>
      </c>
      <c r="P139" t="b">
        <v>1</v>
      </c>
      <c r="Q139">
        <v>6</v>
      </c>
      <c r="R139" t="s">
        <v>206</v>
      </c>
    </row>
    <row r="140" spans="1:18" x14ac:dyDescent="0.2">
      <c r="A140" t="s">
        <v>2125</v>
      </c>
      <c r="B140" t="s">
        <v>2126</v>
      </c>
      <c r="C140" t="s">
        <v>466</v>
      </c>
      <c r="D140" t="s">
        <v>2718</v>
      </c>
      <c r="E140" t="s">
        <v>2814</v>
      </c>
      <c r="F140" t="s">
        <v>304</v>
      </c>
      <c r="G140" t="s">
        <v>5841</v>
      </c>
      <c r="H140" t="s">
        <v>64</v>
      </c>
      <c r="I140" t="s">
        <v>3700</v>
      </c>
      <c r="J140" t="s">
        <v>5871</v>
      </c>
      <c r="K140" t="s">
        <v>2311</v>
      </c>
      <c r="L140" t="b">
        <v>0</v>
      </c>
      <c r="M140" t="b">
        <v>1</v>
      </c>
      <c r="N140" t="b">
        <v>0</v>
      </c>
      <c r="O140" t="b">
        <v>1</v>
      </c>
      <c r="P140" t="b">
        <v>0</v>
      </c>
      <c r="Q140">
        <v>0</v>
      </c>
      <c r="R140" t="s">
        <v>2133</v>
      </c>
    </row>
    <row r="141" spans="1:18" x14ac:dyDescent="0.2">
      <c r="A141" t="s">
        <v>501</v>
      </c>
      <c r="B141" t="s">
        <v>502</v>
      </c>
      <c r="C141" t="s">
        <v>5131</v>
      </c>
      <c r="D141" t="s">
        <v>3569</v>
      </c>
      <c r="E141" t="s">
        <v>525</v>
      </c>
      <c r="F141" t="s">
        <v>5490</v>
      </c>
      <c r="G141" t="s">
        <v>3369</v>
      </c>
      <c r="H141" t="s">
        <v>296</v>
      </c>
      <c r="I141" t="s">
        <v>4291</v>
      </c>
      <c r="J141" t="s">
        <v>5491</v>
      </c>
      <c r="K141" t="s">
        <v>1453</v>
      </c>
      <c r="L141" t="b">
        <v>1</v>
      </c>
      <c r="M141" t="b">
        <v>1</v>
      </c>
      <c r="N141" t="b">
        <v>0</v>
      </c>
      <c r="O141" t="b">
        <v>1</v>
      </c>
      <c r="P141" t="b">
        <v>1</v>
      </c>
      <c r="Q141">
        <v>5</v>
      </c>
      <c r="R141" t="s">
        <v>511</v>
      </c>
    </row>
    <row r="142" spans="1:18" x14ac:dyDescent="0.2">
      <c r="A142" t="s">
        <v>1489</v>
      </c>
      <c r="B142" t="s">
        <v>1490</v>
      </c>
      <c r="C142" t="s">
        <v>5706</v>
      </c>
      <c r="D142" t="s">
        <v>4686</v>
      </c>
      <c r="E142" t="s">
        <v>2072</v>
      </c>
      <c r="F142" t="s">
        <v>5707</v>
      </c>
      <c r="G142" t="s">
        <v>5708</v>
      </c>
      <c r="H142" t="s">
        <v>1733</v>
      </c>
      <c r="I142" t="s">
        <v>3593</v>
      </c>
      <c r="J142" t="s">
        <v>4147</v>
      </c>
      <c r="K142" t="s">
        <v>2142</v>
      </c>
      <c r="L142" t="b">
        <v>1</v>
      </c>
      <c r="M142" t="b">
        <v>1</v>
      </c>
      <c r="N142" t="b">
        <v>0</v>
      </c>
      <c r="O142" t="b">
        <v>1</v>
      </c>
      <c r="P142" t="b">
        <v>0</v>
      </c>
      <c r="Q142">
        <v>0</v>
      </c>
      <c r="R142" t="s">
        <v>1494</v>
      </c>
    </row>
    <row r="143" spans="1:18" x14ac:dyDescent="0.2">
      <c r="A143" t="s">
        <v>2412</v>
      </c>
      <c r="B143" t="s">
        <v>2413</v>
      </c>
      <c r="C143" t="s">
        <v>1933</v>
      </c>
      <c r="D143" t="s">
        <v>2557</v>
      </c>
      <c r="E143" t="s">
        <v>3213</v>
      </c>
      <c r="F143" t="s">
        <v>5836</v>
      </c>
      <c r="G143" t="s">
        <v>5930</v>
      </c>
      <c r="H143" t="s">
        <v>3595</v>
      </c>
      <c r="I143" t="s">
        <v>5838</v>
      </c>
      <c r="J143" t="s">
        <v>5931</v>
      </c>
      <c r="K143" t="s">
        <v>2926</v>
      </c>
      <c r="L143" t="b">
        <v>0</v>
      </c>
      <c r="M143" t="b">
        <v>1</v>
      </c>
      <c r="N143" t="b">
        <v>0</v>
      </c>
      <c r="O143" t="b">
        <v>1</v>
      </c>
      <c r="P143" t="b">
        <v>0</v>
      </c>
      <c r="Q143">
        <v>0</v>
      </c>
      <c r="R143" t="s">
        <v>2416</v>
      </c>
    </row>
    <row r="144" spans="1:18" x14ac:dyDescent="0.2">
      <c r="A144" t="s">
        <v>2091</v>
      </c>
      <c r="B144" t="s">
        <v>2092</v>
      </c>
      <c r="C144" t="s">
        <v>2568</v>
      </c>
      <c r="D144" t="s">
        <v>5053</v>
      </c>
      <c r="E144" t="s">
        <v>2908</v>
      </c>
      <c r="F144" t="s">
        <v>5857</v>
      </c>
      <c r="G144" t="s">
        <v>5858</v>
      </c>
      <c r="H144" t="s">
        <v>1073</v>
      </c>
      <c r="I144" t="s">
        <v>5533</v>
      </c>
      <c r="J144" t="s">
        <v>2574</v>
      </c>
      <c r="K144" t="s">
        <v>810</v>
      </c>
      <c r="L144" t="b">
        <v>1</v>
      </c>
      <c r="M144" t="b">
        <v>1</v>
      </c>
      <c r="N144" t="b">
        <v>0</v>
      </c>
      <c r="O144" t="b">
        <v>1</v>
      </c>
      <c r="P144" t="b">
        <v>1</v>
      </c>
      <c r="Q144">
        <v>5</v>
      </c>
      <c r="R144" t="s">
        <v>2098</v>
      </c>
    </row>
    <row r="145" spans="1:18" x14ac:dyDescent="0.2">
      <c r="A145" t="s">
        <v>102</v>
      </c>
      <c r="B145" t="s">
        <v>103</v>
      </c>
      <c r="C145" t="s">
        <v>1310</v>
      </c>
      <c r="D145" t="s">
        <v>3234</v>
      </c>
      <c r="E145" t="s">
        <v>4736</v>
      </c>
      <c r="F145" t="s">
        <v>1767</v>
      </c>
      <c r="G145" t="s">
        <v>5582</v>
      </c>
      <c r="H145" t="s">
        <v>1414</v>
      </c>
      <c r="I145" t="s">
        <v>1317</v>
      </c>
      <c r="J145" t="s">
        <v>4594</v>
      </c>
      <c r="K145" t="s">
        <v>5583</v>
      </c>
      <c r="L145" t="b">
        <v>0</v>
      </c>
      <c r="M145" t="b">
        <v>1</v>
      </c>
      <c r="N145" t="b">
        <v>0</v>
      </c>
      <c r="O145" t="b">
        <v>1</v>
      </c>
      <c r="P145" t="b">
        <v>1</v>
      </c>
      <c r="Q145">
        <v>5</v>
      </c>
      <c r="R145" t="s">
        <v>113</v>
      </c>
    </row>
    <row r="146" spans="1:18" x14ac:dyDescent="0.2">
      <c r="A146" t="s">
        <v>2258</v>
      </c>
      <c r="B146" t="s">
        <v>2259</v>
      </c>
      <c r="C146" t="s">
        <v>4314</v>
      </c>
      <c r="D146" t="s">
        <v>5278</v>
      </c>
      <c r="E146" t="s">
        <v>3165</v>
      </c>
      <c r="F146" t="s">
        <v>3225</v>
      </c>
      <c r="G146" t="s">
        <v>1621</v>
      </c>
      <c r="H146" t="s">
        <v>2971</v>
      </c>
      <c r="I146" t="s">
        <v>5520</v>
      </c>
      <c r="J146" t="s">
        <v>5282</v>
      </c>
      <c r="K146" t="s">
        <v>3698</v>
      </c>
      <c r="L146" t="b">
        <v>1</v>
      </c>
      <c r="M146" t="b">
        <v>1</v>
      </c>
      <c r="N146" t="b">
        <v>0</v>
      </c>
      <c r="O146" t="b">
        <v>1</v>
      </c>
      <c r="P146" t="b">
        <v>0</v>
      </c>
      <c r="Q146">
        <v>0</v>
      </c>
      <c r="R146" t="s">
        <v>147</v>
      </c>
    </row>
    <row r="147" spans="1:18" x14ac:dyDescent="0.2">
      <c r="A147" t="s">
        <v>2457</v>
      </c>
      <c r="B147" t="s">
        <v>2458</v>
      </c>
      <c r="C147" t="s">
        <v>3545</v>
      </c>
      <c r="D147" t="s">
        <v>3747</v>
      </c>
      <c r="E147" t="s">
        <v>5935</v>
      </c>
      <c r="F147" t="s">
        <v>5936</v>
      </c>
      <c r="G147" t="s">
        <v>5937</v>
      </c>
      <c r="H147" t="s">
        <v>1417</v>
      </c>
      <c r="I147" t="s">
        <v>5938</v>
      </c>
      <c r="J147" t="s">
        <v>2164</v>
      </c>
      <c r="K147" t="s">
        <v>2503</v>
      </c>
      <c r="L147" t="b">
        <v>1</v>
      </c>
      <c r="M147" t="b">
        <v>1</v>
      </c>
      <c r="N147" t="b">
        <v>0</v>
      </c>
      <c r="O147" t="b">
        <v>1</v>
      </c>
      <c r="P147" t="b">
        <v>0</v>
      </c>
      <c r="Q147">
        <v>0</v>
      </c>
      <c r="R147" t="s">
        <v>710</v>
      </c>
    </row>
    <row r="148" spans="1:18" x14ac:dyDescent="0.2">
      <c r="A148" t="s">
        <v>1432</v>
      </c>
      <c r="B148" t="s">
        <v>1433</v>
      </c>
      <c r="C148" t="s">
        <v>128</v>
      </c>
      <c r="D148" t="s">
        <v>3154</v>
      </c>
      <c r="E148" t="s">
        <v>462</v>
      </c>
      <c r="F148" t="s">
        <v>4337</v>
      </c>
      <c r="G148" t="s">
        <v>3179</v>
      </c>
      <c r="H148" t="s">
        <v>926</v>
      </c>
      <c r="I148" t="s">
        <v>5687</v>
      </c>
      <c r="J148" t="s">
        <v>5334</v>
      </c>
      <c r="K148" t="s">
        <v>1135</v>
      </c>
      <c r="L148" t="b">
        <v>1</v>
      </c>
      <c r="M148" t="b">
        <v>1</v>
      </c>
      <c r="N148" t="b">
        <v>0</v>
      </c>
      <c r="O148" t="b">
        <v>1</v>
      </c>
      <c r="P148" t="b">
        <v>1</v>
      </c>
      <c r="Q148">
        <v>5</v>
      </c>
      <c r="R148" t="s">
        <v>911</v>
      </c>
    </row>
    <row r="149" spans="1:18" x14ac:dyDescent="0.2">
      <c r="A149" t="s">
        <v>1618</v>
      </c>
      <c r="B149" t="s">
        <v>1619</v>
      </c>
      <c r="C149" t="s">
        <v>3747</v>
      </c>
      <c r="D149" t="s">
        <v>3154</v>
      </c>
      <c r="E149" t="s">
        <v>1437</v>
      </c>
      <c r="F149" t="s">
        <v>5747</v>
      </c>
      <c r="G149" t="s">
        <v>5748</v>
      </c>
      <c r="H149" t="s">
        <v>2132</v>
      </c>
      <c r="I149" t="s">
        <v>5619</v>
      </c>
      <c r="J149" t="s">
        <v>5718</v>
      </c>
      <c r="K149" t="s">
        <v>314</v>
      </c>
      <c r="L149" t="b">
        <v>1</v>
      </c>
      <c r="M149" t="b">
        <v>1</v>
      </c>
      <c r="N149" t="b">
        <v>0</v>
      </c>
      <c r="O149" t="b">
        <v>1</v>
      </c>
      <c r="P149" t="b">
        <v>0</v>
      </c>
      <c r="Q149">
        <v>0</v>
      </c>
      <c r="R149" t="s">
        <v>1617</v>
      </c>
    </row>
    <row r="150" spans="1:18" x14ac:dyDescent="0.2">
      <c r="A150" t="s">
        <v>2224</v>
      </c>
      <c r="B150" t="s">
        <v>2225</v>
      </c>
      <c r="C150" t="s">
        <v>5768</v>
      </c>
      <c r="D150" t="s">
        <v>5894</v>
      </c>
      <c r="E150" t="s">
        <v>359</v>
      </c>
      <c r="F150" t="s">
        <v>5895</v>
      </c>
      <c r="G150" t="s">
        <v>3184</v>
      </c>
      <c r="H150" t="s">
        <v>5209</v>
      </c>
      <c r="I150" t="s">
        <v>5896</v>
      </c>
      <c r="J150" t="s">
        <v>3304</v>
      </c>
      <c r="K150" t="s">
        <v>1699</v>
      </c>
      <c r="L150" t="b">
        <v>1</v>
      </c>
      <c r="M150" t="b">
        <v>0</v>
      </c>
      <c r="N150" t="b">
        <v>0</v>
      </c>
      <c r="O150" t="b">
        <v>1</v>
      </c>
      <c r="P150" t="b">
        <v>1</v>
      </c>
      <c r="Q150">
        <v>7</v>
      </c>
      <c r="R150" t="s">
        <v>1040</v>
      </c>
    </row>
    <row r="151" spans="1:18" x14ac:dyDescent="0.2">
      <c r="A151" t="s">
        <v>1836</v>
      </c>
      <c r="B151" t="s">
        <v>1837</v>
      </c>
      <c r="C151" t="s">
        <v>4890</v>
      </c>
      <c r="D151" t="s">
        <v>5021</v>
      </c>
      <c r="E151" t="s">
        <v>2690</v>
      </c>
      <c r="F151" t="s">
        <v>1230</v>
      </c>
      <c r="G151" t="s">
        <v>548</v>
      </c>
      <c r="H151" t="s">
        <v>2137</v>
      </c>
      <c r="I151" t="s">
        <v>5545</v>
      </c>
      <c r="J151" t="s">
        <v>2490</v>
      </c>
      <c r="K151" t="s">
        <v>315</v>
      </c>
      <c r="L151" t="b">
        <v>1</v>
      </c>
      <c r="M151" t="b">
        <v>1</v>
      </c>
      <c r="N151" t="b">
        <v>0</v>
      </c>
      <c r="O151" t="b">
        <v>1</v>
      </c>
      <c r="P151" t="b">
        <v>1</v>
      </c>
      <c r="Q151">
        <v>2</v>
      </c>
      <c r="R151" t="s">
        <v>1844</v>
      </c>
    </row>
    <row r="152" spans="1:18" x14ac:dyDescent="0.2">
      <c r="A152" t="s">
        <v>2044</v>
      </c>
      <c r="B152" t="s">
        <v>2045</v>
      </c>
      <c r="C152" t="s">
        <v>3176</v>
      </c>
      <c r="D152" t="s">
        <v>5021</v>
      </c>
      <c r="E152" t="s">
        <v>995</v>
      </c>
      <c r="F152" t="s">
        <v>3628</v>
      </c>
      <c r="G152" t="s">
        <v>4320</v>
      </c>
      <c r="H152" t="s">
        <v>154</v>
      </c>
      <c r="I152" t="s">
        <v>2864</v>
      </c>
      <c r="J152" t="s">
        <v>5851</v>
      </c>
      <c r="K152" t="s">
        <v>3170</v>
      </c>
      <c r="L152" t="b">
        <v>0</v>
      </c>
      <c r="M152" t="b">
        <v>1</v>
      </c>
      <c r="N152" t="b">
        <v>0</v>
      </c>
      <c r="O152" t="b">
        <v>1</v>
      </c>
      <c r="P152" t="b">
        <v>0</v>
      </c>
      <c r="Q152">
        <v>0</v>
      </c>
      <c r="R152" t="s">
        <v>2049</v>
      </c>
    </row>
    <row r="153" spans="1:18" x14ac:dyDescent="0.2">
      <c r="A153" t="s">
        <v>2267</v>
      </c>
      <c r="B153" t="s">
        <v>2268</v>
      </c>
      <c r="C153" t="s">
        <v>5026</v>
      </c>
      <c r="D153" t="s">
        <v>2612</v>
      </c>
      <c r="E153" t="s">
        <v>3864</v>
      </c>
      <c r="F153" t="s">
        <v>5902</v>
      </c>
      <c r="G153" t="s">
        <v>5903</v>
      </c>
      <c r="H153" t="s">
        <v>3986</v>
      </c>
      <c r="I153" t="s">
        <v>5904</v>
      </c>
      <c r="J153" t="s">
        <v>4104</v>
      </c>
      <c r="K153" t="s">
        <v>739</v>
      </c>
      <c r="L153" t="b">
        <v>1</v>
      </c>
      <c r="M153" t="b">
        <v>0</v>
      </c>
      <c r="N153" t="b">
        <v>0</v>
      </c>
      <c r="O153" t="b">
        <v>1</v>
      </c>
      <c r="P153" t="b">
        <v>1</v>
      </c>
      <c r="Q153">
        <v>9</v>
      </c>
      <c r="R153" t="s">
        <v>2274</v>
      </c>
    </row>
    <row r="154" spans="1:18" x14ac:dyDescent="0.2">
      <c r="A154" t="s">
        <v>125</v>
      </c>
      <c r="B154" t="s">
        <v>126</v>
      </c>
      <c r="C154" t="s">
        <v>5624</v>
      </c>
      <c r="D154" t="s">
        <v>2500</v>
      </c>
      <c r="E154" t="s">
        <v>3535</v>
      </c>
      <c r="F154" t="s">
        <v>4912</v>
      </c>
      <c r="G154" t="s">
        <v>5625</v>
      </c>
      <c r="H154" t="s">
        <v>5626</v>
      </c>
      <c r="I154" t="s">
        <v>3436</v>
      </c>
      <c r="J154" t="s">
        <v>5627</v>
      </c>
      <c r="K154" t="s">
        <v>2555</v>
      </c>
      <c r="L154" t="b">
        <v>0</v>
      </c>
      <c r="M154" t="b">
        <v>1</v>
      </c>
      <c r="N154" t="b">
        <v>1</v>
      </c>
      <c r="O154" t="b">
        <v>1</v>
      </c>
      <c r="P154" t="b">
        <v>0</v>
      </c>
      <c r="Q154">
        <v>0</v>
      </c>
      <c r="R154" t="s">
        <v>135</v>
      </c>
    </row>
    <row r="155" spans="1:18" x14ac:dyDescent="0.2">
      <c r="A155" t="s">
        <v>1703</v>
      </c>
      <c r="B155" t="s">
        <v>1704</v>
      </c>
      <c r="C155" t="s">
        <v>812</v>
      </c>
      <c r="D155" t="s">
        <v>2500</v>
      </c>
      <c r="E155" t="s">
        <v>665</v>
      </c>
      <c r="F155" t="s">
        <v>4848</v>
      </c>
      <c r="G155" t="s">
        <v>889</v>
      </c>
      <c r="H155" t="s">
        <v>268</v>
      </c>
      <c r="I155" t="s">
        <v>422</v>
      </c>
      <c r="J155" t="s">
        <v>5766</v>
      </c>
      <c r="K155" t="s">
        <v>2503</v>
      </c>
      <c r="L155" t="b">
        <v>0</v>
      </c>
      <c r="M155" t="b">
        <v>1</v>
      </c>
      <c r="N155" t="b">
        <v>0</v>
      </c>
      <c r="O155" t="b">
        <v>1</v>
      </c>
      <c r="P155" t="b">
        <v>0</v>
      </c>
      <c r="Q155">
        <v>0</v>
      </c>
      <c r="R155" t="s">
        <v>1711</v>
      </c>
    </row>
    <row r="156" spans="1:18" x14ac:dyDescent="0.2">
      <c r="A156" t="s">
        <v>1768</v>
      </c>
      <c r="B156" t="s">
        <v>1769</v>
      </c>
      <c r="C156" t="s">
        <v>3945</v>
      </c>
      <c r="D156" t="s">
        <v>4720</v>
      </c>
      <c r="E156" t="s">
        <v>4466</v>
      </c>
      <c r="F156" t="s">
        <v>5780</v>
      </c>
      <c r="G156" t="s">
        <v>5781</v>
      </c>
      <c r="H156" t="s">
        <v>5252</v>
      </c>
      <c r="I156" t="s">
        <v>5478</v>
      </c>
      <c r="J156" t="s">
        <v>5782</v>
      </c>
      <c r="K156" t="s">
        <v>4904</v>
      </c>
      <c r="L156" t="b">
        <v>1</v>
      </c>
      <c r="M156" t="b">
        <v>1</v>
      </c>
      <c r="N156" t="b">
        <v>0</v>
      </c>
      <c r="O156" t="b">
        <v>1</v>
      </c>
      <c r="P156" t="b">
        <v>0</v>
      </c>
      <c r="Q156">
        <v>0</v>
      </c>
      <c r="R156" t="s">
        <v>710</v>
      </c>
    </row>
    <row r="157" spans="1:18" x14ac:dyDescent="0.2">
      <c r="A157" t="s">
        <v>1151</v>
      </c>
      <c r="B157" t="s">
        <v>1152</v>
      </c>
      <c r="C157" t="s">
        <v>2557</v>
      </c>
      <c r="D157" t="s">
        <v>2579</v>
      </c>
      <c r="E157" t="s">
        <v>2154</v>
      </c>
      <c r="F157" t="s">
        <v>5630</v>
      </c>
      <c r="G157" t="s">
        <v>4717</v>
      </c>
      <c r="H157" t="s">
        <v>2825</v>
      </c>
      <c r="I157" t="s">
        <v>5631</v>
      </c>
      <c r="J157" t="s">
        <v>3728</v>
      </c>
      <c r="K157" t="s">
        <v>2954</v>
      </c>
      <c r="L157" t="b">
        <v>1</v>
      </c>
      <c r="M157" t="b">
        <v>1</v>
      </c>
      <c r="N157" t="b">
        <v>0</v>
      </c>
      <c r="O157" t="b">
        <v>1</v>
      </c>
      <c r="P157" t="b">
        <v>0</v>
      </c>
      <c r="Q157">
        <v>0</v>
      </c>
      <c r="R157" t="s">
        <v>1159</v>
      </c>
    </row>
    <row r="158" spans="1:18" x14ac:dyDescent="0.2">
      <c r="A158" t="s">
        <v>1602</v>
      </c>
      <c r="B158" t="s">
        <v>1603</v>
      </c>
      <c r="C158" t="s">
        <v>844</v>
      </c>
      <c r="D158" t="s">
        <v>106</v>
      </c>
      <c r="E158" t="s">
        <v>3756</v>
      </c>
      <c r="F158" t="s">
        <v>4014</v>
      </c>
      <c r="G158" t="s">
        <v>5736</v>
      </c>
      <c r="H158" t="s">
        <v>3272</v>
      </c>
      <c r="I158" t="s">
        <v>5533</v>
      </c>
      <c r="J158" t="s">
        <v>5608</v>
      </c>
      <c r="K158" t="s">
        <v>3130</v>
      </c>
      <c r="L158" t="b">
        <v>0</v>
      </c>
      <c r="M158" t="b">
        <v>1</v>
      </c>
      <c r="N158" t="b">
        <v>0</v>
      </c>
      <c r="O158" t="b">
        <v>1</v>
      </c>
      <c r="P158" t="b">
        <v>0</v>
      </c>
      <c r="Q158">
        <v>0</v>
      </c>
      <c r="R158" t="s">
        <v>1609</v>
      </c>
    </row>
    <row r="159" spans="1:18" x14ac:dyDescent="0.2">
      <c r="A159" t="s">
        <v>1742</v>
      </c>
      <c r="B159" t="s">
        <v>1743</v>
      </c>
      <c r="C159" t="s">
        <v>2580</v>
      </c>
      <c r="D159" t="s">
        <v>1466</v>
      </c>
      <c r="E159" t="s">
        <v>4753</v>
      </c>
      <c r="F159" t="s">
        <v>5773</v>
      </c>
      <c r="G159" t="s">
        <v>5774</v>
      </c>
      <c r="H159" t="s">
        <v>5008</v>
      </c>
      <c r="I159" t="s">
        <v>5775</v>
      </c>
      <c r="J159" t="s">
        <v>5500</v>
      </c>
      <c r="K159" t="s">
        <v>3924</v>
      </c>
      <c r="L159" t="b">
        <v>1</v>
      </c>
      <c r="M159" t="b">
        <v>1</v>
      </c>
      <c r="N159" t="b">
        <v>0</v>
      </c>
      <c r="O159" t="b">
        <v>1</v>
      </c>
      <c r="P159" t="b">
        <v>0</v>
      </c>
      <c r="Q159">
        <v>0</v>
      </c>
      <c r="R159" t="s">
        <v>194</v>
      </c>
    </row>
    <row r="160" spans="1:18" x14ac:dyDescent="0.2">
      <c r="A160" t="s">
        <v>2357</v>
      </c>
      <c r="B160" t="s">
        <v>2358</v>
      </c>
      <c r="C160" t="s">
        <v>557</v>
      </c>
      <c r="D160" t="s">
        <v>3181</v>
      </c>
      <c r="E160" t="s">
        <v>5929</v>
      </c>
      <c r="F160" t="s">
        <v>4805</v>
      </c>
      <c r="G160" t="s">
        <v>1507</v>
      </c>
      <c r="H160" t="s">
        <v>1653</v>
      </c>
      <c r="I160" t="s">
        <v>5252</v>
      </c>
      <c r="J160" t="s">
        <v>3357</v>
      </c>
      <c r="K160" t="s">
        <v>2657</v>
      </c>
      <c r="L160" t="b">
        <v>1</v>
      </c>
      <c r="M160" t="b">
        <v>0</v>
      </c>
      <c r="N160" t="b">
        <v>0</v>
      </c>
      <c r="O160" t="b">
        <v>1</v>
      </c>
      <c r="P160" t="b">
        <v>1</v>
      </c>
      <c r="Q160">
        <v>5</v>
      </c>
      <c r="R160" t="s">
        <v>2363</v>
      </c>
    </row>
    <row r="161" spans="1:18" x14ac:dyDescent="0.2">
      <c r="A161" t="s">
        <v>2159</v>
      </c>
      <c r="B161" t="s">
        <v>2160</v>
      </c>
      <c r="C161" t="s">
        <v>1581</v>
      </c>
      <c r="D161" t="s">
        <v>3380</v>
      </c>
      <c r="E161" t="s">
        <v>2855</v>
      </c>
      <c r="F161" t="s">
        <v>5881</v>
      </c>
      <c r="G161" t="s">
        <v>5882</v>
      </c>
      <c r="H161" t="s">
        <v>212</v>
      </c>
      <c r="I161" t="s">
        <v>5883</v>
      </c>
      <c r="J161" t="s">
        <v>5884</v>
      </c>
      <c r="K161" t="s">
        <v>3935</v>
      </c>
      <c r="L161" t="b">
        <v>0</v>
      </c>
      <c r="M161" t="b">
        <v>1</v>
      </c>
      <c r="N161" t="b">
        <v>0</v>
      </c>
      <c r="O161" t="b">
        <v>1</v>
      </c>
      <c r="P161" t="b">
        <v>0</v>
      </c>
      <c r="Q161">
        <v>0</v>
      </c>
      <c r="R161" t="s">
        <v>2168</v>
      </c>
    </row>
    <row r="162" spans="1:18" x14ac:dyDescent="0.2">
      <c r="A162" t="s">
        <v>989</v>
      </c>
      <c r="B162" t="s">
        <v>990</v>
      </c>
      <c r="C162" t="s">
        <v>3154</v>
      </c>
      <c r="D162" t="s">
        <v>3885</v>
      </c>
      <c r="E162" t="s">
        <v>1750</v>
      </c>
      <c r="F162" t="s">
        <v>5569</v>
      </c>
      <c r="G162" t="s">
        <v>5570</v>
      </c>
      <c r="H162" t="s">
        <v>1970</v>
      </c>
      <c r="I162" t="s">
        <v>3779</v>
      </c>
      <c r="J162" t="s">
        <v>3563</v>
      </c>
      <c r="K162" t="s">
        <v>968</v>
      </c>
      <c r="L162" t="b">
        <v>1</v>
      </c>
      <c r="M162" t="b">
        <v>1</v>
      </c>
      <c r="N162" t="b">
        <v>0</v>
      </c>
      <c r="O162" t="b">
        <v>1</v>
      </c>
      <c r="P162" t="b">
        <v>0</v>
      </c>
      <c r="Q162">
        <v>0</v>
      </c>
      <c r="R162" t="s">
        <v>101</v>
      </c>
    </row>
    <row r="163" spans="1:18" x14ac:dyDescent="0.2">
      <c r="A163" t="s">
        <v>604</v>
      </c>
      <c r="B163" t="s">
        <v>605</v>
      </c>
      <c r="C163" t="s">
        <v>3642</v>
      </c>
      <c r="D163" t="s">
        <v>1673</v>
      </c>
      <c r="E163" t="s">
        <v>2123</v>
      </c>
      <c r="F163" t="s">
        <v>4081</v>
      </c>
      <c r="G163" t="s">
        <v>5492</v>
      </c>
      <c r="H163" t="s">
        <v>1272</v>
      </c>
      <c r="I163" t="s">
        <v>4341</v>
      </c>
      <c r="J163" t="s">
        <v>5493</v>
      </c>
      <c r="K163" t="s">
        <v>3631</v>
      </c>
      <c r="L163" t="b">
        <v>0</v>
      </c>
      <c r="M163" t="b">
        <v>1</v>
      </c>
      <c r="N163" t="b">
        <v>0</v>
      </c>
      <c r="O163" t="b">
        <v>1</v>
      </c>
      <c r="P163" t="b">
        <v>0</v>
      </c>
      <c r="Q163">
        <v>0</v>
      </c>
      <c r="R163" t="s">
        <v>613</v>
      </c>
    </row>
    <row r="164" spans="1:18" x14ac:dyDescent="0.2">
      <c r="A164" t="s">
        <v>253</v>
      </c>
      <c r="B164" t="s">
        <v>254</v>
      </c>
      <c r="C164" t="s">
        <v>4958</v>
      </c>
      <c r="D164" t="s">
        <v>1326</v>
      </c>
      <c r="E164" t="s">
        <v>5172</v>
      </c>
      <c r="F164" t="s">
        <v>237</v>
      </c>
      <c r="G164" t="s">
        <v>26</v>
      </c>
      <c r="H164" t="s">
        <v>4313</v>
      </c>
      <c r="I164" t="s">
        <v>2848</v>
      </c>
      <c r="J164" t="s">
        <v>1969</v>
      </c>
      <c r="K164" t="s">
        <v>4025</v>
      </c>
      <c r="L164" t="b">
        <v>0</v>
      </c>
      <c r="M164" t="b">
        <v>0</v>
      </c>
      <c r="N164" t="b">
        <v>0</v>
      </c>
      <c r="O164" t="b">
        <v>0</v>
      </c>
      <c r="P164" t="b">
        <v>0</v>
      </c>
      <c r="Q164">
        <v>0</v>
      </c>
      <c r="R164" t="s">
        <v>263</v>
      </c>
    </row>
    <row r="165" spans="1:18" x14ac:dyDescent="0.2">
      <c r="A165" t="s">
        <v>264</v>
      </c>
      <c r="B165" t="s">
        <v>265</v>
      </c>
      <c r="C165" t="s">
        <v>621</v>
      </c>
      <c r="D165" t="s">
        <v>3326</v>
      </c>
      <c r="E165" t="s">
        <v>591</v>
      </c>
      <c r="F165" t="s">
        <v>1359</v>
      </c>
      <c r="G165" t="s">
        <v>2916</v>
      </c>
      <c r="H165" t="s">
        <v>4912</v>
      </c>
      <c r="I165" t="s">
        <v>957</v>
      </c>
      <c r="J165" t="s">
        <v>886</v>
      </c>
      <c r="K165" t="s">
        <v>1699</v>
      </c>
      <c r="L165" t="b">
        <v>0</v>
      </c>
      <c r="M165" t="b">
        <v>0</v>
      </c>
      <c r="N165" t="b">
        <v>0</v>
      </c>
      <c r="O165" t="b">
        <v>0</v>
      </c>
      <c r="P165" t="b">
        <v>1</v>
      </c>
      <c r="Q165">
        <v>5</v>
      </c>
      <c r="R165" t="s">
        <v>274</v>
      </c>
    </row>
    <row r="166" spans="1:18" x14ac:dyDescent="0.2">
      <c r="A166" t="s">
        <v>286</v>
      </c>
      <c r="B166" t="s">
        <v>287</v>
      </c>
      <c r="C166" t="s">
        <v>2437</v>
      </c>
      <c r="D166" t="s">
        <v>482</v>
      </c>
      <c r="E166" t="s">
        <v>3258</v>
      </c>
      <c r="F166" t="s">
        <v>291</v>
      </c>
      <c r="G166" t="s">
        <v>107</v>
      </c>
      <c r="H166" t="s">
        <v>4365</v>
      </c>
      <c r="I166" t="s">
        <v>1062</v>
      </c>
      <c r="J166" t="s">
        <v>937</v>
      </c>
      <c r="K166" t="s">
        <v>2861</v>
      </c>
      <c r="L166" t="b">
        <v>0</v>
      </c>
      <c r="M166" t="b">
        <v>0</v>
      </c>
      <c r="N166" t="b">
        <v>0</v>
      </c>
      <c r="O166" t="b">
        <v>0</v>
      </c>
      <c r="P166" t="b">
        <v>0</v>
      </c>
      <c r="Q166">
        <v>0</v>
      </c>
      <c r="R166" t="s">
        <v>297</v>
      </c>
    </row>
    <row r="167" spans="1:18" x14ac:dyDescent="0.2">
      <c r="A167" t="s">
        <v>352</v>
      </c>
      <c r="B167" t="s">
        <v>353</v>
      </c>
      <c r="C167" t="s">
        <v>2859</v>
      </c>
      <c r="D167" t="s">
        <v>5939</v>
      </c>
      <c r="E167" t="s">
        <v>1668</v>
      </c>
      <c r="F167" t="s">
        <v>1745</v>
      </c>
      <c r="G167" t="s">
        <v>5002</v>
      </c>
      <c r="H167" t="s">
        <v>2630</v>
      </c>
      <c r="I167" t="s">
        <v>5940</v>
      </c>
      <c r="J167" t="s">
        <v>5941</v>
      </c>
      <c r="K167" t="s">
        <v>1176</v>
      </c>
      <c r="L167" t="b">
        <v>0</v>
      </c>
      <c r="M167" t="b">
        <v>0</v>
      </c>
      <c r="N167" t="b">
        <v>0</v>
      </c>
      <c r="O167" t="b">
        <v>0</v>
      </c>
      <c r="P167" t="b">
        <v>1</v>
      </c>
      <c r="Q167">
        <v>2</v>
      </c>
      <c r="R167" t="s">
        <v>360</v>
      </c>
    </row>
    <row r="168" spans="1:18" x14ac:dyDescent="0.2">
      <c r="A168" t="s">
        <v>385</v>
      </c>
      <c r="B168" t="s">
        <v>386</v>
      </c>
      <c r="C168" t="s">
        <v>5178</v>
      </c>
      <c r="D168" t="s">
        <v>2806</v>
      </c>
      <c r="E168" t="s">
        <v>3525</v>
      </c>
      <c r="F168" t="s">
        <v>832</v>
      </c>
      <c r="G168" t="s">
        <v>3189</v>
      </c>
      <c r="H168" t="s">
        <v>3440</v>
      </c>
      <c r="I168" t="s">
        <v>688</v>
      </c>
      <c r="J168" t="s">
        <v>3022</v>
      </c>
      <c r="K168" t="s">
        <v>3820</v>
      </c>
      <c r="L168" t="b">
        <v>0</v>
      </c>
      <c r="M168" t="b">
        <v>0</v>
      </c>
      <c r="N168" t="b">
        <v>0</v>
      </c>
      <c r="O168" t="b">
        <v>0</v>
      </c>
      <c r="P168" t="b">
        <v>1</v>
      </c>
      <c r="Q168">
        <v>1</v>
      </c>
      <c r="R168" t="s">
        <v>396</v>
      </c>
    </row>
    <row r="169" spans="1:18" x14ac:dyDescent="0.2">
      <c r="A169" t="s">
        <v>397</v>
      </c>
      <c r="B169" t="s">
        <v>398</v>
      </c>
      <c r="C169" t="s">
        <v>5942</v>
      </c>
      <c r="D169" t="s">
        <v>4125</v>
      </c>
      <c r="E169" t="s">
        <v>1688</v>
      </c>
      <c r="F169" t="s">
        <v>1995</v>
      </c>
      <c r="G169" t="s">
        <v>465</v>
      </c>
      <c r="H169" t="s">
        <v>1699</v>
      </c>
      <c r="I169" t="s">
        <v>1378</v>
      </c>
      <c r="J169" t="s">
        <v>5943</v>
      </c>
      <c r="K169" t="s">
        <v>493</v>
      </c>
      <c r="L169" t="b">
        <v>0</v>
      </c>
      <c r="M169" t="b">
        <v>0</v>
      </c>
      <c r="N169" t="b">
        <v>0</v>
      </c>
      <c r="O169" t="b">
        <v>0</v>
      </c>
      <c r="P169" t="b">
        <v>0</v>
      </c>
      <c r="Q169">
        <v>0</v>
      </c>
      <c r="R169" t="s">
        <v>407</v>
      </c>
    </row>
    <row r="170" spans="1:18" x14ac:dyDescent="0.2">
      <c r="A170" t="s">
        <v>417</v>
      </c>
      <c r="B170" t="s">
        <v>418</v>
      </c>
      <c r="C170" t="s">
        <v>1969</v>
      </c>
      <c r="D170" t="s">
        <v>1885</v>
      </c>
      <c r="E170" t="s">
        <v>1026</v>
      </c>
      <c r="F170" t="s">
        <v>76</v>
      </c>
      <c r="G170" t="s">
        <v>3321</v>
      </c>
      <c r="H170" t="s">
        <v>227</v>
      </c>
      <c r="I170" t="s">
        <v>3515</v>
      </c>
      <c r="J170" t="s">
        <v>2695</v>
      </c>
      <c r="K170" t="s">
        <v>3951</v>
      </c>
      <c r="L170" t="b">
        <v>0</v>
      </c>
      <c r="M170" t="b">
        <v>0</v>
      </c>
      <c r="N170" t="b">
        <v>0</v>
      </c>
      <c r="O170" t="b">
        <v>0</v>
      </c>
      <c r="P170" t="b">
        <v>0</v>
      </c>
      <c r="Q170">
        <v>0</v>
      </c>
      <c r="R170" t="s">
        <v>427</v>
      </c>
    </row>
    <row r="171" spans="1:18" x14ac:dyDescent="0.2">
      <c r="A171" t="s">
        <v>428</v>
      </c>
      <c r="B171" t="s">
        <v>429</v>
      </c>
      <c r="C171" t="s">
        <v>4567</v>
      </c>
      <c r="D171" t="s">
        <v>1645</v>
      </c>
      <c r="E171" t="s">
        <v>2853</v>
      </c>
      <c r="F171" t="s">
        <v>482</v>
      </c>
      <c r="G171" t="s">
        <v>2130</v>
      </c>
      <c r="H171" t="s">
        <v>1383</v>
      </c>
      <c r="I171" t="s">
        <v>2529</v>
      </c>
      <c r="J171" t="s">
        <v>5944</v>
      </c>
      <c r="K171" t="s">
        <v>356</v>
      </c>
      <c r="L171" t="b">
        <v>0</v>
      </c>
      <c r="M171" t="b">
        <v>0</v>
      </c>
      <c r="N171" t="b">
        <v>0</v>
      </c>
      <c r="O171" t="b">
        <v>0</v>
      </c>
      <c r="P171" t="b">
        <v>1</v>
      </c>
      <c r="Q171">
        <v>2</v>
      </c>
      <c r="R171" t="s">
        <v>437</v>
      </c>
    </row>
    <row r="172" spans="1:18" x14ac:dyDescent="0.2">
      <c r="A172" t="s">
        <v>438</v>
      </c>
      <c r="B172" t="s">
        <v>439</v>
      </c>
      <c r="C172" t="s">
        <v>1783</v>
      </c>
      <c r="D172" t="s">
        <v>2796</v>
      </c>
      <c r="E172" t="s">
        <v>3558</v>
      </c>
      <c r="F172" t="s">
        <v>3365</v>
      </c>
      <c r="G172" t="s">
        <v>2216</v>
      </c>
      <c r="H172" t="s">
        <v>957</v>
      </c>
      <c r="I172" t="s">
        <v>1166</v>
      </c>
      <c r="J172" t="s">
        <v>651</v>
      </c>
      <c r="K172" t="s">
        <v>328</v>
      </c>
      <c r="L172" t="b">
        <v>0</v>
      </c>
      <c r="M172" t="b">
        <v>0</v>
      </c>
      <c r="N172" t="b">
        <v>0</v>
      </c>
      <c r="O172" t="b">
        <v>0</v>
      </c>
      <c r="P172" t="b">
        <v>0</v>
      </c>
      <c r="Q172">
        <v>0</v>
      </c>
      <c r="R172" t="s">
        <v>447</v>
      </c>
    </row>
    <row r="173" spans="1:18" x14ac:dyDescent="0.2">
      <c r="A173" t="s">
        <v>448</v>
      </c>
      <c r="B173" t="s">
        <v>449</v>
      </c>
      <c r="C173" t="s">
        <v>5945</v>
      </c>
      <c r="D173" t="s">
        <v>4663</v>
      </c>
      <c r="E173" t="s">
        <v>2452</v>
      </c>
      <c r="F173" t="s">
        <v>5946</v>
      </c>
      <c r="G173" t="s">
        <v>5947</v>
      </c>
      <c r="H173" t="s">
        <v>5228</v>
      </c>
      <c r="I173" t="s">
        <v>5438</v>
      </c>
      <c r="J173" t="s">
        <v>5948</v>
      </c>
      <c r="K173" t="s">
        <v>910</v>
      </c>
      <c r="L173" t="b">
        <v>0</v>
      </c>
      <c r="M173" t="b">
        <v>0</v>
      </c>
      <c r="N173" t="b">
        <v>0</v>
      </c>
      <c r="O173" t="b">
        <v>0</v>
      </c>
      <c r="P173" t="b">
        <v>0</v>
      </c>
      <c r="Q173">
        <v>0</v>
      </c>
      <c r="R173" t="s">
        <v>458</v>
      </c>
    </row>
    <row r="174" spans="1:18" x14ac:dyDescent="0.2">
      <c r="A174" t="s">
        <v>459</v>
      </c>
      <c r="B174" t="s">
        <v>460</v>
      </c>
      <c r="C174" t="s">
        <v>461</v>
      </c>
      <c r="D174" t="s">
        <v>3364</v>
      </c>
      <c r="E174" t="s">
        <v>5949</v>
      </c>
      <c r="F174" t="s">
        <v>730</v>
      </c>
      <c r="G174" t="s">
        <v>5950</v>
      </c>
      <c r="H174" t="s">
        <v>3515</v>
      </c>
      <c r="I174" t="s">
        <v>3259</v>
      </c>
      <c r="J174" t="s">
        <v>1653</v>
      </c>
      <c r="K174" t="s">
        <v>648</v>
      </c>
      <c r="L174" t="b">
        <v>0</v>
      </c>
      <c r="M174" t="b">
        <v>0</v>
      </c>
      <c r="N174" t="b">
        <v>0</v>
      </c>
      <c r="O174" t="b">
        <v>0</v>
      </c>
      <c r="P174" t="b">
        <v>0</v>
      </c>
      <c r="Q174">
        <v>0</v>
      </c>
      <c r="R174" t="s">
        <v>468</v>
      </c>
    </row>
    <row r="175" spans="1:18" x14ac:dyDescent="0.2">
      <c r="A175" t="s">
        <v>512</v>
      </c>
      <c r="B175" t="s">
        <v>513</v>
      </c>
      <c r="C175" t="s">
        <v>3401</v>
      </c>
      <c r="D175" t="s">
        <v>1130</v>
      </c>
      <c r="E175" t="s">
        <v>5951</v>
      </c>
      <c r="F175" t="s">
        <v>2642</v>
      </c>
      <c r="G175" t="s">
        <v>4163</v>
      </c>
      <c r="H175" t="s">
        <v>474</v>
      </c>
      <c r="I175" t="s">
        <v>280</v>
      </c>
      <c r="J175" t="s">
        <v>1658</v>
      </c>
      <c r="K175" t="s">
        <v>3715</v>
      </c>
      <c r="L175" t="b">
        <v>0</v>
      </c>
      <c r="M175" t="b">
        <v>0</v>
      </c>
      <c r="N175" t="b">
        <v>0</v>
      </c>
      <c r="O175" t="b">
        <v>0</v>
      </c>
      <c r="P175" t="b">
        <v>0</v>
      </c>
      <c r="Q175">
        <v>0</v>
      </c>
      <c r="R175" t="s">
        <v>522</v>
      </c>
    </row>
    <row r="176" spans="1:18" x14ac:dyDescent="0.2">
      <c r="A176" t="s">
        <v>523</v>
      </c>
      <c r="B176" t="s">
        <v>524</v>
      </c>
      <c r="C176" t="s">
        <v>4942</v>
      </c>
      <c r="D176" t="s">
        <v>2215</v>
      </c>
      <c r="E176" t="s">
        <v>5952</v>
      </c>
      <c r="F176" t="s">
        <v>5953</v>
      </c>
      <c r="G176" t="s">
        <v>2620</v>
      </c>
      <c r="H176" t="s">
        <v>3951</v>
      </c>
      <c r="I176" t="s">
        <v>728</v>
      </c>
      <c r="J176" t="s">
        <v>320</v>
      </c>
      <c r="K176" t="s">
        <v>2070</v>
      </c>
      <c r="L176" t="b">
        <v>0</v>
      </c>
      <c r="M176" t="b">
        <v>0</v>
      </c>
      <c r="N176" t="b">
        <v>0</v>
      </c>
      <c r="O176" t="b">
        <v>0</v>
      </c>
      <c r="P176" t="b">
        <v>0</v>
      </c>
      <c r="Q176">
        <v>0</v>
      </c>
      <c r="R176" t="s">
        <v>532</v>
      </c>
    </row>
    <row r="177" spans="1:18" x14ac:dyDescent="0.2">
      <c r="A177" t="s">
        <v>533</v>
      </c>
      <c r="B177" t="s">
        <v>534</v>
      </c>
      <c r="C177" t="s">
        <v>2530</v>
      </c>
      <c r="D177" t="s">
        <v>1377</v>
      </c>
      <c r="E177" t="s">
        <v>5954</v>
      </c>
      <c r="F177" t="s">
        <v>403</v>
      </c>
      <c r="G177" t="s">
        <v>2930</v>
      </c>
      <c r="H177" t="s">
        <v>4417</v>
      </c>
      <c r="I177" t="s">
        <v>3336</v>
      </c>
      <c r="J177" t="s">
        <v>2699</v>
      </c>
      <c r="K177" t="s">
        <v>4417</v>
      </c>
      <c r="L177" t="b">
        <v>0</v>
      </c>
      <c r="M177" t="b">
        <v>0</v>
      </c>
      <c r="N177" t="b">
        <v>0</v>
      </c>
      <c r="O177" t="b">
        <v>0</v>
      </c>
      <c r="P177" t="b">
        <v>0</v>
      </c>
      <c r="Q177">
        <v>0</v>
      </c>
      <c r="R177" t="s">
        <v>543</v>
      </c>
    </row>
    <row r="178" spans="1:18" x14ac:dyDescent="0.2">
      <c r="A178" t="s">
        <v>544</v>
      </c>
      <c r="B178" t="s">
        <v>545</v>
      </c>
      <c r="C178" t="s">
        <v>1197</v>
      </c>
      <c r="D178" t="s">
        <v>2529</v>
      </c>
      <c r="E178" t="s">
        <v>3314</v>
      </c>
      <c r="F178" t="s">
        <v>3220</v>
      </c>
      <c r="G178" t="s">
        <v>820</v>
      </c>
      <c r="H178" t="s">
        <v>4093</v>
      </c>
      <c r="I178" t="s">
        <v>5955</v>
      </c>
      <c r="J178" t="s">
        <v>2698</v>
      </c>
      <c r="K178" t="s">
        <v>2142</v>
      </c>
      <c r="L178" t="b">
        <v>0</v>
      </c>
      <c r="M178" t="b">
        <v>0</v>
      </c>
      <c r="N178" t="b">
        <v>0</v>
      </c>
      <c r="O178" t="b">
        <v>0</v>
      </c>
      <c r="P178" t="b">
        <v>0</v>
      </c>
      <c r="Q178">
        <v>0</v>
      </c>
      <c r="R178" t="s">
        <v>553</v>
      </c>
    </row>
    <row r="179" spans="1:18" x14ac:dyDescent="0.2">
      <c r="A179" t="s">
        <v>562</v>
      </c>
      <c r="B179" t="s">
        <v>563</v>
      </c>
      <c r="C179" t="s">
        <v>4136</v>
      </c>
      <c r="D179" t="s">
        <v>4476</v>
      </c>
      <c r="E179" t="s">
        <v>462</v>
      </c>
      <c r="F179" t="s">
        <v>2765</v>
      </c>
      <c r="G179" t="s">
        <v>2553</v>
      </c>
      <c r="H179" t="s">
        <v>2010</v>
      </c>
      <c r="I179" t="s">
        <v>5956</v>
      </c>
      <c r="J179" t="s">
        <v>5141</v>
      </c>
      <c r="K179" t="s">
        <v>2772</v>
      </c>
      <c r="L179" t="b">
        <v>0</v>
      </c>
      <c r="M179" t="b">
        <v>0</v>
      </c>
      <c r="N179" t="b">
        <v>0</v>
      </c>
      <c r="O179" t="b">
        <v>0</v>
      </c>
      <c r="P179" t="b">
        <v>0</v>
      </c>
      <c r="Q179">
        <v>0</v>
      </c>
      <c r="R179" t="s">
        <v>572</v>
      </c>
    </row>
    <row r="180" spans="1:18" x14ac:dyDescent="0.2">
      <c r="A180" t="s">
        <v>594</v>
      </c>
      <c r="B180" t="s">
        <v>595</v>
      </c>
      <c r="C180" t="s">
        <v>82</v>
      </c>
      <c r="D180" t="s">
        <v>3378</v>
      </c>
      <c r="E180" t="s">
        <v>4605</v>
      </c>
      <c r="F180" t="s">
        <v>4416</v>
      </c>
      <c r="G180" t="s">
        <v>5957</v>
      </c>
      <c r="H180" t="s">
        <v>4660</v>
      </c>
      <c r="I180" t="s">
        <v>2165</v>
      </c>
      <c r="J180" t="s">
        <v>4860</v>
      </c>
      <c r="K180" t="s">
        <v>2271</v>
      </c>
      <c r="L180" t="b">
        <v>0</v>
      </c>
      <c r="M180" t="b">
        <v>0</v>
      </c>
      <c r="N180" t="b">
        <v>0</v>
      </c>
      <c r="O180" t="b">
        <v>0</v>
      </c>
      <c r="P180" t="b">
        <v>0</v>
      </c>
      <c r="Q180">
        <v>0</v>
      </c>
      <c r="R180" t="s">
        <v>603</v>
      </c>
    </row>
    <row r="181" spans="1:18" x14ac:dyDescent="0.2">
      <c r="A181" t="s">
        <v>635</v>
      </c>
      <c r="B181" t="s">
        <v>636</v>
      </c>
      <c r="C181" t="s">
        <v>2326</v>
      </c>
      <c r="D181" t="s">
        <v>4418</v>
      </c>
      <c r="E181" t="s">
        <v>5958</v>
      </c>
      <c r="F181" t="s">
        <v>2590</v>
      </c>
      <c r="G181" t="s">
        <v>907</v>
      </c>
      <c r="H181" t="s">
        <v>2996</v>
      </c>
      <c r="I181" t="s">
        <v>1070</v>
      </c>
      <c r="J181" t="s">
        <v>1251</v>
      </c>
      <c r="K181" t="s">
        <v>813</v>
      </c>
      <c r="L181" t="b">
        <v>0</v>
      </c>
      <c r="M181" t="b">
        <v>0</v>
      </c>
      <c r="N181" t="b">
        <v>0</v>
      </c>
      <c r="O181" t="b">
        <v>0</v>
      </c>
      <c r="P181" t="b">
        <v>0</v>
      </c>
      <c r="Q181">
        <v>0</v>
      </c>
      <c r="R181" t="s">
        <v>644</v>
      </c>
    </row>
    <row r="182" spans="1:18" x14ac:dyDescent="0.2">
      <c r="A182" t="s">
        <v>662</v>
      </c>
      <c r="B182" t="s">
        <v>663</v>
      </c>
      <c r="C182" t="s">
        <v>174</v>
      </c>
      <c r="D182" t="s">
        <v>326</v>
      </c>
      <c r="E182" t="s">
        <v>1018</v>
      </c>
      <c r="F182" t="s">
        <v>1514</v>
      </c>
      <c r="G182" t="s">
        <v>1278</v>
      </c>
      <c r="H182" t="s">
        <v>1029</v>
      </c>
      <c r="I182" t="s">
        <v>1013</v>
      </c>
      <c r="J182" t="s">
        <v>33</v>
      </c>
      <c r="K182" t="s">
        <v>379</v>
      </c>
      <c r="L182" t="b">
        <v>0</v>
      </c>
      <c r="M182" t="b">
        <v>0</v>
      </c>
      <c r="N182" t="b">
        <v>0</v>
      </c>
      <c r="O182" t="b">
        <v>0</v>
      </c>
      <c r="P182" t="b">
        <v>1</v>
      </c>
      <c r="Q182">
        <v>5</v>
      </c>
      <c r="R182" t="s">
        <v>670</v>
      </c>
    </row>
    <row r="183" spans="1:18" x14ac:dyDescent="0.2">
      <c r="A183" t="s">
        <v>690</v>
      </c>
      <c r="B183" t="s">
        <v>691</v>
      </c>
      <c r="C183" t="s">
        <v>1613</v>
      </c>
      <c r="D183" t="s">
        <v>5959</v>
      </c>
      <c r="E183" t="s">
        <v>22</v>
      </c>
      <c r="F183" t="s">
        <v>1378</v>
      </c>
      <c r="G183" t="s">
        <v>3718</v>
      </c>
      <c r="H183" t="s">
        <v>283</v>
      </c>
      <c r="I183" t="s">
        <v>3951</v>
      </c>
      <c r="J183" t="s">
        <v>5960</v>
      </c>
      <c r="K183" t="s">
        <v>1445</v>
      </c>
      <c r="L183" t="b">
        <v>0</v>
      </c>
      <c r="M183" t="b">
        <v>0</v>
      </c>
      <c r="N183" t="b">
        <v>0</v>
      </c>
      <c r="O183" t="b">
        <v>0</v>
      </c>
      <c r="P183" t="b">
        <v>1</v>
      </c>
      <c r="Q183">
        <v>3</v>
      </c>
      <c r="R183" t="s">
        <v>700</v>
      </c>
    </row>
    <row r="184" spans="1:18" x14ac:dyDescent="0.2">
      <c r="A184" t="s">
        <v>701</v>
      </c>
      <c r="B184" t="s">
        <v>702</v>
      </c>
      <c r="C184" t="s">
        <v>1998</v>
      </c>
      <c r="D184" t="s">
        <v>1497</v>
      </c>
      <c r="E184" t="s">
        <v>5961</v>
      </c>
      <c r="F184" t="s">
        <v>5962</v>
      </c>
      <c r="G184" t="s">
        <v>739</v>
      </c>
      <c r="H184" t="s">
        <v>1989</v>
      </c>
      <c r="I184" t="s">
        <v>4960</v>
      </c>
      <c r="J184" t="s">
        <v>3326</v>
      </c>
      <c r="K184" t="s">
        <v>259</v>
      </c>
      <c r="L184" t="b">
        <v>0</v>
      </c>
      <c r="M184" t="b">
        <v>0</v>
      </c>
      <c r="N184" t="b">
        <v>0</v>
      </c>
      <c r="O184" t="b">
        <v>0</v>
      </c>
      <c r="P184" t="b">
        <v>0</v>
      </c>
      <c r="Q184">
        <v>0</v>
      </c>
      <c r="R184" t="s">
        <v>710</v>
      </c>
    </row>
    <row r="185" spans="1:18" x14ac:dyDescent="0.2">
      <c r="A185" t="s">
        <v>711</v>
      </c>
      <c r="B185" t="s">
        <v>712</v>
      </c>
      <c r="C185" t="s">
        <v>3025</v>
      </c>
      <c r="D185" t="s">
        <v>2233</v>
      </c>
      <c r="E185" t="s">
        <v>2550</v>
      </c>
      <c r="F185" t="s">
        <v>1667</v>
      </c>
      <c r="G185" t="s">
        <v>2385</v>
      </c>
      <c r="H185" t="s">
        <v>3035</v>
      </c>
      <c r="I185" t="s">
        <v>410</v>
      </c>
      <c r="J185" t="s">
        <v>526</v>
      </c>
      <c r="K185" t="s">
        <v>2166</v>
      </c>
      <c r="L185" t="b">
        <v>0</v>
      </c>
      <c r="M185" t="b">
        <v>0</v>
      </c>
      <c r="N185" t="b">
        <v>0</v>
      </c>
      <c r="O185" t="b">
        <v>0</v>
      </c>
      <c r="P185" t="b">
        <v>1</v>
      </c>
      <c r="Q185">
        <v>1</v>
      </c>
      <c r="R185" t="s">
        <v>722</v>
      </c>
    </row>
    <row r="186" spans="1:18" x14ac:dyDescent="0.2">
      <c r="A186" t="s">
        <v>744</v>
      </c>
      <c r="B186" t="s">
        <v>745</v>
      </c>
      <c r="C186" t="s">
        <v>227</v>
      </c>
      <c r="D186" t="s">
        <v>918</v>
      </c>
      <c r="E186" t="s">
        <v>2674</v>
      </c>
      <c r="F186" t="s">
        <v>3389</v>
      </c>
      <c r="G186" t="s">
        <v>3791</v>
      </c>
      <c r="H186" t="s">
        <v>3192</v>
      </c>
      <c r="I186" t="s">
        <v>1080</v>
      </c>
      <c r="J186" t="s">
        <v>3975</v>
      </c>
      <c r="K186" t="s">
        <v>3475</v>
      </c>
      <c r="L186" t="b">
        <v>0</v>
      </c>
      <c r="M186" t="b">
        <v>0</v>
      </c>
      <c r="N186" t="b">
        <v>0</v>
      </c>
      <c r="O186" t="b">
        <v>0</v>
      </c>
      <c r="P186" t="b">
        <v>0</v>
      </c>
      <c r="Q186">
        <v>0</v>
      </c>
      <c r="R186" t="s">
        <v>194</v>
      </c>
    </row>
    <row r="187" spans="1:18" x14ac:dyDescent="0.2">
      <c r="A187" t="s">
        <v>752</v>
      </c>
      <c r="B187" t="s">
        <v>753</v>
      </c>
      <c r="C187" t="s">
        <v>4832</v>
      </c>
      <c r="D187" t="s">
        <v>3901</v>
      </c>
      <c r="E187" t="s">
        <v>1359</v>
      </c>
      <c r="F187" t="s">
        <v>5963</v>
      </c>
      <c r="G187" t="s">
        <v>5964</v>
      </c>
      <c r="H187" t="s">
        <v>1434</v>
      </c>
      <c r="I187" t="s">
        <v>5531</v>
      </c>
      <c r="J187" t="s">
        <v>4165</v>
      </c>
      <c r="K187" t="s">
        <v>621</v>
      </c>
      <c r="L187" t="b">
        <v>0</v>
      </c>
      <c r="M187" t="b">
        <v>0</v>
      </c>
      <c r="N187" t="b">
        <v>0</v>
      </c>
      <c r="O187" t="b">
        <v>0</v>
      </c>
      <c r="P187" t="b">
        <v>0</v>
      </c>
      <c r="Q187">
        <v>0</v>
      </c>
      <c r="R187" t="s">
        <v>762</v>
      </c>
    </row>
    <row r="188" spans="1:18" x14ac:dyDescent="0.2">
      <c r="A188" t="s">
        <v>763</v>
      </c>
      <c r="B188" t="s">
        <v>764</v>
      </c>
      <c r="C188" t="s">
        <v>2905</v>
      </c>
      <c r="D188" t="s">
        <v>4697</v>
      </c>
      <c r="E188" t="s">
        <v>3653</v>
      </c>
      <c r="F188" t="s">
        <v>4818</v>
      </c>
      <c r="G188" t="s">
        <v>4092</v>
      </c>
      <c r="H188" t="s">
        <v>1976</v>
      </c>
      <c r="I188" t="s">
        <v>2318</v>
      </c>
      <c r="J188" t="s">
        <v>3173</v>
      </c>
      <c r="K188" t="s">
        <v>2070</v>
      </c>
      <c r="L188" t="b">
        <v>0</v>
      </c>
      <c r="M188" t="b">
        <v>0</v>
      </c>
      <c r="N188" t="b">
        <v>0</v>
      </c>
      <c r="O188" t="b">
        <v>0</v>
      </c>
      <c r="P188" t="b">
        <v>1</v>
      </c>
      <c r="Q188">
        <v>5</v>
      </c>
      <c r="R188" t="s">
        <v>773</v>
      </c>
    </row>
    <row r="189" spans="1:18" x14ac:dyDescent="0.2">
      <c r="A189" t="s">
        <v>774</v>
      </c>
      <c r="B189" t="s">
        <v>775</v>
      </c>
      <c r="C189" t="s">
        <v>546</v>
      </c>
      <c r="D189" t="s">
        <v>3939</v>
      </c>
      <c r="E189" t="s">
        <v>5965</v>
      </c>
      <c r="F189" t="s">
        <v>5966</v>
      </c>
      <c r="G189" t="s">
        <v>3675</v>
      </c>
      <c r="H189" t="s">
        <v>5967</v>
      </c>
      <c r="I189" t="s">
        <v>3412</v>
      </c>
      <c r="J189" t="s">
        <v>5255</v>
      </c>
      <c r="K189" t="s">
        <v>4568</v>
      </c>
      <c r="L189" t="b">
        <v>0</v>
      </c>
      <c r="M189" t="b">
        <v>0</v>
      </c>
      <c r="N189" t="b">
        <v>0</v>
      </c>
      <c r="O189" t="b">
        <v>0</v>
      </c>
      <c r="P189" t="b">
        <v>1</v>
      </c>
      <c r="Q189">
        <v>7</v>
      </c>
      <c r="R189" t="s">
        <v>784</v>
      </c>
    </row>
    <row r="190" spans="1:18" x14ac:dyDescent="0.2">
      <c r="A190" t="s">
        <v>827</v>
      </c>
      <c r="B190" t="s">
        <v>828</v>
      </c>
      <c r="C190" t="s">
        <v>5968</v>
      </c>
      <c r="D190" t="s">
        <v>651</v>
      </c>
      <c r="E190" t="s">
        <v>5969</v>
      </c>
      <c r="F190" t="s">
        <v>506</v>
      </c>
      <c r="G190" t="s">
        <v>2835</v>
      </c>
      <c r="H190" t="s">
        <v>3105</v>
      </c>
      <c r="I190" t="s">
        <v>1717</v>
      </c>
      <c r="J190" t="s">
        <v>5209</v>
      </c>
      <c r="K190" t="s">
        <v>2070</v>
      </c>
      <c r="L190" t="b">
        <v>0</v>
      </c>
      <c r="M190" t="b">
        <v>0</v>
      </c>
      <c r="N190" t="b">
        <v>0</v>
      </c>
      <c r="O190" t="b">
        <v>0</v>
      </c>
      <c r="P190" t="b">
        <v>1</v>
      </c>
      <c r="Q190">
        <v>5</v>
      </c>
      <c r="R190" t="s">
        <v>194</v>
      </c>
    </row>
    <row r="191" spans="1:18" x14ac:dyDescent="0.2">
      <c r="A191" t="s">
        <v>841</v>
      </c>
      <c r="B191" t="s">
        <v>842</v>
      </c>
      <c r="C191" t="s">
        <v>1949</v>
      </c>
      <c r="D191" t="s">
        <v>3416</v>
      </c>
      <c r="E191" t="s">
        <v>2311</v>
      </c>
      <c r="F191" t="s">
        <v>5970</v>
      </c>
      <c r="G191" t="s">
        <v>4362</v>
      </c>
      <c r="H191" t="s">
        <v>2887</v>
      </c>
      <c r="I191" t="s">
        <v>4252</v>
      </c>
      <c r="J191" t="s">
        <v>4827</v>
      </c>
      <c r="K191" t="s">
        <v>3116</v>
      </c>
      <c r="L191" t="b">
        <v>0</v>
      </c>
      <c r="M191" t="b">
        <v>0</v>
      </c>
      <c r="N191" t="b">
        <v>0</v>
      </c>
      <c r="O191" t="b">
        <v>0</v>
      </c>
      <c r="P191" t="b">
        <v>0</v>
      </c>
      <c r="Q191">
        <v>0</v>
      </c>
      <c r="R191" t="s">
        <v>101</v>
      </c>
    </row>
    <row r="192" spans="1:18" x14ac:dyDescent="0.2">
      <c r="A192" t="s">
        <v>853</v>
      </c>
      <c r="B192" t="s">
        <v>854</v>
      </c>
      <c r="C192" t="s">
        <v>5037</v>
      </c>
      <c r="D192" t="s">
        <v>1684</v>
      </c>
      <c r="E192" t="s">
        <v>1729</v>
      </c>
      <c r="F192" t="s">
        <v>3507</v>
      </c>
      <c r="G192" t="s">
        <v>3805</v>
      </c>
      <c r="H192" t="s">
        <v>5065</v>
      </c>
      <c r="I192" t="s">
        <v>5955</v>
      </c>
      <c r="J192" t="s">
        <v>4724</v>
      </c>
      <c r="K192" t="s">
        <v>2070</v>
      </c>
      <c r="L192" t="b">
        <v>0</v>
      </c>
      <c r="M192" t="b">
        <v>0</v>
      </c>
      <c r="N192" t="b">
        <v>0</v>
      </c>
      <c r="O192" t="b">
        <v>0</v>
      </c>
      <c r="P192" t="b">
        <v>0</v>
      </c>
      <c r="Q192">
        <v>0</v>
      </c>
      <c r="R192" t="s">
        <v>863</v>
      </c>
    </row>
    <row r="193" spans="1:18" x14ac:dyDescent="0.2">
      <c r="A193" t="s">
        <v>894</v>
      </c>
      <c r="B193" t="s">
        <v>895</v>
      </c>
      <c r="C193" t="s">
        <v>224</v>
      </c>
      <c r="D193" t="s">
        <v>4550</v>
      </c>
      <c r="E193" t="s">
        <v>328</v>
      </c>
      <c r="F193" t="s">
        <v>5971</v>
      </c>
      <c r="G193" t="s">
        <v>2397</v>
      </c>
      <c r="H193" t="s">
        <v>391</v>
      </c>
      <c r="I193" t="s">
        <v>3390</v>
      </c>
      <c r="J193" t="s">
        <v>2977</v>
      </c>
      <c r="K193" t="s">
        <v>3768</v>
      </c>
      <c r="L193" t="b">
        <v>0</v>
      </c>
      <c r="M193" t="b">
        <v>0</v>
      </c>
      <c r="N193" t="b">
        <v>0</v>
      </c>
      <c r="O193" t="b">
        <v>0</v>
      </c>
      <c r="P193" t="b">
        <v>0</v>
      </c>
      <c r="Q193">
        <v>0</v>
      </c>
      <c r="R193" t="s">
        <v>901</v>
      </c>
    </row>
    <row r="194" spans="1:18" x14ac:dyDescent="0.2">
      <c r="A194" t="s">
        <v>912</v>
      </c>
      <c r="B194" t="s">
        <v>913</v>
      </c>
      <c r="C194" t="s">
        <v>3045</v>
      </c>
      <c r="D194" t="s">
        <v>4390</v>
      </c>
      <c r="E194" t="s">
        <v>26</v>
      </c>
      <c r="F194" t="s">
        <v>5972</v>
      </c>
      <c r="G194" t="s">
        <v>5973</v>
      </c>
      <c r="H194" t="s">
        <v>2876</v>
      </c>
      <c r="I194" t="s">
        <v>5974</v>
      </c>
      <c r="J194" t="s">
        <v>5975</v>
      </c>
      <c r="K194" t="s">
        <v>335</v>
      </c>
      <c r="L194" t="b">
        <v>0</v>
      </c>
      <c r="M194" t="b">
        <v>0</v>
      </c>
      <c r="N194" t="b">
        <v>0</v>
      </c>
      <c r="O194" t="b">
        <v>0</v>
      </c>
      <c r="P194" t="b">
        <v>0</v>
      </c>
      <c r="Q194">
        <v>0</v>
      </c>
      <c r="R194" t="s">
        <v>921</v>
      </c>
    </row>
    <row r="195" spans="1:18" x14ac:dyDescent="0.2">
      <c r="A195" t="s">
        <v>944</v>
      </c>
      <c r="B195" t="s">
        <v>945</v>
      </c>
      <c r="C195" t="s">
        <v>3071</v>
      </c>
      <c r="D195" t="s">
        <v>906</v>
      </c>
      <c r="E195" t="s">
        <v>1400</v>
      </c>
      <c r="F195" t="s">
        <v>569</v>
      </c>
      <c r="G195" t="s">
        <v>177</v>
      </c>
      <c r="H195" t="s">
        <v>2425</v>
      </c>
      <c r="I195" t="s">
        <v>3009</v>
      </c>
      <c r="J195" t="s">
        <v>3077</v>
      </c>
      <c r="K195" t="s">
        <v>1700</v>
      </c>
      <c r="L195" t="b">
        <v>0</v>
      </c>
      <c r="M195" t="b">
        <v>0</v>
      </c>
      <c r="N195" t="b">
        <v>0</v>
      </c>
      <c r="O195" t="b">
        <v>0</v>
      </c>
      <c r="P195" t="b">
        <v>1</v>
      </c>
      <c r="Q195">
        <v>1</v>
      </c>
      <c r="R195" t="s">
        <v>954</v>
      </c>
    </row>
    <row r="196" spans="1:18" x14ac:dyDescent="0.2">
      <c r="A196" t="s">
        <v>963</v>
      </c>
      <c r="B196" t="s">
        <v>964</v>
      </c>
      <c r="C196" t="s">
        <v>4056</v>
      </c>
      <c r="D196" t="s">
        <v>749</v>
      </c>
      <c r="E196" t="s">
        <v>1271</v>
      </c>
      <c r="F196" t="s">
        <v>1659</v>
      </c>
      <c r="G196" t="s">
        <v>1063</v>
      </c>
      <c r="H196" t="s">
        <v>4161</v>
      </c>
      <c r="I196" t="s">
        <v>3029</v>
      </c>
      <c r="J196" t="s">
        <v>2551</v>
      </c>
      <c r="K196" t="s">
        <v>5380</v>
      </c>
      <c r="L196" t="b">
        <v>0</v>
      </c>
      <c r="M196" t="b">
        <v>0</v>
      </c>
      <c r="N196" t="b">
        <v>0</v>
      </c>
      <c r="O196" t="b">
        <v>0</v>
      </c>
      <c r="P196" t="b">
        <v>0</v>
      </c>
      <c r="Q196">
        <v>0</v>
      </c>
      <c r="R196" t="s">
        <v>816</v>
      </c>
    </row>
    <row r="197" spans="1:18" x14ac:dyDescent="0.2">
      <c r="A197" t="s">
        <v>972</v>
      </c>
      <c r="B197" t="s">
        <v>973</v>
      </c>
      <c r="C197" t="s">
        <v>1499</v>
      </c>
      <c r="D197" t="s">
        <v>1954</v>
      </c>
      <c r="E197" t="s">
        <v>4615</v>
      </c>
      <c r="F197" t="s">
        <v>5976</v>
      </c>
      <c r="G197" t="s">
        <v>26</v>
      </c>
      <c r="H197" t="s">
        <v>4083</v>
      </c>
      <c r="I197" t="s">
        <v>2926</v>
      </c>
      <c r="J197" t="s">
        <v>1969</v>
      </c>
      <c r="K197" t="s">
        <v>3695</v>
      </c>
      <c r="L197" t="b">
        <v>0</v>
      </c>
      <c r="M197" t="b">
        <v>0</v>
      </c>
      <c r="N197" t="b">
        <v>0</v>
      </c>
      <c r="O197" t="b">
        <v>0</v>
      </c>
      <c r="P197" t="b">
        <v>1</v>
      </c>
      <c r="Q197">
        <v>5</v>
      </c>
      <c r="R197" t="s">
        <v>101</v>
      </c>
    </row>
    <row r="198" spans="1:18" x14ac:dyDescent="0.2">
      <c r="A198" t="s">
        <v>981</v>
      </c>
      <c r="B198" t="s">
        <v>982</v>
      </c>
      <c r="C198" t="s">
        <v>5977</v>
      </c>
      <c r="D198" t="s">
        <v>73</v>
      </c>
      <c r="E198" t="s">
        <v>1401</v>
      </c>
      <c r="F198" t="s">
        <v>3766</v>
      </c>
      <c r="G198" t="s">
        <v>1055</v>
      </c>
      <c r="H198" t="s">
        <v>1676</v>
      </c>
      <c r="I198" t="s">
        <v>2319</v>
      </c>
      <c r="J198" t="s">
        <v>3118</v>
      </c>
      <c r="K198" t="s">
        <v>1383</v>
      </c>
      <c r="L198" t="b">
        <v>0</v>
      </c>
      <c r="M198" t="b">
        <v>0</v>
      </c>
      <c r="N198" t="b">
        <v>0</v>
      </c>
      <c r="O198" t="b">
        <v>0</v>
      </c>
      <c r="P198" t="b">
        <v>0</v>
      </c>
      <c r="Q198">
        <v>0</v>
      </c>
      <c r="R198" t="s">
        <v>101</v>
      </c>
    </row>
    <row r="199" spans="1:18" x14ac:dyDescent="0.2">
      <c r="A199" t="s">
        <v>999</v>
      </c>
      <c r="B199" t="s">
        <v>1000</v>
      </c>
      <c r="C199" t="s">
        <v>5076</v>
      </c>
      <c r="D199" t="s">
        <v>47</v>
      </c>
      <c r="E199" t="s">
        <v>1514</v>
      </c>
      <c r="F199" t="s">
        <v>4360</v>
      </c>
      <c r="G199" t="s">
        <v>2195</v>
      </c>
      <c r="H199" t="s">
        <v>890</v>
      </c>
      <c r="I199" t="s">
        <v>1471</v>
      </c>
      <c r="J199" t="s">
        <v>86</v>
      </c>
      <c r="K199" t="s">
        <v>3768</v>
      </c>
      <c r="L199" t="b">
        <v>0</v>
      </c>
      <c r="M199" t="b">
        <v>0</v>
      </c>
      <c r="N199" t="b">
        <v>0</v>
      </c>
      <c r="O199" t="b">
        <v>0</v>
      </c>
      <c r="P199" t="b">
        <v>0</v>
      </c>
      <c r="Q199">
        <v>0</v>
      </c>
      <c r="R199" t="s">
        <v>194</v>
      </c>
    </row>
    <row r="200" spans="1:18" x14ac:dyDescent="0.2">
      <c r="A200" t="s">
        <v>1006</v>
      </c>
      <c r="B200" t="s">
        <v>1007</v>
      </c>
      <c r="C200" t="s">
        <v>947</v>
      </c>
      <c r="D200" t="s">
        <v>3920</v>
      </c>
      <c r="E200" t="s">
        <v>1947</v>
      </c>
      <c r="F200" t="s">
        <v>4107</v>
      </c>
      <c r="G200" t="s">
        <v>937</v>
      </c>
      <c r="H200" t="s">
        <v>5208</v>
      </c>
      <c r="I200" t="s">
        <v>637</v>
      </c>
      <c r="J200" t="s">
        <v>1198</v>
      </c>
      <c r="K200" t="s">
        <v>3421</v>
      </c>
      <c r="L200" t="b">
        <v>0</v>
      </c>
      <c r="M200" t="b">
        <v>0</v>
      </c>
      <c r="N200" t="b">
        <v>0</v>
      </c>
      <c r="O200" t="b">
        <v>0</v>
      </c>
      <c r="P200" t="b">
        <v>0</v>
      </c>
      <c r="Q200">
        <v>0</v>
      </c>
      <c r="R200" t="s">
        <v>1014</v>
      </c>
    </row>
    <row r="201" spans="1:18" x14ac:dyDescent="0.2">
      <c r="A201" t="s">
        <v>1023</v>
      </c>
      <c r="B201" t="s">
        <v>1024</v>
      </c>
      <c r="C201" t="s">
        <v>3013</v>
      </c>
      <c r="D201" t="s">
        <v>2247</v>
      </c>
      <c r="E201" t="s">
        <v>5978</v>
      </c>
      <c r="F201" t="s">
        <v>1562</v>
      </c>
      <c r="G201" t="s">
        <v>757</v>
      </c>
      <c r="H201" t="s">
        <v>3118</v>
      </c>
      <c r="I201" t="s">
        <v>1834</v>
      </c>
      <c r="J201" t="s">
        <v>88</v>
      </c>
      <c r="K201" t="s">
        <v>2944</v>
      </c>
      <c r="L201" t="b">
        <v>0</v>
      </c>
      <c r="M201" t="b">
        <v>0</v>
      </c>
      <c r="N201" t="b">
        <v>0</v>
      </c>
      <c r="O201" t="b">
        <v>0</v>
      </c>
      <c r="P201" t="b">
        <v>0</v>
      </c>
      <c r="Q201">
        <v>0</v>
      </c>
      <c r="R201" t="s">
        <v>1031</v>
      </c>
    </row>
    <row r="202" spans="1:18" x14ac:dyDescent="0.2">
      <c r="A202" t="s">
        <v>1041</v>
      </c>
      <c r="B202" t="s">
        <v>1042</v>
      </c>
      <c r="C202" t="s">
        <v>116</v>
      </c>
      <c r="D202" t="s">
        <v>3535</v>
      </c>
      <c r="E202" t="s">
        <v>1673</v>
      </c>
      <c r="F202" t="s">
        <v>1003</v>
      </c>
      <c r="G202" t="s">
        <v>509</v>
      </c>
      <c r="H202" t="s">
        <v>1249</v>
      </c>
      <c r="I202" t="s">
        <v>2902</v>
      </c>
      <c r="J202" t="s">
        <v>2424</v>
      </c>
      <c r="K202" t="s">
        <v>1492</v>
      </c>
      <c r="L202" t="b">
        <v>0</v>
      </c>
      <c r="M202" t="b">
        <v>0</v>
      </c>
      <c r="N202" t="b">
        <v>0</v>
      </c>
      <c r="O202" t="b">
        <v>0</v>
      </c>
      <c r="P202" t="b">
        <v>1</v>
      </c>
      <c r="Q202">
        <v>12</v>
      </c>
      <c r="R202" t="s">
        <v>561</v>
      </c>
    </row>
    <row r="203" spans="1:18" x14ac:dyDescent="0.2">
      <c r="A203" t="s">
        <v>1101</v>
      </c>
      <c r="B203" t="s">
        <v>1102</v>
      </c>
      <c r="C203" t="s">
        <v>175</v>
      </c>
      <c r="D203" t="s">
        <v>556</v>
      </c>
      <c r="E203" t="s">
        <v>5864</v>
      </c>
      <c r="F203" t="s">
        <v>1693</v>
      </c>
      <c r="G203" t="s">
        <v>3131</v>
      </c>
      <c r="H203" t="s">
        <v>5979</v>
      </c>
      <c r="I203" t="s">
        <v>1834</v>
      </c>
      <c r="J203" t="s">
        <v>357</v>
      </c>
      <c r="K203" t="s">
        <v>236</v>
      </c>
      <c r="L203" t="b">
        <v>0</v>
      </c>
      <c r="M203" t="b">
        <v>0</v>
      </c>
      <c r="N203" t="b">
        <v>0</v>
      </c>
      <c r="O203" t="b">
        <v>0</v>
      </c>
      <c r="P203" t="b">
        <v>1</v>
      </c>
      <c r="Q203">
        <v>13</v>
      </c>
      <c r="R203" t="s">
        <v>1109</v>
      </c>
    </row>
    <row r="204" spans="1:18" x14ac:dyDescent="0.2">
      <c r="A204" t="s">
        <v>1145</v>
      </c>
      <c r="B204" t="s">
        <v>1146</v>
      </c>
      <c r="C204" t="s">
        <v>900</v>
      </c>
      <c r="D204" t="s">
        <v>5980</v>
      </c>
      <c r="E204" t="s">
        <v>2529</v>
      </c>
      <c r="F204" t="s">
        <v>2919</v>
      </c>
      <c r="G204" t="s">
        <v>2410</v>
      </c>
      <c r="H204" t="s">
        <v>239</v>
      </c>
      <c r="I204" t="s">
        <v>1533</v>
      </c>
      <c r="J204" t="s">
        <v>2692</v>
      </c>
      <c r="K204" t="s">
        <v>1855</v>
      </c>
      <c r="L204" t="b">
        <v>0</v>
      </c>
      <c r="M204" t="b">
        <v>0</v>
      </c>
      <c r="N204" t="b">
        <v>0</v>
      </c>
      <c r="O204" t="b">
        <v>0</v>
      </c>
      <c r="P204" t="b">
        <v>1</v>
      </c>
      <c r="Q204">
        <v>1</v>
      </c>
      <c r="R204" t="s">
        <v>1150</v>
      </c>
    </row>
    <row r="205" spans="1:18" x14ac:dyDescent="0.2">
      <c r="A205" t="s">
        <v>1179</v>
      </c>
      <c r="B205" t="s">
        <v>1180</v>
      </c>
      <c r="C205" t="s">
        <v>1907</v>
      </c>
      <c r="D205" t="s">
        <v>756</v>
      </c>
      <c r="E205" t="s">
        <v>642</v>
      </c>
      <c r="F205" t="s">
        <v>4832</v>
      </c>
      <c r="G205" t="s">
        <v>2670</v>
      </c>
      <c r="H205" t="s">
        <v>629</v>
      </c>
      <c r="I205" t="s">
        <v>4523</v>
      </c>
      <c r="J205" t="s">
        <v>2954</v>
      </c>
      <c r="K205" t="s">
        <v>1776</v>
      </c>
      <c r="L205" t="b">
        <v>0</v>
      </c>
      <c r="M205" t="b">
        <v>0</v>
      </c>
      <c r="N205" t="b">
        <v>0</v>
      </c>
      <c r="O205" t="b">
        <v>0</v>
      </c>
      <c r="P205" t="b">
        <v>1</v>
      </c>
      <c r="Q205">
        <v>9</v>
      </c>
      <c r="R205" t="s">
        <v>1186</v>
      </c>
    </row>
    <row r="206" spans="1:18" x14ac:dyDescent="0.2">
      <c r="A206" t="s">
        <v>1195</v>
      </c>
      <c r="B206" t="s">
        <v>1196</v>
      </c>
      <c r="C206" t="s">
        <v>2637</v>
      </c>
      <c r="D206" t="s">
        <v>4186</v>
      </c>
      <c r="E206" t="s">
        <v>5294</v>
      </c>
      <c r="F206" t="s">
        <v>1039</v>
      </c>
      <c r="G206" t="s">
        <v>1803</v>
      </c>
      <c r="H206" t="s">
        <v>2692</v>
      </c>
      <c r="I206" t="s">
        <v>2590</v>
      </c>
      <c r="J206" t="s">
        <v>498</v>
      </c>
      <c r="K206" t="s">
        <v>3924</v>
      </c>
      <c r="L206" t="b">
        <v>0</v>
      </c>
      <c r="M206" t="b">
        <v>0</v>
      </c>
      <c r="N206" t="b">
        <v>0</v>
      </c>
      <c r="O206" t="b">
        <v>0</v>
      </c>
      <c r="P206" t="b">
        <v>1</v>
      </c>
      <c r="Q206">
        <v>4</v>
      </c>
      <c r="R206" t="s">
        <v>1202</v>
      </c>
    </row>
    <row r="207" spans="1:18" x14ac:dyDescent="0.2">
      <c r="A207" t="s">
        <v>1203</v>
      </c>
      <c r="B207" t="s">
        <v>1204</v>
      </c>
      <c r="C207" t="s">
        <v>2195</v>
      </c>
      <c r="D207" t="s">
        <v>4862</v>
      </c>
      <c r="E207" t="s">
        <v>5628</v>
      </c>
      <c r="F207" t="s">
        <v>1184</v>
      </c>
      <c r="G207" t="s">
        <v>5981</v>
      </c>
      <c r="H207" t="s">
        <v>5982</v>
      </c>
      <c r="I207" t="s">
        <v>2728</v>
      </c>
      <c r="J207" t="s">
        <v>179</v>
      </c>
      <c r="K207" t="s">
        <v>5655</v>
      </c>
      <c r="L207" t="b">
        <v>0</v>
      </c>
      <c r="M207" t="b">
        <v>0</v>
      </c>
      <c r="N207" t="b">
        <v>0</v>
      </c>
      <c r="O207" t="b">
        <v>0</v>
      </c>
      <c r="P207" t="b">
        <v>0</v>
      </c>
      <c r="Q207">
        <v>0</v>
      </c>
      <c r="R207" t="s">
        <v>1212</v>
      </c>
    </row>
    <row r="208" spans="1:18" x14ac:dyDescent="0.2">
      <c r="A208" t="s">
        <v>1213</v>
      </c>
      <c r="B208" t="s">
        <v>1214</v>
      </c>
      <c r="C208" t="s">
        <v>872</v>
      </c>
      <c r="D208" t="s">
        <v>3641</v>
      </c>
      <c r="E208" t="s">
        <v>791</v>
      </c>
      <c r="F208" t="s">
        <v>3014</v>
      </c>
      <c r="G208" t="s">
        <v>3001</v>
      </c>
      <c r="H208" t="s">
        <v>909</v>
      </c>
      <c r="I208" t="s">
        <v>1891</v>
      </c>
      <c r="J208" t="s">
        <v>758</v>
      </c>
      <c r="K208" t="s">
        <v>2643</v>
      </c>
      <c r="L208" t="b">
        <v>0</v>
      </c>
      <c r="M208" t="b">
        <v>0</v>
      </c>
      <c r="N208" t="b">
        <v>0</v>
      </c>
      <c r="O208" t="b">
        <v>0</v>
      </c>
      <c r="P208" t="b">
        <v>0</v>
      </c>
      <c r="Q208">
        <v>0</v>
      </c>
      <c r="R208" t="s">
        <v>1218</v>
      </c>
    </row>
    <row r="209" spans="1:18" x14ac:dyDescent="0.2">
      <c r="A209" t="s">
        <v>1219</v>
      </c>
      <c r="B209" t="s">
        <v>1220</v>
      </c>
      <c r="C209" t="s">
        <v>5983</v>
      </c>
      <c r="D209" t="s">
        <v>3732</v>
      </c>
      <c r="E209" t="s">
        <v>1166</v>
      </c>
      <c r="F209" t="s">
        <v>2736</v>
      </c>
      <c r="G209" t="s">
        <v>1029</v>
      </c>
      <c r="H209" t="s">
        <v>2415</v>
      </c>
      <c r="I209" t="s">
        <v>1241</v>
      </c>
      <c r="J209" t="s">
        <v>2652</v>
      </c>
      <c r="K209" t="s">
        <v>2773</v>
      </c>
      <c r="L209" t="b">
        <v>0</v>
      </c>
      <c r="M209" t="b">
        <v>0</v>
      </c>
      <c r="N209" t="b">
        <v>0</v>
      </c>
      <c r="O209" t="b">
        <v>0</v>
      </c>
      <c r="P209" t="b">
        <v>1</v>
      </c>
      <c r="Q209">
        <v>1</v>
      </c>
      <c r="R209" t="s">
        <v>1225</v>
      </c>
    </row>
    <row r="210" spans="1:18" x14ac:dyDescent="0.2">
      <c r="A210" t="s">
        <v>1235</v>
      </c>
      <c r="B210" t="s">
        <v>1236</v>
      </c>
      <c r="C210" t="s">
        <v>3477</v>
      </c>
      <c r="D210" t="s">
        <v>3422</v>
      </c>
      <c r="E210" t="s">
        <v>1028</v>
      </c>
      <c r="F210" t="s">
        <v>2714</v>
      </c>
      <c r="G210" t="s">
        <v>3674</v>
      </c>
      <c r="H210" t="s">
        <v>201</v>
      </c>
      <c r="I210" t="s">
        <v>3989</v>
      </c>
      <c r="J210" t="s">
        <v>1070</v>
      </c>
      <c r="K210" t="s">
        <v>2954</v>
      </c>
      <c r="L210" t="b">
        <v>0</v>
      </c>
      <c r="M210" t="b">
        <v>0</v>
      </c>
      <c r="N210" t="b">
        <v>0</v>
      </c>
      <c r="O210" t="b">
        <v>0</v>
      </c>
      <c r="P210" t="b">
        <v>1</v>
      </c>
      <c r="Q210">
        <v>4</v>
      </c>
      <c r="R210" t="s">
        <v>1244</v>
      </c>
    </row>
    <row r="211" spans="1:18" x14ac:dyDescent="0.2">
      <c r="A211" t="s">
        <v>1256</v>
      </c>
      <c r="B211" t="s">
        <v>1257</v>
      </c>
      <c r="C211" t="s">
        <v>1714</v>
      </c>
      <c r="D211" t="s">
        <v>1800</v>
      </c>
      <c r="E211" t="s">
        <v>5984</v>
      </c>
      <c r="F211" t="s">
        <v>5985</v>
      </c>
      <c r="G211" t="s">
        <v>2573</v>
      </c>
      <c r="H211" t="s">
        <v>3294</v>
      </c>
      <c r="I211" t="s">
        <v>3225</v>
      </c>
      <c r="J211" t="s">
        <v>3629</v>
      </c>
      <c r="K211" t="s">
        <v>215</v>
      </c>
      <c r="L211" t="b">
        <v>0</v>
      </c>
      <c r="M211" t="b">
        <v>0</v>
      </c>
      <c r="N211" t="b">
        <v>0</v>
      </c>
      <c r="O211" t="b">
        <v>0</v>
      </c>
      <c r="P211" t="b">
        <v>0</v>
      </c>
      <c r="Q211">
        <v>0</v>
      </c>
      <c r="R211" t="s">
        <v>1264</v>
      </c>
    </row>
    <row r="212" spans="1:18" x14ac:dyDescent="0.2">
      <c r="A212" t="s">
        <v>1265</v>
      </c>
      <c r="B212" t="s">
        <v>1266</v>
      </c>
      <c r="C212" t="s">
        <v>5986</v>
      </c>
      <c r="D212" t="s">
        <v>3863</v>
      </c>
      <c r="E212" t="s">
        <v>546</v>
      </c>
      <c r="F212" t="s">
        <v>3815</v>
      </c>
      <c r="G212" t="s">
        <v>937</v>
      </c>
      <c r="H212" t="s">
        <v>1562</v>
      </c>
      <c r="I212" t="s">
        <v>1968</v>
      </c>
      <c r="J212" t="s">
        <v>1198</v>
      </c>
      <c r="K212" t="s">
        <v>1856</v>
      </c>
      <c r="L212" t="b">
        <v>0</v>
      </c>
      <c r="M212" t="b">
        <v>0</v>
      </c>
      <c r="N212" t="b">
        <v>0</v>
      </c>
      <c r="O212" t="b">
        <v>0</v>
      </c>
      <c r="P212" t="b">
        <v>0</v>
      </c>
      <c r="Q212">
        <v>0</v>
      </c>
      <c r="R212" t="s">
        <v>1150</v>
      </c>
    </row>
    <row r="213" spans="1:18" x14ac:dyDescent="0.2">
      <c r="A213" t="s">
        <v>1314</v>
      </c>
      <c r="B213" t="s">
        <v>1315</v>
      </c>
      <c r="C213" t="s">
        <v>138</v>
      </c>
      <c r="D213" t="s">
        <v>3165</v>
      </c>
      <c r="E213" t="s">
        <v>339</v>
      </c>
      <c r="F213" t="s">
        <v>224</v>
      </c>
      <c r="G213" t="s">
        <v>4948</v>
      </c>
      <c r="H213" t="s">
        <v>3209</v>
      </c>
      <c r="I213" t="s">
        <v>1834</v>
      </c>
      <c r="J213" t="s">
        <v>2653</v>
      </c>
      <c r="K213" t="s">
        <v>3642</v>
      </c>
      <c r="L213" t="b">
        <v>0</v>
      </c>
      <c r="M213" t="b">
        <v>0</v>
      </c>
      <c r="N213" t="b">
        <v>0</v>
      </c>
      <c r="O213" t="b">
        <v>0</v>
      </c>
      <c r="P213" t="b">
        <v>1</v>
      </c>
      <c r="Q213">
        <v>2</v>
      </c>
      <c r="R213" t="s">
        <v>816</v>
      </c>
    </row>
    <row r="214" spans="1:18" x14ac:dyDescent="0.2">
      <c r="A214" t="s">
        <v>1329</v>
      </c>
      <c r="B214" t="s">
        <v>1330</v>
      </c>
      <c r="C214" t="s">
        <v>2622</v>
      </c>
      <c r="D214" t="s">
        <v>877</v>
      </c>
      <c r="E214" t="s">
        <v>5987</v>
      </c>
      <c r="F214" t="s">
        <v>1533</v>
      </c>
      <c r="G214" t="s">
        <v>1516</v>
      </c>
      <c r="H214" t="s">
        <v>725</v>
      </c>
      <c r="I214" t="s">
        <v>1087</v>
      </c>
      <c r="J214" t="s">
        <v>2951</v>
      </c>
      <c r="K214" t="s">
        <v>2070</v>
      </c>
      <c r="L214" t="b">
        <v>0</v>
      </c>
      <c r="M214" t="b">
        <v>0</v>
      </c>
      <c r="N214" t="b">
        <v>0</v>
      </c>
      <c r="O214" t="b">
        <v>0</v>
      </c>
      <c r="P214" t="b">
        <v>1</v>
      </c>
      <c r="Q214">
        <v>4</v>
      </c>
      <c r="R214" t="s">
        <v>1337</v>
      </c>
    </row>
    <row r="215" spans="1:18" x14ac:dyDescent="0.2">
      <c r="A215" t="s">
        <v>1347</v>
      </c>
      <c r="B215" t="s">
        <v>1348</v>
      </c>
      <c r="C215" t="s">
        <v>4161</v>
      </c>
      <c r="D215" t="s">
        <v>5048</v>
      </c>
      <c r="E215" t="s">
        <v>4751</v>
      </c>
      <c r="F215" t="s">
        <v>3246</v>
      </c>
      <c r="G215" t="s">
        <v>5988</v>
      </c>
      <c r="H215" t="s">
        <v>1230</v>
      </c>
      <c r="I215" t="s">
        <v>2731</v>
      </c>
      <c r="J215" t="s">
        <v>5126</v>
      </c>
      <c r="K215" t="s">
        <v>1336</v>
      </c>
      <c r="L215" t="b">
        <v>0</v>
      </c>
      <c r="M215" t="b">
        <v>0</v>
      </c>
      <c r="N215" t="b">
        <v>0</v>
      </c>
      <c r="O215" t="b">
        <v>0</v>
      </c>
      <c r="P215" t="b">
        <v>1</v>
      </c>
      <c r="Q215">
        <v>5</v>
      </c>
      <c r="R215" t="s">
        <v>1354</v>
      </c>
    </row>
    <row r="216" spans="1:18" x14ac:dyDescent="0.2">
      <c r="A216" t="s">
        <v>1355</v>
      </c>
      <c r="B216" t="s">
        <v>1356</v>
      </c>
      <c r="C216" t="s">
        <v>2872</v>
      </c>
      <c r="D216" t="s">
        <v>5989</v>
      </c>
      <c r="E216" t="s">
        <v>2431</v>
      </c>
      <c r="F216" t="s">
        <v>2621</v>
      </c>
      <c r="G216" t="s">
        <v>571</v>
      </c>
      <c r="H216" t="s">
        <v>5990</v>
      </c>
      <c r="I216" t="s">
        <v>2523</v>
      </c>
      <c r="J216" t="s">
        <v>5941</v>
      </c>
      <c r="K216" t="s">
        <v>650</v>
      </c>
      <c r="L216" t="b">
        <v>0</v>
      </c>
      <c r="M216" t="b">
        <v>0</v>
      </c>
      <c r="N216" t="b">
        <v>0</v>
      </c>
      <c r="O216" t="b">
        <v>0</v>
      </c>
      <c r="P216" t="b">
        <v>1</v>
      </c>
      <c r="Q216">
        <v>3</v>
      </c>
      <c r="R216" t="s">
        <v>1363</v>
      </c>
    </row>
    <row r="217" spans="1:18" x14ac:dyDescent="0.2">
      <c r="A217" t="s">
        <v>1370</v>
      </c>
      <c r="B217" t="s">
        <v>1371</v>
      </c>
      <c r="C217" t="s">
        <v>765</v>
      </c>
      <c r="D217" t="s">
        <v>1384</v>
      </c>
      <c r="E217" t="s">
        <v>5991</v>
      </c>
      <c r="F217" t="s">
        <v>4533</v>
      </c>
      <c r="G217" t="s">
        <v>1470</v>
      </c>
      <c r="H217" t="s">
        <v>3189</v>
      </c>
      <c r="I217" t="s">
        <v>2346</v>
      </c>
      <c r="J217" t="s">
        <v>5992</v>
      </c>
      <c r="K217" t="s">
        <v>1608</v>
      </c>
      <c r="L217" t="b">
        <v>0</v>
      </c>
      <c r="M217" t="b">
        <v>0</v>
      </c>
      <c r="N217" t="b">
        <v>0</v>
      </c>
      <c r="O217" t="b">
        <v>0</v>
      </c>
      <c r="P217" t="b">
        <v>1</v>
      </c>
      <c r="Q217">
        <v>5</v>
      </c>
      <c r="R217" t="s">
        <v>1379</v>
      </c>
    </row>
    <row r="218" spans="1:18" x14ac:dyDescent="0.2">
      <c r="A218" t="s">
        <v>1380</v>
      </c>
      <c r="B218" t="s">
        <v>1381</v>
      </c>
      <c r="C218" t="s">
        <v>1271</v>
      </c>
      <c r="D218" t="s">
        <v>3955</v>
      </c>
      <c r="E218" t="s">
        <v>728</v>
      </c>
      <c r="F218" t="s">
        <v>776</v>
      </c>
      <c r="G218" t="s">
        <v>452</v>
      </c>
      <c r="H218" t="s">
        <v>5993</v>
      </c>
      <c r="I218" t="s">
        <v>483</v>
      </c>
      <c r="J218" t="s">
        <v>2876</v>
      </c>
      <c r="K218" t="s">
        <v>489</v>
      </c>
      <c r="L218" t="b">
        <v>0</v>
      </c>
      <c r="M218" t="b">
        <v>0</v>
      </c>
      <c r="N218" t="b">
        <v>0</v>
      </c>
      <c r="O218" t="b">
        <v>0</v>
      </c>
      <c r="P218" t="b">
        <v>1</v>
      </c>
      <c r="Q218">
        <v>5</v>
      </c>
      <c r="R218" t="s">
        <v>1386</v>
      </c>
    </row>
    <row r="219" spans="1:18" x14ac:dyDescent="0.2">
      <c r="A219" t="s">
        <v>1387</v>
      </c>
      <c r="B219" t="s">
        <v>1388</v>
      </c>
      <c r="C219" t="s">
        <v>1691</v>
      </c>
      <c r="D219" t="s">
        <v>5372</v>
      </c>
      <c r="E219" t="s">
        <v>5259</v>
      </c>
      <c r="F219" t="s">
        <v>1049</v>
      </c>
      <c r="G219" t="s">
        <v>5994</v>
      </c>
      <c r="H219" t="s">
        <v>5995</v>
      </c>
      <c r="I219" t="s">
        <v>3642</v>
      </c>
      <c r="J219" t="s">
        <v>5996</v>
      </c>
      <c r="K219" t="s">
        <v>1061</v>
      </c>
      <c r="L219" t="b">
        <v>0</v>
      </c>
      <c r="M219" t="b">
        <v>0</v>
      </c>
      <c r="N219" t="b">
        <v>0</v>
      </c>
      <c r="O219" t="b">
        <v>0</v>
      </c>
      <c r="P219" t="b">
        <v>0</v>
      </c>
      <c r="Q219">
        <v>0</v>
      </c>
      <c r="R219" t="s">
        <v>1395</v>
      </c>
    </row>
    <row r="220" spans="1:18" x14ac:dyDescent="0.2">
      <c r="A220" t="s">
        <v>148</v>
      </c>
      <c r="B220" t="s">
        <v>149</v>
      </c>
      <c r="C220" t="s">
        <v>2117</v>
      </c>
      <c r="D220" t="s">
        <v>3921</v>
      </c>
      <c r="E220" t="s">
        <v>1276</v>
      </c>
      <c r="F220" t="s">
        <v>38</v>
      </c>
      <c r="G220" t="s">
        <v>898</v>
      </c>
      <c r="H220" t="s">
        <v>920</v>
      </c>
      <c r="I220" t="s">
        <v>1739</v>
      </c>
      <c r="J220" t="s">
        <v>1918</v>
      </c>
      <c r="K220" t="s">
        <v>1378</v>
      </c>
      <c r="L220" t="b">
        <v>0</v>
      </c>
      <c r="M220" t="b">
        <v>0</v>
      </c>
      <c r="N220" t="b">
        <v>0</v>
      </c>
      <c r="O220" t="b">
        <v>0</v>
      </c>
      <c r="P220" t="b">
        <v>1</v>
      </c>
      <c r="Q220">
        <v>6</v>
      </c>
      <c r="R220" t="s">
        <v>159</v>
      </c>
    </row>
    <row r="221" spans="1:18" x14ac:dyDescent="0.2">
      <c r="A221" t="s">
        <v>1409</v>
      </c>
      <c r="B221" t="s">
        <v>1410</v>
      </c>
      <c r="C221" t="s">
        <v>570</v>
      </c>
      <c r="D221" t="s">
        <v>5945</v>
      </c>
      <c r="E221" t="s">
        <v>2337</v>
      </c>
      <c r="F221" t="s">
        <v>1133</v>
      </c>
      <c r="G221" t="s">
        <v>250</v>
      </c>
      <c r="H221" t="s">
        <v>3777</v>
      </c>
      <c r="I221" t="s">
        <v>2319</v>
      </c>
      <c r="J221" t="s">
        <v>1692</v>
      </c>
      <c r="K221" t="s">
        <v>937</v>
      </c>
      <c r="L221" t="b">
        <v>0</v>
      </c>
      <c r="M221" t="b">
        <v>0</v>
      </c>
      <c r="N221" t="b">
        <v>0</v>
      </c>
      <c r="O221" t="b">
        <v>0</v>
      </c>
      <c r="P221" t="b">
        <v>1</v>
      </c>
      <c r="Q221">
        <v>5</v>
      </c>
      <c r="R221" t="s">
        <v>1418</v>
      </c>
    </row>
    <row r="222" spans="1:18" x14ac:dyDescent="0.2">
      <c r="A222" t="s">
        <v>1473</v>
      </c>
      <c r="B222" t="s">
        <v>1474</v>
      </c>
      <c r="C222" t="s">
        <v>5997</v>
      </c>
      <c r="D222" t="s">
        <v>5557</v>
      </c>
      <c r="E222" t="s">
        <v>1467</v>
      </c>
      <c r="F222" t="s">
        <v>358</v>
      </c>
      <c r="G222" t="s">
        <v>3916</v>
      </c>
      <c r="H222" t="s">
        <v>379</v>
      </c>
      <c r="I222" t="s">
        <v>4687</v>
      </c>
      <c r="J222" t="s">
        <v>2527</v>
      </c>
      <c r="K222" t="s">
        <v>833</v>
      </c>
      <c r="L222" t="b">
        <v>0</v>
      </c>
      <c r="M222" t="b">
        <v>0</v>
      </c>
      <c r="N222" t="b">
        <v>0</v>
      </c>
      <c r="O222" t="b">
        <v>0</v>
      </c>
      <c r="P222" t="b">
        <v>1</v>
      </c>
      <c r="Q222">
        <v>10</v>
      </c>
      <c r="R222" t="s">
        <v>1478</v>
      </c>
    </row>
    <row r="223" spans="1:18" x14ac:dyDescent="0.2">
      <c r="A223" t="s">
        <v>1495</v>
      </c>
      <c r="B223" t="s">
        <v>1496</v>
      </c>
      <c r="C223" t="s">
        <v>4840</v>
      </c>
      <c r="D223" t="s">
        <v>1673</v>
      </c>
      <c r="E223" t="s">
        <v>3022</v>
      </c>
      <c r="F223" t="s">
        <v>2688</v>
      </c>
      <c r="G223" t="s">
        <v>509</v>
      </c>
      <c r="H223" t="s">
        <v>1115</v>
      </c>
      <c r="I223" t="s">
        <v>3595</v>
      </c>
      <c r="J223" t="s">
        <v>2424</v>
      </c>
      <c r="K223" t="s">
        <v>1516</v>
      </c>
      <c r="L223" t="b">
        <v>0</v>
      </c>
      <c r="M223" t="b">
        <v>0</v>
      </c>
      <c r="N223" t="b">
        <v>0</v>
      </c>
      <c r="O223" t="b">
        <v>0</v>
      </c>
      <c r="P223" t="b">
        <v>1</v>
      </c>
      <c r="Q223">
        <v>14</v>
      </c>
      <c r="R223" t="s">
        <v>1502</v>
      </c>
    </row>
    <row r="224" spans="1:18" x14ac:dyDescent="0.2">
      <c r="A224" t="s">
        <v>1503</v>
      </c>
      <c r="B224" t="s">
        <v>1504</v>
      </c>
      <c r="C224" t="s">
        <v>5368</v>
      </c>
      <c r="D224" t="s">
        <v>1175</v>
      </c>
      <c r="E224" t="s">
        <v>714</v>
      </c>
      <c r="F224" t="s">
        <v>5998</v>
      </c>
      <c r="G224" t="s">
        <v>110</v>
      </c>
      <c r="H224" t="s">
        <v>3009</v>
      </c>
      <c r="I224" t="s">
        <v>1523</v>
      </c>
      <c r="J224" t="s">
        <v>296</v>
      </c>
      <c r="K224" t="s">
        <v>3239</v>
      </c>
      <c r="L224" t="b">
        <v>0</v>
      </c>
      <c r="M224" t="b">
        <v>0</v>
      </c>
      <c r="N224" t="b">
        <v>0</v>
      </c>
      <c r="O224" t="b">
        <v>0</v>
      </c>
      <c r="P224" t="b">
        <v>1</v>
      </c>
      <c r="Q224">
        <v>4</v>
      </c>
      <c r="R224" t="s">
        <v>1508</v>
      </c>
    </row>
    <row r="225" spans="1:18" x14ac:dyDescent="0.2">
      <c r="A225" t="s">
        <v>1537</v>
      </c>
      <c r="B225" t="s">
        <v>1538</v>
      </c>
      <c r="C225" t="s">
        <v>3915</v>
      </c>
      <c r="D225" t="s">
        <v>1731</v>
      </c>
      <c r="E225" t="s">
        <v>296</v>
      </c>
      <c r="F225" t="s">
        <v>2287</v>
      </c>
      <c r="G225" t="s">
        <v>335</v>
      </c>
      <c r="H225" t="s">
        <v>3918</v>
      </c>
      <c r="I225" t="s">
        <v>814</v>
      </c>
      <c r="J225" t="s">
        <v>708</v>
      </c>
      <c r="K225" t="s">
        <v>3678</v>
      </c>
      <c r="L225" t="b">
        <v>0</v>
      </c>
      <c r="M225" t="b">
        <v>0</v>
      </c>
      <c r="N225" t="b">
        <v>0</v>
      </c>
      <c r="O225" t="b">
        <v>0</v>
      </c>
      <c r="P225" t="b">
        <v>0</v>
      </c>
      <c r="Q225">
        <v>0</v>
      </c>
      <c r="R225" t="s">
        <v>194</v>
      </c>
    </row>
    <row r="226" spans="1:18" x14ac:dyDescent="0.2">
      <c r="A226" t="s">
        <v>1545</v>
      </c>
      <c r="B226" t="s">
        <v>1546</v>
      </c>
      <c r="C226" t="s">
        <v>3650</v>
      </c>
      <c r="D226" t="s">
        <v>1548</v>
      </c>
      <c r="E226" t="s">
        <v>849</v>
      </c>
      <c r="F226" t="s">
        <v>3278</v>
      </c>
      <c r="G226" t="s">
        <v>4103</v>
      </c>
      <c r="H226" t="s">
        <v>1401</v>
      </c>
      <c r="I226" t="s">
        <v>4872</v>
      </c>
      <c r="J226" t="s">
        <v>2617</v>
      </c>
      <c r="K226" t="s">
        <v>1855</v>
      </c>
      <c r="L226" t="b">
        <v>0</v>
      </c>
      <c r="M226" t="b">
        <v>0</v>
      </c>
      <c r="N226" t="b">
        <v>0</v>
      </c>
      <c r="O226" t="b">
        <v>0</v>
      </c>
      <c r="P226" t="b">
        <v>0</v>
      </c>
      <c r="Q226">
        <v>0</v>
      </c>
      <c r="R226" t="s">
        <v>1555</v>
      </c>
    </row>
    <row r="227" spans="1:18" x14ac:dyDescent="0.2">
      <c r="A227" t="s">
        <v>172</v>
      </c>
      <c r="B227" t="s">
        <v>173</v>
      </c>
      <c r="C227" t="s">
        <v>1825</v>
      </c>
      <c r="D227" t="s">
        <v>5309</v>
      </c>
      <c r="E227" t="s">
        <v>4425</v>
      </c>
      <c r="F227" t="s">
        <v>2186</v>
      </c>
      <c r="G227" t="s">
        <v>3121</v>
      </c>
      <c r="H227" t="s">
        <v>3863</v>
      </c>
      <c r="I227" t="s">
        <v>359</v>
      </c>
      <c r="J227" t="s">
        <v>95</v>
      </c>
      <c r="K227" t="s">
        <v>1378</v>
      </c>
      <c r="L227" t="b">
        <v>0</v>
      </c>
      <c r="M227" t="b">
        <v>0</v>
      </c>
      <c r="N227" t="b">
        <v>0</v>
      </c>
      <c r="O227" t="b">
        <v>0</v>
      </c>
      <c r="P227" t="b">
        <v>0</v>
      </c>
      <c r="Q227">
        <v>0</v>
      </c>
      <c r="R227" t="s">
        <v>183</v>
      </c>
    </row>
    <row r="228" spans="1:18" x14ac:dyDescent="0.2">
      <c r="A228" t="s">
        <v>1570</v>
      </c>
      <c r="B228" t="s">
        <v>1571</v>
      </c>
      <c r="C228" t="s">
        <v>2761</v>
      </c>
      <c r="D228" t="s">
        <v>1207</v>
      </c>
      <c r="E228" t="s">
        <v>1166</v>
      </c>
      <c r="F228" t="s">
        <v>378</v>
      </c>
      <c r="G228" t="s">
        <v>367</v>
      </c>
      <c r="H228" t="s">
        <v>3744</v>
      </c>
      <c r="I228" t="s">
        <v>4541</v>
      </c>
      <c r="J228" t="s">
        <v>1198</v>
      </c>
      <c r="K228" t="s">
        <v>1009</v>
      </c>
      <c r="L228" t="b">
        <v>0</v>
      </c>
      <c r="M228" t="b">
        <v>0</v>
      </c>
      <c r="N228" t="b">
        <v>0</v>
      </c>
      <c r="O228" t="b">
        <v>0</v>
      </c>
      <c r="P228" t="b">
        <v>0</v>
      </c>
      <c r="Q228">
        <v>0</v>
      </c>
      <c r="R228" t="s">
        <v>1574</v>
      </c>
    </row>
    <row r="229" spans="1:18" x14ac:dyDescent="0.2">
      <c r="A229" t="s">
        <v>1575</v>
      </c>
      <c r="B229" t="s">
        <v>1576</v>
      </c>
      <c r="C229" t="s">
        <v>365</v>
      </c>
      <c r="D229" t="s">
        <v>1122</v>
      </c>
      <c r="E229" t="s">
        <v>5768</v>
      </c>
      <c r="F229" t="s">
        <v>356</v>
      </c>
      <c r="G229" t="s">
        <v>3848</v>
      </c>
      <c r="H229" t="s">
        <v>2251</v>
      </c>
      <c r="I229" t="s">
        <v>705</v>
      </c>
      <c r="J229" t="s">
        <v>2700</v>
      </c>
      <c r="K229" t="s">
        <v>1098</v>
      </c>
      <c r="L229" t="b">
        <v>0</v>
      </c>
      <c r="M229" t="b">
        <v>0</v>
      </c>
      <c r="N229" t="b">
        <v>0</v>
      </c>
      <c r="O229" t="b">
        <v>0</v>
      </c>
      <c r="P229" t="b">
        <v>1</v>
      </c>
      <c r="Q229">
        <v>10</v>
      </c>
      <c r="R229" t="s">
        <v>1578</v>
      </c>
    </row>
    <row r="230" spans="1:18" x14ac:dyDescent="0.2">
      <c r="A230" t="s">
        <v>1633</v>
      </c>
      <c r="B230" t="s">
        <v>1634</v>
      </c>
      <c r="C230" t="s">
        <v>4999</v>
      </c>
      <c r="D230" t="s">
        <v>1077</v>
      </c>
      <c r="E230" t="s">
        <v>5999</v>
      </c>
      <c r="F230" t="s">
        <v>1700</v>
      </c>
      <c r="G230" t="s">
        <v>349</v>
      </c>
      <c r="H230" t="s">
        <v>5174</v>
      </c>
      <c r="I230" t="s">
        <v>493</v>
      </c>
      <c r="J230" t="s">
        <v>2698</v>
      </c>
      <c r="K230" t="s">
        <v>489</v>
      </c>
      <c r="L230" t="b">
        <v>0</v>
      </c>
      <c r="M230" t="b">
        <v>0</v>
      </c>
      <c r="N230" t="b">
        <v>0</v>
      </c>
      <c r="O230" t="b">
        <v>0</v>
      </c>
      <c r="P230" t="b">
        <v>0</v>
      </c>
      <c r="Q230">
        <v>0</v>
      </c>
      <c r="R230" t="s">
        <v>1639</v>
      </c>
    </row>
    <row r="231" spans="1:18" x14ac:dyDescent="0.2">
      <c r="A231" t="s">
        <v>1654</v>
      </c>
      <c r="B231" t="s">
        <v>1655</v>
      </c>
      <c r="C231" t="s">
        <v>6000</v>
      </c>
      <c r="D231" t="s">
        <v>1375</v>
      </c>
      <c r="E231" t="s">
        <v>2777</v>
      </c>
      <c r="F231" t="s">
        <v>1392</v>
      </c>
      <c r="G231" t="s">
        <v>2565</v>
      </c>
      <c r="H231" t="s">
        <v>1378</v>
      </c>
      <c r="I231" t="s">
        <v>2486</v>
      </c>
      <c r="J231" t="s">
        <v>2980</v>
      </c>
      <c r="K231" t="s">
        <v>2415</v>
      </c>
      <c r="L231" t="b">
        <v>0</v>
      </c>
      <c r="M231" t="b">
        <v>0</v>
      </c>
      <c r="N231" t="b">
        <v>0</v>
      </c>
      <c r="O231" t="b">
        <v>0</v>
      </c>
      <c r="P231" t="b">
        <v>1</v>
      </c>
      <c r="Q231">
        <v>1</v>
      </c>
      <c r="R231" t="s">
        <v>1660</v>
      </c>
    </row>
    <row r="232" spans="1:18" x14ac:dyDescent="0.2">
      <c r="A232" t="s">
        <v>1677</v>
      </c>
      <c r="B232" t="s">
        <v>1678</v>
      </c>
      <c r="C232" t="s">
        <v>2568</v>
      </c>
      <c r="D232" t="s">
        <v>1390</v>
      </c>
      <c r="E232" t="s">
        <v>6001</v>
      </c>
      <c r="F232" t="s">
        <v>2785</v>
      </c>
      <c r="G232" t="s">
        <v>900</v>
      </c>
      <c r="H232" t="s">
        <v>566</v>
      </c>
      <c r="I232" t="s">
        <v>3266</v>
      </c>
      <c r="J232" t="s">
        <v>1700</v>
      </c>
      <c r="K232" t="s">
        <v>328</v>
      </c>
      <c r="L232" t="b">
        <v>0</v>
      </c>
      <c r="M232" t="b">
        <v>0</v>
      </c>
      <c r="N232" t="b">
        <v>0</v>
      </c>
      <c r="O232" t="b">
        <v>0</v>
      </c>
      <c r="P232" t="b">
        <v>1</v>
      </c>
      <c r="Q232">
        <v>2</v>
      </c>
      <c r="R232" t="s">
        <v>1178</v>
      </c>
    </row>
    <row r="233" spans="1:18" x14ac:dyDescent="0.2">
      <c r="A233" t="s">
        <v>1686</v>
      </c>
      <c r="B233" t="s">
        <v>1687</v>
      </c>
      <c r="C233" t="s">
        <v>3045</v>
      </c>
      <c r="D233" t="s">
        <v>3288</v>
      </c>
      <c r="E233" t="s">
        <v>2332</v>
      </c>
      <c r="F233" t="s">
        <v>2481</v>
      </c>
      <c r="G233" t="s">
        <v>907</v>
      </c>
      <c r="H233" t="s">
        <v>3729</v>
      </c>
      <c r="I233" t="s">
        <v>5473</v>
      </c>
      <c r="J233" t="s">
        <v>1251</v>
      </c>
      <c r="K233" t="s">
        <v>862</v>
      </c>
      <c r="L233" t="b">
        <v>0</v>
      </c>
      <c r="M233" t="b">
        <v>0</v>
      </c>
      <c r="N233" t="b">
        <v>0</v>
      </c>
      <c r="O233" t="b">
        <v>0</v>
      </c>
      <c r="P233" t="b">
        <v>0</v>
      </c>
      <c r="Q233">
        <v>0</v>
      </c>
      <c r="R233" t="s">
        <v>1695</v>
      </c>
    </row>
    <row r="234" spans="1:18" x14ac:dyDescent="0.2">
      <c r="A234" t="s">
        <v>1722</v>
      </c>
      <c r="B234" t="s">
        <v>1723</v>
      </c>
      <c r="C234" t="s">
        <v>2298</v>
      </c>
      <c r="D234" t="s">
        <v>442</v>
      </c>
      <c r="E234" t="s">
        <v>1782</v>
      </c>
      <c r="F234" t="s">
        <v>1328</v>
      </c>
      <c r="G234" t="s">
        <v>455</v>
      </c>
      <c r="H234" t="s">
        <v>3333</v>
      </c>
      <c r="I234" t="s">
        <v>1550</v>
      </c>
      <c r="J234" t="s">
        <v>2833</v>
      </c>
      <c r="K234" t="s">
        <v>471</v>
      </c>
      <c r="L234" t="b">
        <v>0</v>
      </c>
      <c r="M234" t="b">
        <v>0</v>
      </c>
      <c r="N234" t="b">
        <v>0</v>
      </c>
      <c r="O234" t="b">
        <v>0</v>
      </c>
      <c r="P234" t="b">
        <v>1</v>
      </c>
      <c r="Q234">
        <v>5</v>
      </c>
      <c r="R234" t="s">
        <v>1726</v>
      </c>
    </row>
    <row r="235" spans="1:18" x14ac:dyDescent="0.2">
      <c r="A235" t="s">
        <v>1735</v>
      </c>
      <c r="B235" t="s">
        <v>1736</v>
      </c>
      <c r="C235" t="s">
        <v>2410</v>
      </c>
      <c r="D235" t="s">
        <v>5530</v>
      </c>
      <c r="E235" t="s">
        <v>4039</v>
      </c>
      <c r="F235" t="s">
        <v>953</v>
      </c>
      <c r="G235" t="s">
        <v>890</v>
      </c>
      <c r="H235" t="s">
        <v>948</v>
      </c>
      <c r="I235" t="s">
        <v>1061</v>
      </c>
      <c r="J235" t="s">
        <v>3376</v>
      </c>
      <c r="K235" t="s">
        <v>294</v>
      </c>
      <c r="L235" t="b">
        <v>0</v>
      </c>
      <c r="M235" t="b">
        <v>0</v>
      </c>
      <c r="N235" t="b">
        <v>0</v>
      </c>
      <c r="O235" t="b">
        <v>0</v>
      </c>
      <c r="P235" t="b">
        <v>1</v>
      </c>
      <c r="Q235">
        <v>13</v>
      </c>
      <c r="R235" t="s">
        <v>1741</v>
      </c>
    </row>
    <row r="236" spans="1:18" x14ac:dyDescent="0.2">
      <c r="A236" t="s">
        <v>1747</v>
      </c>
      <c r="B236" t="s">
        <v>1748</v>
      </c>
      <c r="C236" t="s">
        <v>2941</v>
      </c>
      <c r="D236" t="s">
        <v>1914</v>
      </c>
      <c r="E236" t="s">
        <v>2673</v>
      </c>
      <c r="F236" t="s">
        <v>4045</v>
      </c>
      <c r="G236" t="s">
        <v>339</v>
      </c>
      <c r="H236" t="s">
        <v>292</v>
      </c>
      <c r="I236" t="s">
        <v>939</v>
      </c>
      <c r="J236" t="s">
        <v>1026</v>
      </c>
      <c r="K236" t="s">
        <v>314</v>
      </c>
      <c r="L236" t="b">
        <v>0</v>
      </c>
      <c r="M236" t="b">
        <v>0</v>
      </c>
      <c r="N236" t="b">
        <v>0</v>
      </c>
      <c r="O236" t="b">
        <v>0</v>
      </c>
      <c r="P236" t="b">
        <v>1</v>
      </c>
      <c r="Q236">
        <v>2</v>
      </c>
      <c r="R236" t="s">
        <v>1754</v>
      </c>
    </row>
    <row r="237" spans="1:18" x14ac:dyDescent="0.2">
      <c r="A237" t="s">
        <v>1805</v>
      </c>
      <c r="B237" t="s">
        <v>1806</v>
      </c>
      <c r="C237" t="s">
        <v>305</v>
      </c>
      <c r="D237" t="s">
        <v>6002</v>
      </c>
      <c r="E237" t="s">
        <v>947</v>
      </c>
      <c r="F237" t="s">
        <v>1562</v>
      </c>
      <c r="G237" t="s">
        <v>2730</v>
      </c>
      <c r="H237" t="s">
        <v>1908</v>
      </c>
      <c r="I237" t="s">
        <v>1834</v>
      </c>
      <c r="J237" t="s">
        <v>4684</v>
      </c>
      <c r="K237" t="s">
        <v>1453</v>
      </c>
      <c r="L237" t="b">
        <v>0</v>
      </c>
      <c r="M237" t="b">
        <v>0</v>
      </c>
      <c r="N237" t="b">
        <v>0</v>
      </c>
      <c r="O237" t="b">
        <v>0</v>
      </c>
      <c r="P237" t="b">
        <v>1</v>
      </c>
      <c r="Q237">
        <v>4</v>
      </c>
      <c r="R237" t="s">
        <v>1812</v>
      </c>
    </row>
    <row r="238" spans="1:18" x14ac:dyDescent="0.2">
      <c r="A238" t="s">
        <v>1828</v>
      </c>
      <c r="B238" t="s">
        <v>1829</v>
      </c>
      <c r="C238" t="s">
        <v>70</v>
      </c>
      <c r="D238" t="s">
        <v>908</v>
      </c>
      <c r="E238" t="s">
        <v>3121</v>
      </c>
      <c r="F238" t="s">
        <v>381</v>
      </c>
      <c r="G238" t="s">
        <v>2873</v>
      </c>
      <c r="H238" t="s">
        <v>2124</v>
      </c>
      <c r="I238" t="s">
        <v>244</v>
      </c>
      <c r="J238" t="s">
        <v>5209</v>
      </c>
      <c r="K238" t="s">
        <v>3863</v>
      </c>
      <c r="L238" t="b">
        <v>0</v>
      </c>
      <c r="M238" t="b">
        <v>0</v>
      </c>
      <c r="N238" t="b">
        <v>0</v>
      </c>
      <c r="O238" t="b">
        <v>0</v>
      </c>
      <c r="P238" t="b">
        <v>0</v>
      </c>
      <c r="Q238">
        <v>0</v>
      </c>
      <c r="R238" t="s">
        <v>1835</v>
      </c>
    </row>
    <row r="239" spans="1:18" x14ac:dyDescent="0.2">
      <c r="A239" t="s">
        <v>1852</v>
      </c>
      <c r="B239" t="s">
        <v>1853</v>
      </c>
      <c r="C239" t="s">
        <v>616</v>
      </c>
      <c r="D239" t="s">
        <v>564</v>
      </c>
      <c r="E239" t="s">
        <v>867</v>
      </c>
      <c r="F239" t="s">
        <v>2484</v>
      </c>
      <c r="G239" t="s">
        <v>369</v>
      </c>
      <c r="H239" t="s">
        <v>877</v>
      </c>
      <c r="I239" t="s">
        <v>423</v>
      </c>
      <c r="J239" t="s">
        <v>667</v>
      </c>
      <c r="K239" t="s">
        <v>38</v>
      </c>
      <c r="L239" t="b">
        <v>0</v>
      </c>
      <c r="M239" t="b">
        <v>0</v>
      </c>
      <c r="N239" t="b">
        <v>0</v>
      </c>
      <c r="O239" t="b">
        <v>0</v>
      </c>
      <c r="P239" t="b">
        <v>1</v>
      </c>
      <c r="Q239">
        <v>5</v>
      </c>
      <c r="R239" t="s">
        <v>1857</v>
      </c>
    </row>
    <row r="240" spans="1:18" x14ac:dyDescent="0.2">
      <c r="A240" t="s">
        <v>1866</v>
      </c>
      <c r="B240" t="s">
        <v>1867</v>
      </c>
      <c r="C240" t="s">
        <v>1341</v>
      </c>
      <c r="D240" t="s">
        <v>4593</v>
      </c>
      <c r="E240" t="s">
        <v>2122</v>
      </c>
      <c r="F240" t="s">
        <v>6003</v>
      </c>
      <c r="G240" t="s">
        <v>6004</v>
      </c>
      <c r="H240" t="s">
        <v>1133</v>
      </c>
      <c r="I240" t="s">
        <v>5533</v>
      </c>
      <c r="J240" t="s">
        <v>5755</v>
      </c>
      <c r="K240" t="s">
        <v>2070</v>
      </c>
      <c r="L240" t="b">
        <v>0</v>
      </c>
      <c r="M240" t="b">
        <v>0</v>
      </c>
      <c r="N240" t="b">
        <v>0</v>
      </c>
      <c r="O240" t="b">
        <v>0</v>
      </c>
      <c r="P240" t="b">
        <v>1</v>
      </c>
      <c r="Q240">
        <v>5</v>
      </c>
      <c r="R240" t="s">
        <v>1872</v>
      </c>
    </row>
    <row r="241" spans="1:18" x14ac:dyDescent="0.2">
      <c r="A241" t="s">
        <v>1873</v>
      </c>
      <c r="B241" t="s">
        <v>1874</v>
      </c>
      <c r="C241" t="s">
        <v>1718</v>
      </c>
      <c r="D241" t="s">
        <v>1113</v>
      </c>
      <c r="E241" t="s">
        <v>1651</v>
      </c>
      <c r="F241" t="s">
        <v>2898</v>
      </c>
      <c r="G241" t="s">
        <v>379</v>
      </c>
      <c r="H241" t="s">
        <v>2127</v>
      </c>
      <c r="I241" t="s">
        <v>705</v>
      </c>
      <c r="J241" t="s">
        <v>628</v>
      </c>
      <c r="K241" t="s">
        <v>898</v>
      </c>
      <c r="L241" t="b">
        <v>0</v>
      </c>
      <c r="M241" t="b">
        <v>0</v>
      </c>
      <c r="N241" t="b">
        <v>0</v>
      </c>
      <c r="O241" t="b">
        <v>0</v>
      </c>
      <c r="P241" t="b">
        <v>1</v>
      </c>
      <c r="Q241">
        <v>2</v>
      </c>
      <c r="R241" t="s">
        <v>1882</v>
      </c>
    </row>
    <row r="242" spans="1:18" x14ac:dyDescent="0.2">
      <c r="A242" t="s">
        <v>1883</v>
      </c>
      <c r="B242" t="s">
        <v>1884</v>
      </c>
      <c r="C242" t="s">
        <v>2429</v>
      </c>
      <c r="D242" t="s">
        <v>2920</v>
      </c>
      <c r="E242" t="s">
        <v>6005</v>
      </c>
      <c r="F242" t="s">
        <v>6006</v>
      </c>
      <c r="G242" t="s">
        <v>6007</v>
      </c>
      <c r="H242" t="s">
        <v>2581</v>
      </c>
      <c r="I242" t="s">
        <v>5869</v>
      </c>
      <c r="J242" t="s">
        <v>6008</v>
      </c>
      <c r="K242" t="s">
        <v>489</v>
      </c>
      <c r="L242" t="b">
        <v>0</v>
      </c>
      <c r="M242" t="b">
        <v>0</v>
      </c>
      <c r="N242" t="b">
        <v>0</v>
      </c>
      <c r="O242" t="b">
        <v>0</v>
      </c>
      <c r="P242" t="b">
        <v>0</v>
      </c>
      <c r="Q242">
        <v>0</v>
      </c>
      <c r="R242" t="s">
        <v>1893</v>
      </c>
    </row>
    <row r="243" spans="1:18" x14ac:dyDescent="0.2">
      <c r="A243" t="s">
        <v>1903</v>
      </c>
      <c r="B243" t="s">
        <v>1904</v>
      </c>
      <c r="C243" t="s">
        <v>3868</v>
      </c>
      <c r="D243" t="s">
        <v>1550</v>
      </c>
      <c r="E243" t="s">
        <v>3969</v>
      </c>
      <c r="F243" t="s">
        <v>6009</v>
      </c>
      <c r="G243" t="s">
        <v>3589</v>
      </c>
      <c r="H243" t="s">
        <v>1273</v>
      </c>
      <c r="I243" t="s">
        <v>5631</v>
      </c>
      <c r="J243" t="s">
        <v>6010</v>
      </c>
      <c r="K243" t="s">
        <v>1453</v>
      </c>
      <c r="L243" t="b">
        <v>0</v>
      </c>
      <c r="M243" t="b">
        <v>0</v>
      </c>
      <c r="N243" t="b">
        <v>0</v>
      </c>
      <c r="O243" t="b">
        <v>0</v>
      </c>
      <c r="P243" t="b">
        <v>0</v>
      </c>
      <c r="Q243">
        <v>0</v>
      </c>
      <c r="R243" t="s">
        <v>1911</v>
      </c>
    </row>
    <row r="244" spans="1:18" x14ac:dyDescent="0.2">
      <c r="A244" t="s">
        <v>1937</v>
      </c>
      <c r="B244" t="s">
        <v>1938</v>
      </c>
      <c r="C244" t="s">
        <v>3697</v>
      </c>
      <c r="D244" t="s">
        <v>3275</v>
      </c>
      <c r="E244" t="s">
        <v>2753</v>
      </c>
      <c r="F244" t="s">
        <v>2102</v>
      </c>
      <c r="G244" t="s">
        <v>2438</v>
      </c>
      <c r="H244" t="s">
        <v>1002</v>
      </c>
      <c r="I244" t="s">
        <v>3351</v>
      </c>
      <c r="J244" t="s">
        <v>3080</v>
      </c>
      <c r="K244" t="s">
        <v>315</v>
      </c>
      <c r="L244" t="b">
        <v>0</v>
      </c>
      <c r="M244" t="b">
        <v>0</v>
      </c>
      <c r="N244" t="b">
        <v>0</v>
      </c>
      <c r="O244" t="b">
        <v>0</v>
      </c>
      <c r="P244" t="b">
        <v>0</v>
      </c>
      <c r="Q244">
        <v>0</v>
      </c>
      <c r="R244" t="s">
        <v>561</v>
      </c>
    </row>
    <row r="245" spans="1:18" x14ac:dyDescent="0.2">
      <c r="A245" t="s">
        <v>1959</v>
      </c>
      <c r="B245" t="s">
        <v>1960</v>
      </c>
      <c r="C245" t="s">
        <v>4417</v>
      </c>
      <c r="D245" t="s">
        <v>1582</v>
      </c>
      <c r="E245" t="s">
        <v>2178</v>
      </c>
      <c r="F245" t="s">
        <v>6011</v>
      </c>
      <c r="G245" t="s">
        <v>5007</v>
      </c>
      <c r="H245" t="s">
        <v>1819</v>
      </c>
      <c r="I245" t="s">
        <v>282</v>
      </c>
      <c r="J245" t="s">
        <v>1705</v>
      </c>
      <c r="K245" t="s">
        <v>3515</v>
      </c>
      <c r="L245" t="b">
        <v>0</v>
      </c>
      <c r="M245" t="b">
        <v>0</v>
      </c>
      <c r="N245" t="b">
        <v>0</v>
      </c>
      <c r="O245" t="b">
        <v>0</v>
      </c>
      <c r="P245" t="b">
        <v>1</v>
      </c>
      <c r="Q245">
        <v>1</v>
      </c>
      <c r="R245" t="s">
        <v>194</v>
      </c>
    </row>
    <row r="246" spans="1:18" x14ac:dyDescent="0.2">
      <c r="A246" t="s">
        <v>1966</v>
      </c>
      <c r="B246" t="s">
        <v>1967</v>
      </c>
      <c r="C246" t="s">
        <v>2870</v>
      </c>
      <c r="D246" t="s">
        <v>823</v>
      </c>
      <c r="E246" t="s">
        <v>4690</v>
      </c>
      <c r="F246" t="s">
        <v>2656</v>
      </c>
      <c r="G246" t="s">
        <v>896</v>
      </c>
      <c r="H246" t="s">
        <v>970</v>
      </c>
      <c r="I246" t="s">
        <v>539</v>
      </c>
      <c r="J246" t="s">
        <v>245</v>
      </c>
      <c r="K246" t="s">
        <v>2773</v>
      </c>
      <c r="L246" t="b">
        <v>0</v>
      </c>
      <c r="M246" t="b">
        <v>0</v>
      </c>
      <c r="N246" t="b">
        <v>0</v>
      </c>
      <c r="O246" t="b">
        <v>0</v>
      </c>
      <c r="P246" t="b">
        <v>1</v>
      </c>
      <c r="Q246">
        <v>3</v>
      </c>
      <c r="R246" t="s">
        <v>943</v>
      </c>
    </row>
    <row r="247" spans="1:18" x14ac:dyDescent="0.2">
      <c r="A247" t="s">
        <v>1991</v>
      </c>
      <c r="B247" t="s">
        <v>1992</v>
      </c>
      <c r="C247" t="s">
        <v>1522</v>
      </c>
      <c r="D247" t="s">
        <v>1384</v>
      </c>
      <c r="E247" t="s">
        <v>5189</v>
      </c>
      <c r="F247" t="s">
        <v>4814</v>
      </c>
      <c r="G247" t="s">
        <v>424</v>
      </c>
      <c r="H247" t="s">
        <v>3183</v>
      </c>
      <c r="I247" t="s">
        <v>6012</v>
      </c>
      <c r="J247" t="s">
        <v>2088</v>
      </c>
      <c r="K247" t="s">
        <v>3924</v>
      </c>
      <c r="L247" t="b">
        <v>0</v>
      </c>
      <c r="M247" t="b">
        <v>0</v>
      </c>
      <c r="N247" t="b">
        <v>0</v>
      </c>
      <c r="O247" t="b">
        <v>0</v>
      </c>
      <c r="P247" t="b">
        <v>0</v>
      </c>
      <c r="Q247">
        <v>0</v>
      </c>
      <c r="R247" t="s">
        <v>816</v>
      </c>
    </row>
    <row r="248" spans="1:18" x14ac:dyDescent="0.2">
      <c r="A248" t="s">
        <v>1996</v>
      </c>
      <c r="B248" t="s">
        <v>1997</v>
      </c>
      <c r="C248" t="s">
        <v>6013</v>
      </c>
      <c r="D248" t="s">
        <v>777</v>
      </c>
      <c r="E248" t="s">
        <v>1001</v>
      </c>
      <c r="F248" t="s">
        <v>1631</v>
      </c>
      <c r="G248" t="s">
        <v>446</v>
      </c>
      <c r="H248" t="s">
        <v>819</v>
      </c>
      <c r="I248" t="s">
        <v>814</v>
      </c>
      <c r="J248" t="s">
        <v>5993</v>
      </c>
      <c r="K248" t="s">
        <v>1532</v>
      </c>
      <c r="L248" t="b">
        <v>0</v>
      </c>
      <c r="M248" t="b">
        <v>0</v>
      </c>
      <c r="N248" t="b">
        <v>0</v>
      </c>
      <c r="O248" t="b">
        <v>0</v>
      </c>
      <c r="P248" t="b">
        <v>1</v>
      </c>
      <c r="Q248">
        <v>6</v>
      </c>
      <c r="R248" t="s">
        <v>689</v>
      </c>
    </row>
    <row r="249" spans="1:18" x14ac:dyDescent="0.2">
      <c r="A249" t="s">
        <v>2037</v>
      </c>
      <c r="B249" t="s">
        <v>2038</v>
      </c>
      <c r="C249" t="s">
        <v>2718</v>
      </c>
      <c r="D249" t="s">
        <v>152</v>
      </c>
      <c r="E249" t="s">
        <v>1729</v>
      </c>
      <c r="F249" t="s">
        <v>3090</v>
      </c>
      <c r="G249" t="s">
        <v>3595</v>
      </c>
      <c r="H249" t="s">
        <v>2429</v>
      </c>
      <c r="I249" t="s">
        <v>2630</v>
      </c>
      <c r="J249" t="s">
        <v>2001</v>
      </c>
      <c r="K249" t="s">
        <v>3011</v>
      </c>
      <c r="L249" t="b">
        <v>0</v>
      </c>
      <c r="M249" t="b">
        <v>0</v>
      </c>
      <c r="N249" t="b">
        <v>0</v>
      </c>
      <c r="O249" t="b">
        <v>0</v>
      </c>
      <c r="P249" t="b">
        <v>1</v>
      </c>
      <c r="Q249">
        <v>1</v>
      </c>
      <c r="R249" t="s">
        <v>2043</v>
      </c>
    </row>
    <row r="250" spans="1:18" x14ac:dyDescent="0.2">
      <c r="A250" t="s">
        <v>2050</v>
      </c>
      <c r="B250" t="s">
        <v>2051</v>
      </c>
      <c r="C250" t="s">
        <v>2771</v>
      </c>
      <c r="D250" t="s">
        <v>2827</v>
      </c>
      <c r="E250" t="s">
        <v>1035</v>
      </c>
      <c r="F250" t="s">
        <v>6014</v>
      </c>
      <c r="G250" t="s">
        <v>2866</v>
      </c>
      <c r="H250" t="s">
        <v>1035</v>
      </c>
      <c r="I250" t="s">
        <v>6015</v>
      </c>
      <c r="J250" t="s">
        <v>6016</v>
      </c>
      <c r="K250" t="s">
        <v>3600</v>
      </c>
      <c r="L250" t="b">
        <v>0</v>
      </c>
      <c r="M250" t="b">
        <v>0</v>
      </c>
      <c r="N250" t="b">
        <v>0</v>
      </c>
      <c r="O250" t="b">
        <v>0</v>
      </c>
      <c r="P250" t="b">
        <v>0</v>
      </c>
      <c r="Q250">
        <v>0</v>
      </c>
      <c r="R250" t="s">
        <v>2054</v>
      </c>
    </row>
    <row r="251" spans="1:18" x14ac:dyDescent="0.2">
      <c r="A251" t="s">
        <v>2065</v>
      </c>
      <c r="B251" t="s">
        <v>2066</v>
      </c>
      <c r="C251" t="s">
        <v>3337</v>
      </c>
      <c r="D251" t="s">
        <v>3050</v>
      </c>
      <c r="E251" t="s">
        <v>259</v>
      </c>
      <c r="F251" t="s">
        <v>2620</v>
      </c>
      <c r="G251" t="s">
        <v>415</v>
      </c>
      <c r="H251" t="s">
        <v>757</v>
      </c>
      <c r="I251" t="s">
        <v>2052</v>
      </c>
      <c r="J251" t="s">
        <v>628</v>
      </c>
      <c r="K251" t="s">
        <v>2657</v>
      </c>
      <c r="L251" t="b">
        <v>0</v>
      </c>
      <c r="M251" t="b">
        <v>0</v>
      </c>
      <c r="N251" t="b">
        <v>0</v>
      </c>
      <c r="O251" t="b">
        <v>0</v>
      </c>
      <c r="P251" t="b">
        <v>0</v>
      </c>
      <c r="Q251">
        <v>0</v>
      </c>
      <c r="R251" t="s">
        <v>2073</v>
      </c>
    </row>
    <row r="252" spans="1:18" x14ac:dyDescent="0.2">
      <c r="A252" t="s">
        <v>2074</v>
      </c>
      <c r="B252" t="s">
        <v>2075</v>
      </c>
      <c r="C252" t="s">
        <v>2255</v>
      </c>
      <c r="D252" t="s">
        <v>4389</v>
      </c>
      <c r="E252" t="s">
        <v>787</v>
      </c>
      <c r="F252" t="s">
        <v>2053</v>
      </c>
      <c r="G252" t="s">
        <v>2714</v>
      </c>
      <c r="H252" t="s">
        <v>2795</v>
      </c>
      <c r="I252" t="s">
        <v>1933</v>
      </c>
      <c r="J252" t="s">
        <v>6012</v>
      </c>
      <c r="K252" t="s">
        <v>3959</v>
      </c>
      <c r="L252" t="b">
        <v>0</v>
      </c>
      <c r="M252" t="b">
        <v>0</v>
      </c>
      <c r="N252" t="b">
        <v>0</v>
      </c>
      <c r="O252" t="b">
        <v>0</v>
      </c>
      <c r="P252" t="b">
        <v>1</v>
      </c>
      <c r="Q252">
        <v>9</v>
      </c>
      <c r="R252" t="s">
        <v>1812</v>
      </c>
    </row>
    <row r="253" spans="1:18" x14ac:dyDescent="0.2">
      <c r="A253" t="s">
        <v>2077</v>
      </c>
      <c r="B253" t="s">
        <v>2078</v>
      </c>
      <c r="C253" t="s">
        <v>2080</v>
      </c>
      <c r="D253" t="s">
        <v>6017</v>
      </c>
      <c r="E253" t="s">
        <v>2080</v>
      </c>
      <c r="F253" t="s">
        <v>1497</v>
      </c>
      <c r="G253" t="s">
        <v>1405</v>
      </c>
      <c r="H253" t="s">
        <v>1497</v>
      </c>
      <c r="I253" t="s">
        <v>1644</v>
      </c>
      <c r="J253" t="s">
        <v>1405</v>
      </c>
      <c r="K253" t="s">
        <v>1693</v>
      </c>
      <c r="L253" t="b">
        <v>0</v>
      </c>
      <c r="M253" t="b">
        <v>0</v>
      </c>
      <c r="N253" t="b">
        <v>0</v>
      </c>
      <c r="O253" t="b">
        <v>0</v>
      </c>
      <c r="P253" t="b">
        <v>0</v>
      </c>
      <c r="Q253">
        <v>0</v>
      </c>
      <c r="R253" t="s">
        <v>2084</v>
      </c>
    </row>
    <row r="254" spans="1:18" x14ac:dyDescent="0.2">
      <c r="A254" t="s">
        <v>2085</v>
      </c>
      <c r="B254" t="s">
        <v>2086</v>
      </c>
      <c r="C254" t="s">
        <v>1794</v>
      </c>
      <c r="D254" t="s">
        <v>1458</v>
      </c>
      <c r="E254" t="s">
        <v>1309</v>
      </c>
      <c r="F254" t="s">
        <v>2215</v>
      </c>
      <c r="G254" t="s">
        <v>2971</v>
      </c>
      <c r="H254" t="s">
        <v>1250</v>
      </c>
      <c r="I254" t="s">
        <v>1115</v>
      </c>
      <c r="J254" t="s">
        <v>1565</v>
      </c>
      <c r="K254" t="s">
        <v>2070</v>
      </c>
      <c r="L254" t="b">
        <v>0</v>
      </c>
      <c r="M254" t="b">
        <v>0</v>
      </c>
      <c r="N254" t="b">
        <v>0</v>
      </c>
      <c r="O254" t="b">
        <v>0</v>
      </c>
      <c r="P254" t="b">
        <v>1</v>
      </c>
      <c r="Q254">
        <v>3</v>
      </c>
      <c r="R254" t="s">
        <v>2090</v>
      </c>
    </row>
    <row r="255" spans="1:18" x14ac:dyDescent="0.2">
      <c r="A255" t="s">
        <v>2099</v>
      </c>
      <c r="B255" t="s">
        <v>2100</v>
      </c>
      <c r="C255" t="s">
        <v>2516</v>
      </c>
      <c r="D255" t="s">
        <v>3261</v>
      </c>
      <c r="E255" t="s">
        <v>4425</v>
      </c>
      <c r="F255" t="s">
        <v>3338</v>
      </c>
      <c r="G255" t="s">
        <v>381</v>
      </c>
      <c r="H255" t="s">
        <v>693</v>
      </c>
      <c r="I255" t="s">
        <v>2223</v>
      </c>
      <c r="J255" t="s">
        <v>245</v>
      </c>
      <c r="K255" t="s">
        <v>3908</v>
      </c>
      <c r="L255" t="b">
        <v>0</v>
      </c>
      <c r="M255" t="b">
        <v>0</v>
      </c>
      <c r="N255" t="b">
        <v>0</v>
      </c>
      <c r="O255" t="b">
        <v>0</v>
      </c>
      <c r="P255" t="b">
        <v>1</v>
      </c>
      <c r="Q255">
        <v>6</v>
      </c>
      <c r="R255" t="s">
        <v>2105</v>
      </c>
    </row>
    <row r="256" spans="1:18" x14ac:dyDescent="0.2">
      <c r="A256" t="s">
        <v>2120</v>
      </c>
      <c r="B256" t="s">
        <v>2121</v>
      </c>
      <c r="C256" t="s">
        <v>98</v>
      </c>
      <c r="D256" t="s">
        <v>1153</v>
      </c>
      <c r="E256" t="s">
        <v>4034</v>
      </c>
      <c r="F256" t="s">
        <v>706</v>
      </c>
      <c r="G256" t="s">
        <v>2481</v>
      </c>
      <c r="H256" t="s">
        <v>5123</v>
      </c>
      <c r="I256" t="s">
        <v>2864</v>
      </c>
      <c r="J256" t="s">
        <v>6018</v>
      </c>
      <c r="K256" t="s">
        <v>650</v>
      </c>
      <c r="L256" t="b">
        <v>0</v>
      </c>
      <c r="M256" t="b">
        <v>0</v>
      </c>
      <c r="N256" t="b">
        <v>0</v>
      </c>
      <c r="O256" t="b">
        <v>0</v>
      </c>
      <c r="P256" t="b">
        <v>0</v>
      </c>
      <c r="Q256">
        <v>0</v>
      </c>
      <c r="R256" t="s">
        <v>194</v>
      </c>
    </row>
    <row r="257" spans="1:18" x14ac:dyDescent="0.2">
      <c r="A257" t="s">
        <v>2151</v>
      </c>
      <c r="B257" t="s">
        <v>2152</v>
      </c>
      <c r="C257" t="s">
        <v>5689</v>
      </c>
      <c r="D257" t="s">
        <v>6019</v>
      </c>
      <c r="E257" t="s">
        <v>1272</v>
      </c>
      <c r="F257" t="s">
        <v>4699</v>
      </c>
      <c r="G257" t="s">
        <v>6020</v>
      </c>
      <c r="H257" t="s">
        <v>628</v>
      </c>
      <c r="I257" t="s">
        <v>3336</v>
      </c>
      <c r="J257" t="s">
        <v>950</v>
      </c>
      <c r="K257" t="s">
        <v>1453</v>
      </c>
      <c r="L257" t="b">
        <v>0</v>
      </c>
      <c r="M257" t="b">
        <v>0</v>
      </c>
      <c r="N257" t="b">
        <v>0</v>
      </c>
      <c r="O257" t="b">
        <v>0</v>
      </c>
      <c r="P257" t="b">
        <v>1</v>
      </c>
      <c r="Q257">
        <v>1</v>
      </c>
      <c r="R257" t="s">
        <v>194</v>
      </c>
    </row>
    <row r="258" spans="1:18" x14ac:dyDescent="0.2">
      <c r="A258" t="s">
        <v>2169</v>
      </c>
      <c r="B258" t="s">
        <v>2170</v>
      </c>
      <c r="C258" t="s">
        <v>2958</v>
      </c>
      <c r="D258" t="s">
        <v>2563</v>
      </c>
      <c r="E258" t="s">
        <v>3090</v>
      </c>
      <c r="F258" t="s">
        <v>2589</v>
      </c>
      <c r="G258" t="s">
        <v>5267</v>
      </c>
      <c r="H258" t="s">
        <v>2380</v>
      </c>
      <c r="I258" t="s">
        <v>1544</v>
      </c>
      <c r="J258" t="s">
        <v>4507</v>
      </c>
      <c r="K258" t="s">
        <v>2773</v>
      </c>
      <c r="L258" t="b">
        <v>0</v>
      </c>
      <c r="M258" t="b">
        <v>0</v>
      </c>
      <c r="N258" t="b">
        <v>0</v>
      </c>
      <c r="O258" t="b">
        <v>0</v>
      </c>
      <c r="P258" t="b">
        <v>0</v>
      </c>
      <c r="Q258">
        <v>0</v>
      </c>
      <c r="R258" t="s">
        <v>2175</v>
      </c>
    </row>
    <row r="259" spans="1:18" x14ac:dyDescent="0.2">
      <c r="A259" t="s">
        <v>2183</v>
      </c>
      <c r="B259" t="s">
        <v>2184</v>
      </c>
      <c r="C259" t="s">
        <v>6021</v>
      </c>
      <c r="D259" t="s">
        <v>5436</v>
      </c>
      <c r="E259" t="s">
        <v>1156</v>
      </c>
      <c r="F259" t="s">
        <v>4009</v>
      </c>
      <c r="G259" t="s">
        <v>498</v>
      </c>
      <c r="H259" t="s">
        <v>2876</v>
      </c>
      <c r="I259" t="s">
        <v>2657</v>
      </c>
      <c r="J259" t="s">
        <v>4897</v>
      </c>
      <c r="K259" t="s">
        <v>335</v>
      </c>
      <c r="L259" t="b">
        <v>0</v>
      </c>
      <c r="M259" t="b">
        <v>0</v>
      </c>
      <c r="N259" t="b">
        <v>0</v>
      </c>
      <c r="O259" t="b">
        <v>0</v>
      </c>
      <c r="P259" t="b">
        <v>1</v>
      </c>
      <c r="Q259">
        <v>3</v>
      </c>
      <c r="R259" t="s">
        <v>2187</v>
      </c>
    </row>
    <row r="260" spans="1:18" x14ac:dyDescent="0.2">
      <c r="A260" t="s">
        <v>207</v>
      </c>
      <c r="B260" t="s">
        <v>208</v>
      </c>
      <c r="C260" t="s">
        <v>5436</v>
      </c>
      <c r="D260" t="s">
        <v>6022</v>
      </c>
      <c r="E260" t="s">
        <v>1044</v>
      </c>
      <c r="F260" t="s">
        <v>2082</v>
      </c>
      <c r="G260" t="s">
        <v>2861</v>
      </c>
      <c r="H260" t="s">
        <v>4119</v>
      </c>
      <c r="I260" t="s">
        <v>5263</v>
      </c>
      <c r="J260" t="s">
        <v>3356</v>
      </c>
      <c r="K260" t="s">
        <v>845</v>
      </c>
      <c r="L260" t="b">
        <v>0</v>
      </c>
      <c r="M260" t="b">
        <v>0</v>
      </c>
      <c r="N260" t="b">
        <v>0</v>
      </c>
      <c r="O260" t="b">
        <v>0</v>
      </c>
      <c r="P260" t="b">
        <v>1</v>
      </c>
      <c r="Q260">
        <v>7</v>
      </c>
      <c r="R260" t="s">
        <v>216</v>
      </c>
    </row>
    <row r="261" spans="1:18" x14ac:dyDescent="0.2">
      <c r="A261" t="s">
        <v>2193</v>
      </c>
      <c r="B261" t="s">
        <v>2194</v>
      </c>
      <c r="C261" t="s">
        <v>27</v>
      </c>
      <c r="D261" t="s">
        <v>2386</v>
      </c>
      <c r="E261" t="s">
        <v>3495</v>
      </c>
      <c r="F261" t="s">
        <v>315</v>
      </c>
      <c r="G261" t="s">
        <v>157</v>
      </c>
      <c r="H261" t="s">
        <v>1205</v>
      </c>
      <c r="I261" t="s">
        <v>3491</v>
      </c>
      <c r="J261" t="s">
        <v>1098</v>
      </c>
      <c r="K261" t="s">
        <v>3326</v>
      </c>
      <c r="L261" t="b">
        <v>0</v>
      </c>
      <c r="M261" t="b">
        <v>0</v>
      </c>
      <c r="N261" t="b">
        <v>0</v>
      </c>
      <c r="O261" t="b">
        <v>0</v>
      </c>
      <c r="P261" t="b">
        <v>0</v>
      </c>
      <c r="Q261">
        <v>0</v>
      </c>
      <c r="R261" t="s">
        <v>2199</v>
      </c>
    </row>
    <row r="262" spans="1:18" x14ac:dyDescent="0.2">
      <c r="A262" t="s">
        <v>2210</v>
      </c>
      <c r="B262" t="s">
        <v>2211</v>
      </c>
      <c r="C262" t="s">
        <v>151</v>
      </c>
      <c r="D262" t="s">
        <v>5352</v>
      </c>
      <c r="E262" t="s">
        <v>6023</v>
      </c>
      <c r="F262" t="s">
        <v>767</v>
      </c>
      <c r="G262" t="s">
        <v>5390</v>
      </c>
      <c r="H262" t="s">
        <v>725</v>
      </c>
      <c r="I262" t="s">
        <v>2227</v>
      </c>
      <c r="J262" t="s">
        <v>1070</v>
      </c>
      <c r="K262" t="s">
        <v>2070</v>
      </c>
      <c r="L262" t="b">
        <v>0</v>
      </c>
      <c r="M262" t="b">
        <v>0</v>
      </c>
      <c r="N262" t="b">
        <v>0</v>
      </c>
      <c r="O262" t="b">
        <v>0</v>
      </c>
      <c r="P262" t="b">
        <v>0</v>
      </c>
      <c r="Q262">
        <v>0</v>
      </c>
      <c r="R262" t="s">
        <v>2217</v>
      </c>
    </row>
    <row r="263" spans="1:18" x14ac:dyDescent="0.2">
      <c r="A263" t="s">
        <v>2218</v>
      </c>
      <c r="B263" t="s">
        <v>2219</v>
      </c>
      <c r="C263" t="s">
        <v>2949</v>
      </c>
      <c r="D263" t="s">
        <v>1466</v>
      </c>
      <c r="E263" t="s">
        <v>3830</v>
      </c>
      <c r="F263" t="s">
        <v>1719</v>
      </c>
      <c r="G263" t="s">
        <v>2124</v>
      </c>
      <c r="H263" t="s">
        <v>3210</v>
      </c>
      <c r="I263" t="s">
        <v>2141</v>
      </c>
      <c r="J263" t="s">
        <v>617</v>
      </c>
      <c r="K263" t="s">
        <v>3116</v>
      </c>
      <c r="L263" t="b">
        <v>0</v>
      </c>
      <c r="M263" t="b">
        <v>0</v>
      </c>
      <c r="N263" t="b">
        <v>0</v>
      </c>
      <c r="O263" t="b">
        <v>0</v>
      </c>
      <c r="P263" t="b">
        <v>1</v>
      </c>
      <c r="Q263">
        <v>13</v>
      </c>
      <c r="R263" t="s">
        <v>194</v>
      </c>
    </row>
    <row r="264" spans="1:18" x14ac:dyDescent="0.2">
      <c r="A264" t="s">
        <v>2230</v>
      </c>
      <c r="B264" t="s">
        <v>2231</v>
      </c>
      <c r="C264" t="s">
        <v>504</v>
      </c>
      <c r="D264" t="s">
        <v>1667</v>
      </c>
      <c r="E264" t="s">
        <v>5592</v>
      </c>
      <c r="F264" t="s">
        <v>6024</v>
      </c>
      <c r="G264" t="s">
        <v>1121</v>
      </c>
      <c r="H264" t="s">
        <v>3057</v>
      </c>
      <c r="I264" t="s">
        <v>4674</v>
      </c>
      <c r="J264" t="s">
        <v>248</v>
      </c>
      <c r="K264" t="s">
        <v>4549</v>
      </c>
      <c r="L264" t="b">
        <v>0</v>
      </c>
      <c r="M264" t="b">
        <v>0</v>
      </c>
      <c r="N264" t="b">
        <v>0</v>
      </c>
      <c r="O264" t="b">
        <v>0</v>
      </c>
      <c r="P264" t="b">
        <v>1</v>
      </c>
      <c r="Q264">
        <v>5</v>
      </c>
      <c r="R264" t="s">
        <v>1454</v>
      </c>
    </row>
    <row r="265" spans="1:18" x14ac:dyDescent="0.2">
      <c r="A265" t="s">
        <v>2245</v>
      </c>
      <c r="B265" t="s">
        <v>2246</v>
      </c>
      <c r="C265" t="s">
        <v>377</v>
      </c>
      <c r="D265" t="s">
        <v>6025</v>
      </c>
      <c r="E265" t="s">
        <v>2770</v>
      </c>
      <c r="F265" t="s">
        <v>23</v>
      </c>
      <c r="G265" t="s">
        <v>558</v>
      </c>
      <c r="H265" t="s">
        <v>782</v>
      </c>
      <c r="I265" t="s">
        <v>3400</v>
      </c>
      <c r="J265" t="s">
        <v>2770</v>
      </c>
      <c r="K265" t="s">
        <v>2822</v>
      </c>
      <c r="L265" t="b">
        <v>0</v>
      </c>
      <c r="M265" t="b">
        <v>0</v>
      </c>
      <c r="N265" t="b">
        <v>0</v>
      </c>
      <c r="O265" t="b">
        <v>0</v>
      </c>
      <c r="P265" t="b">
        <v>1</v>
      </c>
      <c r="Q265">
        <v>5</v>
      </c>
      <c r="R265" t="s">
        <v>194</v>
      </c>
    </row>
    <row r="266" spans="1:18" x14ac:dyDescent="0.2">
      <c r="A266" t="s">
        <v>2249</v>
      </c>
      <c r="B266" t="s">
        <v>2250</v>
      </c>
      <c r="C266" t="s">
        <v>4636</v>
      </c>
      <c r="D266" t="s">
        <v>1948</v>
      </c>
      <c r="E266" t="s">
        <v>1060</v>
      </c>
      <c r="F266" t="s">
        <v>2003</v>
      </c>
      <c r="G266" t="s">
        <v>6026</v>
      </c>
      <c r="H266" t="s">
        <v>1108</v>
      </c>
      <c r="I266" t="s">
        <v>3556</v>
      </c>
      <c r="J266" t="s">
        <v>6027</v>
      </c>
      <c r="K266" t="s">
        <v>2657</v>
      </c>
      <c r="L266" t="b">
        <v>0</v>
      </c>
      <c r="M266" t="b">
        <v>0</v>
      </c>
      <c r="N266" t="b">
        <v>0</v>
      </c>
      <c r="O266" t="b">
        <v>0</v>
      </c>
      <c r="P266" t="b">
        <v>0</v>
      </c>
      <c r="Q266">
        <v>0</v>
      </c>
      <c r="R266" t="s">
        <v>863</v>
      </c>
    </row>
    <row r="267" spans="1:18" x14ac:dyDescent="0.2">
      <c r="A267" t="s">
        <v>2253</v>
      </c>
      <c r="B267" t="s">
        <v>2254</v>
      </c>
      <c r="C267" t="s">
        <v>1635</v>
      </c>
      <c r="D267" t="s">
        <v>2852</v>
      </c>
      <c r="E267" t="s">
        <v>138</v>
      </c>
      <c r="F267" t="s">
        <v>2089</v>
      </c>
      <c r="G267" t="s">
        <v>335</v>
      </c>
      <c r="H267" t="s">
        <v>1060</v>
      </c>
      <c r="I267" t="s">
        <v>465</v>
      </c>
      <c r="J267" t="s">
        <v>708</v>
      </c>
      <c r="K267" t="s">
        <v>2762</v>
      </c>
      <c r="L267" t="b">
        <v>0</v>
      </c>
      <c r="M267" t="b">
        <v>0</v>
      </c>
      <c r="N267" t="b">
        <v>0</v>
      </c>
      <c r="O267" t="b">
        <v>0</v>
      </c>
      <c r="P267" t="b">
        <v>0</v>
      </c>
      <c r="Q267">
        <v>0</v>
      </c>
      <c r="R267" t="s">
        <v>874</v>
      </c>
    </row>
    <row r="268" spans="1:18" x14ac:dyDescent="0.2">
      <c r="A268" t="s">
        <v>2280</v>
      </c>
      <c r="B268" t="s">
        <v>2281</v>
      </c>
      <c r="C268" t="s">
        <v>2812</v>
      </c>
      <c r="D268" t="s">
        <v>2802</v>
      </c>
      <c r="E268" t="s">
        <v>4116</v>
      </c>
      <c r="F268" t="s">
        <v>25</v>
      </c>
      <c r="G268" t="s">
        <v>3849</v>
      </c>
      <c r="H268" t="s">
        <v>86</v>
      </c>
      <c r="I268" t="s">
        <v>1367</v>
      </c>
      <c r="J268" t="s">
        <v>5871</v>
      </c>
      <c r="K268" t="s">
        <v>3991</v>
      </c>
      <c r="L268" t="b">
        <v>0</v>
      </c>
      <c r="M268" t="b">
        <v>0</v>
      </c>
      <c r="N268" t="b">
        <v>0</v>
      </c>
      <c r="O268" t="b">
        <v>0</v>
      </c>
      <c r="P268" t="b">
        <v>0</v>
      </c>
      <c r="Q268">
        <v>0</v>
      </c>
      <c r="R268" t="s">
        <v>1144</v>
      </c>
    </row>
    <row r="269" spans="1:18" x14ac:dyDescent="0.2">
      <c r="A269" t="s">
        <v>2296</v>
      </c>
      <c r="B269" t="s">
        <v>2297</v>
      </c>
      <c r="C269" t="s">
        <v>2991</v>
      </c>
      <c r="D269" t="s">
        <v>1481</v>
      </c>
      <c r="E269" t="s">
        <v>3639</v>
      </c>
      <c r="F269" t="s">
        <v>5107</v>
      </c>
      <c r="G269" t="s">
        <v>2567</v>
      </c>
      <c r="H269" t="s">
        <v>4009</v>
      </c>
      <c r="I269" t="s">
        <v>6028</v>
      </c>
      <c r="J269" t="s">
        <v>3860</v>
      </c>
      <c r="K269" t="s">
        <v>364</v>
      </c>
      <c r="L269" t="b">
        <v>0</v>
      </c>
      <c r="M269" t="b">
        <v>0</v>
      </c>
      <c r="N269" t="b">
        <v>0</v>
      </c>
      <c r="O269" t="b">
        <v>0</v>
      </c>
      <c r="P269" t="b">
        <v>0</v>
      </c>
      <c r="Q269">
        <v>0</v>
      </c>
      <c r="R269" t="s">
        <v>1194</v>
      </c>
    </row>
    <row r="270" spans="1:18" x14ac:dyDescent="0.2">
      <c r="A270" t="s">
        <v>2302</v>
      </c>
      <c r="B270" t="s">
        <v>2303</v>
      </c>
      <c r="C270" t="s">
        <v>1285</v>
      </c>
      <c r="D270" t="s">
        <v>5909</v>
      </c>
      <c r="E270" t="s">
        <v>2749</v>
      </c>
      <c r="F270" t="s">
        <v>2488</v>
      </c>
      <c r="G270" t="s">
        <v>3179</v>
      </c>
      <c r="H270" t="s">
        <v>26</v>
      </c>
      <c r="I270" t="s">
        <v>3082</v>
      </c>
      <c r="J270" t="s">
        <v>5334</v>
      </c>
      <c r="K270" t="s">
        <v>617</v>
      </c>
      <c r="L270" t="b">
        <v>0</v>
      </c>
      <c r="M270" t="b">
        <v>0</v>
      </c>
      <c r="N270" t="b">
        <v>0</v>
      </c>
      <c r="O270" t="b">
        <v>0</v>
      </c>
      <c r="P270" t="b">
        <v>0</v>
      </c>
      <c r="Q270">
        <v>0</v>
      </c>
      <c r="R270" t="s">
        <v>2307</v>
      </c>
    </row>
    <row r="271" spans="1:18" x14ac:dyDescent="0.2">
      <c r="A271" t="s">
        <v>2308</v>
      </c>
      <c r="B271" t="s">
        <v>2309</v>
      </c>
      <c r="C271" t="s">
        <v>3422</v>
      </c>
      <c r="D271" t="s">
        <v>3525</v>
      </c>
      <c r="E271" t="s">
        <v>767</v>
      </c>
      <c r="F271" t="s">
        <v>3437</v>
      </c>
      <c r="G271" t="s">
        <v>4589</v>
      </c>
      <c r="H271" t="s">
        <v>3011</v>
      </c>
      <c r="I271" t="s">
        <v>3363</v>
      </c>
      <c r="J271" t="s">
        <v>3879</v>
      </c>
      <c r="K271" t="s">
        <v>489</v>
      </c>
      <c r="L271" t="b">
        <v>0</v>
      </c>
      <c r="M271" t="b">
        <v>0</v>
      </c>
      <c r="N271" t="b">
        <v>0</v>
      </c>
      <c r="O271" t="b">
        <v>0</v>
      </c>
      <c r="P271" t="b">
        <v>1</v>
      </c>
      <c r="Q271">
        <v>2</v>
      </c>
      <c r="R271" t="s">
        <v>1244</v>
      </c>
    </row>
    <row r="272" spans="1:18" x14ac:dyDescent="0.2">
      <c r="A272" t="s">
        <v>2334</v>
      </c>
      <c r="B272" t="s">
        <v>2335</v>
      </c>
      <c r="C272" t="s">
        <v>1062</v>
      </c>
      <c r="D272" t="s">
        <v>2872</v>
      </c>
      <c r="E272" t="s">
        <v>6029</v>
      </c>
      <c r="F272" t="s">
        <v>1825</v>
      </c>
      <c r="G272" t="s">
        <v>1766</v>
      </c>
      <c r="H272" t="s">
        <v>2634</v>
      </c>
      <c r="I272" t="s">
        <v>1232</v>
      </c>
      <c r="J272" t="s">
        <v>760</v>
      </c>
      <c r="K272" t="s">
        <v>2773</v>
      </c>
      <c r="L272" t="b">
        <v>0</v>
      </c>
      <c r="M272" t="b">
        <v>0</v>
      </c>
      <c r="N272" t="b">
        <v>0</v>
      </c>
      <c r="O272" t="b">
        <v>0</v>
      </c>
      <c r="P272" t="b">
        <v>0</v>
      </c>
      <c r="Q272">
        <v>0</v>
      </c>
      <c r="R272" t="s">
        <v>2342</v>
      </c>
    </row>
    <row r="273" spans="1:18" x14ac:dyDescent="0.2">
      <c r="A273" t="s">
        <v>2369</v>
      </c>
      <c r="B273" t="s">
        <v>2370</v>
      </c>
      <c r="C273" t="s">
        <v>2898</v>
      </c>
      <c r="D273" t="s">
        <v>5397</v>
      </c>
      <c r="E273" t="s">
        <v>6030</v>
      </c>
      <c r="F273" t="s">
        <v>2241</v>
      </c>
      <c r="G273" t="s">
        <v>1002</v>
      </c>
      <c r="H273" t="s">
        <v>3049</v>
      </c>
      <c r="I273" t="s">
        <v>3009</v>
      </c>
      <c r="J273" t="s">
        <v>1819</v>
      </c>
      <c r="K273" t="s">
        <v>2070</v>
      </c>
      <c r="L273" t="b">
        <v>0</v>
      </c>
      <c r="M273" t="b">
        <v>0</v>
      </c>
      <c r="N273" t="b">
        <v>0</v>
      </c>
      <c r="O273" t="b">
        <v>0</v>
      </c>
      <c r="P273" t="b">
        <v>1</v>
      </c>
      <c r="Q273">
        <v>1</v>
      </c>
      <c r="R273" t="s">
        <v>2377</v>
      </c>
    </row>
    <row r="274" spans="1:18" x14ac:dyDescent="0.2">
      <c r="A274" t="s">
        <v>2382</v>
      </c>
      <c r="B274" t="s">
        <v>2383</v>
      </c>
      <c r="C274" t="s">
        <v>1182</v>
      </c>
      <c r="D274" t="s">
        <v>3125</v>
      </c>
      <c r="E274" t="s">
        <v>2770</v>
      </c>
      <c r="F274" t="s">
        <v>2111</v>
      </c>
      <c r="G274" t="s">
        <v>813</v>
      </c>
      <c r="H274" t="s">
        <v>4403</v>
      </c>
      <c r="I274" t="s">
        <v>897</v>
      </c>
      <c r="J274" t="s">
        <v>3373</v>
      </c>
      <c r="K274" t="s">
        <v>2070</v>
      </c>
      <c r="L274" t="b">
        <v>0</v>
      </c>
      <c r="M274" t="b">
        <v>0</v>
      </c>
      <c r="N274" t="b">
        <v>0</v>
      </c>
      <c r="O274" t="b">
        <v>0</v>
      </c>
      <c r="P274" t="b">
        <v>1</v>
      </c>
      <c r="Q274">
        <v>8</v>
      </c>
      <c r="R274" t="s">
        <v>2391</v>
      </c>
    </row>
    <row r="275" spans="1:18" x14ac:dyDescent="0.2">
      <c r="A275" t="s">
        <v>2392</v>
      </c>
      <c r="B275" t="s">
        <v>2393</v>
      </c>
      <c r="C275" t="s">
        <v>3971</v>
      </c>
      <c r="D275" t="s">
        <v>341</v>
      </c>
      <c r="E275" t="s">
        <v>198</v>
      </c>
      <c r="F275" t="s">
        <v>2761</v>
      </c>
      <c r="G275" t="s">
        <v>579</v>
      </c>
      <c r="H275" t="s">
        <v>4100</v>
      </c>
      <c r="I275" t="s">
        <v>2385</v>
      </c>
      <c r="J275" t="s">
        <v>3022</v>
      </c>
      <c r="K275" t="s">
        <v>3631</v>
      </c>
      <c r="L275" t="b">
        <v>0</v>
      </c>
      <c r="M275" t="b">
        <v>0</v>
      </c>
      <c r="N275" t="b">
        <v>0</v>
      </c>
      <c r="O275" t="b">
        <v>0</v>
      </c>
      <c r="P275" t="b">
        <v>1</v>
      </c>
      <c r="Q275">
        <v>6</v>
      </c>
      <c r="R275" t="s">
        <v>911</v>
      </c>
    </row>
    <row r="276" spans="1:18" x14ac:dyDescent="0.2">
      <c r="A276" t="s">
        <v>2398</v>
      </c>
      <c r="B276" t="s">
        <v>2399</v>
      </c>
      <c r="C276" t="s">
        <v>1406</v>
      </c>
      <c r="D276" t="s">
        <v>4378</v>
      </c>
      <c r="E276" t="s">
        <v>566</v>
      </c>
      <c r="F276" t="s">
        <v>1909</v>
      </c>
      <c r="G276" t="s">
        <v>709</v>
      </c>
      <c r="H276" t="s">
        <v>1516</v>
      </c>
      <c r="I276" t="s">
        <v>962</v>
      </c>
      <c r="J276" t="s">
        <v>2745</v>
      </c>
      <c r="K276" t="s">
        <v>2954</v>
      </c>
      <c r="L276" t="b">
        <v>0</v>
      </c>
      <c r="M276" t="b">
        <v>0</v>
      </c>
      <c r="N276" t="b">
        <v>0</v>
      </c>
      <c r="O276" t="b">
        <v>0</v>
      </c>
      <c r="P276" t="b">
        <v>1</v>
      </c>
      <c r="Q276">
        <v>1</v>
      </c>
      <c r="R276" t="s">
        <v>2405</v>
      </c>
    </row>
    <row r="277" spans="1:18" x14ac:dyDescent="0.2">
      <c r="A277" t="s">
        <v>2406</v>
      </c>
      <c r="B277" t="s">
        <v>2407</v>
      </c>
      <c r="C277" t="s">
        <v>3744</v>
      </c>
      <c r="D277" t="s">
        <v>5231</v>
      </c>
      <c r="E277" t="s">
        <v>2918</v>
      </c>
      <c r="F277" t="s">
        <v>1445</v>
      </c>
      <c r="G277" t="s">
        <v>791</v>
      </c>
      <c r="H277" t="s">
        <v>2017</v>
      </c>
      <c r="I277" t="s">
        <v>122</v>
      </c>
      <c r="J277" t="s">
        <v>349</v>
      </c>
      <c r="K277" t="s">
        <v>2070</v>
      </c>
      <c r="L277" t="b">
        <v>0</v>
      </c>
      <c r="M277" t="b">
        <v>0</v>
      </c>
      <c r="N277" t="b">
        <v>0</v>
      </c>
      <c r="O277" t="b">
        <v>0</v>
      </c>
      <c r="P277" t="b">
        <v>1</v>
      </c>
      <c r="Q277">
        <v>1</v>
      </c>
      <c r="R277" t="s">
        <v>670</v>
      </c>
    </row>
    <row r="278" spans="1:18" x14ac:dyDescent="0.2">
      <c r="A278" t="s">
        <v>2417</v>
      </c>
      <c r="B278" t="s">
        <v>2418</v>
      </c>
      <c r="C278" t="s">
        <v>1577</v>
      </c>
      <c r="D278" t="s">
        <v>1073</v>
      </c>
      <c r="E278" t="s">
        <v>4133</v>
      </c>
      <c r="F278" t="s">
        <v>1248</v>
      </c>
      <c r="G278" t="s">
        <v>1975</v>
      </c>
      <c r="H278" t="s">
        <v>339</v>
      </c>
      <c r="I278" t="s">
        <v>1718</v>
      </c>
      <c r="J278" t="s">
        <v>50</v>
      </c>
      <c r="K278" t="s">
        <v>1819</v>
      </c>
      <c r="L278" t="b">
        <v>0</v>
      </c>
      <c r="M278" t="b">
        <v>0</v>
      </c>
      <c r="N278" t="b">
        <v>0</v>
      </c>
      <c r="O278" t="b">
        <v>0</v>
      </c>
      <c r="P278" t="b">
        <v>1</v>
      </c>
      <c r="Q278">
        <v>11</v>
      </c>
      <c r="R278" t="s">
        <v>194</v>
      </c>
    </row>
    <row r="279" spans="1:18" x14ac:dyDescent="0.2">
      <c r="A279" t="s">
        <v>2422</v>
      </c>
      <c r="B279" t="s">
        <v>2423</v>
      </c>
      <c r="C279" t="s">
        <v>6031</v>
      </c>
      <c r="D279" t="s">
        <v>6032</v>
      </c>
      <c r="E279" t="s">
        <v>2324</v>
      </c>
      <c r="F279" t="s">
        <v>1651</v>
      </c>
      <c r="G279" t="s">
        <v>1995</v>
      </c>
      <c r="H279" t="s">
        <v>2141</v>
      </c>
      <c r="I279" t="s">
        <v>2856</v>
      </c>
      <c r="J279" t="s">
        <v>2150</v>
      </c>
      <c r="K279" t="s">
        <v>130</v>
      </c>
      <c r="L279" t="b">
        <v>0</v>
      </c>
      <c r="M279" t="b">
        <v>0</v>
      </c>
      <c r="N279" t="b">
        <v>0</v>
      </c>
      <c r="O279" t="b">
        <v>0</v>
      </c>
      <c r="P279" t="b">
        <v>0</v>
      </c>
      <c r="Q279">
        <v>0</v>
      </c>
      <c r="R279" t="s">
        <v>2426</v>
      </c>
    </row>
    <row r="280" spans="1:18" x14ac:dyDescent="0.2">
      <c r="A280" t="s">
        <v>2427</v>
      </c>
      <c r="B280" t="s">
        <v>2428</v>
      </c>
      <c r="C280" t="s">
        <v>1310</v>
      </c>
      <c r="D280" t="s">
        <v>4645</v>
      </c>
      <c r="E280" t="s">
        <v>2694</v>
      </c>
      <c r="F280" t="s">
        <v>138</v>
      </c>
      <c r="G280" t="s">
        <v>35</v>
      </c>
      <c r="H280" t="s">
        <v>2191</v>
      </c>
      <c r="I280" t="s">
        <v>2902</v>
      </c>
      <c r="J280" t="s">
        <v>467</v>
      </c>
      <c r="K280" t="s">
        <v>4542</v>
      </c>
      <c r="L280" t="b">
        <v>0</v>
      </c>
      <c r="M280" t="b">
        <v>0</v>
      </c>
      <c r="N280" t="b">
        <v>0</v>
      </c>
      <c r="O280" t="b">
        <v>0</v>
      </c>
      <c r="P280" t="b">
        <v>1</v>
      </c>
      <c r="Q280">
        <v>11</v>
      </c>
      <c r="R280" t="s">
        <v>2434</v>
      </c>
    </row>
    <row r="281" spans="1:18" x14ac:dyDescent="0.2">
      <c r="A281" t="s">
        <v>2442</v>
      </c>
      <c r="B281" t="s">
        <v>2443</v>
      </c>
      <c r="C281" t="s">
        <v>4057</v>
      </c>
      <c r="D281" t="s">
        <v>5224</v>
      </c>
      <c r="E281" t="s">
        <v>4942</v>
      </c>
      <c r="F281" t="s">
        <v>2653</v>
      </c>
      <c r="G281" t="s">
        <v>1025</v>
      </c>
      <c r="H281" t="s">
        <v>3595</v>
      </c>
      <c r="I281" t="s">
        <v>3208</v>
      </c>
      <c r="J281" t="s">
        <v>6033</v>
      </c>
      <c r="K281" t="s">
        <v>2926</v>
      </c>
      <c r="L281" t="b">
        <v>0</v>
      </c>
      <c r="M281" t="b">
        <v>0</v>
      </c>
      <c r="N281" t="b">
        <v>0</v>
      </c>
      <c r="O281" t="b">
        <v>0</v>
      </c>
      <c r="P281" t="b">
        <v>0</v>
      </c>
      <c r="Q281">
        <v>0</v>
      </c>
      <c r="R281" t="s">
        <v>2448</v>
      </c>
    </row>
    <row r="282" spans="1:18" x14ac:dyDescent="0.2">
      <c r="A282" t="s">
        <v>2449</v>
      </c>
      <c r="B282" t="s">
        <v>2450</v>
      </c>
      <c r="C282" t="s">
        <v>4578</v>
      </c>
      <c r="D282" t="s">
        <v>2439</v>
      </c>
      <c r="E282" t="s">
        <v>3947</v>
      </c>
      <c r="F282" t="s">
        <v>2480</v>
      </c>
      <c r="G282" t="s">
        <v>1400</v>
      </c>
      <c r="H282" t="s">
        <v>2130</v>
      </c>
      <c r="I282" t="s">
        <v>3763</v>
      </c>
      <c r="J282" t="s">
        <v>579</v>
      </c>
      <c r="K282" t="s">
        <v>781</v>
      </c>
      <c r="L282" t="b">
        <v>0</v>
      </c>
      <c r="M282" t="b">
        <v>0</v>
      </c>
      <c r="N282" t="b">
        <v>0</v>
      </c>
      <c r="O282" t="b">
        <v>0</v>
      </c>
      <c r="P282" t="b">
        <v>0</v>
      </c>
      <c r="Q282">
        <v>0</v>
      </c>
      <c r="R282" t="s">
        <v>2456</v>
      </c>
    </row>
  </sheetData>
  <mergeCells count="1">
    <mergeCell ref="A1:H1"/>
  </mergeCells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B9CDE-7B6C-43CA-9E62-CA4FD05F560A}">
  <dimension ref="A1:R290"/>
  <sheetViews>
    <sheetView workbookViewId="0">
      <pane xSplit="1" topLeftCell="B1" activePane="topRight" state="frozen"/>
      <selection activeCell="C26" sqref="C26"/>
      <selection pane="topRight" sqref="A1:H1"/>
    </sheetView>
  </sheetViews>
  <sheetFormatPr baseColWidth="10" defaultRowHeight="15" x14ac:dyDescent="0.2"/>
  <cols>
    <col min="2" max="2" width="13" bestFit="1" customWidth="1"/>
    <col min="3" max="3" width="27.33203125" bestFit="1" customWidth="1"/>
    <col min="4" max="4" width="28.83203125" bestFit="1" customWidth="1"/>
    <col min="5" max="5" width="28.5" bestFit="1" customWidth="1"/>
    <col min="6" max="6" width="17.33203125" bestFit="1" customWidth="1"/>
    <col min="7" max="7" width="18.83203125" bestFit="1" customWidth="1"/>
    <col min="8" max="8" width="18.5" bestFit="1" customWidth="1"/>
    <col min="9" max="9" width="17.5" bestFit="1" customWidth="1"/>
    <col min="10" max="10" width="19.1640625" bestFit="1" customWidth="1"/>
    <col min="11" max="11" width="18.83203125" bestFit="1" customWidth="1"/>
    <col min="12" max="12" width="21.83203125" bestFit="1" customWidth="1"/>
    <col min="13" max="13" width="23.5" bestFit="1" customWidth="1"/>
    <col min="14" max="14" width="23" bestFit="1" customWidth="1"/>
    <col min="15" max="15" width="11.83203125" bestFit="1" customWidth="1"/>
    <col min="16" max="16" width="10.33203125" bestFit="1" customWidth="1"/>
    <col min="17" max="17" width="11.5" bestFit="1" customWidth="1"/>
    <col min="18" max="18" width="80.1640625" bestFit="1" customWidth="1"/>
  </cols>
  <sheetData>
    <row r="1" spans="1:18" x14ac:dyDescent="0.2">
      <c r="A1" s="14" t="s">
        <v>6527</v>
      </c>
      <c r="B1" s="14"/>
      <c r="C1" s="14"/>
      <c r="D1" s="14"/>
      <c r="E1" s="14"/>
      <c r="F1" s="14"/>
      <c r="G1" s="14"/>
      <c r="H1" s="14"/>
    </row>
    <row r="2" spans="1:18" x14ac:dyDescent="0.2">
      <c r="A2" t="s">
        <v>0</v>
      </c>
      <c r="B2" t="s">
        <v>1</v>
      </c>
      <c r="C2" t="s">
        <v>6034</v>
      </c>
      <c r="D2" t="s">
        <v>6035</v>
      </c>
      <c r="E2" t="s">
        <v>6036</v>
      </c>
      <c r="F2" t="s">
        <v>6037</v>
      </c>
      <c r="G2" t="s">
        <v>6038</v>
      </c>
      <c r="H2" t="s">
        <v>6039</v>
      </c>
      <c r="I2" t="s">
        <v>6040</v>
      </c>
      <c r="J2" t="s">
        <v>6041</v>
      </c>
      <c r="K2" t="s">
        <v>6042</v>
      </c>
      <c r="L2" t="s">
        <v>6043</v>
      </c>
      <c r="M2" t="s">
        <v>6044</v>
      </c>
      <c r="N2" t="s">
        <v>6045</v>
      </c>
      <c r="O2" t="s">
        <v>14</v>
      </c>
      <c r="P2" t="s">
        <v>15</v>
      </c>
      <c r="Q2" t="s">
        <v>16</v>
      </c>
      <c r="R2" t="s">
        <v>17</v>
      </c>
    </row>
    <row r="3" spans="1:18" x14ac:dyDescent="0.2">
      <c r="A3" t="s">
        <v>4916</v>
      </c>
      <c r="B3" t="s">
        <v>4917</v>
      </c>
      <c r="C3" t="s">
        <v>1705</v>
      </c>
      <c r="D3" t="s">
        <v>6093</v>
      </c>
      <c r="E3" t="s">
        <v>6094</v>
      </c>
      <c r="F3" t="s">
        <v>1005</v>
      </c>
      <c r="G3" t="s">
        <v>6095</v>
      </c>
      <c r="H3" t="s">
        <v>6096</v>
      </c>
      <c r="I3" t="s">
        <v>3982</v>
      </c>
      <c r="J3" t="s">
        <v>2766</v>
      </c>
      <c r="K3" t="s">
        <v>6097</v>
      </c>
      <c r="L3" t="b">
        <v>0</v>
      </c>
      <c r="M3" t="b">
        <v>1</v>
      </c>
      <c r="N3" t="b">
        <v>1</v>
      </c>
      <c r="O3" t="b">
        <v>1</v>
      </c>
      <c r="P3" t="b">
        <v>1</v>
      </c>
      <c r="Q3">
        <v>11</v>
      </c>
      <c r="R3" t="s">
        <v>4918</v>
      </c>
    </row>
    <row r="4" spans="1:18" x14ac:dyDescent="0.2">
      <c r="A4" t="s">
        <v>275</v>
      </c>
      <c r="B4" t="s">
        <v>276</v>
      </c>
      <c r="C4" t="s">
        <v>4656</v>
      </c>
      <c r="D4" t="s">
        <v>6050</v>
      </c>
      <c r="E4" t="s">
        <v>4743</v>
      </c>
      <c r="F4" t="s">
        <v>6051</v>
      </c>
      <c r="G4" t="s">
        <v>1103</v>
      </c>
      <c r="H4" t="s">
        <v>6052</v>
      </c>
      <c r="I4" t="s">
        <v>6053</v>
      </c>
      <c r="J4" t="s">
        <v>5186</v>
      </c>
      <c r="K4" t="s">
        <v>6054</v>
      </c>
      <c r="L4" t="b">
        <v>1</v>
      </c>
      <c r="M4" t="b">
        <v>0</v>
      </c>
      <c r="N4" t="b">
        <v>1</v>
      </c>
      <c r="O4" t="b">
        <v>1</v>
      </c>
      <c r="P4" t="b">
        <v>0</v>
      </c>
      <c r="Q4">
        <v>0</v>
      </c>
      <c r="R4" t="s">
        <v>285</v>
      </c>
    </row>
    <row r="5" spans="1:18" x14ac:dyDescent="0.2">
      <c r="A5" t="s">
        <v>286</v>
      </c>
      <c r="B5" t="s">
        <v>287</v>
      </c>
      <c r="C5" t="s">
        <v>175</v>
      </c>
      <c r="D5" t="s">
        <v>1166</v>
      </c>
      <c r="E5" t="s">
        <v>6055</v>
      </c>
      <c r="F5" t="s">
        <v>5696</v>
      </c>
      <c r="G5" t="s">
        <v>791</v>
      </c>
      <c r="H5" t="s">
        <v>6056</v>
      </c>
      <c r="I5" t="s">
        <v>6057</v>
      </c>
      <c r="J5" t="s">
        <v>2138</v>
      </c>
      <c r="K5" t="s">
        <v>5946</v>
      </c>
      <c r="L5" t="b">
        <v>1</v>
      </c>
      <c r="M5" t="b">
        <v>0</v>
      </c>
      <c r="N5" t="b">
        <v>0</v>
      </c>
      <c r="O5" t="b">
        <v>1</v>
      </c>
      <c r="P5" t="b">
        <v>0</v>
      </c>
      <c r="Q5">
        <v>0</v>
      </c>
      <c r="R5" t="s">
        <v>297</v>
      </c>
    </row>
    <row r="6" spans="1:18" x14ac:dyDescent="0.2">
      <c r="A6" t="s">
        <v>217</v>
      </c>
      <c r="B6" t="s">
        <v>218</v>
      </c>
      <c r="C6" t="s">
        <v>6231</v>
      </c>
      <c r="D6" t="s">
        <v>6232</v>
      </c>
      <c r="E6" t="s">
        <v>128</v>
      </c>
      <c r="F6" t="s">
        <v>6233</v>
      </c>
      <c r="G6" t="s">
        <v>6234</v>
      </c>
      <c r="H6" t="s">
        <v>4682</v>
      </c>
      <c r="I6" t="s">
        <v>6235</v>
      </c>
      <c r="J6" t="s">
        <v>6048</v>
      </c>
      <c r="K6" t="s">
        <v>3518</v>
      </c>
      <c r="L6" t="b">
        <v>1</v>
      </c>
      <c r="M6" t="b">
        <v>1</v>
      </c>
      <c r="N6" t="b">
        <v>1</v>
      </c>
      <c r="O6" t="b">
        <v>1</v>
      </c>
      <c r="P6" t="b">
        <v>1</v>
      </c>
      <c r="Q6">
        <v>11</v>
      </c>
      <c r="R6" t="s">
        <v>228</v>
      </c>
    </row>
    <row r="7" spans="1:18" x14ac:dyDescent="0.2">
      <c r="A7" t="s">
        <v>18</v>
      </c>
      <c r="B7" t="s">
        <v>19</v>
      </c>
      <c r="C7" t="s">
        <v>4736</v>
      </c>
      <c r="D7" t="s">
        <v>4322</v>
      </c>
      <c r="E7" t="s">
        <v>1673</v>
      </c>
      <c r="F7" t="s">
        <v>6060</v>
      </c>
      <c r="G7" t="s">
        <v>2433</v>
      </c>
      <c r="H7" t="s">
        <v>6061</v>
      </c>
      <c r="I7" t="s">
        <v>6062</v>
      </c>
      <c r="J7" t="s">
        <v>6063</v>
      </c>
      <c r="K7" t="s">
        <v>6064</v>
      </c>
      <c r="L7" t="b">
        <v>0</v>
      </c>
      <c r="M7" t="b">
        <v>0</v>
      </c>
      <c r="N7" t="b">
        <v>1</v>
      </c>
      <c r="O7" t="b">
        <v>1</v>
      </c>
      <c r="P7" t="b">
        <v>0</v>
      </c>
      <c r="Q7">
        <v>0</v>
      </c>
      <c r="R7" t="s">
        <v>29</v>
      </c>
    </row>
    <row r="8" spans="1:18" x14ac:dyDescent="0.2">
      <c r="A8" t="s">
        <v>1041</v>
      </c>
      <c r="B8" t="s">
        <v>1042</v>
      </c>
      <c r="C8" t="s">
        <v>58</v>
      </c>
      <c r="D8" t="s">
        <v>5924</v>
      </c>
      <c r="E8" t="s">
        <v>556</v>
      </c>
      <c r="F8" t="s">
        <v>950</v>
      </c>
      <c r="G8" t="s">
        <v>6128</v>
      </c>
      <c r="H8" t="s">
        <v>1308</v>
      </c>
      <c r="I8" t="s">
        <v>4912</v>
      </c>
      <c r="J8" t="s">
        <v>4453</v>
      </c>
      <c r="K8" t="s">
        <v>2770</v>
      </c>
      <c r="L8" t="b">
        <v>0</v>
      </c>
      <c r="M8" t="b">
        <v>1</v>
      </c>
      <c r="N8" t="b">
        <v>0</v>
      </c>
      <c r="O8" t="b">
        <v>1</v>
      </c>
      <c r="P8" t="b">
        <v>1</v>
      </c>
      <c r="Q8">
        <v>8</v>
      </c>
      <c r="R8" t="s">
        <v>561</v>
      </c>
    </row>
    <row r="9" spans="1:18" x14ac:dyDescent="0.2">
      <c r="A9" t="s">
        <v>30</v>
      </c>
      <c r="B9" t="s">
        <v>31</v>
      </c>
      <c r="C9" t="s">
        <v>6066</v>
      </c>
      <c r="D9" t="s">
        <v>4941</v>
      </c>
      <c r="E9" t="s">
        <v>2500</v>
      </c>
      <c r="F9" t="s">
        <v>4161</v>
      </c>
      <c r="G9" t="s">
        <v>4010</v>
      </c>
      <c r="H9" t="s">
        <v>2537</v>
      </c>
      <c r="I9" t="s">
        <v>4044</v>
      </c>
      <c r="J9" t="s">
        <v>6067</v>
      </c>
      <c r="K9" t="s">
        <v>6068</v>
      </c>
      <c r="L9" t="b">
        <v>0</v>
      </c>
      <c r="M9" t="b">
        <v>0</v>
      </c>
      <c r="N9" t="b">
        <v>1</v>
      </c>
      <c r="O9" t="b">
        <v>1</v>
      </c>
      <c r="P9" t="b">
        <v>0</v>
      </c>
      <c r="Q9">
        <v>0</v>
      </c>
      <c r="R9" t="s">
        <v>41</v>
      </c>
    </row>
    <row r="10" spans="1:18" x14ac:dyDescent="0.2">
      <c r="A10" t="s">
        <v>1287</v>
      </c>
      <c r="B10" t="s">
        <v>1288</v>
      </c>
      <c r="C10" t="s">
        <v>2753</v>
      </c>
      <c r="D10" t="s">
        <v>3482</v>
      </c>
      <c r="E10" t="s">
        <v>6143</v>
      </c>
      <c r="F10" t="s">
        <v>1289</v>
      </c>
      <c r="G10" t="s">
        <v>6144</v>
      </c>
      <c r="H10" t="s">
        <v>6145</v>
      </c>
      <c r="I10" t="s">
        <v>3652</v>
      </c>
      <c r="J10" t="s">
        <v>6146</v>
      </c>
      <c r="K10" t="s">
        <v>5378</v>
      </c>
      <c r="L10" t="b">
        <v>0</v>
      </c>
      <c r="M10" t="b">
        <v>1</v>
      </c>
      <c r="N10" t="b">
        <v>1</v>
      </c>
      <c r="O10" t="b">
        <v>1</v>
      </c>
      <c r="P10" t="b">
        <v>1</v>
      </c>
      <c r="Q10">
        <v>3</v>
      </c>
      <c r="R10" t="s">
        <v>1297</v>
      </c>
    </row>
    <row r="11" spans="1:18" x14ac:dyDescent="0.2">
      <c r="A11" t="s">
        <v>1306</v>
      </c>
      <c r="B11" t="s">
        <v>1307</v>
      </c>
      <c r="C11" t="s">
        <v>464</v>
      </c>
      <c r="D11" t="s">
        <v>6149</v>
      </c>
      <c r="E11" t="s">
        <v>2491</v>
      </c>
      <c r="F11" t="s">
        <v>421</v>
      </c>
      <c r="G11" t="s">
        <v>6150</v>
      </c>
      <c r="H11" t="s">
        <v>6151</v>
      </c>
      <c r="I11" t="s">
        <v>2736</v>
      </c>
      <c r="J11" t="s">
        <v>6152</v>
      </c>
      <c r="K11" t="s">
        <v>6091</v>
      </c>
      <c r="L11" t="b">
        <v>0</v>
      </c>
      <c r="M11" t="b">
        <v>1</v>
      </c>
      <c r="N11" t="b">
        <v>1</v>
      </c>
      <c r="O11" t="b">
        <v>1</v>
      </c>
      <c r="P11" t="b">
        <v>1</v>
      </c>
      <c r="Q11">
        <v>4</v>
      </c>
      <c r="R11" t="s">
        <v>1313</v>
      </c>
    </row>
    <row r="12" spans="1:18" x14ac:dyDescent="0.2">
      <c r="A12" t="s">
        <v>438</v>
      </c>
      <c r="B12" t="s">
        <v>439</v>
      </c>
      <c r="C12" t="s">
        <v>3039</v>
      </c>
      <c r="D12" t="s">
        <v>3364</v>
      </c>
      <c r="E12" t="s">
        <v>175</v>
      </c>
      <c r="F12" t="s">
        <v>6076</v>
      </c>
      <c r="G12" t="s">
        <v>1965</v>
      </c>
      <c r="H12" t="s">
        <v>6077</v>
      </c>
      <c r="I12" t="s">
        <v>6078</v>
      </c>
      <c r="J12" t="s">
        <v>6079</v>
      </c>
      <c r="K12" t="s">
        <v>6080</v>
      </c>
      <c r="L12" t="b">
        <v>0</v>
      </c>
      <c r="M12" t="b">
        <v>0</v>
      </c>
      <c r="N12" t="b">
        <v>1</v>
      </c>
      <c r="O12" t="b">
        <v>1</v>
      </c>
      <c r="P12" t="b">
        <v>0</v>
      </c>
      <c r="Q12">
        <v>0</v>
      </c>
      <c r="R12" t="s">
        <v>447</v>
      </c>
    </row>
    <row r="13" spans="1:18" x14ac:dyDescent="0.2">
      <c r="A13" t="s">
        <v>501</v>
      </c>
      <c r="B13" t="s">
        <v>502</v>
      </c>
      <c r="C13" t="s">
        <v>1215</v>
      </c>
      <c r="D13" t="s">
        <v>6084</v>
      </c>
      <c r="E13" t="s">
        <v>6085</v>
      </c>
      <c r="F13" t="s">
        <v>4819</v>
      </c>
      <c r="G13" t="s">
        <v>238</v>
      </c>
      <c r="H13" t="s">
        <v>4842</v>
      </c>
      <c r="I13" t="s">
        <v>1253</v>
      </c>
      <c r="J13" t="s">
        <v>3136</v>
      </c>
      <c r="K13" t="s">
        <v>6086</v>
      </c>
      <c r="L13" t="b">
        <v>0</v>
      </c>
      <c r="M13" t="b">
        <v>1</v>
      </c>
      <c r="N13" t="b">
        <v>1</v>
      </c>
      <c r="O13" t="b">
        <v>1</v>
      </c>
      <c r="P13" t="b">
        <v>0</v>
      </c>
      <c r="Q13">
        <v>0</v>
      </c>
      <c r="R13" t="s">
        <v>511</v>
      </c>
    </row>
    <row r="14" spans="1:18" x14ac:dyDescent="0.2">
      <c r="A14" t="s">
        <v>42</v>
      </c>
      <c r="B14" t="s">
        <v>43</v>
      </c>
      <c r="C14" t="s">
        <v>2954</v>
      </c>
      <c r="D14" t="s">
        <v>2584</v>
      </c>
      <c r="E14" t="s">
        <v>6071</v>
      </c>
      <c r="F14" t="s">
        <v>6072</v>
      </c>
      <c r="G14" t="s">
        <v>6073</v>
      </c>
      <c r="H14" t="s">
        <v>6074</v>
      </c>
      <c r="I14" t="s">
        <v>3151</v>
      </c>
      <c r="J14" t="s">
        <v>6048</v>
      </c>
      <c r="K14" t="s">
        <v>6075</v>
      </c>
      <c r="L14" t="b">
        <v>0</v>
      </c>
      <c r="M14" t="b">
        <v>1</v>
      </c>
      <c r="N14" t="b">
        <v>1</v>
      </c>
      <c r="O14" t="b">
        <v>1</v>
      </c>
      <c r="P14" t="b">
        <v>0</v>
      </c>
      <c r="Q14">
        <v>0</v>
      </c>
      <c r="R14" t="s">
        <v>53</v>
      </c>
    </row>
    <row r="15" spans="1:18" x14ac:dyDescent="0.2">
      <c r="A15" t="s">
        <v>160</v>
      </c>
      <c r="B15" t="s">
        <v>161</v>
      </c>
      <c r="C15" t="s">
        <v>4862</v>
      </c>
      <c r="D15" t="s">
        <v>5125</v>
      </c>
      <c r="E15" t="s">
        <v>6159</v>
      </c>
      <c r="F15" t="s">
        <v>4507</v>
      </c>
      <c r="G15" t="s">
        <v>6163</v>
      </c>
      <c r="H15" t="s">
        <v>3289</v>
      </c>
      <c r="I15" t="s">
        <v>2776</v>
      </c>
      <c r="J15" t="s">
        <v>2463</v>
      </c>
      <c r="K15" t="s">
        <v>4249</v>
      </c>
      <c r="L15" t="b">
        <v>0</v>
      </c>
      <c r="M15" t="b">
        <v>1</v>
      </c>
      <c r="N15" t="b">
        <v>1</v>
      </c>
      <c r="O15" t="b">
        <v>1</v>
      </c>
      <c r="P15" t="b">
        <v>1</v>
      </c>
      <c r="Q15">
        <v>11</v>
      </c>
      <c r="R15" t="s">
        <v>171</v>
      </c>
    </row>
    <row r="16" spans="1:18" x14ac:dyDescent="0.2">
      <c r="A16" t="s">
        <v>2028</v>
      </c>
      <c r="B16" t="s">
        <v>2029</v>
      </c>
      <c r="C16" t="s">
        <v>5322</v>
      </c>
      <c r="D16" t="s">
        <v>5136</v>
      </c>
      <c r="E16" t="s">
        <v>5099</v>
      </c>
      <c r="F16" t="s">
        <v>997</v>
      </c>
      <c r="G16" t="s">
        <v>3253</v>
      </c>
      <c r="H16" t="s">
        <v>6203</v>
      </c>
      <c r="I16" t="s">
        <v>1988</v>
      </c>
      <c r="J16" t="s">
        <v>4076</v>
      </c>
      <c r="K16" t="s">
        <v>6204</v>
      </c>
      <c r="L16" t="b">
        <v>0</v>
      </c>
      <c r="M16" t="b">
        <v>1</v>
      </c>
      <c r="N16" t="b">
        <v>1</v>
      </c>
      <c r="O16" t="b">
        <v>1</v>
      </c>
      <c r="P16" t="b">
        <v>0</v>
      </c>
      <c r="Q16">
        <v>0</v>
      </c>
      <c r="R16" t="s">
        <v>2032</v>
      </c>
    </row>
    <row r="17" spans="1:18" x14ac:dyDescent="0.2">
      <c r="A17" t="s">
        <v>253</v>
      </c>
      <c r="B17" t="s">
        <v>254</v>
      </c>
      <c r="C17" t="s">
        <v>2971</v>
      </c>
      <c r="D17" t="s">
        <v>5098</v>
      </c>
      <c r="E17" t="s">
        <v>5650</v>
      </c>
      <c r="F17" t="s">
        <v>3920</v>
      </c>
      <c r="G17" t="s">
        <v>6046</v>
      </c>
      <c r="H17" t="s">
        <v>6047</v>
      </c>
      <c r="I17" t="s">
        <v>2860</v>
      </c>
      <c r="J17" t="s">
        <v>6048</v>
      </c>
      <c r="K17" t="s">
        <v>6049</v>
      </c>
      <c r="L17" t="b">
        <v>0</v>
      </c>
      <c r="M17" t="b">
        <v>1</v>
      </c>
      <c r="N17" t="b">
        <v>1</v>
      </c>
      <c r="O17" t="b">
        <v>1</v>
      </c>
      <c r="P17" t="b">
        <v>0</v>
      </c>
      <c r="Q17">
        <v>0</v>
      </c>
      <c r="R17" t="s">
        <v>263</v>
      </c>
    </row>
    <row r="18" spans="1:18" x14ac:dyDescent="0.2">
      <c r="A18" t="s">
        <v>78</v>
      </c>
      <c r="B18" t="s">
        <v>79</v>
      </c>
      <c r="C18" t="s">
        <v>2712</v>
      </c>
      <c r="D18" t="s">
        <v>2166</v>
      </c>
      <c r="E18" t="s">
        <v>106</v>
      </c>
      <c r="F18" t="s">
        <v>6098</v>
      </c>
      <c r="G18" t="s">
        <v>1957</v>
      </c>
      <c r="H18" t="s">
        <v>3987</v>
      </c>
      <c r="I18" t="s">
        <v>4759</v>
      </c>
      <c r="J18" t="s">
        <v>4641</v>
      </c>
      <c r="K18" t="s">
        <v>4161</v>
      </c>
      <c r="L18" t="b">
        <v>1</v>
      </c>
      <c r="M18" t="b">
        <v>0</v>
      </c>
      <c r="N18" t="b">
        <v>0</v>
      </c>
      <c r="O18" t="b">
        <v>1</v>
      </c>
      <c r="P18" t="b">
        <v>1</v>
      </c>
      <c r="Q18">
        <v>10</v>
      </c>
      <c r="R18" t="s">
        <v>89</v>
      </c>
    </row>
    <row r="19" spans="1:18" x14ac:dyDescent="0.2">
      <c r="A19" t="s">
        <v>54</v>
      </c>
      <c r="B19" t="s">
        <v>55</v>
      </c>
      <c r="C19" t="s">
        <v>2806</v>
      </c>
      <c r="D19" t="s">
        <v>6081</v>
      </c>
      <c r="E19" t="s">
        <v>6082</v>
      </c>
      <c r="F19" t="s">
        <v>2654</v>
      </c>
      <c r="G19" t="s">
        <v>1125</v>
      </c>
      <c r="H19" t="s">
        <v>3876</v>
      </c>
      <c r="I19" t="s">
        <v>1169</v>
      </c>
      <c r="J19" t="s">
        <v>6083</v>
      </c>
      <c r="K19" t="s">
        <v>3860</v>
      </c>
      <c r="L19" t="b">
        <v>0</v>
      </c>
      <c r="M19" t="b">
        <v>1</v>
      </c>
      <c r="N19" t="b">
        <v>1</v>
      </c>
      <c r="O19" t="b">
        <v>1</v>
      </c>
      <c r="P19" t="b">
        <v>1</v>
      </c>
      <c r="Q19">
        <v>14</v>
      </c>
      <c r="R19" t="s">
        <v>65</v>
      </c>
    </row>
    <row r="20" spans="1:18" x14ac:dyDescent="0.2">
      <c r="A20" t="s">
        <v>671</v>
      </c>
      <c r="B20" t="s">
        <v>672</v>
      </c>
      <c r="C20" t="s">
        <v>106</v>
      </c>
      <c r="D20" t="s">
        <v>1206</v>
      </c>
      <c r="E20" t="s">
        <v>5223</v>
      </c>
      <c r="F20" t="s">
        <v>6101</v>
      </c>
      <c r="G20" t="s">
        <v>1369</v>
      </c>
      <c r="H20" t="s">
        <v>6102</v>
      </c>
      <c r="I20" t="s">
        <v>3741</v>
      </c>
      <c r="J20" t="s">
        <v>151</v>
      </c>
      <c r="K20" t="s">
        <v>6103</v>
      </c>
      <c r="L20" t="b">
        <v>1</v>
      </c>
      <c r="M20" t="b">
        <v>0</v>
      </c>
      <c r="N20" t="b">
        <v>1</v>
      </c>
      <c r="O20" t="b">
        <v>1</v>
      </c>
      <c r="P20" t="b">
        <v>0</v>
      </c>
      <c r="Q20">
        <v>0</v>
      </c>
      <c r="R20" t="s">
        <v>680</v>
      </c>
    </row>
    <row r="21" spans="1:18" x14ac:dyDescent="0.2">
      <c r="A21" t="s">
        <v>125</v>
      </c>
      <c r="B21" t="s">
        <v>126</v>
      </c>
      <c r="C21" t="s">
        <v>951</v>
      </c>
      <c r="D21" t="s">
        <v>81</v>
      </c>
      <c r="E21" t="s">
        <v>3534</v>
      </c>
      <c r="F21" t="s">
        <v>2271</v>
      </c>
      <c r="G21" t="s">
        <v>6134</v>
      </c>
      <c r="H21" t="s">
        <v>6135</v>
      </c>
      <c r="I21" t="s">
        <v>6136</v>
      </c>
      <c r="J21" t="s">
        <v>6061</v>
      </c>
      <c r="K21" t="s">
        <v>6137</v>
      </c>
      <c r="L21" t="b">
        <v>0</v>
      </c>
      <c r="M21" t="b">
        <v>1</v>
      </c>
      <c r="N21" t="b">
        <v>1</v>
      </c>
      <c r="O21" t="b">
        <v>1</v>
      </c>
      <c r="P21" t="b">
        <v>0</v>
      </c>
      <c r="Q21">
        <v>0</v>
      </c>
      <c r="R21" t="s">
        <v>135</v>
      </c>
    </row>
    <row r="22" spans="1:18" x14ac:dyDescent="0.2">
      <c r="A22" t="s">
        <v>774</v>
      </c>
      <c r="B22" t="s">
        <v>775</v>
      </c>
      <c r="C22" t="s">
        <v>6109</v>
      </c>
      <c r="D22" t="s">
        <v>412</v>
      </c>
      <c r="E22" t="s">
        <v>556</v>
      </c>
      <c r="F22" t="s">
        <v>6110</v>
      </c>
      <c r="G22" t="s">
        <v>99</v>
      </c>
      <c r="H22" t="s">
        <v>2807</v>
      </c>
      <c r="I22" t="s">
        <v>728</v>
      </c>
      <c r="J22" t="s">
        <v>403</v>
      </c>
      <c r="K22" t="s">
        <v>2609</v>
      </c>
      <c r="L22" t="b">
        <v>0</v>
      </c>
      <c r="M22" t="b">
        <v>0</v>
      </c>
      <c r="N22" t="b">
        <v>1</v>
      </c>
      <c r="O22" t="b">
        <v>1</v>
      </c>
      <c r="P22" t="b">
        <v>1</v>
      </c>
      <c r="Q22">
        <v>4</v>
      </c>
      <c r="R22" t="s">
        <v>784</v>
      </c>
    </row>
    <row r="23" spans="1:18" x14ac:dyDescent="0.2">
      <c r="A23" t="s">
        <v>6111</v>
      </c>
      <c r="B23" t="s">
        <v>6112</v>
      </c>
      <c r="C23" t="s">
        <v>3188</v>
      </c>
      <c r="D23" t="s">
        <v>5054</v>
      </c>
      <c r="E23" t="s">
        <v>1577</v>
      </c>
      <c r="F23" t="s">
        <v>3683</v>
      </c>
      <c r="G23" t="s">
        <v>87</v>
      </c>
      <c r="H23" t="s">
        <v>1615</v>
      </c>
      <c r="I23" t="s">
        <v>482</v>
      </c>
      <c r="J23" t="s">
        <v>1572</v>
      </c>
      <c r="K23" t="s">
        <v>1056</v>
      </c>
      <c r="L23" t="b">
        <v>0</v>
      </c>
      <c r="M23" t="b">
        <v>1</v>
      </c>
      <c r="N23" t="b">
        <v>0</v>
      </c>
      <c r="O23" t="b">
        <v>1</v>
      </c>
      <c r="P23" t="b">
        <v>1</v>
      </c>
      <c r="Q23">
        <v>13</v>
      </c>
      <c r="R23" t="s">
        <v>816</v>
      </c>
    </row>
    <row r="24" spans="1:18" x14ac:dyDescent="0.2">
      <c r="A24" t="s">
        <v>184</v>
      </c>
      <c r="B24" t="s">
        <v>185</v>
      </c>
      <c r="C24" t="s">
        <v>4819</v>
      </c>
      <c r="D24" t="s">
        <v>4646</v>
      </c>
      <c r="E24" t="s">
        <v>197</v>
      </c>
      <c r="F24" t="s">
        <v>1095</v>
      </c>
      <c r="G24" t="s">
        <v>5288</v>
      </c>
      <c r="H24" t="s">
        <v>4447</v>
      </c>
      <c r="I24" t="s">
        <v>2124</v>
      </c>
      <c r="J24" t="s">
        <v>6181</v>
      </c>
      <c r="K24" t="s">
        <v>1871</v>
      </c>
      <c r="L24" t="b">
        <v>0</v>
      </c>
      <c r="M24" t="b">
        <v>1</v>
      </c>
      <c r="N24" t="b">
        <v>0</v>
      </c>
      <c r="O24" t="b">
        <v>1</v>
      </c>
      <c r="P24" t="b">
        <v>1</v>
      </c>
      <c r="Q24">
        <v>7</v>
      </c>
      <c r="R24" t="s">
        <v>194</v>
      </c>
    </row>
    <row r="25" spans="1:18" x14ac:dyDescent="0.2">
      <c r="A25" t="s">
        <v>827</v>
      </c>
      <c r="B25" t="s">
        <v>828</v>
      </c>
      <c r="C25" t="s">
        <v>3824</v>
      </c>
      <c r="D25" t="s">
        <v>3237</v>
      </c>
      <c r="E25" t="s">
        <v>2938</v>
      </c>
      <c r="F25" t="s">
        <v>1552</v>
      </c>
      <c r="G25" t="s">
        <v>589</v>
      </c>
      <c r="H25" t="s">
        <v>6116</v>
      </c>
      <c r="I25" t="s">
        <v>6117</v>
      </c>
      <c r="J25" t="s">
        <v>1003</v>
      </c>
      <c r="K25" t="s">
        <v>6118</v>
      </c>
      <c r="L25" t="b">
        <v>1</v>
      </c>
      <c r="M25" t="b">
        <v>0</v>
      </c>
      <c r="N25" t="b">
        <v>1</v>
      </c>
      <c r="O25" t="b">
        <v>1</v>
      </c>
      <c r="P25" t="b">
        <v>1</v>
      </c>
      <c r="Q25">
        <v>2</v>
      </c>
      <c r="R25" t="s">
        <v>194</v>
      </c>
    </row>
    <row r="26" spans="1:18" x14ac:dyDescent="0.2">
      <c r="A26" t="s">
        <v>90</v>
      </c>
      <c r="B26" t="s">
        <v>91</v>
      </c>
      <c r="C26" t="s">
        <v>844</v>
      </c>
      <c r="D26" t="s">
        <v>5689</v>
      </c>
      <c r="E26" t="s">
        <v>3610</v>
      </c>
      <c r="F26" t="s">
        <v>3156</v>
      </c>
      <c r="G26" t="s">
        <v>2488</v>
      </c>
      <c r="H26" t="s">
        <v>2146</v>
      </c>
      <c r="I26" t="s">
        <v>3121</v>
      </c>
      <c r="J26" t="s">
        <v>2760</v>
      </c>
      <c r="K26" t="s">
        <v>5061</v>
      </c>
      <c r="L26" t="b">
        <v>0</v>
      </c>
      <c r="M26" t="b">
        <v>1</v>
      </c>
      <c r="N26" t="b">
        <v>0</v>
      </c>
      <c r="O26" t="b">
        <v>1</v>
      </c>
      <c r="P26" t="b">
        <v>1</v>
      </c>
      <c r="Q26">
        <v>6</v>
      </c>
      <c r="R26" t="s">
        <v>101</v>
      </c>
    </row>
    <row r="27" spans="1:18" x14ac:dyDescent="0.2">
      <c r="A27" t="s">
        <v>3347</v>
      </c>
      <c r="B27" t="s">
        <v>3348</v>
      </c>
      <c r="C27" t="s">
        <v>6236</v>
      </c>
      <c r="D27" t="s">
        <v>4317</v>
      </c>
      <c r="E27" t="s">
        <v>858</v>
      </c>
      <c r="F27" t="s">
        <v>2122</v>
      </c>
      <c r="G27" t="s">
        <v>5292</v>
      </c>
      <c r="H27" t="s">
        <v>767</v>
      </c>
      <c r="I27" t="s">
        <v>527</v>
      </c>
      <c r="J27" t="s">
        <v>3854</v>
      </c>
      <c r="K27" t="s">
        <v>1701</v>
      </c>
      <c r="L27" t="b">
        <v>0</v>
      </c>
      <c r="M27" t="b">
        <v>1</v>
      </c>
      <c r="N27" t="b">
        <v>0</v>
      </c>
      <c r="O27" t="b">
        <v>1</v>
      </c>
      <c r="P27" t="b">
        <v>1</v>
      </c>
      <c r="Q27">
        <v>14</v>
      </c>
      <c r="R27" t="s">
        <v>2441</v>
      </c>
    </row>
    <row r="28" spans="1:18" x14ac:dyDescent="0.2">
      <c r="A28" t="s">
        <v>2210</v>
      </c>
      <c r="B28" t="s">
        <v>2211</v>
      </c>
      <c r="C28" t="s">
        <v>729</v>
      </c>
      <c r="D28" t="s">
        <v>1475</v>
      </c>
      <c r="E28" t="s">
        <v>3988</v>
      </c>
      <c r="F28" t="s">
        <v>349</v>
      </c>
      <c r="G28" t="s">
        <v>6237</v>
      </c>
      <c r="H28" t="s">
        <v>1901</v>
      </c>
      <c r="I28" t="s">
        <v>1908</v>
      </c>
      <c r="J28" t="s">
        <v>4075</v>
      </c>
      <c r="K28" t="s">
        <v>4797</v>
      </c>
      <c r="L28" t="b">
        <v>0</v>
      </c>
      <c r="M28" t="b">
        <v>1</v>
      </c>
      <c r="N28" t="b">
        <v>1</v>
      </c>
      <c r="O28" t="b">
        <v>1</v>
      </c>
      <c r="P28" t="b">
        <v>0</v>
      </c>
      <c r="Q28">
        <v>0</v>
      </c>
      <c r="R28" t="s">
        <v>2217</v>
      </c>
    </row>
    <row r="29" spans="1:18" x14ac:dyDescent="0.2">
      <c r="A29" t="s">
        <v>902</v>
      </c>
      <c r="B29" t="s">
        <v>903</v>
      </c>
      <c r="C29" t="s">
        <v>664</v>
      </c>
      <c r="D29" t="s">
        <v>6122</v>
      </c>
      <c r="E29" t="s">
        <v>5681</v>
      </c>
      <c r="F29" t="s">
        <v>1071</v>
      </c>
      <c r="G29" t="s">
        <v>4103</v>
      </c>
      <c r="H29" t="s">
        <v>6123</v>
      </c>
      <c r="I29" t="s">
        <v>1272</v>
      </c>
      <c r="J29" t="s">
        <v>1944</v>
      </c>
      <c r="K29" t="s">
        <v>6124</v>
      </c>
      <c r="L29" t="b">
        <v>0</v>
      </c>
      <c r="M29" t="b">
        <v>1</v>
      </c>
      <c r="N29" t="b">
        <v>1</v>
      </c>
      <c r="O29" t="b">
        <v>1</v>
      </c>
      <c r="P29" t="b">
        <v>1</v>
      </c>
      <c r="Q29">
        <v>5</v>
      </c>
      <c r="R29" t="s">
        <v>911</v>
      </c>
    </row>
    <row r="30" spans="1:18" x14ac:dyDescent="0.2">
      <c r="A30" t="s">
        <v>1441</v>
      </c>
      <c r="B30" t="s">
        <v>1442</v>
      </c>
      <c r="C30" t="s">
        <v>4314</v>
      </c>
      <c r="D30" t="s">
        <v>6159</v>
      </c>
      <c r="E30" t="s">
        <v>482</v>
      </c>
      <c r="F30" t="s">
        <v>4285</v>
      </c>
      <c r="G30" t="s">
        <v>612</v>
      </c>
      <c r="H30" t="s">
        <v>1221</v>
      </c>
      <c r="I30" t="s">
        <v>2994</v>
      </c>
      <c r="J30" t="s">
        <v>6128</v>
      </c>
      <c r="K30" t="s">
        <v>683</v>
      </c>
      <c r="L30" t="b">
        <v>1</v>
      </c>
      <c r="M30" t="b">
        <v>1</v>
      </c>
      <c r="N30" t="b">
        <v>0</v>
      </c>
      <c r="O30" t="b">
        <v>1</v>
      </c>
      <c r="P30" t="b">
        <v>1</v>
      </c>
      <c r="Q30">
        <v>12</v>
      </c>
      <c r="R30" t="s">
        <v>1447</v>
      </c>
    </row>
    <row r="31" spans="1:18" x14ac:dyDescent="0.2">
      <c r="A31" t="s">
        <v>148</v>
      </c>
      <c r="B31" t="s">
        <v>149</v>
      </c>
      <c r="C31" t="s">
        <v>5247</v>
      </c>
      <c r="D31" t="s">
        <v>3822</v>
      </c>
      <c r="E31" t="s">
        <v>4660</v>
      </c>
      <c r="F31" t="s">
        <v>3528</v>
      </c>
      <c r="G31" t="s">
        <v>2173</v>
      </c>
      <c r="H31" t="s">
        <v>1157</v>
      </c>
      <c r="I31" t="s">
        <v>3699</v>
      </c>
      <c r="J31" t="s">
        <v>6158</v>
      </c>
      <c r="K31" t="s">
        <v>3235</v>
      </c>
      <c r="L31" t="b">
        <v>0</v>
      </c>
      <c r="M31" t="b">
        <v>1</v>
      </c>
      <c r="N31" t="b">
        <v>0</v>
      </c>
      <c r="O31" t="b">
        <v>1</v>
      </c>
      <c r="P31" t="b">
        <v>1</v>
      </c>
      <c r="Q31">
        <v>7</v>
      </c>
      <c r="R31" t="s">
        <v>159</v>
      </c>
    </row>
    <row r="32" spans="1:18" x14ac:dyDescent="0.2">
      <c r="A32" t="s">
        <v>298</v>
      </c>
      <c r="B32" t="s">
        <v>299</v>
      </c>
      <c r="C32" t="s">
        <v>3534</v>
      </c>
      <c r="D32" t="s">
        <v>2937</v>
      </c>
      <c r="E32" t="s">
        <v>765</v>
      </c>
      <c r="F32" t="s">
        <v>6058</v>
      </c>
      <c r="G32" t="s">
        <v>3742</v>
      </c>
      <c r="H32" t="s">
        <v>1252</v>
      </c>
      <c r="I32" t="s">
        <v>6059</v>
      </c>
      <c r="J32" t="s">
        <v>2501</v>
      </c>
      <c r="K32" t="s">
        <v>2796</v>
      </c>
      <c r="L32" t="b">
        <v>1</v>
      </c>
      <c r="M32" t="b">
        <v>1</v>
      </c>
      <c r="N32" t="b">
        <v>0</v>
      </c>
      <c r="O32" t="b">
        <v>1</v>
      </c>
      <c r="P32" t="b">
        <v>0</v>
      </c>
      <c r="Q32">
        <v>0</v>
      </c>
      <c r="R32" t="s">
        <v>309</v>
      </c>
    </row>
    <row r="33" spans="1:18" x14ac:dyDescent="0.2">
      <c r="A33" t="s">
        <v>114</v>
      </c>
      <c r="B33" t="s">
        <v>115</v>
      </c>
      <c r="C33" t="s">
        <v>798</v>
      </c>
      <c r="D33" t="s">
        <v>2431</v>
      </c>
      <c r="E33" t="s">
        <v>3945</v>
      </c>
      <c r="F33" t="s">
        <v>2310</v>
      </c>
      <c r="G33" t="s">
        <v>2195</v>
      </c>
      <c r="H33" t="s">
        <v>6133</v>
      </c>
      <c r="I33" t="s">
        <v>3698</v>
      </c>
      <c r="J33" t="s">
        <v>4998</v>
      </c>
      <c r="K33" t="s">
        <v>5801</v>
      </c>
      <c r="L33" t="b">
        <v>0</v>
      </c>
      <c r="M33" t="b">
        <v>0</v>
      </c>
      <c r="N33" t="b">
        <v>1</v>
      </c>
      <c r="O33" t="b">
        <v>1</v>
      </c>
      <c r="P33" t="b">
        <v>1</v>
      </c>
      <c r="Q33">
        <v>7</v>
      </c>
      <c r="R33" t="s">
        <v>124</v>
      </c>
    </row>
    <row r="34" spans="1:18" x14ac:dyDescent="0.2">
      <c r="A34" t="s">
        <v>136</v>
      </c>
      <c r="B34" t="s">
        <v>137</v>
      </c>
      <c r="C34" t="s">
        <v>3744</v>
      </c>
      <c r="D34" t="s">
        <v>5049</v>
      </c>
      <c r="E34" t="s">
        <v>3525</v>
      </c>
      <c r="F34" t="s">
        <v>3716</v>
      </c>
      <c r="G34" t="s">
        <v>6138</v>
      </c>
      <c r="H34" t="s">
        <v>5758</v>
      </c>
      <c r="I34" t="s">
        <v>4353</v>
      </c>
      <c r="J34" t="s">
        <v>6139</v>
      </c>
      <c r="K34" t="s">
        <v>5342</v>
      </c>
      <c r="L34" t="b">
        <v>0</v>
      </c>
      <c r="M34" t="b">
        <v>1</v>
      </c>
      <c r="N34" t="b">
        <v>1</v>
      </c>
      <c r="O34" t="b">
        <v>1</v>
      </c>
      <c r="P34" t="b">
        <v>0</v>
      </c>
      <c r="Q34">
        <v>0</v>
      </c>
      <c r="R34" t="s">
        <v>147</v>
      </c>
    </row>
    <row r="35" spans="1:18" x14ac:dyDescent="0.2">
      <c r="A35" t="s">
        <v>711</v>
      </c>
      <c r="B35" t="s">
        <v>712</v>
      </c>
      <c r="C35" t="s">
        <v>1385</v>
      </c>
      <c r="D35" t="s">
        <v>5514</v>
      </c>
      <c r="E35" t="s">
        <v>6104</v>
      </c>
      <c r="F35" t="s">
        <v>6105</v>
      </c>
      <c r="G35" t="s">
        <v>6106</v>
      </c>
      <c r="H35" t="s">
        <v>6107</v>
      </c>
      <c r="I35" t="s">
        <v>2565</v>
      </c>
      <c r="J35" t="s">
        <v>3625</v>
      </c>
      <c r="K35" t="s">
        <v>6108</v>
      </c>
      <c r="L35" t="b">
        <v>0</v>
      </c>
      <c r="M35" t="b">
        <v>1</v>
      </c>
      <c r="N35" t="b">
        <v>0</v>
      </c>
      <c r="O35" t="b">
        <v>1</v>
      </c>
      <c r="P35" t="b">
        <v>0</v>
      </c>
      <c r="Q35">
        <v>0</v>
      </c>
      <c r="R35" t="s">
        <v>722</v>
      </c>
    </row>
    <row r="36" spans="1:18" x14ac:dyDescent="0.2">
      <c r="A36" t="s">
        <v>1171</v>
      </c>
      <c r="B36" t="s">
        <v>1172</v>
      </c>
      <c r="C36" t="s">
        <v>1586</v>
      </c>
      <c r="D36" t="s">
        <v>2938</v>
      </c>
      <c r="E36" t="s">
        <v>175</v>
      </c>
      <c r="F36" t="s">
        <v>6140</v>
      </c>
      <c r="G36" t="s">
        <v>6141</v>
      </c>
      <c r="H36" t="s">
        <v>5527</v>
      </c>
      <c r="I36" t="s">
        <v>3235</v>
      </c>
      <c r="J36" t="s">
        <v>6142</v>
      </c>
      <c r="K36" t="s">
        <v>5985</v>
      </c>
      <c r="L36" t="b">
        <v>0</v>
      </c>
      <c r="M36" t="b">
        <v>1</v>
      </c>
      <c r="N36" t="b">
        <v>1</v>
      </c>
      <c r="O36" t="b">
        <v>1</v>
      </c>
      <c r="P36" t="b">
        <v>0</v>
      </c>
      <c r="Q36">
        <v>0</v>
      </c>
      <c r="R36" t="s">
        <v>1178</v>
      </c>
    </row>
    <row r="37" spans="1:18" x14ac:dyDescent="0.2">
      <c r="A37" t="s">
        <v>1686</v>
      </c>
      <c r="B37" t="s">
        <v>1687</v>
      </c>
      <c r="C37" t="s">
        <v>1318</v>
      </c>
      <c r="D37" t="s">
        <v>1823</v>
      </c>
      <c r="E37" t="s">
        <v>164</v>
      </c>
      <c r="F37" t="s">
        <v>2977</v>
      </c>
      <c r="G37" t="s">
        <v>6175</v>
      </c>
      <c r="H37" t="s">
        <v>6176</v>
      </c>
      <c r="I37" t="s">
        <v>3982</v>
      </c>
      <c r="J37" t="s">
        <v>6078</v>
      </c>
      <c r="K37" t="s">
        <v>5667</v>
      </c>
      <c r="L37" t="b">
        <v>0</v>
      </c>
      <c r="M37" t="b">
        <v>1</v>
      </c>
      <c r="N37" t="b">
        <v>1</v>
      </c>
      <c r="O37" t="b">
        <v>1</v>
      </c>
      <c r="P37" t="b">
        <v>0</v>
      </c>
      <c r="Q37">
        <v>0</v>
      </c>
      <c r="R37" t="s">
        <v>1695</v>
      </c>
    </row>
    <row r="38" spans="1:18" x14ac:dyDescent="0.2">
      <c r="A38" t="s">
        <v>1298</v>
      </c>
      <c r="B38" t="s">
        <v>1299</v>
      </c>
      <c r="C38" t="s">
        <v>3234</v>
      </c>
      <c r="D38" t="s">
        <v>6023</v>
      </c>
      <c r="E38" t="s">
        <v>4686</v>
      </c>
      <c r="F38" t="s">
        <v>6147</v>
      </c>
      <c r="G38" t="s">
        <v>4663</v>
      </c>
      <c r="H38" t="s">
        <v>6148</v>
      </c>
      <c r="I38" t="s">
        <v>5541</v>
      </c>
      <c r="J38" t="s">
        <v>3004</v>
      </c>
      <c r="K38" t="s">
        <v>2493</v>
      </c>
      <c r="L38" t="b">
        <v>1</v>
      </c>
      <c r="M38" t="b">
        <v>0</v>
      </c>
      <c r="N38" t="b">
        <v>1</v>
      </c>
      <c r="O38" t="b">
        <v>1</v>
      </c>
      <c r="P38" t="b">
        <v>0</v>
      </c>
      <c r="Q38">
        <v>0</v>
      </c>
      <c r="R38" t="s">
        <v>710</v>
      </c>
    </row>
    <row r="39" spans="1:18" x14ac:dyDescent="0.2">
      <c r="A39" t="s">
        <v>654</v>
      </c>
      <c r="B39" t="s">
        <v>655</v>
      </c>
      <c r="C39" t="s">
        <v>3031</v>
      </c>
      <c r="D39" t="s">
        <v>2483</v>
      </c>
      <c r="E39" t="s">
        <v>4018</v>
      </c>
      <c r="F39" t="s">
        <v>2207</v>
      </c>
      <c r="G39" t="s">
        <v>6099</v>
      </c>
      <c r="H39" t="s">
        <v>6100</v>
      </c>
      <c r="I39" t="s">
        <v>986</v>
      </c>
      <c r="J39" t="s">
        <v>4308</v>
      </c>
      <c r="K39" t="s">
        <v>3840</v>
      </c>
      <c r="L39" t="b">
        <v>0</v>
      </c>
      <c r="M39" t="b">
        <v>1</v>
      </c>
      <c r="N39" t="b">
        <v>1</v>
      </c>
      <c r="O39" t="b">
        <v>1</v>
      </c>
      <c r="P39" t="b">
        <v>1</v>
      </c>
      <c r="Q39">
        <v>5</v>
      </c>
      <c r="R39" t="s">
        <v>561</v>
      </c>
    </row>
    <row r="40" spans="1:18" x14ac:dyDescent="0.2">
      <c r="A40" t="s">
        <v>2313</v>
      </c>
      <c r="B40" t="s">
        <v>2314</v>
      </c>
      <c r="C40" t="s">
        <v>619</v>
      </c>
      <c r="D40" t="s">
        <v>232</v>
      </c>
      <c r="E40" t="s">
        <v>2572</v>
      </c>
      <c r="F40" t="s">
        <v>1108</v>
      </c>
      <c r="G40" t="s">
        <v>6243</v>
      </c>
      <c r="H40" t="s">
        <v>6244</v>
      </c>
      <c r="I40" t="s">
        <v>1183</v>
      </c>
      <c r="J40" t="s">
        <v>6245</v>
      </c>
      <c r="K40" t="s">
        <v>6246</v>
      </c>
      <c r="L40" t="b">
        <v>0</v>
      </c>
      <c r="M40" t="b">
        <v>1</v>
      </c>
      <c r="N40" t="b">
        <v>1</v>
      </c>
      <c r="O40" t="b">
        <v>1</v>
      </c>
      <c r="P40" t="b">
        <v>0</v>
      </c>
      <c r="Q40">
        <v>0</v>
      </c>
      <c r="R40" t="s">
        <v>2321</v>
      </c>
    </row>
    <row r="41" spans="1:18" x14ac:dyDescent="0.2">
      <c r="A41" t="s">
        <v>1067</v>
      </c>
      <c r="B41" t="s">
        <v>1068</v>
      </c>
      <c r="C41" t="s">
        <v>3280</v>
      </c>
      <c r="D41" t="s">
        <v>2477</v>
      </c>
      <c r="E41" t="s">
        <v>2580</v>
      </c>
      <c r="F41" t="s">
        <v>2241</v>
      </c>
      <c r="G41" t="s">
        <v>6132</v>
      </c>
      <c r="H41" t="s">
        <v>4886</v>
      </c>
      <c r="I41" t="s">
        <v>2869</v>
      </c>
      <c r="J41" t="s">
        <v>4181</v>
      </c>
      <c r="K41" t="s">
        <v>2482</v>
      </c>
      <c r="L41" t="b">
        <v>0</v>
      </c>
      <c r="M41" t="b">
        <v>1</v>
      </c>
      <c r="N41" t="b">
        <v>1</v>
      </c>
      <c r="O41" t="b">
        <v>1</v>
      </c>
      <c r="P41" t="b">
        <v>1</v>
      </c>
      <c r="Q41">
        <v>11</v>
      </c>
      <c r="R41" t="s">
        <v>194</v>
      </c>
    </row>
    <row r="42" spans="1:18" x14ac:dyDescent="0.2">
      <c r="A42" t="s">
        <v>1927</v>
      </c>
      <c r="B42" t="s">
        <v>1928</v>
      </c>
      <c r="C42" t="s">
        <v>3604</v>
      </c>
      <c r="D42" t="s">
        <v>3597</v>
      </c>
      <c r="E42" t="s">
        <v>6196</v>
      </c>
      <c r="F42" t="s">
        <v>6197</v>
      </c>
      <c r="G42" t="s">
        <v>6198</v>
      </c>
      <c r="H42" t="s">
        <v>6199</v>
      </c>
      <c r="I42" t="s">
        <v>1621</v>
      </c>
      <c r="J42" t="s">
        <v>1125</v>
      </c>
      <c r="K42" t="s">
        <v>6200</v>
      </c>
      <c r="L42" t="b">
        <v>1</v>
      </c>
      <c r="M42" t="b">
        <v>1</v>
      </c>
      <c r="N42" t="b">
        <v>1</v>
      </c>
      <c r="O42" t="b">
        <v>1</v>
      </c>
      <c r="P42" t="b">
        <v>1</v>
      </c>
      <c r="Q42">
        <v>2</v>
      </c>
      <c r="R42" t="s">
        <v>1936</v>
      </c>
    </row>
    <row r="43" spans="1:18" x14ac:dyDescent="0.2">
      <c r="A43" t="s">
        <v>1448</v>
      </c>
      <c r="B43" t="s">
        <v>1449</v>
      </c>
      <c r="C43" t="s">
        <v>197</v>
      </c>
      <c r="D43" t="s">
        <v>277</v>
      </c>
      <c r="E43" t="s">
        <v>3824</v>
      </c>
      <c r="F43" t="s">
        <v>6160</v>
      </c>
      <c r="G43" t="s">
        <v>1793</v>
      </c>
      <c r="H43" t="s">
        <v>3518</v>
      </c>
      <c r="I43" t="s">
        <v>2776</v>
      </c>
      <c r="J43" t="s">
        <v>3004</v>
      </c>
      <c r="K43" t="s">
        <v>6161</v>
      </c>
      <c r="L43" t="b">
        <v>0</v>
      </c>
      <c r="M43" t="b">
        <v>0</v>
      </c>
      <c r="N43" t="b">
        <v>1</v>
      </c>
      <c r="O43" t="b">
        <v>1</v>
      </c>
      <c r="P43" t="b">
        <v>1</v>
      </c>
      <c r="Q43">
        <v>7</v>
      </c>
      <c r="R43" t="s">
        <v>1454</v>
      </c>
    </row>
    <row r="44" spans="1:18" x14ac:dyDescent="0.2">
      <c r="A44" t="s">
        <v>1503</v>
      </c>
      <c r="B44" t="s">
        <v>1504</v>
      </c>
      <c r="C44" t="s">
        <v>2916</v>
      </c>
      <c r="D44" t="s">
        <v>4046</v>
      </c>
      <c r="E44" t="s">
        <v>3380</v>
      </c>
      <c r="F44" t="s">
        <v>5362</v>
      </c>
      <c r="G44" t="s">
        <v>1193</v>
      </c>
      <c r="H44" t="s">
        <v>6162</v>
      </c>
      <c r="I44" t="s">
        <v>3447</v>
      </c>
      <c r="J44" t="s">
        <v>3595</v>
      </c>
      <c r="K44" t="s">
        <v>2830</v>
      </c>
      <c r="L44" t="b">
        <v>0</v>
      </c>
      <c r="M44" t="b">
        <v>0</v>
      </c>
      <c r="N44" t="b">
        <v>1</v>
      </c>
      <c r="O44" t="b">
        <v>1</v>
      </c>
      <c r="P44" t="b">
        <v>0</v>
      </c>
      <c r="Q44">
        <v>0</v>
      </c>
      <c r="R44" t="s">
        <v>1508</v>
      </c>
    </row>
    <row r="45" spans="1:18" x14ac:dyDescent="0.2">
      <c r="A45" t="s">
        <v>310</v>
      </c>
      <c r="B45" t="s">
        <v>311</v>
      </c>
      <c r="C45" t="s">
        <v>6065</v>
      </c>
      <c r="D45" t="s">
        <v>1798</v>
      </c>
      <c r="E45" t="s">
        <v>5530</v>
      </c>
      <c r="F45" t="s">
        <v>2745</v>
      </c>
      <c r="G45" t="s">
        <v>3567</v>
      </c>
      <c r="H45" t="s">
        <v>3098</v>
      </c>
      <c r="I45" t="s">
        <v>931</v>
      </c>
      <c r="J45" t="s">
        <v>3854</v>
      </c>
      <c r="K45" t="s">
        <v>5985</v>
      </c>
      <c r="L45" t="b">
        <v>0</v>
      </c>
      <c r="M45" t="b">
        <v>1</v>
      </c>
      <c r="N45" t="b">
        <v>1</v>
      </c>
      <c r="O45" t="b">
        <v>1</v>
      </c>
      <c r="P45" t="b">
        <v>0</v>
      </c>
      <c r="Q45">
        <v>0</v>
      </c>
      <c r="R45" t="s">
        <v>321</v>
      </c>
    </row>
    <row r="46" spans="1:18" x14ac:dyDescent="0.2">
      <c r="A46" t="s">
        <v>794</v>
      </c>
      <c r="B46" t="s">
        <v>795</v>
      </c>
      <c r="C46" t="s">
        <v>3261</v>
      </c>
      <c r="D46" t="s">
        <v>1798</v>
      </c>
      <c r="E46" t="s">
        <v>4765</v>
      </c>
      <c r="F46" t="s">
        <v>4825</v>
      </c>
      <c r="G46" t="s">
        <v>6113</v>
      </c>
      <c r="H46" t="s">
        <v>6114</v>
      </c>
      <c r="I46" t="s">
        <v>4915</v>
      </c>
      <c r="J46" t="s">
        <v>6048</v>
      </c>
      <c r="K46" t="s">
        <v>6115</v>
      </c>
      <c r="L46" t="b">
        <v>0</v>
      </c>
      <c r="M46" t="b">
        <v>1</v>
      </c>
      <c r="N46" t="b">
        <v>1</v>
      </c>
      <c r="O46" t="b">
        <v>1</v>
      </c>
      <c r="P46" t="b">
        <v>0</v>
      </c>
      <c r="Q46">
        <v>0</v>
      </c>
      <c r="R46" t="s">
        <v>805</v>
      </c>
    </row>
    <row r="47" spans="1:18" x14ac:dyDescent="0.2">
      <c r="A47" t="s">
        <v>2114</v>
      </c>
      <c r="B47" t="s">
        <v>2115</v>
      </c>
      <c r="C47" t="s">
        <v>3251</v>
      </c>
      <c r="D47" t="s">
        <v>5223</v>
      </c>
      <c r="E47" t="s">
        <v>4984</v>
      </c>
      <c r="F47" t="s">
        <v>1724</v>
      </c>
      <c r="G47" t="s">
        <v>6220</v>
      </c>
      <c r="H47" t="s">
        <v>6221</v>
      </c>
      <c r="I47" t="s">
        <v>2776</v>
      </c>
      <c r="J47" t="s">
        <v>4014</v>
      </c>
      <c r="K47" t="s">
        <v>6222</v>
      </c>
      <c r="L47" t="b">
        <v>0</v>
      </c>
      <c r="M47" t="b">
        <v>1</v>
      </c>
      <c r="N47" t="b">
        <v>1</v>
      </c>
      <c r="O47" t="b">
        <v>1</v>
      </c>
      <c r="P47" t="b">
        <v>0</v>
      </c>
      <c r="Q47">
        <v>0</v>
      </c>
      <c r="R47" t="s">
        <v>2119</v>
      </c>
    </row>
    <row r="48" spans="1:18" x14ac:dyDescent="0.2">
      <c r="A48" t="s">
        <v>1563</v>
      </c>
      <c r="B48" t="s">
        <v>1564</v>
      </c>
      <c r="C48" t="s">
        <v>4238</v>
      </c>
      <c r="D48" t="s">
        <v>3844</v>
      </c>
      <c r="E48" t="s">
        <v>197</v>
      </c>
      <c r="F48" t="s">
        <v>5265</v>
      </c>
      <c r="G48" t="s">
        <v>262</v>
      </c>
      <c r="H48" t="s">
        <v>200</v>
      </c>
      <c r="I48" t="s">
        <v>4197</v>
      </c>
      <c r="J48" t="s">
        <v>4033</v>
      </c>
      <c r="K48" t="s">
        <v>6170</v>
      </c>
      <c r="L48" t="b">
        <v>1</v>
      </c>
      <c r="M48" t="b">
        <v>0</v>
      </c>
      <c r="N48" t="b">
        <v>1</v>
      </c>
      <c r="O48" t="b">
        <v>1</v>
      </c>
      <c r="P48" t="b">
        <v>0</v>
      </c>
      <c r="Q48">
        <v>0</v>
      </c>
      <c r="R48" t="s">
        <v>194</v>
      </c>
    </row>
    <row r="49" spans="1:18" x14ac:dyDescent="0.2">
      <c r="A49" t="s">
        <v>1624</v>
      </c>
      <c r="B49" t="s">
        <v>1625</v>
      </c>
      <c r="C49" t="s">
        <v>4984</v>
      </c>
      <c r="D49" t="s">
        <v>2354</v>
      </c>
      <c r="E49" t="s">
        <v>3434</v>
      </c>
      <c r="F49" t="s">
        <v>6171</v>
      </c>
      <c r="G49" t="s">
        <v>2835</v>
      </c>
      <c r="H49" t="s">
        <v>6172</v>
      </c>
      <c r="I49" t="s">
        <v>6173</v>
      </c>
      <c r="J49" t="s">
        <v>3230</v>
      </c>
      <c r="K49" t="s">
        <v>5516</v>
      </c>
      <c r="L49" t="b">
        <v>1</v>
      </c>
      <c r="M49" t="b">
        <v>0</v>
      </c>
      <c r="N49" t="b">
        <v>1</v>
      </c>
      <c r="O49" t="b">
        <v>1</v>
      </c>
      <c r="P49" t="b">
        <v>0</v>
      </c>
      <c r="Q49">
        <v>0</v>
      </c>
      <c r="R49" t="s">
        <v>1632</v>
      </c>
    </row>
    <row r="50" spans="1:18" x14ac:dyDescent="0.2">
      <c r="A50" t="s">
        <v>1661</v>
      </c>
      <c r="B50" t="s">
        <v>1662</v>
      </c>
      <c r="C50" t="s">
        <v>2870</v>
      </c>
      <c r="D50" t="s">
        <v>4649</v>
      </c>
      <c r="E50" t="s">
        <v>3154</v>
      </c>
      <c r="F50" t="s">
        <v>4210</v>
      </c>
      <c r="G50" t="s">
        <v>1254</v>
      </c>
      <c r="H50" t="s">
        <v>6174</v>
      </c>
      <c r="I50" t="s">
        <v>642</v>
      </c>
      <c r="J50" t="s">
        <v>2212</v>
      </c>
      <c r="K50" t="s">
        <v>5474</v>
      </c>
      <c r="L50" t="b">
        <v>0</v>
      </c>
      <c r="M50" t="b">
        <v>0</v>
      </c>
      <c r="N50" t="b">
        <v>1</v>
      </c>
      <c r="O50" t="b">
        <v>1</v>
      </c>
      <c r="P50" t="b">
        <v>1</v>
      </c>
      <c r="Q50">
        <v>3</v>
      </c>
      <c r="R50" t="s">
        <v>1669</v>
      </c>
    </row>
    <row r="51" spans="1:18" x14ac:dyDescent="0.2">
      <c r="A51" t="s">
        <v>2044</v>
      </c>
      <c r="B51" t="s">
        <v>2045</v>
      </c>
      <c r="C51" t="s">
        <v>278</v>
      </c>
      <c r="D51" t="s">
        <v>5278</v>
      </c>
      <c r="E51" t="s">
        <v>3056</v>
      </c>
      <c r="F51" t="s">
        <v>582</v>
      </c>
      <c r="G51" t="s">
        <v>2338</v>
      </c>
      <c r="H51" t="s">
        <v>6205</v>
      </c>
      <c r="I51" t="s">
        <v>272</v>
      </c>
      <c r="J51" t="s">
        <v>2565</v>
      </c>
      <c r="K51" t="s">
        <v>4785</v>
      </c>
      <c r="L51" t="b">
        <v>0</v>
      </c>
      <c r="M51" t="b">
        <v>1</v>
      </c>
      <c r="N51" t="b">
        <v>1</v>
      </c>
      <c r="O51" t="b">
        <v>1</v>
      </c>
      <c r="P51" t="b">
        <v>0</v>
      </c>
      <c r="Q51">
        <v>0</v>
      </c>
      <c r="R51" t="s">
        <v>2049</v>
      </c>
    </row>
    <row r="52" spans="1:18" x14ac:dyDescent="0.2">
      <c r="A52" t="s">
        <v>1712</v>
      </c>
      <c r="B52" t="s">
        <v>1713</v>
      </c>
      <c r="C52" t="s">
        <v>4314</v>
      </c>
      <c r="D52" t="s">
        <v>4376</v>
      </c>
      <c r="E52" t="s">
        <v>3176</v>
      </c>
      <c r="F52" t="s">
        <v>3351</v>
      </c>
      <c r="G52" t="s">
        <v>2570</v>
      </c>
      <c r="H52" t="s">
        <v>290</v>
      </c>
      <c r="I52" t="s">
        <v>6177</v>
      </c>
      <c r="J52" t="s">
        <v>1427</v>
      </c>
      <c r="K52" t="s">
        <v>676</v>
      </c>
      <c r="L52" t="b">
        <v>1</v>
      </c>
      <c r="M52" t="b">
        <v>0</v>
      </c>
      <c r="N52" t="b">
        <v>0</v>
      </c>
      <c r="O52" t="b">
        <v>1</v>
      </c>
      <c r="P52" t="b">
        <v>1</v>
      </c>
      <c r="Q52">
        <v>7</v>
      </c>
      <c r="R52" t="s">
        <v>1721</v>
      </c>
    </row>
    <row r="53" spans="1:18" x14ac:dyDescent="0.2">
      <c r="A53" t="s">
        <v>1722</v>
      </c>
      <c r="B53" t="s">
        <v>1723</v>
      </c>
      <c r="C53" t="s">
        <v>122</v>
      </c>
      <c r="D53" t="s">
        <v>3227</v>
      </c>
      <c r="E53" t="s">
        <v>4330</v>
      </c>
      <c r="F53" t="s">
        <v>6178</v>
      </c>
      <c r="G53" t="s">
        <v>6179</v>
      </c>
      <c r="H53" t="s">
        <v>6180</v>
      </c>
      <c r="I53" t="s">
        <v>606</v>
      </c>
      <c r="J53" t="s">
        <v>6092</v>
      </c>
      <c r="K53" t="s">
        <v>5870</v>
      </c>
      <c r="L53" t="b">
        <v>0</v>
      </c>
      <c r="M53" t="b">
        <v>0</v>
      </c>
      <c r="N53" t="b">
        <v>1</v>
      </c>
      <c r="O53" t="b">
        <v>1</v>
      </c>
      <c r="P53" t="b">
        <v>0</v>
      </c>
      <c r="Q53">
        <v>0</v>
      </c>
      <c r="R53" t="s">
        <v>1726</v>
      </c>
    </row>
    <row r="54" spans="1:18" x14ac:dyDescent="0.2">
      <c r="A54" t="s">
        <v>1774</v>
      </c>
      <c r="B54" t="s">
        <v>1775</v>
      </c>
      <c r="C54" t="s">
        <v>3282</v>
      </c>
      <c r="D54" t="s">
        <v>3337</v>
      </c>
      <c r="E54" t="s">
        <v>1685</v>
      </c>
      <c r="F54" t="s">
        <v>104</v>
      </c>
      <c r="G54" t="s">
        <v>64</v>
      </c>
      <c r="H54" t="s">
        <v>3447</v>
      </c>
      <c r="I54" t="s">
        <v>750</v>
      </c>
      <c r="J54" t="s">
        <v>6182</v>
      </c>
      <c r="K54" t="s">
        <v>4455</v>
      </c>
      <c r="L54" t="b">
        <v>0</v>
      </c>
      <c r="M54" t="b">
        <v>1</v>
      </c>
      <c r="N54" t="b">
        <v>0</v>
      </c>
      <c r="O54" t="b">
        <v>1</v>
      </c>
      <c r="P54" t="b">
        <v>1</v>
      </c>
      <c r="Q54">
        <v>14</v>
      </c>
      <c r="R54" t="s">
        <v>1778</v>
      </c>
    </row>
    <row r="55" spans="1:18" x14ac:dyDescent="0.2">
      <c r="A55" t="s">
        <v>102</v>
      </c>
      <c r="B55" t="s">
        <v>103</v>
      </c>
      <c r="C55" t="s">
        <v>1933</v>
      </c>
      <c r="D55" t="s">
        <v>197</v>
      </c>
      <c r="E55" t="s">
        <v>1324</v>
      </c>
      <c r="F55" t="s">
        <v>5565</v>
      </c>
      <c r="G55" t="s">
        <v>6129</v>
      </c>
      <c r="H55" t="s">
        <v>2376</v>
      </c>
      <c r="I55" t="s">
        <v>6130</v>
      </c>
      <c r="J55" t="s">
        <v>6131</v>
      </c>
      <c r="K55" t="s">
        <v>3044</v>
      </c>
      <c r="L55" t="b">
        <v>0</v>
      </c>
      <c r="M55" t="b">
        <v>1</v>
      </c>
      <c r="N55" t="b">
        <v>0</v>
      </c>
      <c r="O55" t="b">
        <v>1</v>
      </c>
      <c r="P55" t="b">
        <v>0</v>
      </c>
      <c r="Q55">
        <v>0</v>
      </c>
      <c r="R55" t="s">
        <v>113</v>
      </c>
    </row>
    <row r="56" spans="1:18" x14ac:dyDescent="0.2">
      <c r="A56" t="s">
        <v>1894</v>
      </c>
      <c r="B56" t="s">
        <v>1895</v>
      </c>
      <c r="C56" t="s">
        <v>4186</v>
      </c>
      <c r="D56" t="s">
        <v>6021</v>
      </c>
      <c r="E56" t="s">
        <v>4984</v>
      </c>
      <c r="F56" t="s">
        <v>6183</v>
      </c>
      <c r="G56" t="s">
        <v>6184</v>
      </c>
      <c r="H56" t="s">
        <v>6185</v>
      </c>
      <c r="I56" t="s">
        <v>6186</v>
      </c>
      <c r="J56" t="s">
        <v>6187</v>
      </c>
      <c r="K56" t="s">
        <v>6188</v>
      </c>
      <c r="L56" t="b">
        <v>0</v>
      </c>
      <c r="M56" t="b">
        <v>0</v>
      </c>
      <c r="N56" t="b">
        <v>1</v>
      </c>
      <c r="O56" t="b">
        <v>1</v>
      </c>
      <c r="P56" t="b">
        <v>0</v>
      </c>
      <c r="Q56">
        <v>0</v>
      </c>
      <c r="R56" t="s">
        <v>1902</v>
      </c>
    </row>
    <row r="57" spans="1:18" x14ac:dyDescent="0.2">
      <c r="A57" t="s">
        <v>1903</v>
      </c>
      <c r="B57" t="s">
        <v>1904</v>
      </c>
      <c r="C57" t="s">
        <v>3610</v>
      </c>
      <c r="D57" t="s">
        <v>2733</v>
      </c>
      <c r="E57" t="s">
        <v>2557</v>
      </c>
      <c r="F57" t="s">
        <v>6189</v>
      </c>
      <c r="G57" t="s">
        <v>104</v>
      </c>
      <c r="H57" t="s">
        <v>5551</v>
      </c>
      <c r="I57" t="s">
        <v>3741</v>
      </c>
      <c r="J57" t="s">
        <v>705</v>
      </c>
      <c r="K57" t="s">
        <v>6190</v>
      </c>
      <c r="L57" t="b">
        <v>1</v>
      </c>
      <c r="M57" t="b">
        <v>0</v>
      </c>
      <c r="N57" t="b">
        <v>1</v>
      </c>
      <c r="O57" t="b">
        <v>1</v>
      </c>
      <c r="P57" t="b">
        <v>0</v>
      </c>
      <c r="Q57">
        <v>0</v>
      </c>
      <c r="R57" t="s">
        <v>1911</v>
      </c>
    </row>
    <row r="58" spans="1:18" x14ac:dyDescent="0.2">
      <c r="A58" t="s">
        <v>1920</v>
      </c>
      <c r="B58" t="s">
        <v>1921</v>
      </c>
      <c r="C58" t="s">
        <v>6191</v>
      </c>
      <c r="D58" t="s">
        <v>3039</v>
      </c>
      <c r="E58" t="s">
        <v>3604</v>
      </c>
      <c r="F58" t="s">
        <v>6192</v>
      </c>
      <c r="G58" t="s">
        <v>6193</v>
      </c>
      <c r="H58" t="s">
        <v>6194</v>
      </c>
      <c r="I58" t="s">
        <v>1891</v>
      </c>
      <c r="J58" t="s">
        <v>6078</v>
      </c>
      <c r="K58" t="s">
        <v>6195</v>
      </c>
      <c r="L58" t="b">
        <v>0</v>
      </c>
      <c r="M58" t="b">
        <v>0</v>
      </c>
      <c r="N58" t="b">
        <v>1</v>
      </c>
      <c r="O58" t="b">
        <v>1</v>
      </c>
      <c r="P58" t="b">
        <v>0</v>
      </c>
      <c r="Q58">
        <v>0</v>
      </c>
      <c r="R58" t="s">
        <v>1926</v>
      </c>
    </row>
    <row r="59" spans="1:18" x14ac:dyDescent="0.2">
      <c r="A59" t="s">
        <v>1556</v>
      </c>
      <c r="B59" t="s">
        <v>1557</v>
      </c>
      <c r="C59" t="s">
        <v>2764</v>
      </c>
      <c r="D59" t="s">
        <v>5124</v>
      </c>
      <c r="E59" t="s">
        <v>1243</v>
      </c>
      <c r="F59" t="s">
        <v>4755</v>
      </c>
      <c r="G59" t="s">
        <v>6166</v>
      </c>
      <c r="H59" t="s">
        <v>6167</v>
      </c>
      <c r="I59" t="s">
        <v>4262</v>
      </c>
      <c r="J59" t="s">
        <v>6168</v>
      </c>
      <c r="K59" t="s">
        <v>6169</v>
      </c>
      <c r="L59" t="b">
        <v>0</v>
      </c>
      <c r="M59" t="b">
        <v>1</v>
      </c>
      <c r="N59" t="b">
        <v>0</v>
      </c>
      <c r="O59" t="b">
        <v>1</v>
      </c>
      <c r="P59" t="b">
        <v>0</v>
      </c>
      <c r="Q59">
        <v>0</v>
      </c>
      <c r="R59" t="s">
        <v>933</v>
      </c>
    </row>
    <row r="60" spans="1:18" x14ac:dyDescent="0.2">
      <c r="A60" t="s">
        <v>172</v>
      </c>
      <c r="B60" t="s">
        <v>173</v>
      </c>
      <c r="C60" t="s">
        <v>2618</v>
      </c>
      <c r="D60" t="s">
        <v>3154</v>
      </c>
      <c r="E60" t="s">
        <v>3591</v>
      </c>
      <c r="F60" t="s">
        <v>3568</v>
      </c>
      <c r="G60" t="s">
        <v>717</v>
      </c>
      <c r="H60" t="s">
        <v>6164</v>
      </c>
      <c r="I60" t="s">
        <v>2776</v>
      </c>
      <c r="J60" t="s">
        <v>5947</v>
      </c>
      <c r="K60" t="s">
        <v>6165</v>
      </c>
      <c r="L60" t="b">
        <v>0</v>
      </c>
      <c r="M60" t="b">
        <v>1</v>
      </c>
      <c r="N60" t="b">
        <v>1</v>
      </c>
      <c r="O60" t="b">
        <v>1</v>
      </c>
      <c r="P60" t="b">
        <v>0</v>
      </c>
      <c r="Q60">
        <v>0</v>
      </c>
      <c r="R60" t="s">
        <v>183</v>
      </c>
    </row>
    <row r="61" spans="1:18" x14ac:dyDescent="0.2">
      <c r="A61" t="s">
        <v>352</v>
      </c>
      <c r="B61" t="s">
        <v>353</v>
      </c>
      <c r="C61" t="s">
        <v>6069</v>
      </c>
      <c r="D61" t="s">
        <v>34</v>
      </c>
      <c r="E61" t="s">
        <v>308</v>
      </c>
      <c r="F61" t="s">
        <v>3266</v>
      </c>
      <c r="G61" t="s">
        <v>706</v>
      </c>
      <c r="H61" t="s">
        <v>2325</v>
      </c>
      <c r="I61" t="s">
        <v>2089</v>
      </c>
      <c r="J61" t="s">
        <v>6070</v>
      </c>
      <c r="K61" t="s">
        <v>305</v>
      </c>
      <c r="L61" t="b">
        <v>0</v>
      </c>
      <c r="M61" t="b">
        <v>1</v>
      </c>
      <c r="N61" t="b">
        <v>0</v>
      </c>
      <c r="O61" t="b">
        <v>1</v>
      </c>
      <c r="P61" t="b">
        <v>0</v>
      </c>
      <c r="Q61">
        <v>0</v>
      </c>
      <c r="R61" t="s">
        <v>360</v>
      </c>
    </row>
    <row r="62" spans="1:18" x14ac:dyDescent="0.2">
      <c r="A62" t="s">
        <v>2065</v>
      </c>
      <c r="B62" t="s">
        <v>2066</v>
      </c>
      <c r="C62" t="s">
        <v>5929</v>
      </c>
      <c r="D62" t="s">
        <v>3462</v>
      </c>
      <c r="E62" t="s">
        <v>2216</v>
      </c>
      <c r="F62" t="s">
        <v>5995</v>
      </c>
      <c r="G62" t="s">
        <v>213</v>
      </c>
      <c r="H62" t="s">
        <v>6206</v>
      </c>
      <c r="I62" t="s">
        <v>519</v>
      </c>
      <c r="J62" t="s">
        <v>1362</v>
      </c>
      <c r="K62" t="s">
        <v>3168</v>
      </c>
      <c r="L62" t="b">
        <v>0</v>
      </c>
      <c r="M62" t="b">
        <v>1</v>
      </c>
      <c r="N62" t="b">
        <v>0</v>
      </c>
      <c r="O62" t="b">
        <v>1</v>
      </c>
      <c r="P62" t="b">
        <v>0</v>
      </c>
      <c r="Q62">
        <v>0</v>
      </c>
      <c r="R62" t="s">
        <v>2073</v>
      </c>
    </row>
    <row r="63" spans="1:18" x14ac:dyDescent="0.2">
      <c r="A63" t="s">
        <v>604</v>
      </c>
      <c r="B63" t="s">
        <v>605</v>
      </c>
      <c r="C63" t="s">
        <v>2753</v>
      </c>
      <c r="D63" t="s">
        <v>106</v>
      </c>
      <c r="E63" t="s">
        <v>5178</v>
      </c>
      <c r="F63" t="s">
        <v>154</v>
      </c>
      <c r="G63" t="s">
        <v>718</v>
      </c>
      <c r="H63" t="s">
        <v>3712</v>
      </c>
      <c r="I63" t="s">
        <v>1113</v>
      </c>
      <c r="J63" t="s">
        <v>6092</v>
      </c>
      <c r="K63" t="s">
        <v>2609</v>
      </c>
      <c r="L63" t="b">
        <v>0</v>
      </c>
      <c r="M63" t="b">
        <v>1</v>
      </c>
      <c r="N63" t="b">
        <v>0</v>
      </c>
      <c r="O63" t="b">
        <v>1</v>
      </c>
      <c r="P63" t="b">
        <v>0</v>
      </c>
      <c r="Q63">
        <v>0</v>
      </c>
      <c r="R63" t="s">
        <v>613</v>
      </c>
    </row>
    <row r="64" spans="1:18" x14ac:dyDescent="0.2">
      <c r="A64" t="s">
        <v>2077</v>
      </c>
      <c r="B64" t="s">
        <v>2078</v>
      </c>
      <c r="C64" t="s">
        <v>3261</v>
      </c>
      <c r="D64" t="s">
        <v>6207</v>
      </c>
      <c r="E64" t="s">
        <v>176</v>
      </c>
      <c r="F64" t="s">
        <v>5722</v>
      </c>
      <c r="G64" t="s">
        <v>6208</v>
      </c>
      <c r="H64" t="s">
        <v>6209</v>
      </c>
      <c r="I64" t="s">
        <v>1333</v>
      </c>
      <c r="J64" t="s">
        <v>5570</v>
      </c>
      <c r="K64" t="s">
        <v>6210</v>
      </c>
      <c r="L64" t="b">
        <v>0</v>
      </c>
      <c r="M64" t="b">
        <v>0</v>
      </c>
      <c r="N64" t="b">
        <v>1</v>
      </c>
      <c r="O64" t="b">
        <v>1</v>
      </c>
      <c r="P64" t="b">
        <v>0</v>
      </c>
      <c r="Q64">
        <v>0</v>
      </c>
      <c r="R64" t="s">
        <v>2084</v>
      </c>
    </row>
    <row r="65" spans="1:18" x14ac:dyDescent="0.2">
      <c r="A65" t="s">
        <v>2091</v>
      </c>
      <c r="B65" t="s">
        <v>2092</v>
      </c>
      <c r="C65" t="s">
        <v>4743</v>
      </c>
      <c r="D65" t="s">
        <v>3650</v>
      </c>
      <c r="E65" t="s">
        <v>231</v>
      </c>
      <c r="F65" t="s">
        <v>6211</v>
      </c>
      <c r="G65" t="s">
        <v>1039</v>
      </c>
      <c r="H65" t="s">
        <v>5569</v>
      </c>
      <c r="I65" t="s">
        <v>4239</v>
      </c>
      <c r="J65" t="s">
        <v>3270</v>
      </c>
      <c r="K65" t="s">
        <v>6212</v>
      </c>
      <c r="L65" t="b">
        <v>1</v>
      </c>
      <c r="M65" t="b">
        <v>0</v>
      </c>
      <c r="N65" t="b">
        <v>1</v>
      </c>
      <c r="O65" t="b">
        <v>1</v>
      </c>
      <c r="P65" t="b">
        <v>0</v>
      </c>
      <c r="Q65">
        <v>0</v>
      </c>
      <c r="R65" t="s">
        <v>2098</v>
      </c>
    </row>
    <row r="66" spans="1:18" x14ac:dyDescent="0.2">
      <c r="A66" t="s">
        <v>2099</v>
      </c>
      <c r="B66" t="s">
        <v>2100</v>
      </c>
      <c r="C66" t="s">
        <v>6213</v>
      </c>
      <c r="D66" t="s">
        <v>6214</v>
      </c>
      <c r="E66" t="s">
        <v>4984</v>
      </c>
      <c r="F66" t="s">
        <v>6215</v>
      </c>
      <c r="G66" t="s">
        <v>6216</v>
      </c>
      <c r="H66" t="s">
        <v>6217</v>
      </c>
      <c r="I66" t="s">
        <v>6218</v>
      </c>
      <c r="J66" t="s">
        <v>2617</v>
      </c>
      <c r="K66" t="s">
        <v>6219</v>
      </c>
      <c r="L66" t="b">
        <v>0</v>
      </c>
      <c r="M66" t="b">
        <v>0</v>
      </c>
      <c r="N66" t="b">
        <v>1</v>
      </c>
      <c r="O66" t="b">
        <v>1</v>
      </c>
      <c r="P66" t="b">
        <v>1</v>
      </c>
      <c r="Q66">
        <v>5</v>
      </c>
      <c r="R66" t="s">
        <v>2105</v>
      </c>
    </row>
    <row r="67" spans="1:18" x14ac:dyDescent="0.2">
      <c r="A67" t="s">
        <v>1937</v>
      </c>
      <c r="B67" t="s">
        <v>1938</v>
      </c>
      <c r="C67" t="s">
        <v>104</v>
      </c>
      <c r="D67" t="s">
        <v>2580</v>
      </c>
      <c r="E67" t="s">
        <v>2507</v>
      </c>
      <c r="F67" t="s">
        <v>245</v>
      </c>
      <c r="G67" t="s">
        <v>6200</v>
      </c>
      <c r="H67" t="s">
        <v>6201</v>
      </c>
      <c r="I67" t="s">
        <v>2241</v>
      </c>
      <c r="J67" t="s">
        <v>2927</v>
      </c>
      <c r="K67" t="s">
        <v>6202</v>
      </c>
      <c r="L67" t="b">
        <v>0</v>
      </c>
      <c r="M67" t="b">
        <v>1</v>
      </c>
      <c r="N67" t="b">
        <v>1</v>
      </c>
      <c r="O67" t="b">
        <v>1</v>
      </c>
      <c r="P67" t="b">
        <v>0</v>
      </c>
      <c r="Q67">
        <v>0</v>
      </c>
      <c r="R67" t="s">
        <v>561</v>
      </c>
    </row>
    <row r="68" spans="1:18" x14ac:dyDescent="0.2">
      <c r="A68" t="s">
        <v>999</v>
      </c>
      <c r="B68" t="s">
        <v>1000</v>
      </c>
      <c r="C68" t="s">
        <v>174</v>
      </c>
      <c r="D68" t="s">
        <v>3885</v>
      </c>
      <c r="E68" t="s">
        <v>5015</v>
      </c>
      <c r="F68" t="s">
        <v>1481</v>
      </c>
      <c r="G68" t="s">
        <v>6125</v>
      </c>
      <c r="H68" t="s">
        <v>6126</v>
      </c>
      <c r="I68" t="s">
        <v>1242</v>
      </c>
      <c r="J68" t="s">
        <v>4730</v>
      </c>
      <c r="K68" t="s">
        <v>6127</v>
      </c>
      <c r="L68" t="b">
        <v>0</v>
      </c>
      <c r="M68" t="b">
        <v>1</v>
      </c>
      <c r="N68" t="b">
        <v>1</v>
      </c>
      <c r="O68" t="b">
        <v>1</v>
      </c>
      <c r="P68" t="b">
        <v>0</v>
      </c>
      <c r="Q68">
        <v>0</v>
      </c>
      <c r="R68" t="s">
        <v>194</v>
      </c>
    </row>
    <row r="69" spans="1:18" x14ac:dyDescent="0.2">
      <c r="A69" t="s">
        <v>2159</v>
      </c>
      <c r="B69" t="s">
        <v>2160</v>
      </c>
      <c r="C69" t="s">
        <v>81</v>
      </c>
      <c r="D69" t="s">
        <v>26</v>
      </c>
      <c r="E69" t="s">
        <v>4619</v>
      </c>
      <c r="F69" t="s">
        <v>6227</v>
      </c>
      <c r="G69" t="s">
        <v>98</v>
      </c>
      <c r="H69" t="s">
        <v>6228</v>
      </c>
      <c r="I69" t="s">
        <v>6229</v>
      </c>
      <c r="J69" t="s">
        <v>1142</v>
      </c>
      <c r="K69" t="s">
        <v>6230</v>
      </c>
      <c r="L69" t="b">
        <v>1</v>
      </c>
      <c r="M69" t="b">
        <v>0</v>
      </c>
      <c r="N69" t="b">
        <v>1</v>
      </c>
      <c r="O69" t="b">
        <v>1</v>
      </c>
      <c r="P69" t="b">
        <v>0</v>
      </c>
      <c r="Q69">
        <v>0</v>
      </c>
      <c r="R69" t="s">
        <v>2168</v>
      </c>
    </row>
    <row r="70" spans="1:18" x14ac:dyDescent="0.2">
      <c r="A70" t="s">
        <v>1338</v>
      </c>
      <c r="B70" t="s">
        <v>1339</v>
      </c>
      <c r="C70" t="s">
        <v>4238</v>
      </c>
      <c r="D70" t="s">
        <v>1673</v>
      </c>
      <c r="E70" t="s">
        <v>3534</v>
      </c>
      <c r="F70" t="s">
        <v>6153</v>
      </c>
      <c r="G70" t="s">
        <v>6154</v>
      </c>
      <c r="H70" t="s">
        <v>6155</v>
      </c>
      <c r="I70" t="s">
        <v>6156</v>
      </c>
      <c r="J70" t="s">
        <v>3965</v>
      </c>
      <c r="K70" t="s">
        <v>6157</v>
      </c>
      <c r="L70" t="b">
        <v>1</v>
      </c>
      <c r="M70" t="b">
        <v>1</v>
      </c>
      <c r="N70" t="b">
        <v>1</v>
      </c>
      <c r="O70" t="b">
        <v>1</v>
      </c>
      <c r="P70" t="b">
        <v>0</v>
      </c>
      <c r="Q70">
        <v>0</v>
      </c>
      <c r="R70" t="s">
        <v>1346</v>
      </c>
    </row>
    <row r="71" spans="1:18" x14ac:dyDescent="0.2">
      <c r="A71" t="s">
        <v>2120</v>
      </c>
      <c r="B71" t="s">
        <v>2121</v>
      </c>
      <c r="C71" t="s">
        <v>4046</v>
      </c>
      <c r="D71" t="s">
        <v>1673</v>
      </c>
      <c r="E71" t="s">
        <v>3641</v>
      </c>
      <c r="F71" t="s">
        <v>6223</v>
      </c>
      <c r="G71" t="s">
        <v>6224</v>
      </c>
      <c r="H71" t="s">
        <v>6225</v>
      </c>
      <c r="I71" t="s">
        <v>6226</v>
      </c>
      <c r="J71" t="s">
        <v>6120</v>
      </c>
      <c r="K71" t="s">
        <v>3628</v>
      </c>
      <c r="L71" t="b">
        <v>0</v>
      </c>
      <c r="M71" t="b">
        <v>1</v>
      </c>
      <c r="N71" t="b">
        <v>0</v>
      </c>
      <c r="O71" t="b">
        <v>1</v>
      </c>
      <c r="P71" t="b">
        <v>0</v>
      </c>
      <c r="Q71">
        <v>0</v>
      </c>
      <c r="R71" t="s">
        <v>194</v>
      </c>
    </row>
    <row r="72" spans="1:18" x14ac:dyDescent="0.2">
      <c r="A72" t="s">
        <v>883</v>
      </c>
      <c r="B72" t="s">
        <v>884</v>
      </c>
      <c r="C72" t="s">
        <v>1790</v>
      </c>
      <c r="D72" t="s">
        <v>128</v>
      </c>
      <c r="E72" t="s">
        <v>2801</v>
      </c>
      <c r="F72" t="s">
        <v>2551</v>
      </c>
      <c r="G72" t="s">
        <v>6119</v>
      </c>
      <c r="H72" t="s">
        <v>6120</v>
      </c>
      <c r="I72" t="s">
        <v>2433</v>
      </c>
      <c r="J72" t="s">
        <v>6121</v>
      </c>
      <c r="K72" t="s">
        <v>4845</v>
      </c>
      <c r="L72" t="b">
        <v>0</v>
      </c>
      <c r="M72" t="b">
        <v>1</v>
      </c>
      <c r="N72" t="b">
        <v>0</v>
      </c>
      <c r="O72" t="b">
        <v>1</v>
      </c>
      <c r="P72" t="b">
        <v>0</v>
      </c>
      <c r="Q72">
        <v>0</v>
      </c>
      <c r="R72" t="s">
        <v>893</v>
      </c>
    </row>
    <row r="73" spans="1:18" x14ac:dyDescent="0.2">
      <c r="A73" t="s">
        <v>2302</v>
      </c>
      <c r="B73" t="s">
        <v>2303</v>
      </c>
      <c r="C73" t="s">
        <v>1961</v>
      </c>
      <c r="D73" t="s">
        <v>6238</v>
      </c>
      <c r="E73" t="s">
        <v>3597</v>
      </c>
      <c r="F73" t="s">
        <v>6239</v>
      </c>
      <c r="G73" t="s">
        <v>643</v>
      </c>
      <c r="H73" t="s">
        <v>6240</v>
      </c>
      <c r="I73" t="s">
        <v>6241</v>
      </c>
      <c r="J73" t="s">
        <v>2129</v>
      </c>
      <c r="K73" t="s">
        <v>6242</v>
      </c>
      <c r="L73" t="b">
        <v>1</v>
      </c>
      <c r="M73" t="b">
        <v>0</v>
      </c>
      <c r="N73" t="b">
        <v>1</v>
      </c>
      <c r="O73" t="b">
        <v>1</v>
      </c>
      <c r="P73" t="b">
        <v>0</v>
      </c>
      <c r="Q73">
        <v>0</v>
      </c>
      <c r="R73" t="s">
        <v>2307</v>
      </c>
    </row>
    <row r="74" spans="1:18" x14ac:dyDescent="0.2">
      <c r="A74" t="s">
        <v>544</v>
      </c>
      <c r="B74" t="s">
        <v>545</v>
      </c>
      <c r="C74" t="s">
        <v>742</v>
      </c>
      <c r="D74" t="s">
        <v>4330</v>
      </c>
      <c r="E74" t="s">
        <v>6087</v>
      </c>
      <c r="F74" t="s">
        <v>3474</v>
      </c>
      <c r="G74" t="s">
        <v>6088</v>
      </c>
      <c r="H74" t="s">
        <v>6089</v>
      </c>
      <c r="I74" t="s">
        <v>3476</v>
      </c>
      <c r="J74" t="s">
        <v>6090</v>
      </c>
      <c r="K74" t="s">
        <v>6091</v>
      </c>
      <c r="L74" t="b">
        <v>0</v>
      </c>
      <c r="M74" t="b">
        <v>1</v>
      </c>
      <c r="N74" t="b">
        <v>1</v>
      </c>
      <c r="O74" t="b">
        <v>1</v>
      </c>
      <c r="P74" t="b">
        <v>0</v>
      </c>
      <c r="Q74">
        <v>0</v>
      </c>
      <c r="R74" t="s">
        <v>553</v>
      </c>
    </row>
    <row r="75" spans="1:18" x14ac:dyDescent="0.2">
      <c r="A75" t="s">
        <v>2350</v>
      </c>
      <c r="B75" t="s">
        <v>2351</v>
      </c>
      <c r="C75" t="s">
        <v>6247</v>
      </c>
      <c r="D75" t="s">
        <v>86</v>
      </c>
      <c r="E75" t="s">
        <v>6248</v>
      </c>
      <c r="F75" t="s">
        <v>6249</v>
      </c>
      <c r="G75" t="s">
        <v>2859</v>
      </c>
      <c r="H75" t="s">
        <v>2348</v>
      </c>
      <c r="I75" t="s">
        <v>1317</v>
      </c>
      <c r="J75" t="s">
        <v>487</v>
      </c>
      <c r="K75" t="s">
        <v>5294</v>
      </c>
      <c r="L75" t="b">
        <v>0</v>
      </c>
      <c r="M75" t="b">
        <v>0</v>
      </c>
      <c r="N75" t="b">
        <v>1</v>
      </c>
      <c r="O75" t="b">
        <v>1</v>
      </c>
      <c r="P75" t="b">
        <v>1</v>
      </c>
      <c r="Q75">
        <v>8</v>
      </c>
      <c r="R75" t="s">
        <v>2356</v>
      </c>
    </row>
    <row r="76" spans="1:18" x14ac:dyDescent="0.2">
      <c r="A76" t="s">
        <v>2398</v>
      </c>
      <c r="B76" t="s">
        <v>2399</v>
      </c>
      <c r="C76" t="s">
        <v>5297</v>
      </c>
      <c r="D76" t="s">
        <v>6250</v>
      </c>
      <c r="E76" t="s">
        <v>2572</v>
      </c>
      <c r="F76" t="s">
        <v>4555</v>
      </c>
      <c r="G76" t="s">
        <v>1487</v>
      </c>
      <c r="H76" t="s">
        <v>6251</v>
      </c>
      <c r="I76" t="s">
        <v>931</v>
      </c>
      <c r="J76" t="s">
        <v>4381</v>
      </c>
      <c r="K76" t="s">
        <v>1765</v>
      </c>
      <c r="L76" t="b">
        <v>0</v>
      </c>
      <c r="M76" t="b">
        <v>0</v>
      </c>
      <c r="N76" t="b">
        <v>1</v>
      </c>
      <c r="O76" t="b">
        <v>1</v>
      </c>
      <c r="P76" t="b">
        <v>0</v>
      </c>
      <c r="Q76">
        <v>0</v>
      </c>
      <c r="R76" t="s">
        <v>2405</v>
      </c>
    </row>
    <row r="77" spans="1:18" x14ac:dyDescent="0.2">
      <c r="A77" t="s">
        <v>2457</v>
      </c>
      <c r="B77" t="s">
        <v>2458</v>
      </c>
      <c r="C77" t="s">
        <v>93</v>
      </c>
      <c r="D77" t="s">
        <v>536</v>
      </c>
      <c r="E77" t="s">
        <v>4515</v>
      </c>
      <c r="F77" t="s">
        <v>6252</v>
      </c>
      <c r="G77" t="s">
        <v>6253</v>
      </c>
      <c r="H77" t="s">
        <v>5461</v>
      </c>
      <c r="I77" t="s">
        <v>6254</v>
      </c>
      <c r="J77" t="s">
        <v>4749</v>
      </c>
      <c r="K77" t="s">
        <v>6255</v>
      </c>
      <c r="L77" t="b">
        <v>1</v>
      </c>
      <c r="M77" t="b">
        <v>0</v>
      </c>
      <c r="N77" t="b">
        <v>1</v>
      </c>
      <c r="O77" t="b">
        <v>1</v>
      </c>
      <c r="P77" t="b">
        <v>0</v>
      </c>
      <c r="Q77">
        <v>0</v>
      </c>
      <c r="R77" t="s">
        <v>710</v>
      </c>
    </row>
    <row r="78" spans="1:18" x14ac:dyDescent="0.2">
      <c r="A78" t="s">
        <v>241</v>
      </c>
      <c r="B78" t="s">
        <v>242</v>
      </c>
      <c r="C78" t="s">
        <v>3431</v>
      </c>
      <c r="D78" t="s">
        <v>1542</v>
      </c>
      <c r="E78" t="s">
        <v>948</v>
      </c>
      <c r="F78" t="s">
        <v>2624</v>
      </c>
      <c r="G78" t="s">
        <v>6256</v>
      </c>
      <c r="H78" t="s">
        <v>877</v>
      </c>
      <c r="I78" t="s">
        <v>86</v>
      </c>
      <c r="J78" t="s">
        <v>4749</v>
      </c>
      <c r="K78" t="s">
        <v>1029</v>
      </c>
      <c r="L78" t="b">
        <v>0</v>
      </c>
      <c r="M78" t="b">
        <v>0</v>
      </c>
      <c r="N78" t="b">
        <v>0</v>
      </c>
      <c r="O78" t="b">
        <v>0</v>
      </c>
      <c r="P78" t="b">
        <v>0</v>
      </c>
      <c r="Q78">
        <v>0</v>
      </c>
      <c r="R78" t="s">
        <v>252</v>
      </c>
    </row>
    <row r="79" spans="1:18" x14ac:dyDescent="0.2">
      <c r="A79" t="s">
        <v>264</v>
      </c>
      <c r="B79" t="s">
        <v>265</v>
      </c>
      <c r="C79" t="s">
        <v>1003</v>
      </c>
      <c r="D79" t="s">
        <v>3358</v>
      </c>
      <c r="E79" t="s">
        <v>211</v>
      </c>
      <c r="F79" t="s">
        <v>2603</v>
      </c>
      <c r="G79" t="s">
        <v>4054</v>
      </c>
      <c r="H79" t="s">
        <v>541</v>
      </c>
      <c r="I79" t="s">
        <v>3404</v>
      </c>
      <c r="J79" t="s">
        <v>570</v>
      </c>
      <c r="K79" t="s">
        <v>947</v>
      </c>
      <c r="L79" t="b">
        <v>0</v>
      </c>
      <c r="M79" t="b">
        <v>0</v>
      </c>
      <c r="N79" t="b">
        <v>0</v>
      </c>
      <c r="O79" t="b">
        <v>0</v>
      </c>
      <c r="P79" t="b">
        <v>0</v>
      </c>
      <c r="Q79">
        <v>0</v>
      </c>
      <c r="R79" t="s">
        <v>274</v>
      </c>
    </row>
    <row r="80" spans="1:18" x14ac:dyDescent="0.2">
      <c r="A80" t="s">
        <v>322</v>
      </c>
      <c r="B80" t="s">
        <v>323</v>
      </c>
      <c r="C80" t="s">
        <v>325</v>
      </c>
      <c r="D80" t="s">
        <v>411</v>
      </c>
      <c r="E80" t="s">
        <v>909</v>
      </c>
      <c r="F80" t="s">
        <v>3475</v>
      </c>
      <c r="G80" t="s">
        <v>658</v>
      </c>
      <c r="H80" t="s">
        <v>558</v>
      </c>
      <c r="I80" t="s">
        <v>5115</v>
      </c>
      <c r="J80" t="s">
        <v>3235</v>
      </c>
      <c r="K80" t="s">
        <v>303</v>
      </c>
      <c r="L80" t="b">
        <v>0</v>
      </c>
      <c r="M80" t="b">
        <v>0</v>
      </c>
      <c r="N80" t="b">
        <v>0</v>
      </c>
      <c r="O80" t="b">
        <v>0</v>
      </c>
      <c r="P80" t="b">
        <v>0</v>
      </c>
      <c r="Q80">
        <v>0</v>
      </c>
      <c r="R80" t="s">
        <v>332</v>
      </c>
    </row>
    <row r="81" spans="1:18" x14ac:dyDescent="0.2">
      <c r="A81" t="s">
        <v>333</v>
      </c>
      <c r="B81" t="s">
        <v>334</v>
      </c>
      <c r="C81" t="s">
        <v>335</v>
      </c>
      <c r="D81" t="s">
        <v>107</v>
      </c>
      <c r="E81" t="s">
        <v>3294</v>
      </c>
      <c r="F81" t="s">
        <v>1122</v>
      </c>
      <c r="G81" t="s">
        <v>201</v>
      </c>
      <c r="H81" t="s">
        <v>4963</v>
      </c>
      <c r="I81" t="s">
        <v>1650</v>
      </c>
      <c r="J81" t="s">
        <v>2856</v>
      </c>
      <c r="K81" t="s">
        <v>739</v>
      </c>
      <c r="L81" t="b">
        <v>0</v>
      </c>
      <c r="M81" t="b">
        <v>0</v>
      </c>
      <c r="N81" t="b">
        <v>0</v>
      </c>
      <c r="O81" t="b">
        <v>0</v>
      </c>
      <c r="P81" t="b">
        <v>1</v>
      </c>
      <c r="Q81">
        <v>4</v>
      </c>
      <c r="R81" t="s">
        <v>342</v>
      </c>
    </row>
    <row r="82" spans="1:18" x14ac:dyDescent="0.2">
      <c r="A82" t="s">
        <v>361</v>
      </c>
      <c r="B82" t="s">
        <v>362</v>
      </c>
      <c r="C82" t="s">
        <v>2277</v>
      </c>
      <c r="D82" t="s">
        <v>421</v>
      </c>
      <c r="E82" t="s">
        <v>1663</v>
      </c>
      <c r="F82" t="s">
        <v>1753</v>
      </c>
      <c r="G82" t="s">
        <v>3139</v>
      </c>
      <c r="H82" t="s">
        <v>5066</v>
      </c>
      <c r="I82" t="s">
        <v>4467</v>
      </c>
      <c r="J82" t="s">
        <v>3140</v>
      </c>
      <c r="K82" t="s">
        <v>1293</v>
      </c>
      <c r="L82" t="b">
        <v>0</v>
      </c>
      <c r="M82" t="b">
        <v>0</v>
      </c>
      <c r="N82" t="b">
        <v>0</v>
      </c>
      <c r="O82" t="b">
        <v>0</v>
      </c>
      <c r="P82" t="b">
        <v>0</v>
      </c>
      <c r="Q82">
        <v>0</v>
      </c>
      <c r="R82" t="s">
        <v>372</v>
      </c>
    </row>
    <row r="83" spans="1:18" x14ac:dyDescent="0.2">
      <c r="A83" t="s">
        <v>373</v>
      </c>
      <c r="B83" t="s">
        <v>374</v>
      </c>
      <c r="C83" t="s">
        <v>4466</v>
      </c>
      <c r="D83" t="s">
        <v>3121</v>
      </c>
      <c r="E83" t="s">
        <v>5310</v>
      </c>
      <c r="F83" t="s">
        <v>1292</v>
      </c>
      <c r="G83" t="s">
        <v>3744</v>
      </c>
      <c r="H83" t="s">
        <v>509</v>
      </c>
      <c r="I83" t="s">
        <v>3819</v>
      </c>
      <c r="J83" t="s">
        <v>130</v>
      </c>
      <c r="K83" t="s">
        <v>452</v>
      </c>
      <c r="L83" t="b">
        <v>0</v>
      </c>
      <c r="M83" t="b">
        <v>0</v>
      </c>
      <c r="N83" t="b">
        <v>0</v>
      </c>
      <c r="O83" t="b">
        <v>0</v>
      </c>
      <c r="P83" t="b">
        <v>0</v>
      </c>
      <c r="Q83">
        <v>0</v>
      </c>
      <c r="R83" t="s">
        <v>384</v>
      </c>
    </row>
    <row r="84" spans="1:18" x14ac:dyDescent="0.2">
      <c r="A84" t="s">
        <v>385</v>
      </c>
      <c r="B84" t="s">
        <v>386</v>
      </c>
      <c r="C84" t="s">
        <v>464</v>
      </c>
      <c r="D84" t="s">
        <v>5056</v>
      </c>
      <c r="E84" t="s">
        <v>4139</v>
      </c>
      <c r="F84" t="s">
        <v>3106</v>
      </c>
      <c r="G84" t="s">
        <v>6257</v>
      </c>
      <c r="H84" t="s">
        <v>2172</v>
      </c>
      <c r="I84" t="s">
        <v>1934</v>
      </c>
      <c r="J84" t="s">
        <v>6258</v>
      </c>
      <c r="K84" t="s">
        <v>1614</v>
      </c>
      <c r="L84" t="b">
        <v>0</v>
      </c>
      <c r="M84" t="b">
        <v>0</v>
      </c>
      <c r="N84" t="b">
        <v>0</v>
      </c>
      <c r="O84" t="b">
        <v>0</v>
      </c>
      <c r="P84" t="b">
        <v>0</v>
      </c>
      <c r="Q84">
        <v>0</v>
      </c>
      <c r="R84" t="s">
        <v>396</v>
      </c>
    </row>
    <row r="85" spans="1:18" x14ac:dyDescent="0.2">
      <c r="A85" t="s">
        <v>397</v>
      </c>
      <c r="B85" t="s">
        <v>398</v>
      </c>
      <c r="C85" t="s">
        <v>3416</v>
      </c>
      <c r="D85" t="s">
        <v>1581</v>
      </c>
      <c r="E85" t="s">
        <v>139</v>
      </c>
      <c r="F85" t="s">
        <v>1462</v>
      </c>
      <c r="G85" t="s">
        <v>609</v>
      </c>
      <c r="H85" t="s">
        <v>6139</v>
      </c>
      <c r="I85" t="s">
        <v>3998</v>
      </c>
      <c r="J85" t="s">
        <v>3052</v>
      </c>
      <c r="K85" t="s">
        <v>1745</v>
      </c>
      <c r="L85" t="b">
        <v>0</v>
      </c>
      <c r="M85" t="b">
        <v>0</v>
      </c>
      <c r="N85" t="b">
        <v>0</v>
      </c>
      <c r="O85" t="b">
        <v>0</v>
      </c>
      <c r="P85" t="b">
        <v>0</v>
      </c>
      <c r="Q85">
        <v>0</v>
      </c>
      <c r="R85" t="s">
        <v>407</v>
      </c>
    </row>
    <row r="86" spans="1:18" x14ac:dyDescent="0.2">
      <c r="A86" t="s">
        <v>408</v>
      </c>
      <c r="B86" t="s">
        <v>409</v>
      </c>
      <c r="C86" t="s">
        <v>6259</v>
      </c>
      <c r="D86" t="s">
        <v>2317</v>
      </c>
      <c r="E86" t="s">
        <v>1786</v>
      </c>
      <c r="F86" t="s">
        <v>2729</v>
      </c>
      <c r="G86" t="s">
        <v>5315</v>
      </c>
      <c r="H86" t="s">
        <v>1036</v>
      </c>
      <c r="I86" t="s">
        <v>3116</v>
      </c>
      <c r="J86" t="s">
        <v>4381</v>
      </c>
      <c r="K86" t="s">
        <v>1708</v>
      </c>
      <c r="L86" t="b">
        <v>0</v>
      </c>
      <c r="M86" t="b">
        <v>0</v>
      </c>
      <c r="N86" t="b">
        <v>0</v>
      </c>
      <c r="O86" t="b">
        <v>0</v>
      </c>
      <c r="P86" t="b">
        <v>1</v>
      </c>
      <c r="Q86">
        <v>7</v>
      </c>
      <c r="R86" t="s">
        <v>416</v>
      </c>
    </row>
    <row r="87" spans="1:18" x14ac:dyDescent="0.2">
      <c r="A87" t="s">
        <v>417</v>
      </c>
      <c r="B87" t="s">
        <v>418</v>
      </c>
      <c r="C87" t="s">
        <v>1751</v>
      </c>
      <c r="D87" t="s">
        <v>6260</v>
      </c>
      <c r="E87" t="s">
        <v>6261</v>
      </c>
      <c r="F87" t="s">
        <v>6262</v>
      </c>
      <c r="G87" t="s">
        <v>1406</v>
      </c>
      <c r="H87" t="s">
        <v>3264</v>
      </c>
      <c r="I87" t="s">
        <v>1891</v>
      </c>
      <c r="J87" t="s">
        <v>2800</v>
      </c>
      <c r="K87" t="s">
        <v>6263</v>
      </c>
      <c r="L87" t="b">
        <v>0</v>
      </c>
      <c r="M87" t="b">
        <v>0</v>
      </c>
      <c r="N87" t="b">
        <v>0</v>
      </c>
      <c r="O87" t="b">
        <v>0</v>
      </c>
      <c r="P87" t="b">
        <v>0</v>
      </c>
      <c r="Q87">
        <v>0</v>
      </c>
      <c r="R87" t="s">
        <v>427</v>
      </c>
    </row>
    <row r="88" spans="1:18" x14ac:dyDescent="0.2">
      <c r="A88" t="s">
        <v>428</v>
      </c>
      <c r="B88" t="s">
        <v>429</v>
      </c>
      <c r="C88" t="s">
        <v>6264</v>
      </c>
      <c r="D88" t="s">
        <v>872</v>
      </c>
      <c r="E88" t="s">
        <v>347</v>
      </c>
      <c r="F88" t="s">
        <v>547</v>
      </c>
      <c r="G88" t="s">
        <v>5490</v>
      </c>
      <c r="H88" t="s">
        <v>6265</v>
      </c>
      <c r="I88" t="s">
        <v>6136</v>
      </c>
      <c r="J88" t="s">
        <v>4308</v>
      </c>
      <c r="K88" t="s">
        <v>6266</v>
      </c>
      <c r="L88" t="b">
        <v>0</v>
      </c>
      <c r="M88" t="b">
        <v>0</v>
      </c>
      <c r="N88" t="b">
        <v>0</v>
      </c>
      <c r="O88" t="b">
        <v>0</v>
      </c>
      <c r="P88" t="b">
        <v>0</v>
      </c>
      <c r="Q88">
        <v>0</v>
      </c>
      <c r="R88" t="s">
        <v>437</v>
      </c>
    </row>
    <row r="89" spans="1:18" x14ac:dyDescent="0.2">
      <c r="A89" t="s">
        <v>448</v>
      </c>
      <c r="B89" t="s">
        <v>449</v>
      </c>
      <c r="C89" t="s">
        <v>2116</v>
      </c>
      <c r="D89" t="s">
        <v>3401</v>
      </c>
      <c r="E89" t="s">
        <v>4899</v>
      </c>
      <c r="F89" t="s">
        <v>1222</v>
      </c>
      <c r="G89" t="s">
        <v>6267</v>
      </c>
      <c r="H89" t="s">
        <v>6268</v>
      </c>
      <c r="I89" t="s">
        <v>6033</v>
      </c>
      <c r="J89" t="s">
        <v>3911</v>
      </c>
      <c r="K89" t="s">
        <v>6269</v>
      </c>
      <c r="L89" t="b">
        <v>0</v>
      </c>
      <c r="M89" t="b">
        <v>0</v>
      </c>
      <c r="N89" t="b">
        <v>0</v>
      </c>
      <c r="O89" t="b">
        <v>0</v>
      </c>
      <c r="P89" t="b">
        <v>0</v>
      </c>
      <c r="Q89">
        <v>0</v>
      </c>
      <c r="R89" t="s">
        <v>458</v>
      </c>
    </row>
    <row r="90" spans="1:18" x14ac:dyDescent="0.2">
      <c r="A90" t="s">
        <v>459</v>
      </c>
      <c r="B90" t="s">
        <v>460</v>
      </c>
      <c r="C90" t="s">
        <v>1262</v>
      </c>
      <c r="D90" t="s">
        <v>6270</v>
      </c>
      <c r="E90" t="s">
        <v>1667</v>
      </c>
      <c r="F90" t="s">
        <v>193</v>
      </c>
      <c r="G90" t="s">
        <v>415</v>
      </c>
      <c r="H90" t="s">
        <v>6271</v>
      </c>
      <c r="I90" t="s">
        <v>6062</v>
      </c>
      <c r="J90" t="s">
        <v>2869</v>
      </c>
      <c r="K90" t="s">
        <v>3474</v>
      </c>
      <c r="L90" t="b">
        <v>0</v>
      </c>
      <c r="M90" t="b">
        <v>0</v>
      </c>
      <c r="N90" t="b">
        <v>0</v>
      </c>
      <c r="O90" t="b">
        <v>0</v>
      </c>
      <c r="P90" t="b">
        <v>0</v>
      </c>
      <c r="Q90">
        <v>0</v>
      </c>
      <c r="R90" t="s">
        <v>468</v>
      </c>
    </row>
    <row r="91" spans="1:18" x14ac:dyDescent="0.2">
      <c r="A91" t="s">
        <v>469</v>
      </c>
      <c r="B91" t="s">
        <v>470</v>
      </c>
      <c r="C91" t="s">
        <v>1916</v>
      </c>
      <c r="D91" t="s">
        <v>2233</v>
      </c>
      <c r="E91" t="s">
        <v>1777</v>
      </c>
      <c r="F91" t="s">
        <v>2958</v>
      </c>
      <c r="G91" t="s">
        <v>2215</v>
      </c>
      <c r="H91" t="s">
        <v>471</v>
      </c>
      <c r="I91" t="s">
        <v>2654</v>
      </c>
      <c r="J91" t="s">
        <v>325</v>
      </c>
      <c r="K91" t="s">
        <v>461</v>
      </c>
      <c r="L91" t="b">
        <v>0</v>
      </c>
      <c r="M91" t="b">
        <v>0</v>
      </c>
      <c r="N91" t="b">
        <v>0</v>
      </c>
      <c r="O91" t="b">
        <v>0</v>
      </c>
      <c r="P91" t="b">
        <v>1</v>
      </c>
      <c r="Q91">
        <v>11</v>
      </c>
      <c r="R91" t="s">
        <v>479</v>
      </c>
    </row>
    <row r="92" spans="1:18" x14ac:dyDescent="0.2">
      <c r="A92" t="s">
        <v>66</v>
      </c>
      <c r="B92" t="s">
        <v>67</v>
      </c>
      <c r="C92" t="s">
        <v>3226</v>
      </c>
      <c r="D92" t="s">
        <v>1429</v>
      </c>
      <c r="E92" t="s">
        <v>1385</v>
      </c>
      <c r="F92" t="s">
        <v>1103</v>
      </c>
      <c r="G92" t="s">
        <v>3647</v>
      </c>
      <c r="H92" t="s">
        <v>5209</v>
      </c>
      <c r="I92" t="s">
        <v>1988</v>
      </c>
      <c r="J92" t="s">
        <v>558</v>
      </c>
      <c r="K92" t="s">
        <v>2931</v>
      </c>
      <c r="L92" t="b">
        <v>0</v>
      </c>
      <c r="M92" t="b">
        <v>0</v>
      </c>
      <c r="N92" t="b">
        <v>0</v>
      </c>
      <c r="O92" t="b">
        <v>0</v>
      </c>
      <c r="P92" t="b">
        <v>0</v>
      </c>
      <c r="Q92">
        <v>0</v>
      </c>
      <c r="R92" t="s">
        <v>77</v>
      </c>
    </row>
    <row r="93" spans="1:18" x14ac:dyDescent="0.2">
      <c r="A93" t="s">
        <v>480</v>
      </c>
      <c r="B93" t="s">
        <v>481</v>
      </c>
      <c r="C93" t="s">
        <v>1098</v>
      </c>
      <c r="D93" t="s">
        <v>1535</v>
      </c>
      <c r="E93" t="s">
        <v>3294</v>
      </c>
      <c r="F93" t="s">
        <v>6272</v>
      </c>
      <c r="G93" t="s">
        <v>3129</v>
      </c>
      <c r="H93" t="s">
        <v>5703</v>
      </c>
      <c r="I93" t="s">
        <v>74</v>
      </c>
      <c r="J93" t="s">
        <v>317</v>
      </c>
      <c r="K93" t="s">
        <v>5378</v>
      </c>
      <c r="L93" t="b">
        <v>0</v>
      </c>
      <c r="M93" t="b">
        <v>0</v>
      </c>
      <c r="N93" t="b">
        <v>0</v>
      </c>
      <c r="O93" t="b">
        <v>0</v>
      </c>
      <c r="P93" t="b">
        <v>0</v>
      </c>
      <c r="Q93">
        <v>0</v>
      </c>
      <c r="R93" t="s">
        <v>490</v>
      </c>
    </row>
    <row r="94" spans="1:18" x14ac:dyDescent="0.2">
      <c r="A94" t="s">
        <v>491</v>
      </c>
      <c r="B94" t="s">
        <v>492</v>
      </c>
      <c r="C94" t="s">
        <v>3767</v>
      </c>
      <c r="D94" t="s">
        <v>4046</v>
      </c>
      <c r="E94" t="s">
        <v>3139</v>
      </c>
      <c r="F94" t="s">
        <v>262</v>
      </c>
      <c r="G94" t="s">
        <v>1701</v>
      </c>
      <c r="H94" t="s">
        <v>6273</v>
      </c>
      <c r="I94" t="s">
        <v>2415</v>
      </c>
      <c r="J94" t="s">
        <v>5139</v>
      </c>
      <c r="K94" t="s">
        <v>2962</v>
      </c>
      <c r="L94" t="b">
        <v>0</v>
      </c>
      <c r="M94" t="b">
        <v>0</v>
      </c>
      <c r="N94" t="b">
        <v>0</v>
      </c>
      <c r="O94" t="b">
        <v>0</v>
      </c>
      <c r="P94" t="b">
        <v>1</v>
      </c>
      <c r="Q94">
        <v>9</v>
      </c>
      <c r="R94" t="s">
        <v>500</v>
      </c>
    </row>
    <row r="95" spans="1:18" x14ac:dyDescent="0.2">
      <c r="A95" t="s">
        <v>512</v>
      </c>
      <c r="B95" t="s">
        <v>513</v>
      </c>
      <c r="C95" t="s">
        <v>236</v>
      </c>
      <c r="D95" t="s">
        <v>6274</v>
      </c>
      <c r="E95" t="s">
        <v>5275</v>
      </c>
      <c r="F95" t="s">
        <v>4762</v>
      </c>
      <c r="G95" t="s">
        <v>6275</v>
      </c>
      <c r="H95" t="s">
        <v>6276</v>
      </c>
      <c r="I95" t="s">
        <v>1393</v>
      </c>
      <c r="J95" t="s">
        <v>6277</v>
      </c>
      <c r="K95" t="s">
        <v>4669</v>
      </c>
      <c r="L95" t="b">
        <v>0</v>
      </c>
      <c r="M95" t="b">
        <v>0</v>
      </c>
      <c r="N95" t="b">
        <v>0</v>
      </c>
      <c r="O95" t="b">
        <v>0</v>
      </c>
      <c r="P95" t="b">
        <v>0</v>
      </c>
      <c r="Q95">
        <v>0</v>
      </c>
      <c r="R95" t="s">
        <v>522</v>
      </c>
    </row>
    <row r="96" spans="1:18" x14ac:dyDescent="0.2">
      <c r="A96" t="s">
        <v>523</v>
      </c>
      <c r="B96" t="s">
        <v>524</v>
      </c>
      <c r="C96" t="s">
        <v>2732</v>
      </c>
      <c r="D96" t="s">
        <v>1252</v>
      </c>
      <c r="E96" t="s">
        <v>938</v>
      </c>
      <c r="F96" t="s">
        <v>6278</v>
      </c>
      <c r="G96" t="s">
        <v>1684</v>
      </c>
      <c r="H96" t="s">
        <v>5132</v>
      </c>
      <c r="I96" t="s">
        <v>3960</v>
      </c>
      <c r="J96" t="s">
        <v>1917</v>
      </c>
      <c r="K96" t="s">
        <v>6279</v>
      </c>
      <c r="L96" t="b">
        <v>0</v>
      </c>
      <c r="M96" t="b">
        <v>0</v>
      </c>
      <c r="N96" t="b">
        <v>0</v>
      </c>
      <c r="O96" t="b">
        <v>0</v>
      </c>
      <c r="P96" t="b">
        <v>0</v>
      </c>
      <c r="Q96">
        <v>0</v>
      </c>
      <c r="R96" t="s">
        <v>532</v>
      </c>
    </row>
    <row r="97" spans="1:18" x14ac:dyDescent="0.2">
      <c r="A97" t="s">
        <v>533</v>
      </c>
      <c r="B97" t="s">
        <v>534</v>
      </c>
      <c r="C97" t="s">
        <v>738</v>
      </c>
      <c r="D97" t="s">
        <v>6280</v>
      </c>
      <c r="E97" t="s">
        <v>6281</v>
      </c>
      <c r="F97" t="s">
        <v>3246</v>
      </c>
      <c r="G97" t="s">
        <v>1890</v>
      </c>
      <c r="H97" t="s">
        <v>3330</v>
      </c>
      <c r="I97" t="s">
        <v>3085</v>
      </c>
      <c r="J97" t="s">
        <v>4033</v>
      </c>
      <c r="K97" t="s">
        <v>4026</v>
      </c>
      <c r="L97" t="b">
        <v>0</v>
      </c>
      <c r="M97" t="b">
        <v>0</v>
      </c>
      <c r="N97" t="b">
        <v>0</v>
      </c>
      <c r="O97" t="b">
        <v>0</v>
      </c>
      <c r="P97" t="b">
        <v>0</v>
      </c>
      <c r="Q97">
        <v>0</v>
      </c>
      <c r="R97" t="s">
        <v>543</v>
      </c>
    </row>
    <row r="98" spans="1:18" x14ac:dyDescent="0.2">
      <c r="A98" t="s">
        <v>554</v>
      </c>
      <c r="B98" t="s">
        <v>555</v>
      </c>
      <c r="C98" t="s">
        <v>1215</v>
      </c>
      <c r="D98" t="s">
        <v>1653</v>
      </c>
      <c r="E98" t="s">
        <v>4432</v>
      </c>
      <c r="F98" t="s">
        <v>3721</v>
      </c>
      <c r="G98" t="s">
        <v>3373</v>
      </c>
      <c r="H98" t="s">
        <v>2696</v>
      </c>
      <c r="I98" t="s">
        <v>1862</v>
      </c>
      <c r="J98" t="s">
        <v>5186</v>
      </c>
      <c r="K98" t="s">
        <v>2696</v>
      </c>
      <c r="L98" t="b">
        <v>0</v>
      </c>
      <c r="M98" t="b">
        <v>0</v>
      </c>
      <c r="N98" t="b">
        <v>0</v>
      </c>
      <c r="O98" t="b">
        <v>0</v>
      </c>
      <c r="P98" t="b">
        <v>1</v>
      </c>
      <c r="Q98">
        <v>13</v>
      </c>
      <c r="R98" t="s">
        <v>561</v>
      </c>
    </row>
    <row r="99" spans="1:18" x14ac:dyDescent="0.2">
      <c r="A99" t="s">
        <v>562</v>
      </c>
      <c r="B99" t="s">
        <v>563</v>
      </c>
      <c r="C99" t="s">
        <v>1384</v>
      </c>
      <c r="D99" t="s">
        <v>6282</v>
      </c>
      <c r="E99" t="s">
        <v>1690</v>
      </c>
      <c r="F99" t="s">
        <v>6283</v>
      </c>
      <c r="G99" t="s">
        <v>4657</v>
      </c>
      <c r="H99" t="s">
        <v>355</v>
      </c>
      <c r="I99" t="s">
        <v>1802</v>
      </c>
      <c r="J99" t="s">
        <v>4119</v>
      </c>
      <c r="K99" t="s">
        <v>578</v>
      </c>
      <c r="L99" t="b">
        <v>0</v>
      </c>
      <c r="M99" t="b">
        <v>0</v>
      </c>
      <c r="N99" t="b">
        <v>0</v>
      </c>
      <c r="O99" t="b">
        <v>0</v>
      </c>
      <c r="P99" t="b">
        <v>0</v>
      </c>
      <c r="Q99">
        <v>0</v>
      </c>
      <c r="R99" t="s">
        <v>572</v>
      </c>
    </row>
    <row r="100" spans="1:18" x14ac:dyDescent="0.2">
      <c r="A100" t="s">
        <v>573</v>
      </c>
      <c r="B100" t="s">
        <v>574</v>
      </c>
      <c r="C100" t="s">
        <v>154</v>
      </c>
      <c r="D100" t="s">
        <v>1013</v>
      </c>
      <c r="E100" t="s">
        <v>1311</v>
      </c>
      <c r="F100" t="s">
        <v>2317</v>
      </c>
      <c r="G100" t="s">
        <v>244</v>
      </c>
      <c r="H100" t="s">
        <v>676</v>
      </c>
      <c r="I100" t="s">
        <v>4136</v>
      </c>
      <c r="J100" t="s">
        <v>3134</v>
      </c>
      <c r="K100" t="s">
        <v>840</v>
      </c>
      <c r="L100" t="b">
        <v>0</v>
      </c>
      <c r="M100" t="b">
        <v>0</v>
      </c>
      <c r="N100" t="b">
        <v>0</v>
      </c>
      <c r="O100" t="b">
        <v>0</v>
      </c>
      <c r="P100" t="b">
        <v>1</v>
      </c>
      <c r="Q100">
        <v>12</v>
      </c>
      <c r="R100" t="s">
        <v>583</v>
      </c>
    </row>
    <row r="101" spans="1:18" x14ac:dyDescent="0.2">
      <c r="A101" t="s">
        <v>584</v>
      </c>
      <c r="B101" t="s">
        <v>585</v>
      </c>
      <c r="C101" t="s">
        <v>1011</v>
      </c>
      <c r="D101" t="s">
        <v>6284</v>
      </c>
      <c r="E101" t="s">
        <v>4464</v>
      </c>
      <c r="F101" t="s">
        <v>1940</v>
      </c>
      <c r="G101" t="s">
        <v>1185</v>
      </c>
      <c r="H101" t="s">
        <v>2600</v>
      </c>
      <c r="I101" t="s">
        <v>4747</v>
      </c>
      <c r="J101" t="s">
        <v>3698</v>
      </c>
      <c r="K101" t="s">
        <v>2581</v>
      </c>
      <c r="L101" t="b">
        <v>0</v>
      </c>
      <c r="M101" t="b">
        <v>0</v>
      </c>
      <c r="N101" t="b">
        <v>0</v>
      </c>
      <c r="O101" t="b">
        <v>0</v>
      </c>
      <c r="P101" t="b">
        <v>1</v>
      </c>
      <c r="Q101">
        <v>10</v>
      </c>
      <c r="R101" t="s">
        <v>593</v>
      </c>
    </row>
    <row r="102" spans="1:18" x14ac:dyDescent="0.2">
      <c r="A102" t="s">
        <v>594</v>
      </c>
      <c r="B102" t="s">
        <v>595</v>
      </c>
      <c r="C102" t="s">
        <v>1251</v>
      </c>
      <c r="D102" t="s">
        <v>4808</v>
      </c>
      <c r="E102" t="s">
        <v>3204</v>
      </c>
      <c r="F102" t="s">
        <v>3954</v>
      </c>
      <c r="G102" t="s">
        <v>3226</v>
      </c>
      <c r="H102" t="s">
        <v>425</v>
      </c>
      <c r="I102" t="s">
        <v>3011</v>
      </c>
      <c r="J102" t="s">
        <v>2088</v>
      </c>
      <c r="K102" t="s">
        <v>3941</v>
      </c>
      <c r="L102" t="b">
        <v>0</v>
      </c>
      <c r="M102" t="b">
        <v>0</v>
      </c>
      <c r="N102" t="b">
        <v>0</v>
      </c>
      <c r="O102" t="b">
        <v>0</v>
      </c>
      <c r="P102" t="b">
        <v>0</v>
      </c>
      <c r="Q102">
        <v>0</v>
      </c>
      <c r="R102" t="s">
        <v>603</v>
      </c>
    </row>
    <row r="103" spans="1:18" x14ac:dyDescent="0.2">
      <c r="A103" t="s">
        <v>614</v>
      </c>
      <c r="B103" t="s">
        <v>615</v>
      </c>
      <c r="C103" t="s">
        <v>1951</v>
      </c>
      <c r="D103" t="s">
        <v>301</v>
      </c>
      <c r="E103" t="s">
        <v>6285</v>
      </c>
      <c r="F103" t="s">
        <v>3292</v>
      </c>
      <c r="G103" t="s">
        <v>273</v>
      </c>
      <c r="H103" t="s">
        <v>1917</v>
      </c>
      <c r="I103" t="s">
        <v>3793</v>
      </c>
      <c r="J103" t="s">
        <v>2445</v>
      </c>
      <c r="K103" t="s">
        <v>2228</v>
      </c>
      <c r="L103" t="b">
        <v>0</v>
      </c>
      <c r="M103" t="b">
        <v>0</v>
      </c>
      <c r="N103" t="b">
        <v>0</v>
      </c>
      <c r="O103" t="b">
        <v>0</v>
      </c>
      <c r="P103" t="b">
        <v>1</v>
      </c>
      <c r="Q103">
        <v>1</v>
      </c>
      <c r="R103" t="s">
        <v>623</v>
      </c>
    </row>
    <row r="104" spans="1:18" x14ac:dyDescent="0.2">
      <c r="A104" t="s">
        <v>624</v>
      </c>
      <c r="B104" t="s">
        <v>625</v>
      </c>
      <c r="C104" t="s">
        <v>4631</v>
      </c>
      <c r="D104" t="s">
        <v>2956</v>
      </c>
      <c r="E104" t="s">
        <v>958</v>
      </c>
      <c r="F104" t="s">
        <v>1011</v>
      </c>
      <c r="G104" t="s">
        <v>499</v>
      </c>
      <c r="H104" t="s">
        <v>2943</v>
      </c>
      <c r="I104" t="s">
        <v>3077</v>
      </c>
      <c r="J104" t="s">
        <v>3221</v>
      </c>
      <c r="K104" t="s">
        <v>1345</v>
      </c>
      <c r="L104" t="b">
        <v>0</v>
      </c>
      <c r="M104" t="b">
        <v>0</v>
      </c>
      <c r="N104" t="b">
        <v>0</v>
      </c>
      <c r="O104" t="b">
        <v>0</v>
      </c>
      <c r="P104" t="b">
        <v>0</v>
      </c>
      <c r="Q104">
        <v>0</v>
      </c>
      <c r="R104" t="s">
        <v>634</v>
      </c>
    </row>
    <row r="105" spans="1:18" x14ac:dyDescent="0.2">
      <c r="A105" t="s">
        <v>635</v>
      </c>
      <c r="B105" t="s">
        <v>636</v>
      </c>
      <c r="C105" t="s">
        <v>359</v>
      </c>
      <c r="D105" t="s">
        <v>1276</v>
      </c>
      <c r="E105" t="s">
        <v>937</v>
      </c>
      <c r="F105" t="s">
        <v>5638</v>
      </c>
      <c r="G105" t="s">
        <v>6286</v>
      </c>
      <c r="H105" t="s">
        <v>6283</v>
      </c>
      <c r="I105" t="s">
        <v>2501</v>
      </c>
      <c r="J105" t="s">
        <v>950</v>
      </c>
      <c r="K105" t="s">
        <v>3474</v>
      </c>
      <c r="L105" t="b">
        <v>0</v>
      </c>
      <c r="M105" t="b">
        <v>0</v>
      </c>
      <c r="N105" t="b">
        <v>0</v>
      </c>
      <c r="O105" t="b">
        <v>0</v>
      </c>
      <c r="P105" t="b">
        <v>0</v>
      </c>
      <c r="Q105">
        <v>0</v>
      </c>
      <c r="R105" t="s">
        <v>644</v>
      </c>
    </row>
    <row r="106" spans="1:18" x14ac:dyDescent="0.2">
      <c r="A106" t="s">
        <v>645</v>
      </c>
      <c r="B106" t="s">
        <v>646</v>
      </c>
      <c r="C106" t="s">
        <v>570</v>
      </c>
      <c r="D106" t="s">
        <v>1515</v>
      </c>
      <c r="E106" t="s">
        <v>5169</v>
      </c>
      <c r="F106" t="s">
        <v>740</v>
      </c>
      <c r="G106" t="s">
        <v>3391</v>
      </c>
      <c r="H106" t="s">
        <v>1231</v>
      </c>
      <c r="I106" t="s">
        <v>771</v>
      </c>
      <c r="J106" t="s">
        <v>6287</v>
      </c>
      <c r="K106" t="s">
        <v>2830</v>
      </c>
      <c r="L106" t="b">
        <v>0</v>
      </c>
      <c r="M106" t="b">
        <v>0</v>
      </c>
      <c r="N106" t="b">
        <v>0</v>
      </c>
      <c r="O106" t="b">
        <v>0</v>
      </c>
      <c r="P106" t="b">
        <v>0</v>
      </c>
      <c r="Q106">
        <v>0</v>
      </c>
      <c r="R106" t="s">
        <v>653</v>
      </c>
    </row>
    <row r="107" spans="1:18" x14ac:dyDescent="0.2">
      <c r="A107" t="s">
        <v>662</v>
      </c>
      <c r="B107" t="s">
        <v>663</v>
      </c>
      <c r="C107" t="s">
        <v>995</v>
      </c>
      <c r="D107" t="s">
        <v>4405</v>
      </c>
      <c r="E107" t="s">
        <v>2900</v>
      </c>
      <c r="F107" t="s">
        <v>790</v>
      </c>
      <c r="G107" t="s">
        <v>4775</v>
      </c>
      <c r="H107" t="s">
        <v>1272</v>
      </c>
      <c r="I107" t="s">
        <v>1208</v>
      </c>
      <c r="J107" t="s">
        <v>3230</v>
      </c>
      <c r="K107" t="s">
        <v>5005</v>
      </c>
      <c r="L107" t="b">
        <v>0</v>
      </c>
      <c r="M107" t="b">
        <v>0</v>
      </c>
      <c r="N107" t="b">
        <v>0</v>
      </c>
      <c r="O107" t="b">
        <v>0</v>
      </c>
      <c r="P107" t="b">
        <v>0</v>
      </c>
      <c r="Q107">
        <v>0</v>
      </c>
      <c r="R107" t="s">
        <v>670</v>
      </c>
    </row>
    <row r="108" spans="1:18" x14ac:dyDescent="0.2">
      <c r="A108" t="s">
        <v>681</v>
      </c>
      <c r="B108" t="s">
        <v>682</v>
      </c>
      <c r="C108" t="s">
        <v>2899</v>
      </c>
      <c r="D108" t="s">
        <v>599</v>
      </c>
      <c r="E108" t="s">
        <v>152</v>
      </c>
      <c r="F108" t="s">
        <v>1766</v>
      </c>
      <c r="G108" t="s">
        <v>1523</v>
      </c>
      <c r="H108" t="s">
        <v>3240</v>
      </c>
      <c r="I108" t="s">
        <v>750</v>
      </c>
      <c r="J108" t="s">
        <v>896</v>
      </c>
      <c r="K108" t="s">
        <v>2785</v>
      </c>
      <c r="L108" t="b">
        <v>0</v>
      </c>
      <c r="M108" t="b">
        <v>0</v>
      </c>
      <c r="N108" t="b">
        <v>0</v>
      </c>
      <c r="O108" t="b">
        <v>0</v>
      </c>
      <c r="P108" t="b">
        <v>1</v>
      </c>
      <c r="Q108">
        <v>13</v>
      </c>
      <c r="R108" t="s">
        <v>689</v>
      </c>
    </row>
    <row r="109" spans="1:18" x14ac:dyDescent="0.2">
      <c r="A109" t="s">
        <v>690</v>
      </c>
      <c r="B109" t="s">
        <v>691</v>
      </c>
      <c r="C109" t="s">
        <v>1278</v>
      </c>
      <c r="D109" t="s">
        <v>6288</v>
      </c>
      <c r="E109" t="s">
        <v>932</v>
      </c>
      <c r="F109" t="s">
        <v>387</v>
      </c>
      <c r="G109" t="s">
        <v>997</v>
      </c>
      <c r="H109" t="s">
        <v>370</v>
      </c>
      <c r="I109" t="s">
        <v>1949</v>
      </c>
      <c r="J109" t="s">
        <v>5186</v>
      </c>
      <c r="K109" t="s">
        <v>3338</v>
      </c>
      <c r="L109" t="b">
        <v>0</v>
      </c>
      <c r="M109" t="b">
        <v>0</v>
      </c>
      <c r="N109" t="b">
        <v>0</v>
      </c>
      <c r="O109" t="b">
        <v>0</v>
      </c>
      <c r="P109" t="b">
        <v>1</v>
      </c>
      <c r="Q109">
        <v>1</v>
      </c>
      <c r="R109" t="s">
        <v>700</v>
      </c>
    </row>
    <row r="110" spans="1:18" x14ac:dyDescent="0.2">
      <c r="A110" t="s">
        <v>701</v>
      </c>
      <c r="B110" t="s">
        <v>702</v>
      </c>
      <c r="C110" t="s">
        <v>6289</v>
      </c>
      <c r="D110" t="s">
        <v>2487</v>
      </c>
      <c r="E110" t="s">
        <v>6290</v>
      </c>
      <c r="F110" t="s">
        <v>2397</v>
      </c>
      <c r="G110" t="s">
        <v>6291</v>
      </c>
      <c r="H110" t="s">
        <v>6292</v>
      </c>
      <c r="I110" t="s">
        <v>191</v>
      </c>
      <c r="J110" t="s">
        <v>3965</v>
      </c>
      <c r="K110" t="s">
        <v>6293</v>
      </c>
      <c r="L110" t="b">
        <v>0</v>
      </c>
      <c r="M110" t="b">
        <v>0</v>
      </c>
      <c r="N110" t="b">
        <v>0</v>
      </c>
      <c r="O110" t="b">
        <v>0</v>
      </c>
      <c r="P110" t="b">
        <v>0</v>
      </c>
      <c r="Q110">
        <v>0</v>
      </c>
      <c r="R110" t="s">
        <v>710</v>
      </c>
    </row>
    <row r="111" spans="1:18" x14ac:dyDescent="0.2">
      <c r="A111" t="s">
        <v>723</v>
      </c>
      <c r="B111" t="s">
        <v>724</v>
      </c>
      <c r="C111" t="s">
        <v>451</v>
      </c>
      <c r="D111" t="s">
        <v>1764</v>
      </c>
      <c r="E111" t="s">
        <v>6294</v>
      </c>
      <c r="F111" t="s">
        <v>1290</v>
      </c>
      <c r="G111" t="s">
        <v>917</v>
      </c>
      <c r="H111" t="s">
        <v>997</v>
      </c>
      <c r="I111" t="s">
        <v>1054</v>
      </c>
      <c r="J111" t="s">
        <v>2070</v>
      </c>
      <c r="K111" t="s">
        <v>1862</v>
      </c>
      <c r="L111" t="b">
        <v>0</v>
      </c>
      <c r="M111" t="b">
        <v>0</v>
      </c>
      <c r="N111" t="b">
        <v>0</v>
      </c>
      <c r="O111" t="b">
        <v>0</v>
      </c>
      <c r="P111" t="b">
        <v>1</v>
      </c>
      <c r="Q111">
        <v>7</v>
      </c>
      <c r="R111" t="s">
        <v>733</v>
      </c>
    </row>
    <row r="112" spans="1:18" x14ac:dyDescent="0.2">
      <c r="A112" t="s">
        <v>734</v>
      </c>
      <c r="B112" t="s">
        <v>735</v>
      </c>
      <c r="C112" t="s">
        <v>4526</v>
      </c>
      <c r="D112" t="s">
        <v>5015</v>
      </c>
      <c r="E112" t="s">
        <v>446</v>
      </c>
      <c r="F112" t="s">
        <v>1777</v>
      </c>
      <c r="G112" t="s">
        <v>1155</v>
      </c>
      <c r="H112" t="s">
        <v>834</v>
      </c>
      <c r="I112" t="s">
        <v>2797</v>
      </c>
      <c r="J112" t="s">
        <v>4775</v>
      </c>
      <c r="K112" t="s">
        <v>6295</v>
      </c>
      <c r="L112" t="b">
        <v>0</v>
      </c>
      <c r="M112" t="b">
        <v>0</v>
      </c>
      <c r="N112" t="b">
        <v>0</v>
      </c>
      <c r="O112" t="b">
        <v>0</v>
      </c>
      <c r="P112" t="b">
        <v>1</v>
      </c>
      <c r="Q112">
        <v>8</v>
      </c>
      <c r="R112" t="s">
        <v>743</v>
      </c>
    </row>
    <row r="113" spans="1:18" x14ac:dyDescent="0.2">
      <c r="A113" t="s">
        <v>744</v>
      </c>
      <c r="B113" t="s">
        <v>745</v>
      </c>
      <c r="C113" t="s">
        <v>2354</v>
      </c>
      <c r="D113" t="s">
        <v>5032</v>
      </c>
      <c r="E113" t="s">
        <v>6296</v>
      </c>
      <c r="F113" t="s">
        <v>1121</v>
      </c>
      <c r="G113" t="s">
        <v>6297</v>
      </c>
      <c r="H113" t="s">
        <v>4759</v>
      </c>
      <c r="I113" t="s">
        <v>3819</v>
      </c>
      <c r="J113" t="s">
        <v>4299</v>
      </c>
      <c r="K113" t="s">
        <v>6298</v>
      </c>
      <c r="L113" t="b">
        <v>0</v>
      </c>
      <c r="M113" t="b">
        <v>0</v>
      </c>
      <c r="N113" t="b">
        <v>0</v>
      </c>
      <c r="O113" t="b">
        <v>0</v>
      </c>
      <c r="P113" t="b">
        <v>0</v>
      </c>
      <c r="Q113">
        <v>0</v>
      </c>
      <c r="R113" t="s">
        <v>194</v>
      </c>
    </row>
    <row r="114" spans="1:18" x14ac:dyDescent="0.2">
      <c r="A114" t="s">
        <v>752</v>
      </c>
      <c r="B114" t="s">
        <v>753</v>
      </c>
      <c r="C114" t="s">
        <v>2315</v>
      </c>
      <c r="D114" t="s">
        <v>331</v>
      </c>
      <c r="E114" t="s">
        <v>1500</v>
      </c>
      <c r="F114" t="s">
        <v>6299</v>
      </c>
      <c r="G114" t="s">
        <v>5669</v>
      </c>
      <c r="H114" t="s">
        <v>6300</v>
      </c>
      <c r="I114" t="s">
        <v>1746</v>
      </c>
      <c r="J114" t="s">
        <v>6301</v>
      </c>
      <c r="K114" t="s">
        <v>6302</v>
      </c>
      <c r="L114" t="b">
        <v>0</v>
      </c>
      <c r="M114" t="b">
        <v>0</v>
      </c>
      <c r="N114" t="b">
        <v>0</v>
      </c>
      <c r="O114" t="b">
        <v>0</v>
      </c>
      <c r="P114" t="b">
        <v>0</v>
      </c>
      <c r="Q114">
        <v>0</v>
      </c>
      <c r="R114" t="s">
        <v>762</v>
      </c>
    </row>
    <row r="115" spans="1:18" x14ac:dyDescent="0.2">
      <c r="A115" t="s">
        <v>763</v>
      </c>
      <c r="B115" t="s">
        <v>764</v>
      </c>
      <c r="C115" t="s">
        <v>5958</v>
      </c>
      <c r="D115" t="s">
        <v>410</v>
      </c>
      <c r="E115" t="s">
        <v>2904</v>
      </c>
      <c r="F115" t="s">
        <v>1312</v>
      </c>
      <c r="G115" t="s">
        <v>3876</v>
      </c>
      <c r="H115" t="s">
        <v>6303</v>
      </c>
      <c r="I115" t="s">
        <v>3982</v>
      </c>
      <c r="J115" t="s">
        <v>6304</v>
      </c>
      <c r="K115" t="s">
        <v>1957</v>
      </c>
      <c r="L115" t="b">
        <v>0</v>
      </c>
      <c r="M115" t="b">
        <v>0</v>
      </c>
      <c r="N115" t="b">
        <v>0</v>
      </c>
      <c r="O115" t="b">
        <v>0</v>
      </c>
      <c r="P115" t="b">
        <v>0</v>
      </c>
      <c r="Q115">
        <v>0</v>
      </c>
      <c r="R115" t="s">
        <v>773</v>
      </c>
    </row>
    <row r="116" spans="1:18" x14ac:dyDescent="0.2">
      <c r="A116" t="s">
        <v>785</v>
      </c>
      <c r="B116" t="s">
        <v>786</v>
      </c>
      <c r="C116" t="s">
        <v>6288</v>
      </c>
      <c r="D116" t="s">
        <v>1311</v>
      </c>
      <c r="E116" t="s">
        <v>698</v>
      </c>
      <c r="F116" t="s">
        <v>3631</v>
      </c>
      <c r="G116" t="s">
        <v>3114</v>
      </c>
      <c r="H116" t="s">
        <v>705</v>
      </c>
      <c r="I116" t="s">
        <v>6136</v>
      </c>
      <c r="J116" t="s">
        <v>2137</v>
      </c>
      <c r="K116" t="s">
        <v>1794</v>
      </c>
      <c r="L116" t="b">
        <v>0</v>
      </c>
      <c r="M116" t="b">
        <v>0</v>
      </c>
      <c r="N116" t="b">
        <v>0</v>
      </c>
      <c r="O116" t="b">
        <v>0</v>
      </c>
      <c r="P116" t="b">
        <v>1</v>
      </c>
      <c r="Q116">
        <v>11</v>
      </c>
      <c r="R116" t="s">
        <v>793</v>
      </c>
    </row>
    <row r="117" spans="1:18" x14ac:dyDescent="0.2">
      <c r="A117" t="s">
        <v>806</v>
      </c>
      <c r="B117" t="s">
        <v>807</v>
      </c>
      <c r="C117" t="s">
        <v>1123</v>
      </c>
      <c r="D117" t="s">
        <v>5350</v>
      </c>
      <c r="E117" t="s">
        <v>627</v>
      </c>
      <c r="F117" t="s">
        <v>4559</v>
      </c>
      <c r="G117" t="s">
        <v>291</v>
      </c>
      <c r="H117" t="s">
        <v>5853</v>
      </c>
      <c r="I117" t="s">
        <v>862</v>
      </c>
      <c r="J117" t="s">
        <v>2354</v>
      </c>
      <c r="K117" t="s">
        <v>4052</v>
      </c>
      <c r="L117" t="b">
        <v>0</v>
      </c>
      <c r="M117" t="b">
        <v>0</v>
      </c>
      <c r="N117" t="b">
        <v>0</v>
      </c>
      <c r="O117" t="b">
        <v>0</v>
      </c>
      <c r="P117" t="b">
        <v>1</v>
      </c>
      <c r="Q117">
        <v>3</v>
      </c>
      <c r="R117" t="s">
        <v>816</v>
      </c>
    </row>
    <row r="118" spans="1:18" x14ac:dyDescent="0.2">
      <c r="A118" t="s">
        <v>817</v>
      </c>
      <c r="B118" t="s">
        <v>818</v>
      </c>
      <c r="C118" t="s">
        <v>256</v>
      </c>
      <c r="D118" t="s">
        <v>5053</v>
      </c>
      <c r="E118" t="s">
        <v>4518</v>
      </c>
      <c r="F118" t="s">
        <v>2879</v>
      </c>
      <c r="G118" t="s">
        <v>3916</v>
      </c>
      <c r="H118" t="s">
        <v>779</v>
      </c>
      <c r="I118" t="s">
        <v>918</v>
      </c>
      <c r="J118" t="s">
        <v>3270</v>
      </c>
      <c r="K118" t="s">
        <v>5943</v>
      </c>
      <c r="L118" t="b">
        <v>0</v>
      </c>
      <c r="M118" t="b">
        <v>0</v>
      </c>
      <c r="N118" t="b">
        <v>0</v>
      </c>
      <c r="O118" t="b">
        <v>0</v>
      </c>
      <c r="P118" t="b">
        <v>1</v>
      </c>
      <c r="Q118">
        <v>12</v>
      </c>
      <c r="R118" t="s">
        <v>826</v>
      </c>
    </row>
    <row r="119" spans="1:18" x14ac:dyDescent="0.2">
      <c r="A119" t="s">
        <v>835</v>
      </c>
      <c r="B119" t="s">
        <v>836</v>
      </c>
      <c r="C119" t="s">
        <v>5231</v>
      </c>
      <c r="D119" t="s">
        <v>1390</v>
      </c>
      <c r="E119" t="s">
        <v>3920</v>
      </c>
      <c r="F119" t="s">
        <v>666</v>
      </c>
      <c r="G119" t="s">
        <v>6305</v>
      </c>
      <c r="H119" t="s">
        <v>541</v>
      </c>
      <c r="I119" t="s">
        <v>2786</v>
      </c>
      <c r="J119" t="s">
        <v>4083</v>
      </c>
      <c r="K119" t="s">
        <v>947</v>
      </c>
      <c r="L119" t="b">
        <v>0</v>
      </c>
      <c r="M119" t="b">
        <v>0</v>
      </c>
      <c r="N119" t="b">
        <v>0</v>
      </c>
      <c r="O119" t="b">
        <v>0</v>
      </c>
      <c r="P119" t="b">
        <v>0</v>
      </c>
      <c r="Q119">
        <v>0</v>
      </c>
      <c r="R119" t="s">
        <v>101</v>
      </c>
    </row>
    <row r="120" spans="1:18" x14ac:dyDescent="0.2">
      <c r="A120" t="s">
        <v>841</v>
      </c>
      <c r="B120" t="s">
        <v>842</v>
      </c>
      <c r="C120" t="s">
        <v>2325</v>
      </c>
      <c r="D120" t="s">
        <v>560</v>
      </c>
      <c r="E120" t="s">
        <v>4199</v>
      </c>
      <c r="F120" t="s">
        <v>4054</v>
      </c>
      <c r="G120" t="s">
        <v>1918</v>
      </c>
      <c r="H120" t="s">
        <v>75</v>
      </c>
      <c r="I120" t="s">
        <v>3121</v>
      </c>
      <c r="J120" t="s">
        <v>2753</v>
      </c>
      <c r="K120" t="s">
        <v>2318</v>
      </c>
      <c r="L120" t="b">
        <v>0</v>
      </c>
      <c r="M120" t="b">
        <v>0</v>
      </c>
      <c r="N120" t="b">
        <v>0</v>
      </c>
      <c r="O120" t="b">
        <v>0</v>
      </c>
      <c r="P120" t="b">
        <v>0</v>
      </c>
      <c r="Q120">
        <v>0</v>
      </c>
      <c r="R120" t="s">
        <v>101</v>
      </c>
    </row>
    <row r="121" spans="1:18" x14ac:dyDescent="0.2">
      <c r="A121" t="s">
        <v>846</v>
      </c>
      <c r="B121" t="s">
        <v>847</v>
      </c>
      <c r="C121" t="s">
        <v>4476</v>
      </c>
      <c r="D121" t="s">
        <v>6306</v>
      </c>
      <c r="E121" t="s">
        <v>6307</v>
      </c>
      <c r="F121" t="s">
        <v>6308</v>
      </c>
      <c r="G121" t="s">
        <v>4940</v>
      </c>
      <c r="H121" t="s">
        <v>5712</v>
      </c>
      <c r="I121" t="s">
        <v>6309</v>
      </c>
      <c r="J121" t="s">
        <v>2859</v>
      </c>
      <c r="K121" t="s">
        <v>4444</v>
      </c>
      <c r="L121" t="b">
        <v>0</v>
      </c>
      <c r="M121" t="b">
        <v>0</v>
      </c>
      <c r="N121" t="b">
        <v>0</v>
      </c>
      <c r="O121" t="b">
        <v>0</v>
      </c>
      <c r="P121" t="b">
        <v>0</v>
      </c>
      <c r="Q121">
        <v>0</v>
      </c>
      <c r="R121" t="s">
        <v>194</v>
      </c>
    </row>
    <row r="122" spans="1:18" x14ac:dyDescent="0.2">
      <c r="A122" t="s">
        <v>853</v>
      </c>
      <c r="B122" t="s">
        <v>854</v>
      </c>
      <c r="C122" t="s">
        <v>1117</v>
      </c>
      <c r="D122" t="s">
        <v>2854</v>
      </c>
      <c r="E122" t="s">
        <v>3181</v>
      </c>
      <c r="F122" t="s">
        <v>2355</v>
      </c>
      <c r="G122" t="s">
        <v>4497</v>
      </c>
      <c r="H122" t="s">
        <v>6310</v>
      </c>
      <c r="I122" t="s">
        <v>2202</v>
      </c>
      <c r="J122" t="s">
        <v>2544</v>
      </c>
      <c r="K122" t="s">
        <v>6299</v>
      </c>
      <c r="L122" t="b">
        <v>0</v>
      </c>
      <c r="M122" t="b">
        <v>0</v>
      </c>
      <c r="N122" t="b">
        <v>0</v>
      </c>
      <c r="O122" t="b">
        <v>0</v>
      </c>
      <c r="P122" t="b">
        <v>0</v>
      </c>
      <c r="Q122">
        <v>0</v>
      </c>
      <c r="R122" t="s">
        <v>863</v>
      </c>
    </row>
    <row r="123" spans="1:18" x14ac:dyDescent="0.2">
      <c r="A123" t="s">
        <v>864</v>
      </c>
      <c r="B123" t="s">
        <v>865</v>
      </c>
      <c r="C123" t="s">
        <v>1069</v>
      </c>
      <c r="D123" t="s">
        <v>5241</v>
      </c>
      <c r="E123" t="s">
        <v>4681</v>
      </c>
      <c r="F123" t="s">
        <v>3114</v>
      </c>
      <c r="G123" t="s">
        <v>2384</v>
      </c>
      <c r="H123" t="s">
        <v>1542</v>
      </c>
      <c r="I123" t="s">
        <v>3170</v>
      </c>
      <c r="J123" t="s">
        <v>845</v>
      </c>
      <c r="K123" t="s">
        <v>683</v>
      </c>
      <c r="L123" t="b">
        <v>0</v>
      </c>
      <c r="M123" t="b">
        <v>0</v>
      </c>
      <c r="N123" t="b">
        <v>0</v>
      </c>
      <c r="O123" t="b">
        <v>0</v>
      </c>
      <c r="P123" t="b">
        <v>0</v>
      </c>
      <c r="Q123">
        <v>0</v>
      </c>
      <c r="R123" t="s">
        <v>874</v>
      </c>
    </row>
    <row r="124" spans="1:18" x14ac:dyDescent="0.2">
      <c r="A124" t="s">
        <v>875</v>
      </c>
      <c r="B124" t="s">
        <v>876</v>
      </c>
      <c r="C124" t="s">
        <v>6311</v>
      </c>
      <c r="D124" t="s">
        <v>2523</v>
      </c>
      <c r="E124" t="s">
        <v>920</v>
      </c>
      <c r="F124" t="s">
        <v>2040</v>
      </c>
      <c r="G124" t="s">
        <v>4673</v>
      </c>
      <c r="H124" t="s">
        <v>6312</v>
      </c>
      <c r="I124" t="s">
        <v>2041</v>
      </c>
      <c r="J124" t="s">
        <v>6158</v>
      </c>
      <c r="K124" t="s">
        <v>3790</v>
      </c>
      <c r="L124" t="b">
        <v>0</v>
      </c>
      <c r="M124" t="b">
        <v>0</v>
      </c>
      <c r="N124" t="b">
        <v>0</v>
      </c>
      <c r="O124" t="b">
        <v>0</v>
      </c>
      <c r="P124" t="b">
        <v>0</v>
      </c>
      <c r="Q124">
        <v>0</v>
      </c>
      <c r="R124" t="s">
        <v>882</v>
      </c>
    </row>
    <row r="125" spans="1:18" x14ac:dyDescent="0.2">
      <c r="A125" t="s">
        <v>894</v>
      </c>
      <c r="B125" t="s">
        <v>895</v>
      </c>
      <c r="C125" t="s">
        <v>364</v>
      </c>
      <c r="D125" t="s">
        <v>1533</v>
      </c>
      <c r="E125" t="s">
        <v>1976</v>
      </c>
      <c r="F125" t="s">
        <v>5703</v>
      </c>
      <c r="G125" t="s">
        <v>6313</v>
      </c>
      <c r="H125" t="s">
        <v>6314</v>
      </c>
      <c r="I125" t="s">
        <v>3192</v>
      </c>
      <c r="J125" t="s">
        <v>3489</v>
      </c>
      <c r="K125" t="s">
        <v>6315</v>
      </c>
      <c r="L125" t="b">
        <v>0</v>
      </c>
      <c r="M125" t="b">
        <v>0</v>
      </c>
      <c r="N125" t="b">
        <v>0</v>
      </c>
      <c r="O125" t="b">
        <v>0</v>
      </c>
      <c r="P125" t="b">
        <v>0</v>
      </c>
      <c r="Q125">
        <v>0</v>
      </c>
      <c r="R125" t="s">
        <v>901</v>
      </c>
    </row>
    <row r="126" spans="1:18" x14ac:dyDescent="0.2">
      <c r="A126" t="s">
        <v>912</v>
      </c>
      <c r="B126" t="s">
        <v>913</v>
      </c>
      <c r="C126" t="s">
        <v>6316</v>
      </c>
      <c r="D126" t="s">
        <v>1586</v>
      </c>
      <c r="E126" t="s">
        <v>6317</v>
      </c>
      <c r="F126" t="s">
        <v>4239</v>
      </c>
      <c r="G126" t="s">
        <v>4675</v>
      </c>
      <c r="H126" t="s">
        <v>6318</v>
      </c>
      <c r="I126" t="s">
        <v>4254</v>
      </c>
      <c r="J126" t="s">
        <v>6319</v>
      </c>
      <c r="K126" t="s">
        <v>6320</v>
      </c>
      <c r="L126" t="b">
        <v>0</v>
      </c>
      <c r="M126" t="b">
        <v>0</v>
      </c>
      <c r="N126" t="b">
        <v>0</v>
      </c>
      <c r="O126" t="b">
        <v>0</v>
      </c>
      <c r="P126" t="b">
        <v>0</v>
      </c>
      <c r="Q126">
        <v>0</v>
      </c>
      <c r="R126" t="s">
        <v>921</v>
      </c>
    </row>
    <row r="127" spans="1:18" x14ac:dyDescent="0.2">
      <c r="A127" t="s">
        <v>922</v>
      </c>
      <c r="B127" t="s">
        <v>923</v>
      </c>
      <c r="C127" t="s">
        <v>6321</v>
      </c>
      <c r="D127" t="s">
        <v>6322</v>
      </c>
      <c r="E127" t="s">
        <v>6323</v>
      </c>
      <c r="F127" t="s">
        <v>3887</v>
      </c>
      <c r="G127" t="s">
        <v>2825</v>
      </c>
      <c r="H127" t="s">
        <v>2762</v>
      </c>
      <c r="I127" t="s">
        <v>3011</v>
      </c>
      <c r="J127" t="s">
        <v>2856</v>
      </c>
      <c r="K127" t="s">
        <v>1725</v>
      </c>
      <c r="L127" t="b">
        <v>0</v>
      </c>
      <c r="M127" t="b">
        <v>0</v>
      </c>
      <c r="N127" t="b">
        <v>0</v>
      </c>
      <c r="O127" t="b">
        <v>0</v>
      </c>
      <c r="P127" t="b">
        <v>1</v>
      </c>
      <c r="Q127">
        <v>1</v>
      </c>
      <c r="R127" t="s">
        <v>933</v>
      </c>
    </row>
    <row r="128" spans="1:18" x14ac:dyDescent="0.2">
      <c r="A128" t="s">
        <v>934</v>
      </c>
      <c r="B128" t="s">
        <v>935</v>
      </c>
      <c r="C128" t="s">
        <v>6324</v>
      </c>
      <c r="D128" t="s">
        <v>2671</v>
      </c>
      <c r="E128" t="s">
        <v>5065</v>
      </c>
      <c r="F128" t="s">
        <v>929</v>
      </c>
      <c r="G128" t="s">
        <v>718</v>
      </c>
      <c r="H128" t="s">
        <v>6325</v>
      </c>
      <c r="I128" t="s">
        <v>488</v>
      </c>
      <c r="J128" t="s">
        <v>6092</v>
      </c>
      <c r="K128" t="s">
        <v>5486</v>
      </c>
      <c r="L128" t="b">
        <v>0</v>
      </c>
      <c r="M128" t="b">
        <v>0</v>
      </c>
      <c r="N128" t="b">
        <v>0</v>
      </c>
      <c r="O128" t="b">
        <v>0</v>
      </c>
      <c r="P128" t="b">
        <v>0</v>
      </c>
      <c r="Q128">
        <v>0</v>
      </c>
      <c r="R128" t="s">
        <v>943</v>
      </c>
    </row>
    <row r="129" spans="1:18" x14ac:dyDescent="0.2">
      <c r="A129" t="s">
        <v>944</v>
      </c>
      <c r="B129" t="s">
        <v>945</v>
      </c>
      <c r="C129" t="s">
        <v>1064</v>
      </c>
      <c r="D129" t="s">
        <v>3631</v>
      </c>
      <c r="E129" t="s">
        <v>858</v>
      </c>
      <c r="F129" t="s">
        <v>6326</v>
      </c>
      <c r="G129" t="s">
        <v>6327</v>
      </c>
      <c r="H129" t="s">
        <v>6328</v>
      </c>
      <c r="I129" t="s">
        <v>825</v>
      </c>
      <c r="J129" t="s">
        <v>5657</v>
      </c>
      <c r="K129" t="s">
        <v>6195</v>
      </c>
      <c r="L129" t="b">
        <v>0</v>
      </c>
      <c r="M129" t="b">
        <v>0</v>
      </c>
      <c r="N129" t="b">
        <v>0</v>
      </c>
      <c r="O129" t="b">
        <v>0</v>
      </c>
      <c r="P129" t="b">
        <v>0</v>
      </c>
      <c r="Q129">
        <v>0</v>
      </c>
      <c r="R129" t="s">
        <v>954</v>
      </c>
    </row>
    <row r="130" spans="1:18" x14ac:dyDescent="0.2">
      <c r="A130" t="s">
        <v>955</v>
      </c>
      <c r="B130" t="s">
        <v>956</v>
      </c>
      <c r="C130" t="s">
        <v>3420</v>
      </c>
      <c r="D130" t="s">
        <v>227</v>
      </c>
      <c r="E130" t="s">
        <v>280</v>
      </c>
      <c r="F130" t="s">
        <v>6329</v>
      </c>
      <c r="G130" t="s">
        <v>4082</v>
      </c>
      <c r="H130" t="s">
        <v>538</v>
      </c>
      <c r="I130" t="s">
        <v>3634</v>
      </c>
      <c r="J130" t="s">
        <v>1230</v>
      </c>
      <c r="K130" t="s">
        <v>2284</v>
      </c>
      <c r="L130" t="b">
        <v>0</v>
      </c>
      <c r="M130" t="b">
        <v>0</v>
      </c>
      <c r="N130" t="b">
        <v>0</v>
      </c>
      <c r="O130" t="b">
        <v>0</v>
      </c>
      <c r="P130" t="b">
        <v>0</v>
      </c>
      <c r="Q130">
        <v>0</v>
      </c>
      <c r="R130" t="s">
        <v>194</v>
      </c>
    </row>
    <row r="131" spans="1:18" x14ac:dyDescent="0.2">
      <c r="A131" t="s">
        <v>963</v>
      </c>
      <c r="B131" t="s">
        <v>964</v>
      </c>
      <c r="C131" t="s">
        <v>1808</v>
      </c>
      <c r="D131" t="s">
        <v>3976</v>
      </c>
      <c r="E131" t="s">
        <v>432</v>
      </c>
      <c r="F131" t="s">
        <v>1279</v>
      </c>
      <c r="G131" t="s">
        <v>957</v>
      </c>
      <c r="H131" t="s">
        <v>1097</v>
      </c>
      <c r="I131" t="s">
        <v>3495</v>
      </c>
      <c r="J131" t="s">
        <v>1089</v>
      </c>
      <c r="K131" t="s">
        <v>2320</v>
      </c>
      <c r="L131" t="b">
        <v>0</v>
      </c>
      <c r="M131" t="b">
        <v>0</v>
      </c>
      <c r="N131" t="b">
        <v>0</v>
      </c>
      <c r="O131" t="b">
        <v>0</v>
      </c>
      <c r="P131" t="b">
        <v>0</v>
      </c>
      <c r="Q131">
        <v>0</v>
      </c>
      <c r="R131" t="s">
        <v>816</v>
      </c>
    </row>
    <row r="132" spans="1:18" x14ac:dyDescent="0.2">
      <c r="A132" t="s">
        <v>972</v>
      </c>
      <c r="B132" t="s">
        <v>973</v>
      </c>
      <c r="C132" t="s">
        <v>3766</v>
      </c>
      <c r="D132" t="s">
        <v>4871</v>
      </c>
      <c r="E132" t="s">
        <v>4062</v>
      </c>
      <c r="F132" t="s">
        <v>6330</v>
      </c>
      <c r="G132" t="s">
        <v>6331</v>
      </c>
      <c r="H132" t="s">
        <v>6332</v>
      </c>
      <c r="I132" t="s">
        <v>6333</v>
      </c>
      <c r="J132" t="s">
        <v>6121</v>
      </c>
      <c r="K132" t="s">
        <v>558</v>
      </c>
      <c r="L132" t="b">
        <v>0</v>
      </c>
      <c r="M132" t="b">
        <v>0</v>
      </c>
      <c r="N132" t="b">
        <v>0</v>
      </c>
      <c r="O132" t="b">
        <v>0</v>
      </c>
      <c r="P132" t="b">
        <v>0</v>
      </c>
      <c r="Q132">
        <v>0</v>
      </c>
      <c r="R132" t="s">
        <v>101</v>
      </c>
    </row>
    <row r="133" spans="1:18" x14ac:dyDescent="0.2">
      <c r="A133" t="s">
        <v>981</v>
      </c>
      <c r="B133" t="s">
        <v>982</v>
      </c>
      <c r="C133" t="s">
        <v>1612</v>
      </c>
      <c r="D133" t="s">
        <v>1481</v>
      </c>
      <c r="E133" t="s">
        <v>539</v>
      </c>
      <c r="F133" t="s">
        <v>2910</v>
      </c>
      <c r="G133" t="s">
        <v>1849</v>
      </c>
      <c r="H133" t="s">
        <v>741</v>
      </c>
      <c r="I133" t="s">
        <v>1628</v>
      </c>
      <c r="J133" t="s">
        <v>2659</v>
      </c>
      <c r="K133" t="s">
        <v>349</v>
      </c>
      <c r="L133" t="b">
        <v>0</v>
      </c>
      <c r="M133" t="b">
        <v>0</v>
      </c>
      <c r="N133" t="b">
        <v>0</v>
      </c>
      <c r="O133" t="b">
        <v>0</v>
      </c>
      <c r="P133" t="b">
        <v>0</v>
      </c>
      <c r="Q133">
        <v>0</v>
      </c>
      <c r="R133" t="s">
        <v>101</v>
      </c>
    </row>
    <row r="134" spans="1:18" x14ac:dyDescent="0.2">
      <c r="A134" t="s">
        <v>989</v>
      </c>
      <c r="B134" t="s">
        <v>990</v>
      </c>
      <c r="C134" t="s">
        <v>98</v>
      </c>
      <c r="D134" t="s">
        <v>2360</v>
      </c>
      <c r="E134" t="s">
        <v>3436</v>
      </c>
      <c r="F134" t="s">
        <v>4573</v>
      </c>
      <c r="G134" t="s">
        <v>6334</v>
      </c>
      <c r="H134" t="s">
        <v>315</v>
      </c>
      <c r="I134" t="s">
        <v>942</v>
      </c>
      <c r="J134" t="s">
        <v>4970</v>
      </c>
      <c r="K134" t="s">
        <v>3622</v>
      </c>
      <c r="L134" t="b">
        <v>0</v>
      </c>
      <c r="M134" t="b">
        <v>0</v>
      </c>
      <c r="N134" t="b">
        <v>0</v>
      </c>
      <c r="O134" t="b">
        <v>0</v>
      </c>
      <c r="P134" t="b">
        <v>0</v>
      </c>
      <c r="Q134">
        <v>0</v>
      </c>
      <c r="R134" t="s">
        <v>101</v>
      </c>
    </row>
    <row r="135" spans="1:18" x14ac:dyDescent="0.2">
      <c r="A135" t="s">
        <v>1006</v>
      </c>
      <c r="B135" t="s">
        <v>1007</v>
      </c>
      <c r="C135" t="s">
        <v>526</v>
      </c>
      <c r="D135" t="s">
        <v>4401</v>
      </c>
      <c r="E135" t="s">
        <v>3323</v>
      </c>
      <c r="F135" t="s">
        <v>3124</v>
      </c>
      <c r="G135" t="s">
        <v>2048</v>
      </c>
      <c r="H135" t="s">
        <v>886</v>
      </c>
      <c r="I135" t="s">
        <v>3149</v>
      </c>
      <c r="J135" t="s">
        <v>2638</v>
      </c>
      <c r="K135" t="s">
        <v>1289</v>
      </c>
      <c r="L135" t="b">
        <v>0</v>
      </c>
      <c r="M135" t="b">
        <v>0</v>
      </c>
      <c r="N135" t="b">
        <v>0</v>
      </c>
      <c r="O135" t="b">
        <v>0</v>
      </c>
      <c r="P135" t="b">
        <v>0</v>
      </c>
      <c r="Q135">
        <v>0</v>
      </c>
      <c r="R135" t="s">
        <v>1014</v>
      </c>
    </row>
    <row r="136" spans="1:18" x14ac:dyDescent="0.2">
      <c r="A136" t="s">
        <v>1015</v>
      </c>
      <c r="B136" t="s">
        <v>1016</v>
      </c>
      <c r="C136" t="s">
        <v>1972</v>
      </c>
      <c r="D136" t="s">
        <v>277</v>
      </c>
      <c r="E136" t="s">
        <v>6335</v>
      </c>
      <c r="F136" t="s">
        <v>2532</v>
      </c>
      <c r="G136" t="s">
        <v>2732</v>
      </c>
      <c r="H136" t="s">
        <v>3723</v>
      </c>
      <c r="I136" t="s">
        <v>1908</v>
      </c>
      <c r="J136" t="s">
        <v>1514</v>
      </c>
      <c r="K136" t="s">
        <v>5008</v>
      </c>
      <c r="L136" t="b">
        <v>0</v>
      </c>
      <c r="M136" t="b">
        <v>0</v>
      </c>
      <c r="N136" t="b">
        <v>0</v>
      </c>
      <c r="O136" t="b">
        <v>0</v>
      </c>
      <c r="P136" t="b">
        <v>0</v>
      </c>
      <c r="Q136">
        <v>0</v>
      </c>
      <c r="R136" t="s">
        <v>1022</v>
      </c>
    </row>
    <row r="137" spans="1:18" x14ac:dyDescent="0.2">
      <c r="A137" t="s">
        <v>1023</v>
      </c>
      <c r="B137" t="s">
        <v>1024</v>
      </c>
      <c r="C137" t="s">
        <v>3378</v>
      </c>
      <c r="D137" t="s">
        <v>1190</v>
      </c>
      <c r="E137" t="s">
        <v>348</v>
      </c>
      <c r="F137" t="s">
        <v>6336</v>
      </c>
      <c r="G137" t="s">
        <v>1065</v>
      </c>
      <c r="H137" t="s">
        <v>5703</v>
      </c>
      <c r="I137" t="s">
        <v>4369</v>
      </c>
      <c r="J137" t="s">
        <v>4356</v>
      </c>
      <c r="K137" t="s">
        <v>5378</v>
      </c>
      <c r="L137" t="b">
        <v>0</v>
      </c>
      <c r="M137" t="b">
        <v>0</v>
      </c>
      <c r="N137" t="b">
        <v>0</v>
      </c>
      <c r="O137" t="b">
        <v>0</v>
      </c>
      <c r="P137" t="b">
        <v>0</v>
      </c>
      <c r="Q137">
        <v>0</v>
      </c>
      <c r="R137" t="s">
        <v>1031</v>
      </c>
    </row>
    <row r="138" spans="1:18" x14ac:dyDescent="0.2">
      <c r="A138" t="s">
        <v>1032</v>
      </c>
      <c r="B138" t="s">
        <v>1033</v>
      </c>
      <c r="C138" t="s">
        <v>4665</v>
      </c>
      <c r="D138" t="s">
        <v>825</v>
      </c>
      <c r="E138" t="s">
        <v>3261</v>
      </c>
      <c r="F138" t="s">
        <v>1552</v>
      </c>
      <c r="G138" t="s">
        <v>5150</v>
      </c>
      <c r="H138" t="s">
        <v>6337</v>
      </c>
      <c r="I138" t="s">
        <v>6117</v>
      </c>
      <c r="J138" t="s">
        <v>1176</v>
      </c>
      <c r="K138" t="s">
        <v>612</v>
      </c>
      <c r="L138" t="b">
        <v>0</v>
      </c>
      <c r="M138" t="b">
        <v>0</v>
      </c>
      <c r="N138" t="b">
        <v>0</v>
      </c>
      <c r="O138" t="b">
        <v>0</v>
      </c>
      <c r="P138" t="b">
        <v>0</v>
      </c>
      <c r="Q138">
        <v>0</v>
      </c>
      <c r="R138" t="s">
        <v>1040</v>
      </c>
    </row>
    <row r="139" spans="1:18" x14ac:dyDescent="0.2">
      <c r="A139" t="s">
        <v>1050</v>
      </c>
      <c r="B139" t="s">
        <v>1051</v>
      </c>
      <c r="C139" t="s">
        <v>1794</v>
      </c>
      <c r="D139" t="s">
        <v>5071</v>
      </c>
      <c r="E139" t="s">
        <v>389</v>
      </c>
      <c r="F139" t="s">
        <v>1614</v>
      </c>
      <c r="G139" t="s">
        <v>3557</v>
      </c>
      <c r="H139" t="s">
        <v>6338</v>
      </c>
      <c r="I139" t="s">
        <v>245</v>
      </c>
      <c r="J139" t="s">
        <v>4969</v>
      </c>
      <c r="K139" t="s">
        <v>1417</v>
      </c>
      <c r="L139" t="b">
        <v>0</v>
      </c>
      <c r="M139" t="b">
        <v>0</v>
      </c>
      <c r="N139" t="b">
        <v>0</v>
      </c>
      <c r="O139" t="b">
        <v>0</v>
      </c>
      <c r="P139" t="b">
        <v>0</v>
      </c>
      <c r="Q139">
        <v>0</v>
      </c>
      <c r="R139" t="s">
        <v>1057</v>
      </c>
    </row>
    <row r="140" spans="1:18" x14ac:dyDescent="0.2">
      <c r="A140" t="s">
        <v>1058</v>
      </c>
      <c r="B140" t="s">
        <v>1059</v>
      </c>
      <c r="C140" t="s">
        <v>457</v>
      </c>
      <c r="D140" t="s">
        <v>4045</v>
      </c>
      <c r="E140" t="s">
        <v>1947</v>
      </c>
      <c r="F140" t="s">
        <v>3820</v>
      </c>
      <c r="G140" t="s">
        <v>3726</v>
      </c>
      <c r="H140" t="s">
        <v>6339</v>
      </c>
      <c r="I140" t="s">
        <v>3915</v>
      </c>
      <c r="J140" t="s">
        <v>3004</v>
      </c>
      <c r="K140" t="s">
        <v>2785</v>
      </c>
      <c r="L140" t="b">
        <v>0</v>
      </c>
      <c r="M140" t="b">
        <v>0</v>
      </c>
      <c r="N140" t="b">
        <v>0</v>
      </c>
      <c r="O140" t="b">
        <v>0</v>
      </c>
      <c r="P140" t="b">
        <v>0</v>
      </c>
      <c r="Q140">
        <v>0</v>
      </c>
      <c r="R140" t="s">
        <v>113</v>
      </c>
    </row>
    <row r="141" spans="1:18" x14ac:dyDescent="0.2">
      <c r="A141" t="s">
        <v>1075</v>
      </c>
      <c r="B141" t="s">
        <v>1076</v>
      </c>
      <c r="C141" t="s">
        <v>3702</v>
      </c>
      <c r="D141" t="s">
        <v>898</v>
      </c>
      <c r="E141" t="s">
        <v>2906</v>
      </c>
      <c r="F141" t="s">
        <v>3410</v>
      </c>
      <c r="G141" t="s">
        <v>3250</v>
      </c>
      <c r="H141" t="s">
        <v>33</v>
      </c>
      <c r="I141" t="s">
        <v>3943</v>
      </c>
      <c r="J141" t="s">
        <v>3673</v>
      </c>
      <c r="K141" t="s">
        <v>1240</v>
      </c>
      <c r="L141" t="b">
        <v>0</v>
      </c>
      <c r="M141" t="b">
        <v>0</v>
      </c>
      <c r="N141" t="b">
        <v>0</v>
      </c>
      <c r="O141" t="b">
        <v>0</v>
      </c>
      <c r="P141" t="b">
        <v>1</v>
      </c>
      <c r="Q141">
        <v>7</v>
      </c>
      <c r="R141" t="s">
        <v>194</v>
      </c>
    </row>
    <row r="142" spans="1:18" x14ac:dyDescent="0.2">
      <c r="A142" t="s">
        <v>1082</v>
      </c>
      <c r="B142" t="s">
        <v>1083</v>
      </c>
      <c r="C142" t="s">
        <v>881</v>
      </c>
      <c r="D142" t="s">
        <v>3026</v>
      </c>
      <c r="E142" t="s">
        <v>4343</v>
      </c>
      <c r="F142" t="s">
        <v>3400</v>
      </c>
      <c r="G142" t="s">
        <v>3152</v>
      </c>
      <c r="H142" t="s">
        <v>1013</v>
      </c>
      <c r="I142" t="s">
        <v>2656</v>
      </c>
      <c r="J142" t="s">
        <v>1056</v>
      </c>
      <c r="K142" t="s">
        <v>2825</v>
      </c>
      <c r="L142" t="b">
        <v>0</v>
      </c>
      <c r="M142" t="b">
        <v>0</v>
      </c>
      <c r="N142" t="b">
        <v>0</v>
      </c>
      <c r="O142" t="b">
        <v>0</v>
      </c>
      <c r="P142" t="b">
        <v>1</v>
      </c>
      <c r="Q142">
        <v>1</v>
      </c>
      <c r="R142" t="s">
        <v>943</v>
      </c>
    </row>
    <row r="143" spans="1:18" x14ac:dyDescent="0.2">
      <c r="A143" t="s">
        <v>1090</v>
      </c>
      <c r="B143" t="s">
        <v>1091</v>
      </c>
      <c r="C143" t="s">
        <v>2204</v>
      </c>
      <c r="D143" t="s">
        <v>2041</v>
      </c>
      <c r="E143" t="s">
        <v>2053</v>
      </c>
      <c r="F143" t="s">
        <v>948</v>
      </c>
      <c r="G143" t="s">
        <v>6340</v>
      </c>
      <c r="H143" t="s">
        <v>6341</v>
      </c>
      <c r="I143" t="s">
        <v>2956</v>
      </c>
      <c r="J143" t="s">
        <v>6342</v>
      </c>
      <c r="K143" t="s">
        <v>6343</v>
      </c>
      <c r="L143" t="b">
        <v>0</v>
      </c>
      <c r="M143" t="b">
        <v>0</v>
      </c>
      <c r="N143" t="b">
        <v>0</v>
      </c>
      <c r="O143" t="b">
        <v>0</v>
      </c>
      <c r="P143" t="b">
        <v>0</v>
      </c>
      <c r="Q143">
        <v>0</v>
      </c>
      <c r="R143" t="s">
        <v>1100</v>
      </c>
    </row>
    <row r="144" spans="1:18" x14ac:dyDescent="0.2">
      <c r="A144" t="s">
        <v>1101</v>
      </c>
      <c r="B144" t="s">
        <v>1102</v>
      </c>
      <c r="C144" t="s">
        <v>1184</v>
      </c>
      <c r="D144" t="s">
        <v>5699</v>
      </c>
      <c r="E144" t="s">
        <v>4324</v>
      </c>
      <c r="F144" t="s">
        <v>3294</v>
      </c>
      <c r="G144" t="s">
        <v>413</v>
      </c>
      <c r="H144" t="s">
        <v>3903</v>
      </c>
      <c r="I144" t="s">
        <v>2654</v>
      </c>
      <c r="J144" t="s">
        <v>4512</v>
      </c>
      <c r="K144" t="s">
        <v>35</v>
      </c>
      <c r="L144" t="b">
        <v>0</v>
      </c>
      <c r="M144" t="b">
        <v>0</v>
      </c>
      <c r="N144" t="b">
        <v>0</v>
      </c>
      <c r="O144" t="b">
        <v>0</v>
      </c>
      <c r="P144" t="b">
        <v>1</v>
      </c>
      <c r="Q144">
        <v>10</v>
      </c>
      <c r="R144" t="s">
        <v>1109</v>
      </c>
    </row>
    <row r="145" spans="1:18" x14ac:dyDescent="0.2">
      <c r="A145" t="s">
        <v>1110</v>
      </c>
      <c r="B145" t="s">
        <v>1111</v>
      </c>
      <c r="C145" t="s">
        <v>95</v>
      </c>
      <c r="D145" t="s">
        <v>1115</v>
      </c>
      <c r="E145" t="s">
        <v>1989</v>
      </c>
      <c r="F145" t="s">
        <v>4963</v>
      </c>
      <c r="G145" t="s">
        <v>99</v>
      </c>
      <c r="H145" t="s">
        <v>3728</v>
      </c>
      <c r="I145" t="s">
        <v>560</v>
      </c>
      <c r="J145" t="s">
        <v>403</v>
      </c>
      <c r="K145" t="s">
        <v>630</v>
      </c>
      <c r="L145" t="b">
        <v>0</v>
      </c>
      <c r="M145" t="b">
        <v>0</v>
      </c>
      <c r="N145" t="b">
        <v>0</v>
      </c>
      <c r="O145" t="b">
        <v>0</v>
      </c>
      <c r="P145" t="b">
        <v>0</v>
      </c>
      <c r="Q145">
        <v>0</v>
      </c>
      <c r="R145" t="s">
        <v>1118</v>
      </c>
    </row>
    <row r="146" spans="1:18" x14ac:dyDescent="0.2">
      <c r="A146" t="s">
        <v>1119</v>
      </c>
      <c r="B146" t="s">
        <v>1120</v>
      </c>
      <c r="C146" t="s">
        <v>949</v>
      </c>
      <c r="D146" t="s">
        <v>1332</v>
      </c>
      <c r="E146" t="s">
        <v>467</v>
      </c>
      <c r="F146" t="s">
        <v>5818</v>
      </c>
      <c r="G146" t="s">
        <v>4627</v>
      </c>
      <c r="H146" t="s">
        <v>1167</v>
      </c>
      <c r="I146" t="s">
        <v>1208</v>
      </c>
      <c r="J146" t="s">
        <v>1653</v>
      </c>
      <c r="K146" t="s">
        <v>1693</v>
      </c>
      <c r="L146" t="b">
        <v>0</v>
      </c>
      <c r="M146" t="b">
        <v>0</v>
      </c>
      <c r="N146" t="b">
        <v>0</v>
      </c>
      <c r="O146" t="b">
        <v>0</v>
      </c>
      <c r="P146" t="b">
        <v>0</v>
      </c>
      <c r="Q146">
        <v>0</v>
      </c>
      <c r="R146" t="s">
        <v>1127</v>
      </c>
    </row>
    <row r="147" spans="1:18" x14ac:dyDescent="0.2">
      <c r="A147" t="s">
        <v>1128</v>
      </c>
      <c r="B147" t="s">
        <v>1129</v>
      </c>
      <c r="C147" t="s">
        <v>2905</v>
      </c>
      <c r="D147" t="s">
        <v>2352</v>
      </c>
      <c r="E147" t="s">
        <v>1282</v>
      </c>
      <c r="F147" t="s">
        <v>6061</v>
      </c>
      <c r="G147" t="s">
        <v>3560</v>
      </c>
      <c r="H147" t="s">
        <v>2860</v>
      </c>
      <c r="I147" t="s">
        <v>6344</v>
      </c>
      <c r="J147" t="s">
        <v>6345</v>
      </c>
      <c r="K147" t="s">
        <v>2243</v>
      </c>
      <c r="L147" t="b">
        <v>0</v>
      </c>
      <c r="M147" t="b">
        <v>0</v>
      </c>
      <c r="N147" t="b">
        <v>0</v>
      </c>
      <c r="O147" t="b">
        <v>0</v>
      </c>
      <c r="P147" t="b">
        <v>0</v>
      </c>
      <c r="Q147">
        <v>0</v>
      </c>
      <c r="R147" t="s">
        <v>1136</v>
      </c>
    </row>
    <row r="148" spans="1:18" x14ac:dyDescent="0.2">
      <c r="A148" t="s">
        <v>1137</v>
      </c>
      <c r="B148" t="s">
        <v>1138</v>
      </c>
      <c r="C148" t="s">
        <v>1115</v>
      </c>
      <c r="D148" t="s">
        <v>1357</v>
      </c>
      <c r="E148" t="s">
        <v>6346</v>
      </c>
      <c r="F148" t="s">
        <v>3628</v>
      </c>
      <c r="G148" t="s">
        <v>3366</v>
      </c>
      <c r="H148" t="s">
        <v>3141</v>
      </c>
      <c r="I148" t="s">
        <v>3504</v>
      </c>
      <c r="J148" t="s">
        <v>6347</v>
      </c>
      <c r="K148" t="s">
        <v>3065</v>
      </c>
      <c r="L148" t="b">
        <v>0</v>
      </c>
      <c r="M148" t="b">
        <v>0</v>
      </c>
      <c r="N148" t="b">
        <v>0</v>
      </c>
      <c r="O148" t="b">
        <v>0</v>
      </c>
      <c r="P148" t="b">
        <v>0</v>
      </c>
      <c r="Q148">
        <v>0</v>
      </c>
      <c r="R148" t="s">
        <v>1144</v>
      </c>
    </row>
    <row r="149" spans="1:18" x14ac:dyDescent="0.2">
      <c r="A149" t="s">
        <v>1145</v>
      </c>
      <c r="B149" t="s">
        <v>1146</v>
      </c>
      <c r="C149" t="s">
        <v>485</v>
      </c>
      <c r="D149" t="s">
        <v>1681</v>
      </c>
      <c r="E149" t="s">
        <v>812</v>
      </c>
      <c r="F149" t="s">
        <v>3547</v>
      </c>
      <c r="G149" t="s">
        <v>3162</v>
      </c>
      <c r="H149" t="s">
        <v>6348</v>
      </c>
      <c r="I149" t="s">
        <v>1462</v>
      </c>
      <c r="J149" t="s">
        <v>6349</v>
      </c>
      <c r="K149" t="s">
        <v>3893</v>
      </c>
      <c r="L149" t="b">
        <v>0</v>
      </c>
      <c r="M149" t="b">
        <v>0</v>
      </c>
      <c r="N149" t="b">
        <v>0</v>
      </c>
      <c r="O149" t="b">
        <v>0</v>
      </c>
      <c r="P149" t="b">
        <v>0</v>
      </c>
      <c r="Q149">
        <v>0</v>
      </c>
      <c r="R149" t="s">
        <v>1150</v>
      </c>
    </row>
    <row r="150" spans="1:18" x14ac:dyDescent="0.2">
      <c r="A150" t="s">
        <v>1151</v>
      </c>
      <c r="B150" t="s">
        <v>1152</v>
      </c>
      <c r="C150" t="s">
        <v>1730</v>
      </c>
      <c r="D150" t="s">
        <v>3069</v>
      </c>
      <c r="E150" t="s">
        <v>2805</v>
      </c>
      <c r="F150" t="s">
        <v>1296</v>
      </c>
      <c r="G150" t="s">
        <v>6350</v>
      </c>
      <c r="H150" t="s">
        <v>3818</v>
      </c>
      <c r="I150" t="s">
        <v>4676</v>
      </c>
      <c r="J150" t="s">
        <v>4873</v>
      </c>
      <c r="K150" t="s">
        <v>3129</v>
      </c>
      <c r="L150" t="b">
        <v>0</v>
      </c>
      <c r="M150" t="b">
        <v>0</v>
      </c>
      <c r="N150" t="b">
        <v>0</v>
      </c>
      <c r="O150" t="b">
        <v>0</v>
      </c>
      <c r="P150" t="b">
        <v>0</v>
      </c>
      <c r="Q150">
        <v>0</v>
      </c>
      <c r="R150" t="s">
        <v>1159</v>
      </c>
    </row>
    <row r="151" spans="1:18" x14ac:dyDescent="0.2">
      <c r="A151" t="s">
        <v>1160</v>
      </c>
      <c r="B151" t="s">
        <v>1161</v>
      </c>
      <c r="C151" t="s">
        <v>4355</v>
      </c>
      <c r="D151" t="s">
        <v>530</v>
      </c>
      <c r="E151" t="s">
        <v>1066</v>
      </c>
      <c r="F151" t="s">
        <v>2149</v>
      </c>
      <c r="G151" t="s">
        <v>898</v>
      </c>
      <c r="H151" t="s">
        <v>1427</v>
      </c>
      <c r="I151" t="s">
        <v>2070</v>
      </c>
      <c r="J151" t="s">
        <v>566</v>
      </c>
      <c r="K151" t="s">
        <v>2325</v>
      </c>
      <c r="L151" t="b">
        <v>0</v>
      </c>
      <c r="M151" t="b">
        <v>0</v>
      </c>
      <c r="N151" t="b">
        <v>0</v>
      </c>
      <c r="O151" t="b">
        <v>0</v>
      </c>
      <c r="P151" t="b">
        <v>0</v>
      </c>
      <c r="Q151">
        <v>0</v>
      </c>
      <c r="R151" t="s">
        <v>1170</v>
      </c>
    </row>
    <row r="152" spans="1:18" x14ac:dyDescent="0.2">
      <c r="A152" t="s">
        <v>1179</v>
      </c>
      <c r="B152" t="s">
        <v>1180</v>
      </c>
      <c r="C152" t="s">
        <v>2437</v>
      </c>
      <c r="D152" t="s">
        <v>2579</v>
      </c>
      <c r="E152" t="s">
        <v>1862</v>
      </c>
      <c r="F152" t="s">
        <v>3950</v>
      </c>
      <c r="G152" t="s">
        <v>2964</v>
      </c>
      <c r="H152" t="s">
        <v>278</v>
      </c>
      <c r="I152" t="s">
        <v>1253</v>
      </c>
      <c r="J152" t="s">
        <v>1699</v>
      </c>
      <c r="K152" t="s">
        <v>539</v>
      </c>
      <c r="L152" t="b">
        <v>0</v>
      </c>
      <c r="M152" t="b">
        <v>0</v>
      </c>
      <c r="N152" t="b">
        <v>0</v>
      </c>
      <c r="O152" t="b">
        <v>0</v>
      </c>
      <c r="P152" t="b">
        <v>1</v>
      </c>
      <c r="Q152">
        <v>4</v>
      </c>
      <c r="R152" t="s">
        <v>1186</v>
      </c>
    </row>
    <row r="153" spans="1:18" x14ac:dyDescent="0.2">
      <c r="A153" t="s">
        <v>1187</v>
      </c>
      <c r="B153" t="s">
        <v>1188</v>
      </c>
      <c r="C153" t="s">
        <v>3941</v>
      </c>
      <c r="D153" t="s">
        <v>232</v>
      </c>
      <c r="E153" t="s">
        <v>4812</v>
      </c>
      <c r="F153" t="s">
        <v>3642</v>
      </c>
      <c r="G153" t="s">
        <v>3041</v>
      </c>
      <c r="H153" t="s">
        <v>3309</v>
      </c>
      <c r="I153" t="s">
        <v>1635</v>
      </c>
      <c r="J153" t="s">
        <v>2283</v>
      </c>
      <c r="K153" t="s">
        <v>2926</v>
      </c>
      <c r="L153" t="b">
        <v>0</v>
      </c>
      <c r="M153" t="b">
        <v>0</v>
      </c>
      <c r="N153" t="b">
        <v>0</v>
      </c>
      <c r="O153" t="b">
        <v>0</v>
      </c>
      <c r="P153" t="b">
        <v>1</v>
      </c>
      <c r="Q153">
        <v>1</v>
      </c>
      <c r="R153" t="s">
        <v>1194</v>
      </c>
    </row>
    <row r="154" spans="1:18" x14ac:dyDescent="0.2">
      <c r="A154" t="s">
        <v>1195</v>
      </c>
      <c r="B154" t="s">
        <v>1196</v>
      </c>
      <c r="C154" t="s">
        <v>1492</v>
      </c>
      <c r="D154" t="s">
        <v>739</v>
      </c>
      <c r="E154" t="s">
        <v>833</v>
      </c>
      <c r="F154" t="s">
        <v>6351</v>
      </c>
      <c r="G154" t="s">
        <v>3071</v>
      </c>
      <c r="H154" t="s">
        <v>6352</v>
      </c>
      <c r="I154" t="s">
        <v>2923</v>
      </c>
      <c r="J154" t="s">
        <v>2904</v>
      </c>
      <c r="K154" t="s">
        <v>4345</v>
      </c>
      <c r="L154" t="b">
        <v>0</v>
      </c>
      <c r="M154" t="b">
        <v>0</v>
      </c>
      <c r="N154" t="b">
        <v>0</v>
      </c>
      <c r="O154" t="b">
        <v>0</v>
      </c>
      <c r="P154" t="b">
        <v>0</v>
      </c>
      <c r="Q154">
        <v>0</v>
      </c>
      <c r="R154" t="s">
        <v>1202</v>
      </c>
    </row>
    <row r="155" spans="1:18" x14ac:dyDescent="0.2">
      <c r="A155" t="s">
        <v>1203</v>
      </c>
      <c r="B155" t="s">
        <v>1204</v>
      </c>
      <c r="C155" t="s">
        <v>151</v>
      </c>
      <c r="D155" t="s">
        <v>4106</v>
      </c>
      <c r="E155" t="s">
        <v>1098</v>
      </c>
      <c r="F155" t="s">
        <v>6353</v>
      </c>
      <c r="G155" t="s">
        <v>1349</v>
      </c>
      <c r="H155" t="s">
        <v>1192</v>
      </c>
      <c r="I155" t="s">
        <v>6354</v>
      </c>
      <c r="J155" t="s">
        <v>637</v>
      </c>
      <c r="K155" t="s">
        <v>891</v>
      </c>
      <c r="L155" t="b">
        <v>0</v>
      </c>
      <c r="M155" t="b">
        <v>0</v>
      </c>
      <c r="N155" t="b">
        <v>0</v>
      </c>
      <c r="O155" t="b">
        <v>0</v>
      </c>
      <c r="P155" t="b">
        <v>0</v>
      </c>
      <c r="Q155">
        <v>0</v>
      </c>
      <c r="R155" t="s">
        <v>1212</v>
      </c>
    </row>
    <row r="156" spans="1:18" x14ac:dyDescent="0.2">
      <c r="A156" t="s">
        <v>1213</v>
      </c>
      <c r="B156" t="s">
        <v>1214</v>
      </c>
      <c r="C156" t="s">
        <v>4130</v>
      </c>
      <c r="D156" t="s">
        <v>3600</v>
      </c>
      <c r="E156" t="s">
        <v>1112</v>
      </c>
      <c r="F156" t="s">
        <v>6355</v>
      </c>
      <c r="G156" t="s">
        <v>1417</v>
      </c>
      <c r="H156" t="s">
        <v>2141</v>
      </c>
      <c r="I156" t="s">
        <v>1653</v>
      </c>
      <c r="J156" t="s">
        <v>1435</v>
      </c>
      <c r="K156" t="s">
        <v>1693</v>
      </c>
      <c r="L156" t="b">
        <v>0</v>
      </c>
      <c r="M156" t="b">
        <v>0</v>
      </c>
      <c r="N156" t="b">
        <v>0</v>
      </c>
      <c r="O156" t="b">
        <v>0</v>
      </c>
      <c r="P156" t="b">
        <v>0</v>
      </c>
      <c r="Q156">
        <v>0</v>
      </c>
      <c r="R156" t="s">
        <v>1218</v>
      </c>
    </row>
    <row r="157" spans="1:18" x14ac:dyDescent="0.2">
      <c r="A157" t="s">
        <v>2985</v>
      </c>
      <c r="B157" t="s">
        <v>2986</v>
      </c>
      <c r="C157" t="s">
        <v>3135</v>
      </c>
      <c r="D157" t="s">
        <v>5021</v>
      </c>
      <c r="E157" t="s">
        <v>4145</v>
      </c>
      <c r="F157" t="s">
        <v>1950</v>
      </c>
      <c r="G157" t="s">
        <v>3036</v>
      </c>
      <c r="H157" t="s">
        <v>3470</v>
      </c>
      <c r="I157" t="s">
        <v>3652</v>
      </c>
      <c r="J157" t="s">
        <v>1157</v>
      </c>
      <c r="K157" t="s">
        <v>1108</v>
      </c>
      <c r="L157" t="b">
        <v>0</v>
      </c>
      <c r="M157" t="b">
        <v>0</v>
      </c>
      <c r="N157" t="b">
        <v>0</v>
      </c>
      <c r="O157" t="b">
        <v>0</v>
      </c>
      <c r="P157" t="b">
        <v>1</v>
      </c>
      <c r="Q157">
        <v>12</v>
      </c>
      <c r="R157" t="s">
        <v>689</v>
      </c>
    </row>
    <row r="158" spans="1:18" x14ac:dyDescent="0.2">
      <c r="A158" t="s">
        <v>1219</v>
      </c>
      <c r="B158" t="s">
        <v>1220</v>
      </c>
      <c r="C158" t="s">
        <v>1328</v>
      </c>
      <c r="D158" t="s">
        <v>6356</v>
      </c>
      <c r="E158" t="s">
        <v>1738</v>
      </c>
      <c r="F158" t="s">
        <v>1414</v>
      </c>
      <c r="G158" t="s">
        <v>6357</v>
      </c>
      <c r="H158" t="s">
        <v>1166</v>
      </c>
      <c r="I158" t="s">
        <v>2784</v>
      </c>
      <c r="J158" t="s">
        <v>4075</v>
      </c>
      <c r="K158" t="s">
        <v>3096</v>
      </c>
      <c r="L158" t="b">
        <v>0</v>
      </c>
      <c r="M158" t="b">
        <v>0</v>
      </c>
      <c r="N158" t="b">
        <v>0</v>
      </c>
      <c r="O158" t="b">
        <v>0</v>
      </c>
      <c r="P158" t="b">
        <v>0</v>
      </c>
      <c r="Q158">
        <v>0</v>
      </c>
      <c r="R158" t="s">
        <v>1225</v>
      </c>
    </row>
    <row r="159" spans="1:18" x14ac:dyDescent="0.2">
      <c r="A159" t="s">
        <v>1226</v>
      </c>
      <c r="B159" t="s">
        <v>1227</v>
      </c>
      <c r="C159" t="s">
        <v>76</v>
      </c>
      <c r="D159" t="s">
        <v>3553</v>
      </c>
      <c r="E159" t="s">
        <v>2640</v>
      </c>
      <c r="F159" t="s">
        <v>3643</v>
      </c>
      <c r="G159" t="s">
        <v>5201</v>
      </c>
      <c r="H159" t="s">
        <v>1562</v>
      </c>
      <c r="I159" t="s">
        <v>1046</v>
      </c>
      <c r="J159" t="s">
        <v>6271</v>
      </c>
      <c r="K159" t="s">
        <v>1929</v>
      </c>
      <c r="L159" t="b">
        <v>0</v>
      </c>
      <c r="M159" t="b">
        <v>0</v>
      </c>
      <c r="N159" t="b">
        <v>0</v>
      </c>
      <c r="O159" t="b">
        <v>0</v>
      </c>
      <c r="P159" t="b">
        <v>0</v>
      </c>
      <c r="Q159">
        <v>0</v>
      </c>
      <c r="R159" t="s">
        <v>1225</v>
      </c>
    </row>
    <row r="160" spans="1:18" x14ac:dyDescent="0.2">
      <c r="A160" t="s">
        <v>1235</v>
      </c>
      <c r="B160" t="s">
        <v>1236</v>
      </c>
      <c r="C160" t="s">
        <v>3071</v>
      </c>
      <c r="D160" t="s">
        <v>329</v>
      </c>
      <c r="E160" t="s">
        <v>2879</v>
      </c>
      <c r="F160" t="s">
        <v>998</v>
      </c>
      <c r="G160" t="s">
        <v>3813</v>
      </c>
      <c r="H160" t="s">
        <v>2332</v>
      </c>
      <c r="I160" t="s">
        <v>3727</v>
      </c>
      <c r="J160" t="s">
        <v>5186</v>
      </c>
      <c r="K160" t="s">
        <v>2825</v>
      </c>
      <c r="L160" t="b">
        <v>0</v>
      </c>
      <c r="M160" t="b">
        <v>0</v>
      </c>
      <c r="N160" t="b">
        <v>0</v>
      </c>
      <c r="O160" t="b">
        <v>0</v>
      </c>
      <c r="P160" t="b">
        <v>1</v>
      </c>
      <c r="Q160">
        <v>1</v>
      </c>
      <c r="R160" t="s">
        <v>1244</v>
      </c>
    </row>
    <row r="161" spans="1:18" x14ac:dyDescent="0.2">
      <c r="A161" t="s">
        <v>1245</v>
      </c>
      <c r="B161" t="s">
        <v>1246</v>
      </c>
      <c r="C161" t="s">
        <v>1385</v>
      </c>
      <c r="D161" t="s">
        <v>577</v>
      </c>
      <c r="E161" t="s">
        <v>997</v>
      </c>
      <c r="F161" t="s">
        <v>478</v>
      </c>
      <c r="G161" t="s">
        <v>2386</v>
      </c>
      <c r="H161" t="s">
        <v>6358</v>
      </c>
      <c r="I161" t="s">
        <v>4618</v>
      </c>
      <c r="J161" t="s">
        <v>617</v>
      </c>
      <c r="K161" t="s">
        <v>2848</v>
      </c>
      <c r="L161" t="b">
        <v>0</v>
      </c>
      <c r="M161" t="b">
        <v>0</v>
      </c>
      <c r="N161" t="b">
        <v>0</v>
      </c>
      <c r="O161" t="b">
        <v>0</v>
      </c>
      <c r="P161" t="b">
        <v>0</v>
      </c>
      <c r="Q161">
        <v>0</v>
      </c>
      <c r="R161" t="s">
        <v>1255</v>
      </c>
    </row>
    <row r="162" spans="1:18" x14ac:dyDescent="0.2">
      <c r="A162" t="s">
        <v>1256</v>
      </c>
      <c r="B162" t="s">
        <v>1257</v>
      </c>
      <c r="C162" t="s">
        <v>2831</v>
      </c>
      <c r="D162" t="s">
        <v>1092</v>
      </c>
      <c r="E162" t="s">
        <v>4071</v>
      </c>
      <c r="F162" t="s">
        <v>5439</v>
      </c>
      <c r="G162" t="s">
        <v>6359</v>
      </c>
      <c r="H162" t="s">
        <v>2332</v>
      </c>
      <c r="I162" t="s">
        <v>6360</v>
      </c>
      <c r="J162" t="s">
        <v>1572</v>
      </c>
      <c r="K162" t="s">
        <v>2825</v>
      </c>
      <c r="L162" t="b">
        <v>0</v>
      </c>
      <c r="M162" t="b">
        <v>0</v>
      </c>
      <c r="N162" t="b">
        <v>0</v>
      </c>
      <c r="O162" t="b">
        <v>0</v>
      </c>
      <c r="P162" t="b">
        <v>0</v>
      </c>
      <c r="Q162">
        <v>0</v>
      </c>
      <c r="R162" t="s">
        <v>1264</v>
      </c>
    </row>
    <row r="163" spans="1:18" x14ac:dyDescent="0.2">
      <c r="A163" t="s">
        <v>1265</v>
      </c>
      <c r="B163" t="s">
        <v>1266</v>
      </c>
      <c r="C163" t="s">
        <v>315</v>
      </c>
      <c r="D163" t="s">
        <v>6361</v>
      </c>
      <c r="E163" t="s">
        <v>1951</v>
      </c>
      <c r="F163" t="s">
        <v>5709</v>
      </c>
      <c r="G163" t="s">
        <v>2040</v>
      </c>
      <c r="H163" t="s">
        <v>6018</v>
      </c>
      <c r="I163" t="s">
        <v>3751</v>
      </c>
      <c r="J163" t="s">
        <v>2813</v>
      </c>
      <c r="K163" t="s">
        <v>6362</v>
      </c>
      <c r="L163" t="b">
        <v>0</v>
      </c>
      <c r="M163" t="b">
        <v>0</v>
      </c>
      <c r="N163" t="b">
        <v>0</v>
      </c>
      <c r="O163" t="b">
        <v>0</v>
      </c>
      <c r="P163" t="b">
        <v>0</v>
      </c>
      <c r="Q163">
        <v>0</v>
      </c>
      <c r="R163" t="s">
        <v>1150</v>
      </c>
    </row>
    <row r="164" spans="1:18" x14ac:dyDescent="0.2">
      <c r="A164" t="s">
        <v>1274</v>
      </c>
      <c r="B164" t="s">
        <v>1275</v>
      </c>
      <c r="C164" t="s">
        <v>4691</v>
      </c>
      <c r="D164" t="s">
        <v>2532</v>
      </c>
      <c r="E164" t="s">
        <v>1672</v>
      </c>
      <c r="F164" t="s">
        <v>825</v>
      </c>
      <c r="G164" t="s">
        <v>908</v>
      </c>
      <c r="H164" t="s">
        <v>3410</v>
      </c>
      <c r="I164" t="s">
        <v>947</v>
      </c>
      <c r="J164" t="s">
        <v>21</v>
      </c>
      <c r="K164" t="s">
        <v>2292</v>
      </c>
      <c r="L164" t="b">
        <v>0</v>
      </c>
      <c r="M164" t="b">
        <v>0</v>
      </c>
      <c r="N164" t="b">
        <v>0</v>
      </c>
      <c r="O164" t="b">
        <v>0</v>
      </c>
      <c r="P164" t="b">
        <v>1</v>
      </c>
      <c r="Q164">
        <v>13</v>
      </c>
      <c r="R164" t="s">
        <v>194</v>
      </c>
    </row>
    <row r="165" spans="1:18" x14ac:dyDescent="0.2">
      <c r="A165" t="s">
        <v>1280</v>
      </c>
      <c r="B165" t="s">
        <v>1281</v>
      </c>
      <c r="C165" t="s">
        <v>1897</v>
      </c>
      <c r="D165" t="s">
        <v>1781</v>
      </c>
      <c r="E165" t="s">
        <v>6363</v>
      </c>
      <c r="F165" t="s">
        <v>100</v>
      </c>
      <c r="G165" t="s">
        <v>693</v>
      </c>
      <c r="H165" t="s">
        <v>6364</v>
      </c>
      <c r="I165" t="s">
        <v>3168</v>
      </c>
      <c r="J165" t="s">
        <v>1651</v>
      </c>
      <c r="K165" t="s">
        <v>857</v>
      </c>
      <c r="L165" t="b">
        <v>0</v>
      </c>
      <c r="M165" t="b">
        <v>0</v>
      </c>
      <c r="N165" t="b">
        <v>0</v>
      </c>
      <c r="O165" t="b">
        <v>0</v>
      </c>
      <c r="P165" t="b">
        <v>0</v>
      </c>
      <c r="Q165">
        <v>0</v>
      </c>
      <c r="R165" t="s">
        <v>124</v>
      </c>
    </row>
    <row r="166" spans="1:18" x14ac:dyDescent="0.2">
      <c r="A166" t="s">
        <v>1314</v>
      </c>
      <c r="B166" t="s">
        <v>1315</v>
      </c>
      <c r="C166" t="s">
        <v>4499</v>
      </c>
      <c r="D166" t="s">
        <v>5259</v>
      </c>
      <c r="E166" t="s">
        <v>2008</v>
      </c>
      <c r="F166" t="s">
        <v>2683</v>
      </c>
      <c r="G166" t="s">
        <v>932</v>
      </c>
      <c r="H166" t="s">
        <v>1586</v>
      </c>
      <c r="I166" t="s">
        <v>1630</v>
      </c>
      <c r="J166" t="s">
        <v>2856</v>
      </c>
      <c r="K166" t="s">
        <v>517</v>
      </c>
      <c r="L166" t="b">
        <v>0</v>
      </c>
      <c r="M166" t="b">
        <v>0</v>
      </c>
      <c r="N166" t="b">
        <v>0</v>
      </c>
      <c r="O166" t="b">
        <v>0</v>
      </c>
      <c r="P166" t="b">
        <v>1</v>
      </c>
      <c r="Q166">
        <v>1</v>
      </c>
      <c r="R166" t="s">
        <v>816</v>
      </c>
    </row>
    <row r="167" spans="1:18" x14ac:dyDescent="0.2">
      <c r="A167" t="s">
        <v>1329</v>
      </c>
      <c r="B167" t="s">
        <v>1330</v>
      </c>
      <c r="C167" t="s">
        <v>1698</v>
      </c>
      <c r="D167" t="s">
        <v>3611</v>
      </c>
      <c r="E167" t="s">
        <v>4250</v>
      </c>
      <c r="F167" t="s">
        <v>1485</v>
      </c>
      <c r="G167" t="s">
        <v>1392</v>
      </c>
      <c r="H167" t="s">
        <v>6365</v>
      </c>
      <c r="I167" t="s">
        <v>3943</v>
      </c>
      <c r="J167" t="s">
        <v>6366</v>
      </c>
      <c r="K167" t="s">
        <v>6367</v>
      </c>
      <c r="L167" t="b">
        <v>0</v>
      </c>
      <c r="M167" t="b">
        <v>0</v>
      </c>
      <c r="N167" t="b">
        <v>0</v>
      </c>
      <c r="O167" t="b">
        <v>0</v>
      </c>
      <c r="P167" t="b">
        <v>1</v>
      </c>
      <c r="Q167">
        <v>2</v>
      </c>
      <c r="R167" t="s">
        <v>1337</v>
      </c>
    </row>
    <row r="168" spans="1:18" x14ac:dyDescent="0.2">
      <c r="A168" t="s">
        <v>3913</v>
      </c>
      <c r="B168" t="s">
        <v>3914</v>
      </c>
      <c r="C168" t="s">
        <v>580</v>
      </c>
      <c r="D168" t="s">
        <v>5212</v>
      </c>
      <c r="E168" t="s">
        <v>3233</v>
      </c>
      <c r="F168" t="s">
        <v>756</v>
      </c>
      <c r="G168" t="s">
        <v>839</v>
      </c>
      <c r="H168" t="s">
        <v>1317</v>
      </c>
      <c r="I168" t="s">
        <v>3077</v>
      </c>
      <c r="J168" t="s">
        <v>455</v>
      </c>
      <c r="K168" t="s">
        <v>1472</v>
      </c>
      <c r="L168" t="b">
        <v>0</v>
      </c>
      <c r="M168" t="b">
        <v>0</v>
      </c>
      <c r="N168" t="b">
        <v>0</v>
      </c>
      <c r="O168" t="b">
        <v>0</v>
      </c>
      <c r="P168" t="b">
        <v>1</v>
      </c>
      <c r="Q168">
        <v>11</v>
      </c>
      <c r="R168" t="s">
        <v>1578</v>
      </c>
    </row>
    <row r="169" spans="1:18" x14ac:dyDescent="0.2">
      <c r="A169" t="s">
        <v>1347</v>
      </c>
      <c r="B169" t="s">
        <v>1348</v>
      </c>
      <c r="C169" t="s">
        <v>2326</v>
      </c>
      <c r="D169" t="s">
        <v>3416</v>
      </c>
      <c r="E169" t="s">
        <v>2759</v>
      </c>
      <c r="F169" t="s">
        <v>2776</v>
      </c>
      <c r="G169" t="s">
        <v>3020</v>
      </c>
      <c r="H169" t="s">
        <v>768</v>
      </c>
      <c r="I169" t="s">
        <v>2433</v>
      </c>
      <c r="J169" t="s">
        <v>4475</v>
      </c>
      <c r="K169" t="s">
        <v>2904</v>
      </c>
      <c r="L169" t="b">
        <v>0</v>
      </c>
      <c r="M169" t="b">
        <v>0</v>
      </c>
      <c r="N169" t="b">
        <v>0</v>
      </c>
      <c r="O169" t="b">
        <v>0</v>
      </c>
      <c r="P169" t="b">
        <v>0</v>
      </c>
      <c r="Q169">
        <v>0</v>
      </c>
      <c r="R169" t="s">
        <v>1354</v>
      </c>
    </row>
    <row r="170" spans="1:18" x14ac:dyDescent="0.2">
      <c r="A170" t="s">
        <v>1355</v>
      </c>
      <c r="B170" t="s">
        <v>1356</v>
      </c>
      <c r="C170" t="s">
        <v>1114</v>
      </c>
      <c r="D170" t="s">
        <v>5030</v>
      </c>
      <c r="E170" t="s">
        <v>6368</v>
      </c>
      <c r="F170" t="s">
        <v>1825</v>
      </c>
      <c r="G170" t="s">
        <v>5938</v>
      </c>
      <c r="H170" t="s">
        <v>6369</v>
      </c>
      <c r="I170" t="s">
        <v>293</v>
      </c>
      <c r="J170" t="s">
        <v>6061</v>
      </c>
      <c r="K170" t="s">
        <v>4249</v>
      </c>
      <c r="L170" t="b">
        <v>0</v>
      </c>
      <c r="M170" t="b">
        <v>0</v>
      </c>
      <c r="N170" t="b">
        <v>0</v>
      </c>
      <c r="O170" t="b">
        <v>0</v>
      </c>
      <c r="P170" t="b">
        <v>0</v>
      </c>
      <c r="Q170">
        <v>0</v>
      </c>
      <c r="R170" t="s">
        <v>1363</v>
      </c>
    </row>
    <row r="171" spans="1:18" x14ac:dyDescent="0.2">
      <c r="A171" t="s">
        <v>1364</v>
      </c>
      <c r="B171" t="s">
        <v>1365</v>
      </c>
      <c r="C171" t="s">
        <v>4186</v>
      </c>
      <c r="D171" t="s">
        <v>2094</v>
      </c>
      <c r="E171" t="s">
        <v>3610</v>
      </c>
      <c r="F171" t="s">
        <v>1095</v>
      </c>
      <c r="G171" t="s">
        <v>224</v>
      </c>
      <c r="H171" t="s">
        <v>4897</v>
      </c>
      <c r="I171" t="s">
        <v>2124</v>
      </c>
      <c r="J171" t="s">
        <v>466</v>
      </c>
      <c r="K171" t="s">
        <v>2011</v>
      </c>
      <c r="L171" t="b">
        <v>0</v>
      </c>
      <c r="M171" t="b">
        <v>0</v>
      </c>
      <c r="N171" t="b">
        <v>0</v>
      </c>
      <c r="O171" t="b">
        <v>0</v>
      </c>
      <c r="P171" t="b">
        <v>1</v>
      </c>
      <c r="Q171">
        <v>2</v>
      </c>
      <c r="R171" t="s">
        <v>194</v>
      </c>
    </row>
    <row r="172" spans="1:18" x14ac:dyDescent="0.2">
      <c r="A172" t="s">
        <v>1370</v>
      </c>
      <c r="B172" t="s">
        <v>1371</v>
      </c>
      <c r="C172" t="s">
        <v>62</v>
      </c>
      <c r="D172" t="s">
        <v>2984</v>
      </c>
      <c r="E172" t="s">
        <v>683</v>
      </c>
      <c r="F172" t="s">
        <v>4234</v>
      </c>
      <c r="G172" t="s">
        <v>2994</v>
      </c>
      <c r="H172" t="s">
        <v>6370</v>
      </c>
      <c r="I172" t="s">
        <v>3266</v>
      </c>
      <c r="J172" t="s">
        <v>4412</v>
      </c>
      <c r="K172" t="s">
        <v>6108</v>
      </c>
      <c r="L172" t="b">
        <v>0</v>
      </c>
      <c r="M172" t="b">
        <v>0</v>
      </c>
      <c r="N172" t="b">
        <v>0</v>
      </c>
      <c r="O172" t="b">
        <v>0</v>
      </c>
      <c r="P172" t="b">
        <v>0</v>
      </c>
      <c r="Q172">
        <v>0</v>
      </c>
      <c r="R172" t="s">
        <v>1379</v>
      </c>
    </row>
    <row r="173" spans="1:18" x14ac:dyDescent="0.2">
      <c r="A173" t="s">
        <v>1380</v>
      </c>
      <c r="B173" t="s">
        <v>1381</v>
      </c>
      <c r="C173" t="s">
        <v>1210</v>
      </c>
      <c r="D173" t="s">
        <v>3936</v>
      </c>
      <c r="E173" t="s">
        <v>1190</v>
      </c>
      <c r="F173" t="s">
        <v>1739</v>
      </c>
      <c r="G173" t="s">
        <v>95</v>
      </c>
      <c r="H173" t="s">
        <v>601</v>
      </c>
      <c r="I173" t="s">
        <v>402</v>
      </c>
      <c r="J173" t="s">
        <v>1826</v>
      </c>
      <c r="K173" t="s">
        <v>3787</v>
      </c>
      <c r="L173" t="b">
        <v>0</v>
      </c>
      <c r="M173" t="b">
        <v>0</v>
      </c>
      <c r="N173" t="b">
        <v>0</v>
      </c>
      <c r="O173" t="b">
        <v>0</v>
      </c>
      <c r="P173" t="b">
        <v>1</v>
      </c>
      <c r="Q173">
        <v>3</v>
      </c>
      <c r="R173" t="s">
        <v>1386</v>
      </c>
    </row>
    <row r="174" spans="1:18" x14ac:dyDescent="0.2">
      <c r="A174" t="s">
        <v>1387</v>
      </c>
      <c r="B174" t="s">
        <v>1388</v>
      </c>
      <c r="C174" t="s">
        <v>2888</v>
      </c>
      <c r="D174" t="s">
        <v>3212</v>
      </c>
      <c r="E174" t="s">
        <v>6371</v>
      </c>
      <c r="F174" t="s">
        <v>6011</v>
      </c>
      <c r="G174" t="s">
        <v>3326</v>
      </c>
      <c r="H174" t="s">
        <v>104</v>
      </c>
      <c r="I174" t="s">
        <v>4008</v>
      </c>
      <c r="J174" t="s">
        <v>1279</v>
      </c>
      <c r="K174" t="s">
        <v>1497</v>
      </c>
      <c r="L174" t="b">
        <v>0</v>
      </c>
      <c r="M174" t="b">
        <v>0</v>
      </c>
      <c r="N174" t="b">
        <v>0</v>
      </c>
      <c r="O174" t="b">
        <v>0</v>
      </c>
      <c r="P174" t="b">
        <v>0</v>
      </c>
      <c r="Q174">
        <v>0</v>
      </c>
      <c r="R174" t="s">
        <v>1395</v>
      </c>
    </row>
    <row r="175" spans="1:18" x14ac:dyDescent="0.2">
      <c r="A175" t="s">
        <v>1403</v>
      </c>
      <c r="B175" t="s">
        <v>1404</v>
      </c>
      <c r="C175" t="s">
        <v>861</v>
      </c>
      <c r="D175" t="s">
        <v>1565</v>
      </c>
      <c r="E175" t="s">
        <v>2968</v>
      </c>
      <c r="F175" t="s">
        <v>1676</v>
      </c>
      <c r="G175" t="s">
        <v>1990</v>
      </c>
      <c r="H175" t="s">
        <v>4724</v>
      </c>
      <c r="I175" t="s">
        <v>166</v>
      </c>
      <c r="J175" t="s">
        <v>3012</v>
      </c>
      <c r="K175" t="s">
        <v>2311</v>
      </c>
      <c r="L175" t="b">
        <v>0</v>
      </c>
      <c r="M175" t="b">
        <v>0</v>
      </c>
      <c r="N175" t="b">
        <v>0</v>
      </c>
      <c r="O175" t="b">
        <v>0</v>
      </c>
      <c r="P175" t="b">
        <v>1</v>
      </c>
      <c r="Q175">
        <v>11</v>
      </c>
      <c r="R175" t="s">
        <v>1408</v>
      </c>
    </row>
    <row r="176" spans="1:18" x14ac:dyDescent="0.2">
      <c r="A176" t="s">
        <v>1409</v>
      </c>
      <c r="B176" t="s">
        <v>1410</v>
      </c>
      <c r="C176" t="s">
        <v>896</v>
      </c>
      <c r="D176" t="s">
        <v>537</v>
      </c>
      <c r="E176" t="s">
        <v>5074</v>
      </c>
      <c r="F176" t="s">
        <v>1108</v>
      </c>
      <c r="G176" t="s">
        <v>6174</v>
      </c>
      <c r="H176" t="s">
        <v>4295</v>
      </c>
      <c r="I176" t="s">
        <v>1183</v>
      </c>
      <c r="J176" t="s">
        <v>2130</v>
      </c>
      <c r="K176" t="s">
        <v>1211</v>
      </c>
      <c r="L176" t="b">
        <v>0</v>
      </c>
      <c r="M176" t="b">
        <v>0</v>
      </c>
      <c r="N176" t="b">
        <v>0</v>
      </c>
      <c r="O176" t="b">
        <v>0</v>
      </c>
      <c r="P176" t="b">
        <v>0</v>
      </c>
      <c r="Q176">
        <v>0</v>
      </c>
      <c r="R176" t="s">
        <v>1418</v>
      </c>
    </row>
    <row r="177" spans="1:18" x14ac:dyDescent="0.2">
      <c r="A177" t="s">
        <v>1419</v>
      </c>
      <c r="B177" t="s">
        <v>1420</v>
      </c>
      <c r="C177" t="s">
        <v>3113</v>
      </c>
      <c r="D177" t="s">
        <v>741</v>
      </c>
      <c r="E177" t="s">
        <v>1098</v>
      </c>
      <c r="F177" t="s">
        <v>1311</v>
      </c>
      <c r="G177" t="s">
        <v>2721</v>
      </c>
      <c r="H177" t="s">
        <v>2726</v>
      </c>
      <c r="I177" t="s">
        <v>1608</v>
      </c>
      <c r="J177" t="s">
        <v>403</v>
      </c>
      <c r="K177" t="s">
        <v>862</v>
      </c>
      <c r="L177" t="b">
        <v>0</v>
      </c>
      <c r="M177" t="b">
        <v>0</v>
      </c>
      <c r="N177" t="b">
        <v>0</v>
      </c>
      <c r="O177" t="b">
        <v>0</v>
      </c>
      <c r="P177" t="b">
        <v>0</v>
      </c>
      <c r="Q177">
        <v>0</v>
      </c>
      <c r="R177" t="s">
        <v>1424</v>
      </c>
    </row>
    <row r="178" spans="1:18" x14ac:dyDescent="0.2">
      <c r="A178" t="s">
        <v>1425</v>
      </c>
      <c r="B178" t="s">
        <v>1426</v>
      </c>
      <c r="C178" t="s">
        <v>995</v>
      </c>
      <c r="D178" t="s">
        <v>6372</v>
      </c>
      <c r="E178" t="s">
        <v>3259</v>
      </c>
      <c r="F178" t="s">
        <v>657</v>
      </c>
      <c r="G178" t="s">
        <v>1776</v>
      </c>
      <c r="H178" t="s">
        <v>2958</v>
      </c>
      <c r="I178" t="s">
        <v>2111</v>
      </c>
      <c r="J178" t="s">
        <v>1074</v>
      </c>
      <c r="K178" t="s">
        <v>3943</v>
      </c>
      <c r="L178" t="b">
        <v>0</v>
      </c>
      <c r="M178" t="b">
        <v>0</v>
      </c>
      <c r="N178" t="b">
        <v>0</v>
      </c>
      <c r="O178" t="b">
        <v>0</v>
      </c>
      <c r="P178" t="b">
        <v>1</v>
      </c>
      <c r="Q178">
        <v>1</v>
      </c>
      <c r="R178" t="s">
        <v>793</v>
      </c>
    </row>
    <row r="179" spans="1:18" x14ac:dyDescent="0.2">
      <c r="A179" t="s">
        <v>1432</v>
      </c>
      <c r="B179" t="s">
        <v>1433</v>
      </c>
      <c r="C179" t="s">
        <v>2354</v>
      </c>
      <c r="D179" t="s">
        <v>3131</v>
      </c>
      <c r="E179" t="s">
        <v>1073</v>
      </c>
      <c r="F179" t="s">
        <v>6373</v>
      </c>
      <c r="G179" t="s">
        <v>824</v>
      </c>
      <c r="H179" t="s">
        <v>2666</v>
      </c>
      <c r="I179" t="s">
        <v>2212</v>
      </c>
      <c r="J179" t="s">
        <v>2089</v>
      </c>
      <c r="K179" t="s">
        <v>6374</v>
      </c>
      <c r="L179" t="b">
        <v>0</v>
      </c>
      <c r="M179" t="b">
        <v>0</v>
      </c>
      <c r="N179" t="b">
        <v>0</v>
      </c>
      <c r="O179" t="b">
        <v>0</v>
      </c>
      <c r="P179" t="b">
        <v>1</v>
      </c>
      <c r="Q179">
        <v>1</v>
      </c>
      <c r="R179" t="s">
        <v>911</v>
      </c>
    </row>
    <row r="180" spans="1:18" x14ac:dyDescent="0.2">
      <c r="A180" t="s">
        <v>1455</v>
      </c>
      <c r="B180" t="s">
        <v>1456</v>
      </c>
      <c r="C180" t="s">
        <v>656</v>
      </c>
      <c r="D180" t="s">
        <v>6375</v>
      </c>
      <c r="E180" t="s">
        <v>6376</v>
      </c>
      <c r="F180" t="s">
        <v>1326</v>
      </c>
      <c r="G180" t="s">
        <v>3029</v>
      </c>
      <c r="H180" t="s">
        <v>38</v>
      </c>
      <c r="I180" t="s">
        <v>382</v>
      </c>
      <c r="J180" t="s">
        <v>5186</v>
      </c>
      <c r="K180" t="s">
        <v>1087</v>
      </c>
      <c r="L180" t="b">
        <v>0</v>
      </c>
      <c r="M180" t="b">
        <v>0</v>
      </c>
      <c r="N180" t="b">
        <v>0</v>
      </c>
      <c r="O180" t="b">
        <v>0</v>
      </c>
      <c r="P180" t="b">
        <v>1</v>
      </c>
      <c r="Q180">
        <v>5</v>
      </c>
      <c r="R180" t="s">
        <v>1463</v>
      </c>
    </row>
    <row r="181" spans="1:18" x14ac:dyDescent="0.2">
      <c r="A181" t="s">
        <v>1464</v>
      </c>
      <c r="B181" t="s">
        <v>1465</v>
      </c>
      <c r="C181" t="s">
        <v>3704</v>
      </c>
      <c r="D181" t="s">
        <v>2681</v>
      </c>
      <c r="E181" t="s">
        <v>2240</v>
      </c>
      <c r="F181" t="s">
        <v>27</v>
      </c>
      <c r="G181" t="s">
        <v>357</v>
      </c>
      <c r="H181" t="s">
        <v>758</v>
      </c>
      <c r="I181" t="s">
        <v>2736</v>
      </c>
      <c r="J181" t="s">
        <v>1481</v>
      </c>
      <c r="K181" t="s">
        <v>5303</v>
      </c>
      <c r="L181" t="b">
        <v>0</v>
      </c>
      <c r="M181" t="b">
        <v>0</v>
      </c>
      <c r="N181" t="b">
        <v>0</v>
      </c>
      <c r="O181" t="b">
        <v>0</v>
      </c>
      <c r="P181" t="b">
        <v>0</v>
      </c>
      <c r="Q181">
        <v>0</v>
      </c>
      <c r="R181" t="s">
        <v>194</v>
      </c>
    </row>
    <row r="182" spans="1:18" x14ac:dyDescent="0.2">
      <c r="A182" t="s">
        <v>1473</v>
      </c>
      <c r="B182" t="s">
        <v>1474</v>
      </c>
      <c r="C182" t="s">
        <v>5367</v>
      </c>
      <c r="D182" t="s">
        <v>696</v>
      </c>
      <c r="E182" t="s">
        <v>2718</v>
      </c>
      <c r="F182" t="s">
        <v>1681</v>
      </c>
      <c r="G182" t="s">
        <v>1862</v>
      </c>
      <c r="H182" t="s">
        <v>2879</v>
      </c>
      <c r="I182" t="s">
        <v>708</v>
      </c>
      <c r="J182" t="s">
        <v>3321</v>
      </c>
      <c r="K182" t="s">
        <v>1285</v>
      </c>
      <c r="L182" t="b">
        <v>0</v>
      </c>
      <c r="M182" t="b">
        <v>0</v>
      </c>
      <c r="N182" t="b">
        <v>0</v>
      </c>
      <c r="O182" t="b">
        <v>0</v>
      </c>
      <c r="P182" t="b">
        <v>1</v>
      </c>
      <c r="Q182">
        <v>14</v>
      </c>
      <c r="R182" t="s">
        <v>1478</v>
      </c>
    </row>
    <row r="183" spans="1:18" x14ac:dyDescent="0.2">
      <c r="A183" t="s">
        <v>1479</v>
      </c>
      <c r="B183" t="s">
        <v>1480</v>
      </c>
      <c r="C183" t="s">
        <v>3515</v>
      </c>
      <c r="D183" t="s">
        <v>1907</v>
      </c>
      <c r="E183" t="s">
        <v>1667</v>
      </c>
      <c r="F183" t="s">
        <v>4777</v>
      </c>
      <c r="G183" t="s">
        <v>2326</v>
      </c>
      <c r="H183" t="s">
        <v>3198</v>
      </c>
      <c r="I183" t="s">
        <v>1393</v>
      </c>
      <c r="J183" t="s">
        <v>4522</v>
      </c>
      <c r="K183" t="s">
        <v>783</v>
      </c>
      <c r="L183" t="b">
        <v>0</v>
      </c>
      <c r="M183" t="b">
        <v>0</v>
      </c>
      <c r="N183" t="b">
        <v>0</v>
      </c>
      <c r="O183" t="b">
        <v>0</v>
      </c>
      <c r="P183" t="b">
        <v>1</v>
      </c>
      <c r="Q183">
        <v>3</v>
      </c>
      <c r="R183" t="s">
        <v>1488</v>
      </c>
    </row>
    <row r="184" spans="1:18" x14ac:dyDescent="0.2">
      <c r="A184" t="s">
        <v>1489</v>
      </c>
      <c r="B184" t="s">
        <v>1490</v>
      </c>
      <c r="C184" t="s">
        <v>637</v>
      </c>
      <c r="D184" t="s">
        <v>2797</v>
      </c>
      <c r="E184" t="s">
        <v>815</v>
      </c>
      <c r="F184" t="s">
        <v>1990</v>
      </c>
      <c r="G184" t="s">
        <v>5033</v>
      </c>
      <c r="H184" t="s">
        <v>6377</v>
      </c>
      <c r="I184" t="s">
        <v>474</v>
      </c>
      <c r="J184" t="s">
        <v>6271</v>
      </c>
      <c r="K184" t="s">
        <v>1414</v>
      </c>
      <c r="L184" t="b">
        <v>0</v>
      </c>
      <c r="M184" t="b">
        <v>0</v>
      </c>
      <c r="N184" t="b">
        <v>0</v>
      </c>
      <c r="O184" t="b">
        <v>0</v>
      </c>
      <c r="P184" t="b">
        <v>0</v>
      </c>
      <c r="Q184">
        <v>0</v>
      </c>
      <c r="R184" t="s">
        <v>1494</v>
      </c>
    </row>
    <row r="185" spans="1:18" x14ac:dyDescent="0.2">
      <c r="A185" t="s">
        <v>1495</v>
      </c>
      <c r="B185" t="s">
        <v>1496</v>
      </c>
      <c r="C185" t="s">
        <v>2932</v>
      </c>
      <c r="D185" t="s">
        <v>2973</v>
      </c>
      <c r="E185" t="s">
        <v>5993</v>
      </c>
      <c r="F185" t="s">
        <v>340</v>
      </c>
      <c r="G185" t="s">
        <v>74</v>
      </c>
      <c r="H185" t="s">
        <v>2642</v>
      </c>
      <c r="I185" t="s">
        <v>1253</v>
      </c>
      <c r="J185" t="s">
        <v>2089</v>
      </c>
      <c r="K185" t="s">
        <v>3672</v>
      </c>
      <c r="L185" t="b">
        <v>0</v>
      </c>
      <c r="M185" t="b">
        <v>0</v>
      </c>
      <c r="N185" t="b">
        <v>0</v>
      </c>
      <c r="O185" t="b">
        <v>0</v>
      </c>
      <c r="P185" t="b">
        <v>1</v>
      </c>
      <c r="Q185">
        <v>13</v>
      </c>
      <c r="R185" t="s">
        <v>1502</v>
      </c>
    </row>
    <row r="186" spans="1:18" x14ac:dyDescent="0.2">
      <c r="A186" t="s">
        <v>1509</v>
      </c>
      <c r="B186" t="s">
        <v>1510</v>
      </c>
      <c r="C186" t="s">
        <v>256</v>
      </c>
      <c r="D186" t="s">
        <v>6378</v>
      </c>
      <c r="E186" t="s">
        <v>3972</v>
      </c>
      <c r="F186" t="s">
        <v>6379</v>
      </c>
      <c r="G186" t="s">
        <v>2771</v>
      </c>
      <c r="H186" t="s">
        <v>4075</v>
      </c>
      <c r="I186" t="s">
        <v>3764</v>
      </c>
      <c r="J186" t="s">
        <v>5186</v>
      </c>
      <c r="K186" t="s">
        <v>6380</v>
      </c>
      <c r="L186" t="b">
        <v>0</v>
      </c>
      <c r="M186" t="b">
        <v>0</v>
      </c>
      <c r="N186" t="b">
        <v>0</v>
      </c>
      <c r="O186" t="b">
        <v>0</v>
      </c>
      <c r="P186" t="b">
        <v>0</v>
      </c>
      <c r="Q186">
        <v>0</v>
      </c>
      <c r="R186" t="s">
        <v>1518</v>
      </c>
    </row>
    <row r="187" spans="1:18" x14ac:dyDescent="0.2">
      <c r="A187" t="s">
        <v>1519</v>
      </c>
      <c r="B187" t="s">
        <v>1520</v>
      </c>
      <c r="C187" t="s">
        <v>1095</v>
      </c>
      <c r="D187" t="s">
        <v>6381</v>
      </c>
      <c r="E187" t="s">
        <v>937</v>
      </c>
      <c r="F187" t="s">
        <v>2621</v>
      </c>
      <c r="G187" t="s">
        <v>599</v>
      </c>
      <c r="H187" t="s">
        <v>2310</v>
      </c>
      <c r="I187" t="s">
        <v>3349</v>
      </c>
      <c r="J187" t="s">
        <v>3950</v>
      </c>
      <c r="K187" t="s">
        <v>2385</v>
      </c>
      <c r="L187" t="b">
        <v>0</v>
      </c>
      <c r="M187" t="b">
        <v>0</v>
      </c>
      <c r="N187" t="b">
        <v>0</v>
      </c>
      <c r="O187" t="b">
        <v>0</v>
      </c>
      <c r="P187" t="b">
        <v>0</v>
      </c>
      <c r="Q187">
        <v>0</v>
      </c>
      <c r="R187" t="s">
        <v>1529</v>
      </c>
    </row>
    <row r="188" spans="1:18" x14ac:dyDescent="0.2">
      <c r="A188" t="s">
        <v>1530</v>
      </c>
      <c r="B188" t="s">
        <v>1531</v>
      </c>
      <c r="C188" t="s">
        <v>780</v>
      </c>
      <c r="D188" t="s">
        <v>2069</v>
      </c>
      <c r="E188" t="s">
        <v>2186</v>
      </c>
      <c r="F188" t="s">
        <v>881</v>
      </c>
      <c r="G188" t="s">
        <v>4173</v>
      </c>
      <c r="H188" t="s">
        <v>315</v>
      </c>
      <c r="I188" t="s">
        <v>3077</v>
      </c>
      <c r="J188" t="s">
        <v>1047</v>
      </c>
      <c r="K188" t="s">
        <v>3622</v>
      </c>
      <c r="L188" t="b">
        <v>0</v>
      </c>
      <c r="M188" t="b">
        <v>0</v>
      </c>
      <c r="N188" t="b">
        <v>0</v>
      </c>
      <c r="O188" t="b">
        <v>0</v>
      </c>
      <c r="P188" t="b">
        <v>1</v>
      </c>
      <c r="Q188">
        <v>13</v>
      </c>
      <c r="R188" t="s">
        <v>1536</v>
      </c>
    </row>
    <row r="189" spans="1:18" x14ac:dyDescent="0.2">
      <c r="A189" t="s">
        <v>1537</v>
      </c>
      <c r="B189" t="s">
        <v>1538</v>
      </c>
      <c r="C189" t="s">
        <v>6382</v>
      </c>
      <c r="D189" t="s">
        <v>1445</v>
      </c>
      <c r="E189" t="s">
        <v>59</v>
      </c>
      <c r="F189" t="s">
        <v>1685</v>
      </c>
      <c r="G189" t="s">
        <v>5061</v>
      </c>
      <c r="H189" t="s">
        <v>1692</v>
      </c>
      <c r="I189" t="s">
        <v>3731</v>
      </c>
      <c r="J189" t="s">
        <v>3200</v>
      </c>
      <c r="K189" t="s">
        <v>739</v>
      </c>
      <c r="L189" t="b">
        <v>0</v>
      </c>
      <c r="M189" t="b">
        <v>0</v>
      </c>
      <c r="N189" t="b">
        <v>0</v>
      </c>
      <c r="O189" t="b">
        <v>0</v>
      </c>
      <c r="P189" t="b">
        <v>0</v>
      </c>
      <c r="Q189">
        <v>0</v>
      </c>
      <c r="R189" t="s">
        <v>194</v>
      </c>
    </row>
    <row r="190" spans="1:18" x14ac:dyDescent="0.2">
      <c r="A190" t="s">
        <v>1545</v>
      </c>
      <c r="B190" t="s">
        <v>1546</v>
      </c>
      <c r="C190" t="s">
        <v>1295</v>
      </c>
      <c r="D190" t="s">
        <v>5624</v>
      </c>
      <c r="E190" t="s">
        <v>5310</v>
      </c>
      <c r="F190" t="s">
        <v>1681</v>
      </c>
      <c r="G190" t="s">
        <v>6237</v>
      </c>
      <c r="H190" t="s">
        <v>6256</v>
      </c>
      <c r="I190" t="s">
        <v>708</v>
      </c>
      <c r="J190" t="s">
        <v>4075</v>
      </c>
      <c r="K190" t="s">
        <v>6383</v>
      </c>
      <c r="L190" t="b">
        <v>0</v>
      </c>
      <c r="M190" t="b">
        <v>0</v>
      </c>
      <c r="N190" t="b">
        <v>0</v>
      </c>
      <c r="O190" t="b">
        <v>0</v>
      </c>
      <c r="P190" t="b">
        <v>0</v>
      </c>
      <c r="Q190">
        <v>0</v>
      </c>
      <c r="R190" t="s">
        <v>1555</v>
      </c>
    </row>
    <row r="191" spans="1:18" x14ac:dyDescent="0.2">
      <c r="A191" t="s">
        <v>1570</v>
      </c>
      <c r="B191" t="s">
        <v>1571</v>
      </c>
      <c r="C191" t="s">
        <v>122</v>
      </c>
      <c r="D191" t="s">
        <v>518</v>
      </c>
      <c r="E191" t="s">
        <v>932</v>
      </c>
      <c r="F191" t="s">
        <v>5995</v>
      </c>
      <c r="G191" t="s">
        <v>4197</v>
      </c>
      <c r="H191" t="s">
        <v>3750</v>
      </c>
      <c r="I191" t="s">
        <v>519</v>
      </c>
      <c r="J191" t="s">
        <v>568</v>
      </c>
      <c r="K191" t="s">
        <v>6384</v>
      </c>
      <c r="L191" t="b">
        <v>0</v>
      </c>
      <c r="M191" t="b">
        <v>0</v>
      </c>
      <c r="N191" t="b">
        <v>0</v>
      </c>
      <c r="O191" t="b">
        <v>0</v>
      </c>
      <c r="P191" t="b">
        <v>0</v>
      </c>
      <c r="Q191">
        <v>0</v>
      </c>
      <c r="R191" t="s">
        <v>1574</v>
      </c>
    </row>
    <row r="192" spans="1:18" x14ac:dyDescent="0.2">
      <c r="A192" t="s">
        <v>1575</v>
      </c>
      <c r="B192" t="s">
        <v>1576</v>
      </c>
      <c r="C192" t="s">
        <v>998</v>
      </c>
      <c r="D192" t="s">
        <v>4526</v>
      </c>
      <c r="E192" t="s">
        <v>3918</v>
      </c>
      <c r="F192" t="s">
        <v>664</v>
      </c>
      <c r="G192" t="s">
        <v>1073</v>
      </c>
      <c r="H192" t="s">
        <v>3622</v>
      </c>
      <c r="I192" t="s">
        <v>1650</v>
      </c>
      <c r="J192" t="s">
        <v>2150</v>
      </c>
      <c r="K192" t="s">
        <v>1385</v>
      </c>
      <c r="L192" t="b">
        <v>0</v>
      </c>
      <c r="M192" t="b">
        <v>0</v>
      </c>
      <c r="N192" t="b">
        <v>0</v>
      </c>
      <c r="O192" t="b">
        <v>0</v>
      </c>
      <c r="P192" t="b">
        <v>1</v>
      </c>
      <c r="Q192">
        <v>5</v>
      </c>
      <c r="R192" t="s">
        <v>1578</v>
      </c>
    </row>
    <row r="193" spans="1:18" x14ac:dyDescent="0.2">
      <c r="A193" t="s">
        <v>1579</v>
      </c>
      <c r="B193" t="s">
        <v>1580</v>
      </c>
      <c r="C193" t="s">
        <v>4936</v>
      </c>
      <c r="D193" t="s">
        <v>367</v>
      </c>
      <c r="E193" t="s">
        <v>3681</v>
      </c>
      <c r="F193" t="s">
        <v>3536</v>
      </c>
      <c r="G193" t="s">
        <v>27</v>
      </c>
      <c r="H193" t="s">
        <v>2252</v>
      </c>
      <c r="I193" t="s">
        <v>6385</v>
      </c>
      <c r="J193" t="s">
        <v>2325</v>
      </c>
      <c r="K193" t="s">
        <v>4158</v>
      </c>
      <c r="L193" t="b">
        <v>0</v>
      </c>
      <c r="M193" t="b">
        <v>0</v>
      </c>
      <c r="N193" t="b">
        <v>0</v>
      </c>
      <c r="O193" t="b">
        <v>0</v>
      </c>
      <c r="P193" t="b">
        <v>0</v>
      </c>
      <c r="Q193">
        <v>0</v>
      </c>
      <c r="R193" t="s">
        <v>1587</v>
      </c>
    </row>
    <row r="194" spans="1:18" x14ac:dyDescent="0.2">
      <c r="A194" t="s">
        <v>1588</v>
      </c>
      <c r="B194" t="s">
        <v>1589</v>
      </c>
      <c r="C194" t="s">
        <v>2310</v>
      </c>
      <c r="D194" t="s">
        <v>6386</v>
      </c>
      <c r="E194" t="s">
        <v>6387</v>
      </c>
      <c r="F194" t="s">
        <v>4208</v>
      </c>
      <c r="G194" t="s">
        <v>6388</v>
      </c>
      <c r="H194" t="s">
        <v>3227</v>
      </c>
      <c r="I194" t="s">
        <v>825</v>
      </c>
      <c r="J194" t="s">
        <v>6389</v>
      </c>
      <c r="K194" t="s">
        <v>1630</v>
      </c>
      <c r="L194" t="b">
        <v>0</v>
      </c>
      <c r="M194" t="b">
        <v>0</v>
      </c>
      <c r="N194" t="b">
        <v>0</v>
      </c>
      <c r="O194" t="b">
        <v>0</v>
      </c>
      <c r="P194" t="b">
        <v>0</v>
      </c>
      <c r="Q194">
        <v>0</v>
      </c>
      <c r="R194" t="s">
        <v>1178</v>
      </c>
    </row>
    <row r="195" spans="1:18" x14ac:dyDescent="0.2">
      <c r="A195" t="s">
        <v>1595</v>
      </c>
      <c r="B195" t="s">
        <v>1596</v>
      </c>
      <c r="C195" t="s">
        <v>1993</v>
      </c>
      <c r="D195" t="s">
        <v>1262</v>
      </c>
      <c r="E195" t="s">
        <v>151</v>
      </c>
      <c r="F195" t="s">
        <v>3281</v>
      </c>
      <c r="G195" t="s">
        <v>696</v>
      </c>
      <c r="H195" t="s">
        <v>845</v>
      </c>
      <c r="I195" t="s">
        <v>3011</v>
      </c>
      <c r="J195" t="s">
        <v>1035</v>
      </c>
      <c r="K195" t="s">
        <v>2898</v>
      </c>
      <c r="L195" t="b">
        <v>0</v>
      </c>
      <c r="M195" t="b">
        <v>0</v>
      </c>
      <c r="N195" t="b">
        <v>0</v>
      </c>
      <c r="O195" t="b">
        <v>0</v>
      </c>
      <c r="P195" t="b">
        <v>0</v>
      </c>
      <c r="Q195">
        <v>0</v>
      </c>
      <c r="R195" t="s">
        <v>194</v>
      </c>
    </row>
    <row r="196" spans="1:18" x14ac:dyDescent="0.2">
      <c r="A196" t="s">
        <v>1602</v>
      </c>
      <c r="B196" t="s">
        <v>1603</v>
      </c>
      <c r="C196" t="s">
        <v>3237</v>
      </c>
      <c r="D196" t="s">
        <v>3023</v>
      </c>
      <c r="E196" t="s">
        <v>4995</v>
      </c>
      <c r="F196" t="s">
        <v>3114</v>
      </c>
      <c r="G196" t="s">
        <v>2914</v>
      </c>
      <c r="H196" t="s">
        <v>3177</v>
      </c>
      <c r="I196" t="s">
        <v>3170</v>
      </c>
      <c r="J196" t="s">
        <v>951</v>
      </c>
      <c r="K196" t="s">
        <v>3220</v>
      </c>
      <c r="L196" t="b">
        <v>0</v>
      </c>
      <c r="M196" t="b">
        <v>0</v>
      </c>
      <c r="N196" t="b">
        <v>0</v>
      </c>
      <c r="O196" t="b">
        <v>0</v>
      </c>
      <c r="P196" t="b">
        <v>0</v>
      </c>
      <c r="Q196">
        <v>0</v>
      </c>
      <c r="R196" t="s">
        <v>1609</v>
      </c>
    </row>
    <row r="197" spans="1:18" x14ac:dyDescent="0.2">
      <c r="A197" t="s">
        <v>1610</v>
      </c>
      <c r="B197" t="s">
        <v>1611</v>
      </c>
      <c r="C197" t="s">
        <v>2203</v>
      </c>
      <c r="D197" t="s">
        <v>1285</v>
      </c>
      <c r="E197" t="s">
        <v>3918</v>
      </c>
      <c r="F197" t="s">
        <v>2362</v>
      </c>
      <c r="G197" t="s">
        <v>857</v>
      </c>
      <c r="H197" t="s">
        <v>1193</v>
      </c>
      <c r="I197" t="s">
        <v>918</v>
      </c>
      <c r="J197" t="s">
        <v>5593</v>
      </c>
      <c r="K197" t="s">
        <v>99</v>
      </c>
      <c r="L197" t="b">
        <v>0</v>
      </c>
      <c r="M197" t="b">
        <v>0</v>
      </c>
      <c r="N197" t="b">
        <v>0</v>
      </c>
      <c r="O197" t="b">
        <v>0</v>
      </c>
      <c r="P197" t="b">
        <v>0</v>
      </c>
      <c r="Q197">
        <v>0</v>
      </c>
      <c r="R197" t="s">
        <v>1617</v>
      </c>
    </row>
    <row r="198" spans="1:18" x14ac:dyDescent="0.2">
      <c r="A198" t="s">
        <v>1618</v>
      </c>
      <c r="B198" t="s">
        <v>1619</v>
      </c>
      <c r="C198" t="s">
        <v>3647</v>
      </c>
      <c r="D198" t="s">
        <v>1562</v>
      </c>
      <c r="E198" t="s">
        <v>3077</v>
      </c>
      <c r="F198" t="s">
        <v>294</v>
      </c>
      <c r="G198" t="s">
        <v>6390</v>
      </c>
      <c r="H198" t="s">
        <v>5923</v>
      </c>
      <c r="I198" t="s">
        <v>1310</v>
      </c>
      <c r="J198" t="s">
        <v>4075</v>
      </c>
      <c r="K198" t="s">
        <v>6139</v>
      </c>
      <c r="L198" t="b">
        <v>0</v>
      </c>
      <c r="M198" t="b">
        <v>0</v>
      </c>
      <c r="N198" t="b">
        <v>0</v>
      </c>
      <c r="O198" t="b">
        <v>0</v>
      </c>
      <c r="P198" t="b">
        <v>0</v>
      </c>
      <c r="Q198">
        <v>0</v>
      </c>
      <c r="R198" t="s">
        <v>1617</v>
      </c>
    </row>
    <row r="199" spans="1:18" x14ac:dyDescent="0.2">
      <c r="A199" t="s">
        <v>1633</v>
      </c>
      <c r="B199" t="s">
        <v>1634</v>
      </c>
      <c r="C199" t="s">
        <v>6391</v>
      </c>
      <c r="D199" t="s">
        <v>929</v>
      </c>
      <c r="E199" t="s">
        <v>3495</v>
      </c>
      <c r="F199" t="s">
        <v>4930</v>
      </c>
      <c r="G199" t="s">
        <v>2638</v>
      </c>
      <c r="H199" t="s">
        <v>6392</v>
      </c>
      <c r="I199" t="s">
        <v>1054</v>
      </c>
      <c r="J199" t="s">
        <v>3175</v>
      </c>
      <c r="K199" t="s">
        <v>776</v>
      </c>
      <c r="L199" t="b">
        <v>0</v>
      </c>
      <c r="M199" t="b">
        <v>0</v>
      </c>
      <c r="N199" t="b">
        <v>0</v>
      </c>
      <c r="O199" t="b">
        <v>0</v>
      </c>
      <c r="P199" t="b">
        <v>0</v>
      </c>
      <c r="Q199">
        <v>0</v>
      </c>
      <c r="R199" t="s">
        <v>1639</v>
      </c>
    </row>
    <row r="200" spans="1:18" x14ac:dyDescent="0.2">
      <c r="A200" t="s">
        <v>1640</v>
      </c>
      <c r="B200" t="s">
        <v>1641</v>
      </c>
      <c r="C200" t="s">
        <v>3338</v>
      </c>
      <c r="D200" t="s">
        <v>2141</v>
      </c>
      <c r="E200" t="s">
        <v>2626</v>
      </c>
      <c r="F200" t="s">
        <v>2871</v>
      </c>
      <c r="G200" t="s">
        <v>4092</v>
      </c>
      <c r="H200" t="s">
        <v>6393</v>
      </c>
      <c r="I200" t="s">
        <v>1233</v>
      </c>
      <c r="J200" t="s">
        <v>268</v>
      </c>
      <c r="K200" t="s">
        <v>6121</v>
      </c>
      <c r="L200" t="b">
        <v>0</v>
      </c>
      <c r="M200" t="b">
        <v>0</v>
      </c>
      <c r="N200" t="b">
        <v>0</v>
      </c>
      <c r="O200" t="b">
        <v>0</v>
      </c>
      <c r="P200" t="b">
        <v>0</v>
      </c>
      <c r="Q200">
        <v>0</v>
      </c>
      <c r="R200" t="s">
        <v>793</v>
      </c>
    </row>
    <row r="201" spans="1:18" x14ac:dyDescent="0.2">
      <c r="A201" t="s">
        <v>1646</v>
      </c>
      <c r="B201" t="s">
        <v>1647</v>
      </c>
      <c r="C201" t="s">
        <v>566</v>
      </c>
      <c r="D201" t="s">
        <v>3902</v>
      </c>
      <c r="E201" t="s">
        <v>1009</v>
      </c>
      <c r="F201" t="s">
        <v>465</v>
      </c>
      <c r="G201" t="s">
        <v>6394</v>
      </c>
      <c r="H201" t="s">
        <v>6395</v>
      </c>
      <c r="I201" t="s">
        <v>26</v>
      </c>
      <c r="J201" t="s">
        <v>2871</v>
      </c>
      <c r="K201" t="s">
        <v>6396</v>
      </c>
      <c r="L201" t="b">
        <v>0</v>
      </c>
      <c r="M201" t="b">
        <v>0</v>
      </c>
      <c r="N201" t="b">
        <v>0</v>
      </c>
      <c r="O201" t="b">
        <v>0</v>
      </c>
      <c r="P201" t="b">
        <v>0</v>
      </c>
      <c r="Q201">
        <v>0</v>
      </c>
      <c r="R201" t="s">
        <v>816</v>
      </c>
    </row>
    <row r="202" spans="1:18" x14ac:dyDescent="0.2">
      <c r="A202" t="s">
        <v>1654</v>
      </c>
      <c r="B202" t="s">
        <v>1655</v>
      </c>
      <c r="C202" t="s">
        <v>86</v>
      </c>
      <c r="D202" t="s">
        <v>2635</v>
      </c>
      <c r="E202" t="s">
        <v>3024</v>
      </c>
      <c r="F202" t="s">
        <v>2562</v>
      </c>
      <c r="G202" t="s">
        <v>339</v>
      </c>
      <c r="H202" t="s">
        <v>174</v>
      </c>
      <c r="I202" t="s">
        <v>2070</v>
      </c>
      <c r="J202" t="s">
        <v>381</v>
      </c>
      <c r="K202" t="s">
        <v>564</v>
      </c>
      <c r="L202" t="b">
        <v>0</v>
      </c>
      <c r="M202" t="b">
        <v>0</v>
      </c>
      <c r="N202" t="b">
        <v>0</v>
      </c>
      <c r="O202" t="b">
        <v>0</v>
      </c>
      <c r="P202" t="b">
        <v>0</v>
      </c>
      <c r="Q202">
        <v>0</v>
      </c>
      <c r="R202" t="s">
        <v>1660</v>
      </c>
    </row>
    <row r="203" spans="1:18" x14ac:dyDescent="0.2">
      <c r="A203" t="s">
        <v>1677</v>
      </c>
      <c r="B203" t="s">
        <v>1678</v>
      </c>
      <c r="C203" t="s">
        <v>379</v>
      </c>
      <c r="D203" t="s">
        <v>5012</v>
      </c>
      <c r="E203" t="s">
        <v>4155</v>
      </c>
      <c r="F203" t="s">
        <v>6397</v>
      </c>
      <c r="G203" t="s">
        <v>6398</v>
      </c>
      <c r="H203" t="s">
        <v>890</v>
      </c>
      <c r="I203" t="s">
        <v>2403</v>
      </c>
      <c r="J203" t="s">
        <v>6399</v>
      </c>
      <c r="K203" t="s">
        <v>477</v>
      </c>
      <c r="L203" t="b">
        <v>0</v>
      </c>
      <c r="M203" t="b">
        <v>0</v>
      </c>
      <c r="N203" t="b">
        <v>0</v>
      </c>
      <c r="O203" t="b">
        <v>0</v>
      </c>
      <c r="P203" t="b">
        <v>0</v>
      </c>
      <c r="Q203">
        <v>0</v>
      </c>
      <c r="R203" t="s">
        <v>1178</v>
      </c>
    </row>
    <row r="204" spans="1:18" x14ac:dyDescent="0.2">
      <c r="A204" t="s">
        <v>1696</v>
      </c>
      <c r="B204" t="s">
        <v>1697</v>
      </c>
      <c r="C204" t="s">
        <v>820</v>
      </c>
      <c r="D204" t="s">
        <v>3097</v>
      </c>
      <c r="E204" t="s">
        <v>2635</v>
      </c>
      <c r="F204" t="s">
        <v>1293</v>
      </c>
      <c r="G204" t="s">
        <v>4577</v>
      </c>
      <c r="H204" t="s">
        <v>461</v>
      </c>
      <c r="I204" t="s">
        <v>4897</v>
      </c>
      <c r="J204" t="s">
        <v>3665</v>
      </c>
      <c r="K204" t="s">
        <v>564</v>
      </c>
      <c r="L204" t="b">
        <v>0</v>
      </c>
      <c r="M204" t="b">
        <v>0</v>
      </c>
      <c r="N204" t="b">
        <v>0</v>
      </c>
      <c r="O204" t="b">
        <v>0</v>
      </c>
      <c r="P204" t="b">
        <v>0</v>
      </c>
      <c r="Q204">
        <v>0</v>
      </c>
      <c r="R204" t="s">
        <v>1702</v>
      </c>
    </row>
    <row r="205" spans="1:18" x14ac:dyDescent="0.2">
      <c r="A205" t="s">
        <v>1703</v>
      </c>
      <c r="B205" t="s">
        <v>1704</v>
      </c>
      <c r="C205" t="s">
        <v>3199</v>
      </c>
      <c r="D205" t="s">
        <v>3979</v>
      </c>
      <c r="E205" t="s">
        <v>6400</v>
      </c>
      <c r="F205" t="s">
        <v>2590</v>
      </c>
      <c r="G205" t="s">
        <v>5189</v>
      </c>
      <c r="H205" t="s">
        <v>6401</v>
      </c>
      <c r="I205" t="s">
        <v>307</v>
      </c>
      <c r="J205" t="s">
        <v>1851</v>
      </c>
      <c r="K205" t="s">
        <v>6384</v>
      </c>
      <c r="L205" t="b">
        <v>0</v>
      </c>
      <c r="M205" t="b">
        <v>0</v>
      </c>
      <c r="N205" t="b">
        <v>0</v>
      </c>
      <c r="O205" t="b">
        <v>0</v>
      </c>
      <c r="P205" t="b">
        <v>0</v>
      </c>
      <c r="Q205">
        <v>0</v>
      </c>
      <c r="R205" t="s">
        <v>1711</v>
      </c>
    </row>
    <row r="206" spans="1:18" x14ac:dyDescent="0.2">
      <c r="A206" t="s">
        <v>1727</v>
      </c>
      <c r="B206" t="s">
        <v>1728</v>
      </c>
      <c r="C206" t="s">
        <v>3130</v>
      </c>
      <c r="D206" t="s">
        <v>6402</v>
      </c>
      <c r="E206" t="s">
        <v>3041</v>
      </c>
      <c r="F206" t="s">
        <v>2233</v>
      </c>
      <c r="G206" t="s">
        <v>924</v>
      </c>
      <c r="H206" t="s">
        <v>1975</v>
      </c>
      <c r="I206" t="s">
        <v>1876</v>
      </c>
      <c r="J206" t="s">
        <v>3049</v>
      </c>
      <c r="K206" t="s">
        <v>133</v>
      </c>
      <c r="L206" t="b">
        <v>0</v>
      </c>
      <c r="M206" t="b">
        <v>0</v>
      </c>
      <c r="N206" t="b">
        <v>0</v>
      </c>
      <c r="O206" t="b">
        <v>0</v>
      </c>
      <c r="P206" t="b">
        <v>0</v>
      </c>
      <c r="Q206">
        <v>0</v>
      </c>
      <c r="R206" t="s">
        <v>1734</v>
      </c>
    </row>
    <row r="207" spans="1:18" x14ac:dyDescent="0.2">
      <c r="A207" t="s">
        <v>1735</v>
      </c>
      <c r="B207" t="s">
        <v>1736</v>
      </c>
      <c r="C207" t="s">
        <v>4719</v>
      </c>
      <c r="D207" t="s">
        <v>2385</v>
      </c>
      <c r="E207" t="s">
        <v>765</v>
      </c>
      <c r="F207" t="s">
        <v>211</v>
      </c>
      <c r="G207" t="s">
        <v>1566</v>
      </c>
      <c r="H207" t="s">
        <v>1785</v>
      </c>
      <c r="I207" t="s">
        <v>2241</v>
      </c>
      <c r="J207" t="s">
        <v>2113</v>
      </c>
      <c r="K207" t="s">
        <v>1485</v>
      </c>
      <c r="L207" t="b">
        <v>0</v>
      </c>
      <c r="M207" t="b">
        <v>0</v>
      </c>
      <c r="N207" t="b">
        <v>0</v>
      </c>
      <c r="O207" t="b">
        <v>0</v>
      </c>
      <c r="P207" t="b">
        <v>1</v>
      </c>
      <c r="Q207">
        <v>12</v>
      </c>
      <c r="R207" t="s">
        <v>1741</v>
      </c>
    </row>
    <row r="208" spans="1:18" x14ac:dyDescent="0.2">
      <c r="A208" t="s">
        <v>1742</v>
      </c>
      <c r="B208" t="s">
        <v>1743</v>
      </c>
      <c r="C208" t="s">
        <v>5952</v>
      </c>
      <c r="D208" t="s">
        <v>1730</v>
      </c>
      <c r="E208" t="s">
        <v>2698</v>
      </c>
      <c r="F208" t="s">
        <v>2797</v>
      </c>
      <c r="G208" t="s">
        <v>6403</v>
      </c>
      <c r="H208" t="s">
        <v>1878</v>
      </c>
      <c r="I208" t="s">
        <v>191</v>
      </c>
      <c r="J208" t="s">
        <v>1572</v>
      </c>
      <c r="K208" t="s">
        <v>3608</v>
      </c>
      <c r="L208" t="b">
        <v>0</v>
      </c>
      <c r="M208" t="b">
        <v>0</v>
      </c>
      <c r="N208" t="b">
        <v>0</v>
      </c>
      <c r="O208" t="b">
        <v>0</v>
      </c>
      <c r="P208" t="b">
        <v>0</v>
      </c>
      <c r="Q208">
        <v>0</v>
      </c>
      <c r="R208" t="s">
        <v>194</v>
      </c>
    </row>
    <row r="209" spans="1:18" x14ac:dyDescent="0.2">
      <c r="A209" t="s">
        <v>1747</v>
      </c>
      <c r="B209" t="s">
        <v>1748</v>
      </c>
      <c r="C209" t="s">
        <v>3096</v>
      </c>
      <c r="D209" t="s">
        <v>6404</v>
      </c>
      <c r="E209" t="s">
        <v>2656</v>
      </c>
      <c r="F209" t="s">
        <v>2354</v>
      </c>
      <c r="G209" t="s">
        <v>1643</v>
      </c>
      <c r="H209" t="s">
        <v>1115</v>
      </c>
      <c r="I209" t="s">
        <v>771</v>
      </c>
      <c r="J209" t="s">
        <v>5186</v>
      </c>
      <c r="K209" t="s">
        <v>908</v>
      </c>
      <c r="L209" t="b">
        <v>0</v>
      </c>
      <c r="M209" t="b">
        <v>0</v>
      </c>
      <c r="N209" t="b">
        <v>0</v>
      </c>
      <c r="O209" t="b">
        <v>0</v>
      </c>
      <c r="P209" t="b">
        <v>0</v>
      </c>
      <c r="Q209">
        <v>0</v>
      </c>
      <c r="R209" t="s">
        <v>1754</v>
      </c>
    </row>
    <row r="210" spans="1:18" x14ac:dyDescent="0.2">
      <c r="A210" t="s">
        <v>1759</v>
      </c>
      <c r="B210" t="s">
        <v>1760</v>
      </c>
      <c r="C210" t="s">
        <v>1181</v>
      </c>
      <c r="D210" t="s">
        <v>3214</v>
      </c>
      <c r="E210" t="s">
        <v>6405</v>
      </c>
      <c r="F210" t="s">
        <v>788</v>
      </c>
      <c r="G210" t="s">
        <v>597</v>
      </c>
      <c r="H210" t="s">
        <v>3430</v>
      </c>
      <c r="I210" t="s">
        <v>932</v>
      </c>
      <c r="J210" t="s">
        <v>6063</v>
      </c>
      <c r="K210" t="s">
        <v>1155</v>
      </c>
      <c r="L210" t="b">
        <v>0</v>
      </c>
      <c r="M210" t="b">
        <v>0</v>
      </c>
      <c r="N210" t="b">
        <v>0</v>
      </c>
      <c r="O210" t="b">
        <v>0</v>
      </c>
      <c r="P210" t="b">
        <v>0</v>
      </c>
      <c r="Q210">
        <v>0</v>
      </c>
      <c r="R210" t="s">
        <v>194</v>
      </c>
    </row>
    <row r="211" spans="1:18" x14ac:dyDescent="0.2">
      <c r="A211" t="s">
        <v>1768</v>
      </c>
      <c r="B211" t="s">
        <v>1769</v>
      </c>
      <c r="C211" t="s">
        <v>1998</v>
      </c>
      <c r="D211" t="s">
        <v>1521</v>
      </c>
      <c r="E211" t="s">
        <v>6406</v>
      </c>
      <c r="F211" t="s">
        <v>6407</v>
      </c>
      <c r="G211" t="s">
        <v>6139</v>
      </c>
      <c r="H211" t="s">
        <v>6408</v>
      </c>
      <c r="I211" t="s">
        <v>3672</v>
      </c>
      <c r="J211" t="s">
        <v>6409</v>
      </c>
      <c r="K211" t="s">
        <v>5858</v>
      </c>
      <c r="L211" t="b">
        <v>0</v>
      </c>
      <c r="M211" t="b">
        <v>0</v>
      </c>
      <c r="N211" t="b">
        <v>0</v>
      </c>
      <c r="O211" t="b">
        <v>0</v>
      </c>
      <c r="P211" t="b">
        <v>0</v>
      </c>
      <c r="Q211">
        <v>0</v>
      </c>
      <c r="R211" t="s">
        <v>710</v>
      </c>
    </row>
    <row r="212" spans="1:18" x14ac:dyDescent="0.2">
      <c r="A212" t="s">
        <v>1779</v>
      </c>
      <c r="B212" t="s">
        <v>1780</v>
      </c>
      <c r="C212" t="s">
        <v>1003</v>
      </c>
      <c r="D212" t="s">
        <v>3737</v>
      </c>
      <c r="E212" t="s">
        <v>2583</v>
      </c>
      <c r="F212" t="s">
        <v>1279</v>
      </c>
      <c r="G212" t="s">
        <v>2671</v>
      </c>
      <c r="H212" t="s">
        <v>749</v>
      </c>
      <c r="I212" t="s">
        <v>3495</v>
      </c>
      <c r="J212" t="s">
        <v>2415</v>
      </c>
      <c r="K212" t="s">
        <v>1650</v>
      </c>
      <c r="L212" t="b">
        <v>0</v>
      </c>
      <c r="M212" t="b">
        <v>0</v>
      </c>
      <c r="N212" t="b">
        <v>0</v>
      </c>
      <c r="O212" t="b">
        <v>0</v>
      </c>
      <c r="P212" t="b">
        <v>1</v>
      </c>
      <c r="Q212">
        <v>4</v>
      </c>
      <c r="R212" t="s">
        <v>1787</v>
      </c>
    </row>
    <row r="213" spans="1:18" x14ac:dyDescent="0.2">
      <c r="A213" t="s">
        <v>195</v>
      </c>
      <c r="B213" t="s">
        <v>196</v>
      </c>
      <c r="C213" t="s">
        <v>4152</v>
      </c>
      <c r="D213" t="s">
        <v>318</v>
      </c>
      <c r="E213" t="s">
        <v>708</v>
      </c>
      <c r="F213" t="s">
        <v>1516</v>
      </c>
      <c r="G213" t="s">
        <v>757</v>
      </c>
      <c r="H213" t="s">
        <v>2657</v>
      </c>
      <c r="I213" t="s">
        <v>3115</v>
      </c>
      <c r="J213" t="s">
        <v>1766</v>
      </c>
      <c r="K213" t="s">
        <v>729</v>
      </c>
      <c r="L213" t="b">
        <v>0</v>
      </c>
      <c r="M213" t="b">
        <v>0</v>
      </c>
      <c r="N213" t="b">
        <v>0</v>
      </c>
      <c r="O213" t="b">
        <v>0</v>
      </c>
      <c r="P213" t="b">
        <v>1</v>
      </c>
      <c r="Q213">
        <v>2</v>
      </c>
      <c r="R213" t="s">
        <v>206</v>
      </c>
    </row>
    <row r="214" spans="1:18" x14ac:dyDescent="0.2">
      <c r="A214" t="s">
        <v>1788</v>
      </c>
      <c r="B214" t="s">
        <v>1789</v>
      </c>
      <c r="C214" t="s">
        <v>537</v>
      </c>
      <c r="D214" t="s">
        <v>6087</v>
      </c>
      <c r="E214" t="s">
        <v>2041</v>
      </c>
      <c r="F214" t="s">
        <v>379</v>
      </c>
      <c r="G214" t="s">
        <v>304</v>
      </c>
      <c r="H214" t="s">
        <v>3323</v>
      </c>
      <c r="I214" t="s">
        <v>1003</v>
      </c>
      <c r="J214" t="s">
        <v>4618</v>
      </c>
      <c r="K214" t="s">
        <v>1166</v>
      </c>
      <c r="L214" t="b">
        <v>0</v>
      </c>
      <c r="M214" t="b">
        <v>0</v>
      </c>
      <c r="N214" t="b">
        <v>0</v>
      </c>
      <c r="O214" t="b">
        <v>0</v>
      </c>
      <c r="P214" t="b">
        <v>1</v>
      </c>
      <c r="Q214">
        <v>1</v>
      </c>
      <c r="R214" t="s">
        <v>194</v>
      </c>
    </row>
    <row r="215" spans="1:18" x14ac:dyDescent="0.2">
      <c r="A215" t="s">
        <v>1796</v>
      </c>
      <c r="B215" t="s">
        <v>1797</v>
      </c>
      <c r="C215" t="s">
        <v>3618</v>
      </c>
      <c r="D215" t="s">
        <v>2732</v>
      </c>
      <c r="E215" t="s">
        <v>1210</v>
      </c>
      <c r="F215" t="s">
        <v>629</v>
      </c>
      <c r="G215" t="s">
        <v>1353</v>
      </c>
      <c r="H215" t="s">
        <v>1241</v>
      </c>
      <c r="I215" t="s">
        <v>2070</v>
      </c>
      <c r="J215" t="s">
        <v>2869</v>
      </c>
      <c r="K215" t="s">
        <v>2243</v>
      </c>
      <c r="L215" t="b">
        <v>0</v>
      </c>
      <c r="M215" t="b">
        <v>0</v>
      </c>
      <c r="N215" t="b">
        <v>0</v>
      </c>
      <c r="O215" t="b">
        <v>0</v>
      </c>
      <c r="P215" t="b">
        <v>1</v>
      </c>
      <c r="Q215">
        <v>3</v>
      </c>
      <c r="R215" t="s">
        <v>816</v>
      </c>
    </row>
    <row r="216" spans="1:18" x14ac:dyDescent="0.2">
      <c r="A216" t="s">
        <v>1805</v>
      </c>
      <c r="B216" t="s">
        <v>1806</v>
      </c>
      <c r="C216" t="s">
        <v>425</v>
      </c>
      <c r="D216" t="s">
        <v>4452</v>
      </c>
      <c r="E216" t="s">
        <v>1064</v>
      </c>
      <c r="F216" t="s">
        <v>4100</v>
      </c>
      <c r="G216" t="s">
        <v>62</v>
      </c>
      <c r="H216" t="s">
        <v>421</v>
      </c>
      <c r="I216" t="s">
        <v>3049</v>
      </c>
      <c r="J216" t="s">
        <v>3600</v>
      </c>
      <c r="K216" t="s">
        <v>3114</v>
      </c>
      <c r="L216" t="b">
        <v>0</v>
      </c>
      <c r="M216" t="b">
        <v>0</v>
      </c>
      <c r="N216" t="b">
        <v>0</v>
      </c>
      <c r="O216" t="b">
        <v>0</v>
      </c>
      <c r="P216" t="b">
        <v>0</v>
      </c>
      <c r="Q216">
        <v>0</v>
      </c>
      <c r="R216" t="s">
        <v>1812</v>
      </c>
    </row>
    <row r="217" spans="1:18" x14ac:dyDescent="0.2">
      <c r="A217" t="s">
        <v>1813</v>
      </c>
      <c r="B217" t="s">
        <v>1814</v>
      </c>
      <c r="C217" t="s">
        <v>257</v>
      </c>
      <c r="D217" t="s">
        <v>628</v>
      </c>
      <c r="E217" t="s">
        <v>2248</v>
      </c>
      <c r="F217" t="s">
        <v>4199</v>
      </c>
      <c r="G217" t="s">
        <v>5638</v>
      </c>
      <c r="H217" t="s">
        <v>3499</v>
      </c>
      <c r="I217" t="s">
        <v>693</v>
      </c>
      <c r="J217" t="s">
        <v>6410</v>
      </c>
      <c r="K217" t="s">
        <v>6411</v>
      </c>
      <c r="L217" t="b">
        <v>0</v>
      </c>
      <c r="M217" t="b">
        <v>0</v>
      </c>
      <c r="N217" t="b">
        <v>0</v>
      </c>
      <c r="O217" t="b">
        <v>0</v>
      </c>
      <c r="P217" t="b">
        <v>0</v>
      </c>
      <c r="Q217">
        <v>0</v>
      </c>
      <c r="R217" t="s">
        <v>194</v>
      </c>
    </row>
    <row r="218" spans="1:18" x14ac:dyDescent="0.2">
      <c r="A218" t="s">
        <v>1821</v>
      </c>
      <c r="B218" t="s">
        <v>1822</v>
      </c>
      <c r="C218" t="s">
        <v>2294</v>
      </c>
      <c r="D218" t="s">
        <v>3611</v>
      </c>
      <c r="E218" t="s">
        <v>840</v>
      </c>
      <c r="F218" t="s">
        <v>2212</v>
      </c>
      <c r="G218" t="s">
        <v>4009</v>
      </c>
      <c r="H218" t="s">
        <v>2446</v>
      </c>
      <c r="I218" t="s">
        <v>454</v>
      </c>
      <c r="J218" t="s">
        <v>1826</v>
      </c>
      <c r="K218" t="s">
        <v>538</v>
      </c>
      <c r="L218" t="b">
        <v>0</v>
      </c>
      <c r="M218" t="b">
        <v>0</v>
      </c>
      <c r="N218" t="b">
        <v>0</v>
      </c>
      <c r="O218" t="b">
        <v>0</v>
      </c>
      <c r="P218" t="b">
        <v>1</v>
      </c>
      <c r="Q218">
        <v>8</v>
      </c>
      <c r="R218" t="s">
        <v>1827</v>
      </c>
    </row>
    <row r="219" spans="1:18" x14ac:dyDescent="0.2">
      <c r="A219" t="s">
        <v>1828</v>
      </c>
      <c r="B219" t="s">
        <v>1829</v>
      </c>
      <c r="C219" t="s">
        <v>2248</v>
      </c>
      <c r="D219" t="s">
        <v>6412</v>
      </c>
      <c r="E219" t="s">
        <v>3744</v>
      </c>
      <c r="F219" t="s">
        <v>4126</v>
      </c>
      <c r="G219" t="s">
        <v>215</v>
      </c>
      <c r="H219" t="s">
        <v>1941</v>
      </c>
      <c r="I219" t="s">
        <v>2164</v>
      </c>
      <c r="J219" t="s">
        <v>1440</v>
      </c>
      <c r="K219" t="s">
        <v>6413</v>
      </c>
      <c r="L219" t="b">
        <v>0</v>
      </c>
      <c r="M219" t="b">
        <v>0</v>
      </c>
      <c r="N219" t="b">
        <v>0</v>
      </c>
      <c r="O219" t="b">
        <v>0</v>
      </c>
      <c r="P219" t="b">
        <v>0</v>
      </c>
      <c r="Q219">
        <v>0</v>
      </c>
      <c r="R219" t="s">
        <v>1835</v>
      </c>
    </row>
    <row r="220" spans="1:18" x14ac:dyDescent="0.2">
      <c r="A220" t="s">
        <v>1836</v>
      </c>
      <c r="B220" t="s">
        <v>1837</v>
      </c>
      <c r="C220" t="s">
        <v>371</v>
      </c>
      <c r="D220" t="s">
        <v>2640</v>
      </c>
      <c r="E220" t="s">
        <v>6414</v>
      </c>
      <c r="F220" t="s">
        <v>1948</v>
      </c>
      <c r="G220" t="s">
        <v>1940</v>
      </c>
      <c r="H220" t="s">
        <v>4199</v>
      </c>
      <c r="I220" t="s">
        <v>1862</v>
      </c>
      <c r="J220" t="s">
        <v>908</v>
      </c>
      <c r="K220" t="s">
        <v>1319</v>
      </c>
      <c r="L220" t="b">
        <v>0</v>
      </c>
      <c r="M220" t="b">
        <v>0</v>
      </c>
      <c r="N220" t="b">
        <v>0</v>
      </c>
      <c r="O220" t="b">
        <v>0</v>
      </c>
      <c r="P220" t="b">
        <v>0</v>
      </c>
      <c r="Q220">
        <v>0</v>
      </c>
      <c r="R220" t="s">
        <v>1844</v>
      </c>
    </row>
    <row r="221" spans="1:18" x14ac:dyDescent="0.2">
      <c r="A221" t="s">
        <v>1845</v>
      </c>
      <c r="B221" t="s">
        <v>1846</v>
      </c>
      <c r="C221" t="s">
        <v>414</v>
      </c>
      <c r="D221" t="s">
        <v>432</v>
      </c>
      <c r="E221" t="s">
        <v>6415</v>
      </c>
      <c r="F221" t="s">
        <v>676</v>
      </c>
      <c r="G221" t="s">
        <v>1710</v>
      </c>
      <c r="H221" t="s">
        <v>1933</v>
      </c>
      <c r="I221" t="s">
        <v>564</v>
      </c>
      <c r="J221" t="s">
        <v>35</v>
      </c>
      <c r="K221" t="s">
        <v>4523</v>
      </c>
      <c r="L221" t="b">
        <v>0</v>
      </c>
      <c r="M221" t="b">
        <v>0</v>
      </c>
      <c r="N221" t="b">
        <v>0</v>
      </c>
      <c r="O221" t="b">
        <v>0</v>
      </c>
      <c r="P221" t="b">
        <v>0</v>
      </c>
      <c r="Q221">
        <v>0</v>
      </c>
      <c r="R221" t="s">
        <v>1844</v>
      </c>
    </row>
    <row r="222" spans="1:18" x14ac:dyDescent="0.2">
      <c r="A222" t="s">
        <v>1852</v>
      </c>
      <c r="B222" t="s">
        <v>1853</v>
      </c>
      <c r="C222" t="s">
        <v>277</v>
      </c>
      <c r="D222" t="s">
        <v>3946</v>
      </c>
      <c r="E222" t="s">
        <v>6416</v>
      </c>
      <c r="F222" t="s">
        <v>642</v>
      </c>
      <c r="G222" t="s">
        <v>153</v>
      </c>
      <c r="H222" t="s">
        <v>5492</v>
      </c>
      <c r="I222" t="s">
        <v>3918</v>
      </c>
      <c r="J222" t="s">
        <v>1957</v>
      </c>
      <c r="K222" t="s">
        <v>6417</v>
      </c>
      <c r="L222" t="b">
        <v>0</v>
      </c>
      <c r="M222" t="b">
        <v>0</v>
      </c>
      <c r="N222" t="b">
        <v>0</v>
      </c>
      <c r="O222" t="b">
        <v>0</v>
      </c>
      <c r="P222" t="b">
        <v>0</v>
      </c>
      <c r="Q222">
        <v>0</v>
      </c>
      <c r="R222" t="s">
        <v>1857</v>
      </c>
    </row>
    <row r="223" spans="1:18" x14ac:dyDescent="0.2">
      <c r="A223" t="s">
        <v>1858</v>
      </c>
      <c r="B223" t="s">
        <v>1859</v>
      </c>
      <c r="C223" t="s">
        <v>2657</v>
      </c>
      <c r="D223" t="s">
        <v>768</v>
      </c>
      <c r="E223" t="s">
        <v>1855</v>
      </c>
      <c r="F223" t="s">
        <v>3810</v>
      </c>
      <c r="G223" t="s">
        <v>2174</v>
      </c>
      <c r="H223" t="s">
        <v>6418</v>
      </c>
      <c r="I223" t="s">
        <v>6419</v>
      </c>
      <c r="J223" t="s">
        <v>5992</v>
      </c>
      <c r="K223" t="s">
        <v>6420</v>
      </c>
      <c r="L223" t="b">
        <v>0</v>
      </c>
      <c r="M223" t="b">
        <v>0</v>
      </c>
      <c r="N223" t="b">
        <v>0</v>
      </c>
      <c r="O223" t="b">
        <v>0</v>
      </c>
      <c r="P223" t="b">
        <v>0</v>
      </c>
      <c r="Q223">
        <v>0</v>
      </c>
      <c r="R223" t="s">
        <v>1865</v>
      </c>
    </row>
    <row r="224" spans="1:18" x14ac:dyDescent="0.2">
      <c r="A224" t="s">
        <v>1866</v>
      </c>
      <c r="B224" t="s">
        <v>1867</v>
      </c>
      <c r="C224" t="s">
        <v>2793</v>
      </c>
      <c r="D224" t="s">
        <v>1719</v>
      </c>
      <c r="E224" t="s">
        <v>1176</v>
      </c>
      <c r="F224" t="s">
        <v>1166</v>
      </c>
      <c r="G224" t="s">
        <v>3595</v>
      </c>
      <c r="H224" t="s">
        <v>1718</v>
      </c>
      <c r="I224" t="s">
        <v>948</v>
      </c>
      <c r="J224" t="s">
        <v>413</v>
      </c>
      <c r="K224" t="s">
        <v>1785</v>
      </c>
      <c r="L224" t="b">
        <v>0</v>
      </c>
      <c r="M224" t="b">
        <v>0</v>
      </c>
      <c r="N224" t="b">
        <v>0</v>
      </c>
      <c r="O224" t="b">
        <v>0</v>
      </c>
      <c r="P224" t="b">
        <v>0</v>
      </c>
      <c r="Q224">
        <v>0</v>
      </c>
      <c r="R224" t="s">
        <v>1872</v>
      </c>
    </row>
    <row r="225" spans="1:18" x14ac:dyDescent="0.2">
      <c r="A225" t="s">
        <v>1873</v>
      </c>
      <c r="B225" t="s">
        <v>1874</v>
      </c>
      <c r="C225" t="s">
        <v>695</v>
      </c>
      <c r="D225" t="s">
        <v>558</v>
      </c>
      <c r="E225" t="s">
        <v>1077</v>
      </c>
      <c r="F225" t="s">
        <v>4512</v>
      </c>
      <c r="G225" t="s">
        <v>1989</v>
      </c>
      <c r="H225" t="s">
        <v>3161</v>
      </c>
      <c r="I225" t="s">
        <v>452</v>
      </c>
      <c r="J225" t="s">
        <v>578</v>
      </c>
      <c r="K225" t="s">
        <v>5303</v>
      </c>
      <c r="L225" t="b">
        <v>0</v>
      </c>
      <c r="M225" t="b">
        <v>0</v>
      </c>
      <c r="N225" t="b">
        <v>0</v>
      </c>
      <c r="O225" t="b">
        <v>0</v>
      </c>
      <c r="P225" t="b">
        <v>0</v>
      </c>
      <c r="Q225">
        <v>0</v>
      </c>
      <c r="R225" t="s">
        <v>1882</v>
      </c>
    </row>
    <row r="226" spans="1:18" x14ac:dyDescent="0.2">
      <c r="A226" t="s">
        <v>1883</v>
      </c>
      <c r="B226" t="s">
        <v>1884</v>
      </c>
      <c r="C226" t="s">
        <v>6421</v>
      </c>
      <c r="D226" t="s">
        <v>3050</v>
      </c>
      <c r="E226" t="s">
        <v>1791</v>
      </c>
      <c r="F226" t="s">
        <v>6422</v>
      </c>
      <c r="G226" t="s">
        <v>6423</v>
      </c>
      <c r="H226" t="s">
        <v>5889</v>
      </c>
      <c r="I226" t="s">
        <v>6424</v>
      </c>
      <c r="J226" t="s">
        <v>4345</v>
      </c>
      <c r="K226" t="s">
        <v>6425</v>
      </c>
      <c r="L226" t="b">
        <v>0</v>
      </c>
      <c r="M226" t="b">
        <v>0</v>
      </c>
      <c r="N226" t="b">
        <v>0</v>
      </c>
      <c r="O226" t="b">
        <v>0</v>
      </c>
      <c r="P226" t="b">
        <v>0</v>
      </c>
      <c r="Q226">
        <v>0</v>
      </c>
      <c r="R226" t="s">
        <v>1893</v>
      </c>
    </row>
    <row r="227" spans="1:18" x14ac:dyDescent="0.2">
      <c r="A227" t="s">
        <v>1912</v>
      </c>
      <c r="B227" t="s">
        <v>1913</v>
      </c>
      <c r="C227" t="s">
        <v>537</v>
      </c>
      <c r="D227" t="s">
        <v>1583</v>
      </c>
      <c r="E227" t="s">
        <v>3814</v>
      </c>
      <c r="F227" t="s">
        <v>316</v>
      </c>
      <c r="G227" t="s">
        <v>1794</v>
      </c>
      <c r="H227" t="s">
        <v>6426</v>
      </c>
      <c r="I227" t="s">
        <v>1628</v>
      </c>
      <c r="J227" t="s">
        <v>415</v>
      </c>
      <c r="K227" t="s">
        <v>6427</v>
      </c>
      <c r="L227" t="b">
        <v>0</v>
      </c>
      <c r="M227" t="b">
        <v>0</v>
      </c>
      <c r="N227" t="b">
        <v>0</v>
      </c>
      <c r="O227" t="b">
        <v>0</v>
      </c>
      <c r="P227" t="b">
        <v>0</v>
      </c>
      <c r="Q227">
        <v>0</v>
      </c>
      <c r="R227" t="s">
        <v>1919</v>
      </c>
    </row>
    <row r="228" spans="1:18" x14ac:dyDescent="0.2">
      <c r="A228" t="s">
        <v>1945</v>
      </c>
      <c r="B228" t="s">
        <v>1946</v>
      </c>
      <c r="C228" t="s">
        <v>3135</v>
      </c>
      <c r="D228" t="s">
        <v>4305</v>
      </c>
      <c r="E228" t="s">
        <v>6428</v>
      </c>
      <c r="F228" t="s">
        <v>2228</v>
      </c>
      <c r="G228" t="s">
        <v>478</v>
      </c>
      <c r="H228" t="s">
        <v>3389</v>
      </c>
      <c r="I228" t="s">
        <v>1047</v>
      </c>
      <c r="J228" t="s">
        <v>4587</v>
      </c>
      <c r="K228" t="s">
        <v>824</v>
      </c>
      <c r="L228" t="b">
        <v>0</v>
      </c>
      <c r="M228" t="b">
        <v>0</v>
      </c>
      <c r="N228" t="b">
        <v>0</v>
      </c>
      <c r="O228" t="b">
        <v>0</v>
      </c>
      <c r="P228" t="b">
        <v>1</v>
      </c>
      <c r="Q228">
        <v>8</v>
      </c>
      <c r="R228" t="s">
        <v>194</v>
      </c>
    </row>
    <row r="229" spans="1:18" x14ac:dyDescent="0.2">
      <c r="A229" t="s">
        <v>1952</v>
      </c>
      <c r="B229" t="s">
        <v>1953</v>
      </c>
      <c r="C229" t="s">
        <v>452</v>
      </c>
      <c r="D229" t="s">
        <v>2916</v>
      </c>
      <c r="E229" t="s">
        <v>2129</v>
      </c>
      <c r="F229" t="s">
        <v>1108</v>
      </c>
      <c r="G229" t="s">
        <v>6429</v>
      </c>
      <c r="H229" t="s">
        <v>5591</v>
      </c>
      <c r="I229" t="s">
        <v>1183</v>
      </c>
      <c r="J229" t="s">
        <v>6258</v>
      </c>
      <c r="K229" t="s">
        <v>6430</v>
      </c>
      <c r="L229" t="b">
        <v>0</v>
      </c>
      <c r="M229" t="b">
        <v>0</v>
      </c>
      <c r="N229" t="b">
        <v>0</v>
      </c>
      <c r="O229" t="b">
        <v>0</v>
      </c>
      <c r="P229" t="b">
        <v>0</v>
      </c>
      <c r="Q229">
        <v>0</v>
      </c>
      <c r="R229" t="s">
        <v>1958</v>
      </c>
    </row>
    <row r="230" spans="1:18" x14ac:dyDescent="0.2">
      <c r="A230" t="s">
        <v>1959</v>
      </c>
      <c r="B230" t="s">
        <v>1960</v>
      </c>
      <c r="C230" t="s">
        <v>4726</v>
      </c>
      <c r="D230" t="s">
        <v>1758</v>
      </c>
      <c r="E230" t="s">
        <v>3883</v>
      </c>
      <c r="F230" t="s">
        <v>3540</v>
      </c>
      <c r="G230" t="s">
        <v>4210</v>
      </c>
      <c r="H230" t="s">
        <v>844</v>
      </c>
      <c r="I230" t="s">
        <v>1108</v>
      </c>
      <c r="J230" t="s">
        <v>1427</v>
      </c>
      <c r="K230" t="s">
        <v>3340</v>
      </c>
      <c r="L230" t="b">
        <v>0</v>
      </c>
      <c r="M230" t="b">
        <v>0</v>
      </c>
      <c r="N230" t="b">
        <v>0</v>
      </c>
      <c r="O230" t="b">
        <v>0</v>
      </c>
      <c r="P230" t="b">
        <v>1</v>
      </c>
      <c r="Q230">
        <v>2</v>
      </c>
      <c r="R230" t="s">
        <v>194</v>
      </c>
    </row>
    <row r="231" spans="1:18" x14ac:dyDescent="0.2">
      <c r="A231" t="s">
        <v>1966</v>
      </c>
      <c r="B231" t="s">
        <v>1967</v>
      </c>
      <c r="C231" t="s">
        <v>571</v>
      </c>
      <c r="D231" t="s">
        <v>2956</v>
      </c>
      <c r="E231" t="s">
        <v>1115</v>
      </c>
      <c r="F231" t="s">
        <v>1103</v>
      </c>
      <c r="G231" t="s">
        <v>4400</v>
      </c>
      <c r="H231" t="s">
        <v>320</v>
      </c>
      <c r="I231" t="s">
        <v>1988</v>
      </c>
      <c r="J231" t="s">
        <v>6431</v>
      </c>
      <c r="K231" t="s">
        <v>3153</v>
      </c>
      <c r="L231" t="b">
        <v>0</v>
      </c>
      <c r="M231" t="b">
        <v>0</v>
      </c>
      <c r="N231" t="b">
        <v>0</v>
      </c>
      <c r="O231" t="b">
        <v>0</v>
      </c>
      <c r="P231" t="b">
        <v>0</v>
      </c>
      <c r="Q231">
        <v>0</v>
      </c>
      <c r="R231" t="s">
        <v>943</v>
      </c>
    </row>
    <row r="232" spans="1:18" x14ac:dyDescent="0.2">
      <c r="A232" t="s">
        <v>1973</v>
      </c>
      <c r="B232" t="s">
        <v>1974</v>
      </c>
      <c r="C232" t="s">
        <v>419</v>
      </c>
      <c r="D232" t="s">
        <v>6432</v>
      </c>
      <c r="E232" t="s">
        <v>1467</v>
      </c>
      <c r="F232" t="s">
        <v>4006</v>
      </c>
      <c r="G232" t="s">
        <v>1002</v>
      </c>
      <c r="H232" t="s">
        <v>169</v>
      </c>
      <c r="I232" t="s">
        <v>3652</v>
      </c>
      <c r="J232" t="s">
        <v>729</v>
      </c>
      <c r="K232" t="s">
        <v>1061</v>
      </c>
      <c r="L232" t="b">
        <v>0</v>
      </c>
      <c r="M232" t="b">
        <v>0</v>
      </c>
      <c r="N232" t="b">
        <v>0</v>
      </c>
      <c r="O232" t="b">
        <v>0</v>
      </c>
      <c r="P232" t="b">
        <v>1</v>
      </c>
      <c r="Q232">
        <v>9</v>
      </c>
      <c r="R232" t="s">
        <v>194</v>
      </c>
    </row>
    <row r="233" spans="1:18" x14ac:dyDescent="0.2">
      <c r="A233" t="s">
        <v>1977</v>
      </c>
      <c r="B233" t="s">
        <v>1978</v>
      </c>
      <c r="C233" t="s">
        <v>3436</v>
      </c>
      <c r="D233" t="s">
        <v>1876</v>
      </c>
      <c r="E233" t="s">
        <v>1390</v>
      </c>
      <c r="F233" t="s">
        <v>3863</v>
      </c>
      <c r="G233" t="s">
        <v>3627</v>
      </c>
      <c r="H233" t="s">
        <v>5703</v>
      </c>
      <c r="I233" t="s">
        <v>318</v>
      </c>
      <c r="J233" t="s">
        <v>6258</v>
      </c>
      <c r="K233" t="s">
        <v>5378</v>
      </c>
      <c r="L233" t="b">
        <v>0</v>
      </c>
      <c r="M233" t="b">
        <v>0</v>
      </c>
      <c r="N233" t="b">
        <v>0</v>
      </c>
      <c r="O233" t="b">
        <v>0</v>
      </c>
      <c r="P233" t="b">
        <v>0</v>
      </c>
      <c r="Q233">
        <v>0</v>
      </c>
      <c r="R233" t="s">
        <v>1982</v>
      </c>
    </row>
    <row r="234" spans="1:18" x14ac:dyDescent="0.2">
      <c r="A234" t="s">
        <v>1983</v>
      </c>
      <c r="B234" t="s">
        <v>1984</v>
      </c>
      <c r="C234" t="s">
        <v>898</v>
      </c>
      <c r="D234" t="s">
        <v>1061</v>
      </c>
      <c r="E234" t="s">
        <v>726</v>
      </c>
      <c r="F234" t="s">
        <v>1248</v>
      </c>
      <c r="G234" t="s">
        <v>236</v>
      </c>
      <c r="H234" t="s">
        <v>5941</v>
      </c>
      <c r="I234" t="s">
        <v>1949</v>
      </c>
      <c r="J234" t="s">
        <v>1819</v>
      </c>
      <c r="K234" t="s">
        <v>3153</v>
      </c>
      <c r="L234" t="b">
        <v>0</v>
      </c>
      <c r="M234" t="b">
        <v>0</v>
      </c>
      <c r="N234" t="b">
        <v>0</v>
      </c>
      <c r="O234" t="b">
        <v>0</v>
      </c>
      <c r="P234" t="b">
        <v>0</v>
      </c>
      <c r="Q234">
        <v>0</v>
      </c>
      <c r="R234" t="s">
        <v>816</v>
      </c>
    </row>
    <row r="235" spans="1:18" x14ac:dyDescent="0.2">
      <c r="A235" t="s">
        <v>1991</v>
      </c>
      <c r="B235" t="s">
        <v>1992</v>
      </c>
      <c r="C235" t="s">
        <v>509</v>
      </c>
      <c r="D235" t="s">
        <v>756</v>
      </c>
      <c r="E235" t="s">
        <v>4747</v>
      </c>
      <c r="F235" t="s">
        <v>35</v>
      </c>
      <c r="G235" t="s">
        <v>141</v>
      </c>
      <c r="H235" t="s">
        <v>6433</v>
      </c>
      <c r="I235" t="s">
        <v>2757</v>
      </c>
      <c r="J235" t="s">
        <v>2616</v>
      </c>
      <c r="K235" t="s">
        <v>2830</v>
      </c>
      <c r="L235" t="b">
        <v>0</v>
      </c>
      <c r="M235" t="b">
        <v>0</v>
      </c>
      <c r="N235" t="b">
        <v>0</v>
      </c>
      <c r="O235" t="b">
        <v>0</v>
      </c>
      <c r="P235" t="b">
        <v>0</v>
      </c>
      <c r="Q235">
        <v>0</v>
      </c>
      <c r="R235" t="s">
        <v>816</v>
      </c>
    </row>
    <row r="236" spans="1:18" x14ac:dyDescent="0.2">
      <c r="A236" t="s">
        <v>1996</v>
      </c>
      <c r="B236" t="s">
        <v>1997</v>
      </c>
      <c r="C236" t="s">
        <v>3749</v>
      </c>
      <c r="D236" t="s">
        <v>6434</v>
      </c>
      <c r="E236" t="s">
        <v>5325</v>
      </c>
      <c r="F236" t="s">
        <v>3011</v>
      </c>
      <c r="G236" t="s">
        <v>5944</v>
      </c>
      <c r="H236" t="s">
        <v>6435</v>
      </c>
      <c r="I236" t="s">
        <v>2041</v>
      </c>
      <c r="J236" t="s">
        <v>1717</v>
      </c>
      <c r="K236" t="s">
        <v>3961</v>
      </c>
      <c r="L236" t="b">
        <v>0</v>
      </c>
      <c r="M236" t="b">
        <v>0</v>
      </c>
      <c r="N236" t="b">
        <v>0</v>
      </c>
      <c r="O236" t="b">
        <v>0</v>
      </c>
      <c r="P236" t="b">
        <v>1</v>
      </c>
      <c r="Q236">
        <v>1</v>
      </c>
      <c r="R236" t="s">
        <v>689</v>
      </c>
    </row>
    <row r="237" spans="1:18" x14ac:dyDescent="0.2">
      <c r="A237" t="s">
        <v>2006</v>
      </c>
      <c r="B237" t="s">
        <v>2007</v>
      </c>
      <c r="C237" t="s">
        <v>825</v>
      </c>
      <c r="D237" t="s">
        <v>1650</v>
      </c>
      <c r="E237" t="s">
        <v>1725</v>
      </c>
      <c r="F237" t="s">
        <v>740</v>
      </c>
      <c r="G237" t="s">
        <v>3240</v>
      </c>
      <c r="H237" t="s">
        <v>3646</v>
      </c>
      <c r="I237" t="s">
        <v>771</v>
      </c>
      <c r="J237" t="s">
        <v>860</v>
      </c>
      <c r="K237" t="s">
        <v>3184</v>
      </c>
      <c r="L237" t="b">
        <v>0</v>
      </c>
      <c r="M237" t="b">
        <v>0</v>
      </c>
      <c r="N237" t="b">
        <v>0</v>
      </c>
      <c r="O237" t="b">
        <v>0</v>
      </c>
      <c r="P237" t="b">
        <v>0</v>
      </c>
      <c r="Q237">
        <v>0</v>
      </c>
      <c r="R237" t="s">
        <v>816</v>
      </c>
    </row>
    <row r="238" spans="1:18" x14ac:dyDescent="0.2">
      <c r="A238" t="s">
        <v>2013</v>
      </c>
      <c r="B238" t="s">
        <v>2014</v>
      </c>
      <c r="C238" t="s">
        <v>3436</v>
      </c>
      <c r="D238" t="s">
        <v>820</v>
      </c>
      <c r="E238" t="s">
        <v>2643</v>
      </c>
      <c r="F238" t="s">
        <v>1800</v>
      </c>
      <c r="G238" t="s">
        <v>1820</v>
      </c>
      <c r="H238" t="s">
        <v>1558</v>
      </c>
      <c r="I238" t="s">
        <v>1631</v>
      </c>
      <c r="J238" t="s">
        <v>1142</v>
      </c>
      <c r="K238" t="s">
        <v>1586</v>
      </c>
      <c r="L238" t="b">
        <v>0</v>
      </c>
      <c r="M238" t="b">
        <v>0</v>
      </c>
      <c r="N238" t="b">
        <v>0</v>
      </c>
      <c r="O238" t="b">
        <v>0</v>
      </c>
      <c r="P238" t="b">
        <v>1</v>
      </c>
      <c r="Q238">
        <v>1</v>
      </c>
      <c r="R238" t="s">
        <v>2020</v>
      </c>
    </row>
    <row r="239" spans="1:18" x14ac:dyDescent="0.2">
      <c r="A239" t="s">
        <v>2021</v>
      </c>
      <c r="B239" t="s">
        <v>2022</v>
      </c>
      <c r="C239" t="s">
        <v>3064</v>
      </c>
      <c r="D239" t="s">
        <v>1532</v>
      </c>
      <c r="E239" t="s">
        <v>1142</v>
      </c>
      <c r="F239" t="s">
        <v>569</v>
      </c>
      <c r="G239" t="s">
        <v>4408</v>
      </c>
      <c r="H239" t="s">
        <v>750</v>
      </c>
      <c r="I239" t="s">
        <v>2869</v>
      </c>
      <c r="J239" t="s">
        <v>2445</v>
      </c>
      <c r="K239" t="s">
        <v>2243</v>
      </c>
      <c r="L239" t="b">
        <v>0</v>
      </c>
      <c r="M239" t="b">
        <v>0</v>
      </c>
      <c r="N239" t="b">
        <v>0</v>
      </c>
      <c r="O239" t="b">
        <v>0</v>
      </c>
      <c r="P239" t="b">
        <v>0</v>
      </c>
      <c r="Q239">
        <v>0</v>
      </c>
      <c r="R239" t="s">
        <v>2027</v>
      </c>
    </row>
    <row r="240" spans="1:18" x14ac:dyDescent="0.2">
      <c r="A240" t="s">
        <v>2033</v>
      </c>
      <c r="B240" t="s">
        <v>2034</v>
      </c>
      <c r="C240" t="s">
        <v>3483</v>
      </c>
      <c r="D240" t="s">
        <v>6436</v>
      </c>
      <c r="E240" t="s">
        <v>400</v>
      </c>
      <c r="F240" t="s">
        <v>3919</v>
      </c>
      <c r="G240" t="s">
        <v>4447</v>
      </c>
      <c r="H240" t="s">
        <v>2731</v>
      </c>
      <c r="I240" t="s">
        <v>1254</v>
      </c>
      <c r="J240" t="s">
        <v>4512</v>
      </c>
      <c r="K240" t="s">
        <v>3065</v>
      </c>
      <c r="L240" t="b">
        <v>0</v>
      </c>
      <c r="M240" t="b">
        <v>0</v>
      </c>
      <c r="N240" t="b">
        <v>0</v>
      </c>
      <c r="O240" t="b">
        <v>0</v>
      </c>
      <c r="P240" t="b">
        <v>1</v>
      </c>
      <c r="Q240">
        <v>12</v>
      </c>
      <c r="R240" t="s">
        <v>1014</v>
      </c>
    </row>
    <row r="241" spans="1:18" x14ac:dyDescent="0.2">
      <c r="A241" t="s">
        <v>2037</v>
      </c>
      <c r="B241" t="s">
        <v>2038</v>
      </c>
      <c r="C241" t="s">
        <v>324</v>
      </c>
      <c r="D241" t="s">
        <v>466</v>
      </c>
      <c r="E241" t="s">
        <v>1250</v>
      </c>
      <c r="F241" t="s">
        <v>1909</v>
      </c>
      <c r="G241" t="s">
        <v>6437</v>
      </c>
      <c r="H241" t="s">
        <v>6438</v>
      </c>
      <c r="I241" t="s">
        <v>4184</v>
      </c>
      <c r="J241" t="s">
        <v>2616</v>
      </c>
      <c r="K241" t="s">
        <v>6439</v>
      </c>
      <c r="L241" t="b">
        <v>0</v>
      </c>
      <c r="M241" t="b">
        <v>0</v>
      </c>
      <c r="N241" t="b">
        <v>0</v>
      </c>
      <c r="O241" t="b">
        <v>0</v>
      </c>
      <c r="P241" t="b">
        <v>0</v>
      </c>
      <c r="Q241">
        <v>0</v>
      </c>
      <c r="R241" t="s">
        <v>2043</v>
      </c>
    </row>
    <row r="242" spans="1:18" x14ac:dyDescent="0.2">
      <c r="A242" t="s">
        <v>2050</v>
      </c>
      <c r="B242" t="s">
        <v>2051</v>
      </c>
      <c r="C242" t="s">
        <v>2833</v>
      </c>
      <c r="D242" t="s">
        <v>2437</v>
      </c>
      <c r="E242" t="s">
        <v>907</v>
      </c>
      <c r="F242" t="s">
        <v>2697</v>
      </c>
      <c r="G242" t="s">
        <v>1653</v>
      </c>
      <c r="H242" t="s">
        <v>443</v>
      </c>
      <c r="I242" t="s">
        <v>1165</v>
      </c>
      <c r="J242" t="s">
        <v>2833</v>
      </c>
      <c r="K242" t="s">
        <v>3954</v>
      </c>
      <c r="L242" t="b">
        <v>0</v>
      </c>
      <c r="M242" t="b">
        <v>0</v>
      </c>
      <c r="N242" t="b">
        <v>0</v>
      </c>
      <c r="O242" t="b">
        <v>0</v>
      </c>
      <c r="P242" t="b">
        <v>0</v>
      </c>
      <c r="Q242">
        <v>0</v>
      </c>
      <c r="R242" t="s">
        <v>2054</v>
      </c>
    </row>
    <row r="243" spans="1:18" x14ac:dyDescent="0.2">
      <c r="A243" t="s">
        <v>2055</v>
      </c>
      <c r="B243" t="s">
        <v>2056</v>
      </c>
      <c r="C243" t="s">
        <v>57</v>
      </c>
      <c r="D243" t="s">
        <v>6440</v>
      </c>
      <c r="E243" t="s">
        <v>1242</v>
      </c>
      <c r="F243" t="s">
        <v>6441</v>
      </c>
      <c r="G243" t="s">
        <v>2212</v>
      </c>
      <c r="H243" t="s">
        <v>2516</v>
      </c>
      <c r="I243" t="s">
        <v>1121</v>
      </c>
      <c r="J243" t="s">
        <v>44</v>
      </c>
      <c r="K243" t="s">
        <v>3071</v>
      </c>
      <c r="L243" t="b">
        <v>0</v>
      </c>
      <c r="M243" t="b">
        <v>0</v>
      </c>
      <c r="N243" t="b">
        <v>0</v>
      </c>
      <c r="O243" t="b">
        <v>0</v>
      </c>
      <c r="P243" t="b">
        <v>1</v>
      </c>
      <c r="Q243">
        <v>3</v>
      </c>
      <c r="R243" t="s">
        <v>2059</v>
      </c>
    </row>
    <row r="244" spans="1:18" x14ac:dyDescent="0.2">
      <c r="A244" t="s">
        <v>2060</v>
      </c>
      <c r="B244" t="s">
        <v>2061</v>
      </c>
      <c r="C244" t="s">
        <v>1359</v>
      </c>
      <c r="D244" t="s">
        <v>2433</v>
      </c>
      <c r="E244" t="s">
        <v>896</v>
      </c>
      <c r="F244" t="s">
        <v>2761</v>
      </c>
      <c r="G244" t="s">
        <v>2801</v>
      </c>
      <c r="H244" t="s">
        <v>1445</v>
      </c>
      <c r="I244" t="s">
        <v>2651</v>
      </c>
      <c r="J244" t="s">
        <v>844</v>
      </c>
      <c r="K244" t="s">
        <v>2971</v>
      </c>
      <c r="L244" t="b">
        <v>0</v>
      </c>
      <c r="M244" t="b">
        <v>0</v>
      </c>
      <c r="N244" t="b">
        <v>0</v>
      </c>
      <c r="O244" t="b">
        <v>0</v>
      </c>
      <c r="P244" t="b">
        <v>0</v>
      </c>
      <c r="Q244">
        <v>0</v>
      </c>
      <c r="R244" t="s">
        <v>2043</v>
      </c>
    </row>
    <row r="245" spans="1:18" x14ac:dyDescent="0.2">
      <c r="A245" t="s">
        <v>2074</v>
      </c>
      <c r="B245" t="s">
        <v>2075</v>
      </c>
      <c r="C245" t="s">
        <v>3996</v>
      </c>
      <c r="D245" t="s">
        <v>6442</v>
      </c>
      <c r="E245" t="s">
        <v>1922</v>
      </c>
      <c r="F245" t="s">
        <v>6443</v>
      </c>
      <c r="G245" t="s">
        <v>870</v>
      </c>
      <c r="H245" t="s">
        <v>1328</v>
      </c>
      <c r="I245" t="s">
        <v>898</v>
      </c>
      <c r="J245" t="s">
        <v>403</v>
      </c>
      <c r="K245" t="s">
        <v>3685</v>
      </c>
      <c r="L245" t="b">
        <v>0</v>
      </c>
      <c r="M245" t="b">
        <v>0</v>
      </c>
      <c r="N245" t="b">
        <v>0</v>
      </c>
      <c r="O245" t="b">
        <v>0</v>
      </c>
      <c r="P245" t="b">
        <v>1</v>
      </c>
      <c r="Q245">
        <v>4</v>
      </c>
      <c r="R245" t="s">
        <v>1812</v>
      </c>
    </row>
    <row r="246" spans="1:18" x14ac:dyDescent="0.2">
      <c r="A246" t="s">
        <v>2085</v>
      </c>
      <c r="B246" t="s">
        <v>2086</v>
      </c>
      <c r="C246" t="s">
        <v>4847</v>
      </c>
      <c r="D246" t="s">
        <v>1975</v>
      </c>
      <c r="E246" t="s">
        <v>2941</v>
      </c>
      <c r="F246" t="s">
        <v>3073</v>
      </c>
      <c r="G246" t="s">
        <v>6444</v>
      </c>
      <c r="H246" t="s">
        <v>6445</v>
      </c>
      <c r="I246" t="s">
        <v>1088</v>
      </c>
      <c r="J246" t="s">
        <v>6446</v>
      </c>
      <c r="K246" t="s">
        <v>6447</v>
      </c>
      <c r="L246" t="b">
        <v>0</v>
      </c>
      <c r="M246" t="b">
        <v>0</v>
      </c>
      <c r="N246" t="b">
        <v>0</v>
      </c>
      <c r="O246" t="b">
        <v>0</v>
      </c>
      <c r="P246" t="b">
        <v>0</v>
      </c>
      <c r="Q246">
        <v>0</v>
      </c>
      <c r="R246" t="s">
        <v>2090</v>
      </c>
    </row>
    <row r="247" spans="1:18" x14ac:dyDescent="0.2">
      <c r="A247" t="s">
        <v>2106</v>
      </c>
      <c r="B247" t="s">
        <v>2107</v>
      </c>
      <c r="C247" t="s">
        <v>4411</v>
      </c>
      <c r="D247" t="s">
        <v>3041</v>
      </c>
      <c r="E247" t="s">
        <v>5929</v>
      </c>
      <c r="F247" t="s">
        <v>6448</v>
      </c>
      <c r="G247" t="s">
        <v>1856</v>
      </c>
      <c r="H247" t="s">
        <v>4797</v>
      </c>
      <c r="I247" t="s">
        <v>2496</v>
      </c>
      <c r="J247" t="s">
        <v>581</v>
      </c>
      <c r="K247" t="s">
        <v>3490</v>
      </c>
      <c r="L247" t="b">
        <v>0</v>
      </c>
      <c r="M247" t="b">
        <v>0</v>
      </c>
      <c r="N247" t="b">
        <v>0</v>
      </c>
      <c r="O247" t="b">
        <v>0</v>
      </c>
      <c r="P247" t="b">
        <v>0</v>
      </c>
      <c r="Q247">
        <v>0</v>
      </c>
      <c r="R247" t="s">
        <v>194</v>
      </c>
    </row>
    <row r="248" spans="1:18" x14ac:dyDescent="0.2">
      <c r="A248" t="s">
        <v>2125</v>
      </c>
      <c r="B248" t="s">
        <v>2126</v>
      </c>
      <c r="C248" t="s">
        <v>2373</v>
      </c>
      <c r="D248" t="s">
        <v>1652</v>
      </c>
      <c r="E248" t="s">
        <v>521</v>
      </c>
      <c r="F248" t="s">
        <v>756</v>
      </c>
      <c r="G248" t="s">
        <v>6449</v>
      </c>
      <c r="H248" t="s">
        <v>2876</v>
      </c>
      <c r="I248" t="s">
        <v>3077</v>
      </c>
      <c r="J248" t="s">
        <v>2803</v>
      </c>
      <c r="K248" t="s">
        <v>1018</v>
      </c>
      <c r="L248" t="b">
        <v>0</v>
      </c>
      <c r="M248" t="b">
        <v>0</v>
      </c>
      <c r="N248" t="b">
        <v>0</v>
      </c>
      <c r="O248" t="b">
        <v>0</v>
      </c>
      <c r="P248" t="b">
        <v>0</v>
      </c>
      <c r="Q248">
        <v>0</v>
      </c>
      <c r="R248" t="s">
        <v>2133</v>
      </c>
    </row>
    <row r="249" spans="1:18" x14ac:dyDescent="0.2">
      <c r="A249" t="s">
        <v>2134</v>
      </c>
      <c r="B249" t="s">
        <v>2135</v>
      </c>
      <c r="C249" t="s">
        <v>341</v>
      </c>
      <c r="D249" t="s">
        <v>4152</v>
      </c>
      <c r="E249" t="s">
        <v>6450</v>
      </c>
      <c r="F249" t="s">
        <v>2714</v>
      </c>
      <c r="G249" t="s">
        <v>6451</v>
      </c>
      <c r="H249" t="s">
        <v>1593</v>
      </c>
      <c r="I249" t="s">
        <v>2058</v>
      </c>
      <c r="J249" t="s">
        <v>5979</v>
      </c>
      <c r="K249" t="s">
        <v>3065</v>
      </c>
      <c r="L249" t="b">
        <v>0</v>
      </c>
      <c r="M249" t="b">
        <v>0</v>
      </c>
      <c r="N249" t="b">
        <v>0</v>
      </c>
      <c r="O249" t="b">
        <v>0</v>
      </c>
      <c r="P249" t="b">
        <v>0</v>
      </c>
      <c r="Q249">
        <v>0</v>
      </c>
      <c r="R249" t="s">
        <v>2143</v>
      </c>
    </row>
    <row r="250" spans="1:18" x14ac:dyDescent="0.2">
      <c r="A250" t="s">
        <v>2144</v>
      </c>
      <c r="B250" t="s">
        <v>2145</v>
      </c>
      <c r="C250" t="s">
        <v>81</v>
      </c>
      <c r="D250" t="s">
        <v>3569</v>
      </c>
      <c r="E250" t="s">
        <v>5064</v>
      </c>
      <c r="F250" t="s">
        <v>4664</v>
      </c>
      <c r="G250" t="s">
        <v>461</v>
      </c>
      <c r="H250" t="s">
        <v>1431</v>
      </c>
      <c r="I250" t="s">
        <v>383</v>
      </c>
      <c r="J250" t="s">
        <v>4009</v>
      </c>
      <c r="K250" t="s">
        <v>306</v>
      </c>
      <c r="L250" t="b">
        <v>0</v>
      </c>
      <c r="M250" t="b">
        <v>0</v>
      </c>
      <c r="N250" t="b">
        <v>0</v>
      </c>
      <c r="O250" t="b">
        <v>0</v>
      </c>
      <c r="P250" t="b">
        <v>1</v>
      </c>
      <c r="Q250">
        <v>2</v>
      </c>
      <c r="R250" t="s">
        <v>194</v>
      </c>
    </row>
    <row r="251" spans="1:18" x14ac:dyDescent="0.2">
      <c r="A251" t="s">
        <v>2151</v>
      </c>
      <c r="B251" t="s">
        <v>2152</v>
      </c>
      <c r="C251" t="s">
        <v>6452</v>
      </c>
      <c r="D251" t="s">
        <v>2908</v>
      </c>
      <c r="E251" t="s">
        <v>6453</v>
      </c>
      <c r="F251" t="s">
        <v>4369</v>
      </c>
      <c r="G251" t="s">
        <v>3058</v>
      </c>
      <c r="H251" t="s">
        <v>52</v>
      </c>
      <c r="I251" t="s">
        <v>6130</v>
      </c>
      <c r="J251" t="s">
        <v>2216</v>
      </c>
      <c r="K251" t="s">
        <v>2830</v>
      </c>
      <c r="L251" t="b">
        <v>0</v>
      </c>
      <c r="M251" t="b">
        <v>0</v>
      </c>
      <c r="N251" t="b">
        <v>0</v>
      </c>
      <c r="O251" t="b">
        <v>0</v>
      </c>
      <c r="P251" t="b">
        <v>0</v>
      </c>
      <c r="Q251">
        <v>0</v>
      </c>
      <c r="R251" t="s">
        <v>194</v>
      </c>
    </row>
    <row r="252" spans="1:18" x14ac:dyDescent="0.2">
      <c r="A252" t="s">
        <v>2169</v>
      </c>
      <c r="B252" t="s">
        <v>2170</v>
      </c>
      <c r="C252" t="s">
        <v>1019</v>
      </c>
      <c r="D252" t="s">
        <v>1021</v>
      </c>
      <c r="E252" t="s">
        <v>1808</v>
      </c>
      <c r="F252" t="s">
        <v>6454</v>
      </c>
      <c r="G252" t="s">
        <v>1491</v>
      </c>
      <c r="H252" t="s">
        <v>3036</v>
      </c>
      <c r="I252" t="s">
        <v>1373</v>
      </c>
      <c r="J252" t="s">
        <v>823</v>
      </c>
      <c r="K252" t="s">
        <v>2796</v>
      </c>
      <c r="L252" t="b">
        <v>0</v>
      </c>
      <c r="M252" t="b">
        <v>0</v>
      </c>
      <c r="N252" t="b">
        <v>0</v>
      </c>
      <c r="O252" t="b">
        <v>0</v>
      </c>
      <c r="P252" t="b">
        <v>0</v>
      </c>
      <c r="Q252">
        <v>0</v>
      </c>
      <c r="R252" t="s">
        <v>2175</v>
      </c>
    </row>
    <row r="253" spans="1:18" x14ac:dyDescent="0.2">
      <c r="A253" t="s">
        <v>2176</v>
      </c>
      <c r="B253" t="s">
        <v>2177</v>
      </c>
      <c r="C253" t="s">
        <v>737</v>
      </c>
      <c r="D253" t="s">
        <v>6455</v>
      </c>
      <c r="E253" t="s">
        <v>4522</v>
      </c>
      <c r="F253" t="s">
        <v>5555</v>
      </c>
      <c r="G253" t="s">
        <v>4652</v>
      </c>
      <c r="H253" t="s">
        <v>2848</v>
      </c>
      <c r="I253" t="s">
        <v>6062</v>
      </c>
      <c r="J253" t="s">
        <v>2683</v>
      </c>
      <c r="K253" t="s">
        <v>891</v>
      </c>
      <c r="L253" t="b">
        <v>0</v>
      </c>
      <c r="M253" t="b">
        <v>0</v>
      </c>
      <c r="N253" t="b">
        <v>0</v>
      </c>
      <c r="O253" t="b">
        <v>0</v>
      </c>
      <c r="P253" t="b">
        <v>0</v>
      </c>
      <c r="Q253">
        <v>0</v>
      </c>
      <c r="R253" t="s">
        <v>2182</v>
      </c>
    </row>
    <row r="254" spans="1:18" x14ac:dyDescent="0.2">
      <c r="A254" t="s">
        <v>2183</v>
      </c>
      <c r="B254" t="s">
        <v>2184</v>
      </c>
      <c r="C254" t="s">
        <v>2793</v>
      </c>
      <c r="D254" t="s">
        <v>2992</v>
      </c>
      <c r="E254" t="s">
        <v>2161</v>
      </c>
      <c r="F254" t="s">
        <v>3105</v>
      </c>
      <c r="G254" t="s">
        <v>204</v>
      </c>
      <c r="H254" t="s">
        <v>486</v>
      </c>
      <c r="I254" t="s">
        <v>1253</v>
      </c>
      <c r="J254" t="s">
        <v>581</v>
      </c>
      <c r="K254" t="s">
        <v>5004</v>
      </c>
      <c r="L254" t="b">
        <v>0</v>
      </c>
      <c r="M254" t="b">
        <v>0</v>
      </c>
      <c r="N254" t="b">
        <v>0</v>
      </c>
      <c r="O254" t="b">
        <v>0</v>
      </c>
      <c r="P254" t="b">
        <v>1</v>
      </c>
      <c r="Q254">
        <v>1</v>
      </c>
      <c r="R254" t="s">
        <v>2187</v>
      </c>
    </row>
    <row r="255" spans="1:18" x14ac:dyDescent="0.2">
      <c r="A255" t="s">
        <v>207</v>
      </c>
      <c r="B255" t="s">
        <v>208</v>
      </c>
      <c r="C255" t="s">
        <v>1886</v>
      </c>
      <c r="D255" t="s">
        <v>4840</v>
      </c>
      <c r="E255" t="s">
        <v>3056</v>
      </c>
      <c r="F255" t="s">
        <v>4560</v>
      </c>
      <c r="G255" t="s">
        <v>174</v>
      </c>
      <c r="H255" t="s">
        <v>1497</v>
      </c>
      <c r="I255" t="s">
        <v>1253</v>
      </c>
      <c r="J255" t="s">
        <v>4009</v>
      </c>
      <c r="K255" t="s">
        <v>1749</v>
      </c>
      <c r="L255" t="b">
        <v>0</v>
      </c>
      <c r="M255" t="b">
        <v>0</v>
      </c>
      <c r="N255" t="b">
        <v>0</v>
      </c>
      <c r="O255" t="b">
        <v>0</v>
      </c>
      <c r="P255" t="b">
        <v>1</v>
      </c>
      <c r="Q255">
        <v>7</v>
      </c>
      <c r="R255" t="s">
        <v>216</v>
      </c>
    </row>
    <row r="256" spans="1:18" x14ac:dyDescent="0.2">
      <c r="A256" t="s">
        <v>2188</v>
      </c>
      <c r="B256" t="s">
        <v>2189</v>
      </c>
      <c r="C256" t="s">
        <v>1402</v>
      </c>
      <c r="D256" t="s">
        <v>3410</v>
      </c>
      <c r="E256" t="s">
        <v>2725</v>
      </c>
      <c r="F256" t="s">
        <v>3638</v>
      </c>
      <c r="G256" t="s">
        <v>1423</v>
      </c>
      <c r="H256" t="s">
        <v>6456</v>
      </c>
      <c r="I256" t="s">
        <v>2167</v>
      </c>
      <c r="J256" t="s">
        <v>6457</v>
      </c>
      <c r="K256" t="s">
        <v>6091</v>
      </c>
      <c r="L256" t="b">
        <v>0</v>
      </c>
      <c r="M256" t="b">
        <v>0</v>
      </c>
      <c r="N256" t="b">
        <v>0</v>
      </c>
      <c r="O256" t="b">
        <v>0</v>
      </c>
      <c r="P256" t="b">
        <v>0</v>
      </c>
      <c r="Q256">
        <v>0</v>
      </c>
      <c r="R256" t="s">
        <v>2043</v>
      </c>
    </row>
    <row r="257" spans="1:18" x14ac:dyDescent="0.2">
      <c r="A257" t="s">
        <v>2193</v>
      </c>
      <c r="B257" t="s">
        <v>2194</v>
      </c>
      <c r="C257" t="s">
        <v>1614</v>
      </c>
      <c r="D257" t="s">
        <v>938</v>
      </c>
      <c r="E257" t="s">
        <v>1492</v>
      </c>
      <c r="F257" t="s">
        <v>461</v>
      </c>
      <c r="G257" t="s">
        <v>6298</v>
      </c>
      <c r="H257" t="s">
        <v>6267</v>
      </c>
      <c r="I257" t="s">
        <v>2657</v>
      </c>
      <c r="J257" t="s">
        <v>2606</v>
      </c>
      <c r="K257" t="s">
        <v>6458</v>
      </c>
      <c r="L257" t="b">
        <v>0</v>
      </c>
      <c r="M257" t="b">
        <v>0</v>
      </c>
      <c r="N257" t="b">
        <v>0</v>
      </c>
      <c r="O257" t="b">
        <v>0</v>
      </c>
      <c r="P257" t="b">
        <v>0</v>
      </c>
      <c r="Q257">
        <v>0</v>
      </c>
      <c r="R257" t="s">
        <v>2199</v>
      </c>
    </row>
    <row r="258" spans="1:18" x14ac:dyDescent="0.2">
      <c r="A258" t="s">
        <v>2200</v>
      </c>
      <c r="B258" t="s">
        <v>2201</v>
      </c>
      <c r="C258" t="s">
        <v>1285</v>
      </c>
      <c r="D258" t="s">
        <v>1762</v>
      </c>
      <c r="E258" t="s">
        <v>3764</v>
      </c>
      <c r="F258" t="s">
        <v>6218</v>
      </c>
      <c r="G258" t="s">
        <v>6459</v>
      </c>
      <c r="H258" t="s">
        <v>2719</v>
      </c>
      <c r="I258" t="s">
        <v>6460</v>
      </c>
      <c r="J258" t="s">
        <v>2496</v>
      </c>
      <c r="K258" t="s">
        <v>2696</v>
      </c>
      <c r="L258" t="b">
        <v>0</v>
      </c>
      <c r="M258" t="b">
        <v>0</v>
      </c>
      <c r="N258" t="b">
        <v>0</v>
      </c>
      <c r="O258" t="b">
        <v>0</v>
      </c>
      <c r="P258" t="b">
        <v>0</v>
      </c>
      <c r="Q258">
        <v>0</v>
      </c>
      <c r="R258" t="s">
        <v>2209</v>
      </c>
    </row>
    <row r="259" spans="1:18" x14ac:dyDescent="0.2">
      <c r="A259" t="s">
        <v>2218</v>
      </c>
      <c r="B259" t="s">
        <v>2219</v>
      </c>
      <c r="C259" t="s">
        <v>4588</v>
      </c>
      <c r="D259" t="s">
        <v>757</v>
      </c>
      <c r="E259" t="s">
        <v>4425</v>
      </c>
      <c r="F259" t="s">
        <v>269</v>
      </c>
      <c r="G259" t="s">
        <v>970</v>
      </c>
      <c r="H259" t="s">
        <v>350</v>
      </c>
      <c r="I259" t="s">
        <v>3119</v>
      </c>
      <c r="J259" t="s">
        <v>5186</v>
      </c>
      <c r="K259" t="s">
        <v>295</v>
      </c>
      <c r="L259" t="b">
        <v>0</v>
      </c>
      <c r="M259" t="b">
        <v>0</v>
      </c>
      <c r="N259" t="b">
        <v>0</v>
      </c>
      <c r="O259" t="b">
        <v>0</v>
      </c>
      <c r="P259" t="b">
        <v>1</v>
      </c>
      <c r="Q259">
        <v>13</v>
      </c>
      <c r="R259" t="s">
        <v>194</v>
      </c>
    </row>
    <row r="260" spans="1:18" x14ac:dyDescent="0.2">
      <c r="A260" t="s">
        <v>2224</v>
      </c>
      <c r="B260" t="s">
        <v>2225</v>
      </c>
      <c r="C260" t="s">
        <v>132</v>
      </c>
      <c r="D260" t="s">
        <v>104</v>
      </c>
      <c r="E260" t="s">
        <v>1972</v>
      </c>
      <c r="F260" t="s">
        <v>5174</v>
      </c>
      <c r="G260" t="s">
        <v>2951</v>
      </c>
      <c r="H260" t="s">
        <v>382</v>
      </c>
      <c r="I260" t="s">
        <v>3723</v>
      </c>
      <c r="J260" t="s">
        <v>3273</v>
      </c>
      <c r="K260" t="s">
        <v>969</v>
      </c>
      <c r="L260" t="b">
        <v>0</v>
      </c>
      <c r="M260" t="b">
        <v>0</v>
      </c>
      <c r="N260" t="b">
        <v>0</v>
      </c>
      <c r="O260" t="b">
        <v>0</v>
      </c>
      <c r="P260" t="b">
        <v>1</v>
      </c>
      <c r="Q260">
        <v>1</v>
      </c>
      <c r="R260" t="s">
        <v>1040</v>
      </c>
    </row>
    <row r="261" spans="1:18" x14ac:dyDescent="0.2">
      <c r="A261" t="s">
        <v>2230</v>
      </c>
      <c r="B261" t="s">
        <v>2231</v>
      </c>
      <c r="C261" t="s">
        <v>6461</v>
      </c>
      <c r="D261" t="s">
        <v>1561</v>
      </c>
      <c r="E261" t="s">
        <v>1326</v>
      </c>
      <c r="F261" t="s">
        <v>736</v>
      </c>
      <c r="G261" t="s">
        <v>1125</v>
      </c>
      <c r="H261" t="s">
        <v>5123</v>
      </c>
      <c r="I261" t="s">
        <v>1253</v>
      </c>
      <c r="J261" t="s">
        <v>6083</v>
      </c>
      <c r="K261" t="s">
        <v>4135</v>
      </c>
      <c r="L261" t="b">
        <v>0</v>
      </c>
      <c r="M261" t="b">
        <v>0</v>
      </c>
      <c r="N261" t="b">
        <v>0</v>
      </c>
      <c r="O261" t="b">
        <v>0</v>
      </c>
      <c r="P261" t="b">
        <v>0</v>
      </c>
      <c r="Q261">
        <v>0</v>
      </c>
      <c r="R261" t="s">
        <v>1454</v>
      </c>
    </row>
    <row r="262" spans="1:18" x14ac:dyDescent="0.2">
      <c r="A262" t="s">
        <v>2245</v>
      </c>
      <c r="B262" t="s">
        <v>2246</v>
      </c>
      <c r="C262" t="s">
        <v>1077</v>
      </c>
      <c r="D262" t="s">
        <v>958</v>
      </c>
      <c r="E262" t="s">
        <v>2012</v>
      </c>
      <c r="F262" t="s">
        <v>174</v>
      </c>
      <c r="G262" t="s">
        <v>2621</v>
      </c>
      <c r="H262" t="s">
        <v>2534</v>
      </c>
      <c r="I262" t="s">
        <v>505</v>
      </c>
      <c r="J262" t="s">
        <v>201</v>
      </c>
      <c r="K262" t="s">
        <v>4986</v>
      </c>
      <c r="L262" t="b">
        <v>0</v>
      </c>
      <c r="M262" t="b">
        <v>0</v>
      </c>
      <c r="N262" t="b">
        <v>0</v>
      </c>
      <c r="O262" t="b">
        <v>0</v>
      </c>
      <c r="P262" t="b">
        <v>0</v>
      </c>
      <c r="Q262">
        <v>0</v>
      </c>
      <c r="R262" t="s">
        <v>194</v>
      </c>
    </row>
    <row r="263" spans="1:18" x14ac:dyDescent="0.2">
      <c r="A263" t="s">
        <v>2249</v>
      </c>
      <c r="B263" t="s">
        <v>2250</v>
      </c>
      <c r="C263" t="s">
        <v>339</v>
      </c>
      <c r="D263" t="s">
        <v>73</v>
      </c>
      <c r="E263" t="s">
        <v>2248</v>
      </c>
      <c r="F263" t="s">
        <v>2657</v>
      </c>
      <c r="G263" t="s">
        <v>6462</v>
      </c>
      <c r="H263" t="s">
        <v>4103</v>
      </c>
      <c r="I263" t="s">
        <v>788</v>
      </c>
      <c r="J263" t="s">
        <v>463</v>
      </c>
      <c r="K263" t="s">
        <v>4730</v>
      </c>
      <c r="L263" t="b">
        <v>0</v>
      </c>
      <c r="M263" t="b">
        <v>0</v>
      </c>
      <c r="N263" t="b">
        <v>0</v>
      </c>
      <c r="O263" t="b">
        <v>0</v>
      </c>
      <c r="P263" t="b">
        <v>0</v>
      </c>
      <c r="Q263">
        <v>0</v>
      </c>
      <c r="R263" t="s">
        <v>863</v>
      </c>
    </row>
    <row r="264" spans="1:18" x14ac:dyDescent="0.2">
      <c r="A264" t="s">
        <v>2253</v>
      </c>
      <c r="B264" t="s">
        <v>2254</v>
      </c>
      <c r="C264" t="s">
        <v>896</v>
      </c>
      <c r="D264" t="s">
        <v>2124</v>
      </c>
      <c r="E264" t="s">
        <v>751</v>
      </c>
      <c r="F264" t="s">
        <v>2879</v>
      </c>
      <c r="G264" t="s">
        <v>1766</v>
      </c>
      <c r="H264" t="s">
        <v>1965</v>
      </c>
      <c r="I264" t="s">
        <v>918</v>
      </c>
      <c r="J264" t="s">
        <v>1028</v>
      </c>
      <c r="K264" t="s">
        <v>4295</v>
      </c>
      <c r="L264" t="b">
        <v>0</v>
      </c>
      <c r="M264" t="b">
        <v>0</v>
      </c>
      <c r="N264" t="b">
        <v>0</v>
      </c>
      <c r="O264" t="b">
        <v>0</v>
      </c>
      <c r="P264" t="b">
        <v>0</v>
      </c>
      <c r="Q264">
        <v>0</v>
      </c>
      <c r="R264" t="s">
        <v>874</v>
      </c>
    </row>
    <row r="265" spans="1:18" x14ac:dyDescent="0.2">
      <c r="A265" t="s">
        <v>2258</v>
      </c>
      <c r="B265" t="s">
        <v>2259</v>
      </c>
      <c r="C265" t="s">
        <v>877</v>
      </c>
      <c r="D265" t="s">
        <v>5259</v>
      </c>
      <c r="E265" t="s">
        <v>3639</v>
      </c>
      <c r="F265" t="s">
        <v>452</v>
      </c>
      <c r="G265" t="s">
        <v>6347</v>
      </c>
      <c r="H265" t="s">
        <v>426</v>
      </c>
      <c r="I265" t="s">
        <v>505</v>
      </c>
      <c r="J265" t="s">
        <v>2776</v>
      </c>
      <c r="K265" t="s">
        <v>877</v>
      </c>
      <c r="L265" t="b">
        <v>0</v>
      </c>
      <c r="M265" t="b">
        <v>0</v>
      </c>
      <c r="N265" t="b">
        <v>0</v>
      </c>
      <c r="O265" t="b">
        <v>0</v>
      </c>
      <c r="P265" t="b">
        <v>0</v>
      </c>
      <c r="Q265">
        <v>0</v>
      </c>
      <c r="R265" t="s">
        <v>147</v>
      </c>
    </row>
    <row r="266" spans="1:18" x14ac:dyDescent="0.2">
      <c r="A266" t="s">
        <v>2261</v>
      </c>
      <c r="B266" t="s">
        <v>2262</v>
      </c>
      <c r="C266" t="s">
        <v>845</v>
      </c>
      <c r="D266" t="s">
        <v>421</v>
      </c>
      <c r="E266" t="s">
        <v>2354</v>
      </c>
      <c r="F266" t="s">
        <v>1918</v>
      </c>
      <c r="G266" t="s">
        <v>1972</v>
      </c>
      <c r="H266" t="s">
        <v>5852</v>
      </c>
      <c r="I266" t="s">
        <v>1431</v>
      </c>
      <c r="J266" t="s">
        <v>791</v>
      </c>
      <c r="K266" t="s">
        <v>1373</v>
      </c>
      <c r="L266" t="b">
        <v>0</v>
      </c>
      <c r="M266" t="b">
        <v>0</v>
      </c>
      <c r="N266" t="b">
        <v>0</v>
      </c>
      <c r="O266" t="b">
        <v>0</v>
      </c>
      <c r="P266" t="b">
        <v>0</v>
      </c>
      <c r="Q266">
        <v>0</v>
      </c>
      <c r="R266" t="s">
        <v>911</v>
      </c>
    </row>
    <row r="267" spans="1:18" x14ac:dyDescent="0.2">
      <c r="A267" t="s">
        <v>2267</v>
      </c>
      <c r="B267" t="s">
        <v>2268</v>
      </c>
      <c r="C267" t="s">
        <v>1431</v>
      </c>
      <c r="D267" t="s">
        <v>3071</v>
      </c>
      <c r="E267" t="s">
        <v>1003</v>
      </c>
      <c r="F267" t="s">
        <v>2241</v>
      </c>
      <c r="G267" t="s">
        <v>73</v>
      </c>
      <c r="H267" t="s">
        <v>2945</v>
      </c>
      <c r="I267" t="s">
        <v>2869</v>
      </c>
      <c r="J267" t="s">
        <v>3338</v>
      </c>
      <c r="K267" t="s">
        <v>509</v>
      </c>
      <c r="L267" t="b">
        <v>0</v>
      </c>
      <c r="M267" t="b">
        <v>0</v>
      </c>
      <c r="N267" t="b">
        <v>0</v>
      </c>
      <c r="O267" t="b">
        <v>0</v>
      </c>
      <c r="P267" t="b">
        <v>1</v>
      </c>
      <c r="Q267">
        <v>6</v>
      </c>
      <c r="R267" t="s">
        <v>2274</v>
      </c>
    </row>
    <row r="268" spans="1:18" x14ac:dyDescent="0.2">
      <c r="A268" t="s">
        <v>2275</v>
      </c>
      <c r="B268" t="s">
        <v>2276</v>
      </c>
      <c r="C268" t="s">
        <v>788</v>
      </c>
      <c r="D268" t="s">
        <v>1384</v>
      </c>
      <c r="E268" t="s">
        <v>1103</v>
      </c>
      <c r="F268" t="s">
        <v>157</v>
      </c>
      <c r="G268" t="s">
        <v>381</v>
      </c>
      <c r="H268" t="s">
        <v>2590</v>
      </c>
      <c r="I268" t="s">
        <v>3495</v>
      </c>
      <c r="J268" t="s">
        <v>791</v>
      </c>
      <c r="K268" t="s">
        <v>2376</v>
      </c>
      <c r="L268" t="b">
        <v>0</v>
      </c>
      <c r="M268" t="b">
        <v>0</v>
      </c>
      <c r="N268" t="b">
        <v>0</v>
      </c>
      <c r="O268" t="b">
        <v>0</v>
      </c>
      <c r="P268" t="b">
        <v>1</v>
      </c>
      <c r="Q268">
        <v>12</v>
      </c>
      <c r="R268" t="s">
        <v>194</v>
      </c>
    </row>
    <row r="269" spans="1:18" x14ac:dyDescent="0.2">
      <c r="A269" t="s">
        <v>2280</v>
      </c>
      <c r="B269" t="s">
        <v>2281</v>
      </c>
      <c r="C269" t="s">
        <v>3918</v>
      </c>
      <c r="D269" t="s">
        <v>2788</v>
      </c>
      <c r="E269" t="s">
        <v>3436</v>
      </c>
      <c r="F269" t="s">
        <v>2789</v>
      </c>
      <c r="G269" t="s">
        <v>637</v>
      </c>
      <c r="H269" t="s">
        <v>2111</v>
      </c>
      <c r="I269" t="s">
        <v>4667</v>
      </c>
      <c r="J269" t="s">
        <v>1766</v>
      </c>
      <c r="K269" t="s">
        <v>581</v>
      </c>
      <c r="L269" t="b">
        <v>0</v>
      </c>
      <c r="M269" t="b">
        <v>0</v>
      </c>
      <c r="N269" t="b">
        <v>0</v>
      </c>
      <c r="O269" t="b">
        <v>0</v>
      </c>
      <c r="P269" t="b">
        <v>0</v>
      </c>
      <c r="Q269">
        <v>0</v>
      </c>
      <c r="R269" t="s">
        <v>1144</v>
      </c>
    </row>
    <row r="270" spans="1:18" x14ac:dyDescent="0.2">
      <c r="A270" t="s">
        <v>2288</v>
      </c>
      <c r="B270" t="s">
        <v>2289</v>
      </c>
      <c r="C270" t="s">
        <v>3330</v>
      </c>
      <c r="D270" t="s">
        <v>5153</v>
      </c>
      <c r="E270" t="s">
        <v>369</v>
      </c>
      <c r="F270" t="s">
        <v>6463</v>
      </c>
      <c r="G270" t="s">
        <v>6464</v>
      </c>
      <c r="H270" t="s">
        <v>1947</v>
      </c>
      <c r="I270" t="s">
        <v>6465</v>
      </c>
      <c r="J270" t="s">
        <v>3277</v>
      </c>
      <c r="K270" t="s">
        <v>348</v>
      </c>
      <c r="L270" t="b">
        <v>0</v>
      </c>
      <c r="M270" t="b">
        <v>0</v>
      </c>
      <c r="N270" t="b">
        <v>0</v>
      </c>
      <c r="O270" t="b">
        <v>0</v>
      </c>
      <c r="P270" t="b">
        <v>0</v>
      </c>
      <c r="Q270">
        <v>0</v>
      </c>
      <c r="R270" t="s">
        <v>2295</v>
      </c>
    </row>
    <row r="271" spans="1:18" x14ac:dyDescent="0.2">
      <c r="A271" t="s">
        <v>2296</v>
      </c>
      <c r="B271" t="s">
        <v>2297</v>
      </c>
      <c r="C271" t="s">
        <v>4139</v>
      </c>
      <c r="D271" t="s">
        <v>2452</v>
      </c>
      <c r="E271" t="s">
        <v>5182</v>
      </c>
      <c r="F271" t="s">
        <v>6466</v>
      </c>
      <c r="G271" t="s">
        <v>6467</v>
      </c>
      <c r="H271" t="s">
        <v>4539</v>
      </c>
      <c r="I271" t="s">
        <v>3121</v>
      </c>
      <c r="J271" t="s">
        <v>3404</v>
      </c>
      <c r="K271" t="s">
        <v>6468</v>
      </c>
      <c r="L271" t="b">
        <v>0</v>
      </c>
      <c r="M271" t="b">
        <v>0</v>
      </c>
      <c r="N271" t="b">
        <v>0</v>
      </c>
      <c r="O271" t="b">
        <v>0</v>
      </c>
      <c r="P271" t="b">
        <v>0</v>
      </c>
      <c r="Q271">
        <v>0</v>
      </c>
      <c r="R271" t="s">
        <v>1194</v>
      </c>
    </row>
    <row r="272" spans="1:18" x14ac:dyDescent="0.2">
      <c r="A272" t="s">
        <v>2308</v>
      </c>
      <c r="B272" t="s">
        <v>2309</v>
      </c>
      <c r="C272" t="s">
        <v>277</v>
      </c>
      <c r="D272" t="s">
        <v>3566</v>
      </c>
      <c r="E272" t="s">
        <v>3571</v>
      </c>
      <c r="F272" t="s">
        <v>1312</v>
      </c>
      <c r="G272" t="s">
        <v>3442</v>
      </c>
      <c r="H272" t="s">
        <v>6469</v>
      </c>
      <c r="I272" t="s">
        <v>3982</v>
      </c>
      <c r="J272" t="s">
        <v>4775</v>
      </c>
      <c r="K272" t="s">
        <v>268</v>
      </c>
      <c r="L272" t="b">
        <v>0</v>
      </c>
      <c r="M272" t="b">
        <v>0</v>
      </c>
      <c r="N272" t="b">
        <v>0</v>
      </c>
      <c r="O272" t="b">
        <v>0</v>
      </c>
      <c r="P272" t="b">
        <v>1</v>
      </c>
      <c r="Q272">
        <v>1</v>
      </c>
      <c r="R272" t="s">
        <v>1244</v>
      </c>
    </row>
    <row r="273" spans="1:18" x14ac:dyDescent="0.2">
      <c r="A273" t="s">
        <v>2322</v>
      </c>
      <c r="B273" t="s">
        <v>2323</v>
      </c>
      <c r="C273" t="s">
        <v>105</v>
      </c>
      <c r="D273" t="s">
        <v>1725</v>
      </c>
      <c r="E273" t="s">
        <v>2764</v>
      </c>
      <c r="F273" t="s">
        <v>6470</v>
      </c>
      <c r="G273" t="s">
        <v>6471</v>
      </c>
      <c r="H273" t="s">
        <v>2809</v>
      </c>
      <c r="I273" t="s">
        <v>2807</v>
      </c>
      <c r="J273" t="s">
        <v>25</v>
      </c>
      <c r="K273" t="s">
        <v>1861</v>
      </c>
      <c r="L273" t="b">
        <v>0</v>
      </c>
      <c r="M273" t="b">
        <v>0</v>
      </c>
      <c r="N273" t="b">
        <v>0</v>
      </c>
      <c r="O273" t="b">
        <v>0</v>
      </c>
      <c r="P273" t="b">
        <v>0</v>
      </c>
      <c r="Q273">
        <v>0</v>
      </c>
      <c r="R273" t="s">
        <v>2327</v>
      </c>
    </row>
    <row r="274" spans="1:18" x14ac:dyDescent="0.2">
      <c r="A274" t="s">
        <v>2328</v>
      </c>
      <c r="B274" t="s">
        <v>2329</v>
      </c>
      <c r="C274" t="s">
        <v>367</v>
      </c>
      <c r="D274" t="s">
        <v>6472</v>
      </c>
      <c r="E274" t="s">
        <v>1969</v>
      </c>
      <c r="F274" t="s">
        <v>831</v>
      </c>
      <c r="G274" t="s">
        <v>4948</v>
      </c>
      <c r="H274" t="s">
        <v>1705</v>
      </c>
      <c r="I274" t="s">
        <v>4676</v>
      </c>
      <c r="J274" t="s">
        <v>869</v>
      </c>
      <c r="K274" t="s">
        <v>3920</v>
      </c>
      <c r="L274" t="b">
        <v>0</v>
      </c>
      <c r="M274" t="b">
        <v>0</v>
      </c>
      <c r="N274" t="b">
        <v>0</v>
      </c>
      <c r="O274" t="b">
        <v>0</v>
      </c>
      <c r="P274" t="b">
        <v>0</v>
      </c>
      <c r="Q274">
        <v>0</v>
      </c>
      <c r="R274" t="s">
        <v>2333</v>
      </c>
    </row>
    <row r="275" spans="1:18" x14ac:dyDescent="0.2">
      <c r="A275" t="s">
        <v>2334</v>
      </c>
      <c r="B275" t="s">
        <v>2335</v>
      </c>
      <c r="C275" t="s">
        <v>1995</v>
      </c>
      <c r="D275" t="s">
        <v>6473</v>
      </c>
      <c r="E275" t="s">
        <v>2205</v>
      </c>
      <c r="F275" t="s">
        <v>3158</v>
      </c>
      <c r="G275" t="s">
        <v>6474</v>
      </c>
      <c r="H275" t="s">
        <v>2644</v>
      </c>
      <c r="I275" t="s">
        <v>5758</v>
      </c>
      <c r="J275" t="s">
        <v>5107</v>
      </c>
      <c r="K275" t="s">
        <v>1630</v>
      </c>
      <c r="L275" t="b">
        <v>0</v>
      </c>
      <c r="M275" t="b">
        <v>0</v>
      </c>
      <c r="N275" t="b">
        <v>0</v>
      </c>
      <c r="O275" t="b">
        <v>0</v>
      </c>
      <c r="P275" t="b">
        <v>0</v>
      </c>
      <c r="Q275">
        <v>0</v>
      </c>
      <c r="R275" t="s">
        <v>2342</v>
      </c>
    </row>
    <row r="276" spans="1:18" x14ac:dyDescent="0.2">
      <c r="A276" t="s">
        <v>2343</v>
      </c>
      <c r="B276" t="s">
        <v>2344</v>
      </c>
      <c r="C276" t="s">
        <v>6475</v>
      </c>
      <c r="D276" t="s">
        <v>2628</v>
      </c>
      <c r="E276" t="s">
        <v>5281</v>
      </c>
      <c r="F276" t="s">
        <v>239</v>
      </c>
      <c r="G276" t="s">
        <v>2767</v>
      </c>
      <c r="H276" t="s">
        <v>6476</v>
      </c>
      <c r="I276" t="s">
        <v>4747</v>
      </c>
      <c r="J276" t="s">
        <v>6477</v>
      </c>
      <c r="K276" t="s">
        <v>6478</v>
      </c>
      <c r="L276" t="b">
        <v>0</v>
      </c>
      <c r="M276" t="b">
        <v>0</v>
      </c>
      <c r="N276" t="b">
        <v>0</v>
      </c>
      <c r="O276" t="b">
        <v>0</v>
      </c>
      <c r="P276" t="b">
        <v>0</v>
      </c>
      <c r="Q276">
        <v>0</v>
      </c>
      <c r="R276" t="s">
        <v>2349</v>
      </c>
    </row>
    <row r="277" spans="1:18" x14ac:dyDescent="0.2">
      <c r="A277" t="s">
        <v>3407</v>
      </c>
      <c r="B277" t="s">
        <v>3408</v>
      </c>
      <c r="C277" t="s">
        <v>984</v>
      </c>
      <c r="D277" t="s">
        <v>1375</v>
      </c>
      <c r="E277" t="s">
        <v>2579</v>
      </c>
      <c r="F277" t="s">
        <v>1876</v>
      </c>
      <c r="G277" t="s">
        <v>3815</v>
      </c>
      <c r="H277" t="s">
        <v>391</v>
      </c>
      <c r="I277" t="s">
        <v>318</v>
      </c>
      <c r="J277" t="s">
        <v>6479</v>
      </c>
      <c r="K277" t="s">
        <v>477</v>
      </c>
      <c r="L277" t="b">
        <v>0</v>
      </c>
      <c r="M277" t="b">
        <v>0</v>
      </c>
      <c r="N277" t="b">
        <v>0</v>
      </c>
      <c r="O277" t="b">
        <v>0</v>
      </c>
      <c r="P277" t="b">
        <v>1</v>
      </c>
      <c r="Q277">
        <v>12</v>
      </c>
      <c r="R277" t="s">
        <v>3411</v>
      </c>
    </row>
    <row r="278" spans="1:18" x14ac:dyDescent="0.2">
      <c r="A278" t="s">
        <v>2357</v>
      </c>
      <c r="B278" t="s">
        <v>2358</v>
      </c>
      <c r="C278" t="s">
        <v>6140</v>
      </c>
      <c r="D278" t="s">
        <v>4881</v>
      </c>
      <c r="E278" t="s">
        <v>6480</v>
      </c>
      <c r="F278" t="s">
        <v>1312</v>
      </c>
      <c r="G278" t="s">
        <v>5740</v>
      </c>
      <c r="H278" t="s">
        <v>6481</v>
      </c>
      <c r="I278" t="s">
        <v>3982</v>
      </c>
      <c r="J278" t="s">
        <v>4784</v>
      </c>
      <c r="K278" t="s">
        <v>6482</v>
      </c>
      <c r="L278" t="b">
        <v>0</v>
      </c>
      <c r="M278" t="b">
        <v>0</v>
      </c>
      <c r="N278" t="b">
        <v>0</v>
      </c>
      <c r="O278" t="b">
        <v>0</v>
      </c>
      <c r="P278" t="b">
        <v>0</v>
      </c>
      <c r="Q278">
        <v>0</v>
      </c>
      <c r="R278" t="s">
        <v>2363</v>
      </c>
    </row>
    <row r="279" spans="1:18" x14ac:dyDescent="0.2">
      <c r="A279" t="s">
        <v>2364</v>
      </c>
      <c r="B279" t="s">
        <v>2365</v>
      </c>
      <c r="C279" t="s">
        <v>3462</v>
      </c>
      <c r="D279" t="s">
        <v>4040</v>
      </c>
      <c r="E279" t="s">
        <v>577</v>
      </c>
      <c r="F279" t="s">
        <v>984</v>
      </c>
      <c r="G279" t="s">
        <v>1693</v>
      </c>
      <c r="H279" t="s">
        <v>3950</v>
      </c>
      <c r="I279" t="s">
        <v>1650</v>
      </c>
      <c r="J279" t="s">
        <v>466</v>
      </c>
      <c r="K279" t="s">
        <v>5169</v>
      </c>
      <c r="L279" t="b">
        <v>0</v>
      </c>
      <c r="M279" t="b">
        <v>0</v>
      </c>
      <c r="N279" t="b">
        <v>0</v>
      </c>
      <c r="O279" t="b">
        <v>0</v>
      </c>
      <c r="P279" t="b">
        <v>1</v>
      </c>
      <c r="Q279">
        <v>13</v>
      </c>
      <c r="R279" t="s">
        <v>2368</v>
      </c>
    </row>
    <row r="280" spans="1:18" x14ac:dyDescent="0.2">
      <c r="A280" t="s">
        <v>2369</v>
      </c>
      <c r="B280" t="s">
        <v>2370</v>
      </c>
      <c r="C280" t="s">
        <v>2698</v>
      </c>
      <c r="D280" t="s">
        <v>6483</v>
      </c>
      <c r="E280" t="s">
        <v>2362</v>
      </c>
      <c r="F280" t="s">
        <v>6484</v>
      </c>
      <c r="G280" t="s">
        <v>2600</v>
      </c>
      <c r="H280" t="s">
        <v>5492</v>
      </c>
      <c r="I280" t="s">
        <v>2616</v>
      </c>
      <c r="J280" t="s">
        <v>1593</v>
      </c>
      <c r="K280" t="s">
        <v>6417</v>
      </c>
      <c r="L280" t="b">
        <v>0</v>
      </c>
      <c r="M280" t="b">
        <v>0</v>
      </c>
      <c r="N280" t="b">
        <v>0</v>
      </c>
      <c r="O280" t="b">
        <v>0</v>
      </c>
      <c r="P280" t="b">
        <v>0</v>
      </c>
      <c r="Q280">
        <v>0</v>
      </c>
      <c r="R280" t="s">
        <v>2377</v>
      </c>
    </row>
    <row r="281" spans="1:18" x14ac:dyDescent="0.2">
      <c r="A281" t="s">
        <v>2382</v>
      </c>
      <c r="B281" t="s">
        <v>2383</v>
      </c>
      <c r="C281" t="s">
        <v>2620</v>
      </c>
      <c r="D281" t="s">
        <v>1117</v>
      </c>
      <c r="E281" t="s">
        <v>3134</v>
      </c>
      <c r="F281" t="s">
        <v>2153</v>
      </c>
      <c r="G281" t="s">
        <v>2508</v>
      </c>
      <c r="H281" t="s">
        <v>2818</v>
      </c>
      <c r="I281" t="s">
        <v>2429</v>
      </c>
      <c r="J281" t="s">
        <v>2052</v>
      </c>
      <c r="K281" t="s">
        <v>2508</v>
      </c>
      <c r="L281" t="b">
        <v>0</v>
      </c>
      <c r="M281" t="b">
        <v>0</v>
      </c>
      <c r="N281" t="b">
        <v>0</v>
      </c>
      <c r="O281" t="b">
        <v>0</v>
      </c>
      <c r="P281" t="b">
        <v>0</v>
      </c>
      <c r="Q281">
        <v>0</v>
      </c>
      <c r="R281" t="s">
        <v>2391</v>
      </c>
    </row>
    <row r="282" spans="1:18" x14ac:dyDescent="0.2">
      <c r="A282" t="s">
        <v>2392</v>
      </c>
      <c r="B282" t="s">
        <v>2393</v>
      </c>
      <c r="C282" t="s">
        <v>525</v>
      </c>
      <c r="D282" t="s">
        <v>3281</v>
      </c>
      <c r="E282" t="s">
        <v>4376</v>
      </c>
      <c r="F282" t="s">
        <v>1241</v>
      </c>
      <c r="G282" t="s">
        <v>3256</v>
      </c>
      <c r="H282" t="s">
        <v>2780</v>
      </c>
      <c r="I282" t="s">
        <v>1947</v>
      </c>
      <c r="J282" t="s">
        <v>3313</v>
      </c>
      <c r="K282" t="s">
        <v>6218</v>
      </c>
      <c r="L282" t="b">
        <v>0</v>
      </c>
      <c r="M282" t="b">
        <v>0</v>
      </c>
      <c r="N282" t="b">
        <v>0</v>
      </c>
      <c r="O282" t="b">
        <v>0</v>
      </c>
      <c r="P282" t="b">
        <v>1</v>
      </c>
      <c r="Q282">
        <v>1</v>
      </c>
      <c r="R282" t="s">
        <v>911</v>
      </c>
    </row>
    <row r="283" spans="1:18" x14ac:dyDescent="0.2">
      <c r="A283" t="s">
        <v>2406</v>
      </c>
      <c r="B283" t="s">
        <v>2407</v>
      </c>
      <c r="C283" t="s">
        <v>737</v>
      </c>
      <c r="D283" t="s">
        <v>2239</v>
      </c>
      <c r="E283" t="s">
        <v>1719</v>
      </c>
      <c r="F283" t="s">
        <v>6485</v>
      </c>
      <c r="G283" t="s">
        <v>1918</v>
      </c>
      <c r="H283" t="s">
        <v>2784</v>
      </c>
      <c r="I283" t="s">
        <v>6486</v>
      </c>
      <c r="J283" t="s">
        <v>2753</v>
      </c>
      <c r="K283" t="s">
        <v>1039</v>
      </c>
      <c r="L283" t="b">
        <v>0</v>
      </c>
      <c r="M283" t="b">
        <v>0</v>
      </c>
      <c r="N283" t="b">
        <v>0</v>
      </c>
      <c r="O283" t="b">
        <v>0</v>
      </c>
      <c r="P283" t="b">
        <v>0</v>
      </c>
      <c r="Q283">
        <v>0</v>
      </c>
      <c r="R283" t="s">
        <v>670</v>
      </c>
    </row>
    <row r="284" spans="1:18" x14ac:dyDescent="0.2">
      <c r="A284" t="s">
        <v>2412</v>
      </c>
      <c r="B284" t="s">
        <v>2413</v>
      </c>
      <c r="C284" t="s">
        <v>1367</v>
      </c>
      <c r="D284" t="s">
        <v>3084</v>
      </c>
      <c r="E284" t="s">
        <v>4125</v>
      </c>
      <c r="F284" t="s">
        <v>2859</v>
      </c>
      <c r="G284" t="s">
        <v>666</v>
      </c>
      <c r="H284" t="s">
        <v>4661</v>
      </c>
      <c r="I284" t="s">
        <v>2859</v>
      </c>
      <c r="J284" t="s">
        <v>1373</v>
      </c>
      <c r="K284" t="s">
        <v>3961</v>
      </c>
      <c r="L284" t="b">
        <v>0</v>
      </c>
      <c r="M284" t="b">
        <v>0</v>
      </c>
      <c r="N284" t="b">
        <v>0</v>
      </c>
      <c r="O284" t="b">
        <v>0</v>
      </c>
      <c r="P284" t="b">
        <v>0</v>
      </c>
      <c r="Q284">
        <v>0</v>
      </c>
      <c r="R284" t="s">
        <v>2416</v>
      </c>
    </row>
    <row r="285" spans="1:18" x14ac:dyDescent="0.2">
      <c r="A285" t="s">
        <v>2417</v>
      </c>
      <c r="B285" t="s">
        <v>2418</v>
      </c>
      <c r="C285" t="s">
        <v>1466</v>
      </c>
      <c r="D285" t="s">
        <v>3920</v>
      </c>
      <c r="E285" t="s">
        <v>6487</v>
      </c>
      <c r="F285" t="s">
        <v>1918</v>
      </c>
      <c r="G285" t="s">
        <v>2242</v>
      </c>
      <c r="H285" t="s">
        <v>95</v>
      </c>
      <c r="I285" t="s">
        <v>1431</v>
      </c>
      <c r="J285" t="s">
        <v>2294</v>
      </c>
      <c r="K285" t="s">
        <v>1117</v>
      </c>
      <c r="L285" t="b">
        <v>0</v>
      </c>
      <c r="M285" t="b">
        <v>0</v>
      </c>
      <c r="N285" t="b">
        <v>0</v>
      </c>
      <c r="O285" t="b">
        <v>0</v>
      </c>
      <c r="P285" t="b">
        <v>1</v>
      </c>
      <c r="Q285">
        <v>14</v>
      </c>
      <c r="R285" t="s">
        <v>194</v>
      </c>
    </row>
    <row r="286" spans="1:18" x14ac:dyDescent="0.2">
      <c r="A286" t="s">
        <v>2422</v>
      </c>
      <c r="B286" t="s">
        <v>2423</v>
      </c>
      <c r="C286" t="s">
        <v>2620</v>
      </c>
      <c r="D286" t="s">
        <v>6488</v>
      </c>
      <c r="E286" t="s">
        <v>650</v>
      </c>
      <c r="F286" t="s">
        <v>3631</v>
      </c>
      <c r="G286" t="s">
        <v>2861</v>
      </c>
      <c r="H286" t="s">
        <v>3330</v>
      </c>
      <c r="I286" t="s">
        <v>6136</v>
      </c>
      <c r="J286" t="s">
        <v>2861</v>
      </c>
      <c r="K286" t="s">
        <v>4026</v>
      </c>
      <c r="L286" t="b">
        <v>0</v>
      </c>
      <c r="M286" t="b">
        <v>0</v>
      </c>
      <c r="N286" t="b">
        <v>0</v>
      </c>
      <c r="O286" t="b">
        <v>0</v>
      </c>
      <c r="P286" t="b">
        <v>0</v>
      </c>
      <c r="Q286">
        <v>0</v>
      </c>
      <c r="R286" t="s">
        <v>2426</v>
      </c>
    </row>
    <row r="287" spans="1:18" x14ac:dyDescent="0.2">
      <c r="A287" t="s">
        <v>2427</v>
      </c>
      <c r="B287" t="s">
        <v>2428</v>
      </c>
      <c r="C287" t="s">
        <v>2539</v>
      </c>
      <c r="D287" t="s">
        <v>3813</v>
      </c>
      <c r="E287" t="s">
        <v>4238</v>
      </c>
      <c r="F287" t="s">
        <v>3168</v>
      </c>
      <c r="G287" t="s">
        <v>454</v>
      </c>
      <c r="H287" t="s">
        <v>27</v>
      </c>
      <c r="I287" t="s">
        <v>2375</v>
      </c>
      <c r="J287" t="s">
        <v>2831</v>
      </c>
      <c r="K287" t="s">
        <v>896</v>
      </c>
      <c r="L287" t="b">
        <v>0</v>
      </c>
      <c r="M287" t="b">
        <v>0</v>
      </c>
      <c r="N287" t="b">
        <v>0</v>
      </c>
      <c r="O287" t="b">
        <v>0</v>
      </c>
      <c r="P287" t="b">
        <v>1</v>
      </c>
      <c r="Q287">
        <v>12</v>
      </c>
      <c r="R287" t="s">
        <v>2434</v>
      </c>
    </row>
    <row r="288" spans="1:18" x14ac:dyDescent="0.2">
      <c r="A288" t="s">
        <v>2435</v>
      </c>
      <c r="B288" t="s">
        <v>2436</v>
      </c>
      <c r="C288" t="s">
        <v>341</v>
      </c>
      <c r="D288" t="s">
        <v>3167</v>
      </c>
      <c r="E288" t="s">
        <v>6489</v>
      </c>
      <c r="F288" t="s">
        <v>1453</v>
      </c>
      <c r="G288" t="s">
        <v>4662</v>
      </c>
      <c r="H288" t="s">
        <v>3209</v>
      </c>
      <c r="I288" t="s">
        <v>3276</v>
      </c>
      <c r="J288" t="s">
        <v>2856</v>
      </c>
      <c r="K288" t="s">
        <v>2415</v>
      </c>
      <c r="L288" t="b">
        <v>0</v>
      </c>
      <c r="M288" t="b">
        <v>0</v>
      </c>
      <c r="N288" t="b">
        <v>0</v>
      </c>
      <c r="O288" t="b">
        <v>0</v>
      </c>
      <c r="P288" t="b">
        <v>1</v>
      </c>
      <c r="Q288">
        <v>8</v>
      </c>
      <c r="R288" t="s">
        <v>2441</v>
      </c>
    </row>
    <row r="289" spans="1:18" x14ac:dyDescent="0.2">
      <c r="A289" t="s">
        <v>2442</v>
      </c>
      <c r="B289" t="s">
        <v>2443</v>
      </c>
      <c r="C289" t="s">
        <v>1062</v>
      </c>
      <c r="D289" t="s">
        <v>1283</v>
      </c>
      <c r="E289" t="s">
        <v>6490</v>
      </c>
      <c r="F289" t="s">
        <v>2630</v>
      </c>
      <c r="G289" t="s">
        <v>2575</v>
      </c>
      <c r="H289" t="s">
        <v>2729</v>
      </c>
      <c r="I289" t="s">
        <v>1254</v>
      </c>
      <c r="J289" t="s">
        <v>3385</v>
      </c>
      <c r="K289" t="s">
        <v>2696</v>
      </c>
      <c r="L289" t="b">
        <v>0</v>
      </c>
      <c r="M289" t="b">
        <v>0</v>
      </c>
      <c r="N289" t="b">
        <v>0</v>
      </c>
      <c r="O289" t="b">
        <v>0</v>
      </c>
      <c r="P289" t="b">
        <v>0</v>
      </c>
      <c r="Q289">
        <v>0</v>
      </c>
      <c r="R289" t="s">
        <v>2448</v>
      </c>
    </row>
    <row r="290" spans="1:18" x14ac:dyDescent="0.2">
      <c r="A290" t="s">
        <v>2449</v>
      </c>
      <c r="B290" t="s">
        <v>2450</v>
      </c>
      <c r="C290" t="s">
        <v>2628</v>
      </c>
      <c r="D290" t="s">
        <v>3084</v>
      </c>
      <c r="E290" t="s">
        <v>6440</v>
      </c>
      <c r="F290" t="s">
        <v>6491</v>
      </c>
      <c r="G290" t="s">
        <v>6492</v>
      </c>
      <c r="H290" t="s">
        <v>6493</v>
      </c>
      <c r="I290" t="s">
        <v>5758</v>
      </c>
      <c r="J290" t="s">
        <v>3990</v>
      </c>
      <c r="K290" t="s">
        <v>6075</v>
      </c>
      <c r="L290" t="b">
        <v>0</v>
      </c>
      <c r="M290" t="b">
        <v>0</v>
      </c>
      <c r="N290" t="b">
        <v>0</v>
      </c>
      <c r="O290" t="b">
        <v>0</v>
      </c>
      <c r="P290" t="b">
        <v>0</v>
      </c>
      <c r="Q290">
        <v>0</v>
      </c>
      <c r="R290" t="s">
        <v>2456</v>
      </c>
    </row>
  </sheetData>
  <mergeCells count="1">
    <mergeCell ref="A1:H1"/>
  </mergeCells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8ED6F-6969-4584-B66E-49A0547FDF91}">
  <dimension ref="A1:R293"/>
  <sheetViews>
    <sheetView workbookViewId="0">
      <pane xSplit="1" topLeftCell="B1" activePane="topRight" state="frozen"/>
      <selection activeCell="C26" sqref="C26"/>
      <selection pane="topRight" sqref="A1:H1"/>
    </sheetView>
  </sheetViews>
  <sheetFormatPr baseColWidth="10" defaultRowHeight="15" x14ac:dyDescent="0.2"/>
  <cols>
    <col min="2" max="2" width="13" bestFit="1" customWidth="1"/>
    <col min="3" max="3" width="27.6640625" bestFit="1" customWidth="1"/>
    <col min="4" max="4" width="28.83203125" bestFit="1" customWidth="1"/>
    <col min="5" max="5" width="29.5" bestFit="1" customWidth="1"/>
    <col min="6" max="6" width="17.6640625" bestFit="1" customWidth="1"/>
    <col min="7" max="7" width="18.83203125" bestFit="1" customWidth="1"/>
    <col min="8" max="8" width="19.5" bestFit="1" customWidth="1"/>
    <col min="9" max="9" width="17.83203125" bestFit="1" customWidth="1"/>
    <col min="10" max="10" width="19.1640625" bestFit="1" customWidth="1"/>
    <col min="11" max="11" width="19.83203125" bestFit="1" customWidth="1"/>
    <col min="12" max="12" width="22.1640625" bestFit="1" customWidth="1"/>
    <col min="13" max="13" width="23.5" bestFit="1" customWidth="1"/>
    <col min="14" max="14" width="24.1640625" bestFit="1" customWidth="1"/>
    <col min="15" max="15" width="11.83203125" bestFit="1" customWidth="1"/>
    <col min="16" max="16" width="10.33203125" bestFit="1" customWidth="1"/>
    <col min="17" max="17" width="11.5" bestFit="1" customWidth="1"/>
    <col min="18" max="18" width="80.1640625" bestFit="1" customWidth="1"/>
  </cols>
  <sheetData>
    <row r="1" spans="1:18" x14ac:dyDescent="0.2">
      <c r="A1" s="14" t="s">
        <v>6528</v>
      </c>
      <c r="B1" s="14"/>
      <c r="C1" s="14"/>
      <c r="D1" s="14"/>
      <c r="E1" s="14"/>
      <c r="F1" s="14"/>
      <c r="G1" s="14"/>
      <c r="H1" s="14"/>
    </row>
    <row r="2" spans="1:18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</row>
    <row r="3" spans="1:18" x14ac:dyDescent="0.2">
      <c r="A3" t="s">
        <v>54</v>
      </c>
      <c r="B3" t="s">
        <v>55</v>
      </c>
      <c r="C3" t="s">
        <v>56</v>
      </c>
      <c r="D3" t="s">
        <v>57</v>
      </c>
      <c r="E3" t="s">
        <v>58</v>
      </c>
      <c r="F3" t="s">
        <v>59</v>
      </c>
      <c r="G3" t="s">
        <v>60</v>
      </c>
      <c r="H3" t="s">
        <v>61</v>
      </c>
      <c r="I3" t="s">
        <v>62</v>
      </c>
      <c r="J3" t="s">
        <v>63</v>
      </c>
      <c r="K3" t="s">
        <v>64</v>
      </c>
      <c r="L3" t="b">
        <v>0</v>
      </c>
      <c r="M3" t="b">
        <v>0</v>
      </c>
      <c r="N3" t="b">
        <v>1</v>
      </c>
      <c r="O3" t="b">
        <v>1</v>
      </c>
      <c r="P3" t="b">
        <v>1</v>
      </c>
      <c r="Q3">
        <v>10</v>
      </c>
      <c r="R3" t="s">
        <v>65</v>
      </c>
    </row>
    <row r="4" spans="1:18" x14ac:dyDescent="0.2">
      <c r="A4" t="s">
        <v>160</v>
      </c>
      <c r="B4" t="s">
        <v>161</v>
      </c>
      <c r="C4" t="s">
        <v>162</v>
      </c>
      <c r="D4" t="s">
        <v>163</v>
      </c>
      <c r="E4" t="s">
        <v>164</v>
      </c>
      <c r="F4" t="s">
        <v>165</v>
      </c>
      <c r="G4" t="s">
        <v>166</v>
      </c>
      <c r="H4" t="s">
        <v>167</v>
      </c>
      <c r="I4" t="s">
        <v>168</v>
      </c>
      <c r="J4" t="s">
        <v>169</v>
      </c>
      <c r="K4" t="s">
        <v>170</v>
      </c>
      <c r="L4" t="b">
        <v>0</v>
      </c>
      <c r="M4" t="b">
        <v>0</v>
      </c>
      <c r="N4" t="b">
        <v>1</v>
      </c>
      <c r="O4" t="b">
        <v>1</v>
      </c>
      <c r="P4" t="b">
        <v>1</v>
      </c>
      <c r="Q4">
        <v>12</v>
      </c>
      <c r="R4" t="s">
        <v>171</v>
      </c>
    </row>
    <row r="5" spans="1:18" x14ac:dyDescent="0.2">
      <c r="A5" t="s">
        <v>148</v>
      </c>
      <c r="B5" t="s">
        <v>149</v>
      </c>
      <c r="C5" t="s">
        <v>150</v>
      </c>
      <c r="D5" t="s">
        <v>151</v>
      </c>
      <c r="E5" t="s">
        <v>152</v>
      </c>
      <c r="F5" t="s">
        <v>153</v>
      </c>
      <c r="G5" t="s">
        <v>154</v>
      </c>
      <c r="H5" t="s">
        <v>155</v>
      </c>
      <c r="I5" t="s">
        <v>156</v>
      </c>
      <c r="J5" t="s">
        <v>157</v>
      </c>
      <c r="K5" t="s">
        <v>158</v>
      </c>
      <c r="L5" t="b">
        <v>0</v>
      </c>
      <c r="M5" t="b">
        <v>0</v>
      </c>
      <c r="N5" t="b">
        <v>1</v>
      </c>
      <c r="O5" t="b">
        <v>1</v>
      </c>
      <c r="P5" t="b">
        <v>1</v>
      </c>
      <c r="Q5">
        <v>1</v>
      </c>
      <c r="R5" t="s">
        <v>159</v>
      </c>
    </row>
    <row r="6" spans="1:18" x14ac:dyDescent="0.2">
      <c r="A6" t="s">
        <v>30</v>
      </c>
      <c r="B6" t="s">
        <v>31</v>
      </c>
      <c r="C6" t="s">
        <v>32</v>
      </c>
      <c r="D6" t="s">
        <v>33</v>
      </c>
      <c r="E6" t="s">
        <v>34</v>
      </c>
      <c r="F6" t="s">
        <v>35</v>
      </c>
      <c r="G6" t="s">
        <v>36</v>
      </c>
      <c r="H6" t="s">
        <v>37</v>
      </c>
      <c r="I6" t="s">
        <v>38</v>
      </c>
      <c r="J6" t="s">
        <v>39</v>
      </c>
      <c r="K6" t="s">
        <v>40</v>
      </c>
      <c r="L6" t="b">
        <v>0</v>
      </c>
      <c r="M6" t="b">
        <v>0</v>
      </c>
      <c r="N6" t="b">
        <v>1</v>
      </c>
      <c r="O6" t="b">
        <v>1</v>
      </c>
      <c r="P6" t="b">
        <v>0</v>
      </c>
      <c r="Q6">
        <v>0</v>
      </c>
      <c r="R6" t="s">
        <v>41</v>
      </c>
    </row>
    <row r="7" spans="1:18" x14ac:dyDescent="0.2">
      <c r="A7" t="s">
        <v>66</v>
      </c>
      <c r="B7" t="s">
        <v>67</v>
      </c>
      <c r="C7" t="s">
        <v>68</v>
      </c>
      <c r="D7" t="s">
        <v>69</v>
      </c>
      <c r="E7" t="s">
        <v>70</v>
      </c>
      <c r="F7" t="s">
        <v>71</v>
      </c>
      <c r="G7" t="s">
        <v>72</v>
      </c>
      <c r="H7" t="s">
        <v>73</v>
      </c>
      <c r="I7" t="s">
        <v>74</v>
      </c>
      <c r="J7" t="s">
        <v>75</v>
      </c>
      <c r="K7" t="s">
        <v>76</v>
      </c>
      <c r="L7" t="b">
        <v>0</v>
      </c>
      <c r="M7" t="b">
        <v>1</v>
      </c>
      <c r="N7" t="b">
        <v>0</v>
      </c>
      <c r="O7" t="b">
        <v>1</v>
      </c>
      <c r="P7" t="b">
        <v>0</v>
      </c>
      <c r="Q7">
        <v>0</v>
      </c>
      <c r="R7" t="s">
        <v>77</v>
      </c>
    </row>
    <row r="8" spans="1:18" x14ac:dyDescent="0.2">
      <c r="A8" t="s">
        <v>78</v>
      </c>
      <c r="B8" t="s">
        <v>79</v>
      </c>
      <c r="C8" t="s">
        <v>80</v>
      </c>
      <c r="D8" t="s">
        <v>81</v>
      </c>
      <c r="E8" t="s">
        <v>82</v>
      </c>
      <c r="F8" t="s">
        <v>83</v>
      </c>
      <c r="G8" t="s">
        <v>84</v>
      </c>
      <c r="H8" t="s">
        <v>85</v>
      </c>
      <c r="I8" t="s">
        <v>86</v>
      </c>
      <c r="J8" t="s">
        <v>87</v>
      </c>
      <c r="K8" t="s">
        <v>88</v>
      </c>
      <c r="L8" t="b">
        <v>0</v>
      </c>
      <c r="M8" t="b">
        <v>1</v>
      </c>
      <c r="N8" t="b">
        <v>0</v>
      </c>
      <c r="O8" t="b">
        <v>1</v>
      </c>
      <c r="P8" t="b">
        <v>1</v>
      </c>
      <c r="Q8">
        <v>3</v>
      </c>
      <c r="R8" t="s">
        <v>89</v>
      </c>
    </row>
    <row r="9" spans="1:18" x14ac:dyDescent="0.2">
      <c r="A9" t="s">
        <v>18</v>
      </c>
      <c r="B9" t="s">
        <v>19</v>
      </c>
      <c r="C9" t="s">
        <v>20</v>
      </c>
      <c r="D9" t="s">
        <v>21</v>
      </c>
      <c r="E9" t="s">
        <v>22</v>
      </c>
      <c r="F9" t="s">
        <v>23</v>
      </c>
      <c r="G9" t="s">
        <v>24</v>
      </c>
      <c r="H9" t="s">
        <v>25</v>
      </c>
      <c r="I9" t="s">
        <v>26</v>
      </c>
      <c r="J9" t="s">
        <v>27</v>
      </c>
      <c r="K9" t="s">
        <v>28</v>
      </c>
      <c r="L9" t="b">
        <v>0</v>
      </c>
      <c r="M9" t="b">
        <v>0</v>
      </c>
      <c r="N9" t="b">
        <v>1</v>
      </c>
      <c r="O9" t="b">
        <v>1</v>
      </c>
      <c r="P9" t="b">
        <v>0</v>
      </c>
      <c r="Q9">
        <v>0</v>
      </c>
      <c r="R9" t="s">
        <v>29</v>
      </c>
    </row>
    <row r="10" spans="1:18" x14ac:dyDescent="0.2">
      <c r="A10" t="s">
        <v>125</v>
      </c>
      <c r="B10" t="s">
        <v>126</v>
      </c>
      <c r="C10" t="s">
        <v>127</v>
      </c>
      <c r="D10" t="s">
        <v>88</v>
      </c>
      <c r="E10" t="s">
        <v>128</v>
      </c>
      <c r="F10" t="s">
        <v>129</v>
      </c>
      <c r="G10" t="s">
        <v>130</v>
      </c>
      <c r="H10" t="s">
        <v>131</v>
      </c>
      <c r="I10" t="s">
        <v>132</v>
      </c>
      <c r="J10" t="s">
        <v>133</v>
      </c>
      <c r="K10" t="s">
        <v>134</v>
      </c>
      <c r="L10" t="b">
        <v>0</v>
      </c>
      <c r="M10" t="b">
        <v>0</v>
      </c>
      <c r="N10" t="b">
        <v>1</v>
      </c>
      <c r="O10" t="b">
        <v>1</v>
      </c>
      <c r="P10" t="b">
        <v>0</v>
      </c>
      <c r="Q10">
        <v>0</v>
      </c>
      <c r="R10" t="s">
        <v>135</v>
      </c>
    </row>
    <row r="11" spans="1:18" x14ac:dyDescent="0.2">
      <c r="A11" t="s">
        <v>184</v>
      </c>
      <c r="B11" t="s">
        <v>185</v>
      </c>
      <c r="C11" t="s">
        <v>104</v>
      </c>
      <c r="D11" t="s">
        <v>186</v>
      </c>
      <c r="E11" t="s">
        <v>187</v>
      </c>
      <c r="F11" t="s">
        <v>188</v>
      </c>
      <c r="G11" t="s">
        <v>189</v>
      </c>
      <c r="H11" t="s">
        <v>190</v>
      </c>
      <c r="I11" t="s">
        <v>191</v>
      </c>
      <c r="J11" t="s">
        <v>192</v>
      </c>
      <c r="K11" t="s">
        <v>193</v>
      </c>
      <c r="L11" t="b">
        <v>0</v>
      </c>
      <c r="M11" t="b">
        <v>1</v>
      </c>
      <c r="N11" t="b">
        <v>1</v>
      </c>
      <c r="O11" t="b">
        <v>1</v>
      </c>
      <c r="P11" t="b">
        <v>1</v>
      </c>
      <c r="Q11">
        <v>7</v>
      </c>
      <c r="R11" t="s">
        <v>194</v>
      </c>
    </row>
    <row r="12" spans="1:18" x14ac:dyDescent="0.2">
      <c r="A12" t="s">
        <v>114</v>
      </c>
      <c r="B12" t="s">
        <v>115</v>
      </c>
      <c r="C12" t="s">
        <v>116</v>
      </c>
      <c r="D12" t="s">
        <v>117</v>
      </c>
      <c r="E12" t="s">
        <v>118</v>
      </c>
      <c r="F12" t="s">
        <v>119</v>
      </c>
      <c r="G12" t="s">
        <v>120</v>
      </c>
      <c r="H12" t="s">
        <v>121</v>
      </c>
      <c r="I12" t="s">
        <v>122</v>
      </c>
      <c r="J12" t="s">
        <v>87</v>
      </c>
      <c r="K12" t="s">
        <v>123</v>
      </c>
      <c r="L12" t="b">
        <v>0</v>
      </c>
      <c r="M12" t="b">
        <v>1</v>
      </c>
      <c r="N12" t="b">
        <v>1</v>
      </c>
      <c r="O12" t="b">
        <v>1</v>
      </c>
      <c r="P12" t="b">
        <v>1</v>
      </c>
      <c r="Q12">
        <v>7</v>
      </c>
      <c r="R12" t="s">
        <v>124</v>
      </c>
    </row>
    <row r="13" spans="1:18" x14ac:dyDescent="0.2">
      <c r="A13" t="s">
        <v>90</v>
      </c>
      <c r="B13" t="s">
        <v>91</v>
      </c>
      <c r="C13" t="s">
        <v>92</v>
      </c>
      <c r="D13" t="s">
        <v>93</v>
      </c>
      <c r="E13" t="s">
        <v>94</v>
      </c>
      <c r="F13" t="s">
        <v>95</v>
      </c>
      <c r="G13" t="s">
        <v>96</v>
      </c>
      <c r="H13" t="s">
        <v>97</v>
      </c>
      <c r="I13" t="s">
        <v>98</v>
      </c>
      <c r="J13" t="s">
        <v>99</v>
      </c>
      <c r="K13" t="s">
        <v>100</v>
      </c>
      <c r="L13" t="b">
        <v>0</v>
      </c>
      <c r="M13" t="b">
        <v>0</v>
      </c>
      <c r="N13" t="b">
        <v>1</v>
      </c>
      <c r="O13" t="b">
        <v>1</v>
      </c>
      <c r="P13" t="b">
        <v>1</v>
      </c>
      <c r="Q13">
        <v>6</v>
      </c>
      <c r="R13" t="s">
        <v>101</v>
      </c>
    </row>
    <row r="14" spans="1:18" x14ac:dyDescent="0.2">
      <c r="A14" t="s">
        <v>42</v>
      </c>
      <c r="B14" t="s">
        <v>43</v>
      </c>
      <c r="C14" t="s">
        <v>44</v>
      </c>
      <c r="D14" t="s">
        <v>45</v>
      </c>
      <c r="E14" t="s">
        <v>46</v>
      </c>
      <c r="F14" t="s">
        <v>47</v>
      </c>
      <c r="G14" t="s">
        <v>48</v>
      </c>
      <c r="H14" t="s">
        <v>49</v>
      </c>
      <c r="I14" t="s">
        <v>50</v>
      </c>
      <c r="J14" t="s">
        <v>51</v>
      </c>
      <c r="K14" t="s">
        <v>52</v>
      </c>
      <c r="L14" t="b">
        <v>0</v>
      </c>
      <c r="M14" t="b">
        <v>1</v>
      </c>
      <c r="N14" t="b">
        <v>1</v>
      </c>
      <c r="O14" t="b">
        <v>1</v>
      </c>
      <c r="P14" t="b">
        <v>0</v>
      </c>
      <c r="Q14">
        <v>0</v>
      </c>
      <c r="R14" t="s">
        <v>53</v>
      </c>
    </row>
    <row r="15" spans="1:18" x14ac:dyDescent="0.2">
      <c r="A15" t="s">
        <v>136</v>
      </c>
      <c r="B15" t="s">
        <v>137</v>
      </c>
      <c r="C15" t="s">
        <v>138</v>
      </c>
      <c r="D15" t="s">
        <v>139</v>
      </c>
      <c r="E15" t="s">
        <v>140</v>
      </c>
      <c r="F15" t="s">
        <v>141</v>
      </c>
      <c r="G15" t="s">
        <v>142</v>
      </c>
      <c r="H15" t="s">
        <v>143</v>
      </c>
      <c r="I15" t="s">
        <v>144</v>
      </c>
      <c r="J15" t="s">
        <v>145</v>
      </c>
      <c r="K15" t="s">
        <v>146</v>
      </c>
      <c r="L15" t="b">
        <v>0</v>
      </c>
      <c r="M15" t="b">
        <v>0</v>
      </c>
      <c r="N15" t="b">
        <v>1</v>
      </c>
      <c r="O15" t="b">
        <v>1</v>
      </c>
      <c r="P15" t="b">
        <v>0</v>
      </c>
      <c r="Q15">
        <v>0</v>
      </c>
      <c r="R15" t="s">
        <v>147</v>
      </c>
    </row>
    <row r="16" spans="1:18" x14ac:dyDescent="0.2">
      <c r="A16" t="s">
        <v>172</v>
      </c>
      <c r="B16" t="s">
        <v>173</v>
      </c>
      <c r="C16" t="s">
        <v>174</v>
      </c>
      <c r="D16" t="s">
        <v>175</v>
      </c>
      <c r="E16" t="s">
        <v>176</v>
      </c>
      <c r="F16" t="s">
        <v>177</v>
      </c>
      <c r="G16" t="s">
        <v>178</v>
      </c>
      <c r="H16" t="s">
        <v>179</v>
      </c>
      <c r="I16" t="s">
        <v>180</v>
      </c>
      <c r="J16" t="s">
        <v>181</v>
      </c>
      <c r="K16" t="s">
        <v>182</v>
      </c>
      <c r="L16" t="b">
        <v>0</v>
      </c>
      <c r="M16" t="b">
        <v>1</v>
      </c>
      <c r="N16" t="b">
        <v>1</v>
      </c>
      <c r="O16" t="b">
        <v>1</v>
      </c>
      <c r="P16" t="b">
        <v>0</v>
      </c>
      <c r="Q16">
        <v>0</v>
      </c>
      <c r="R16" t="s">
        <v>183</v>
      </c>
    </row>
    <row r="17" spans="1:18" x14ac:dyDescent="0.2">
      <c r="A17" t="s">
        <v>102</v>
      </c>
      <c r="B17" t="s">
        <v>103</v>
      </c>
      <c r="C17" t="s">
        <v>104</v>
      </c>
      <c r="D17" t="s">
        <v>105</v>
      </c>
      <c r="E17" t="s">
        <v>106</v>
      </c>
      <c r="F17" t="s">
        <v>107</v>
      </c>
      <c r="G17" t="s">
        <v>108</v>
      </c>
      <c r="H17" t="s">
        <v>109</v>
      </c>
      <c r="I17" t="s">
        <v>110</v>
      </c>
      <c r="J17" t="s">
        <v>111</v>
      </c>
      <c r="K17" t="s">
        <v>112</v>
      </c>
      <c r="L17" t="b">
        <v>0</v>
      </c>
      <c r="M17" t="b">
        <v>0</v>
      </c>
      <c r="N17" t="b">
        <v>1</v>
      </c>
      <c r="O17" t="b">
        <v>1</v>
      </c>
      <c r="P17" t="b">
        <v>0</v>
      </c>
      <c r="Q17">
        <v>0</v>
      </c>
      <c r="R17" t="s">
        <v>113</v>
      </c>
    </row>
    <row r="18" spans="1:18" x14ac:dyDescent="0.2">
      <c r="A18" t="s">
        <v>195</v>
      </c>
      <c r="B18" t="s">
        <v>196</v>
      </c>
      <c r="C18" t="s">
        <v>197</v>
      </c>
      <c r="D18" t="s">
        <v>198</v>
      </c>
      <c r="E18" t="s">
        <v>199</v>
      </c>
      <c r="F18" t="s">
        <v>200</v>
      </c>
      <c r="G18" t="s">
        <v>201</v>
      </c>
      <c r="H18" t="s">
        <v>202</v>
      </c>
      <c r="I18" t="s">
        <v>203</v>
      </c>
      <c r="J18" t="s">
        <v>204</v>
      </c>
      <c r="K18" t="s">
        <v>205</v>
      </c>
      <c r="L18" t="b">
        <v>1</v>
      </c>
      <c r="M18" t="b">
        <v>0</v>
      </c>
      <c r="N18" t="b">
        <v>0</v>
      </c>
      <c r="O18" t="b">
        <v>1</v>
      </c>
      <c r="P18" t="b">
        <v>1</v>
      </c>
      <c r="Q18">
        <v>3</v>
      </c>
      <c r="R18" t="s">
        <v>206</v>
      </c>
    </row>
    <row r="19" spans="1:18" x14ac:dyDescent="0.2">
      <c r="A19" t="s">
        <v>207</v>
      </c>
      <c r="B19" t="s">
        <v>208</v>
      </c>
      <c r="C19" t="s">
        <v>209</v>
      </c>
      <c r="D19" t="s">
        <v>210</v>
      </c>
      <c r="E19" t="s">
        <v>211</v>
      </c>
      <c r="F19" t="s">
        <v>212</v>
      </c>
      <c r="G19" t="s">
        <v>213</v>
      </c>
      <c r="H19" t="s">
        <v>214</v>
      </c>
      <c r="I19" t="s">
        <v>203</v>
      </c>
      <c r="J19" t="s">
        <v>192</v>
      </c>
      <c r="K19" t="s">
        <v>215</v>
      </c>
      <c r="L19" t="b">
        <v>1</v>
      </c>
      <c r="M19" t="b">
        <v>1</v>
      </c>
      <c r="N19" t="b">
        <v>0</v>
      </c>
      <c r="O19" t="b">
        <v>1</v>
      </c>
      <c r="P19" t="b">
        <v>1</v>
      </c>
      <c r="Q19">
        <v>4</v>
      </c>
      <c r="R19" t="s">
        <v>216</v>
      </c>
    </row>
    <row r="20" spans="1:18" x14ac:dyDescent="0.2">
      <c r="A20" t="s">
        <v>217</v>
      </c>
      <c r="B20" t="s">
        <v>218</v>
      </c>
      <c r="C20" t="s">
        <v>219</v>
      </c>
      <c r="D20" t="s">
        <v>220</v>
      </c>
      <c r="E20" t="s">
        <v>221</v>
      </c>
      <c r="F20" t="s">
        <v>222</v>
      </c>
      <c r="G20" t="s">
        <v>223</v>
      </c>
      <c r="H20" t="s">
        <v>224</v>
      </c>
      <c r="I20" t="s">
        <v>225</v>
      </c>
      <c r="J20" t="s">
        <v>226</v>
      </c>
      <c r="K20" t="s">
        <v>227</v>
      </c>
      <c r="L20" t="b">
        <v>0</v>
      </c>
      <c r="M20" t="b">
        <v>1</v>
      </c>
      <c r="N20" t="b">
        <v>0</v>
      </c>
      <c r="O20" t="b">
        <v>1</v>
      </c>
      <c r="P20" t="b">
        <v>1</v>
      </c>
      <c r="Q20">
        <v>6</v>
      </c>
      <c r="R20" t="s">
        <v>228</v>
      </c>
    </row>
    <row r="21" spans="1:18" x14ac:dyDescent="0.2">
      <c r="A21" t="s">
        <v>229</v>
      </c>
      <c r="B21" t="s">
        <v>230</v>
      </c>
      <c r="C21" t="s">
        <v>231</v>
      </c>
      <c r="D21" t="s">
        <v>232</v>
      </c>
      <c r="E21" t="s">
        <v>233</v>
      </c>
      <c r="F21" t="s">
        <v>234</v>
      </c>
      <c r="G21" t="s">
        <v>235</v>
      </c>
      <c r="H21" t="s">
        <v>236</v>
      </c>
      <c r="I21" t="s">
        <v>237</v>
      </c>
      <c r="J21" t="s">
        <v>238</v>
      </c>
      <c r="K21" t="s">
        <v>239</v>
      </c>
      <c r="L21" t="b">
        <v>1</v>
      </c>
      <c r="M21" t="b">
        <v>1</v>
      </c>
      <c r="N21" t="b">
        <v>0</v>
      </c>
      <c r="O21" t="b">
        <v>1</v>
      </c>
      <c r="P21" t="b">
        <v>1</v>
      </c>
      <c r="Q21">
        <v>14</v>
      </c>
      <c r="R21" t="s">
        <v>240</v>
      </c>
    </row>
    <row r="22" spans="1:18" x14ac:dyDescent="0.2">
      <c r="A22" t="s">
        <v>241</v>
      </c>
      <c r="B22" t="s">
        <v>242</v>
      </c>
      <c r="C22" t="s">
        <v>243</v>
      </c>
      <c r="D22" t="s">
        <v>244</v>
      </c>
      <c r="E22" t="s">
        <v>245</v>
      </c>
      <c r="F22" t="s">
        <v>246</v>
      </c>
      <c r="G22" t="s">
        <v>247</v>
      </c>
      <c r="H22" t="s">
        <v>248</v>
      </c>
      <c r="I22" t="s">
        <v>249</v>
      </c>
      <c r="J22" t="s">
        <v>250</v>
      </c>
      <c r="K22" t="s">
        <v>251</v>
      </c>
      <c r="L22" t="b">
        <v>0</v>
      </c>
      <c r="M22" t="b">
        <v>0</v>
      </c>
      <c r="N22" t="b">
        <v>0</v>
      </c>
      <c r="O22" t="b">
        <v>0</v>
      </c>
      <c r="P22" t="b">
        <v>0</v>
      </c>
      <c r="Q22">
        <v>0</v>
      </c>
      <c r="R22" t="s">
        <v>252</v>
      </c>
    </row>
    <row r="23" spans="1:18" x14ac:dyDescent="0.2">
      <c r="A23" t="s">
        <v>253</v>
      </c>
      <c r="B23" t="s">
        <v>254</v>
      </c>
      <c r="C23" t="s">
        <v>255</v>
      </c>
      <c r="D23" t="s">
        <v>256</v>
      </c>
      <c r="E23" t="s">
        <v>257</v>
      </c>
      <c r="F23" t="s">
        <v>132</v>
      </c>
      <c r="G23" t="s">
        <v>258</v>
      </c>
      <c r="H23" t="s">
        <v>259</v>
      </c>
      <c r="I23" t="s">
        <v>260</v>
      </c>
      <c r="J23" t="s">
        <v>261</v>
      </c>
      <c r="K23" t="s">
        <v>262</v>
      </c>
      <c r="L23" t="b">
        <v>0</v>
      </c>
      <c r="M23" t="b">
        <v>0</v>
      </c>
      <c r="N23" t="b">
        <v>0</v>
      </c>
      <c r="O23" t="b">
        <v>0</v>
      </c>
      <c r="P23" t="b">
        <v>0</v>
      </c>
      <c r="Q23">
        <v>0</v>
      </c>
      <c r="R23" t="s">
        <v>263</v>
      </c>
    </row>
    <row r="24" spans="1:18" x14ac:dyDescent="0.2">
      <c r="A24" t="s">
        <v>264</v>
      </c>
      <c r="B24" t="s">
        <v>265</v>
      </c>
      <c r="C24" t="s">
        <v>62</v>
      </c>
      <c r="D24" t="s">
        <v>266</v>
      </c>
      <c r="E24" t="s">
        <v>267</v>
      </c>
      <c r="F24" t="s">
        <v>268</v>
      </c>
      <c r="G24" t="s">
        <v>269</v>
      </c>
      <c r="H24" t="s">
        <v>270</v>
      </c>
      <c r="I24" t="s">
        <v>271</v>
      </c>
      <c r="J24" t="s">
        <v>272</v>
      </c>
      <c r="K24" t="s">
        <v>273</v>
      </c>
      <c r="L24" t="b">
        <v>0</v>
      </c>
      <c r="M24" t="b">
        <v>0</v>
      </c>
      <c r="N24" t="b">
        <v>0</v>
      </c>
      <c r="O24" t="b">
        <v>0</v>
      </c>
      <c r="P24" t="b">
        <v>0</v>
      </c>
      <c r="Q24">
        <v>0</v>
      </c>
      <c r="R24" t="s">
        <v>274</v>
      </c>
    </row>
    <row r="25" spans="1:18" x14ac:dyDescent="0.2">
      <c r="A25" t="s">
        <v>275</v>
      </c>
      <c r="B25" t="s">
        <v>276</v>
      </c>
      <c r="C25" t="s">
        <v>277</v>
      </c>
      <c r="D25" t="s">
        <v>278</v>
      </c>
      <c r="E25" t="s">
        <v>62</v>
      </c>
      <c r="F25" t="s">
        <v>279</v>
      </c>
      <c r="G25" t="s">
        <v>280</v>
      </c>
      <c r="H25" t="s">
        <v>281</v>
      </c>
      <c r="I25" t="s">
        <v>282</v>
      </c>
      <c r="J25" t="s">
        <v>283</v>
      </c>
      <c r="K25" t="s">
        <v>284</v>
      </c>
      <c r="L25" t="b">
        <v>0</v>
      </c>
      <c r="M25" t="b">
        <v>0</v>
      </c>
      <c r="N25" t="b">
        <v>0</v>
      </c>
      <c r="O25" t="b">
        <v>0</v>
      </c>
      <c r="P25" t="b">
        <v>0</v>
      </c>
      <c r="Q25">
        <v>0</v>
      </c>
      <c r="R25" t="s">
        <v>285</v>
      </c>
    </row>
    <row r="26" spans="1:18" x14ac:dyDescent="0.2">
      <c r="A26" t="s">
        <v>286</v>
      </c>
      <c r="B26" t="s">
        <v>287</v>
      </c>
      <c r="C26" t="s">
        <v>288</v>
      </c>
      <c r="D26" t="s">
        <v>289</v>
      </c>
      <c r="E26" t="s">
        <v>290</v>
      </c>
      <c r="F26" t="s">
        <v>291</v>
      </c>
      <c r="G26" t="s">
        <v>292</v>
      </c>
      <c r="H26" t="s">
        <v>293</v>
      </c>
      <c r="I26" t="s">
        <v>294</v>
      </c>
      <c r="J26" t="s">
        <v>295</v>
      </c>
      <c r="K26" t="s">
        <v>296</v>
      </c>
      <c r="L26" t="b">
        <v>0</v>
      </c>
      <c r="M26" t="b">
        <v>0</v>
      </c>
      <c r="N26" t="b">
        <v>0</v>
      </c>
      <c r="O26" t="b">
        <v>0</v>
      </c>
      <c r="P26" t="b">
        <v>0</v>
      </c>
      <c r="Q26">
        <v>0</v>
      </c>
      <c r="R26" t="s">
        <v>297</v>
      </c>
    </row>
    <row r="27" spans="1:18" x14ac:dyDescent="0.2">
      <c r="A27" t="s">
        <v>298</v>
      </c>
      <c r="B27" t="s">
        <v>299</v>
      </c>
      <c r="C27" t="s">
        <v>300</v>
      </c>
      <c r="D27" t="s">
        <v>301</v>
      </c>
      <c r="E27" t="s">
        <v>302</v>
      </c>
      <c r="F27" t="s">
        <v>303</v>
      </c>
      <c r="G27" t="s">
        <v>304</v>
      </c>
      <c r="H27" t="s">
        <v>305</v>
      </c>
      <c r="I27" t="s">
        <v>306</v>
      </c>
      <c r="J27" t="s">
        <v>307</v>
      </c>
      <c r="K27" t="s">
        <v>308</v>
      </c>
      <c r="L27" t="b">
        <v>0</v>
      </c>
      <c r="M27" t="b">
        <v>0</v>
      </c>
      <c r="N27" t="b">
        <v>0</v>
      </c>
      <c r="O27" t="b">
        <v>0</v>
      </c>
      <c r="P27" t="b">
        <v>0</v>
      </c>
      <c r="Q27">
        <v>0</v>
      </c>
      <c r="R27" t="s">
        <v>309</v>
      </c>
    </row>
    <row r="28" spans="1:18" x14ac:dyDescent="0.2">
      <c r="A28" t="s">
        <v>310</v>
      </c>
      <c r="B28" t="s">
        <v>311</v>
      </c>
      <c r="C28" t="s">
        <v>312</v>
      </c>
      <c r="D28" t="s">
        <v>313</v>
      </c>
      <c r="E28" t="s">
        <v>314</v>
      </c>
      <c r="F28" t="s">
        <v>315</v>
      </c>
      <c r="G28" t="s">
        <v>316</v>
      </c>
      <c r="H28" t="s">
        <v>317</v>
      </c>
      <c r="I28" t="s">
        <v>318</v>
      </c>
      <c r="J28" t="s">
        <v>319</v>
      </c>
      <c r="K28" t="s">
        <v>320</v>
      </c>
      <c r="L28" t="b">
        <v>0</v>
      </c>
      <c r="M28" t="b">
        <v>0</v>
      </c>
      <c r="N28" t="b">
        <v>0</v>
      </c>
      <c r="O28" t="b">
        <v>0</v>
      </c>
      <c r="P28" t="b">
        <v>0</v>
      </c>
      <c r="Q28">
        <v>0</v>
      </c>
      <c r="R28" t="s">
        <v>321</v>
      </c>
    </row>
    <row r="29" spans="1:18" x14ac:dyDescent="0.2">
      <c r="A29" t="s">
        <v>322</v>
      </c>
      <c r="B29" t="s">
        <v>323</v>
      </c>
      <c r="C29" t="s">
        <v>324</v>
      </c>
      <c r="D29" t="s">
        <v>325</v>
      </c>
      <c r="E29" t="s">
        <v>326</v>
      </c>
      <c r="F29" t="s">
        <v>327</v>
      </c>
      <c r="G29" t="s">
        <v>167</v>
      </c>
      <c r="H29" t="s">
        <v>328</v>
      </c>
      <c r="I29" t="s">
        <v>329</v>
      </c>
      <c r="J29" t="s">
        <v>330</v>
      </c>
      <c r="K29" t="s">
        <v>331</v>
      </c>
      <c r="L29" t="b">
        <v>0</v>
      </c>
      <c r="M29" t="b">
        <v>0</v>
      </c>
      <c r="N29" t="b">
        <v>0</v>
      </c>
      <c r="O29" t="b">
        <v>0</v>
      </c>
      <c r="P29" t="b">
        <v>0</v>
      </c>
      <c r="Q29">
        <v>0</v>
      </c>
      <c r="R29" t="s">
        <v>332</v>
      </c>
    </row>
    <row r="30" spans="1:18" x14ac:dyDescent="0.2">
      <c r="A30" t="s">
        <v>333</v>
      </c>
      <c r="B30" t="s">
        <v>334</v>
      </c>
      <c r="C30" t="s">
        <v>335</v>
      </c>
      <c r="D30" t="s">
        <v>336</v>
      </c>
      <c r="E30" t="s">
        <v>337</v>
      </c>
      <c r="F30" t="s">
        <v>221</v>
      </c>
      <c r="G30" t="s">
        <v>338</v>
      </c>
      <c r="H30" t="s">
        <v>339</v>
      </c>
      <c r="I30" t="s">
        <v>340</v>
      </c>
      <c r="J30" t="s">
        <v>169</v>
      </c>
      <c r="K30" t="s">
        <v>341</v>
      </c>
      <c r="L30" t="b">
        <v>0</v>
      </c>
      <c r="M30" t="b">
        <v>0</v>
      </c>
      <c r="N30" t="b">
        <v>0</v>
      </c>
      <c r="O30" t="b">
        <v>0</v>
      </c>
      <c r="P30" t="b">
        <v>1</v>
      </c>
      <c r="Q30">
        <v>5</v>
      </c>
      <c r="R30" t="s">
        <v>342</v>
      </c>
    </row>
    <row r="31" spans="1:18" x14ac:dyDescent="0.2">
      <c r="A31" t="s">
        <v>343</v>
      </c>
      <c r="B31" t="s">
        <v>344</v>
      </c>
      <c r="C31" t="s">
        <v>293</v>
      </c>
      <c r="D31" t="s">
        <v>151</v>
      </c>
      <c r="E31" t="s">
        <v>345</v>
      </c>
      <c r="F31" t="s">
        <v>346</v>
      </c>
      <c r="G31" t="s">
        <v>44</v>
      </c>
      <c r="H31" t="s">
        <v>347</v>
      </c>
      <c r="I31" t="s">
        <v>348</v>
      </c>
      <c r="J31" t="s">
        <v>349</v>
      </c>
      <c r="K31" t="s">
        <v>350</v>
      </c>
      <c r="L31" t="b">
        <v>0</v>
      </c>
      <c r="M31" t="b">
        <v>0</v>
      </c>
      <c r="N31" t="b">
        <v>0</v>
      </c>
      <c r="O31" t="b">
        <v>0</v>
      </c>
      <c r="P31" t="b">
        <v>1</v>
      </c>
      <c r="Q31">
        <v>10</v>
      </c>
      <c r="R31" t="s">
        <v>351</v>
      </c>
    </row>
    <row r="32" spans="1:18" x14ac:dyDescent="0.2">
      <c r="A32" t="s">
        <v>352</v>
      </c>
      <c r="B32" t="s">
        <v>353</v>
      </c>
      <c r="C32" t="s">
        <v>354</v>
      </c>
      <c r="D32" t="s">
        <v>157</v>
      </c>
      <c r="E32" t="s">
        <v>355</v>
      </c>
      <c r="F32" t="s">
        <v>356</v>
      </c>
      <c r="G32" t="s">
        <v>357</v>
      </c>
      <c r="H32" t="s">
        <v>358</v>
      </c>
      <c r="I32" t="s">
        <v>294</v>
      </c>
      <c r="J32" t="s">
        <v>359</v>
      </c>
      <c r="K32" t="s">
        <v>326</v>
      </c>
      <c r="L32" t="b">
        <v>0</v>
      </c>
      <c r="M32" t="b">
        <v>0</v>
      </c>
      <c r="N32" t="b">
        <v>0</v>
      </c>
      <c r="O32" t="b">
        <v>0</v>
      </c>
      <c r="P32" t="b">
        <v>0</v>
      </c>
      <c r="Q32">
        <v>0</v>
      </c>
      <c r="R32" t="s">
        <v>360</v>
      </c>
    </row>
    <row r="33" spans="1:18" x14ac:dyDescent="0.2">
      <c r="A33" t="s">
        <v>361</v>
      </c>
      <c r="B33" t="s">
        <v>362</v>
      </c>
      <c r="C33" t="s">
        <v>363</v>
      </c>
      <c r="D33" t="s">
        <v>364</v>
      </c>
      <c r="E33" t="s">
        <v>365</v>
      </c>
      <c r="F33" t="s">
        <v>366</v>
      </c>
      <c r="G33" t="s">
        <v>367</v>
      </c>
      <c r="H33" t="s">
        <v>368</v>
      </c>
      <c r="I33" t="s">
        <v>369</v>
      </c>
      <c r="J33" t="s">
        <v>370</v>
      </c>
      <c r="K33" t="s">
        <v>371</v>
      </c>
      <c r="L33" t="b">
        <v>0</v>
      </c>
      <c r="M33" t="b">
        <v>0</v>
      </c>
      <c r="N33" t="b">
        <v>0</v>
      </c>
      <c r="O33" t="b">
        <v>0</v>
      </c>
      <c r="P33" t="b">
        <v>0</v>
      </c>
      <c r="Q33">
        <v>0</v>
      </c>
      <c r="R33" t="s">
        <v>372</v>
      </c>
    </row>
    <row r="34" spans="1:18" x14ac:dyDescent="0.2">
      <c r="A34" t="s">
        <v>373</v>
      </c>
      <c r="B34" t="s">
        <v>374</v>
      </c>
      <c r="C34" t="s">
        <v>375</v>
      </c>
      <c r="D34" t="s">
        <v>376</v>
      </c>
      <c r="E34" t="s">
        <v>377</v>
      </c>
      <c r="F34" t="s">
        <v>378</v>
      </c>
      <c r="G34" t="s">
        <v>379</v>
      </c>
      <c r="H34" t="s">
        <v>380</v>
      </c>
      <c r="I34" t="s">
        <v>381</v>
      </c>
      <c r="J34" t="s">
        <v>382</v>
      </c>
      <c r="K34" t="s">
        <v>383</v>
      </c>
      <c r="L34" t="b">
        <v>0</v>
      </c>
      <c r="M34" t="b">
        <v>0</v>
      </c>
      <c r="N34" t="b">
        <v>0</v>
      </c>
      <c r="O34" t="b">
        <v>0</v>
      </c>
      <c r="P34" t="b">
        <v>0</v>
      </c>
      <c r="Q34">
        <v>0</v>
      </c>
      <c r="R34" t="s">
        <v>384</v>
      </c>
    </row>
    <row r="35" spans="1:18" x14ac:dyDescent="0.2">
      <c r="A35" t="s">
        <v>385</v>
      </c>
      <c r="B35" t="s">
        <v>386</v>
      </c>
      <c r="C35" t="s">
        <v>387</v>
      </c>
      <c r="D35" t="s">
        <v>388</v>
      </c>
      <c r="E35" t="s">
        <v>389</v>
      </c>
      <c r="F35" t="s">
        <v>390</v>
      </c>
      <c r="G35" t="s">
        <v>391</v>
      </c>
      <c r="H35" t="s">
        <v>392</v>
      </c>
      <c r="I35" t="s">
        <v>393</v>
      </c>
      <c r="J35" t="s">
        <v>394</v>
      </c>
      <c r="K35" t="s">
        <v>395</v>
      </c>
      <c r="L35" t="b">
        <v>0</v>
      </c>
      <c r="M35" t="b">
        <v>0</v>
      </c>
      <c r="N35" t="b">
        <v>0</v>
      </c>
      <c r="O35" t="b">
        <v>0</v>
      </c>
      <c r="P35" t="b">
        <v>0</v>
      </c>
      <c r="Q35">
        <v>0</v>
      </c>
      <c r="R35" t="s">
        <v>396</v>
      </c>
    </row>
    <row r="36" spans="1:18" x14ac:dyDescent="0.2">
      <c r="A36" t="s">
        <v>397</v>
      </c>
      <c r="B36" t="s">
        <v>398</v>
      </c>
      <c r="C36" t="s">
        <v>399</v>
      </c>
      <c r="D36" t="s">
        <v>400</v>
      </c>
      <c r="E36" t="s">
        <v>376</v>
      </c>
      <c r="F36" t="s">
        <v>401</v>
      </c>
      <c r="G36" t="s">
        <v>402</v>
      </c>
      <c r="H36" t="s">
        <v>403</v>
      </c>
      <c r="I36" t="s">
        <v>404</v>
      </c>
      <c r="J36" t="s">
        <v>405</v>
      </c>
      <c r="K36" t="s">
        <v>406</v>
      </c>
      <c r="L36" t="b">
        <v>0</v>
      </c>
      <c r="M36" t="b">
        <v>0</v>
      </c>
      <c r="N36" t="b">
        <v>0</v>
      </c>
      <c r="O36" t="b">
        <v>0</v>
      </c>
      <c r="P36" t="b">
        <v>0</v>
      </c>
      <c r="Q36">
        <v>0</v>
      </c>
      <c r="R36" t="s">
        <v>407</v>
      </c>
    </row>
    <row r="37" spans="1:18" x14ac:dyDescent="0.2">
      <c r="A37" t="s">
        <v>408</v>
      </c>
      <c r="B37" t="s">
        <v>409</v>
      </c>
      <c r="C37" t="s">
        <v>410</v>
      </c>
      <c r="D37" t="s">
        <v>411</v>
      </c>
      <c r="E37" t="s">
        <v>412</v>
      </c>
      <c r="F37" t="s">
        <v>413</v>
      </c>
      <c r="G37" t="s">
        <v>414</v>
      </c>
      <c r="H37" t="s">
        <v>368</v>
      </c>
      <c r="I37" t="s">
        <v>26</v>
      </c>
      <c r="J37" t="s">
        <v>415</v>
      </c>
      <c r="K37" t="s">
        <v>371</v>
      </c>
      <c r="L37" t="b">
        <v>0</v>
      </c>
      <c r="M37" t="b">
        <v>0</v>
      </c>
      <c r="N37" t="b">
        <v>0</v>
      </c>
      <c r="O37" t="b">
        <v>0</v>
      </c>
      <c r="P37" t="b">
        <v>1</v>
      </c>
      <c r="Q37">
        <v>4</v>
      </c>
      <c r="R37" t="s">
        <v>416</v>
      </c>
    </row>
    <row r="38" spans="1:18" x14ac:dyDescent="0.2">
      <c r="A38" t="s">
        <v>417</v>
      </c>
      <c r="B38" t="s">
        <v>418</v>
      </c>
      <c r="C38" t="s">
        <v>419</v>
      </c>
      <c r="D38" t="s">
        <v>420</v>
      </c>
      <c r="E38" t="s">
        <v>421</v>
      </c>
      <c r="F38" t="s">
        <v>422</v>
      </c>
      <c r="G38" t="s">
        <v>423</v>
      </c>
      <c r="H38" t="s">
        <v>424</v>
      </c>
      <c r="I38" t="s">
        <v>203</v>
      </c>
      <c r="J38" t="s">
        <v>425</v>
      </c>
      <c r="K38" t="s">
        <v>426</v>
      </c>
      <c r="L38" t="b">
        <v>0</v>
      </c>
      <c r="M38" t="b">
        <v>0</v>
      </c>
      <c r="N38" t="b">
        <v>0</v>
      </c>
      <c r="O38" t="b">
        <v>0</v>
      </c>
      <c r="P38" t="b">
        <v>0</v>
      </c>
      <c r="Q38">
        <v>0</v>
      </c>
      <c r="R38" t="s">
        <v>427</v>
      </c>
    </row>
    <row r="39" spans="1:18" x14ac:dyDescent="0.2">
      <c r="A39" t="s">
        <v>428</v>
      </c>
      <c r="B39" t="s">
        <v>429</v>
      </c>
      <c r="C39" t="s">
        <v>430</v>
      </c>
      <c r="D39" t="s">
        <v>431</v>
      </c>
      <c r="E39" t="s">
        <v>432</v>
      </c>
      <c r="F39" t="s">
        <v>200</v>
      </c>
      <c r="G39" t="s">
        <v>433</v>
      </c>
      <c r="H39" t="s">
        <v>434</v>
      </c>
      <c r="I39" t="s">
        <v>203</v>
      </c>
      <c r="J39" t="s">
        <v>435</v>
      </c>
      <c r="K39" t="s">
        <v>436</v>
      </c>
      <c r="L39" t="b">
        <v>0</v>
      </c>
      <c r="M39" t="b">
        <v>0</v>
      </c>
      <c r="N39" t="b">
        <v>0</v>
      </c>
      <c r="O39" t="b">
        <v>0</v>
      </c>
      <c r="P39" t="b">
        <v>0</v>
      </c>
      <c r="Q39">
        <v>0</v>
      </c>
      <c r="R39" t="s">
        <v>437</v>
      </c>
    </row>
    <row r="40" spans="1:18" x14ac:dyDescent="0.2">
      <c r="A40" t="s">
        <v>438</v>
      </c>
      <c r="B40" t="s">
        <v>439</v>
      </c>
      <c r="C40" t="s">
        <v>440</v>
      </c>
      <c r="D40" t="s">
        <v>441</v>
      </c>
      <c r="E40" t="s">
        <v>442</v>
      </c>
      <c r="F40" t="s">
        <v>443</v>
      </c>
      <c r="G40" t="s">
        <v>444</v>
      </c>
      <c r="H40" t="s">
        <v>445</v>
      </c>
      <c r="I40" t="s">
        <v>446</v>
      </c>
      <c r="J40" t="s">
        <v>87</v>
      </c>
      <c r="K40" t="s">
        <v>436</v>
      </c>
      <c r="L40" t="b">
        <v>0</v>
      </c>
      <c r="M40" t="b">
        <v>0</v>
      </c>
      <c r="N40" t="b">
        <v>0</v>
      </c>
      <c r="O40" t="b">
        <v>0</v>
      </c>
      <c r="P40" t="b">
        <v>0</v>
      </c>
      <c r="Q40">
        <v>0</v>
      </c>
      <c r="R40" t="s">
        <v>447</v>
      </c>
    </row>
    <row r="41" spans="1:18" x14ac:dyDescent="0.2">
      <c r="A41" t="s">
        <v>448</v>
      </c>
      <c r="B41" t="s">
        <v>449</v>
      </c>
      <c r="C41" t="s">
        <v>450</v>
      </c>
      <c r="D41" t="s">
        <v>451</v>
      </c>
      <c r="E41" t="s">
        <v>452</v>
      </c>
      <c r="F41" t="s">
        <v>453</v>
      </c>
      <c r="G41" t="s">
        <v>454</v>
      </c>
      <c r="H41" t="s">
        <v>455</v>
      </c>
      <c r="I41" t="s">
        <v>456</v>
      </c>
      <c r="J41" t="s">
        <v>457</v>
      </c>
      <c r="K41" t="s">
        <v>454</v>
      </c>
      <c r="L41" t="b">
        <v>0</v>
      </c>
      <c r="M41" t="b">
        <v>0</v>
      </c>
      <c r="N41" t="b">
        <v>0</v>
      </c>
      <c r="O41" t="b">
        <v>0</v>
      </c>
      <c r="P41" t="b">
        <v>0</v>
      </c>
      <c r="Q41">
        <v>0</v>
      </c>
      <c r="R41" t="s">
        <v>458</v>
      </c>
    </row>
    <row r="42" spans="1:18" x14ac:dyDescent="0.2">
      <c r="A42" t="s">
        <v>459</v>
      </c>
      <c r="B42" t="s">
        <v>460</v>
      </c>
      <c r="C42" t="s">
        <v>461</v>
      </c>
      <c r="D42" t="s">
        <v>424</v>
      </c>
      <c r="E42" t="s">
        <v>462</v>
      </c>
      <c r="F42" t="s">
        <v>463</v>
      </c>
      <c r="G42" t="s">
        <v>464</v>
      </c>
      <c r="H42" t="s">
        <v>345</v>
      </c>
      <c r="I42" t="s">
        <v>465</v>
      </c>
      <c r="J42" t="s">
        <v>466</v>
      </c>
      <c r="K42" t="s">
        <v>467</v>
      </c>
      <c r="L42" t="b">
        <v>0</v>
      </c>
      <c r="M42" t="b">
        <v>0</v>
      </c>
      <c r="N42" t="b">
        <v>0</v>
      </c>
      <c r="O42" t="b">
        <v>0</v>
      </c>
      <c r="P42" t="b">
        <v>0</v>
      </c>
      <c r="Q42">
        <v>0</v>
      </c>
      <c r="R42" t="s">
        <v>468</v>
      </c>
    </row>
    <row r="43" spans="1:18" x14ac:dyDescent="0.2">
      <c r="A43" t="s">
        <v>469</v>
      </c>
      <c r="B43" t="s">
        <v>470</v>
      </c>
      <c r="C43" t="s">
        <v>471</v>
      </c>
      <c r="D43" t="s">
        <v>472</v>
      </c>
      <c r="E43" t="s">
        <v>473</v>
      </c>
      <c r="F43" t="s">
        <v>474</v>
      </c>
      <c r="G43" t="s">
        <v>475</v>
      </c>
      <c r="H43" t="s">
        <v>476</v>
      </c>
      <c r="I43" t="s">
        <v>340</v>
      </c>
      <c r="J43" t="s">
        <v>477</v>
      </c>
      <c r="K43" t="s">
        <v>478</v>
      </c>
      <c r="L43" t="b">
        <v>0</v>
      </c>
      <c r="M43" t="b">
        <v>0</v>
      </c>
      <c r="N43" t="b">
        <v>0</v>
      </c>
      <c r="O43" t="b">
        <v>0</v>
      </c>
      <c r="P43" t="b">
        <v>1</v>
      </c>
      <c r="Q43">
        <v>4</v>
      </c>
      <c r="R43" t="s">
        <v>479</v>
      </c>
    </row>
    <row r="44" spans="1:18" x14ac:dyDescent="0.2">
      <c r="A44" t="s">
        <v>480</v>
      </c>
      <c r="B44" t="s">
        <v>481</v>
      </c>
      <c r="C44" t="s">
        <v>482</v>
      </c>
      <c r="D44" t="s">
        <v>483</v>
      </c>
      <c r="E44" t="s">
        <v>484</v>
      </c>
      <c r="F44" t="s">
        <v>485</v>
      </c>
      <c r="G44" t="s">
        <v>486</v>
      </c>
      <c r="H44" t="s">
        <v>487</v>
      </c>
      <c r="I44" t="s">
        <v>180</v>
      </c>
      <c r="J44" t="s">
        <v>488</v>
      </c>
      <c r="K44" t="s">
        <v>489</v>
      </c>
      <c r="L44" t="b">
        <v>0</v>
      </c>
      <c r="M44" t="b">
        <v>0</v>
      </c>
      <c r="N44" t="b">
        <v>0</v>
      </c>
      <c r="O44" t="b">
        <v>0</v>
      </c>
      <c r="P44" t="b">
        <v>0</v>
      </c>
      <c r="Q44">
        <v>0</v>
      </c>
      <c r="R44" t="s">
        <v>490</v>
      </c>
    </row>
    <row r="45" spans="1:18" x14ac:dyDescent="0.2">
      <c r="A45" t="s">
        <v>491</v>
      </c>
      <c r="B45" t="s">
        <v>492</v>
      </c>
      <c r="C45" t="s">
        <v>493</v>
      </c>
      <c r="D45" t="s">
        <v>494</v>
      </c>
      <c r="E45" t="s">
        <v>495</v>
      </c>
      <c r="F45" t="s">
        <v>122</v>
      </c>
      <c r="G45" t="s">
        <v>496</v>
      </c>
      <c r="H45" t="s">
        <v>497</v>
      </c>
      <c r="I45" t="s">
        <v>294</v>
      </c>
      <c r="J45" t="s">
        <v>498</v>
      </c>
      <c r="K45" t="s">
        <v>499</v>
      </c>
      <c r="L45" t="b">
        <v>0</v>
      </c>
      <c r="M45" t="b">
        <v>0</v>
      </c>
      <c r="N45" t="b">
        <v>0</v>
      </c>
      <c r="O45" t="b">
        <v>0</v>
      </c>
      <c r="P45" t="b">
        <v>1</v>
      </c>
      <c r="Q45">
        <v>14</v>
      </c>
      <c r="R45" t="s">
        <v>500</v>
      </c>
    </row>
    <row r="46" spans="1:18" x14ac:dyDescent="0.2">
      <c r="A46" t="s">
        <v>501</v>
      </c>
      <c r="B46" t="s">
        <v>502</v>
      </c>
      <c r="C46" t="s">
        <v>503</v>
      </c>
      <c r="D46" t="s">
        <v>504</v>
      </c>
      <c r="E46" t="s">
        <v>505</v>
      </c>
      <c r="F46" t="s">
        <v>506</v>
      </c>
      <c r="G46" t="s">
        <v>507</v>
      </c>
      <c r="H46" t="s">
        <v>359</v>
      </c>
      <c r="I46" t="s">
        <v>508</v>
      </c>
      <c r="J46" t="s">
        <v>509</v>
      </c>
      <c r="K46" t="s">
        <v>510</v>
      </c>
      <c r="L46" t="b">
        <v>0</v>
      </c>
      <c r="M46" t="b">
        <v>0</v>
      </c>
      <c r="N46" t="b">
        <v>0</v>
      </c>
      <c r="O46" t="b">
        <v>0</v>
      </c>
      <c r="P46" t="b">
        <v>1</v>
      </c>
      <c r="Q46">
        <v>2</v>
      </c>
      <c r="R46" t="s">
        <v>511</v>
      </c>
    </row>
    <row r="47" spans="1:18" x14ac:dyDescent="0.2">
      <c r="A47" t="s">
        <v>512</v>
      </c>
      <c r="B47" t="s">
        <v>513</v>
      </c>
      <c r="C47" t="s">
        <v>514</v>
      </c>
      <c r="D47" t="s">
        <v>515</v>
      </c>
      <c r="E47" t="s">
        <v>516</v>
      </c>
      <c r="F47" t="s">
        <v>517</v>
      </c>
      <c r="G47" t="s">
        <v>518</v>
      </c>
      <c r="H47" t="s">
        <v>519</v>
      </c>
      <c r="I47" t="s">
        <v>180</v>
      </c>
      <c r="J47" t="s">
        <v>520</v>
      </c>
      <c r="K47" t="s">
        <v>521</v>
      </c>
      <c r="L47" t="b">
        <v>0</v>
      </c>
      <c r="M47" t="b">
        <v>0</v>
      </c>
      <c r="N47" t="b">
        <v>0</v>
      </c>
      <c r="O47" t="b">
        <v>0</v>
      </c>
      <c r="P47" t="b">
        <v>0</v>
      </c>
      <c r="Q47">
        <v>0</v>
      </c>
      <c r="R47" t="s">
        <v>522</v>
      </c>
    </row>
    <row r="48" spans="1:18" x14ac:dyDescent="0.2">
      <c r="A48" t="s">
        <v>523</v>
      </c>
      <c r="B48" t="s">
        <v>524</v>
      </c>
      <c r="C48" t="s">
        <v>525</v>
      </c>
      <c r="D48" t="s">
        <v>291</v>
      </c>
      <c r="E48" t="s">
        <v>526</v>
      </c>
      <c r="F48" t="s">
        <v>527</v>
      </c>
      <c r="G48" t="s">
        <v>528</v>
      </c>
      <c r="H48" t="s">
        <v>529</v>
      </c>
      <c r="I48" t="s">
        <v>530</v>
      </c>
      <c r="J48" t="s">
        <v>169</v>
      </c>
      <c r="K48" t="s">
        <v>531</v>
      </c>
      <c r="L48" t="b">
        <v>0</v>
      </c>
      <c r="M48" t="b">
        <v>0</v>
      </c>
      <c r="N48" t="b">
        <v>0</v>
      </c>
      <c r="O48" t="b">
        <v>0</v>
      </c>
      <c r="P48" t="b">
        <v>0</v>
      </c>
      <c r="Q48">
        <v>0</v>
      </c>
      <c r="R48" t="s">
        <v>532</v>
      </c>
    </row>
    <row r="49" spans="1:18" x14ac:dyDescent="0.2">
      <c r="A49" t="s">
        <v>533</v>
      </c>
      <c r="B49" t="s">
        <v>534</v>
      </c>
      <c r="C49" t="s">
        <v>535</v>
      </c>
      <c r="D49" t="s">
        <v>536</v>
      </c>
      <c r="E49" t="s">
        <v>537</v>
      </c>
      <c r="F49" t="s">
        <v>538</v>
      </c>
      <c r="G49" t="s">
        <v>345</v>
      </c>
      <c r="H49" t="s">
        <v>539</v>
      </c>
      <c r="I49" t="s">
        <v>540</v>
      </c>
      <c r="J49" t="s">
        <v>541</v>
      </c>
      <c r="K49" t="s">
        <v>542</v>
      </c>
      <c r="L49" t="b">
        <v>0</v>
      </c>
      <c r="M49" t="b">
        <v>0</v>
      </c>
      <c r="N49" t="b">
        <v>0</v>
      </c>
      <c r="O49" t="b">
        <v>0</v>
      </c>
      <c r="P49" t="b">
        <v>0</v>
      </c>
      <c r="Q49">
        <v>0</v>
      </c>
      <c r="R49" t="s">
        <v>543</v>
      </c>
    </row>
    <row r="50" spans="1:18" x14ac:dyDescent="0.2">
      <c r="A50" t="s">
        <v>544</v>
      </c>
      <c r="B50" t="s">
        <v>545</v>
      </c>
      <c r="C50" t="s">
        <v>546</v>
      </c>
      <c r="D50" t="s">
        <v>348</v>
      </c>
      <c r="E50" t="s">
        <v>547</v>
      </c>
      <c r="F50" t="s">
        <v>548</v>
      </c>
      <c r="G50" t="s">
        <v>549</v>
      </c>
      <c r="H50" t="s">
        <v>550</v>
      </c>
      <c r="I50" t="s">
        <v>551</v>
      </c>
      <c r="J50" t="s">
        <v>181</v>
      </c>
      <c r="K50" t="s">
        <v>552</v>
      </c>
      <c r="L50" t="b">
        <v>0</v>
      </c>
      <c r="M50" t="b">
        <v>0</v>
      </c>
      <c r="N50" t="b">
        <v>0</v>
      </c>
      <c r="O50" t="b">
        <v>0</v>
      </c>
      <c r="P50" t="b">
        <v>0</v>
      </c>
      <c r="Q50">
        <v>0</v>
      </c>
      <c r="R50" t="s">
        <v>553</v>
      </c>
    </row>
    <row r="51" spans="1:18" x14ac:dyDescent="0.2">
      <c r="A51" t="s">
        <v>554</v>
      </c>
      <c r="B51" t="s">
        <v>555</v>
      </c>
      <c r="C51" t="s">
        <v>556</v>
      </c>
      <c r="D51" t="s">
        <v>557</v>
      </c>
      <c r="E51" t="s">
        <v>245</v>
      </c>
      <c r="F51" t="s">
        <v>456</v>
      </c>
      <c r="G51" t="s">
        <v>558</v>
      </c>
      <c r="H51" t="s">
        <v>559</v>
      </c>
      <c r="I51" t="s">
        <v>560</v>
      </c>
      <c r="J51" t="s">
        <v>356</v>
      </c>
      <c r="K51" t="s">
        <v>350</v>
      </c>
      <c r="L51" t="b">
        <v>0</v>
      </c>
      <c r="M51" t="b">
        <v>0</v>
      </c>
      <c r="N51" t="b">
        <v>0</v>
      </c>
      <c r="O51" t="b">
        <v>0</v>
      </c>
      <c r="P51" t="b">
        <v>1</v>
      </c>
      <c r="Q51">
        <v>14</v>
      </c>
      <c r="R51" t="s">
        <v>561</v>
      </c>
    </row>
    <row r="52" spans="1:18" x14ac:dyDescent="0.2">
      <c r="A52" t="s">
        <v>562</v>
      </c>
      <c r="B52" t="s">
        <v>563</v>
      </c>
      <c r="C52" t="s">
        <v>564</v>
      </c>
      <c r="D52" t="s">
        <v>565</v>
      </c>
      <c r="E52" t="s">
        <v>536</v>
      </c>
      <c r="F52" t="s">
        <v>566</v>
      </c>
      <c r="G52" t="s">
        <v>567</v>
      </c>
      <c r="H52" t="s">
        <v>568</v>
      </c>
      <c r="I52" t="s">
        <v>569</v>
      </c>
      <c r="J52" t="s">
        <v>570</v>
      </c>
      <c r="K52" t="s">
        <v>571</v>
      </c>
      <c r="L52" t="b">
        <v>0</v>
      </c>
      <c r="M52" t="b">
        <v>0</v>
      </c>
      <c r="N52" t="b">
        <v>0</v>
      </c>
      <c r="O52" t="b">
        <v>0</v>
      </c>
      <c r="P52" t="b">
        <v>0</v>
      </c>
      <c r="Q52">
        <v>0</v>
      </c>
      <c r="R52" t="s">
        <v>572</v>
      </c>
    </row>
    <row r="53" spans="1:18" x14ac:dyDescent="0.2">
      <c r="A53" t="s">
        <v>573</v>
      </c>
      <c r="B53" t="s">
        <v>574</v>
      </c>
      <c r="C53" t="s">
        <v>575</v>
      </c>
      <c r="D53" t="s">
        <v>576</v>
      </c>
      <c r="E53" t="s">
        <v>346</v>
      </c>
      <c r="F53" t="s">
        <v>577</v>
      </c>
      <c r="G53" t="s">
        <v>578</v>
      </c>
      <c r="H53" t="s">
        <v>579</v>
      </c>
      <c r="I53" t="s">
        <v>580</v>
      </c>
      <c r="J53" t="s">
        <v>581</v>
      </c>
      <c r="K53" t="s">
        <v>582</v>
      </c>
      <c r="L53" t="b">
        <v>0</v>
      </c>
      <c r="M53" t="b">
        <v>0</v>
      </c>
      <c r="N53" t="b">
        <v>0</v>
      </c>
      <c r="O53" t="b">
        <v>0</v>
      </c>
      <c r="P53" t="b">
        <v>1</v>
      </c>
      <c r="Q53">
        <v>11</v>
      </c>
      <c r="R53" t="s">
        <v>583</v>
      </c>
    </row>
    <row r="54" spans="1:18" x14ac:dyDescent="0.2">
      <c r="A54" t="s">
        <v>584</v>
      </c>
      <c r="B54" t="s">
        <v>585</v>
      </c>
      <c r="C54" t="s">
        <v>586</v>
      </c>
      <c r="D54" t="s">
        <v>587</v>
      </c>
      <c r="E54" t="s">
        <v>588</v>
      </c>
      <c r="F54" t="s">
        <v>547</v>
      </c>
      <c r="G54" t="s">
        <v>589</v>
      </c>
      <c r="H54" t="s">
        <v>590</v>
      </c>
      <c r="I54" t="s">
        <v>540</v>
      </c>
      <c r="J54" t="s">
        <v>591</v>
      </c>
      <c r="K54" t="s">
        <v>592</v>
      </c>
      <c r="L54" t="b">
        <v>0</v>
      </c>
      <c r="M54" t="b">
        <v>0</v>
      </c>
      <c r="N54" t="b">
        <v>0</v>
      </c>
      <c r="O54" t="b">
        <v>0</v>
      </c>
      <c r="P54" t="b">
        <v>1</v>
      </c>
      <c r="Q54">
        <v>12</v>
      </c>
      <c r="R54" t="s">
        <v>593</v>
      </c>
    </row>
    <row r="55" spans="1:18" x14ac:dyDescent="0.2">
      <c r="A55" t="s">
        <v>594</v>
      </c>
      <c r="B55" t="s">
        <v>595</v>
      </c>
      <c r="C55" t="s">
        <v>596</v>
      </c>
      <c r="D55" t="s">
        <v>597</v>
      </c>
      <c r="E55" t="s">
        <v>598</v>
      </c>
      <c r="F55" t="s">
        <v>599</v>
      </c>
      <c r="G55" t="s">
        <v>590</v>
      </c>
      <c r="H55" t="s">
        <v>335</v>
      </c>
      <c r="I55" t="s">
        <v>600</v>
      </c>
      <c r="J55" t="s">
        <v>601</v>
      </c>
      <c r="K55" t="s">
        <v>602</v>
      </c>
      <c r="L55" t="b">
        <v>0</v>
      </c>
      <c r="M55" t="b">
        <v>0</v>
      </c>
      <c r="N55" t="b">
        <v>0</v>
      </c>
      <c r="O55" t="b">
        <v>0</v>
      </c>
      <c r="P55" t="b">
        <v>0</v>
      </c>
      <c r="Q55">
        <v>0</v>
      </c>
      <c r="R55" t="s">
        <v>603</v>
      </c>
    </row>
    <row r="56" spans="1:18" x14ac:dyDescent="0.2">
      <c r="A56" t="s">
        <v>604</v>
      </c>
      <c r="B56" t="s">
        <v>605</v>
      </c>
      <c r="C56" t="s">
        <v>606</v>
      </c>
      <c r="D56" t="s">
        <v>607</v>
      </c>
      <c r="E56" t="s">
        <v>608</v>
      </c>
      <c r="F56" t="s">
        <v>609</v>
      </c>
      <c r="G56" t="s">
        <v>610</v>
      </c>
      <c r="H56" t="s">
        <v>611</v>
      </c>
      <c r="I56" t="s">
        <v>465</v>
      </c>
      <c r="J56" t="s">
        <v>612</v>
      </c>
      <c r="K56" t="s">
        <v>234</v>
      </c>
      <c r="L56" t="b">
        <v>0</v>
      </c>
      <c r="M56" t="b">
        <v>0</v>
      </c>
      <c r="N56" t="b">
        <v>0</v>
      </c>
      <c r="O56" t="b">
        <v>0</v>
      </c>
      <c r="P56" t="b">
        <v>0</v>
      </c>
      <c r="Q56">
        <v>0</v>
      </c>
      <c r="R56" t="s">
        <v>613</v>
      </c>
    </row>
    <row r="57" spans="1:18" x14ac:dyDescent="0.2">
      <c r="A57" t="s">
        <v>614</v>
      </c>
      <c r="B57" t="s">
        <v>615</v>
      </c>
      <c r="C57" t="s">
        <v>616</v>
      </c>
      <c r="D57" t="s">
        <v>617</v>
      </c>
      <c r="E57" t="s">
        <v>618</v>
      </c>
      <c r="F57" t="s">
        <v>619</v>
      </c>
      <c r="G57" t="s">
        <v>306</v>
      </c>
      <c r="H57" t="s">
        <v>620</v>
      </c>
      <c r="I57" t="s">
        <v>621</v>
      </c>
      <c r="J57" t="s">
        <v>580</v>
      </c>
      <c r="K57" t="s">
        <v>622</v>
      </c>
      <c r="L57" t="b">
        <v>0</v>
      </c>
      <c r="M57" t="b">
        <v>0</v>
      </c>
      <c r="N57" t="b">
        <v>0</v>
      </c>
      <c r="O57" t="b">
        <v>0</v>
      </c>
      <c r="P57" t="b">
        <v>1</v>
      </c>
      <c r="Q57">
        <v>1</v>
      </c>
      <c r="R57" t="s">
        <v>623</v>
      </c>
    </row>
    <row r="58" spans="1:18" x14ac:dyDescent="0.2">
      <c r="A58" t="s">
        <v>624</v>
      </c>
      <c r="B58" t="s">
        <v>625</v>
      </c>
      <c r="C58" t="s">
        <v>626</v>
      </c>
      <c r="D58" t="s">
        <v>627</v>
      </c>
      <c r="E58" t="s">
        <v>628</v>
      </c>
      <c r="F58" t="s">
        <v>629</v>
      </c>
      <c r="G58" t="s">
        <v>630</v>
      </c>
      <c r="H58" t="s">
        <v>631</v>
      </c>
      <c r="I58" t="s">
        <v>632</v>
      </c>
      <c r="J58" t="s">
        <v>568</v>
      </c>
      <c r="K58" t="s">
        <v>633</v>
      </c>
      <c r="L58" t="b">
        <v>0</v>
      </c>
      <c r="M58" t="b">
        <v>0</v>
      </c>
      <c r="N58" t="b">
        <v>0</v>
      </c>
      <c r="O58" t="b">
        <v>0</v>
      </c>
      <c r="P58" t="b">
        <v>0</v>
      </c>
      <c r="Q58">
        <v>0</v>
      </c>
      <c r="R58" t="s">
        <v>634</v>
      </c>
    </row>
    <row r="59" spans="1:18" x14ac:dyDescent="0.2">
      <c r="A59" t="s">
        <v>635</v>
      </c>
      <c r="B59" t="s">
        <v>636</v>
      </c>
      <c r="C59" t="s">
        <v>637</v>
      </c>
      <c r="D59" t="s">
        <v>638</v>
      </c>
      <c r="E59" t="s">
        <v>639</v>
      </c>
      <c r="F59" t="s">
        <v>640</v>
      </c>
      <c r="G59" t="s">
        <v>291</v>
      </c>
      <c r="H59" t="s">
        <v>641</v>
      </c>
      <c r="I59" t="s">
        <v>642</v>
      </c>
      <c r="J59" t="s">
        <v>293</v>
      </c>
      <c r="K59" t="s">
        <v>643</v>
      </c>
      <c r="L59" t="b">
        <v>0</v>
      </c>
      <c r="M59" t="b">
        <v>0</v>
      </c>
      <c r="N59" t="b">
        <v>0</v>
      </c>
      <c r="O59" t="b">
        <v>0</v>
      </c>
      <c r="P59" t="b">
        <v>0</v>
      </c>
      <c r="Q59">
        <v>0</v>
      </c>
      <c r="R59" t="s">
        <v>644</v>
      </c>
    </row>
    <row r="60" spans="1:18" x14ac:dyDescent="0.2">
      <c r="A60" t="s">
        <v>645</v>
      </c>
      <c r="B60" t="s">
        <v>646</v>
      </c>
      <c r="C60" t="s">
        <v>647</v>
      </c>
      <c r="D60" t="s">
        <v>88</v>
      </c>
      <c r="E60" t="s">
        <v>648</v>
      </c>
      <c r="F60" t="s">
        <v>649</v>
      </c>
      <c r="G60" t="s">
        <v>116</v>
      </c>
      <c r="H60" t="s">
        <v>650</v>
      </c>
      <c r="I60" t="s">
        <v>26</v>
      </c>
      <c r="J60" t="s">
        <v>651</v>
      </c>
      <c r="K60" t="s">
        <v>652</v>
      </c>
      <c r="L60" t="b">
        <v>0</v>
      </c>
      <c r="M60" t="b">
        <v>0</v>
      </c>
      <c r="N60" t="b">
        <v>0</v>
      </c>
      <c r="O60" t="b">
        <v>0</v>
      </c>
      <c r="P60" t="b">
        <v>0</v>
      </c>
      <c r="Q60">
        <v>0</v>
      </c>
      <c r="R60" t="s">
        <v>653</v>
      </c>
    </row>
    <row r="61" spans="1:18" x14ac:dyDescent="0.2">
      <c r="A61" t="s">
        <v>654</v>
      </c>
      <c r="B61" t="s">
        <v>655</v>
      </c>
      <c r="C61" t="s">
        <v>656</v>
      </c>
      <c r="D61" t="s">
        <v>657</v>
      </c>
      <c r="E61" t="s">
        <v>538</v>
      </c>
      <c r="F61" t="s">
        <v>658</v>
      </c>
      <c r="G61" t="s">
        <v>100</v>
      </c>
      <c r="H61" t="s">
        <v>659</v>
      </c>
      <c r="I61" t="s">
        <v>44</v>
      </c>
      <c r="J61" t="s">
        <v>660</v>
      </c>
      <c r="K61" t="s">
        <v>661</v>
      </c>
      <c r="L61" t="b">
        <v>0</v>
      </c>
      <c r="M61" t="b">
        <v>0</v>
      </c>
      <c r="N61" t="b">
        <v>0</v>
      </c>
      <c r="O61" t="b">
        <v>0</v>
      </c>
      <c r="P61" t="b">
        <v>1</v>
      </c>
      <c r="Q61">
        <v>7</v>
      </c>
      <c r="R61" t="s">
        <v>561</v>
      </c>
    </row>
    <row r="62" spans="1:18" x14ac:dyDescent="0.2">
      <c r="A62" t="s">
        <v>662</v>
      </c>
      <c r="B62" t="s">
        <v>663</v>
      </c>
      <c r="C62" t="s">
        <v>664</v>
      </c>
      <c r="D62" t="s">
        <v>451</v>
      </c>
      <c r="E62" t="s">
        <v>665</v>
      </c>
      <c r="F62" t="s">
        <v>666</v>
      </c>
      <c r="G62" t="s">
        <v>667</v>
      </c>
      <c r="H62" t="s">
        <v>668</v>
      </c>
      <c r="I62" t="s">
        <v>404</v>
      </c>
      <c r="J62" t="s">
        <v>349</v>
      </c>
      <c r="K62" t="s">
        <v>669</v>
      </c>
      <c r="L62" t="b">
        <v>0</v>
      </c>
      <c r="M62" t="b">
        <v>0</v>
      </c>
      <c r="N62" t="b">
        <v>0</v>
      </c>
      <c r="O62" t="b">
        <v>0</v>
      </c>
      <c r="P62" t="b">
        <v>0</v>
      </c>
      <c r="Q62">
        <v>0</v>
      </c>
      <c r="R62" t="s">
        <v>670</v>
      </c>
    </row>
    <row r="63" spans="1:18" x14ac:dyDescent="0.2">
      <c r="A63" t="s">
        <v>671</v>
      </c>
      <c r="B63" t="s">
        <v>672</v>
      </c>
      <c r="C63" t="s">
        <v>673</v>
      </c>
      <c r="D63" t="s">
        <v>674</v>
      </c>
      <c r="E63" t="s">
        <v>675</v>
      </c>
      <c r="F63" t="s">
        <v>676</v>
      </c>
      <c r="G63" t="s">
        <v>677</v>
      </c>
      <c r="H63" t="s">
        <v>678</v>
      </c>
      <c r="I63" t="s">
        <v>577</v>
      </c>
      <c r="J63" t="s">
        <v>679</v>
      </c>
      <c r="K63" t="s">
        <v>146</v>
      </c>
      <c r="L63" t="b">
        <v>0</v>
      </c>
      <c r="M63" t="b">
        <v>0</v>
      </c>
      <c r="N63" t="b">
        <v>0</v>
      </c>
      <c r="O63" t="b">
        <v>0</v>
      </c>
      <c r="P63" t="b">
        <v>0</v>
      </c>
      <c r="Q63">
        <v>0</v>
      </c>
      <c r="R63" t="s">
        <v>680</v>
      </c>
    </row>
    <row r="64" spans="1:18" x14ac:dyDescent="0.2">
      <c r="A64" t="s">
        <v>681</v>
      </c>
      <c r="B64" t="s">
        <v>682</v>
      </c>
      <c r="C64" t="s">
        <v>411</v>
      </c>
      <c r="D64" t="s">
        <v>683</v>
      </c>
      <c r="E64" t="s">
        <v>684</v>
      </c>
      <c r="F64" t="s">
        <v>486</v>
      </c>
      <c r="G64" t="s">
        <v>685</v>
      </c>
      <c r="H64" t="s">
        <v>686</v>
      </c>
      <c r="I64" t="s">
        <v>50</v>
      </c>
      <c r="J64" t="s">
        <v>687</v>
      </c>
      <c r="K64" t="s">
        <v>688</v>
      </c>
      <c r="L64" t="b">
        <v>0</v>
      </c>
      <c r="M64" t="b">
        <v>0</v>
      </c>
      <c r="N64" t="b">
        <v>0</v>
      </c>
      <c r="O64" t="b">
        <v>0</v>
      </c>
      <c r="P64" t="b">
        <v>1</v>
      </c>
      <c r="Q64">
        <v>10</v>
      </c>
      <c r="R64" t="s">
        <v>689</v>
      </c>
    </row>
    <row r="65" spans="1:18" x14ac:dyDescent="0.2">
      <c r="A65" t="s">
        <v>690</v>
      </c>
      <c r="B65" t="s">
        <v>691</v>
      </c>
      <c r="C65" t="s">
        <v>692</v>
      </c>
      <c r="D65" t="s">
        <v>693</v>
      </c>
      <c r="E65" t="s">
        <v>694</v>
      </c>
      <c r="F65" t="s">
        <v>695</v>
      </c>
      <c r="G65" t="s">
        <v>696</v>
      </c>
      <c r="H65" t="s">
        <v>697</v>
      </c>
      <c r="I65" t="s">
        <v>698</v>
      </c>
      <c r="J65" t="s">
        <v>157</v>
      </c>
      <c r="K65" t="s">
        <v>699</v>
      </c>
      <c r="L65" t="b">
        <v>0</v>
      </c>
      <c r="M65" t="b">
        <v>0</v>
      </c>
      <c r="N65" t="b">
        <v>0</v>
      </c>
      <c r="O65" t="b">
        <v>0</v>
      </c>
      <c r="P65" t="b">
        <v>0</v>
      </c>
      <c r="Q65">
        <v>0</v>
      </c>
      <c r="R65" t="s">
        <v>700</v>
      </c>
    </row>
    <row r="66" spans="1:18" x14ac:dyDescent="0.2">
      <c r="A66" t="s">
        <v>701</v>
      </c>
      <c r="B66" t="s">
        <v>702</v>
      </c>
      <c r="C66" t="s">
        <v>451</v>
      </c>
      <c r="D66" t="s">
        <v>703</v>
      </c>
      <c r="E66" t="s">
        <v>704</v>
      </c>
      <c r="F66" t="s">
        <v>705</v>
      </c>
      <c r="G66" t="s">
        <v>706</v>
      </c>
      <c r="H66" t="s">
        <v>707</v>
      </c>
      <c r="I66" t="s">
        <v>708</v>
      </c>
      <c r="J66" t="s">
        <v>268</v>
      </c>
      <c r="K66" t="s">
        <v>709</v>
      </c>
      <c r="L66" t="b">
        <v>0</v>
      </c>
      <c r="M66" t="b">
        <v>0</v>
      </c>
      <c r="N66" t="b">
        <v>0</v>
      </c>
      <c r="O66" t="b">
        <v>0</v>
      </c>
      <c r="P66" t="b">
        <v>0</v>
      </c>
      <c r="Q66">
        <v>0</v>
      </c>
      <c r="R66" t="s">
        <v>710</v>
      </c>
    </row>
    <row r="67" spans="1:18" x14ac:dyDescent="0.2">
      <c r="A67" t="s">
        <v>711</v>
      </c>
      <c r="B67" t="s">
        <v>712</v>
      </c>
      <c r="C67" t="s">
        <v>713</v>
      </c>
      <c r="D67" t="s">
        <v>714</v>
      </c>
      <c r="E67" t="s">
        <v>715</v>
      </c>
      <c r="F67" t="s">
        <v>716</v>
      </c>
      <c r="G67" t="s">
        <v>717</v>
      </c>
      <c r="H67" t="s">
        <v>718</v>
      </c>
      <c r="I67" t="s">
        <v>719</v>
      </c>
      <c r="J67" t="s">
        <v>720</v>
      </c>
      <c r="K67" t="s">
        <v>721</v>
      </c>
      <c r="L67" t="b">
        <v>0</v>
      </c>
      <c r="M67" t="b">
        <v>0</v>
      </c>
      <c r="N67" t="b">
        <v>0</v>
      </c>
      <c r="O67" t="b">
        <v>0</v>
      </c>
      <c r="P67" t="b">
        <v>0</v>
      </c>
      <c r="Q67">
        <v>0</v>
      </c>
      <c r="R67" t="s">
        <v>722</v>
      </c>
    </row>
    <row r="68" spans="1:18" x14ac:dyDescent="0.2">
      <c r="A68" t="s">
        <v>723</v>
      </c>
      <c r="B68" t="s">
        <v>724</v>
      </c>
      <c r="C68" t="s">
        <v>520</v>
      </c>
      <c r="D68" t="s">
        <v>725</v>
      </c>
      <c r="E68" t="s">
        <v>726</v>
      </c>
      <c r="F68" t="s">
        <v>727</v>
      </c>
      <c r="G68" t="s">
        <v>728</v>
      </c>
      <c r="H68" t="s">
        <v>729</v>
      </c>
      <c r="I68" t="s">
        <v>730</v>
      </c>
      <c r="J68" t="s">
        <v>731</v>
      </c>
      <c r="K68" t="s">
        <v>732</v>
      </c>
      <c r="L68" t="b">
        <v>0</v>
      </c>
      <c r="M68" t="b">
        <v>0</v>
      </c>
      <c r="N68" t="b">
        <v>0</v>
      </c>
      <c r="O68" t="b">
        <v>0</v>
      </c>
      <c r="P68" t="b">
        <v>1</v>
      </c>
      <c r="Q68">
        <v>7</v>
      </c>
      <c r="R68" t="s">
        <v>733</v>
      </c>
    </row>
    <row r="69" spans="1:18" x14ac:dyDescent="0.2">
      <c r="A69" t="s">
        <v>734</v>
      </c>
      <c r="B69" t="s">
        <v>735</v>
      </c>
      <c r="C69" t="s">
        <v>736</v>
      </c>
      <c r="D69" t="s">
        <v>737</v>
      </c>
      <c r="E69" t="s">
        <v>692</v>
      </c>
      <c r="F69" t="s">
        <v>738</v>
      </c>
      <c r="G69" t="s">
        <v>739</v>
      </c>
      <c r="H69" t="s">
        <v>740</v>
      </c>
      <c r="I69" t="s">
        <v>713</v>
      </c>
      <c r="J69" t="s">
        <v>741</v>
      </c>
      <c r="K69" t="s">
        <v>742</v>
      </c>
      <c r="L69" t="b">
        <v>0</v>
      </c>
      <c r="M69" t="b">
        <v>0</v>
      </c>
      <c r="N69" t="b">
        <v>0</v>
      </c>
      <c r="O69" t="b">
        <v>0</v>
      </c>
      <c r="P69" t="b">
        <v>1</v>
      </c>
      <c r="Q69">
        <v>3</v>
      </c>
      <c r="R69" t="s">
        <v>743</v>
      </c>
    </row>
    <row r="70" spans="1:18" x14ac:dyDescent="0.2">
      <c r="A70" t="s">
        <v>744</v>
      </c>
      <c r="B70" t="s">
        <v>745</v>
      </c>
      <c r="C70" t="s">
        <v>746</v>
      </c>
      <c r="D70" t="s">
        <v>747</v>
      </c>
      <c r="E70" t="s">
        <v>739</v>
      </c>
      <c r="F70" t="s">
        <v>748</v>
      </c>
      <c r="G70" t="s">
        <v>749</v>
      </c>
      <c r="H70" t="s">
        <v>750</v>
      </c>
      <c r="I70" t="s">
        <v>303</v>
      </c>
      <c r="J70" t="s">
        <v>751</v>
      </c>
      <c r="K70" t="s">
        <v>110</v>
      </c>
      <c r="L70" t="b">
        <v>0</v>
      </c>
      <c r="M70" t="b">
        <v>0</v>
      </c>
      <c r="N70" t="b">
        <v>0</v>
      </c>
      <c r="O70" t="b">
        <v>0</v>
      </c>
      <c r="P70" t="b">
        <v>0</v>
      </c>
      <c r="Q70">
        <v>0</v>
      </c>
      <c r="R70" t="s">
        <v>194</v>
      </c>
    </row>
    <row r="71" spans="1:18" x14ac:dyDescent="0.2">
      <c r="A71" t="s">
        <v>752</v>
      </c>
      <c r="B71" t="s">
        <v>753</v>
      </c>
      <c r="C71" t="s">
        <v>754</v>
      </c>
      <c r="D71" t="s">
        <v>755</v>
      </c>
      <c r="E71" t="s">
        <v>35</v>
      </c>
      <c r="F71" t="s">
        <v>756</v>
      </c>
      <c r="G71" t="s">
        <v>757</v>
      </c>
      <c r="H71" t="s">
        <v>758</v>
      </c>
      <c r="I71" t="s">
        <v>759</v>
      </c>
      <c r="J71" t="s">
        <v>760</v>
      </c>
      <c r="K71" t="s">
        <v>761</v>
      </c>
      <c r="L71" t="b">
        <v>0</v>
      </c>
      <c r="M71" t="b">
        <v>0</v>
      </c>
      <c r="N71" t="b">
        <v>0</v>
      </c>
      <c r="O71" t="b">
        <v>0</v>
      </c>
      <c r="P71" t="b">
        <v>0</v>
      </c>
      <c r="Q71">
        <v>0</v>
      </c>
      <c r="R71" t="s">
        <v>762</v>
      </c>
    </row>
    <row r="72" spans="1:18" x14ac:dyDescent="0.2">
      <c r="A72" t="s">
        <v>763</v>
      </c>
      <c r="B72" t="s">
        <v>764</v>
      </c>
      <c r="C72" t="s">
        <v>765</v>
      </c>
      <c r="D72" t="s">
        <v>766</v>
      </c>
      <c r="E72" t="s">
        <v>346</v>
      </c>
      <c r="F72" t="s">
        <v>767</v>
      </c>
      <c r="G72" t="s">
        <v>768</v>
      </c>
      <c r="H72" t="s">
        <v>769</v>
      </c>
      <c r="I72" t="s">
        <v>770</v>
      </c>
      <c r="J72" t="s">
        <v>771</v>
      </c>
      <c r="K72" t="s">
        <v>772</v>
      </c>
      <c r="L72" t="b">
        <v>0</v>
      </c>
      <c r="M72" t="b">
        <v>0</v>
      </c>
      <c r="N72" t="b">
        <v>0</v>
      </c>
      <c r="O72" t="b">
        <v>0</v>
      </c>
      <c r="P72" t="b">
        <v>0</v>
      </c>
      <c r="Q72">
        <v>0</v>
      </c>
      <c r="R72" t="s">
        <v>773</v>
      </c>
    </row>
    <row r="73" spans="1:18" x14ac:dyDescent="0.2">
      <c r="A73" t="s">
        <v>774</v>
      </c>
      <c r="B73" t="s">
        <v>775</v>
      </c>
      <c r="C73" t="s">
        <v>776</v>
      </c>
      <c r="D73" t="s">
        <v>777</v>
      </c>
      <c r="E73" t="s">
        <v>778</v>
      </c>
      <c r="F73" t="s">
        <v>779</v>
      </c>
      <c r="G73" t="s">
        <v>780</v>
      </c>
      <c r="H73" t="s">
        <v>781</v>
      </c>
      <c r="I73" t="s">
        <v>642</v>
      </c>
      <c r="J73" t="s">
        <v>782</v>
      </c>
      <c r="K73" t="s">
        <v>783</v>
      </c>
      <c r="L73" t="b">
        <v>0</v>
      </c>
      <c r="M73" t="b">
        <v>0</v>
      </c>
      <c r="N73" t="b">
        <v>0</v>
      </c>
      <c r="O73" t="b">
        <v>0</v>
      </c>
      <c r="P73" t="b">
        <v>0</v>
      </c>
      <c r="Q73">
        <v>0</v>
      </c>
      <c r="R73" t="s">
        <v>784</v>
      </c>
    </row>
    <row r="74" spans="1:18" x14ac:dyDescent="0.2">
      <c r="A74" t="s">
        <v>785</v>
      </c>
      <c r="B74" t="s">
        <v>786</v>
      </c>
      <c r="C74" t="s">
        <v>80</v>
      </c>
      <c r="D74" t="s">
        <v>787</v>
      </c>
      <c r="E74" t="s">
        <v>788</v>
      </c>
      <c r="F74" t="s">
        <v>789</v>
      </c>
      <c r="G74" t="s">
        <v>790</v>
      </c>
      <c r="H74" t="s">
        <v>791</v>
      </c>
      <c r="I74" t="s">
        <v>728</v>
      </c>
      <c r="J74" t="s">
        <v>792</v>
      </c>
      <c r="K74" t="s">
        <v>308</v>
      </c>
      <c r="L74" t="b">
        <v>0</v>
      </c>
      <c r="M74" t="b">
        <v>0</v>
      </c>
      <c r="N74" t="b">
        <v>0</v>
      </c>
      <c r="O74" t="b">
        <v>0</v>
      </c>
      <c r="P74" t="b">
        <v>1</v>
      </c>
      <c r="Q74">
        <v>3</v>
      </c>
      <c r="R74" t="s">
        <v>793</v>
      </c>
    </row>
    <row r="75" spans="1:18" x14ac:dyDescent="0.2">
      <c r="A75" t="s">
        <v>794</v>
      </c>
      <c r="B75" t="s">
        <v>795</v>
      </c>
      <c r="C75" t="s">
        <v>796</v>
      </c>
      <c r="D75" t="s">
        <v>797</v>
      </c>
      <c r="E75" t="s">
        <v>798</v>
      </c>
      <c r="F75" t="s">
        <v>799</v>
      </c>
      <c r="G75" t="s">
        <v>800</v>
      </c>
      <c r="H75" t="s">
        <v>801</v>
      </c>
      <c r="I75" t="s">
        <v>802</v>
      </c>
      <c r="J75" t="s">
        <v>803</v>
      </c>
      <c r="K75" t="s">
        <v>804</v>
      </c>
      <c r="L75" t="b">
        <v>0</v>
      </c>
      <c r="M75" t="b">
        <v>0</v>
      </c>
      <c r="N75" t="b">
        <v>0</v>
      </c>
      <c r="O75" t="b">
        <v>0</v>
      </c>
      <c r="P75" t="b">
        <v>0</v>
      </c>
      <c r="Q75">
        <v>0</v>
      </c>
      <c r="R75" t="s">
        <v>805</v>
      </c>
    </row>
    <row r="76" spans="1:18" x14ac:dyDescent="0.2">
      <c r="A76" t="s">
        <v>806</v>
      </c>
      <c r="B76" t="s">
        <v>807</v>
      </c>
      <c r="C76" t="s">
        <v>808</v>
      </c>
      <c r="D76" t="s">
        <v>809</v>
      </c>
      <c r="E76" t="s">
        <v>637</v>
      </c>
      <c r="F76" t="s">
        <v>810</v>
      </c>
      <c r="G76" t="s">
        <v>811</v>
      </c>
      <c r="H76" t="s">
        <v>812</v>
      </c>
      <c r="I76" t="s">
        <v>813</v>
      </c>
      <c r="J76" t="s">
        <v>814</v>
      </c>
      <c r="K76" t="s">
        <v>815</v>
      </c>
      <c r="L76" t="b">
        <v>0</v>
      </c>
      <c r="M76" t="b">
        <v>0</v>
      </c>
      <c r="N76" t="b">
        <v>0</v>
      </c>
      <c r="O76" t="b">
        <v>0</v>
      </c>
      <c r="P76" t="b">
        <v>1</v>
      </c>
      <c r="Q76">
        <v>2</v>
      </c>
      <c r="R76" t="s">
        <v>816</v>
      </c>
    </row>
    <row r="77" spans="1:18" x14ac:dyDescent="0.2">
      <c r="A77" t="s">
        <v>817</v>
      </c>
      <c r="B77" t="s">
        <v>818</v>
      </c>
      <c r="C77" t="s">
        <v>493</v>
      </c>
      <c r="D77" t="s">
        <v>819</v>
      </c>
      <c r="E77" t="s">
        <v>201</v>
      </c>
      <c r="F77" t="s">
        <v>820</v>
      </c>
      <c r="G77" t="s">
        <v>821</v>
      </c>
      <c r="H77" t="s">
        <v>822</v>
      </c>
      <c r="I77" t="s">
        <v>823</v>
      </c>
      <c r="J77" t="s">
        <v>824</v>
      </c>
      <c r="K77" t="s">
        <v>825</v>
      </c>
      <c r="L77" t="b">
        <v>0</v>
      </c>
      <c r="M77" t="b">
        <v>0</v>
      </c>
      <c r="N77" t="b">
        <v>0</v>
      </c>
      <c r="O77" t="b">
        <v>0</v>
      </c>
      <c r="P77" t="b">
        <v>1</v>
      </c>
      <c r="Q77">
        <v>4</v>
      </c>
      <c r="R77" t="s">
        <v>826</v>
      </c>
    </row>
    <row r="78" spans="1:18" x14ac:dyDescent="0.2">
      <c r="A78" t="s">
        <v>827</v>
      </c>
      <c r="B78" t="s">
        <v>828</v>
      </c>
      <c r="C78" t="s">
        <v>95</v>
      </c>
      <c r="D78" t="s">
        <v>829</v>
      </c>
      <c r="E78" t="s">
        <v>830</v>
      </c>
      <c r="F78" t="s">
        <v>831</v>
      </c>
      <c r="G78" t="s">
        <v>641</v>
      </c>
      <c r="H78" t="s">
        <v>832</v>
      </c>
      <c r="I78" t="s">
        <v>696</v>
      </c>
      <c r="J78" t="s">
        <v>833</v>
      </c>
      <c r="K78" t="s">
        <v>834</v>
      </c>
      <c r="L78" t="b">
        <v>0</v>
      </c>
      <c r="M78" t="b">
        <v>0</v>
      </c>
      <c r="N78" t="b">
        <v>0</v>
      </c>
      <c r="O78" t="b">
        <v>0</v>
      </c>
      <c r="P78" t="b">
        <v>0</v>
      </c>
      <c r="Q78">
        <v>0</v>
      </c>
      <c r="R78" t="s">
        <v>194</v>
      </c>
    </row>
    <row r="79" spans="1:18" x14ac:dyDescent="0.2">
      <c r="A79" t="s">
        <v>835</v>
      </c>
      <c r="B79" t="s">
        <v>836</v>
      </c>
      <c r="C79" t="s">
        <v>809</v>
      </c>
      <c r="D79" t="s">
        <v>236</v>
      </c>
      <c r="E79" t="s">
        <v>606</v>
      </c>
      <c r="F79" t="s">
        <v>837</v>
      </c>
      <c r="G79" t="s">
        <v>838</v>
      </c>
      <c r="H79" t="s">
        <v>839</v>
      </c>
      <c r="I79" t="s">
        <v>340</v>
      </c>
      <c r="J79" t="s">
        <v>319</v>
      </c>
      <c r="K79" t="s">
        <v>840</v>
      </c>
      <c r="L79" t="b">
        <v>0</v>
      </c>
      <c r="M79" t="b">
        <v>0</v>
      </c>
      <c r="N79" t="b">
        <v>0</v>
      </c>
      <c r="O79" t="b">
        <v>0</v>
      </c>
      <c r="P79" t="b">
        <v>0</v>
      </c>
      <c r="Q79">
        <v>0</v>
      </c>
      <c r="R79" t="s">
        <v>101</v>
      </c>
    </row>
    <row r="80" spans="1:18" x14ac:dyDescent="0.2">
      <c r="A80" t="s">
        <v>841</v>
      </c>
      <c r="B80" t="s">
        <v>842</v>
      </c>
      <c r="C80" t="s">
        <v>843</v>
      </c>
      <c r="D80" t="s">
        <v>99</v>
      </c>
      <c r="E80" t="s">
        <v>509</v>
      </c>
      <c r="F80" t="s">
        <v>356</v>
      </c>
      <c r="G80" t="s">
        <v>844</v>
      </c>
      <c r="H80" t="s">
        <v>845</v>
      </c>
      <c r="I80" t="s">
        <v>294</v>
      </c>
      <c r="J80" t="s">
        <v>295</v>
      </c>
      <c r="K80" t="s">
        <v>741</v>
      </c>
      <c r="L80" t="b">
        <v>0</v>
      </c>
      <c r="M80" t="b">
        <v>0</v>
      </c>
      <c r="N80" t="b">
        <v>0</v>
      </c>
      <c r="O80" t="b">
        <v>0</v>
      </c>
      <c r="P80" t="b">
        <v>0</v>
      </c>
      <c r="Q80">
        <v>0</v>
      </c>
      <c r="R80" t="s">
        <v>101</v>
      </c>
    </row>
    <row r="81" spans="1:18" x14ac:dyDescent="0.2">
      <c r="A81" t="s">
        <v>846</v>
      </c>
      <c r="B81" t="s">
        <v>847</v>
      </c>
      <c r="C81" t="s">
        <v>848</v>
      </c>
      <c r="D81" t="s">
        <v>849</v>
      </c>
      <c r="E81" t="s">
        <v>850</v>
      </c>
      <c r="F81" t="s">
        <v>464</v>
      </c>
      <c r="G81" t="s">
        <v>820</v>
      </c>
      <c r="H81" t="s">
        <v>851</v>
      </c>
      <c r="I81" t="s">
        <v>488</v>
      </c>
      <c r="J81" t="s">
        <v>852</v>
      </c>
      <c r="K81" t="s">
        <v>88</v>
      </c>
      <c r="L81" t="b">
        <v>0</v>
      </c>
      <c r="M81" t="b">
        <v>0</v>
      </c>
      <c r="N81" t="b">
        <v>0</v>
      </c>
      <c r="O81" t="b">
        <v>0</v>
      </c>
      <c r="P81" t="b">
        <v>0</v>
      </c>
      <c r="Q81">
        <v>0</v>
      </c>
      <c r="R81" t="s">
        <v>194</v>
      </c>
    </row>
    <row r="82" spans="1:18" x14ac:dyDescent="0.2">
      <c r="A82" t="s">
        <v>853</v>
      </c>
      <c r="B82" t="s">
        <v>854</v>
      </c>
      <c r="C82" t="s">
        <v>293</v>
      </c>
      <c r="D82" t="s">
        <v>855</v>
      </c>
      <c r="E82" t="s">
        <v>856</v>
      </c>
      <c r="F82" t="s">
        <v>857</v>
      </c>
      <c r="G82" t="s">
        <v>858</v>
      </c>
      <c r="H82" t="s">
        <v>859</v>
      </c>
      <c r="I82" t="s">
        <v>860</v>
      </c>
      <c r="J82" t="s">
        <v>861</v>
      </c>
      <c r="K82" t="s">
        <v>862</v>
      </c>
      <c r="L82" t="b">
        <v>0</v>
      </c>
      <c r="M82" t="b">
        <v>0</v>
      </c>
      <c r="N82" t="b">
        <v>0</v>
      </c>
      <c r="O82" t="b">
        <v>0</v>
      </c>
      <c r="P82" t="b">
        <v>0</v>
      </c>
      <c r="Q82">
        <v>0</v>
      </c>
      <c r="R82" t="s">
        <v>863</v>
      </c>
    </row>
    <row r="83" spans="1:18" x14ac:dyDescent="0.2">
      <c r="A83" t="s">
        <v>864</v>
      </c>
      <c r="B83" t="s">
        <v>865</v>
      </c>
      <c r="C83" t="s">
        <v>866</v>
      </c>
      <c r="D83" t="s">
        <v>867</v>
      </c>
      <c r="E83" t="s">
        <v>868</v>
      </c>
      <c r="F83" t="s">
        <v>869</v>
      </c>
      <c r="G83" t="s">
        <v>870</v>
      </c>
      <c r="H83" t="s">
        <v>871</v>
      </c>
      <c r="I83" t="s">
        <v>872</v>
      </c>
      <c r="J83" t="s">
        <v>873</v>
      </c>
      <c r="K83" t="s">
        <v>471</v>
      </c>
      <c r="L83" t="b">
        <v>0</v>
      </c>
      <c r="M83" t="b">
        <v>0</v>
      </c>
      <c r="N83" t="b">
        <v>0</v>
      </c>
      <c r="O83" t="b">
        <v>0</v>
      </c>
      <c r="P83" t="b">
        <v>0</v>
      </c>
      <c r="Q83">
        <v>0</v>
      </c>
      <c r="R83" t="s">
        <v>874</v>
      </c>
    </row>
    <row r="84" spans="1:18" x14ac:dyDescent="0.2">
      <c r="A84" t="s">
        <v>875</v>
      </c>
      <c r="B84" t="s">
        <v>876</v>
      </c>
      <c r="C84" t="s">
        <v>877</v>
      </c>
      <c r="D84" t="s">
        <v>878</v>
      </c>
      <c r="E84" t="s">
        <v>879</v>
      </c>
      <c r="F84" t="s">
        <v>482</v>
      </c>
      <c r="G84" t="s">
        <v>880</v>
      </c>
      <c r="H84" t="s">
        <v>325</v>
      </c>
      <c r="I84" t="s">
        <v>881</v>
      </c>
      <c r="J84" t="s">
        <v>782</v>
      </c>
      <c r="K84" t="s">
        <v>823</v>
      </c>
      <c r="L84" t="b">
        <v>0</v>
      </c>
      <c r="M84" t="b">
        <v>0</v>
      </c>
      <c r="N84" t="b">
        <v>0</v>
      </c>
      <c r="O84" t="b">
        <v>0</v>
      </c>
      <c r="P84" t="b">
        <v>0</v>
      </c>
      <c r="Q84">
        <v>0</v>
      </c>
      <c r="R84" t="s">
        <v>882</v>
      </c>
    </row>
    <row r="85" spans="1:18" x14ac:dyDescent="0.2">
      <c r="A85" t="s">
        <v>883</v>
      </c>
      <c r="B85" t="s">
        <v>884</v>
      </c>
      <c r="C85" t="s">
        <v>885</v>
      </c>
      <c r="D85" t="s">
        <v>750</v>
      </c>
      <c r="E85" t="s">
        <v>886</v>
      </c>
      <c r="F85" t="s">
        <v>887</v>
      </c>
      <c r="G85" t="s">
        <v>888</v>
      </c>
      <c r="H85" t="s">
        <v>889</v>
      </c>
      <c r="I85" t="s">
        <v>890</v>
      </c>
      <c r="J85" t="s">
        <v>891</v>
      </c>
      <c r="K85" t="s">
        <v>892</v>
      </c>
      <c r="L85" t="b">
        <v>0</v>
      </c>
      <c r="M85" t="b">
        <v>0</v>
      </c>
      <c r="N85" t="b">
        <v>0</v>
      </c>
      <c r="O85" t="b">
        <v>0</v>
      </c>
      <c r="P85" t="b">
        <v>0</v>
      </c>
      <c r="Q85">
        <v>0</v>
      </c>
      <c r="R85" t="s">
        <v>893</v>
      </c>
    </row>
    <row r="86" spans="1:18" x14ac:dyDescent="0.2">
      <c r="A86" t="s">
        <v>894</v>
      </c>
      <c r="B86" t="s">
        <v>895</v>
      </c>
      <c r="C86" t="s">
        <v>866</v>
      </c>
      <c r="D86" t="s">
        <v>877</v>
      </c>
      <c r="E86" t="s">
        <v>896</v>
      </c>
      <c r="F86" t="s">
        <v>897</v>
      </c>
      <c r="G86" t="s">
        <v>898</v>
      </c>
      <c r="H86" t="s">
        <v>899</v>
      </c>
      <c r="I86" t="s">
        <v>600</v>
      </c>
      <c r="J86" t="s">
        <v>900</v>
      </c>
      <c r="K86" t="s">
        <v>739</v>
      </c>
      <c r="L86" t="b">
        <v>0</v>
      </c>
      <c r="M86" t="b">
        <v>0</v>
      </c>
      <c r="N86" t="b">
        <v>0</v>
      </c>
      <c r="O86" t="b">
        <v>0</v>
      </c>
      <c r="P86" t="b">
        <v>0</v>
      </c>
      <c r="Q86">
        <v>0</v>
      </c>
      <c r="R86" t="s">
        <v>901</v>
      </c>
    </row>
    <row r="87" spans="1:18" x14ac:dyDescent="0.2">
      <c r="A87" t="s">
        <v>902</v>
      </c>
      <c r="B87" t="s">
        <v>903</v>
      </c>
      <c r="C87" t="s">
        <v>904</v>
      </c>
      <c r="D87" t="s">
        <v>128</v>
      </c>
      <c r="E87" t="s">
        <v>905</v>
      </c>
      <c r="F87" t="s">
        <v>906</v>
      </c>
      <c r="G87" t="s">
        <v>516</v>
      </c>
      <c r="H87" t="s">
        <v>907</v>
      </c>
      <c r="I87" t="s">
        <v>908</v>
      </c>
      <c r="J87" t="s">
        <v>909</v>
      </c>
      <c r="K87" t="s">
        <v>910</v>
      </c>
      <c r="L87" t="b">
        <v>0</v>
      </c>
      <c r="M87" t="b">
        <v>0</v>
      </c>
      <c r="N87" t="b">
        <v>0</v>
      </c>
      <c r="O87" t="b">
        <v>0</v>
      </c>
      <c r="P87" t="b">
        <v>1</v>
      </c>
      <c r="Q87">
        <v>11</v>
      </c>
      <c r="R87" t="s">
        <v>911</v>
      </c>
    </row>
    <row r="88" spans="1:18" x14ac:dyDescent="0.2">
      <c r="A88" t="s">
        <v>912</v>
      </c>
      <c r="B88" t="s">
        <v>913</v>
      </c>
      <c r="C88" t="s">
        <v>914</v>
      </c>
      <c r="D88" t="s">
        <v>915</v>
      </c>
      <c r="E88" t="s">
        <v>916</v>
      </c>
      <c r="F88" t="s">
        <v>917</v>
      </c>
      <c r="G88" t="s">
        <v>918</v>
      </c>
      <c r="H88" t="s">
        <v>464</v>
      </c>
      <c r="I88" t="s">
        <v>632</v>
      </c>
      <c r="J88" t="s">
        <v>919</v>
      </c>
      <c r="K88" t="s">
        <v>920</v>
      </c>
      <c r="L88" t="b">
        <v>0</v>
      </c>
      <c r="M88" t="b">
        <v>0</v>
      </c>
      <c r="N88" t="b">
        <v>0</v>
      </c>
      <c r="O88" t="b">
        <v>0</v>
      </c>
      <c r="P88" t="b">
        <v>0</v>
      </c>
      <c r="Q88">
        <v>0</v>
      </c>
      <c r="R88" t="s">
        <v>921</v>
      </c>
    </row>
    <row r="89" spans="1:18" x14ac:dyDescent="0.2">
      <c r="A89" t="s">
        <v>922</v>
      </c>
      <c r="B89" t="s">
        <v>923</v>
      </c>
      <c r="C89" t="s">
        <v>924</v>
      </c>
      <c r="D89" t="s">
        <v>925</v>
      </c>
      <c r="E89" t="s">
        <v>926</v>
      </c>
      <c r="F89" t="s">
        <v>927</v>
      </c>
      <c r="G89" t="s">
        <v>928</v>
      </c>
      <c r="H89" t="s">
        <v>929</v>
      </c>
      <c r="I89" t="s">
        <v>930</v>
      </c>
      <c r="J89" t="s">
        <v>931</v>
      </c>
      <c r="K89" t="s">
        <v>932</v>
      </c>
      <c r="L89" t="b">
        <v>0</v>
      </c>
      <c r="M89" t="b">
        <v>0</v>
      </c>
      <c r="N89" t="b">
        <v>0</v>
      </c>
      <c r="O89" t="b">
        <v>0</v>
      </c>
      <c r="P89" t="b">
        <v>1</v>
      </c>
      <c r="Q89">
        <v>1</v>
      </c>
      <c r="R89" t="s">
        <v>933</v>
      </c>
    </row>
    <row r="90" spans="1:18" x14ac:dyDescent="0.2">
      <c r="A90" t="s">
        <v>934</v>
      </c>
      <c r="B90" t="s">
        <v>935</v>
      </c>
      <c r="C90" t="s">
        <v>936</v>
      </c>
      <c r="D90" t="s">
        <v>937</v>
      </c>
      <c r="E90" t="s">
        <v>938</v>
      </c>
      <c r="F90" t="s">
        <v>939</v>
      </c>
      <c r="G90" t="s">
        <v>859</v>
      </c>
      <c r="H90" t="s">
        <v>940</v>
      </c>
      <c r="I90" t="s">
        <v>730</v>
      </c>
      <c r="J90" t="s">
        <v>941</v>
      </c>
      <c r="K90" t="s">
        <v>942</v>
      </c>
      <c r="L90" t="b">
        <v>0</v>
      </c>
      <c r="M90" t="b">
        <v>0</v>
      </c>
      <c r="N90" t="b">
        <v>0</v>
      </c>
      <c r="O90" t="b">
        <v>0</v>
      </c>
      <c r="P90" t="b">
        <v>0</v>
      </c>
      <c r="Q90">
        <v>0</v>
      </c>
      <c r="R90" t="s">
        <v>943</v>
      </c>
    </row>
    <row r="91" spans="1:18" x14ac:dyDescent="0.2">
      <c r="A91" t="s">
        <v>944</v>
      </c>
      <c r="B91" t="s">
        <v>945</v>
      </c>
      <c r="C91" t="s">
        <v>946</v>
      </c>
      <c r="D91" t="s">
        <v>947</v>
      </c>
      <c r="E91" t="s">
        <v>948</v>
      </c>
      <c r="F91" t="s">
        <v>949</v>
      </c>
      <c r="G91" t="s">
        <v>950</v>
      </c>
      <c r="H91" t="s">
        <v>951</v>
      </c>
      <c r="I91" t="s">
        <v>952</v>
      </c>
      <c r="J91" t="s">
        <v>307</v>
      </c>
      <c r="K91" t="s">
        <v>953</v>
      </c>
      <c r="L91" t="b">
        <v>0</v>
      </c>
      <c r="M91" t="b">
        <v>0</v>
      </c>
      <c r="N91" t="b">
        <v>0</v>
      </c>
      <c r="O91" t="b">
        <v>0</v>
      </c>
      <c r="P91" t="b">
        <v>0</v>
      </c>
      <c r="Q91">
        <v>0</v>
      </c>
      <c r="R91" t="s">
        <v>954</v>
      </c>
    </row>
    <row r="92" spans="1:18" x14ac:dyDescent="0.2">
      <c r="A92" t="s">
        <v>955</v>
      </c>
      <c r="B92" t="s">
        <v>956</v>
      </c>
      <c r="C92" t="s">
        <v>957</v>
      </c>
      <c r="D92" t="s">
        <v>958</v>
      </c>
      <c r="E92" t="s">
        <v>959</v>
      </c>
      <c r="F92" t="s">
        <v>960</v>
      </c>
      <c r="G92" t="s">
        <v>961</v>
      </c>
      <c r="H92" t="s">
        <v>76</v>
      </c>
      <c r="I92" t="s">
        <v>637</v>
      </c>
      <c r="J92" t="s">
        <v>962</v>
      </c>
      <c r="K92" t="s">
        <v>919</v>
      </c>
      <c r="L92" t="b">
        <v>0</v>
      </c>
      <c r="M92" t="b">
        <v>0</v>
      </c>
      <c r="N92" t="b">
        <v>0</v>
      </c>
      <c r="O92" t="b">
        <v>0</v>
      </c>
      <c r="P92" t="b">
        <v>0</v>
      </c>
      <c r="Q92">
        <v>0</v>
      </c>
      <c r="R92" t="s">
        <v>194</v>
      </c>
    </row>
    <row r="93" spans="1:18" x14ac:dyDescent="0.2">
      <c r="A93" t="s">
        <v>963</v>
      </c>
      <c r="B93" t="s">
        <v>964</v>
      </c>
      <c r="C93" t="s">
        <v>965</v>
      </c>
      <c r="D93" t="s">
        <v>966</v>
      </c>
      <c r="E93" t="s">
        <v>967</v>
      </c>
      <c r="F93" t="s">
        <v>968</v>
      </c>
      <c r="G93" t="s">
        <v>629</v>
      </c>
      <c r="H93" t="s">
        <v>969</v>
      </c>
      <c r="I93" t="s">
        <v>600</v>
      </c>
      <c r="J93" t="s">
        <v>970</v>
      </c>
      <c r="K93" t="s">
        <v>971</v>
      </c>
      <c r="L93" t="b">
        <v>0</v>
      </c>
      <c r="M93" t="b">
        <v>0</v>
      </c>
      <c r="N93" t="b">
        <v>0</v>
      </c>
      <c r="O93" t="b">
        <v>0</v>
      </c>
      <c r="P93" t="b">
        <v>0</v>
      </c>
      <c r="Q93">
        <v>0</v>
      </c>
      <c r="R93" t="s">
        <v>816</v>
      </c>
    </row>
    <row r="94" spans="1:18" x14ac:dyDescent="0.2">
      <c r="A94" t="s">
        <v>972</v>
      </c>
      <c r="B94" t="s">
        <v>973</v>
      </c>
      <c r="C94" t="s">
        <v>974</v>
      </c>
      <c r="D94" t="s">
        <v>450</v>
      </c>
      <c r="E94" t="s">
        <v>975</v>
      </c>
      <c r="F94" t="s">
        <v>976</v>
      </c>
      <c r="G94" t="s">
        <v>977</v>
      </c>
      <c r="H94" t="s">
        <v>978</v>
      </c>
      <c r="I94" t="s">
        <v>979</v>
      </c>
      <c r="J94" t="s">
        <v>980</v>
      </c>
      <c r="K94" t="s">
        <v>146</v>
      </c>
      <c r="L94" t="b">
        <v>0</v>
      </c>
      <c r="M94" t="b">
        <v>0</v>
      </c>
      <c r="N94" t="b">
        <v>0</v>
      </c>
      <c r="O94" t="b">
        <v>0</v>
      </c>
      <c r="P94" t="b">
        <v>0</v>
      </c>
      <c r="Q94">
        <v>0</v>
      </c>
      <c r="R94" t="s">
        <v>101</v>
      </c>
    </row>
    <row r="95" spans="1:18" x14ac:dyDescent="0.2">
      <c r="A95" t="s">
        <v>981</v>
      </c>
      <c r="B95" t="s">
        <v>982</v>
      </c>
      <c r="C95" t="s">
        <v>656</v>
      </c>
      <c r="D95" t="s">
        <v>983</v>
      </c>
      <c r="E95" t="s">
        <v>984</v>
      </c>
      <c r="F95" t="s">
        <v>985</v>
      </c>
      <c r="G95" t="s">
        <v>986</v>
      </c>
      <c r="H95" t="s">
        <v>477</v>
      </c>
      <c r="I95" t="s">
        <v>987</v>
      </c>
      <c r="J95" t="s">
        <v>350</v>
      </c>
      <c r="K95" t="s">
        <v>988</v>
      </c>
      <c r="L95" t="b">
        <v>0</v>
      </c>
      <c r="M95" t="b">
        <v>0</v>
      </c>
      <c r="N95" t="b">
        <v>0</v>
      </c>
      <c r="O95" t="b">
        <v>0</v>
      </c>
      <c r="P95" t="b">
        <v>0</v>
      </c>
      <c r="Q95">
        <v>0</v>
      </c>
      <c r="R95" t="s">
        <v>101</v>
      </c>
    </row>
    <row r="96" spans="1:18" x14ac:dyDescent="0.2">
      <c r="A96" t="s">
        <v>989</v>
      </c>
      <c r="B96" t="s">
        <v>990</v>
      </c>
      <c r="C96" t="s">
        <v>991</v>
      </c>
      <c r="D96" t="s">
        <v>992</v>
      </c>
      <c r="E96" t="s">
        <v>993</v>
      </c>
      <c r="F96" t="s">
        <v>994</v>
      </c>
      <c r="G96" t="s">
        <v>995</v>
      </c>
      <c r="H96" t="s">
        <v>996</v>
      </c>
      <c r="I96" t="s">
        <v>997</v>
      </c>
      <c r="J96" t="s">
        <v>580</v>
      </c>
      <c r="K96" t="s">
        <v>998</v>
      </c>
      <c r="L96" t="b">
        <v>0</v>
      </c>
      <c r="M96" t="b">
        <v>0</v>
      </c>
      <c r="N96" t="b">
        <v>0</v>
      </c>
      <c r="O96" t="b">
        <v>0</v>
      </c>
      <c r="P96" t="b">
        <v>0</v>
      </c>
      <c r="Q96">
        <v>0</v>
      </c>
      <c r="R96" t="s">
        <v>101</v>
      </c>
    </row>
    <row r="97" spans="1:18" x14ac:dyDescent="0.2">
      <c r="A97" t="s">
        <v>999</v>
      </c>
      <c r="B97" t="s">
        <v>1000</v>
      </c>
      <c r="C97" t="s">
        <v>1001</v>
      </c>
      <c r="D97" t="s">
        <v>1002</v>
      </c>
      <c r="E97" t="s">
        <v>306</v>
      </c>
      <c r="F97" t="s">
        <v>1003</v>
      </c>
      <c r="G97" t="s">
        <v>1004</v>
      </c>
      <c r="H97" t="s">
        <v>506</v>
      </c>
      <c r="I97" t="s">
        <v>1005</v>
      </c>
      <c r="J97" t="s">
        <v>261</v>
      </c>
      <c r="K97" t="s">
        <v>834</v>
      </c>
      <c r="L97" t="b">
        <v>0</v>
      </c>
      <c r="M97" t="b">
        <v>0</v>
      </c>
      <c r="N97" t="b">
        <v>0</v>
      </c>
      <c r="O97" t="b">
        <v>0</v>
      </c>
      <c r="P97" t="b">
        <v>0</v>
      </c>
      <c r="Q97">
        <v>0</v>
      </c>
      <c r="R97" t="s">
        <v>194</v>
      </c>
    </row>
    <row r="98" spans="1:18" x14ac:dyDescent="0.2">
      <c r="A98" t="s">
        <v>1006</v>
      </c>
      <c r="B98" t="s">
        <v>1007</v>
      </c>
      <c r="C98" t="s">
        <v>1008</v>
      </c>
      <c r="D98" t="s">
        <v>867</v>
      </c>
      <c r="E98" t="s">
        <v>1009</v>
      </c>
      <c r="F98" t="s">
        <v>1010</v>
      </c>
      <c r="G98" t="s">
        <v>1011</v>
      </c>
      <c r="H98" t="s">
        <v>1012</v>
      </c>
      <c r="I98" t="s">
        <v>890</v>
      </c>
      <c r="J98" t="s">
        <v>1013</v>
      </c>
      <c r="K98" t="s">
        <v>371</v>
      </c>
      <c r="L98" t="b">
        <v>0</v>
      </c>
      <c r="M98" t="b">
        <v>0</v>
      </c>
      <c r="N98" t="b">
        <v>0</v>
      </c>
      <c r="O98" t="b">
        <v>0</v>
      </c>
      <c r="P98" t="b">
        <v>0</v>
      </c>
      <c r="Q98">
        <v>0</v>
      </c>
      <c r="R98" t="s">
        <v>1014</v>
      </c>
    </row>
    <row r="99" spans="1:18" x14ac:dyDescent="0.2">
      <c r="A99" t="s">
        <v>1015</v>
      </c>
      <c r="B99" t="s">
        <v>1016</v>
      </c>
      <c r="C99" t="s">
        <v>1017</v>
      </c>
      <c r="D99" t="s">
        <v>1018</v>
      </c>
      <c r="E99" t="s">
        <v>1019</v>
      </c>
      <c r="F99" t="s">
        <v>1020</v>
      </c>
      <c r="G99" t="s">
        <v>1021</v>
      </c>
      <c r="H99" t="s">
        <v>174</v>
      </c>
      <c r="I99" t="s">
        <v>280</v>
      </c>
      <c r="J99" t="s">
        <v>509</v>
      </c>
      <c r="K99" t="s">
        <v>430</v>
      </c>
      <c r="L99" t="b">
        <v>0</v>
      </c>
      <c r="M99" t="b">
        <v>0</v>
      </c>
      <c r="N99" t="b">
        <v>0</v>
      </c>
      <c r="O99" t="b">
        <v>0</v>
      </c>
      <c r="P99" t="b">
        <v>0</v>
      </c>
      <c r="Q99">
        <v>0</v>
      </c>
      <c r="R99" t="s">
        <v>1022</v>
      </c>
    </row>
    <row r="100" spans="1:18" x14ac:dyDescent="0.2">
      <c r="A100" t="s">
        <v>1023</v>
      </c>
      <c r="B100" t="s">
        <v>1024</v>
      </c>
      <c r="C100" t="s">
        <v>1025</v>
      </c>
      <c r="D100" t="s">
        <v>1026</v>
      </c>
      <c r="E100" t="s">
        <v>1027</v>
      </c>
      <c r="F100" t="s">
        <v>1028</v>
      </c>
      <c r="G100" t="s">
        <v>225</v>
      </c>
      <c r="H100" t="s">
        <v>1029</v>
      </c>
      <c r="I100" t="s">
        <v>708</v>
      </c>
      <c r="J100" t="s">
        <v>1030</v>
      </c>
      <c r="K100" t="s">
        <v>617</v>
      </c>
      <c r="L100" t="b">
        <v>0</v>
      </c>
      <c r="M100" t="b">
        <v>0</v>
      </c>
      <c r="N100" t="b">
        <v>0</v>
      </c>
      <c r="O100" t="b">
        <v>0</v>
      </c>
      <c r="P100" t="b">
        <v>0</v>
      </c>
      <c r="Q100">
        <v>0</v>
      </c>
      <c r="R100" t="s">
        <v>1031</v>
      </c>
    </row>
    <row r="101" spans="1:18" x14ac:dyDescent="0.2">
      <c r="A101" t="s">
        <v>1032</v>
      </c>
      <c r="B101" t="s">
        <v>1033</v>
      </c>
      <c r="C101" t="s">
        <v>1034</v>
      </c>
      <c r="D101" t="s">
        <v>421</v>
      </c>
      <c r="E101" t="s">
        <v>1035</v>
      </c>
      <c r="F101" t="s">
        <v>244</v>
      </c>
      <c r="G101" t="s">
        <v>1036</v>
      </c>
      <c r="H101" t="s">
        <v>1037</v>
      </c>
      <c r="I101" t="s">
        <v>908</v>
      </c>
      <c r="J101" t="s">
        <v>1038</v>
      </c>
      <c r="K101" t="s">
        <v>1039</v>
      </c>
      <c r="L101" t="b">
        <v>0</v>
      </c>
      <c r="M101" t="b">
        <v>0</v>
      </c>
      <c r="N101" t="b">
        <v>0</v>
      </c>
      <c r="O101" t="b">
        <v>0</v>
      </c>
      <c r="P101" t="b">
        <v>0</v>
      </c>
      <c r="Q101">
        <v>0</v>
      </c>
      <c r="R101" t="s">
        <v>1040</v>
      </c>
    </row>
    <row r="102" spans="1:18" x14ac:dyDescent="0.2">
      <c r="A102" t="s">
        <v>1041</v>
      </c>
      <c r="B102" t="s">
        <v>1042</v>
      </c>
      <c r="C102" t="s">
        <v>1043</v>
      </c>
      <c r="D102" t="s">
        <v>1044</v>
      </c>
      <c r="E102" t="s">
        <v>1045</v>
      </c>
      <c r="F102" t="s">
        <v>650</v>
      </c>
      <c r="G102" t="s">
        <v>1046</v>
      </c>
      <c r="H102" t="s">
        <v>1047</v>
      </c>
      <c r="I102" t="s">
        <v>1048</v>
      </c>
      <c r="J102" t="s">
        <v>250</v>
      </c>
      <c r="K102" t="s">
        <v>1049</v>
      </c>
      <c r="L102" t="b">
        <v>0</v>
      </c>
      <c r="M102" t="b">
        <v>0</v>
      </c>
      <c r="N102" t="b">
        <v>0</v>
      </c>
      <c r="O102" t="b">
        <v>0</v>
      </c>
      <c r="P102" t="b">
        <v>1</v>
      </c>
      <c r="Q102">
        <v>3</v>
      </c>
      <c r="R102" t="s">
        <v>561</v>
      </c>
    </row>
    <row r="103" spans="1:18" x14ac:dyDescent="0.2">
      <c r="A103" t="s">
        <v>1050</v>
      </c>
      <c r="B103" t="s">
        <v>1051</v>
      </c>
      <c r="C103" t="s">
        <v>1052</v>
      </c>
      <c r="D103" t="s">
        <v>1053</v>
      </c>
      <c r="E103" t="s">
        <v>569</v>
      </c>
      <c r="F103" t="s">
        <v>1054</v>
      </c>
      <c r="G103" t="s">
        <v>380</v>
      </c>
      <c r="H103" t="s">
        <v>1055</v>
      </c>
      <c r="I103" t="s">
        <v>997</v>
      </c>
      <c r="J103" t="s">
        <v>23</v>
      </c>
      <c r="K103" t="s">
        <v>1056</v>
      </c>
      <c r="L103" t="b">
        <v>0</v>
      </c>
      <c r="M103" t="b">
        <v>0</v>
      </c>
      <c r="N103" t="b">
        <v>0</v>
      </c>
      <c r="O103" t="b">
        <v>0</v>
      </c>
      <c r="P103" t="b">
        <v>0</v>
      </c>
      <c r="Q103">
        <v>0</v>
      </c>
      <c r="R103" t="s">
        <v>1057</v>
      </c>
    </row>
    <row r="104" spans="1:18" x14ac:dyDescent="0.2">
      <c r="A104" t="s">
        <v>1058</v>
      </c>
      <c r="B104" t="s">
        <v>1059</v>
      </c>
      <c r="C104" t="s">
        <v>637</v>
      </c>
      <c r="D104" t="s">
        <v>1060</v>
      </c>
      <c r="E104" t="s">
        <v>1061</v>
      </c>
      <c r="F104" t="s">
        <v>1062</v>
      </c>
      <c r="G104" t="s">
        <v>1063</v>
      </c>
      <c r="H104" t="s">
        <v>1064</v>
      </c>
      <c r="I104" t="s">
        <v>708</v>
      </c>
      <c r="J104" t="s">
        <v>1065</v>
      </c>
      <c r="K104" t="s">
        <v>1066</v>
      </c>
      <c r="L104" t="b">
        <v>0</v>
      </c>
      <c r="M104" t="b">
        <v>0</v>
      </c>
      <c r="N104" t="b">
        <v>0</v>
      </c>
      <c r="O104" t="b">
        <v>0</v>
      </c>
      <c r="P104" t="b">
        <v>0</v>
      </c>
      <c r="Q104">
        <v>0</v>
      </c>
      <c r="R104" t="s">
        <v>113</v>
      </c>
    </row>
    <row r="105" spans="1:18" x14ac:dyDescent="0.2">
      <c r="A105" t="s">
        <v>1067</v>
      </c>
      <c r="B105" t="s">
        <v>1068</v>
      </c>
      <c r="C105" t="s">
        <v>1069</v>
      </c>
      <c r="D105" t="s">
        <v>381</v>
      </c>
      <c r="E105" t="s">
        <v>1070</v>
      </c>
      <c r="F105" t="s">
        <v>130</v>
      </c>
      <c r="G105" t="s">
        <v>1071</v>
      </c>
      <c r="H105" t="s">
        <v>246</v>
      </c>
      <c r="I105" t="s">
        <v>1072</v>
      </c>
      <c r="J105" t="s">
        <v>1073</v>
      </c>
      <c r="K105" t="s">
        <v>1074</v>
      </c>
      <c r="L105" t="b">
        <v>0</v>
      </c>
      <c r="M105" t="b">
        <v>0</v>
      </c>
      <c r="N105" t="b">
        <v>0</v>
      </c>
      <c r="O105" t="b">
        <v>0</v>
      </c>
      <c r="P105" t="b">
        <v>1</v>
      </c>
      <c r="Q105">
        <v>4</v>
      </c>
      <c r="R105" t="s">
        <v>194</v>
      </c>
    </row>
    <row r="106" spans="1:18" x14ac:dyDescent="0.2">
      <c r="A106" t="s">
        <v>1075</v>
      </c>
      <c r="B106" t="s">
        <v>1076</v>
      </c>
      <c r="C106" t="s">
        <v>1077</v>
      </c>
      <c r="D106" t="s">
        <v>1078</v>
      </c>
      <c r="E106" t="s">
        <v>1079</v>
      </c>
      <c r="F106" t="s">
        <v>35</v>
      </c>
      <c r="G106" t="s">
        <v>1080</v>
      </c>
      <c r="H106" t="s">
        <v>1081</v>
      </c>
      <c r="I106" t="s">
        <v>38</v>
      </c>
      <c r="J106" t="s">
        <v>687</v>
      </c>
      <c r="K106" t="s">
        <v>580</v>
      </c>
      <c r="L106" t="b">
        <v>0</v>
      </c>
      <c r="M106" t="b">
        <v>0</v>
      </c>
      <c r="N106" t="b">
        <v>0</v>
      </c>
      <c r="O106" t="b">
        <v>0</v>
      </c>
      <c r="P106" t="b">
        <v>1</v>
      </c>
      <c r="Q106">
        <v>2</v>
      </c>
      <c r="R106" t="s">
        <v>194</v>
      </c>
    </row>
    <row r="107" spans="1:18" x14ac:dyDescent="0.2">
      <c r="A107" t="s">
        <v>1082</v>
      </c>
      <c r="B107" t="s">
        <v>1083</v>
      </c>
      <c r="C107" t="s">
        <v>1084</v>
      </c>
      <c r="D107" t="s">
        <v>1085</v>
      </c>
      <c r="E107" t="s">
        <v>466</v>
      </c>
      <c r="F107" t="s">
        <v>1086</v>
      </c>
      <c r="G107" t="s">
        <v>815</v>
      </c>
      <c r="H107" t="s">
        <v>1061</v>
      </c>
      <c r="I107" t="s">
        <v>1087</v>
      </c>
      <c r="J107" t="s">
        <v>1088</v>
      </c>
      <c r="K107" t="s">
        <v>1089</v>
      </c>
      <c r="L107" t="b">
        <v>0</v>
      </c>
      <c r="M107" t="b">
        <v>0</v>
      </c>
      <c r="N107" t="b">
        <v>0</v>
      </c>
      <c r="O107" t="b">
        <v>0</v>
      </c>
      <c r="P107" t="b">
        <v>1</v>
      </c>
      <c r="Q107">
        <v>3</v>
      </c>
      <c r="R107" t="s">
        <v>943</v>
      </c>
    </row>
    <row r="108" spans="1:18" x14ac:dyDescent="0.2">
      <c r="A108" t="s">
        <v>1090</v>
      </c>
      <c r="B108" t="s">
        <v>1091</v>
      </c>
      <c r="C108" t="s">
        <v>1092</v>
      </c>
      <c r="D108" t="s">
        <v>1093</v>
      </c>
      <c r="E108" t="s">
        <v>328</v>
      </c>
      <c r="F108" t="s">
        <v>1094</v>
      </c>
      <c r="G108" t="s">
        <v>1095</v>
      </c>
      <c r="H108" t="s">
        <v>1096</v>
      </c>
      <c r="I108" t="s">
        <v>1097</v>
      </c>
      <c r="J108" t="s">
        <v>1098</v>
      </c>
      <c r="K108" t="s">
        <v>1099</v>
      </c>
      <c r="L108" t="b">
        <v>0</v>
      </c>
      <c r="M108" t="b">
        <v>0</v>
      </c>
      <c r="N108" t="b">
        <v>0</v>
      </c>
      <c r="O108" t="b">
        <v>0</v>
      </c>
      <c r="P108" t="b">
        <v>0</v>
      </c>
      <c r="Q108">
        <v>0</v>
      </c>
      <c r="R108" t="s">
        <v>1100</v>
      </c>
    </row>
    <row r="109" spans="1:18" x14ac:dyDescent="0.2">
      <c r="A109" t="s">
        <v>1101</v>
      </c>
      <c r="B109" t="s">
        <v>1102</v>
      </c>
      <c r="C109" t="s">
        <v>1103</v>
      </c>
      <c r="D109" t="s">
        <v>1104</v>
      </c>
      <c r="E109" t="s">
        <v>1105</v>
      </c>
      <c r="F109" t="s">
        <v>1106</v>
      </c>
      <c r="G109" t="s">
        <v>1107</v>
      </c>
      <c r="H109" t="s">
        <v>461</v>
      </c>
      <c r="I109" t="s">
        <v>719</v>
      </c>
      <c r="J109" t="s">
        <v>1108</v>
      </c>
      <c r="K109" t="s">
        <v>1089</v>
      </c>
      <c r="L109" t="b">
        <v>0</v>
      </c>
      <c r="M109" t="b">
        <v>0</v>
      </c>
      <c r="N109" t="b">
        <v>0</v>
      </c>
      <c r="O109" t="b">
        <v>0</v>
      </c>
      <c r="P109" t="b">
        <v>1</v>
      </c>
      <c r="Q109">
        <v>5</v>
      </c>
      <c r="R109" t="s">
        <v>1109</v>
      </c>
    </row>
    <row r="110" spans="1:18" x14ac:dyDescent="0.2">
      <c r="A110" t="s">
        <v>1110</v>
      </c>
      <c r="B110" t="s">
        <v>1111</v>
      </c>
      <c r="C110" t="s">
        <v>1112</v>
      </c>
      <c r="D110" t="s">
        <v>1113</v>
      </c>
      <c r="E110" t="s">
        <v>278</v>
      </c>
      <c r="F110" t="s">
        <v>1114</v>
      </c>
      <c r="G110" t="s">
        <v>862</v>
      </c>
      <c r="H110" t="s">
        <v>896</v>
      </c>
      <c r="I110" t="s">
        <v>1115</v>
      </c>
      <c r="J110" t="s">
        <v>1116</v>
      </c>
      <c r="K110" t="s">
        <v>1117</v>
      </c>
      <c r="L110" t="b">
        <v>0</v>
      </c>
      <c r="M110" t="b">
        <v>0</v>
      </c>
      <c r="N110" t="b">
        <v>0</v>
      </c>
      <c r="O110" t="b">
        <v>0</v>
      </c>
      <c r="P110" t="b">
        <v>0</v>
      </c>
      <c r="Q110">
        <v>0</v>
      </c>
      <c r="R110" t="s">
        <v>1118</v>
      </c>
    </row>
    <row r="111" spans="1:18" x14ac:dyDescent="0.2">
      <c r="A111" t="s">
        <v>1119</v>
      </c>
      <c r="B111" t="s">
        <v>1120</v>
      </c>
      <c r="C111" t="s">
        <v>1121</v>
      </c>
      <c r="D111" t="s">
        <v>1122</v>
      </c>
      <c r="E111" t="s">
        <v>730</v>
      </c>
      <c r="F111" t="s">
        <v>1123</v>
      </c>
      <c r="G111" t="s">
        <v>1124</v>
      </c>
      <c r="H111" t="s">
        <v>1125</v>
      </c>
      <c r="I111" t="s">
        <v>340</v>
      </c>
      <c r="J111" t="s">
        <v>980</v>
      </c>
      <c r="K111" t="s">
        <v>1126</v>
      </c>
      <c r="L111" t="b">
        <v>0</v>
      </c>
      <c r="M111" t="b">
        <v>0</v>
      </c>
      <c r="N111" t="b">
        <v>0</v>
      </c>
      <c r="O111" t="b">
        <v>0</v>
      </c>
      <c r="P111" t="b">
        <v>0</v>
      </c>
      <c r="Q111">
        <v>0</v>
      </c>
      <c r="R111" t="s">
        <v>1127</v>
      </c>
    </row>
    <row r="112" spans="1:18" x14ac:dyDescent="0.2">
      <c r="A112" t="s">
        <v>1128</v>
      </c>
      <c r="B112" t="s">
        <v>1129</v>
      </c>
      <c r="C112" t="s">
        <v>1130</v>
      </c>
      <c r="D112" t="s">
        <v>1131</v>
      </c>
      <c r="E112" t="s">
        <v>616</v>
      </c>
      <c r="F112" t="s">
        <v>1132</v>
      </c>
      <c r="G112" t="s">
        <v>1133</v>
      </c>
      <c r="H112" t="s">
        <v>660</v>
      </c>
      <c r="I112" t="s">
        <v>1134</v>
      </c>
      <c r="J112" t="s">
        <v>1135</v>
      </c>
      <c r="K112" t="s">
        <v>834</v>
      </c>
      <c r="L112" t="b">
        <v>0</v>
      </c>
      <c r="M112" t="b">
        <v>0</v>
      </c>
      <c r="N112" t="b">
        <v>0</v>
      </c>
      <c r="O112" t="b">
        <v>0</v>
      </c>
      <c r="P112" t="b">
        <v>0</v>
      </c>
      <c r="Q112">
        <v>0</v>
      </c>
      <c r="R112" t="s">
        <v>1136</v>
      </c>
    </row>
    <row r="113" spans="1:18" x14ac:dyDescent="0.2">
      <c r="A113" t="s">
        <v>1137</v>
      </c>
      <c r="B113" t="s">
        <v>1138</v>
      </c>
      <c r="C113" t="s">
        <v>1139</v>
      </c>
      <c r="D113" t="s">
        <v>936</v>
      </c>
      <c r="E113" t="s">
        <v>1140</v>
      </c>
      <c r="F113" t="s">
        <v>1141</v>
      </c>
      <c r="G113" t="s">
        <v>304</v>
      </c>
      <c r="H113" t="s">
        <v>1142</v>
      </c>
      <c r="I113" t="s">
        <v>381</v>
      </c>
      <c r="J113" t="s">
        <v>307</v>
      </c>
      <c r="K113" t="s">
        <v>1143</v>
      </c>
      <c r="L113" t="b">
        <v>0</v>
      </c>
      <c r="M113" t="b">
        <v>0</v>
      </c>
      <c r="N113" t="b">
        <v>0</v>
      </c>
      <c r="O113" t="b">
        <v>0</v>
      </c>
      <c r="P113" t="b">
        <v>0</v>
      </c>
      <c r="Q113">
        <v>0</v>
      </c>
      <c r="R113" t="s">
        <v>1144</v>
      </c>
    </row>
    <row r="114" spans="1:18" x14ac:dyDescent="0.2">
      <c r="A114" t="s">
        <v>1145</v>
      </c>
      <c r="B114" t="s">
        <v>1146</v>
      </c>
      <c r="C114" t="s">
        <v>637</v>
      </c>
      <c r="D114" t="s">
        <v>1147</v>
      </c>
      <c r="E114" t="s">
        <v>1148</v>
      </c>
      <c r="F114" t="s">
        <v>527</v>
      </c>
      <c r="G114" t="s">
        <v>457</v>
      </c>
      <c r="H114" t="s">
        <v>1149</v>
      </c>
      <c r="I114" t="s">
        <v>530</v>
      </c>
      <c r="J114" t="s">
        <v>520</v>
      </c>
      <c r="K114" t="s">
        <v>949</v>
      </c>
      <c r="L114" t="b">
        <v>0</v>
      </c>
      <c r="M114" t="b">
        <v>0</v>
      </c>
      <c r="N114" t="b">
        <v>0</v>
      </c>
      <c r="O114" t="b">
        <v>0</v>
      </c>
      <c r="P114" t="b">
        <v>0</v>
      </c>
      <c r="Q114">
        <v>0</v>
      </c>
      <c r="R114" t="s">
        <v>1150</v>
      </c>
    </row>
    <row r="115" spans="1:18" x14ac:dyDescent="0.2">
      <c r="A115" t="s">
        <v>1151</v>
      </c>
      <c r="B115" t="s">
        <v>1152</v>
      </c>
      <c r="C115" t="s">
        <v>1153</v>
      </c>
      <c r="D115" t="s">
        <v>68</v>
      </c>
      <c r="E115" t="s">
        <v>1154</v>
      </c>
      <c r="F115" t="s">
        <v>1155</v>
      </c>
      <c r="G115" t="s">
        <v>506</v>
      </c>
      <c r="H115" t="s">
        <v>1156</v>
      </c>
      <c r="I115" t="s">
        <v>1157</v>
      </c>
      <c r="J115" t="s">
        <v>1158</v>
      </c>
      <c r="K115" t="s">
        <v>489</v>
      </c>
      <c r="L115" t="b">
        <v>0</v>
      </c>
      <c r="M115" t="b">
        <v>0</v>
      </c>
      <c r="N115" t="b">
        <v>0</v>
      </c>
      <c r="O115" t="b">
        <v>0</v>
      </c>
      <c r="P115" t="b">
        <v>0</v>
      </c>
      <c r="Q115">
        <v>0</v>
      </c>
      <c r="R115" t="s">
        <v>1159</v>
      </c>
    </row>
    <row r="116" spans="1:18" x14ac:dyDescent="0.2">
      <c r="A116" t="s">
        <v>1160</v>
      </c>
      <c r="B116" t="s">
        <v>1161</v>
      </c>
      <c r="C116" t="s">
        <v>1162</v>
      </c>
      <c r="D116" t="s">
        <v>1163</v>
      </c>
      <c r="E116" t="s">
        <v>1164</v>
      </c>
      <c r="F116" t="s">
        <v>1165</v>
      </c>
      <c r="G116" t="s">
        <v>1166</v>
      </c>
      <c r="H116" t="s">
        <v>215</v>
      </c>
      <c r="I116" t="s">
        <v>1167</v>
      </c>
      <c r="J116" t="s">
        <v>1168</v>
      </c>
      <c r="K116" t="s">
        <v>1169</v>
      </c>
      <c r="L116" t="b">
        <v>0</v>
      </c>
      <c r="M116" t="b">
        <v>0</v>
      </c>
      <c r="N116" t="b">
        <v>0</v>
      </c>
      <c r="O116" t="b">
        <v>0</v>
      </c>
      <c r="P116" t="b">
        <v>0</v>
      </c>
      <c r="Q116">
        <v>0</v>
      </c>
      <c r="R116" t="s">
        <v>1170</v>
      </c>
    </row>
    <row r="117" spans="1:18" x14ac:dyDescent="0.2">
      <c r="A117" t="s">
        <v>1171</v>
      </c>
      <c r="B117" t="s">
        <v>1172</v>
      </c>
      <c r="C117" t="s">
        <v>339</v>
      </c>
      <c r="D117" t="s">
        <v>1173</v>
      </c>
      <c r="E117" t="s">
        <v>1174</v>
      </c>
      <c r="F117" t="s">
        <v>757</v>
      </c>
      <c r="G117" t="s">
        <v>1175</v>
      </c>
      <c r="H117" t="s">
        <v>1176</v>
      </c>
      <c r="I117" t="s">
        <v>740</v>
      </c>
      <c r="J117" t="s">
        <v>1177</v>
      </c>
      <c r="K117" t="s">
        <v>667</v>
      </c>
      <c r="L117" t="b">
        <v>0</v>
      </c>
      <c r="M117" t="b">
        <v>0</v>
      </c>
      <c r="N117" t="b">
        <v>0</v>
      </c>
      <c r="O117" t="b">
        <v>0</v>
      </c>
      <c r="P117" t="b">
        <v>0</v>
      </c>
      <c r="Q117">
        <v>0</v>
      </c>
      <c r="R117" t="s">
        <v>1178</v>
      </c>
    </row>
    <row r="118" spans="1:18" x14ac:dyDescent="0.2">
      <c r="A118" t="s">
        <v>1179</v>
      </c>
      <c r="B118" t="s">
        <v>1180</v>
      </c>
      <c r="C118" t="s">
        <v>22</v>
      </c>
      <c r="D118" t="s">
        <v>1181</v>
      </c>
      <c r="E118" t="s">
        <v>197</v>
      </c>
      <c r="F118" t="s">
        <v>1182</v>
      </c>
      <c r="G118" t="s">
        <v>443</v>
      </c>
      <c r="H118" t="s">
        <v>1183</v>
      </c>
      <c r="I118" t="s">
        <v>1087</v>
      </c>
      <c r="J118" t="s">
        <v>1184</v>
      </c>
      <c r="K118" t="s">
        <v>1185</v>
      </c>
      <c r="L118" t="b">
        <v>0</v>
      </c>
      <c r="M118" t="b">
        <v>0</v>
      </c>
      <c r="N118" t="b">
        <v>0</v>
      </c>
      <c r="O118" t="b">
        <v>0</v>
      </c>
      <c r="P118" t="b">
        <v>1</v>
      </c>
      <c r="Q118">
        <v>3</v>
      </c>
      <c r="R118" t="s">
        <v>1186</v>
      </c>
    </row>
    <row r="119" spans="1:18" x14ac:dyDescent="0.2">
      <c r="A119" t="s">
        <v>1187</v>
      </c>
      <c r="B119" t="s">
        <v>1188</v>
      </c>
      <c r="C119" t="s">
        <v>900</v>
      </c>
      <c r="D119" t="s">
        <v>1189</v>
      </c>
      <c r="E119" t="s">
        <v>1190</v>
      </c>
      <c r="F119" t="s">
        <v>1191</v>
      </c>
      <c r="G119" t="s">
        <v>130</v>
      </c>
      <c r="H119" t="s">
        <v>1192</v>
      </c>
      <c r="I119" t="s">
        <v>1193</v>
      </c>
      <c r="J119" t="s">
        <v>133</v>
      </c>
      <c r="K119" t="s">
        <v>531</v>
      </c>
      <c r="L119" t="b">
        <v>0</v>
      </c>
      <c r="M119" t="b">
        <v>0</v>
      </c>
      <c r="N119" t="b">
        <v>0</v>
      </c>
      <c r="O119" t="b">
        <v>0</v>
      </c>
      <c r="P119" t="b">
        <v>0</v>
      </c>
      <c r="Q119">
        <v>0</v>
      </c>
      <c r="R119" t="s">
        <v>1194</v>
      </c>
    </row>
    <row r="120" spans="1:18" x14ac:dyDescent="0.2">
      <c r="A120" t="s">
        <v>1195</v>
      </c>
      <c r="B120" t="s">
        <v>1196</v>
      </c>
      <c r="C120" t="s">
        <v>35</v>
      </c>
      <c r="D120" t="s">
        <v>1197</v>
      </c>
      <c r="E120" t="s">
        <v>918</v>
      </c>
      <c r="F120" t="s">
        <v>1198</v>
      </c>
      <c r="G120" t="s">
        <v>1199</v>
      </c>
      <c r="H120" t="s">
        <v>1200</v>
      </c>
      <c r="I120" t="s">
        <v>520</v>
      </c>
      <c r="J120" t="s">
        <v>1201</v>
      </c>
      <c r="K120" t="s">
        <v>304</v>
      </c>
      <c r="L120" t="b">
        <v>0</v>
      </c>
      <c r="M120" t="b">
        <v>0</v>
      </c>
      <c r="N120" t="b">
        <v>0</v>
      </c>
      <c r="O120" t="b">
        <v>0</v>
      </c>
      <c r="P120" t="b">
        <v>0</v>
      </c>
      <c r="Q120">
        <v>0</v>
      </c>
      <c r="R120" t="s">
        <v>1202</v>
      </c>
    </row>
    <row r="121" spans="1:18" x14ac:dyDescent="0.2">
      <c r="A121" t="s">
        <v>1203</v>
      </c>
      <c r="B121" t="s">
        <v>1204</v>
      </c>
      <c r="C121" t="s">
        <v>1205</v>
      </c>
      <c r="D121" t="s">
        <v>1206</v>
      </c>
      <c r="E121" t="s">
        <v>1207</v>
      </c>
      <c r="F121" t="s">
        <v>454</v>
      </c>
      <c r="G121" t="s">
        <v>1208</v>
      </c>
      <c r="H121" t="s">
        <v>1209</v>
      </c>
      <c r="I121" t="s">
        <v>1210</v>
      </c>
      <c r="J121" t="s">
        <v>1211</v>
      </c>
      <c r="K121" t="s">
        <v>478</v>
      </c>
      <c r="L121" t="b">
        <v>0</v>
      </c>
      <c r="M121" t="b">
        <v>0</v>
      </c>
      <c r="N121" t="b">
        <v>0</v>
      </c>
      <c r="O121" t="b">
        <v>0</v>
      </c>
      <c r="P121" t="b">
        <v>0</v>
      </c>
      <c r="Q121">
        <v>0</v>
      </c>
      <c r="R121" t="s">
        <v>1212</v>
      </c>
    </row>
    <row r="122" spans="1:18" x14ac:dyDescent="0.2">
      <c r="A122" t="s">
        <v>1213</v>
      </c>
      <c r="B122" t="s">
        <v>1214</v>
      </c>
      <c r="C122" t="s">
        <v>1215</v>
      </c>
      <c r="D122" t="s">
        <v>937</v>
      </c>
      <c r="E122" t="s">
        <v>464</v>
      </c>
      <c r="F122" t="s">
        <v>877</v>
      </c>
      <c r="G122" t="s">
        <v>506</v>
      </c>
      <c r="H122" t="s">
        <v>1216</v>
      </c>
      <c r="I122" t="s">
        <v>306</v>
      </c>
      <c r="J122" t="s">
        <v>1158</v>
      </c>
      <c r="K122" t="s">
        <v>1217</v>
      </c>
      <c r="L122" t="b">
        <v>0</v>
      </c>
      <c r="M122" t="b">
        <v>0</v>
      </c>
      <c r="N122" t="b">
        <v>0</v>
      </c>
      <c r="O122" t="b">
        <v>0</v>
      </c>
      <c r="P122" t="b">
        <v>0</v>
      </c>
      <c r="Q122">
        <v>0</v>
      </c>
      <c r="R122" t="s">
        <v>1218</v>
      </c>
    </row>
    <row r="123" spans="1:18" x14ac:dyDescent="0.2">
      <c r="A123" t="s">
        <v>1219</v>
      </c>
      <c r="B123" t="s">
        <v>1220</v>
      </c>
      <c r="C123" t="s">
        <v>394</v>
      </c>
      <c r="D123" t="s">
        <v>760</v>
      </c>
      <c r="E123" t="s">
        <v>104</v>
      </c>
      <c r="F123" t="s">
        <v>1221</v>
      </c>
      <c r="G123" t="s">
        <v>506</v>
      </c>
      <c r="H123" t="s">
        <v>1222</v>
      </c>
      <c r="I123" t="s">
        <v>1223</v>
      </c>
      <c r="J123" t="s">
        <v>1158</v>
      </c>
      <c r="K123" t="s">
        <v>1224</v>
      </c>
      <c r="L123" t="b">
        <v>0</v>
      </c>
      <c r="M123" t="b">
        <v>0</v>
      </c>
      <c r="N123" t="b">
        <v>0</v>
      </c>
      <c r="O123" t="b">
        <v>0</v>
      </c>
      <c r="P123" t="b">
        <v>0</v>
      </c>
      <c r="Q123">
        <v>0</v>
      </c>
      <c r="R123" t="s">
        <v>1225</v>
      </c>
    </row>
    <row r="124" spans="1:18" x14ac:dyDescent="0.2">
      <c r="A124" t="s">
        <v>1226</v>
      </c>
      <c r="B124" t="s">
        <v>1227</v>
      </c>
      <c r="C124" t="s">
        <v>303</v>
      </c>
      <c r="D124" t="s">
        <v>1084</v>
      </c>
      <c r="E124" t="s">
        <v>1228</v>
      </c>
      <c r="F124" t="s">
        <v>1229</v>
      </c>
      <c r="G124" t="s">
        <v>1230</v>
      </c>
      <c r="H124" t="s">
        <v>1231</v>
      </c>
      <c r="I124" t="s">
        <v>1232</v>
      </c>
      <c r="J124" t="s">
        <v>1233</v>
      </c>
      <c r="K124" t="s">
        <v>1234</v>
      </c>
      <c r="L124" t="b">
        <v>0</v>
      </c>
      <c r="M124" t="b">
        <v>0</v>
      </c>
      <c r="N124" t="b">
        <v>0</v>
      </c>
      <c r="O124" t="b">
        <v>0</v>
      </c>
      <c r="P124" t="b">
        <v>0</v>
      </c>
      <c r="Q124">
        <v>0</v>
      </c>
      <c r="R124" t="s">
        <v>1225</v>
      </c>
    </row>
    <row r="125" spans="1:18" x14ac:dyDescent="0.2">
      <c r="A125" t="s">
        <v>1235</v>
      </c>
      <c r="B125" t="s">
        <v>1236</v>
      </c>
      <c r="C125" t="s">
        <v>1237</v>
      </c>
      <c r="D125" t="s">
        <v>1238</v>
      </c>
      <c r="E125" t="s">
        <v>260</v>
      </c>
      <c r="F125" t="s">
        <v>1239</v>
      </c>
      <c r="G125" t="s">
        <v>1240</v>
      </c>
      <c r="H125" t="s">
        <v>1241</v>
      </c>
      <c r="I125" t="s">
        <v>1242</v>
      </c>
      <c r="J125" t="s">
        <v>1243</v>
      </c>
      <c r="K125" t="s">
        <v>110</v>
      </c>
      <c r="L125" t="b">
        <v>0</v>
      </c>
      <c r="M125" t="b">
        <v>0</v>
      </c>
      <c r="N125" t="b">
        <v>0</v>
      </c>
      <c r="O125" t="b">
        <v>0</v>
      </c>
      <c r="P125" t="b">
        <v>0</v>
      </c>
      <c r="Q125">
        <v>0</v>
      </c>
      <c r="R125" t="s">
        <v>1244</v>
      </c>
    </row>
    <row r="126" spans="1:18" x14ac:dyDescent="0.2">
      <c r="A126" t="s">
        <v>1245</v>
      </c>
      <c r="B126" t="s">
        <v>1246</v>
      </c>
      <c r="C126" t="s">
        <v>1247</v>
      </c>
      <c r="D126" t="s">
        <v>1248</v>
      </c>
      <c r="E126" t="s">
        <v>1249</v>
      </c>
      <c r="F126" t="s">
        <v>1250</v>
      </c>
      <c r="G126" t="s">
        <v>1251</v>
      </c>
      <c r="H126" t="s">
        <v>1252</v>
      </c>
      <c r="I126" t="s">
        <v>1253</v>
      </c>
      <c r="J126" t="s">
        <v>748</v>
      </c>
      <c r="K126" t="s">
        <v>1254</v>
      </c>
      <c r="L126" t="b">
        <v>0</v>
      </c>
      <c r="M126" t="b">
        <v>0</v>
      </c>
      <c r="N126" t="b">
        <v>0</v>
      </c>
      <c r="O126" t="b">
        <v>0</v>
      </c>
      <c r="P126" t="b">
        <v>0</v>
      </c>
      <c r="Q126">
        <v>0</v>
      </c>
      <c r="R126" t="s">
        <v>1255</v>
      </c>
    </row>
    <row r="127" spans="1:18" x14ac:dyDescent="0.2">
      <c r="A127" t="s">
        <v>1256</v>
      </c>
      <c r="B127" t="s">
        <v>1257</v>
      </c>
      <c r="C127" t="s">
        <v>1258</v>
      </c>
      <c r="D127" t="s">
        <v>1259</v>
      </c>
      <c r="E127" t="s">
        <v>1065</v>
      </c>
      <c r="F127" t="s">
        <v>1260</v>
      </c>
      <c r="G127" t="s">
        <v>1261</v>
      </c>
      <c r="H127" t="s">
        <v>1262</v>
      </c>
      <c r="I127" t="s">
        <v>1182</v>
      </c>
      <c r="J127" t="s">
        <v>1239</v>
      </c>
      <c r="K127" t="s">
        <v>1263</v>
      </c>
      <c r="L127" t="b">
        <v>0</v>
      </c>
      <c r="M127" t="b">
        <v>0</v>
      </c>
      <c r="N127" t="b">
        <v>0</v>
      </c>
      <c r="O127" t="b">
        <v>0</v>
      </c>
      <c r="P127" t="b">
        <v>0</v>
      </c>
      <c r="Q127">
        <v>0</v>
      </c>
      <c r="R127" t="s">
        <v>1264</v>
      </c>
    </row>
    <row r="128" spans="1:18" x14ac:dyDescent="0.2">
      <c r="A128" t="s">
        <v>1265</v>
      </c>
      <c r="B128" t="s">
        <v>1266</v>
      </c>
      <c r="C128" t="s">
        <v>1267</v>
      </c>
      <c r="D128" t="s">
        <v>1268</v>
      </c>
      <c r="E128" t="s">
        <v>1269</v>
      </c>
      <c r="F128" t="s">
        <v>1270</v>
      </c>
      <c r="G128" t="s">
        <v>812</v>
      </c>
      <c r="H128" t="s">
        <v>1271</v>
      </c>
      <c r="I128" t="s">
        <v>1272</v>
      </c>
      <c r="J128" t="s">
        <v>1243</v>
      </c>
      <c r="K128" t="s">
        <v>1273</v>
      </c>
      <c r="L128" t="b">
        <v>0</v>
      </c>
      <c r="M128" t="b">
        <v>0</v>
      </c>
      <c r="N128" t="b">
        <v>0</v>
      </c>
      <c r="O128" t="b">
        <v>0</v>
      </c>
      <c r="P128" t="b">
        <v>0</v>
      </c>
      <c r="Q128">
        <v>0</v>
      </c>
      <c r="R128" t="s">
        <v>1150</v>
      </c>
    </row>
    <row r="129" spans="1:18" x14ac:dyDescent="0.2">
      <c r="A129" t="s">
        <v>1274</v>
      </c>
      <c r="B129" t="s">
        <v>1275</v>
      </c>
      <c r="C129" t="s">
        <v>376</v>
      </c>
      <c r="D129" t="s">
        <v>1276</v>
      </c>
      <c r="E129" t="s">
        <v>1277</v>
      </c>
      <c r="F129" t="s">
        <v>751</v>
      </c>
      <c r="G129" t="s">
        <v>1210</v>
      </c>
      <c r="H129" t="s">
        <v>35</v>
      </c>
      <c r="I129" t="s">
        <v>1278</v>
      </c>
      <c r="J129" t="s">
        <v>435</v>
      </c>
      <c r="K129" t="s">
        <v>1279</v>
      </c>
      <c r="L129" t="b">
        <v>0</v>
      </c>
      <c r="M129" t="b">
        <v>0</v>
      </c>
      <c r="N129" t="b">
        <v>0</v>
      </c>
      <c r="O129" t="b">
        <v>0</v>
      </c>
      <c r="P129" t="b">
        <v>1</v>
      </c>
      <c r="Q129">
        <v>10</v>
      </c>
      <c r="R129" t="s">
        <v>194</v>
      </c>
    </row>
    <row r="130" spans="1:18" x14ac:dyDescent="0.2">
      <c r="A130" t="s">
        <v>1280</v>
      </c>
      <c r="B130" t="s">
        <v>1281</v>
      </c>
      <c r="C130" t="s">
        <v>1112</v>
      </c>
      <c r="D130" t="s">
        <v>1282</v>
      </c>
      <c r="E130" t="s">
        <v>1283</v>
      </c>
      <c r="F130" t="s">
        <v>245</v>
      </c>
      <c r="G130" t="s">
        <v>1279</v>
      </c>
      <c r="H130" t="s">
        <v>1284</v>
      </c>
      <c r="I130" t="s">
        <v>1285</v>
      </c>
      <c r="J130" t="s">
        <v>73</v>
      </c>
      <c r="K130" t="s">
        <v>1286</v>
      </c>
      <c r="L130" t="b">
        <v>0</v>
      </c>
      <c r="M130" t="b">
        <v>0</v>
      </c>
      <c r="N130" t="b">
        <v>0</v>
      </c>
      <c r="O130" t="b">
        <v>0</v>
      </c>
      <c r="P130" t="b">
        <v>0</v>
      </c>
      <c r="Q130">
        <v>0</v>
      </c>
      <c r="R130" t="s">
        <v>124</v>
      </c>
    </row>
    <row r="131" spans="1:18" x14ac:dyDescent="0.2">
      <c r="A131" t="s">
        <v>1287</v>
      </c>
      <c r="B131" t="s">
        <v>1288</v>
      </c>
      <c r="C131" t="s">
        <v>1289</v>
      </c>
      <c r="D131" t="s">
        <v>1290</v>
      </c>
      <c r="E131" t="s">
        <v>1291</v>
      </c>
      <c r="F131" t="s">
        <v>1292</v>
      </c>
      <c r="G131" t="s">
        <v>1293</v>
      </c>
      <c r="H131" t="s">
        <v>1294</v>
      </c>
      <c r="I131" t="s">
        <v>1295</v>
      </c>
      <c r="J131" t="s">
        <v>1296</v>
      </c>
      <c r="K131" t="s">
        <v>815</v>
      </c>
      <c r="L131" t="b">
        <v>0</v>
      </c>
      <c r="M131" t="b">
        <v>0</v>
      </c>
      <c r="N131" t="b">
        <v>0</v>
      </c>
      <c r="O131" t="b">
        <v>0</v>
      </c>
      <c r="P131" t="b">
        <v>0</v>
      </c>
      <c r="Q131">
        <v>0</v>
      </c>
      <c r="R131" t="s">
        <v>1297</v>
      </c>
    </row>
    <row r="132" spans="1:18" x14ac:dyDescent="0.2">
      <c r="A132" t="s">
        <v>1298</v>
      </c>
      <c r="B132" t="s">
        <v>1299</v>
      </c>
      <c r="C132" t="s">
        <v>1300</v>
      </c>
      <c r="D132" t="s">
        <v>1301</v>
      </c>
      <c r="E132" t="s">
        <v>1272</v>
      </c>
      <c r="F132" t="s">
        <v>930</v>
      </c>
      <c r="G132" t="s">
        <v>1302</v>
      </c>
      <c r="H132" t="s">
        <v>1303</v>
      </c>
      <c r="I132" t="s">
        <v>1072</v>
      </c>
      <c r="J132" t="s">
        <v>1304</v>
      </c>
      <c r="K132" t="s">
        <v>1305</v>
      </c>
      <c r="L132" t="b">
        <v>0</v>
      </c>
      <c r="M132" t="b">
        <v>0</v>
      </c>
      <c r="N132" t="b">
        <v>0</v>
      </c>
      <c r="O132" t="b">
        <v>0</v>
      </c>
      <c r="P132" t="b">
        <v>0</v>
      </c>
      <c r="Q132">
        <v>0</v>
      </c>
      <c r="R132" t="s">
        <v>710</v>
      </c>
    </row>
    <row r="133" spans="1:18" x14ac:dyDescent="0.2">
      <c r="A133" t="s">
        <v>1306</v>
      </c>
      <c r="B133" t="s">
        <v>1307</v>
      </c>
      <c r="C133" t="s">
        <v>539</v>
      </c>
      <c r="D133" t="s">
        <v>1308</v>
      </c>
      <c r="E133" t="s">
        <v>1309</v>
      </c>
      <c r="F133" t="s">
        <v>1062</v>
      </c>
      <c r="G133" t="s">
        <v>1310</v>
      </c>
      <c r="H133" t="s">
        <v>1311</v>
      </c>
      <c r="I133" t="s">
        <v>708</v>
      </c>
      <c r="J133" t="s">
        <v>1221</v>
      </c>
      <c r="K133" t="s">
        <v>1312</v>
      </c>
      <c r="L133" t="b">
        <v>0</v>
      </c>
      <c r="M133" t="b">
        <v>0</v>
      </c>
      <c r="N133" t="b">
        <v>0</v>
      </c>
      <c r="O133" t="b">
        <v>0</v>
      </c>
      <c r="P133" t="b">
        <v>0</v>
      </c>
      <c r="Q133">
        <v>0</v>
      </c>
      <c r="R133" t="s">
        <v>1313</v>
      </c>
    </row>
    <row r="134" spans="1:18" x14ac:dyDescent="0.2">
      <c r="A134" t="s">
        <v>1314</v>
      </c>
      <c r="B134" t="s">
        <v>1315</v>
      </c>
      <c r="C134" t="s">
        <v>104</v>
      </c>
      <c r="D134" t="s">
        <v>169</v>
      </c>
      <c r="E134" t="s">
        <v>1316</v>
      </c>
      <c r="F134" t="s">
        <v>1317</v>
      </c>
      <c r="G134" t="s">
        <v>839</v>
      </c>
      <c r="H134" t="s">
        <v>995</v>
      </c>
      <c r="I134" t="s">
        <v>1318</v>
      </c>
      <c r="J134" t="s">
        <v>909</v>
      </c>
      <c r="K134" t="s">
        <v>1319</v>
      </c>
      <c r="L134" t="b">
        <v>0</v>
      </c>
      <c r="M134" t="b">
        <v>0</v>
      </c>
      <c r="N134" t="b">
        <v>0</v>
      </c>
      <c r="O134" t="b">
        <v>0</v>
      </c>
      <c r="P134" t="b">
        <v>0</v>
      </c>
      <c r="Q134">
        <v>0</v>
      </c>
      <c r="R134" t="s">
        <v>816</v>
      </c>
    </row>
    <row r="135" spans="1:18" x14ac:dyDescent="0.2">
      <c r="A135" t="s">
        <v>1320</v>
      </c>
      <c r="B135" t="s">
        <v>1321</v>
      </c>
      <c r="C135" t="s">
        <v>1322</v>
      </c>
      <c r="D135" t="s">
        <v>1323</v>
      </c>
      <c r="E135" t="s">
        <v>1324</v>
      </c>
      <c r="F135" t="s">
        <v>760</v>
      </c>
      <c r="G135" t="s">
        <v>1325</v>
      </c>
      <c r="H135" t="s">
        <v>1326</v>
      </c>
      <c r="I135" t="s">
        <v>621</v>
      </c>
      <c r="J135" t="s">
        <v>1327</v>
      </c>
      <c r="K135" t="s">
        <v>1328</v>
      </c>
      <c r="L135" t="b">
        <v>0</v>
      </c>
      <c r="M135" t="b">
        <v>0</v>
      </c>
      <c r="N135" t="b">
        <v>0</v>
      </c>
      <c r="O135" t="b">
        <v>0</v>
      </c>
      <c r="P135" t="b">
        <v>1</v>
      </c>
      <c r="Q135">
        <v>12</v>
      </c>
      <c r="R135" t="s">
        <v>816</v>
      </c>
    </row>
    <row r="136" spans="1:18" x14ac:dyDescent="0.2">
      <c r="A136" t="s">
        <v>1329</v>
      </c>
      <c r="B136" t="s">
        <v>1330</v>
      </c>
      <c r="C136" t="s">
        <v>1331</v>
      </c>
      <c r="D136" t="s">
        <v>1332</v>
      </c>
      <c r="E136" t="s">
        <v>255</v>
      </c>
      <c r="F136" t="s">
        <v>464</v>
      </c>
      <c r="G136" t="s">
        <v>1333</v>
      </c>
      <c r="H136" t="s">
        <v>1334</v>
      </c>
      <c r="I136" t="s">
        <v>488</v>
      </c>
      <c r="J136" t="s">
        <v>1335</v>
      </c>
      <c r="K136" t="s">
        <v>1336</v>
      </c>
      <c r="L136" t="b">
        <v>0</v>
      </c>
      <c r="M136" t="b">
        <v>0</v>
      </c>
      <c r="N136" t="b">
        <v>0</v>
      </c>
      <c r="O136" t="b">
        <v>0</v>
      </c>
      <c r="P136" t="b">
        <v>0</v>
      </c>
      <c r="Q136">
        <v>0</v>
      </c>
      <c r="R136" t="s">
        <v>1337</v>
      </c>
    </row>
    <row r="137" spans="1:18" x14ac:dyDescent="0.2">
      <c r="A137" t="s">
        <v>1338</v>
      </c>
      <c r="B137" t="s">
        <v>1339</v>
      </c>
      <c r="C137" t="s">
        <v>1340</v>
      </c>
      <c r="D137" t="s">
        <v>420</v>
      </c>
      <c r="E137" t="s">
        <v>420</v>
      </c>
      <c r="F137" t="s">
        <v>1341</v>
      </c>
      <c r="G137" t="s">
        <v>1342</v>
      </c>
      <c r="H137" t="s">
        <v>1343</v>
      </c>
      <c r="I137" t="s">
        <v>1344</v>
      </c>
      <c r="J137" t="s">
        <v>824</v>
      </c>
      <c r="K137" t="s">
        <v>1345</v>
      </c>
      <c r="L137" t="b">
        <v>0</v>
      </c>
      <c r="M137" t="b">
        <v>0</v>
      </c>
      <c r="N137" t="b">
        <v>0</v>
      </c>
      <c r="O137" t="b">
        <v>0</v>
      </c>
      <c r="P137" t="b">
        <v>0</v>
      </c>
      <c r="Q137">
        <v>0</v>
      </c>
      <c r="R137" t="s">
        <v>1346</v>
      </c>
    </row>
    <row r="138" spans="1:18" x14ac:dyDescent="0.2">
      <c r="A138" t="s">
        <v>1347</v>
      </c>
      <c r="B138" t="s">
        <v>1348</v>
      </c>
      <c r="C138" t="s">
        <v>509</v>
      </c>
      <c r="D138" t="s">
        <v>1349</v>
      </c>
      <c r="E138" t="s">
        <v>1350</v>
      </c>
      <c r="F138" t="s">
        <v>1351</v>
      </c>
      <c r="G138" t="s">
        <v>305</v>
      </c>
      <c r="H138" t="s">
        <v>1352</v>
      </c>
      <c r="I138" t="s">
        <v>168</v>
      </c>
      <c r="J138" t="s">
        <v>1353</v>
      </c>
      <c r="K138" t="s">
        <v>1197</v>
      </c>
      <c r="L138" t="b">
        <v>0</v>
      </c>
      <c r="M138" t="b">
        <v>0</v>
      </c>
      <c r="N138" t="b">
        <v>0</v>
      </c>
      <c r="O138" t="b">
        <v>0</v>
      </c>
      <c r="P138" t="b">
        <v>0</v>
      </c>
      <c r="Q138">
        <v>0</v>
      </c>
      <c r="R138" t="s">
        <v>1354</v>
      </c>
    </row>
    <row r="139" spans="1:18" x14ac:dyDescent="0.2">
      <c r="A139" t="s">
        <v>1355</v>
      </c>
      <c r="B139" t="s">
        <v>1356</v>
      </c>
      <c r="C139" t="s">
        <v>519</v>
      </c>
      <c r="D139" t="s">
        <v>1357</v>
      </c>
      <c r="E139" t="s">
        <v>1358</v>
      </c>
      <c r="F139" t="s">
        <v>1359</v>
      </c>
      <c r="G139" t="s">
        <v>1360</v>
      </c>
      <c r="H139" t="s">
        <v>1361</v>
      </c>
      <c r="I139" t="s">
        <v>387</v>
      </c>
      <c r="J139" t="s">
        <v>226</v>
      </c>
      <c r="K139" t="s">
        <v>1362</v>
      </c>
      <c r="L139" t="b">
        <v>0</v>
      </c>
      <c r="M139" t="b">
        <v>0</v>
      </c>
      <c r="N139" t="b">
        <v>0</v>
      </c>
      <c r="O139" t="b">
        <v>0</v>
      </c>
      <c r="P139" t="b">
        <v>0</v>
      </c>
      <c r="Q139">
        <v>0</v>
      </c>
      <c r="R139" t="s">
        <v>1363</v>
      </c>
    </row>
    <row r="140" spans="1:18" x14ac:dyDescent="0.2">
      <c r="A140" t="s">
        <v>1364</v>
      </c>
      <c r="B140" t="s">
        <v>1365</v>
      </c>
      <c r="C140" t="s">
        <v>930</v>
      </c>
      <c r="D140" t="s">
        <v>927</v>
      </c>
      <c r="E140" t="s">
        <v>1366</v>
      </c>
      <c r="F140" t="s">
        <v>1367</v>
      </c>
      <c r="G140" t="s">
        <v>1368</v>
      </c>
      <c r="H140" t="s">
        <v>245</v>
      </c>
      <c r="I140" t="s">
        <v>280</v>
      </c>
      <c r="J140" t="s">
        <v>1048</v>
      </c>
      <c r="K140" t="s">
        <v>1369</v>
      </c>
      <c r="L140" t="b">
        <v>0</v>
      </c>
      <c r="M140" t="b">
        <v>0</v>
      </c>
      <c r="N140" t="b">
        <v>0</v>
      </c>
      <c r="O140" t="b">
        <v>0</v>
      </c>
      <c r="P140" t="b">
        <v>0</v>
      </c>
      <c r="Q140">
        <v>0</v>
      </c>
      <c r="R140" t="s">
        <v>194</v>
      </c>
    </row>
    <row r="141" spans="1:18" x14ac:dyDescent="0.2">
      <c r="A141" t="s">
        <v>1370</v>
      </c>
      <c r="B141" t="s">
        <v>1371</v>
      </c>
      <c r="C141" t="s">
        <v>1372</v>
      </c>
      <c r="D141" t="s">
        <v>1373</v>
      </c>
      <c r="E141" t="s">
        <v>1374</v>
      </c>
      <c r="F141" t="s">
        <v>1250</v>
      </c>
      <c r="G141" t="s">
        <v>1375</v>
      </c>
      <c r="H141" t="s">
        <v>1376</v>
      </c>
      <c r="I141" t="s">
        <v>1253</v>
      </c>
      <c r="J141" t="s">
        <v>1377</v>
      </c>
      <c r="K141" t="s">
        <v>1378</v>
      </c>
      <c r="L141" t="b">
        <v>0</v>
      </c>
      <c r="M141" t="b">
        <v>0</v>
      </c>
      <c r="N141" t="b">
        <v>0</v>
      </c>
      <c r="O141" t="b">
        <v>0</v>
      </c>
      <c r="P141" t="b">
        <v>0</v>
      </c>
      <c r="Q141">
        <v>0</v>
      </c>
      <c r="R141" t="s">
        <v>1379</v>
      </c>
    </row>
    <row r="142" spans="1:18" x14ac:dyDescent="0.2">
      <c r="A142" t="s">
        <v>1380</v>
      </c>
      <c r="B142" t="s">
        <v>1381</v>
      </c>
      <c r="C142" t="s">
        <v>1382</v>
      </c>
      <c r="D142" t="s">
        <v>303</v>
      </c>
      <c r="E142" t="s">
        <v>1383</v>
      </c>
      <c r="F142" t="s">
        <v>364</v>
      </c>
      <c r="G142" t="s">
        <v>739</v>
      </c>
      <c r="H142" t="s">
        <v>1384</v>
      </c>
      <c r="I142" t="s">
        <v>1385</v>
      </c>
      <c r="J142" t="s">
        <v>741</v>
      </c>
      <c r="K142" t="s">
        <v>919</v>
      </c>
      <c r="L142" t="b">
        <v>0</v>
      </c>
      <c r="M142" t="b">
        <v>0</v>
      </c>
      <c r="N142" t="b">
        <v>0</v>
      </c>
      <c r="O142" t="b">
        <v>0</v>
      </c>
      <c r="P142" t="b">
        <v>0</v>
      </c>
      <c r="Q142">
        <v>0</v>
      </c>
      <c r="R142" t="s">
        <v>1386</v>
      </c>
    </row>
    <row r="143" spans="1:18" x14ac:dyDescent="0.2">
      <c r="A143" t="s">
        <v>1387</v>
      </c>
      <c r="B143" t="s">
        <v>1388</v>
      </c>
      <c r="C143" t="s">
        <v>1389</v>
      </c>
      <c r="D143" t="s">
        <v>291</v>
      </c>
      <c r="E143" t="s">
        <v>1279</v>
      </c>
      <c r="F143" t="s">
        <v>1390</v>
      </c>
      <c r="G143" t="s">
        <v>1391</v>
      </c>
      <c r="H143" t="s">
        <v>1392</v>
      </c>
      <c r="I143" t="s">
        <v>952</v>
      </c>
      <c r="J143" t="s">
        <v>1393</v>
      </c>
      <c r="K143" t="s">
        <v>1394</v>
      </c>
      <c r="L143" t="b">
        <v>0</v>
      </c>
      <c r="M143" t="b">
        <v>0</v>
      </c>
      <c r="N143" t="b">
        <v>0</v>
      </c>
      <c r="O143" t="b">
        <v>0</v>
      </c>
      <c r="P143" t="b">
        <v>0</v>
      </c>
      <c r="Q143">
        <v>0</v>
      </c>
      <c r="R143" t="s">
        <v>1395</v>
      </c>
    </row>
    <row r="144" spans="1:18" x14ac:dyDescent="0.2">
      <c r="A144" t="s">
        <v>1396</v>
      </c>
      <c r="B144" t="s">
        <v>1397</v>
      </c>
      <c r="C144" t="s">
        <v>1398</v>
      </c>
      <c r="D144" t="s">
        <v>1399</v>
      </c>
      <c r="E144" t="s">
        <v>1400</v>
      </c>
      <c r="F144" t="s">
        <v>965</v>
      </c>
      <c r="G144" t="s">
        <v>1401</v>
      </c>
      <c r="H144" t="s">
        <v>664</v>
      </c>
      <c r="I144" t="s">
        <v>35</v>
      </c>
      <c r="J144" t="s">
        <v>1402</v>
      </c>
      <c r="K144" t="s">
        <v>357</v>
      </c>
      <c r="L144" t="b">
        <v>0</v>
      </c>
      <c r="M144" t="b">
        <v>0</v>
      </c>
      <c r="N144" t="b">
        <v>0</v>
      </c>
      <c r="O144" t="b">
        <v>0</v>
      </c>
      <c r="P144" t="b">
        <v>1</v>
      </c>
      <c r="Q144">
        <v>12</v>
      </c>
      <c r="R144" t="s">
        <v>194</v>
      </c>
    </row>
    <row r="145" spans="1:18" x14ac:dyDescent="0.2">
      <c r="A145" t="s">
        <v>1403</v>
      </c>
      <c r="B145" t="s">
        <v>1404</v>
      </c>
      <c r="C145" t="s">
        <v>1279</v>
      </c>
      <c r="D145" t="s">
        <v>1405</v>
      </c>
      <c r="E145" t="s">
        <v>1406</v>
      </c>
      <c r="F145" t="s">
        <v>1242</v>
      </c>
      <c r="G145" t="s">
        <v>1407</v>
      </c>
      <c r="H145" t="s">
        <v>455</v>
      </c>
      <c r="I145" t="s">
        <v>1223</v>
      </c>
      <c r="J145" t="s">
        <v>169</v>
      </c>
      <c r="K145" t="s">
        <v>454</v>
      </c>
      <c r="L145" t="b">
        <v>0</v>
      </c>
      <c r="M145" t="b">
        <v>0</v>
      </c>
      <c r="N145" t="b">
        <v>0</v>
      </c>
      <c r="O145" t="b">
        <v>0</v>
      </c>
      <c r="P145" t="b">
        <v>1</v>
      </c>
      <c r="Q145">
        <v>11</v>
      </c>
      <c r="R145" t="s">
        <v>1408</v>
      </c>
    </row>
    <row r="146" spans="1:18" x14ac:dyDescent="0.2">
      <c r="A146" t="s">
        <v>1409</v>
      </c>
      <c r="B146" t="s">
        <v>1410</v>
      </c>
      <c r="C146" t="s">
        <v>1411</v>
      </c>
      <c r="D146" t="s">
        <v>1412</v>
      </c>
      <c r="E146" t="s">
        <v>616</v>
      </c>
      <c r="F146" t="s">
        <v>1413</v>
      </c>
      <c r="G146" t="s">
        <v>1414</v>
      </c>
      <c r="H146" t="s">
        <v>1415</v>
      </c>
      <c r="I146" t="s">
        <v>997</v>
      </c>
      <c r="J146" t="s">
        <v>1416</v>
      </c>
      <c r="K146" t="s">
        <v>1417</v>
      </c>
      <c r="L146" t="b">
        <v>0</v>
      </c>
      <c r="M146" t="b">
        <v>0</v>
      </c>
      <c r="N146" t="b">
        <v>0</v>
      </c>
      <c r="O146" t="b">
        <v>0</v>
      </c>
      <c r="P146" t="b">
        <v>0</v>
      </c>
      <c r="Q146">
        <v>0</v>
      </c>
      <c r="R146" t="s">
        <v>1418</v>
      </c>
    </row>
    <row r="147" spans="1:18" x14ac:dyDescent="0.2">
      <c r="A147" t="s">
        <v>1419</v>
      </c>
      <c r="B147" t="s">
        <v>1420</v>
      </c>
      <c r="C147" t="s">
        <v>1421</v>
      </c>
      <c r="D147" t="s">
        <v>898</v>
      </c>
      <c r="E147" t="s">
        <v>1239</v>
      </c>
      <c r="F147" t="s">
        <v>1422</v>
      </c>
      <c r="G147" t="s">
        <v>482</v>
      </c>
      <c r="H147" t="s">
        <v>1423</v>
      </c>
      <c r="I147" t="s">
        <v>282</v>
      </c>
      <c r="J147" t="s">
        <v>1098</v>
      </c>
      <c r="K147" t="s">
        <v>237</v>
      </c>
      <c r="L147" t="b">
        <v>0</v>
      </c>
      <c r="M147" t="b">
        <v>0</v>
      </c>
      <c r="N147" t="b">
        <v>0</v>
      </c>
      <c r="O147" t="b">
        <v>0</v>
      </c>
      <c r="P147" t="b">
        <v>0</v>
      </c>
      <c r="Q147">
        <v>0</v>
      </c>
      <c r="R147" t="s">
        <v>1424</v>
      </c>
    </row>
    <row r="148" spans="1:18" x14ac:dyDescent="0.2">
      <c r="A148" t="s">
        <v>1425</v>
      </c>
      <c r="B148" t="s">
        <v>1426</v>
      </c>
      <c r="C148" t="s">
        <v>1427</v>
      </c>
      <c r="D148" t="s">
        <v>294</v>
      </c>
      <c r="E148" t="s">
        <v>1028</v>
      </c>
      <c r="F148" t="s">
        <v>1428</v>
      </c>
      <c r="G148" t="s">
        <v>781</v>
      </c>
      <c r="H148" t="s">
        <v>482</v>
      </c>
      <c r="I148" t="s">
        <v>1429</v>
      </c>
      <c r="J148" t="s">
        <v>1430</v>
      </c>
      <c r="K148" t="s">
        <v>1431</v>
      </c>
      <c r="L148" t="b">
        <v>0</v>
      </c>
      <c r="M148" t="b">
        <v>0</v>
      </c>
      <c r="N148" t="b">
        <v>0</v>
      </c>
      <c r="O148" t="b">
        <v>0</v>
      </c>
      <c r="P148" t="b">
        <v>0</v>
      </c>
      <c r="Q148">
        <v>0</v>
      </c>
      <c r="R148" t="s">
        <v>793</v>
      </c>
    </row>
    <row r="149" spans="1:18" x14ac:dyDescent="0.2">
      <c r="A149" t="s">
        <v>1432</v>
      </c>
      <c r="B149" t="s">
        <v>1433</v>
      </c>
      <c r="C149" t="s">
        <v>1434</v>
      </c>
      <c r="D149" t="s">
        <v>211</v>
      </c>
      <c r="E149" t="s">
        <v>1435</v>
      </c>
      <c r="F149" t="s">
        <v>1436</v>
      </c>
      <c r="G149" t="s">
        <v>1437</v>
      </c>
      <c r="H149" t="s">
        <v>1438</v>
      </c>
      <c r="I149" t="s">
        <v>26</v>
      </c>
      <c r="J149" t="s">
        <v>1439</v>
      </c>
      <c r="K149" t="s">
        <v>1440</v>
      </c>
      <c r="L149" t="b">
        <v>0</v>
      </c>
      <c r="M149" t="b">
        <v>0</v>
      </c>
      <c r="N149" t="b">
        <v>0</v>
      </c>
      <c r="O149" t="b">
        <v>0</v>
      </c>
      <c r="P149" t="b">
        <v>0</v>
      </c>
      <c r="Q149">
        <v>0</v>
      </c>
      <c r="R149" t="s">
        <v>911</v>
      </c>
    </row>
    <row r="150" spans="1:18" x14ac:dyDescent="0.2">
      <c r="A150" t="s">
        <v>1441</v>
      </c>
      <c r="B150" t="s">
        <v>1442</v>
      </c>
      <c r="C150" t="s">
        <v>1443</v>
      </c>
      <c r="D150" t="s">
        <v>174</v>
      </c>
      <c r="E150" t="s">
        <v>1444</v>
      </c>
      <c r="F150" t="s">
        <v>1445</v>
      </c>
      <c r="G150" t="s">
        <v>1385</v>
      </c>
      <c r="H150" t="s">
        <v>1446</v>
      </c>
      <c r="I150" t="s">
        <v>306</v>
      </c>
      <c r="J150" t="s">
        <v>782</v>
      </c>
      <c r="K150" t="s">
        <v>696</v>
      </c>
      <c r="L150" t="b">
        <v>0</v>
      </c>
      <c r="M150" t="b">
        <v>0</v>
      </c>
      <c r="N150" t="b">
        <v>0</v>
      </c>
      <c r="O150" t="b">
        <v>0</v>
      </c>
      <c r="P150" t="b">
        <v>1</v>
      </c>
      <c r="Q150">
        <v>9</v>
      </c>
      <c r="R150" t="s">
        <v>1447</v>
      </c>
    </row>
    <row r="151" spans="1:18" x14ac:dyDescent="0.2">
      <c r="A151" t="s">
        <v>1448</v>
      </c>
      <c r="B151" t="s">
        <v>1449</v>
      </c>
      <c r="C151" t="s">
        <v>430</v>
      </c>
      <c r="D151" t="s">
        <v>1450</v>
      </c>
      <c r="E151" t="s">
        <v>1451</v>
      </c>
      <c r="F151" t="s">
        <v>174</v>
      </c>
      <c r="G151" t="s">
        <v>1390</v>
      </c>
      <c r="H151" t="s">
        <v>1452</v>
      </c>
      <c r="I151" t="s">
        <v>1053</v>
      </c>
      <c r="J151" t="s">
        <v>1453</v>
      </c>
      <c r="K151" t="s">
        <v>1112</v>
      </c>
      <c r="L151" t="b">
        <v>0</v>
      </c>
      <c r="M151" t="b">
        <v>0</v>
      </c>
      <c r="N151" t="b">
        <v>0</v>
      </c>
      <c r="O151" t="b">
        <v>0</v>
      </c>
      <c r="P151" t="b">
        <v>0</v>
      </c>
      <c r="Q151">
        <v>0</v>
      </c>
      <c r="R151" t="s">
        <v>1454</v>
      </c>
    </row>
    <row r="152" spans="1:18" x14ac:dyDescent="0.2">
      <c r="A152" t="s">
        <v>1455</v>
      </c>
      <c r="B152" t="s">
        <v>1456</v>
      </c>
      <c r="C152" t="s">
        <v>688</v>
      </c>
      <c r="D152" t="s">
        <v>1457</v>
      </c>
      <c r="E152" t="s">
        <v>1458</v>
      </c>
      <c r="F152" t="s">
        <v>1413</v>
      </c>
      <c r="G152" t="s">
        <v>1459</v>
      </c>
      <c r="H152" t="s">
        <v>1460</v>
      </c>
      <c r="I152" t="s">
        <v>997</v>
      </c>
      <c r="J152" t="s">
        <v>1461</v>
      </c>
      <c r="K152" t="s">
        <v>1462</v>
      </c>
      <c r="L152" t="b">
        <v>0</v>
      </c>
      <c r="M152" t="b">
        <v>0</v>
      </c>
      <c r="N152" t="b">
        <v>0</v>
      </c>
      <c r="O152" t="b">
        <v>0</v>
      </c>
      <c r="P152" t="b">
        <v>0</v>
      </c>
      <c r="Q152">
        <v>0</v>
      </c>
      <c r="R152" t="s">
        <v>1463</v>
      </c>
    </row>
    <row r="153" spans="1:18" x14ac:dyDescent="0.2">
      <c r="A153" t="s">
        <v>1464</v>
      </c>
      <c r="B153" t="s">
        <v>1465</v>
      </c>
      <c r="C153" t="s">
        <v>1466</v>
      </c>
      <c r="D153" t="s">
        <v>1467</v>
      </c>
      <c r="E153" t="s">
        <v>1468</v>
      </c>
      <c r="F153" t="s">
        <v>1469</v>
      </c>
      <c r="G153" t="s">
        <v>1470</v>
      </c>
      <c r="H153" t="s">
        <v>1471</v>
      </c>
      <c r="I153" t="s">
        <v>1472</v>
      </c>
      <c r="J153" t="s">
        <v>63</v>
      </c>
      <c r="K153" t="s">
        <v>1177</v>
      </c>
      <c r="L153" t="b">
        <v>0</v>
      </c>
      <c r="M153" t="b">
        <v>0</v>
      </c>
      <c r="N153" t="b">
        <v>0</v>
      </c>
      <c r="O153" t="b">
        <v>0</v>
      </c>
      <c r="P153" t="b">
        <v>0</v>
      </c>
      <c r="Q153">
        <v>0</v>
      </c>
      <c r="R153" t="s">
        <v>194</v>
      </c>
    </row>
    <row r="154" spans="1:18" x14ac:dyDescent="0.2">
      <c r="A154" t="s">
        <v>1473</v>
      </c>
      <c r="B154" t="s">
        <v>1474</v>
      </c>
      <c r="C154" t="s">
        <v>1475</v>
      </c>
      <c r="D154" t="s">
        <v>957</v>
      </c>
      <c r="E154" t="s">
        <v>1476</v>
      </c>
      <c r="F154" t="s">
        <v>530</v>
      </c>
      <c r="G154" t="s">
        <v>1477</v>
      </c>
      <c r="H154" t="s">
        <v>95</v>
      </c>
      <c r="I154" t="s">
        <v>224</v>
      </c>
      <c r="J154" t="s">
        <v>1177</v>
      </c>
      <c r="K154" t="s">
        <v>1369</v>
      </c>
      <c r="L154" t="b">
        <v>0</v>
      </c>
      <c r="M154" t="b">
        <v>0</v>
      </c>
      <c r="N154" t="b">
        <v>0</v>
      </c>
      <c r="O154" t="b">
        <v>0</v>
      </c>
      <c r="P154" t="b">
        <v>1</v>
      </c>
      <c r="Q154">
        <v>12</v>
      </c>
      <c r="R154" t="s">
        <v>1478</v>
      </c>
    </row>
    <row r="155" spans="1:18" x14ac:dyDescent="0.2">
      <c r="A155" t="s">
        <v>1479</v>
      </c>
      <c r="B155" t="s">
        <v>1480</v>
      </c>
      <c r="C155" t="s">
        <v>1481</v>
      </c>
      <c r="D155" t="s">
        <v>1482</v>
      </c>
      <c r="E155" t="s">
        <v>1483</v>
      </c>
      <c r="F155" t="s">
        <v>1484</v>
      </c>
      <c r="G155" t="s">
        <v>1485</v>
      </c>
      <c r="H155" t="s">
        <v>1486</v>
      </c>
      <c r="I155" t="s">
        <v>860</v>
      </c>
      <c r="J155" t="s">
        <v>1221</v>
      </c>
      <c r="K155" t="s">
        <v>1487</v>
      </c>
      <c r="L155" t="b">
        <v>0</v>
      </c>
      <c r="M155" t="b">
        <v>0</v>
      </c>
      <c r="N155" t="b">
        <v>0</v>
      </c>
      <c r="O155" t="b">
        <v>0</v>
      </c>
      <c r="P155" t="b">
        <v>0</v>
      </c>
      <c r="Q155">
        <v>0</v>
      </c>
      <c r="R155" t="s">
        <v>1488</v>
      </c>
    </row>
    <row r="156" spans="1:18" x14ac:dyDescent="0.2">
      <c r="A156" t="s">
        <v>1489</v>
      </c>
      <c r="B156" t="s">
        <v>1490</v>
      </c>
      <c r="C156" t="s">
        <v>1491</v>
      </c>
      <c r="D156" t="s">
        <v>1047</v>
      </c>
      <c r="E156" t="s">
        <v>1492</v>
      </c>
      <c r="F156" t="s">
        <v>1327</v>
      </c>
      <c r="G156" t="s">
        <v>1493</v>
      </c>
      <c r="H156" t="s">
        <v>413</v>
      </c>
      <c r="I156" t="s">
        <v>730</v>
      </c>
      <c r="J156" t="s">
        <v>568</v>
      </c>
      <c r="K156" t="s">
        <v>1224</v>
      </c>
      <c r="L156" t="b">
        <v>0</v>
      </c>
      <c r="M156" t="b">
        <v>0</v>
      </c>
      <c r="N156" t="b">
        <v>0</v>
      </c>
      <c r="O156" t="b">
        <v>0</v>
      </c>
      <c r="P156" t="b">
        <v>0</v>
      </c>
      <c r="Q156">
        <v>0</v>
      </c>
      <c r="R156" t="s">
        <v>1494</v>
      </c>
    </row>
    <row r="157" spans="1:18" x14ac:dyDescent="0.2">
      <c r="A157" t="s">
        <v>1495</v>
      </c>
      <c r="B157" t="s">
        <v>1496</v>
      </c>
      <c r="C157" t="s">
        <v>1497</v>
      </c>
      <c r="D157" t="s">
        <v>1498</v>
      </c>
      <c r="E157" t="s">
        <v>1499</v>
      </c>
      <c r="F157" t="s">
        <v>1221</v>
      </c>
      <c r="G157" t="s">
        <v>1500</v>
      </c>
      <c r="H157" t="s">
        <v>693</v>
      </c>
      <c r="I157" t="s">
        <v>1223</v>
      </c>
      <c r="J157" t="s">
        <v>1501</v>
      </c>
      <c r="K157" t="s">
        <v>510</v>
      </c>
      <c r="L157" t="b">
        <v>0</v>
      </c>
      <c r="M157" t="b">
        <v>0</v>
      </c>
      <c r="N157" t="b">
        <v>0</v>
      </c>
      <c r="O157" t="b">
        <v>0</v>
      </c>
      <c r="P157" t="b">
        <v>1</v>
      </c>
      <c r="Q157">
        <v>14</v>
      </c>
      <c r="R157" t="s">
        <v>1502</v>
      </c>
    </row>
    <row r="158" spans="1:18" x14ac:dyDescent="0.2">
      <c r="A158" t="s">
        <v>1503</v>
      </c>
      <c r="B158" t="s">
        <v>1504</v>
      </c>
      <c r="C158" t="s">
        <v>1249</v>
      </c>
      <c r="D158" t="s">
        <v>174</v>
      </c>
      <c r="E158" t="s">
        <v>936</v>
      </c>
      <c r="F158" t="s">
        <v>1505</v>
      </c>
      <c r="G158" t="s">
        <v>1506</v>
      </c>
      <c r="H158" t="s">
        <v>1112</v>
      </c>
      <c r="I158" t="s">
        <v>1507</v>
      </c>
      <c r="J158" t="s">
        <v>169</v>
      </c>
      <c r="K158" t="s">
        <v>769</v>
      </c>
      <c r="L158" t="b">
        <v>0</v>
      </c>
      <c r="M158" t="b">
        <v>0</v>
      </c>
      <c r="N158" t="b">
        <v>0</v>
      </c>
      <c r="O158" t="b">
        <v>0</v>
      </c>
      <c r="P158" t="b">
        <v>0</v>
      </c>
      <c r="Q158">
        <v>0</v>
      </c>
      <c r="R158" t="s">
        <v>1508</v>
      </c>
    </row>
    <row r="159" spans="1:18" x14ac:dyDescent="0.2">
      <c r="A159" t="s">
        <v>1509</v>
      </c>
      <c r="B159" t="s">
        <v>1510</v>
      </c>
      <c r="C159" t="s">
        <v>1511</v>
      </c>
      <c r="D159" t="s">
        <v>1512</v>
      </c>
      <c r="E159" t="s">
        <v>1513</v>
      </c>
      <c r="F159" t="s">
        <v>698</v>
      </c>
      <c r="G159" t="s">
        <v>1514</v>
      </c>
      <c r="H159" t="s">
        <v>684</v>
      </c>
      <c r="I159" t="s">
        <v>1515</v>
      </c>
      <c r="J159" t="s">
        <v>1516</v>
      </c>
      <c r="K159" t="s">
        <v>1517</v>
      </c>
      <c r="L159" t="b">
        <v>0</v>
      </c>
      <c r="M159" t="b">
        <v>0</v>
      </c>
      <c r="N159" t="b">
        <v>0</v>
      </c>
      <c r="O159" t="b">
        <v>0</v>
      </c>
      <c r="P159" t="b">
        <v>0</v>
      </c>
      <c r="Q159">
        <v>0</v>
      </c>
      <c r="R159" t="s">
        <v>1518</v>
      </c>
    </row>
    <row r="160" spans="1:18" x14ac:dyDescent="0.2">
      <c r="A160" t="s">
        <v>1519</v>
      </c>
      <c r="B160" t="s">
        <v>1520</v>
      </c>
      <c r="C160" t="s">
        <v>1521</v>
      </c>
      <c r="D160" t="s">
        <v>1522</v>
      </c>
      <c r="E160" t="s">
        <v>1523</v>
      </c>
      <c r="F160" t="s">
        <v>1524</v>
      </c>
      <c r="G160" t="s">
        <v>1525</v>
      </c>
      <c r="H160" t="s">
        <v>1526</v>
      </c>
      <c r="I160" t="s">
        <v>1527</v>
      </c>
      <c r="J160" t="s">
        <v>1528</v>
      </c>
      <c r="K160" t="s">
        <v>590</v>
      </c>
      <c r="L160" t="b">
        <v>0</v>
      </c>
      <c r="M160" t="b">
        <v>0</v>
      </c>
      <c r="N160" t="b">
        <v>0</v>
      </c>
      <c r="O160" t="b">
        <v>0</v>
      </c>
      <c r="P160" t="b">
        <v>1</v>
      </c>
      <c r="Q160">
        <v>1</v>
      </c>
      <c r="R160" t="s">
        <v>1529</v>
      </c>
    </row>
    <row r="161" spans="1:18" x14ac:dyDescent="0.2">
      <c r="A161" t="s">
        <v>1530</v>
      </c>
      <c r="B161" t="s">
        <v>1531</v>
      </c>
      <c r="C161" t="s">
        <v>1532</v>
      </c>
      <c r="D161" t="s">
        <v>1533</v>
      </c>
      <c r="E161" t="s">
        <v>1228</v>
      </c>
      <c r="F161" t="s">
        <v>1534</v>
      </c>
      <c r="G161" t="s">
        <v>364</v>
      </c>
      <c r="H161" t="s">
        <v>107</v>
      </c>
      <c r="I161" t="s">
        <v>26</v>
      </c>
      <c r="J161" t="s">
        <v>201</v>
      </c>
      <c r="K161" t="s">
        <v>1535</v>
      </c>
      <c r="L161" t="b">
        <v>0</v>
      </c>
      <c r="M161" t="b">
        <v>0</v>
      </c>
      <c r="N161" t="b">
        <v>0</v>
      </c>
      <c r="O161" t="b">
        <v>0</v>
      </c>
      <c r="P161" t="b">
        <v>1</v>
      </c>
      <c r="Q161">
        <v>14</v>
      </c>
      <c r="R161" t="s">
        <v>1536</v>
      </c>
    </row>
    <row r="162" spans="1:18" x14ac:dyDescent="0.2">
      <c r="A162" t="s">
        <v>1537</v>
      </c>
      <c r="B162" t="s">
        <v>1538</v>
      </c>
      <c r="C162" t="s">
        <v>1539</v>
      </c>
      <c r="D162" t="s">
        <v>1066</v>
      </c>
      <c r="E162" t="s">
        <v>542</v>
      </c>
      <c r="F162" t="s">
        <v>628</v>
      </c>
      <c r="G162" t="s">
        <v>1540</v>
      </c>
      <c r="H162" t="s">
        <v>1541</v>
      </c>
      <c r="I162" t="s">
        <v>1542</v>
      </c>
      <c r="J162" t="s">
        <v>1543</v>
      </c>
      <c r="K162" t="s">
        <v>1544</v>
      </c>
      <c r="L162" t="b">
        <v>0</v>
      </c>
      <c r="M162" t="b">
        <v>0</v>
      </c>
      <c r="N162" t="b">
        <v>0</v>
      </c>
      <c r="O162" t="b">
        <v>0</v>
      </c>
      <c r="P162" t="b">
        <v>0</v>
      </c>
      <c r="Q162">
        <v>0</v>
      </c>
      <c r="R162" t="s">
        <v>194</v>
      </c>
    </row>
    <row r="163" spans="1:18" x14ac:dyDescent="0.2">
      <c r="A163" t="s">
        <v>1545</v>
      </c>
      <c r="B163" t="s">
        <v>1546</v>
      </c>
      <c r="C163" t="s">
        <v>1547</v>
      </c>
      <c r="D163" t="s">
        <v>1548</v>
      </c>
      <c r="E163" t="s">
        <v>1549</v>
      </c>
      <c r="F163" t="s">
        <v>1550</v>
      </c>
      <c r="G163" t="s">
        <v>1551</v>
      </c>
      <c r="H163" t="s">
        <v>1552</v>
      </c>
      <c r="I163" t="s">
        <v>1553</v>
      </c>
      <c r="J163" t="s">
        <v>1554</v>
      </c>
      <c r="K163" t="s">
        <v>112</v>
      </c>
      <c r="L163" t="b">
        <v>0</v>
      </c>
      <c r="M163" t="b">
        <v>0</v>
      </c>
      <c r="N163" t="b">
        <v>0</v>
      </c>
      <c r="O163" t="b">
        <v>0</v>
      </c>
      <c r="P163" t="b">
        <v>0</v>
      </c>
      <c r="Q163">
        <v>0</v>
      </c>
      <c r="R163" t="s">
        <v>1555</v>
      </c>
    </row>
    <row r="164" spans="1:18" x14ac:dyDescent="0.2">
      <c r="A164" t="s">
        <v>1556</v>
      </c>
      <c r="B164" t="s">
        <v>1557</v>
      </c>
      <c r="C164" t="s">
        <v>1421</v>
      </c>
      <c r="D164" t="s">
        <v>1558</v>
      </c>
      <c r="E164" t="s">
        <v>1559</v>
      </c>
      <c r="F164" t="s">
        <v>1018</v>
      </c>
      <c r="G164" t="s">
        <v>750</v>
      </c>
      <c r="H164" t="s">
        <v>1560</v>
      </c>
      <c r="I164" t="s">
        <v>1561</v>
      </c>
      <c r="J164" t="s">
        <v>1562</v>
      </c>
      <c r="K164" t="s">
        <v>1224</v>
      </c>
      <c r="L164" t="b">
        <v>0</v>
      </c>
      <c r="M164" t="b">
        <v>0</v>
      </c>
      <c r="N164" t="b">
        <v>0</v>
      </c>
      <c r="O164" t="b">
        <v>0</v>
      </c>
      <c r="P164" t="b">
        <v>1</v>
      </c>
      <c r="Q164">
        <v>1</v>
      </c>
      <c r="R164" t="s">
        <v>933</v>
      </c>
    </row>
    <row r="165" spans="1:18" x14ac:dyDescent="0.2">
      <c r="A165" t="s">
        <v>1563</v>
      </c>
      <c r="B165" t="s">
        <v>1564</v>
      </c>
      <c r="C165" t="s">
        <v>1158</v>
      </c>
      <c r="D165" t="s">
        <v>1241</v>
      </c>
      <c r="E165" t="s">
        <v>1565</v>
      </c>
      <c r="F165" t="s">
        <v>1566</v>
      </c>
      <c r="G165" t="s">
        <v>1567</v>
      </c>
      <c r="H165" t="s">
        <v>1568</v>
      </c>
      <c r="I165" t="s">
        <v>340</v>
      </c>
      <c r="J165" t="s">
        <v>1070</v>
      </c>
      <c r="K165" t="s">
        <v>1569</v>
      </c>
      <c r="L165" t="b">
        <v>0</v>
      </c>
      <c r="M165" t="b">
        <v>0</v>
      </c>
      <c r="N165" t="b">
        <v>0</v>
      </c>
      <c r="O165" t="b">
        <v>0</v>
      </c>
      <c r="P165" t="b">
        <v>0</v>
      </c>
      <c r="Q165">
        <v>0</v>
      </c>
      <c r="R165" t="s">
        <v>194</v>
      </c>
    </row>
    <row r="166" spans="1:18" x14ac:dyDescent="0.2">
      <c r="A166" t="s">
        <v>1570</v>
      </c>
      <c r="B166" t="s">
        <v>1571</v>
      </c>
      <c r="C166" t="s">
        <v>1382</v>
      </c>
      <c r="D166" t="s">
        <v>705</v>
      </c>
      <c r="E166" t="s">
        <v>452</v>
      </c>
      <c r="F166" t="s">
        <v>1279</v>
      </c>
      <c r="G166" t="s">
        <v>1572</v>
      </c>
      <c r="H166" t="s">
        <v>316</v>
      </c>
      <c r="I166" t="s">
        <v>771</v>
      </c>
      <c r="J166" t="s">
        <v>1317</v>
      </c>
      <c r="K166" t="s">
        <v>1573</v>
      </c>
      <c r="L166" t="b">
        <v>0</v>
      </c>
      <c r="M166" t="b">
        <v>0</v>
      </c>
      <c r="N166" t="b">
        <v>0</v>
      </c>
      <c r="O166" t="b">
        <v>0</v>
      </c>
      <c r="P166" t="b">
        <v>0</v>
      </c>
      <c r="Q166">
        <v>0</v>
      </c>
      <c r="R166" t="s">
        <v>1574</v>
      </c>
    </row>
    <row r="167" spans="1:18" x14ac:dyDescent="0.2">
      <c r="A167" t="s">
        <v>1575</v>
      </c>
      <c r="B167" t="s">
        <v>1576</v>
      </c>
      <c r="C167" t="s">
        <v>936</v>
      </c>
      <c r="D167" t="s">
        <v>128</v>
      </c>
      <c r="E167" t="s">
        <v>1577</v>
      </c>
      <c r="F167" t="s">
        <v>997</v>
      </c>
      <c r="G167" t="s">
        <v>1002</v>
      </c>
      <c r="H167" t="s">
        <v>211</v>
      </c>
      <c r="I167" t="s">
        <v>1517</v>
      </c>
      <c r="J167" t="s">
        <v>621</v>
      </c>
      <c r="K167" t="s">
        <v>1369</v>
      </c>
      <c r="L167" t="b">
        <v>0</v>
      </c>
      <c r="M167" t="b">
        <v>0</v>
      </c>
      <c r="N167" t="b">
        <v>0</v>
      </c>
      <c r="O167" t="b">
        <v>0</v>
      </c>
      <c r="P167" t="b">
        <v>1</v>
      </c>
      <c r="Q167">
        <v>6</v>
      </c>
      <c r="R167" t="s">
        <v>1578</v>
      </c>
    </row>
    <row r="168" spans="1:18" x14ac:dyDescent="0.2">
      <c r="A168" t="s">
        <v>1579</v>
      </c>
      <c r="B168" t="s">
        <v>1580</v>
      </c>
      <c r="C168" t="s">
        <v>1581</v>
      </c>
      <c r="D168" t="s">
        <v>1582</v>
      </c>
      <c r="E168" t="s">
        <v>1583</v>
      </c>
      <c r="F168" t="s">
        <v>551</v>
      </c>
      <c r="G168" t="s">
        <v>167</v>
      </c>
      <c r="H168" t="s">
        <v>1584</v>
      </c>
      <c r="I168" t="s">
        <v>1585</v>
      </c>
      <c r="J168" t="s">
        <v>330</v>
      </c>
      <c r="K168" t="s">
        <v>1586</v>
      </c>
      <c r="L168" t="b">
        <v>0</v>
      </c>
      <c r="M168" t="b">
        <v>0</v>
      </c>
      <c r="N168" t="b">
        <v>0</v>
      </c>
      <c r="O168" t="b">
        <v>0</v>
      </c>
      <c r="P168" t="b">
        <v>0</v>
      </c>
      <c r="Q168">
        <v>0</v>
      </c>
      <c r="R168" t="s">
        <v>1587</v>
      </c>
    </row>
    <row r="169" spans="1:18" x14ac:dyDescent="0.2">
      <c r="A169" t="s">
        <v>1588</v>
      </c>
      <c r="B169" t="s">
        <v>1589</v>
      </c>
      <c r="C169" t="s">
        <v>1590</v>
      </c>
      <c r="D169" t="s">
        <v>224</v>
      </c>
      <c r="E169" t="s">
        <v>788</v>
      </c>
      <c r="F169" t="s">
        <v>1074</v>
      </c>
      <c r="G169" t="s">
        <v>1591</v>
      </c>
      <c r="H169" t="s">
        <v>1592</v>
      </c>
      <c r="I169" t="s">
        <v>1593</v>
      </c>
      <c r="J169" t="s">
        <v>192</v>
      </c>
      <c r="K169" t="s">
        <v>1594</v>
      </c>
      <c r="L169" t="b">
        <v>0</v>
      </c>
      <c r="M169" t="b">
        <v>0</v>
      </c>
      <c r="N169" t="b">
        <v>0</v>
      </c>
      <c r="O169" t="b">
        <v>0</v>
      </c>
      <c r="P169" t="b">
        <v>0</v>
      </c>
      <c r="Q169">
        <v>0</v>
      </c>
      <c r="R169" t="s">
        <v>1178</v>
      </c>
    </row>
    <row r="170" spans="1:18" x14ac:dyDescent="0.2">
      <c r="A170" t="s">
        <v>1595</v>
      </c>
      <c r="B170" t="s">
        <v>1596</v>
      </c>
      <c r="C170" t="s">
        <v>1597</v>
      </c>
      <c r="D170" t="s">
        <v>1598</v>
      </c>
      <c r="E170" t="s">
        <v>1599</v>
      </c>
      <c r="F170" t="s">
        <v>1600</v>
      </c>
      <c r="G170" t="s">
        <v>1394</v>
      </c>
      <c r="H170" t="s">
        <v>1444</v>
      </c>
      <c r="I170" t="s">
        <v>1601</v>
      </c>
      <c r="J170" t="s">
        <v>824</v>
      </c>
      <c r="K170" t="s">
        <v>1312</v>
      </c>
      <c r="L170" t="b">
        <v>0</v>
      </c>
      <c r="M170" t="b">
        <v>0</v>
      </c>
      <c r="N170" t="b">
        <v>0</v>
      </c>
      <c r="O170" t="b">
        <v>0</v>
      </c>
      <c r="P170" t="b">
        <v>0</v>
      </c>
      <c r="Q170">
        <v>0</v>
      </c>
      <c r="R170" t="s">
        <v>194</v>
      </c>
    </row>
    <row r="171" spans="1:18" x14ac:dyDescent="0.2">
      <c r="A171" t="s">
        <v>1602</v>
      </c>
      <c r="B171" t="s">
        <v>1603</v>
      </c>
      <c r="C171" t="s">
        <v>1604</v>
      </c>
      <c r="D171" t="s">
        <v>1605</v>
      </c>
      <c r="E171" t="s">
        <v>1606</v>
      </c>
      <c r="F171" t="s">
        <v>414</v>
      </c>
      <c r="G171" t="s">
        <v>1607</v>
      </c>
      <c r="H171" t="s">
        <v>570</v>
      </c>
      <c r="I171" t="s">
        <v>485</v>
      </c>
      <c r="J171" t="s">
        <v>1608</v>
      </c>
      <c r="K171" t="s">
        <v>730</v>
      </c>
      <c r="L171" t="b">
        <v>0</v>
      </c>
      <c r="M171" t="b">
        <v>0</v>
      </c>
      <c r="N171" t="b">
        <v>0</v>
      </c>
      <c r="O171" t="b">
        <v>0</v>
      </c>
      <c r="P171" t="b">
        <v>0</v>
      </c>
      <c r="Q171">
        <v>0</v>
      </c>
      <c r="R171" t="s">
        <v>1609</v>
      </c>
    </row>
    <row r="172" spans="1:18" x14ac:dyDescent="0.2">
      <c r="A172" t="s">
        <v>1610</v>
      </c>
      <c r="B172" t="s">
        <v>1611</v>
      </c>
      <c r="C172" t="s">
        <v>1612</v>
      </c>
      <c r="D172" t="s">
        <v>1613</v>
      </c>
      <c r="E172" t="s">
        <v>1614</v>
      </c>
      <c r="F172" t="s">
        <v>789</v>
      </c>
      <c r="G172" t="s">
        <v>1615</v>
      </c>
      <c r="H172" t="s">
        <v>455</v>
      </c>
      <c r="I172" t="s">
        <v>728</v>
      </c>
      <c r="J172" t="s">
        <v>1616</v>
      </c>
      <c r="K172" t="s">
        <v>454</v>
      </c>
      <c r="L172" t="b">
        <v>0</v>
      </c>
      <c r="M172" t="b">
        <v>0</v>
      </c>
      <c r="N172" t="b">
        <v>0</v>
      </c>
      <c r="O172" t="b">
        <v>0</v>
      </c>
      <c r="P172" t="b">
        <v>0</v>
      </c>
      <c r="Q172">
        <v>0</v>
      </c>
      <c r="R172" t="s">
        <v>1617</v>
      </c>
    </row>
    <row r="173" spans="1:18" x14ac:dyDescent="0.2">
      <c r="A173" t="s">
        <v>1618</v>
      </c>
      <c r="B173" t="s">
        <v>1619</v>
      </c>
      <c r="C173" t="s">
        <v>1620</v>
      </c>
      <c r="D173" t="s">
        <v>1183</v>
      </c>
      <c r="E173" t="s">
        <v>244</v>
      </c>
      <c r="F173" t="s">
        <v>969</v>
      </c>
      <c r="G173" t="s">
        <v>1621</v>
      </c>
      <c r="H173" t="s">
        <v>1622</v>
      </c>
      <c r="I173" t="s">
        <v>1608</v>
      </c>
      <c r="J173" t="s">
        <v>453</v>
      </c>
      <c r="K173" t="s">
        <v>1623</v>
      </c>
      <c r="L173" t="b">
        <v>0</v>
      </c>
      <c r="M173" t="b">
        <v>0</v>
      </c>
      <c r="N173" t="b">
        <v>0</v>
      </c>
      <c r="O173" t="b">
        <v>0</v>
      </c>
      <c r="P173" t="b">
        <v>0</v>
      </c>
      <c r="Q173">
        <v>0</v>
      </c>
      <c r="R173" t="s">
        <v>1617</v>
      </c>
    </row>
    <row r="174" spans="1:18" x14ac:dyDescent="0.2">
      <c r="A174" t="s">
        <v>1624</v>
      </c>
      <c r="B174" t="s">
        <v>1625</v>
      </c>
      <c r="C174" t="s">
        <v>1626</v>
      </c>
      <c r="D174" t="s">
        <v>516</v>
      </c>
      <c r="E174" t="s">
        <v>1627</v>
      </c>
      <c r="F174" t="s">
        <v>1628</v>
      </c>
      <c r="G174" t="s">
        <v>1629</v>
      </c>
      <c r="H174" t="s">
        <v>1630</v>
      </c>
      <c r="I174" t="s">
        <v>1182</v>
      </c>
      <c r="J174" t="s">
        <v>898</v>
      </c>
      <c r="K174" t="s">
        <v>1631</v>
      </c>
      <c r="L174" t="b">
        <v>0</v>
      </c>
      <c r="M174" t="b">
        <v>0</v>
      </c>
      <c r="N174" t="b">
        <v>0</v>
      </c>
      <c r="O174" t="b">
        <v>0</v>
      </c>
      <c r="P174" t="b">
        <v>0</v>
      </c>
      <c r="Q174">
        <v>0</v>
      </c>
      <c r="R174" t="s">
        <v>1632</v>
      </c>
    </row>
    <row r="175" spans="1:18" x14ac:dyDescent="0.2">
      <c r="A175" t="s">
        <v>1633</v>
      </c>
      <c r="B175" t="s">
        <v>1634</v>
      </c>
      <c r="C175" t="s">
        <v>300</v>
      </c>
      <c r="D175" t="s">
        <v>214</v>
      </c>
      <c r="E175" t="s">
        <v>1635</v>
      </c>
      <c r="F175" t="s">
        <v>324</v>
      </c>
      <c r="G175" t="s">
        <v>60</v>
      </c>
      <c r="H175" t="s">
        <v>1636</v>
      </c>
      <c r="I175" t="s">
        <v>1637</v>
      </c>
      <c r="J175" t="s">
        <v>63</v>
      </c>
      <c r="K175" t="s">
        <v>1638</v>
      </c>
      <c r="L175" t="b">
        <v>0</v>
      </c>
      <c r="M175" t="b">
        <v>0</v>
      </c>
      <c r="N175" t="b">
        <v>0</v>
      </c>
      <c r="O175" t="b">
        <v>0</v>
      </c>
      <c r="P175" t="b">
        <v>0</v>
      </c>
      <c r="Q175">
        <v>0</v>
      </c>
      <c r="R175" t="s">
        <v>1639</v>
      </c>
    </row>
    <row r="176" spans="1:18" x14ac:dyDescent="0.2">
      <c r="A176" t="s">
        <v>1640</v>
      </c>
      <c r="B176" t="s">
        <v>1641</v>
      </c>
      <c r="C176" t="s">
        <v>1642</v>
      </c>
      <c r="D176" t="s">
        <v>845</v>
      </c>
      <c r="E176" t="s">
        <v>1114</v>
      </c>
      <c r="F176" t="s">
        <v>1643</v>
      </c>
      <c r="G176" t="s">
        <v>346</v>
      </c>
      <c r="H176" t="s">
        <v>1644</v>
      </c>
      <c r="I176" t="s">
        <v>1645</v>
      </c>
      <c r="J176" t="s">
        <v>1239</v>
      </c>
      <c r="K176" t="s">
        <v>464</v>
      </c>
      <c r="L176" t="b">
        <v>0</v>
      </c>
      <c r="M176" t="b">
        <v>0</v>
      </c>
      <c r="N176" t="b">
        <v>0</v>
      </c>
      <c r="O176" t="b">
        <v>0</v>
      </c>
      <c r="P176" t="b">
        <v>0</v>
      </c>
      <c r="Q176">
        <v>0</v>
      </c>
      <c r="R176" t="s">
        <v>793</v>
      </c>
    </row>
    <row r="177" spans="1:18" x14ac:dyDescent="0.2">
      <c r="A177" t="s">
        <v>1646</v>
      </c>
      <c r="B177" t="s">
        <v>1647</v>
      </c>
      <c r="C177" t="s">
        <v>1648</v>
      </c>
      <c r="D177" t="s">
        <v>1649</v>
      </c>
      <c r="E177" t="s">
        <v>570</v>
      </c>
      <c r="F177" t="s">
        <v>1650</v>
      </c>
      <c r="G177" t="s">
        <v>341</v>
      </c>
      <c r="H177" t="s">
        <v>257</v>
      </c>
      <c r="I177" t="s">
        <v>1651</v>
      </c>
      <c r="J177" t="s">
        <v>1652</v>
      </c>
      <c r="K177" t="s">
        <v>1653</v>
      </c>
      <c r="L177" t="b">
        <v>0</v>
      </c>
      <c r="M177" t="b">
        <v>0</v>
      </c>
      <c r="N177" t="b">
        <v>0</v>
      </c>
      <c r="O177" t="b">
        <v>0</v>
      </c>
      <c r="P177" t="b">
        <v>0</v>
      </c>
      <c r="Q177">
        <v>0</v>
      </c>
      <c r="R177" t="s">
        <v>816</v>
      </c>
    </row>
    <row r="178" spans="1:18" x14ac:dyDescent="0.2">
      <c r="A178" t="s">
        <v>1654</v>
      </c>
      <c r="B178" t="s">
        <v>1655</v>
      </c>
      <c r="C178" t="s">
        <v>1656</v>
      </c>
      <c r="D178" t="s">
        <v>1657</v>
      </c>
      <c r="E178" t="s">
        <v>1658</v>
      </c>
      <c r="F178" t="s">
        <v>918</v>
      </c>
      <c r="G178" t="s">
        <v>538</v>
      </c>
      <c r="H178" t="s">
        <v>582</v>
      </c>
      <c r="I178" t="s">
        <v>1278</v>
      </c>
      <c r="J178" t="s">
        <v>1659</v>
      </c>
      <c r="K178" t="s">
        <v>897</v>
      </c>
      <c r="L178" t="b">
        <v>0</v>
      </c>
      <c r="M178" t="b">
        <v>0</v>
      </c>
      <c r="N178" t="b">
        <v>0</v>
      </c>
      <c r="O178" t="b">
        <v>0</v>
      </c>
      <c r="P178" t="b">
        <v>0</v>
      </c>
      <c r="Q178">
        <v>0</v>
      </c>
      <c r="R178" t="s">
        <v>1660</v>
      </c>
    </row>
    <row r="179" spans="1:18" x14ac:dyDescent="0.2">
      <c r="A179" t="s">
        <v>1661</v>
      </c>
      <c r="B179" t="s">
        <v>1662</v>
      </c>
      <c r="C179" t="s">
        <v>1663</v>
      </c>
      <c r="D179" t="s">
        <v>1664</v>
      </c>
      <c r="E179" t="s">
        <v>1665</v>
      </c>
      <c r="F179" t="s">
        <v>129</v>
      </c>
      <c r="G179" t="s">
        <v>1666</v>
      </c>
      <c r="H179" t="s">
        <v>1667</v>
      </c>
      <c r="I179" t="s">
        <v>132</v>
      </c>
      <c r="J179" t="s">
        <v>1201</v>
      </c>
      <c r="K179" t="s">
        <v>1668</v>
      </c>
      <c r="L179" t="b">
        <v>0</v>
      </c>
      <c r="M179" t="b">
        <v>0</v>
      </c>
      <c r="N179" t="b">
        <v>0</v>
      </c>
      <c r="O179" t="b">
        <v>0</v>
      </c>
      <c r="P179" t="b">
        <v>1</v>
      </c>
      <c r="Q179">
        <v>4</v>
      </c>
      <c r="R179" t="s">
        <v>1669</v>
      </c>
    </row>
    <row r="180" spans="1:18" x14ac:dyDescent="0.2">
      <c r="A180" t="s">
        <v>1670</v>
      </c>
      <c r="B180" t="s">
        <v>1671</v>
      </c>
      <c r="C180" t="s">
        <v>844</v>
      </c>
      <c r="D180" t="s">
        <v>1672</v>
      </c>
      <c r="E180" t="s">
        <v>1673</v>
      </c>
      <c r="F180" t="s">
        <v>1674</v>
      </c>
      <c r="G180" t="s">
        <v>918</v>
      </c>
      <c r="H180" t="s">
        <v>1132</v>
      </c>
      <c r="I180" t="s">
        <v>1675</v>
      </c>
      <c r="J180" t="s">
        <v>919</v>
      </c>
      <c r="K180" t="s">
        <v>1676</v>
      </c>
      <c r="L180" t="b">
        <v>0</v>
      </c>
      <c r="M180" t="b">
        <v>0</v>
      </c>
      <c r="N180" t="b">
        <v>0</v>
      </c>
      <c r="O180" t="b">
        <v>0</v>
      </c>
      <c r="P180" t="b">
        <v>1</v>
      </c>
      <c r="Q180">
        <v>9</v>
      </c>
      <c r="R180" t="s">
        <v>194</v>
      </c>
    </row>
    <row r="181" spans="1:18" x14ac:dyDescent="0.2">
      <c r="A181" t="s">
        <v>1677</v>
      </c>
      <c r="B181" t="s">
        <v>1678</v>
      </c>
      <c r="C181" t="s">
        <v>558</v>
      </c>
      <c r="D181" t="s">
        <v>756</v>
      </c>
      <c r="E181" t="s">
        <v>530</v>
      </c>
      <c r="F181" t="s">
        <v>898</v>
      </c>
      <c r="G181" t="s">
        <v>1679</v>
      </c>
      <c r="H181" t="s">
        <v>1680</v>
      </c>
      <c r="I181" t="s">
        <v>1681</v>
      </c>
      <c r="J181" t="s">
        <v>181</v>
      </c>
      <c r="K181" t="s">
        <v>1417</v>
      </c>
      <c r="L181" t="b">
        <v>0</v>
      </c>
      <c r="M181" t="b">
        <v>0</v>
      </c>
      <c r="N181" t="b">
        <v>0</v>
      </c>
      <c r="O181" t="b">
        <v>0</v>
      </c>
      <c r="P181" t="b">
        <v>0</v>
      </c>
      <c r="Q181">
        <v>0</v>
      </c>
      <c r="R181" t="s">
        <v>1178</v>
      </c>
    </row>
    <row r="182" spans="1:18" x14ac:dyDescent="0.2">
      <c r="A182" t="s">
        <v>1682</v>
      </c>
      <c r="B182" t="s">
        <v>1683</v>
      </c>
      <c r="C182" t="s">
        <v>174</v>
      </c>
      <c r="D182" t="s">
        <v>1681</v>
      </c>
      <c r="E182" t="s">
        <v>1112</v>
      </c>
      <c r="F182" t="s">
        <v>1684</v>
      </c>
      <c r="G182" t="s">
        <v>1130</v>
      </c>
      <c r="H182" t="s">
        <v>1685</v>
      </c>
      <c r="I182" t="s">
        <v>340</v>
      </c>
      <c r="J182" t="s">
        <v>488</v>
      </c>
      <c r="K182" t="s">
        <v>350</v>
      </c>
      <c r="L182" t="b">
        <v>0</v>
      </c>
      <c r="M182" t="b">
        <v>0</v>
      </c>
      <c r="N182" t="b">
        <v>0</v>
      </c>
      <c r="O182" t="b">
        <v>0</v>
      </c>
      <c r="P182" t="b">
        <v>1</v>
      </c>
      <c r="Q182">
        <v>14</v>
      </c>
      <c r="R182" t="s">
        <v>194</v>
      </c>
    </row>
    <row r="183" spans="1:18" x14ac:dyDescent="0.2">
      <c r="A183" t="s">
        <v>1686</v>
      </c>
      <c r="B183" t="s">
        <v>1687</v>
      </c>
      <c r="C183" t="s">
        <v>1688</v>
      </c>
      <c r="D183" t="s">
        <v>1689</v>
      </c>
      <c r="E183" t="s">
        <v>1690</v>
      </c>
      <c r="F183" t="s">
        <v>1691</v>
      </c>
      <c r="G183" t="s">
        <v>1692</v>
      </c>
      <c r="H183" t="s">
        <v>1693</v>
      </c>
      <c r="I183" t="s">
        <v>1694</v>
      </c>
      <c r="J183" t="s">
        <v>909</v>
      </c>
      <c r="K183" t="s">
        <v>227</v>
      </c>
      <c r="L183" t="b">
        <v>0</v>
      </c>
      <c r="M183" t="b">
        <v>0</v>
      </c>
      <c r="N183" t="b">
        <v>0</v>
      </c>
      <c r="O183" t="b">
        <v>0</v>
      </c>
      <c r="P183" t="b">
        <v>0</v>
      </c>
      <c r="Q183">
        <v>0</v>
      </c>
      <c r="R183" t="s">
        <v>1695</v>
      </c>
    </row>
    <row r="184" spans="1:18" x14ac:dyDescent="0.2">
      <c r="A184" t="s">
        <v>1696</v>
      </c>
      <c r="B184" t="s">
        <v>1697</v>
      </c>
      <c r="C184" t="s">
        <v>1698</v>
      </c>
      <c r="D184" t="s">
        <v>1699</v>
      </c>
      <c r="E184" t="s">
        <v>1700</v>
      </c>
      <c r="F184" t="s">
        <v>122</v>
      </c>
      <c r="G184" t="s">
        <v>1114</v>
      </c>
      <c r="H184" t="s">
        <v>950</v>
      </c>
      <c r="I184" t="s">
        <v>294</v>
      </c>
      <c r="J184" t="s">
        <v>664</v>
      </c>
      <c r="K184" t="s">
        <v>1701</v>
      </c>
      <c r="L184" t="b">
        <v>0</v>
      </c>
      <c r="M184" t="b">
        <v>0</v>
      </c>
      <c r="N184" t="b">
        <v>0</v>
      </c>
      <c r="O184" t="b">
        <v>0</v>
      </c>
      <c r="P184" t="b">
        <v>0</v>
      </c>
      <c r="Q184">
        <v>0</v>
      </c>
      <c r="R184" t="s">
        <v>1702</v>
      </c>
    </row>
    <row r="185" spans="1:18" x14ac:dyDescent="0.2">
      <c r="A185" t="s">
        <v>1703</v>
      </c>
      <c r="B185" t="s">
        <v>1704</v>
      </c>
      <c r="C185" t="s">
        <v>877</v>
      </c>
      <c r="D185" t="s">
        <v>1705</v>
      </c>
      <c r="E185" t="s">
        <v>1706</v>
      </c>
      <c r="F185" t="s">
        <v>1707</v>
      </c>
      <c r="G185" t="s">
        <v>1708</v>
      </c>
      <c r="H185" t="s">
        <v>926</v>
      </c>
      <c r="I185" t="s">
        <v>1709</v>
      </c>
      <c r="J185" t="s">
        <v>1710</v>
      </c>
      <c r="K185" t="s">
        <v>897</v>
      </c>
      <c r="L185" t="b">
        <v>0</v>
      </c>
      <c r="M185" t="b">
        <v>0</v>
      </c>
      <c r="N185" t="b">
        <v>0</v>
      </c>
      <c r="O185" t="b">
        <v>0</v>
      </c>
      <c r="P185" t="b">
        <v>0</v>
      </c>
      <c r="Q185">
        <v>0</v>
      </c>
      <c r="R185" t="s">
        <v>1711</v>
      </c>
    </row>
    <row r="186" spans="1:18" x14ac:dyDescent="0.2">
      <c r="A186" t="s">
        <v>1712</v>
      </c>
      <c r="B186" t="s">
        <v>1713</v>
      </c>
      <c r="C186" t="s">
        <v>1714</v>
      </c>
      <c r="D186" t="s">
        <v>1715</v>
      </c>
      <c r="E186" t="s">
        <v>1716</v>
      </c>
      <c r="F186" t="s">
        <v>1699</v>
      </c>
      <c r="G186" t="s">
        <v>1717</v>
      </c>
      <c r="H186" t="s">
        <v>1718</v>
      </c>
      <c r="I186" t="s">
        <v>1719</v>
      </c>
      <c r="J186" t="s">
        <v>1720</v>
      </c>
      <c r="K186" t="s">
        <v>331</v>
      </c>
      <c r="L186" t="b">
        <v>0</v>
      </c>
      <c r="M186" t="b">
        <v>0</v>
      </c>
      <c r="N186" t="b">
        <v>0</v>
      </c>
      <c r="O186" t="b">
        <v>0</v>
      </c>
      <c r="P186" t="b">
        <v>1</v>
      </c>
      <c r="Q186">
        <v>4</v>
      </c>
      <c r="R186" t="s">
        <v>1721</v>
      </c>
    </row>
    <row r="187" spans="1:18" x14ac:dyDescent="0.2">
      <c r="A187" t="s">
        <v>1722</v>
      </c>
      <c r="B187" t="s">
        <v>1723</v>
      </c>
      <c r="C187" t="s">
        <v>426</v>
      </c>
      <c r="D187" t="s">
        <v>1533</v>
      </c>
      <c r="E187" t="s">
        <v>1089</v>
      </c>
      <c r="F187" t="s">
        <v>1167</v>
      </c>
      <c r="G187" t="s">
        <v>1724</v>
      </c>
      <c r="H187" t="s">
        <v>1222</v>
      </c>
      <c r="I187" t="s">
        <v>1725</v>
      </c>
      <c r="J187" t="s">
        <v>477</v>
      </c>
      <c r="K187" t="s">
        <v>1224</v>
      </c>
      <c r="L187" t="b">
        <v>0</v>
      </c>
      <c r="M187" t="b">
        <v>0</v>
      </c>
      <c r="N187" t="b">
        <v>0</v>
      </c>
      <c r="O187" t="b">
        <v>0</v>
      </c>
      <c r="P187" t="b">
        <v>0</v>
      </c>
      <c r="Q187">
        <v>0</v>
      </c>
      <c r="R187" t="s">
        <v>1726</v>
      </c>
    </row>
    <row r="188" spans="1:18" x14ac:dyDescent="0.2">
      <c r="A188" t="s">
        <v>1727</v>
      </c>
      <c r="B188" t="s">
        <v>1728</v>
      </c>
      <c r="C188" t="s">
        <v>1729</v>
      </c>
      <c r="D188" t="s">
        <v>1273</v>
      </c>
      <c r="E188" t="s">
        <v>1730</v>
      </c>
      <c r="F188" t="s">
        <v>1731</v>
      </c>
      <c r="G188" t="s">
        <v>1732</v>
      </c>
      <c r="H188" t="s">
        <v>1591</v>
      </c>
      <c r="I188" t="s">
        <v>488</v>
      </c>
      <c r="J188" t="s">
        <v>1733</v>
      </c>
      <c r="K188" t="s">
        <v>942</v>
      </c>
      <c r="L188" t="b">
        <v>0</v>
      </c>
      <c r="M188" t="b">
        <v>0</v>
      </c>
      <c r="N188" t="b">
        <v>0</v>
      </c>
      <c r="O188" t="b">
        <v>0</v>
      </c>
      <c r="P188" t="b">
        <v>0</v>
      </c>
      <c r="Q188">
        <v>0</v>
      </c>
      <c r="R188" t="s">
        <v>1734</v>
      </c>
    </row>
    <row r="189" spans="1:18" x14ac:dyDescent="0.2">
      <c r="A189" t="s">
        <v>1735</v>
      </c>
      <c r="B189" t="s">
        <v>1736</v>
      </c>
      <c r="C189" t="s">
        <v>1737</v>
      </c>
      <c r="D189" t="s">
        <v>1738</v>
      </c>
      <c r="E189" t="s">
        <v>1542</v>
      </c>
      <c r="F189" t="s">
        <v>1739</v>
      </c>
      <c r="G189" t="s">
        <v>1740</v>
      </c>
      <c r="H189" t="s">
        <v>382</v>
      </c>
      <c r="I189" t="s">
        <v>1429</v>
      </c>
      <c r="J189" t="s">
        <v>1377</v>
      </c>
      <c r="K189" t="s">
        <v>780</v>
      </c>
      <c r="L189" t="b">
        <v>0</v>
      </c>
      <c r="M189" t="b">
        <v>0</v>
      </c>
      <c r="N189" t="b">
        <v>0</v>
      </c>
      <c r="O189" t="b">
        <v>0</v>
      </c>
      <c r="P189" t="b">
        <v>1</v>
      </c>
      <c r="Q189">
        <v>10</v>
      </c>
      <c r="R189" t="s">
        <v>1741</v>
      </c>
    </row>
    <row r="190" spans="1:18" x14ac:dyDescent="0.2">
      <c r="A190" t="s">
        <v>1742</v>
      </c>
      <c r="B190" t="s">
        <v>1743</v>
      </c>
      <c r="C190" t="s">
        <v>558</v>
      </c>
      <c r="D190" t="s">
        <v>382</v>
      </c>
      <c r="E190" t="s">
        <v>224</v>
      </c>
      <c r="F190" t="s">
        <v>122</v>
      </c>
      <c r="G190" t="s">
        <v>1744</v>
      </c>
      <c r="H190" t="s">
        <v>1745</v>
      </c>
      <c r="I190" t="s">
        <v>294</v>
      </c>
      <c r="J190" t="s">
        <v>1746</v>
      </c>
      <c r="K190" t="s">
        <v>1099</v>
      </c>
      <c r="L190" t="b">
        <v>0</v>
      </c>
      <c r="M190" t="b">
        <v>0</v>
      </c>
      <c r="N190" t="b">
        <v>0</v>
      </c>
      <c r="O190" t="b">
        <v>0</v>
      </c>
      <c r="P190" t="b">
        <v>0</v>
      </c>
      <c r="Q190">
        <v>0</v>
      </c>
      <c r="R190" t="s">
        <v>194</v>
      </c>
    </row>
    <row r="191" spans="1:18" x14ac:dyDescent="0.2">
      <c r="A191" t="s">
        <v>1747</v>
      </c>
      <c r="B191" t="s">
        <v>1748</v>
      </c>
      <c r="C191" t="s">
        <v>1749</v>
      </c>
      <c r="D191" t="s">
        <v>1750</v>
      </c>
      <c r="E191" t="s">
        <v>1751</v>
      </c>
      <c r="F191" t="s">
        <v>1505</v>
      </c>
      <c r="G191" t="s">
        <v>1062</v>
      </c>
      <c r="H191" t="s">
        <v>1752</v>
      </c>
      <c r="I191" t="s">
        <v>1507</v>
      </c>
      <c r="J191" t="s">
        <v>938</v>
      </c>
      <c r="K191" t="s">
        <v>1753</v>
      </c>
      <c r="L191" t="b">
        <v>0</v>
      </c>
      <c r="M191" t="b">
        <v>0</v>
      </c>
      <c r="N191" t="b">
        <v>0</v>
      </c>
      <c r="O191" t="b">
        <v>0</v>
      </c>
      <c r="P191" t="b">
        <v>0</v>
      </c>
      <c r="Q191">
        <v>0</v>
      </c>
      <c r="R191" t="s">
        <v>1754</v>
      </c>
    </row>
    <row r="192" spans="1:18" x14ac:dyDescent="0.2">
      <c r="A192" t="s">
        <v>1755</v>
      </c>
      <c r="B192" t="s">
        <v>1756</v>
      </c>
      <c r="C192" t="s">
        <v>1757</v>
      </c>
      <c r="D192" t="s">
        <v>927</v>
      </c>
      <c r="E192" t="s">
        <v>128</v>
      </c>
      <c r="F192" t="s">
        <v>517</v>
      </c>
      <c r="G192" t="s">
        <v>592</v>
      </c>
      <c r="H192" t="s">
        <v>664</v>
      </c>
      <c r="I192" t="s">
        <v>180</v>
      </c>
      <c r="J192" t="s">
        <v>1758</v>
      </c>
      <c r="K192" t="s">
        <v>357</v>
      </c>
      <c r="L192" t="b">
        <v>0</v>
      </c>
      <c r="M192" t="b">
        <v>0</v>
      </c>
      <c r="N192" t="b">
        <v>0</v>
      </c>
      <c r="O192" t="b">
        <v>0</v>
      </c>
      <c r="P192" t="b">
        <v>1</v>
      </c>
      <c r="Q192">
        <v>14</v>
      </c>
      <c r="R192" t="s">
        <v>194</v>
      </c>
    </row>
    <row r="193" spans="1:18" x14ac:dyDescent="0.2">
      <c r="A193" t="s">
        <v>1759</v>
      </c>
      <c r="B193" t="s">
        <v>1760</v>
      </c>
      <c r="C193" t="s">
        <v>619</v>
      </c>
      <c r="D193" t="s">
        <v>1761</v>
      </c>
      <c r="E193" t="s">
        <v>1762</v>
      </c>
      <c r="F193" t="s">
        <v>1763</v>
      </c>
      <c r="G193" t="s">
        <v>1764</v>
      </c>
      <c r="H193" t="s">
        <v>1765</v>
      </c>
      <c r="I193" t="s">
        <v>1766</v>
      </c>
      <c r="J193" t="s">
        <v>1359</v>
      </c>
      <c r="K193" t="s">
        <v>1767</v>
      </c>
      <c r="L193" t="b">
        <v>0</v>
      </c>
      <c r="M193" t="b">
        <v>0</v>
      </c>
      <c r="N193" t="b">
        <v>0</v>
      </c>
      <c r="O193" t="b">
        <v>0</v>
      </c>
      <c r="P193" t="b">
        <v>0</v>
      </c>
      <c r="Q193">
        <v>0</v>
      </c>
      <c r="R193" t="s">
        <v>194</v>
      </c>
    </row>
    <row r="194" spans="1:18" x14ac:dyDescent="0.2">
      <c r="A194" t="s">
        <v>1768</v>
      </c>
      <c r="B194" t="s">
        <v>1769</v>
      </c>
      <c r="C194" t="s">
        <v>1452</v>
      </c>
      <c r="D194" t="s">
        <v>442</v>
      </c>
      <c r="E194" t="s">
        <v>1770</v>
      </c>
      <c r="F194" t="s">
        <v>628</v>
      </c>
      <c r="G194" t="s">
        <v>1771</v>
      </c>
      <c r="H194" t="s">
        <v>1772</v>
      </c>
      <c r="I194" t="s">
        <v>1542</v>
      </c>
      <c r="J194" t="s">
        <v>477</v>
      </c>
      <c r="K194" t="s">
        <v>1773</v>
      </c>
      <c r="L194" t="b">
        <v>0</v>
      </c>
      <c r="M194" t="b">
        <v>0</v>
      </c>
      <c r="N194" t="b">
        <v>0</v>
      </c>
      <c r="O194" t="b">
        <v>0</v>
      </c>
      <c r="P194" t="b">
        <v>0</v>
      </c>
      <c r="Q194">
        <v>0</v>
      </c>
      <c r="R194" t="s">
        <v>710</v>
      </c>
    </row>
    <row r="195" spans="1:18" x14ac:dyDescent="0.2">
      <c r="A195" t="s">
        <v>1774</v>
      </c>
      <c r="B195" t="s">
        <v>1775</v>
      </c>
      <c r="C195" t="s">
        <v>1292</v>
      </c>
      <c r="D195" t="s">
        <v>341</v>
      </c>
      <c r="E195" t="s">
        <v>541</v>
      </c>
      <c r="F195" t="s">
        <v>1776</v>
      </c>
      <c r="G195" t="s">
        <v>751</v>
      </c>
      <c r="H195" t="s">
        <v>1777</v>
      </c>
      <c r="I195" t="s">
        <v>249</v>
      </c>
      <c r="J195" t="s">
        <v>919</v>
      </c>
      <c r="K195" t="s">
        <v>582</v>
      </c>
      <c r="L195" t="b">
        <v>0</v>
      </c>
      <c r="M195" t="b">
        <v>0</v>
      </c>
      <c r="N195" t="b">
        <v>0</v>
      </c>
      <c r="O195" t="b">
        <v>0</v>
      </c>
      <c r="P195" t="b">
        <v>1</v>
      </c>
      <c r="Q195">
        <v>13</v>
      </c>
      <c r="R195" t="s">
        <v>1778</v>
      </c>
    </row>
    <row r="196" spans="1:18" x14ac:dyDescent="0.2">
      <c r="A196" t="s">
        <v>1779</v>
      </c>
      <c r="B196" t="s">
        <v>1780</v>
      </c>
      <c r="C196" t="s">
        <v>1781</v>
      </c>
      <c r="D196" t="s">
        <v>1782</v>
      </c>
      <c r="E196" t="s">
        <v>1783</v>
      </c>
      <c r="F196" t="s">
        <v>1784</v>
      </c>
      <c r="G196" t="s">
        <v>1785</v>
      </c>
      <c r="H196" t="s">
        <v>180</v>
      </c>
      <c r="I196" t="s">
        <v>1253</v>
      </c>
      <c r="J196" t="s">
        <v>591</v>
      </c>
      <c r="K196" t="s">
        <v>1786</v>
      </c>
      <c r="L196" t="b">
        <v>0</v>
      </c>
      <c r="M196" t="b">
        <v>0</v>
      </c>
      <c r="N196" t="b">
        <v>0</v>
      </c>
      <c r="O196" t="b">
        <v>0</v>
      </c>
      <c r="P196" t="b">
        <v>1</v>
      </c>
      <c r="Q196">
        <v>1</v>
      </c>
      <c r="R196" t="s">
        <v>1787</v>
      </c>
    </row>
    <row r="197" spans="1:18" x14ac:dyDescent="0.2">
      <c r="A197" t="s">
        <v>1788</v>
      </c>
      <c r="B197" t="s">
        <v>1789</v>
      </c>
      <c r="C197" t="s">
        <v>1790</v>
      </c>
      <c r="D197" t="s">
        <v>1791</v>
      </c>
      <c r="E197" t="s">
        <v>1792</v>
      </c>
      <c r="F197" t="s">
        <v>1793</v>
      </c>
      <c r="G197" t="s">
        <v>59</v>
      </c>
      <c r="H197" t="s">
        <v>1794</v>
      </c>
      <c r="I197" t="s">
        <v>1795</v>
      </c>
      <c r="J197" t="s">
        <v>741</v>
      </c>
      <c r="K197" t="s">
        <v>1693</v>
      </c>
      <c r="L197" t="b">
        <v>0</v>
      </c>
      <c r="M197" t="b">
        <v>0</v>
      </c>
      <c r="N197" t="b">
        <v>0</v>
      </c>
      <c r="O197" t="b">
        <v>0</v>
      </c>
      <c r="P197" t="b">
        <v>1</v>
      </c>
      <c r="Q197">
        <v>2</v>
      </c>
      <c r="R197" t="s">
        <v>194</v>
      </c>
    </row>
    <row r="198" spans="1:18" x14ac:dyDescent="0.2">
      <c r="A198" t="s">
        <v>1796</v>
      </c>
      <c r="B198" t="s">
        <v>1797</v>
      </c>
      <c r="C198" t="s">
        <v>1798</v>
      </c>
      <c r="D198" t="s">
        <v>1799</v>
      </c>
      <c r="E198" t="s">
        <v>1800</v>
      </c>
      <c r="F198" t="s">
        <v>1801</v>
      </c>
      <c r="G198" t="s">
        <v>900</v>
      </c>
      <c r="H198" t="s">
        <v>1802</v>
      </c>
      <c r="I198" t="s">
        <v>1803</v>
      </c>
      <c r="J198" t="s">
        <v>749</v>
      </c>
      <c r="K198" t="s">
        <v>1804</v>
      </c>
      <c r="L198" t="b">
        <v>0</v>
      </c>
      <c r="M198" t="b">
        <v>0</v>
      </c>
      <c r="N198" t="b">
        <v>0</v>
      </c>
      <c r="O198" t="b">
        <v>0</v>
      </c>
      <c r="P198" t="b">
        <v>1</v>
      </c>
      <c r="Q198">
        <v>8</v>
      </c>
      <c r="R198" t="s">
        <v>816</v>
      </c>
    </row>
    <row r="199" spans="1:18" x14ac:dyDescent="0.2">
      <c r="A199" t="s">
        <v>1805</v>
      </c>
      <c r="B199" t="s">
        <v>1806</v>
      </c>
      <c r="C199" t="s">
        <v>1807</v>
      </c>
      <c r="D199" t="s">
        <v>1808</v>
      </c>
      <c r="E199" t="s">
        <v>1809</v>
      </c>
      <c r="F199" t="s">
        <v>1087</v>
      </c>
      <c r="G199" t="s">
        <v>1675</v>
      </c>
      <c r="H199" t="s">
        <v>1810</v>
      </c>
      <c r="I199" t="s">
        <v>1811</v>
      </c>
      <c r="J199" t="s">
        <v>369</v>
      </c>
      <c r="K199" t="s">
        <v>47</v>
      </c>
      <c r="L199" t="b">
        <v>0</v>
      </c>
      <c r="M199" t="b">
        <v>0</v>
      </c>
      <c r="N199" t="b">
        <v>0</v>
      </c>
      <c r="O199" t="b">
        <v>0</v>
      </c>
      <c r="P199" t="b">
        <v>0</v>
      </c>
      <c r="Q199">
        <v>0</v>
      </c>
      <c r="R199" t="s">
        <v>1812</v>
      </c>
    </row>
    <row r="200" spans="1:18" x14ac:dyDescent="0.2">
      <c r="A200" t="s">
        <v>1813</v>
      </c>
      <c r="B200" t="s">
        <v>1814</v>
      </c>
      <c r="C200" t="s">
        <v>1815</v>
      </c>
      <c r="D200" t="s">
        <v>1816</v>
      </c>
      <c r="E200" t="s">
        <v>1817</v>
      </c>
      <c r="F200" t="s">
        <v>1064</v>
      </c>
      <c r="G200" t="s">
        <v>1818</v>
      </c>
      <c r="H200" t="s">
        <v>1819</v>
      </c>
      <c r="I200" t="s">
        <v>1719</v>
      </c>
      <c r="J200" t="s">
        <v>581</v>
      </c>
      <c r="K200" t="s">
        <v>1820</v>
      </c>
      <c r="L200" t="b">
        <v>0</v>
      </c>
      <c r="M200" t="b">
        <v>0</v>
      </c>
      <c r="N200" t="b">
        <v>0</v>
      </c>
      <c r="O200" t="b">
        <v>0</v>
      </c>
      <c r="P200" t="b">
        <v>0</v>
      </c>
      <c r="Q200">
        <v>0</v>
      </c>
      <c r="R200" t="s">
        <v>194</v>
      </c>
    </row>
    <row r="201" spans="1:18" x14ac:dyDescent="0.2">
      <c r="A201" t="s">
        <v>1821</v>
      </c>
      <c r="B201" t="s">
        <v>1822</v>
      </c>
      <c r="C201" t="s">
        <v>1823</v>
      </c>
      <c r="D201" t="s">
        <v>1326</v>
      </c>
      <c r="E201" t="s">
        <v>503</v>
      </c>
      <c r="F201" t="s">
        <v>1824</v>
      </c>
      <c r="G201" t="s">
        <v>1385</v>
      </c>
      <c r="H201" t="s">
        <v>1825</v>
      </c>
      <c r="I201" t="s">
        <v>1029</v>
      </c>
      <c r="J201" t="s">
        <v>782</v>
      </c>
      <c r="K201" t="s">
        <v>1826</v>
      </c>
      <c r="L201" t="b">
        <v>0</v>
      </c>
      <c r="M201" t="b">
        <v>0</v>
      </c>
      <c r="N201" t="b">
        <v>0</v>
      </c>
      <c r="O201" t="b">
        <v>0</v>
      </c>
      <c r="P201" t="b">
        <v>1</v>
      </c>
      <c r="Q201">
        <v>5</v>
      </c>
      <c r="R201" t="s">
        <v>1827</v>
      </c>
    </row>
    <row r="202" spans="1:18" x14ac:dyDescent="0.2">
      <c r="A202" t="s">
        <v>1828</v>
      </c>
      <c r="B202" t="s">
        <v>1829</v>
      </c>
      <c r="C202" t="s">
        <v>1830</v>
      </c>
      <c r="D202" t="s">
        <v>1831</v>
      </c>
      <c r="E202" t="s">
        <v>1832</v>
      </c>
      <c r="F202" t="s">
        <v>294</v>
      </c>
      <c r="G202" t="s">
        <v>1115</v>
      </c>
      <c r="H202" t="s">
        <v>1833</v>
      </c>
      <c r="I202" t="s">
        <v>488</v>
      </c>
      <c r="J202" t="s">
        <v>1834</v>
      </c>
      <c r="K202" t="s">
        <v>1074</v>
      </c>
      <c r="L202" t="b">
        <v>0</v>
      </c>
      <c r="M202" t="b">
        <v>0</v>
      </c>
      <c r="N202" t="b">
        <v>0</v>
      </c>
      <c r="O202" t="b">
        <v>0</v>
      </c>
      <c r="P202" t="b">
        <v>0</v>
      </c>
      <c r="Q202">
        <v>0</v>
      </c>
      <c r="R202" t="s">
        <v>1835</v>
      </c>
    </row>
    <row r="203" spans="1:18" x14ac:dyDescent="0.2">
      <c r="A203" t="s">
        <v>1836</v>
      </c>
      <c r="B203" t="s">
        <v>1837</v>
      </c>
      <c r="C203" t="s">
        <v>1838</v>
      </c>
      <c r="D203" t="s">
        <v>1839</v>
      </c>
      <c r="E203" t="s">
        <v>1840</v>
      </c>
      <c r="F203" t="s">
        <v>926</v>
      </c>
      <c r="G203" t="s">
        <v>1841</v>
      </c>
      <c r="H203" t="s">
        <v>1842</v>
      </c>
      <c r="I203" t="s">
        <v>1223</v>
      </c>
      <c r="J203" t="s">
        <v>1843</v>
      </c>
      <c r="K203" t="s">
        <v>652</v>
      </c>
      <c r="L203" t="b">
        <v>0</v>
      </c>
      <c r="M203" t="b">
        <v>0</v>
      </c>
      <c r="N203" t="b">
        <v>0</v>
      </c>
      <c r="O203" t="b">
        <v>0</v>
      </c>
      <c r="P203" t="b">
        <v>0</v>
      </c>
      <c r="Q203">
        <v>0</v>
      </c>
      <c r="R203" t="s">
        <v>1844</v>
      </c>
    </row>
    <row r="204" spans="1:18" x14ac:dyDescent="0.2">
      <c r="A204" t="s">
        <v>1845</v>
      </c>
      <c r="B204" t="s">
        <v>1846</v>
      </c>
      <c r="C204" t="s">
        <v>1847</v>
      </c>
      <c r="D204" t="s">
        <v>32</v>
      </c>
      <c r="E204" t="s">
        <v>354</v>
      </c>
      <c r="F204" t="s">
        <v>1848</v>
      </c>
      <c r="G204" t="s">
        <v>1849</v>
      </c>
      <c r="H204" t="s">
        <v>371</v>
      </c>
      <c r="I204" t="s">
        <v>1850</v>
      </c>
      <c r="J204" t="s">
        <v>1851</v>
      </c>
      <c r="K204" t="s">
        <v>652</v>
      </c>
      <c r="L204" t="b">
        <v>0</v>
      </c>
      <c r="M204" t="b">
        <v>0</v>
      </c>
      <c r="N204" t="b">
        <v>0</v>
      </c>
      <c r="O204" t="b">
        <v>0</v>
      </c>
      <c r="P204" t="b">
        <v>0</v>
      </c>
      <c r="Q204">
        <v>0</v>
      </c>
      <c r="R204" t="s">
        <v>1844</v>
      </c>
    </row>
    <row r="205" spans="1:18" x14ac:dyDescent="0.2">
      <c r="A205" t="s">
        <v>1852</v>
      </c>
      <c r="B205" t="s">
        <v>1853</v>
      </c>
      <c r="C205" t="s">
        <v>849</v>
      </c>
      <c r="D205" t="s">
        <v>1854</v>
      </c>
      <c r="E205" t="s">
        <v>369</v>
      </c>
      <c r="F205" t="s">
        <v>598</v>
      </c>
      <c r="G205" t="s">
        <v>1855</v>
      </c>
      <c r="H205" t="s">
        <v>320</v>
      </c>
      <c r="I205" t="s">
        <v>1182</v>
      </c>
      <c r="J205" t="s">
        <v>1856</v>
      </c>
      <c r="K205" t="s">
        <v>916</v>
      </c>
      <c r="L205" t="b">
        <v>0</v>
      </c>
      <c r="M205" t="b">
        <v>0</v>
      </c>
      <c r="N205" t="b">
        <v>0</v>
      </c>
      <c r="O205" t="b">
        <v>0</v>
      </c>
      <c r="P205" t="b">
        <v>0</v>
      </c>
      <c r="Q205">
        <v>0</v>
      </c>
      <c r="R205" t="s">
        <v>1857</v>
      </c>
    </row>
    <row r="206" spans="1:18" x14ac:dyDescent="0.2">
      <c r="A206" t="s">
        <v>1858</v>
      </c>
      <c r="B206" t="s">
        <v>1859</v>
      </c>
      <c r="C206" t="s">
        <v>936</v>
      </c>
      <c r="D206" t="s">
        <v>1860</v>
      </c>
      <c r="E206" t="s">
        <v>278</v>
      </c>
      <c r="F206" t="s">
        <v>1861</v>
      </c>
      <c r="G206" t="s">
        <v>1862</v>
      </c>
      <c r="H206" t="s">
        <v>1863</v>
      </c>
      <c r="I206" t="s">
        <v>1864</v>
      </c>
      <c r="J206" t="s">
        <v>1776</v>
      </c>
      <c r="K206" t="s">
        <v>699</v>
      </c>
      <c r="L206" t="b">
        <v>0</v>
      </c>
      <c r="M206" t="b">
        <v>0</v>
      </c>
      <c r="N206" t="b">
        <v>0</v>
      </c>
      <c r="O206" t="b">
        <v>0</v>
      </c>
      <c r="P206" t="b">
        <v>0</v>
      </c>
      <c r="Q206">
        <v>0</v>
      </c>
      <c r="R206" t="s">
        <v>1865</v>
      </c>
    </row>
    <row r="207" spans="1:18" x14ac:dyDescent="0.2">
      <c r="A207" t="s">
        <v>1866</v>
      </c>
      <c r="B207" t="s">
        <v>1867</v>
      </c>
      <c r="C207" t="s">
        <v>1868</v>
      </c>
      <c r="D207" t="s">
        <v>1869</v>
      </c>
      <c r="E207" t="s">
        <v>1870</v>
      </c>
      <c r="F207" t="s">
        <v>1453</v>
      </c>
      <c r="G207" t="s">
        <v>739</v>
      </c>
      <c r="H207" t="s">
        <v>1871</v>
      </c>
      <c r="I207" t="s">
        <v>340</v>
      </c>
      <c r="J207" t="s">
        <v>741</v>
      </c>
      <c r="K207" t="s">
        <v>739</v>
      </c>
      <c r="L207" t="b">
        <v>0</v>
      </c>
      <c r="M207" t="b">
        <v>0</v>
      </c>
      <c r="N207" t="b">
        <v>0</v>
      </c>
      <c r="O207" t="b">
        <v>0</v>
      </c>
      <c r="P207" t="b">
        <v>0</v>
      </c>
      <c r="Q207">
        <v>0</v>
      </c>
      <c r="R207" t="s">
        <v>1872</v>
      </c>
    </row>
    <row r="208" spans="1:18" x14ac:dyDescent="0.2">
      <c r="A208" t="s">
        <v>1873</v>
      </c>
      <c r="B208" t="s">
        <v>1874</v>
      </c>
      <c r="C208" t="s">
        <v>302</v>
      </c>
      <c r="D208" t="s">
        <v>1875</v>
      </c>
      <c r="E208" t="s">
        <v>1876</v>
      </c>
      <c r="F208" t="s">
        <v>1877</v>
      </c>
      <c r="G208" t="s">
        <v>1878</v>
      </c>
      <c r="H208" t="s">
        <v>1879</v>
      </c>
      <c r="I208" t="s">
        <v>519</v>
      </c>
      <c r="J208" t="s">
        <v>1880</v>
      </c>
      <c r="K208" t="s">
        <v>1881</v>
      </c>
      <c r="L208" t="b">
        <v>0</v>
      </c>
      <c r="M208" t="b">
        <v>0</v>
      </c>
      <c r="N208" t="b">
        <v>0</v>
      </c>
      <c r="O208" t="b">
        <v>0</v>
      </c>
      <c r="P208" t="b">
        <v>0</v>
      </c>
      <c r="Q208">
        <v>0</v>
      </c>
      <c r="R208" t="s">
        <v>1882</v>
      </c>
    </row>
    <row r="209" spans="1:18" x14ac:dyDescent="0.2">
      <c r="A209" t="s">
        <v>1883</v>
      </c>
      <c r="B209" t="s">
        <v>1884</v>
      </c>
      <c r="C209" t="s">
        <v>1885</v>
      </c>
      <c r="D209" t="s">
        <v>1886</v>
      </c>
      <c r="E209" t="s">
        <v>1887</v>
      </c>
      <c r="F209" t="s">
        <v>952</v>
      </c>
      <c r="G209" t="s">
        <v>1888</v>
      </c>
      <c r="H209" t="s">
        <v>1889</v>
      </c>
      <c r="I209" t="s">
        <v>1890</v>
      </c>
      <c r="J209" t="s">
        <v>1891</v>
      </c>
      <c r="K209" t="s">
        <v>1892</v>
      </c>
      <c r="L209" t="b">
        <v>0</v>
      </c>
      <c r="M209" t="b">
        <v>0</v>
      </c>
      <c r="N209" t="b">
        <v>0</v>
      </c>
      <c r="O209" t="b">
        <v>0</v>
      </c>
      <c r="P209" t="b">
        <v>0</v>
      </c>
      <c r="Q209">
        <v>0</v>
      </c>
      <c r="R209" t="s">
        <v>1893</v>
      </c>
    </row>
    <row r="210" spans="1:18" x14ac:dyDescent="0.2">
      <c r="A210" t="s">
        <v>1894</v>
      </c>
      <c r="B210" t="s">
        <v>1895</v>
      </c>
      <c r="C210" t="s">
        <v>356</v>
      </c>
      <c r="D210" t="s">
        <v>1896</v>
      </c>
      <c r="E210" t="s">
        <v>1897</v>
      </c>
      <c r="F210" t="s">
        <v>1898</v>
      </c>
      <c r="G210" t="s">
        <v>1191</v>
      </c>
      <c r="H210" t="s">
        <v>1899</v>
      </c>
      <c r="I210" t="s">
        <v>122</v>
      </c>
      <c r="J210" t="s">
        <v>1900</v>
      </c>
      <c r="K210" t="s">
        <v>1901</v>
      </c>
      <c r="L210" t="b">
        <v>0</v>
      </c>
      <c r="M210" t="b">
        <v>0</v>
      </c>
      <c r="N210" t="b">
        <v>0</v>
      </c>
      <c r="O210" t="b">
        <v>0</v>
      </c>
      <c r="P210" t="b">
        <v>0</v>
      </c>
      <c r="Q210">
        <v>0</v>
      </c>
      <c r="R210" t="s">
        <v>1902</v>
      </c>
    </row>
    <row r="211" spans="1:18" x14ac:dyDescent="0.2">
      <c r="A211" t="s">
        <v>1903</v>
      </c>
      <c r="B211" t="s">
        <v>1904</v>
      </c>
      <c r="C211" t="s">
        <v>1905</v>
      </c>
      <c r="D211" t="s">
        <v>1906</v>
      </c>
      <c r="E211" t="s">
        <v>1907</v>
      </c>
      <c r="F211" t="s">
        <v>1908</v>
      </c>
      <c r="G211" t="s">
        <v>1909</v>
      </c>
      <c r="H211" t="s">
        <v>1910</v>
      </c>
      <c r="I211" t="s">
        <v>1542</v>
      </c>
      <c r="J211" t="s">
        <v>515</v>
      </c>
      <c r="K211" t="s">
        <v>104</v>
      </c>
      <c r="L211" t="b">
        <v>0</v>
      </c>
      <c r="M211" t="b">
        <v>0</v>
      </c>
      <c r="N211" t="b">
        <v>0</v>
      </c>
      <c r="O211" t="b">
        <v>0</v>
      </c>
      <c r="P211" t="b">
        <v>0</v>
      </c>
      <c r="Q211">
        <v>0</v>
      </c>
      <c r="R211" t="s">
        <v>1911</v>
      </c>
    </row>
    <row r="212" spans="1:18" x14ac:dyDescent="0.2">
      <c r="A212" t="s">
        <v>1912</v>
      </c>
      <c r="B212" t="s">
        <v>1913</v>
      </c>
      <c r="C212" t="s">
        <v>44</v>
      </c>
      <c r="D212" t="s">
        <v>1914</v>
      </c>
      <c r="E212" t="s">
        <v>1915</v>
      </c>
      <c r="F212" t="s">
        <v>92</v>
      </c>
      <c r="G212" t="s">
        <v>1916</v>
      </c>
      <c r="H212" t="s">
        <v>1382</v>
      </c>
      <c r="I212" t="s">
        <v>1917</v>
      </c>
      <c r="J212" t="s">
        <v>750</v>
      </c>
      <c r="K212" t="s">
        <v>1918</v>
      </c>
      <c r="L212" t="b">
        <v>0</v>
      </c>
      <c r="M212" t="b">
        <v>0</v>
      </c>
      <c r="N212" t="b">
        <v>0</v>
      </c>
      <c r="O212" t="b">
        <v>0</v>
      </c>
      <c r="P212" t="b">
        <v>0</v>
      </c>
      <c r="Q212">
        <v>0</v>
      </c>
      <c r="R212" t="s">
        <v>1919</v>
      </c>
    </row>
    <row r="213" spans="1:18" x14ac:dyDescent="0.2">
      <c r="A213" t="s">
        <v>1920</v>
      </c>
      <c r="B213" t="s">
        <v>1921</v>
      </c>
      <c r="C213" t="s">
        <v>1922</v>
      </c>
      <c r="D213" t="s">
        <v>1870</v>
      </c>
      <c r="E213" t="s">
        <v>1923</v>
      </c>
      <c r="F213" t="s">
        <v>1373</v>
      </c>
      <c r="G213" t="s">
        <v>1924</v>
      </c>
      <c r="H213" t="s">
        <v>1925</v>
      </c>
      <c r="I213" t="s">
        <v>1675</v>
      </c>
      <c r="J213" t="s">
        <v>824</v>
      </c>
      <c r="K213" t="s">
        <v>1917</v>
      </c>
      <c r="L213" t="b">
        <v>0</v>
      </c>
      <c r="M213" t="b">
        <v>0</v>
      </c>
      <c r="N213" t="b">
        <v>0</v>
      </c>
      <c r="O213" t="b">
        <v>0</v>
      </c>
      <c r="P213" t="b">
        <v>0</v>
      </c>
      <c r="Q213">
        <v>0</v>
      </c>
      <c r="R213" t="s">
        <v>1926</v>
      </c>
    </row>
    <row r="214" spans="1:18" x14ac:dyDescent="0.2">
      <c r="A214" t="s">
        <v>1927</v>
      </c>
      <c r="B214" t="s">
        <v>1928</v>
      </c>
      <c r="C214" t="s">
        <v>1929</v>
      </c>
      <c r="D214" t="s">
        <v>1930</v>
      </c>
      <c r="E214" t="s">
        <v>1931</v>
      </c>
      <c r="F214" t="s">
        <v>1932</v>
      </c>
      <c r="G214" t="s">
        <v>1933</v>
      </c>
      <c r="H214" t="s">
        <v>1934</v>
      </c>
      <c r="I214" t="s">
        <v>1935</v>
      </c>
      <c r="J214" t="s">
        <v>540</v>
      </c>
      <c r="K214" t="s">
        <v>1676</v>
      </c>
      <c r="L214" t="b">
        <v>0</v>
      </c>
      <c r="M214" t="b">
        <v>0</v>
      </c>
      <c r="N214" t="b">
        <v>0</v>
      </c>
      <c r="O214" t="b">
        <v>0</v>
      </c>
      <c r="P214" t="b">
        <v>0</v>
      </c>
      <c r="Q214">
        <v>0</v>
      </c>
      <c r="R214" t="s">
        <v>1936</v>
      </c>
    </row>
    <row r="215" spans="1:18" x14ac:dyDescent="0.2">
      <c r="A215" t="s">
        <v>1937</v>
      </c>
      <c r="B215" t="s">
        <v>1938</v>
      </c>
      <c r="C215" t="s">
        <v>1939</v>
      </c>
      <c r="D215" t="s">
        <v>1013</v>
      </c>
      <c r="E215" t="s">
        <v>1326</v>
      </c>
      <c r="F215" t="s">
        <v>1940</v>
      </c>
      <c r="G215" t="s">
        <v>1941</v>
      </c>
      <c r="H215" t="s">
        <v>1942</v>
      </c>
      <c r="I215" t="s">
        <v>698</v>
      </c>
      <c r="J215" t="s">
        <v>1943</v>
      </c>
      <c r="K215" t="s">
        <v>1944</v>
      </c>
      <c r="L215" t="b">
        <v>0</v>
      </c>
      <c r="M215" t="b">
        <v>0</v>
      </c>
      <c r="N215" t="b">
        <v>0</v>
      </c>
      <c r="O215" t="b">
        <v>0</v>
      </c>
      <c r="P215" t="b">
        <v>0</v>
      </c>
      <c r="Q215">
        <v>0</v>
      </c>
      <c r="R215" t="s">
        <v>561</v>
      </c>
    </row>
    <row r="216" spans="1:18" x14ac:dyDescent="0.2">
      <c r="A216" t="s">
        <v>1945</v>
      </c>
      <c r="B216" t="s">
        <v>1946</v>
      </c>
      <c r="C216" t="s">
        <v>1947</v>
      </c>
      <c r="D216" t="s">
        <v>1948</v>
      </c>
      <c r="E216" t="s">
        <v>1949</v>
      </c>
      <c r="F216" t="s">
        <v>1950</v>
      </c>
      <c r="G216" t="s">
        <v>1667</v>
      </c>
      <c r="H216" t="s">
        <v>1278</v>
      </c>
      <c r="I216" t="s">
        <v>872</v>
      </c>
      <c r="J216" t="s">
        <v>1951</v>
      </c>
      <c r="K216" t="s">
        <v>1378</v>
      </c>
      <c r="L216" t="b">
        <v>0</v>
      </c>
      <c r="M216" t="b">
        <v>0</v>
      </c>
      <c r="N216" t="b">
        <v>0</v>
      </c>
      <c r="O216" t="b">
        <v>0</v>
      </c>
      <c r="P216" t="b">
        <v>1</v>
      </c>
      <c r="Q216">
        <v>11</v>
      </c>
      <c r="R216" t="s">
        <v>194</v>
      </c>
    </row>
    <row r="217" spans="1:18" x14ac:dyDescent="0.2">
      <c r="A217" t="s">
        <v>1952</v>
      </c>
      <c r="B217" t="s">
        <v>1953</v>
      </c>
      <c r="C217" t="s">
        <v>1954</v>
      </c>
      <c r="D217" t="s">
        <v>1955</v>
      </c>
      <c r="E217" t="s">
        <v>958</v>
      </c>
      <c r="F217" t="s">
        <v>1956</v>
      </c>
      <c r="G217" t="s">
        <v>1413</v>
      </c>
      <c r="H217" t="s">
        <v>802</v>
      </c>
      <c r="I217" t="s">
        <v>1097</v>
      </c>
      <c r="J217" t="s">
        <v>1501</v>
      </c>
      <c r="K217" t="s">
        <v>1957</v>
      </c>
      <c r="L217" t="b">
        <v>0</v>
      </c>
      <c r="M217" t="b">
        <v>0</v>
      </c>
      <c r="N217" t="b">
        <v>0</v>
      </c>
      <c r="O217" t="b">
        <v>0</v>
      </c>
      <c r="P217" t="b">
        <v>0</v>
      </c>
      <c r="Q217">
        <v>0</v>
      </c>
      <c r="R217" t="s">
        <v>1958</v>
      </c>
    </row>
    <row r="218" spans="1:18" x14ac:dyDescent="0.2">
      <c r="A218" t="s">
        <v>1959</v>
      </c>
      <c r="B218" t="s">
        <v>1960</v>
      </c>
      <c r="C218" t="s">
        <v>1961</v>
      </c>
      <c r="D218" t="s">
        <v>382</v>
      </c>
      <c r="E218" t="s">
        <v>1962</v>
      </c>
      <c r="F218" t="s">
        <v>1963</v>
      </c>
      <c r="G218" t="s">
        <v>1167</v>
      </c>
      <c r="H218" t="s">
        <v>1964</v>
      </c>
      <c r="I218" t="s">
        <v>696</v>
      </c>
      <c r="J218" t="s">
        <v>1013</v>
      </c>
      <c r="K218" t="s">
        <v>1965</v>
      </c>
      <c r="L218" t="b">
        <v>0</v>
      </c>
      <c r="M218" t="b">
        <v>0</v>
      </c>
      <c r="N218" t="b">
        <v>0</v>
      </c>
      <c r="O218" t="b">
        <v>0</v>
      </c>
      <c r="P218" t="b">
        <v>1</v>
      </c>
      <c r="Q218">
        <v>1</v>
      </c>
      <c r="R218" t="s">
        <v>194</v>
      </c>
    </row>
    <row r="219" spans="1:18" x14ac:dyDescent="0.2">
      <c r="A219" t="s">
        <v>1966</v>
      </c>
      <c r="B219" t="s">
        <v>1967</v>
      </c>
      <c r="C219" t="s">
        <v>1968</v>
      </c>
      <c r="D219" t="s">
        <v>1584</v>
      </c>
      <c r="E219" t="s">
        <v>1969</v>
      </c>
      <c r="F219" t="s">
        <v>1970</v>
      </c>
      <c r="G219" t="s">
        <v>1816</v>
      </c>
      <c r="H219" t="s">
        <v>471</v>
      </c>
      <c r="I219" t="s">
        <v>1272</v>
      </c>
      <c r="J219" t="s">
        <v>1971</v>
      </c>
      <c r="K219" t="s">
        <v>1972</v>
      </c>
      <c r="L219" t="b">
        <v>0</v>
      </c>
      <c r="M219" t="b">
        <v>0</v>
      </c>
      <c r="N219" t="b">
        <v>0</v>
      </c>
      <c r="O219" t="b">
        <v>0</v>
      </c>
      <c r="P219" t="b">
        <v>0</v>
      </c>
      <c r="Q219">
        <v>0</v>
      </c>
      <c r="R219" t="s">
        <v>943</v>
      </c>
    </row>
    <row r="220" spans="1:18" x14ac:dyDescent="0.2">
      <c r="A220" t="s">
        <v>1973</v>
      </c>
      <c r="B220" t="s">
        <v>1974</v>
      </c>
      <c r="C220" t="s">
        <v>47</v>
      </c>
      <c r="D220" t="s">
        <v>1975</v>
      </c>
      <c r="E220" t="s">
        <v>35</v>
      </c>
      <c r="F220" t="s">
        <v>1066</v>
      </c>
      <c r="G220" t="s">
        <v>471</v>
      </c>
      <c r="H220" t="s">
        <v>1312</v>
      </c>
      <c r="I220" t="s">
        <v>1087</v>
      </c>
      <c r="J220" t="s">
        <v>521</v>
      </c>
      <c r="K220" t="s">
        <v>1976</v>
      </c>
      <c r="L220" t="b">
        <v>0</v>
      </c>
      <c r="M220" t="b">
        <v>0</v>
      </c>
      <c r="N220" t="b">
        <v>0</v>
      </c>
      <c r="O220" t="b">
        <v>0</v>
      </c>
      <c r="P220" t="b">
        <v>1</v>
      </c>
      <c r="Q220">
        <v>2</v>
      </c>
      <c r="R220" t="s">
        <v>194</v>
      </c>
    </row>
    <row r="221" spans="1:18" x14ac:dyDescent="0.2">
      <c r="A221" t="s">
        <v>1977</v>
      </c>
      <c r="B221" t="s">
        <v>1978</v>
      </c>
      <c r="C221" t="s">
        <v>1979</v>
      </c>
      <c r="D221" t="s">
        <v>1980</v>
      </c>
      <c r="E221" t="s">
        <v>1114</v>
      </c>
      <c r="F221" t="s">
        <v>1825</v>
      </c>
      <c r="G221" t="s">
        <v>1117</v>
      </c>
      <c r="H221" t="s">
        <v>1134</v>
      </c>
      <c r="I221" t="s">
        <v>294</v>
      </c>
      <c r="J221" t="s">
        <v>151</v>
      </c>
      <c r="K221" t="s">
        <v>1981</v>
      </c>
      <c r="L221" t="b">
        <v>0</v>
      </c>
      <c r="M221" t="b">
        <v>0</v>
      </c>
      <c r="N221" t="b">
        <v>0</v>
      </c>
      <c r="O221" t="b">
        <v>0</v>
      </c>
      <c r="P221" t="b">
        <v>0</v>
      </c>
      <c r="Q221">
        <v>0</v>
      </c>
      <c r="R221" t="s">
        <v>1982</v>
      </c>
    </row>
    <row r="222" spans="1:18" x14ac:dyDescent="0.2">
      <c r="A222" t="s">
        <v>1983</v>
      </c>
      <c r="B222" t="s">
        <v>1984</v>
      </c>
      <c r="C222" t="s">
        <v>1985</v>
      </c>
      <c r="D222" t="s">
        <v>1986</v>
      </c>
      <c r="E222" t="s">
        <v>1987</v>
      </c>
      <c r="F222" t="s">
        <v>457</v>
      </c>
      <c r="G222" t="s">
        <v>1988</v>
      </c>
      <c r="H222" t="s">
        <v>852</v>
      </c>
      <c r="I222" t="s">
        <v>1989</v>
      </c>
      <c r="J222" t="s">
        <v>446</v>
      </c>
      <c r="K222" t="s">
        <v>1990</v>
      </c>
      <c r="L222" t="b">
        <v>0</v>
      </c>
      <c r="M222" t="b">
        <v>0</v>
      </c>
      <c r="N222" t="b">
        <v>0</v>
      </c>
      <c r="O222" t="b">
        <v>0</v>
      </c>
      <c r="P222" t="b">
        <v>0</v>
      </c>
      <c r="Q222">
        <v>0</v>
      </c>
      <c r="R222" t="s">
        <v>816</v>
      </c>
    </row>
    <row r="223" spans="1:18" x14ac:dyDescent="0.2">
      <c r="A223" t="s">
        <v>1991</v>
      </c>
      <c r="B223" t="s">
        <v>1992</v>
      </c>
      <c r="C223" t="s">
        <v>1993</v>
      </c>
      <c r="D223" t="s">
        <v>1259</v>
      </c>
      <c r="E223" t="s">
        <v>1994</v>
      </c>
      <c r="F223" t="s">
        <v>1378</v>
      </c>
      <c r="G223" t="s">
        <v>852</v>
      </c>
      <c r="H223" t="s">
        <v>1995</v>
      </c>
      <c r="I223" t="s">
        <v>191</v>
      </c>
      <c r="J223" t="s">
        <v>949</v>
      </c>
      <c r="K223" t="s">
        <v>1917</v>
      </c>
      <c r="L223" t="b">
        <v>0</v>
      </c>
      <c r="M223" t="b">
        <v>0</v>
      </c>
      <c r="N223" t="b">
        <v>0</v>
      </c>
      <c r="O223" t="b">
        <v>0</v>
      </c>
      <c r="P223" t="b">
        <v>0</v>
      </c>
      <c r="Q223">
        <v>0</v>
      </c>
      <c r="R223" t="s">
        <v>816</v>
      </c>
    </row>
    <row r="224" spans="1:18" x14ac:dyDescent="0.2">
      <c r="A224" t="s">
        <v>1996</v>
      </c>
      <c r="B224" t="s">
        <v>1997</v>
      </c>
      <c r="C224" t="s">
        <v>1998</v>
      </c>
      <c r="D224" t="s">
        <v>1999</v>
      </c>
      <c r="E224" t="s">
        <v>2000</v>
      </c>
      <c r="F224" t="s">
        <v>2001</v>
      </c>
      <c r="G224" t="s">
        <v>2002</v>
      </c>
      <c r="H224" t="s">
        <v>2003</v>
      </c>
      <c r="I224" t="s">
        <v>519</v>
      </c>
      <c r="J224" t="s">
        <v>2004</v>
      </c>
      <c r="K224" t="s">
        <v>2005</v>
      </c>
      <c r="L224" t="b">
        <v>0</v>
      </c>
      <c r="M224" t="b">
        <v>0</v>
      </c>
      <c r="N224" t="b">
        <v>0</v>
      </c>
      <c r="O224" t="b">
        <v>0</v>
      </c>
      <c r="P224" t="b">
        <v>0</v>
      </c>
      <c r="Q224">
        <v>0</v>
      </c>
      <c r="R224" t="s">
        <v>689</v>
      </c>
    </row>
    <row r="225" spans="1:18" x14ac:dyDescent="0.2">
      <c r="A225" t="s">
        <v>2006</v>
      </c>
      <c r="B225" t="s">
        <v>2007</v>
      </c>
      <c r="C225" t="s">
        <v>2008</v>
      </c>
      <c r="D225" t="s">
        <v>2009</v>
      </c>
      <c r="E225" t="s">
        <v>526</v>
      </c>
      <c r="F225" t="s">
        <v>1707</v>
      </c>
      <c r="G225" t="s">
        <v>2010</v>
      </c>
      <c r="H225" t="s">
        <v>2011</v>
      </c>
      <c r="I225" t="s">
        <v>1709</v>
      </c>
      <c r="J225" t="s">
        <v>2012</v>
      </c>
      <c r="K225" t="s">
        <v>757</v>
      </c>
      <c r="L225" t="b">
        <v>0</v>
      </c>
      <c r="M225" t="b">
        <v>0</v>
      </c>
      <c r="N225" t="b">
        <v>0</v>
      </c>
      <c r="O225" t="b">
        <v>0</v>
      </c>
      <c r="P225" t="b">
        <v>0</v>
      </c>
      <c r="Q225">
        <v>0</v>
      </c>
      <c r="R225" t="s">
        <v>816</v>
      </c>
    </row>
    <row r="226" spans="1:18" x14ac:dyDescent="0.2">
      <c r="A226" t="s">
        <v>2013</v>
      </c>
      <c r="B226" t="s">
        <v>2014</v>
      </c>
      <c r="C226" t="s">
        <v>515</v>
      </c>
      <c r="D226" t="s">
        <v>318</v>
      </c>
      <c r="E226" t="s">
        <v>1301</v>
      </c>
      <c r="F226" t="s">
        <v>683</v>
      </c>
      <c r="G226" t="s">
        <v>2015</v>
      </c>
      <c r="H226" t="s">
        <v>2016</v>
      </c>
      <c r="I226" t="s">
        <v>2017</v>
      </c>
      <c r="J226" t="s">
        <v>2018</v>
      </c>
      <c r="K226" t="s">
        <v>2019</v>
      </c>
      <c r="L226" t="b">
        <v>0</v>
      </c>
      <c r="M226" t="b">
        <v>0</v>
      </c>
      <c r="N226" t="b">
        <v>0</v>
      </c>
      <c r="O226" t="b">
        <v>0</v>
      </c>
      <c r="P226" t="b">
        <v>0</v>
      </c>
      <c r="Q226">
        <v>0</v>
      </c>
      <c r="R226" t="s">
        <v>2020</v>
      </c>
    </row>
    <row r="227" spans="1:18" x14ac:dyDescent="0.2">
      <c r="A227" t="s">
        <v>2021</v>
      </c>
      <c r="B227" t="s">
        <v>2022</v>
      </c>
      <c r="C227" t="s">
        <v>471</v>
      </c>
      <c r="D227" t="s">
        <v>2008</v>
      </c>
      <c r="E227" t="s">
        <v>2023</v>
      </c>
      <c r="F227" t="s">
        <v>1013</v>
      </c>
      <c r="G227" t="s">
        <v>2024</v>
      </c>
      <c r="H227" t="s">
        <v>2025</v>
      </c>
      <c r="I227" t="s">
        <v>2026</v>
      </c>
      <c r="J227" t="s">
        <v>1437</v>
      </c>
      <c r="K227" t="s">
        <v>40</v>
      </c>
      <c r="L227" t="b">
        <v>0</v>
      </c>
      <c r="M227" t="b">
        <v>0</v>
      </c>
      <c r="N227" t="b">
        <v>0</v>
      </c>
      <c r="O227" t="b">
        <v>0</v>
      </c>
      <c r="P227" t="b">
        <v>0</v>
      </c>
      <c r="Q227">
        <v>0</v>
      </c>
      <c r="R227" t="s">
        <v>2027</v>
      </c>
    </row>
    <row r="228" spans="1:18" x14ac:dyDescent="0.2">
      <c r="A228" t="s">
        <v>2028</v>
      </c>
      <c r="B228" t="s">
        <v>2029</v>
      </c>
      <c r="C228" t="s">
        <v>750</v>
      </c>
      <c r="D228" t="s">
        <v>1332</v>
      </c>
      <c r="E228" t="s">
        <v>2030</v>
      </c>
      <c r="F228" t="s">
        <v>1273</v>
      </c>
      <c r="G228" t="s">
        <v>346</v>
      </c>
      <c r="H228" t="s">
        <v>2031</v>
      </c>
      <c r="I228" t="s">
        <v>1542</v>
      </c>
      <c r="J228" t="s">
        <v>1239</v>
      </c>
      <c r="K228" t="s">
        <v>104</v>
      </c>
      <c r="L228" t="b">
        <v>0</v>
      </c>
      <c r="M228" t="b">
        <v>0</v>
      </c>
      <c r="N228" t="b">
        <v>0</v>
      </c>
      <c r="O228" t="b">
        <v>0</v>
      </c>
      <c r="P228" t="b">
        <v>0</v>
      </c>
      <c r="Q228">
        <v>0</v>
      </c>
      <c r="R228" t="s">
        <v>2032</v>
      </c>
    </row>
    <row r="229" spans="1:18" x14ac:dyDescent="0.2">
      <c r="A229" t="s">
        <v>2033</v>
      </c>
      <c r="B229" t="s">
        <v>2034</v>
      </c>
      <c r="C229" t="s">
        <v>2035</v>
      </c>
      <c r="D229" t="s">
        <v>2036</v>
      </c>
      <c r="E229" t="s">
        <v>556</v>
      </c>
      <c r="F229" t="s">
        <v>521</v>
      </c>
      <c r="G229" t="s">
        <v>824</v>
      </c>
      <c r="H229" t="s">
        <v>1261</v>
      </c>
      <c r="I229" t="s">
        <v>294</v>
      </c>
      <c r="J229" t="s">
        <v>1439</v>
      </c>
      <c r="K229" t="s">
        <v>151</v>
      </c>
      <c r="L229" t="b">
        <v>0</v>
      </c>
      <c r="M229" t="b">
        <v>0</v>
      </c>
      <c r="N229" t="b">
        <v>0</v>
      </c>
      <c r="O229" t="b">
        <v>0</v>
      </c>
      <c r="P229" t="b">
        <v>1</v>
      </c>
      <c r="Q229">
        <v>12</v>
      </c>
      <c r="R229" t="s">
        <v>1014</v>
      </c>
    </row>
    <row r="230" spans="1:18" x14ac:dyDescent="0.2">
      <c r="A230" t="s">
        <v>2037</v>
      </c>
      <c r="B230" t="s">
        <v>2038</v>
      </c>
      <c r="C230" t="s">
        <v>2039</v>
      </c>
      <c r="D230" t="s">
        <v>769</v>
      </c>
      <c r="E230" t="s">
        <v>107</v>
      </c>
      <c r="F230" t="s">
        <v>2040</v>
      </c>
      <c r="G230" t="s">
        <v>327</v>
      </c>
      <c r="H230" t="s">
        <v>738</v>
      </c>
      <c r="I230" t="s">
        <v>2041</v>
      </c>
      <c r="J230" t="s">
        <v>1296</v>
      </c>
      <c r="K230" t="s">
        <v>2042</v>
      </c>
      <c r="L230" t="b">
        <v>0</v>
      </c>
      <c r="M230" t="b">
        <v>0</v>
      </c>
      <c r="N230" t="b">
        <v>0</v>
      </c>
      <c r="O230" t="b">
        <v>0</v>
      </c>
      <c r="P230" t="b">
        <v>0</v>
      </c>
      <c r="Q230">
        <v>0</v>
      </c>
      <c r="R230" t="s">
        <v>2043</v>
      </c>
    </row>
    <row r="231" spans="1:18" x14ac:dyDescent="0.2">
      <c r="A231" t="s">
        <v>2044</v>
      </c>
      <c r="B231" t="s">
        <v>2045</v>
      </c>
      <c r="C231" t="s">
        <v>2046</v>
      </c>
      <c r="D231" t="s">
        <v>1062</v>
      </c>
      <c r="E231" t="s">
        <v>1794</v>
      </c>
      <c r="F231" t="s">
        <v>510</v>
      </c>
      <c r="G231" t="s">
        <v>2047</v>
      </c>
      <c r="H231" t="s">
        <v>2048</v>
      </c>
      <c r="I231" t="s">
        <v>1917</v>
      </c>
      <c r="J231" t="s">
        <v>1523</v>
      </c>
      <c r="K231" t="s">
        <v>783</v>
      </c>
      <c r="L231" t="b">
        <v>0</v>
      </c>
      <c r="M231" t="b">
        <v>0</v>
      </c>
      <c r="N231" t="b">
        <v>0</v>
      </c>
      <c r="O231" t="b">
        <v>0</v>
      </c>
      <c r="P231" t="b">
        <v>0</v>
      </c>
      <c r="Q231">
        <v>0</v>
      </c>
      <c r="R231" t="s">
        <v>2049</v>
      </c>
    </row>
    <row r="232" spans="1:18" x14ac:dyDescent="0.2">
      <c r="A232" t="s">
        <v>2050</v>
      </c>
      <c r="B232" t="s">
        <v>2051</v>
      </c>
      <c r="C232" t="s">
        <v>2052</v>
      </c>
      <c r="D232" t="s">
        <v>845</v>
      </c>
      <c r="E232" t="s">
        <v>509</v>
      </c>
      <c r="F232" t="s">
        <v>1685</v>
      </c>
      <c r="G232" t="s">
        <v>570</v>
      </c>
      <c r="H232" t="s">
        <v>1060</v>
      </c>
      <c r="I232" t="s">
        <v>2053</v>
      </c>
      <c r="J232" t="s">
        <v>430</v>
      </c>
      <c r="K232" t="s">
        <v>357</v>
      </c>
      <c r="L232" t="b">
        <v>0</v>
      </c>
      <c r="M232" t="b">
        <v>0</v>
      </c>
      <c r="N232" t="b">
        <v>0</v>
      </c>
      <c r="O232" t="b">
        <v>0</v>
      </c>
      <c r="P232" t="b">
        <v>0</v>
      </c>
      <c r="Q232">
        <v>0</v>
      </c>
      <c r="R232" t="s">
        <v>2054</v>
      </c>
    </row>
    <row r="233" spans="1:18" x14ac:dyDescent="0.2">
      <c r="A233" t="s">
        <v>2055</v>
      </c>
      <c r="B233" t="s">
        <v>2056</v>
      </c>
      <c r="C233" t="s">
        <v>684</v>
      </c>
      <c r="D233" t="s">
        <v>2057</v>
      </c>
      <c r="E233" t="s">
        <v>1798</v>
      </c>
      <c r="F233" t="s">
        <v>1182</v>
      </c>
      <c r="G233" t="s">
        <v>116</v>
      </c>
      <c r="H233" t="s">
        <v>2058</v>
      </c>
      <c r="I233" t="s">
        <v>1087</v>
      </c>
      <c r="J233" t="s">
        <v>651</v>
      </c>
      <c r="K233" t="s">
        <v>560</v>
      </c>
      <c r="L233" t="b">
        <v>0</v>
      </c>
      <c r="M233" t="b">
        <v>0</v>
      </c>
      <c r="N233" t="b">
        <v>0</v>
      </c>
      <c r="O233" t="b">
        <v>0</v>
      </c>
      <c r="P233" t="b">
        <v>1</v>
      </c>
      <c r="Q233">
        <v>4</v>
      </c>
      <c r="R233" t="s">
        <v>2059</v>
      </c>
    </row>
    <row r="234" spans="1:18" x14ac:dyDescent="0.2">
      <c r="A234" t="s">
        <v>2060</v>
      </c>
      <c r="B234" t="s">
        <v>2061</v>
      </c>
      <c r="C234" t="s">
        <v>2062</v>
      </c>
      <c r="D234" t="s">
        <v>154</v>
      </c>
      <c r="E234" t="s">
        <v>931</v>
      </c>
      <c r="F234" t="s">
        <v>1311</v>
      </c>
      <c r="G234" t="s">
        <v>1112</v>
      </c>
      <c r="H234" t="s">
        <v>2063</v>
      </c>
      <c r="I234" t="s">
        <v>1758</v>
      </c>
      <c r="J234" t="s">
        <v>2064</v>
      </c>
      <c r="K234" t="s">
        <v>757</v>
      </c>
      <c r="L234" t="b">
        <v>0</v>
      </c>
      <c r="M234" t="b">
        <v>0</v>
      </c>
      <c r="N234" t="b">
        <v>0</v>
      </c>
      <c r="O234" t="b">
        <v>0</v>
      </c>
      <c r="P234" t="b">
        <v>0</v>
      </c>
      <c r="Q234">
        <v>0</v>
      </c>
      <c r="R234" t="s">
        <v>2043</v>
      </c>
    </row>
    <row r="235" spans="1:18" x14ac:dyDescent="0.2">
      <c r="A235" t="s">
        <v>2065</v>
      </c>
      <c r="B235" t="s">
        <v>2066</v>
      </c>
      <c r="C235" t="s">
        <v>2067</v>
      </c>
      <c r="D235" t="s">
        <v>2068</v>
      </c>
      <c r="E235" t="s">
        <v>2069</v>
      </c>
      <c r="F235" t="s">
        <v>2070</v>
      </c>
      <c r="G235" t="s">
        <v>2071</v>
      </c>
      <c r="H235" t="s">
        <v>426</v>
      </c>
      <c r="I235" t="s">
        <v>2072</v>
      </c>
      <c r="J235" t="s">
        <v>35</v>
      </c>
      <c r="K235" t="s">
        <v>667</v>
      </c>
      <c r="L235" t="b">
        <v>0</v>
      </c>
      <c r="M235" t="b">
        <v>0</v>
      </c>
      <c r="N235" t="b">
        <v>0</v>
      </c>
      <c r="O235" t="b">
        <v>0</v>
      </c>
      <c r="P235" t="b">
        <v>0</v>
      </c>
      <c r="Q235">
        <v>0</v>
      </c>
      <c r="R235" t="s">
        <v>2073</v>
      </c>
    </row>
    <row r="236" spans="1:18" x14ac:dyDescent="0.2">
      <c r="A236" t="s">
        <v>2074</v>
      </c>
      <c r="B236" t="s">
        <v>2075</v>
      </c>
      <c r="C236" t="s">
        <v>1413</v>
      </c>
      <c r="D236" t="s">
        <v>1848</v>
      </c>
      <c r="E236" t="s">
        <v>2076</v>
      </c>
      <c r="F236" t="s">
        <v>426</v>
      </c>
      <c r="G236" t="s">
        <v>1369</v>
      </c>
      <c r="H236" t="s">
        <v>1400</v>
      </c>
      <c r="I236" t="s">
        <v>1431</v>
      </c>
      <c r="J236" t="s">
        <v>580</v>
      </c>
      <c r="K236" t="s">
        <v>1143</v>
      </c>
      <c r="L236" t="b">
        <v>0</v>
      </c>
      <c r="M236" t="b">
        <v>0</v>
      </c>
      <c r="N236" t="b">
        <v>0</v>
      </c>
      <c r="O236" t="b">
        <v>0</v>
      </c>
      <c r="P236" t="b">
        <v>1</v>
      </c>
      <c r="Q236">
        <v>3</v>
      </c>
      <c r="R236" t="s">
        <v>1812</v>
      </c>
    </row>
    <row r="237" spans="1:18" x14ac:dyDescent="0.2">
      <c r="A237" t="s">
        <v>2077</v>
      </c>
      <c r="B237" t="s">
        <v>2078</v>
      </c>
      <c r="C237" t="s">
        <v>2079</v>
      </c>
      <c r="D237" t="s">
        <v>1332</v>
      </c>
      <c r="E237" t="s">
        <v>2080</v>
      </c>
      <c r="F237" t="s">
        <v>1947</v>
      </c>
      <c r="G237" t="s">
        <v>2081</v>
      </c>
      <c r="H237" t="s">
        <v>2082</v>
      </c>
      <c r="I237" t="s">
        <v>1559</v>
      </c>
      <c r="J237" t="s">
        <v>824</v>
      </c>
      <c r="K237" t="s">
        <v>2083</v>
      </c>
      <c r="L237" t="b">
        <v>0</v>
      </c>
      <c r="M237" t="b">
        <v>0</v>
      </c>
      <c r="N237" t="b">
        <v>0</v>
      </c>
      <c r="O237" t="b">
        <v>0</v>
      </c>
      <c r="P237" t="b">
        <v>0</v>
      </c>
      <c r="Q237">
        <v>0</v>
      </c>
      <c r="R237" t="s">
        <v>2084</v>
      </c>
    </row>
    <row r="238" spans="1:18" x14ac:dyDescent="0.2">
      <c r="A238" t="s">
        <v>2085</v>
      </c>
      <c r="B238" t="s">
        <v>2086</v>
      </c>
      <c r="C238" t="s">
        <v>2087</v>
      </c>
      <c r="D238" t="s">
        <v>1427</v>
      </c>
      <c r="E238" t="s">
        <v>2088</v>
      </c>
      <c r="F238" t="s">
        <v>1826</v>
      </c>
      <c r="G238" t="s">
        <v>2089</v>
      </c>
      <c r="H238" t="s">
        <v>1115</v>
      </c>
      <c r="I238" t="s">
        <v>1876</v>
      </c>
      <c r="J238" t="s">
        <v>509</v>
      </c>
      <c r="K238" t="s">
        <v>47</v>
      </c>
      <c r="L238" t="b">
        <v>0</v>
      </c>
      <c r="M238" t="b">
        <v>0</v>
      </c>
      <c r="N238" t="b">
        <v>0</v>
      </c>
      <c r="O238" t="b">
        <v>0</v>
      </c>
      <c r="P238" t="b">
        <v>0</v>
      </c>
      <c r="Q238">
        <v>0</v>
      </c>
      <c r="R238" t="s">
        <v>2090</v>
      </c>
    </row>
    <row r="239" spans="1:18" x14ac:dyDescent="0.2">
      <c r="A239" t="s">
        <v>2091</v>
      </c>
      <c r="B239" t="s">
        <v>2092</v>
      </c>
      <c r="C239" t="s">
        <v>455</v>
      </c>
      <c r="D239" t="s">
        <v>2093</v>
      </c>
      <c r="E239" t="s">
        <v>2094</v>
      </c>
      <c r="F239" t="s">
        <v>757</v>
      </c>
      <c r="G239" t="s">
        <v>2095</v>
      </c>
      <c r="H239" t="s">
        <v>2096</v>
      </c>
      <c r="I239" t="s">
        <v>740</v>
      </c>
      <c r="J239" t="s">
        <v>2097</v>
      </c>
      <c r="K239" t="s">
        <v>1544</v>
      </c>
      <c r="L239" t="b">
        <v>0</v>
      </c>
      <c r="M239" t="b">
        <v>0</v>
      </c>
      <c r="N239" t="b">
        <v>0</v>
      </c>
      <c r="O239" t="b">
        <v>0</v>
      </c>
      <c r="P239" t="b">
        <v>0</v>
      </c>
      <c r="Q239">
        <v>0</v>
      </c>
      <c r="R239" t="s">
        <v>2098</v>
      </c>
    </row>
    <row r="240" spans="1:18" x14ac:dyDescent="0.2">
      <c r="A240" t="s">
        <v>2099</v>
      </c>
      <c r="B240" t="s">
        <v>2100</v>
      </c>
      <c r="C240" t="s">
        <v>1526</v>
      </c>
      <c r="D240" t="s">
        <v>1190</v>
      </c>
      <c r="E240" t="s">
        <v>2101</v>
      </c>
      <c r="F240" t="s">
        <v>2102</v>
      </c>
      <c r="G240" t="s">
        <v>845</v>
      </c>
      <c r="H240" t="s">
        <v>2103</v>
      </c>
      <c r="I240" t="s">
        <v>832</v>
      </c>
      <c r="J240" t="s">
        <v>705</v>
      </c>
      <c r="K240" t="s">
        <v>2104</v>
      </c>
      <c r="L240" t="b">
        <v>0</v>
      </c>
      <c r="M240" t="b">
        <v>0</v>
      </c>
      <c r="N240" t="b">
        <v>0</v>
      </c>
      <c r="O240" t="b">
        <v>0</v>
      </c>
      <c r="P240" t="b">
        <v>0</v>
      </c>
      <c r="Q240">
        <v>0</v>
      </c>
      <c r="R240" t="s">
        <v>2105</v>
      </c>
    </row>
    <row r="241" spans="1:18" x14ac:dyDescent="0.2">
      <c r="A241" t="s">
        <v>2106</v>
      </c>
      <c r="B241" t="s">
        <v>2107</v>
      </c>
      <c r="C241" t="s">
        <v>2108</v>
      </c>
      <c r="D241" t="s">
        <v>2109</v>
      </c>
      <c r="E241" t="s">
        <v>2110</v>
      </c>
      <c r="F241" t="s">
        <v>2111</v>
      </c>
      <c r="G241" t="s">
        <v>2112</v>
      </c>
      <c r="H241" t="s">
        <v>1650</v>
      </c>
      <c r="I241" t="s">
        <v>340</v>
      </c>
      <c r="J241" t="s">
        <v>2113</v>
      </c>
      <c r="K241" t="s">
        <v>1352</v>
      </c>
      <c r="L241" t="b">
        <v>0</v>
      </c>
      <c r="M241" t="b">
        <v>0</v>
      </c>
      <c r="N241" t="b">
        <v>0</v>
      </c>
      <c r="O241" t="b">
        <v>0</v>
      </c>
      <c r="P241" t="b">
        <v>0</v>
      </c>
      <c r="Q241">
        <v>0</v>
      </c>
      <c r="R241" t="s">
        <v>194</v>
      </c>
    </row>
    <row r="242" spans="1:18" x14ac:dyDescent="0.2">
      <c r="A242" t="s">
        <v>2114</v>
      </c>
      <c r="B242" t="s">
        <v>2115</v>
      </c>
      <c r="C242" t="s">
        <v>953</v>
      </c>
      <c r="D242" t="s">
        <v>2116</v>
      </c>
      <c r="E242" t="s">
        <v>419</v>
      </c>
      <c r="F242" t="s">
        <v>2117</v>
      </c>
      <c r="G242" t="s">
        <v>606</v>
      </c>
      <c r="H242" t="s">
        <v>2118</v>
      </c>
      <c r="I242" t="s">
        <v>1429</v>
      </c>
      <c r="J242" t="s">
        <v>750</v>
      </c>
      <c r="K242" t="s">
        <v>1331</v>
      </c>
      <c r="L242" t="b">
        <v>0</v>
      </c>
      <c r="M242" t="b">
        <v>0</v>
      </c>
      <c r="N242" t="b">
        <v>0</v>
      </c>
      <c r="O242" t="b">
        <v>0</v>
      </c>
      <c r="P242" t="b">
        <v>0</v>
      </c>
      <c r="Q242">
        <v>0</v>
      </c>
      <c r="R242" t="s">
        <v>2119</v>
      </c>
    </row>
    <row r="243" spans="1:18" x14ac:dyDescent="0.2">
      <c r="A243" t="s">
        <v>2120</v>
      </c>
      <c r="B243" t="s">
        <v>2121</v>
      </c>
      <c r="C243" t="s">
        <v>455</v>
      </c>
      <c r="D243" t="s">
        <v>2122</v>
      </c>
      <c r="E243" t="s">
        <v>2123</v>
      </c>
      <c r="F243" t="s">
        <v>519</v>
      </c>
      <c r="G243" t="s">
        <v>405</v>
      </c>
      <c r="H243" t="s">
        <v>1241</v>
      </c>
      <c r="I243" t="s">
        <v>2124</v>
      </c>
      <c r="J243" t="s">
        <v>782</v>
      </c>
      <c r="K243" t="s">
        <v>110</v>
      </c>
      <c r="L243" t="b">
        <v>0</v>
      </c>
      <c r="M243" t="b">
        <v>0</v>
      </c>
      <c r="N243" t="b">
        <v>0</v>
      </c>
      <c r="O243" t="b">
        <v>0</v>
      </c>
      <c r="P243" t="b">
        <v>0</v>
      </c>
      <c r="Q243">
        <v>0</v>
      </c>
      <c r="R243" t="s">
        <v>194</v>
      </c>
    </row>
    <row r="244" spans="1:18" x14ac:dyDescent="0.2">
      <c r="A244" t="s">
        <v>2125</v>
      </c>
      <c r="B244" t="s">
        <v>2126</v>
      </c>
      <c r="C244" t="s">
        <v>2127</v>
      </c>
      <c r="D244" t="s">
        <v>2128</v>
      </c>
      <c r="E244" t="s">
        <v>354</v>
      </c>
      <c r="F244" t="s">
        <v>2129</v>
      </c>
      <c r="G244" t="s">
        <v>2130</v>
      </c>
      <c r="H244" t="s">
        <v>2131</v>
      </c>
      <c r="I244" t="s">
        <v>2132</v>
      </c>
      <c r="J244" t="s">
        <v>477</v>
      </c>
      <c r="K244" t="s">
        <v>63</v>
      </c>
      <c r="L244" t="b">
        <v>0</v>
      </c>
      <c r="M244" t="b">
        <v>0</v>
      </c>
      <c r="N244" t="b">
        <v>0</v>
      </c>
      <c r="O244" t="b">
        <v>0</v>
      </c>
      <c r="P244" t="b">
        <v>0</v>
      </c>
      <c r="Q244">
        <v>0</v>
      </c>
      <c r="R244" t="s">
        <v>2133</v>
      </c>
    </row>
    <row r="245" spans="1:18" x14ac:dyDescent="0.2">
      <c r="A245" t="s">
        <v>2134</v>
      </c>
      <c r="B245" t="s">
        <v>2135</v>
      </c>
      <c r="C245" t="s">
        <v>2136</v>
      </c>
      <c r="D245" t="s">
        <v>2137</v>
      </c>
      <c r="E245" t="s">
        <v>2138</v>
      </c>
      <c r="F245" t="s">
        <v>104</v>
      </c>
      <c r="G245" t="s">
        <v>2139</v>
      </c>
      <c r="H245" t="s">
        <v>2140</v>
      </c>
      <c r="I245" t="s">
        <v>2141</v>
      </c>
      <c r="J245" t="s">
        <v>2142</v>
      </c>
      <c r="K245" t="s">
        <v>395</v>
      </c>
      <c r="L245" t="b">
        <v>0</v>
      </c>
      <c r="M245" t="b">
        <v>0</v>
      </c>
      <c r="N245" t="b">
        <v>0</v>
      </c>
      <c r="O245" t="b">
        <v>0</v>
      </c>
      <c r="P245" t="b">
        <v>0</v>
      </c>
      <c r="Q245">
        <v>0</v>
      </c>
      <c r="R245" t="s">
        <v>2143</v>
      </c>
    </row>
    <row r="246" spans="1:18" x14ac:dyDescent="0.2">
      <c r="A246" t="s">
        <v>2144</v>
      </c>
      <c r="B246" t="s">
        <v>2145</v>
      </c>
      <c r="C246" t="s">
        <v>471</v>
      </c>
      <c r="D246" t="s">
        <v>2146</v>
      </c>
      <c r="E246" t="s">
        <v>2147</v>
      </c>
      <c r="F246" t="s">
        <v>2148</v>
      </c>
      <c r="G246" t="s">
        <v>2149</v>
      </c>
      <c r="H246" t="s">
        <v>2150</v>
      </c>
      <c r="I246" t="s">
        <v>1072</v>
      </c>
      <c r="J246" t="s">
        <v>970</v>
      </c>
      <c r="K246" t="s">
        <v>1976</v>
      </c>
      <c r="L246" t="b">
        <v>0</v>
      </c>
      <c r="M246" t="b">
        <v>0</v>
      </c>
      <c r="N246" t="b">
        <v>0</v>
      </c>
      <c r="O246" t="b">
        <v>0</v>
      </c>
      <c r="P246" t="b">
        <v>0</v>
      </c>
      <c r="Q246">
        <v>0</v>
      </c>
      <c r="R246" t="s">
        <v>194</v>
      </c>
    </row>
    <row r="247" spans="1:18" x14ac:dyDescent="0.2">
      <c r="A247" t="s">
        <v>2151</v>
      </c>
      <c r="B247" t="s">
        <v>2152</v>
      </c>
      <c r="C247" t="s">
        <v>2041</v>
      </c>
      <c r="D247" t="s">
        <v>2153</v>
      </c>
      <c r="E247" t="s">
        <v>2154</v>
      </c>
      <c r="F247" t="s">
        <v>2155</v>
      </c>
      <c r="G247" t="s">
        <v>2156</v>
      </c>
      <c r="H247" t="s">
        <v>1130</v>
      </c>
      <c r="I247" t="s">
        <v>2157</v>
      </c>
      <c r="J247" t="s">
        <v>2158</v>
      </c>
      <c r="K247" t="s">
        <v>998</v>
      </c>
      <c r="L247" t="b">
        <v>0</v>
      </c>
      <c r="M247" t="b">
        <v>0</v>
      </c>
      <c r="N247" t="b">
        <v>0</v>
      </c>
      <c r="O247" t="b">
        <v>0</v>
      </c>
      <c r="P247" t="b">
        <v>0</v>
      </c>
      <c r="Q247">
        <v>0</v>
      </c>
      <c r="R247" t="s">
        <v>194</v>
      </c>
    </row>
    <row r="248" spans="1:18" x14ac:dyDescent="0.2">
      <c r="A248" t="s">
        <v>2159</v>
      </c>
      <c r="B248" t="s">
        <v>2160</v>
      </c>
      <c r="C248" t="s">
        <v>2161</v>
      </c>
      <c r="D248" t="s">
        <v>2162</v>
      </c>
      <c r="E248" t="s">
        <v>2163</v>
      </c>
      <c r="F248" t="s">
        <v>2164</v>
      </c>
      <c r="G248" t="s">
        <v>2165</v>
      </c>
      <c r="H248" t="s">
        <v>2166</v>
      </c>
      <c r="I248" t="s">
        <v>203</v>
      </c>
      <c r="J248" t="s">
        <v>2167</v>
      </c>
      <c r="K248" t="s">
        <v>489</v>
      </c>
      <c r="L248" t="b">
        <v>0</v>
      </c>
      <c r="M248" t="b">
        <v>0</v>
      </c>
      <c r="N248" t="b">
        <v>0</v>
      </c>
      <c r="O248" t="b">
        <v>0</v>
      </c>
      <c r="P248" t="b">
        <v>0</v>
      </c>
      <c r="Q248">
        <v>0</v>
      </c>
      <c r="R248" t="s">
        <v>2168</v>
      </c>
    </row>
    <row r="249" spans="1:18" x14ac:dyDescent="0.2">
      <c r="A249" t="s">
        <v>2169</v>
      </c>
      <c r="B249" t="s">
        <v>2170</v>
      </c>
      <c r="C249" t="s">
        <v>2171</v>
      </c>
      <c r="D249" t="s">
        <v>570</v>
      </c>
      <c r="E249" t="s">
        <v>244</v>
      </c>
      <c r="F249" t="s">
        <v>2172</v>
      </c>
      <c r="G249" t="s">
        <v>633</v>
      </c>
      <c r="H249" t="s">
        <v>2173</v>
      </c>
      <c r="I249" t="s">
        <v>2064</v>
      </c>
      <c r="J249" t="s">
        <v>477</v>
      </c>
      <c r="K249" t="s">
        <v>2174</v>
      </c>
      <c r="L249" t="b">
        <v>0</v>
      </c>
      <c r="M249" t="b">
        <v>0</v>
      </c>
      <c r="N249" t="b">
        <v>0</v>
      </c>
      <c r="O249" t="b">
        <v>0</v>
      </c>
      <c r="P249" t="b">
        <v>0</v>
      </c>
      <c r="Q249">
        <v>0</v>
      </c>
      <c r="R249" t="s">
        <v>2175</v>
      </c>
    </row>
    <row r="250" spans="1:18" x14ac:dyDescent="0.2">
      <c r="A250" t="s">
        <v>2176</v>
      </c>
      <c r="B250" t="s">
        <v>2177</v>
      </c>
      <c r="C250" t="s">
        <v>539</v>
      </c>
      <c r="D250" t="s">
        <v>2178</v>
      </c>
      <c r="E250" t="s">
        <v>291</v>
      </c>
      <c r="F250" t="s">
        <v>2179</v>
      </c>
      <c r="G250" t="s">
        <v>2180</v>
      </c>
      <c r="H250" t="s">
        <v>792</v>
      </c>
      <c r="I250" t="s">
        <v>1766</v>
      </c>
      <c r="J250" t="s">
        <v>2181</v>
      </c>
      <c r="K250" t="s">
        <v>1824</v>
      </c>
      <c r="L250" t="b">
        <v>0</v>
      </c>
      <c r="M250" t="b">
        <v>0</v>
      </c>
      <c r="N250" t="b">
        <v>0</v>
      </c>
      <c r="O250" t="b">
        <v>0</v>
      </c>
      <c r="P250" t="b">
        <v>0</v>
      </c>
      <c r="Q250">
        <v>0</v>
      </c>
      <c r="R250" t="s">
        <v>2182</v>
      </c>
    </row>
    <row r="251" spans="1:18" x14ac:dyDescent="0.2">
      <c r="A251" t="s">
        <v>2183</v>
      </c>
      <c r="B251" t="s">
        <v>2184</v>
      </c>
      <c r="C251" t="s">
        <v>1113</v>
      </c>
      <c r="D251" t="s">
        <v>1089</v>
      </c>
      <c r="E251" t="s">
        <v>2185</v>
      </c>
      <c r="F251" t="s">
        <v>2186</v>
      </c>
      <c r="G251" t="s">
        <v>996</v>
      </c>
      <c r="H251" t="s">
        <v>489</v>
      </c>
      <c r="I251" t="s">
        <v>1278</v>
      </c>
      <c r="J251" t="s">
        <v>919</v>
      </c>
      <c r="K251" t="s">
        <v>489</v>
      </c>
      <c r="L251" t="b">
        <v>0</v>
      </c>
      <c r="M251" t="b">
        <v>0</v>
      </c>
      <c r="N251" t="b">
        <v>0</v>
      </c>
      <c r="O251" t="b">
        <v>0</v>
      </c>
      <c r="P251" t="b">
        <v>0</v>
      </c>
      <c r="Q251">
        <v>0</v>
      </c>
      <c r="R251" t="s">
        <v>2187</v>
      </c>
    </row>
    <row r="252" spans="1:18" x14ac:dyDescent="0.2">
      <c r="A252" t="s">
        <v>2188</v>
      </c>
      <c r="B252" t="s">
        <v>2189</v>
      </c>
      <c r="C252" t="s">
        <v>587</v>
      </c>
      <c r="D252" t="s">
        <v>2190</v>
      </c>
      <c r="E252" t="s">
        <v>245</v>
      </c>
      <c r="F252" t="s">
        <v>2003</v>
      </c>
      <c r="G252" t="s">
        <v>2191</v>
      </c>
      <c r="H252" t="s">
        <v>1957</v>
      </c>
      <c r="I252" t="s">
        <v>282</v>
      </c>
      <c r="J252" t="s">
        <v>520</v>
      </c>
      <c r="K252" t="s">
        <v>2192</v>
      </c>
      <c r="L252" t="b">
        <v>0</v>
      </c>
      <c r="M252" t="b">
        <v>0</v>
      </c>
      <c r="N252" t="b">
        <v>0</v>
      </c>
      <c r="O252" t="b">
        <v>0</v>
      </c>
      <c r="P252" t="b">
        <v>0</v>
      </c>
      <c r="Q252">
        <v>0</v>
      </c>
      <c r="R252" t="s">
        <v>2043</v>
      </c>
    </row>
    <row r="253" spans="1:18" x14ac:dyDescent="0.2">
      <c r="A253" t="s">
        <v>2193</v>
      </c>
      <c r="B253" t="s">
        <v>2194</v>
      </c>
      <c r="C253" t="s">
        <v>525</v>
      </c>
      <c r="D253" t="s">
        <v>566</v>
      </c>
      <c r="E253" t="s">
        <v>729</v>
      </c>
      <c r="F253" t="s">
        <v>2195</v>
      </c>
      <c r="G253" t="s">
        <v>2196</v>
      </c>
      <c r="H253" t="s">
        <v>2197</v>
      </c>
      <c r="I253" t="s">
        <v>2198</v>
      </c>
      <c r="J253" t="s">
        <v>781</v>
      </c>
      <c r="K253" t="s">
        <v>1362</v>
      </c>
      <c r="L253" t="b">
        <v>0</v>
      </c>
      <c r="M253" t="b">
        <v>0</v>
      </c>
      <c r="N253" t="b">
        <v>0</v>
      </c>
      <c r="O253" t="b">
        <v>0</v>
      </c>
      <c r="P253" t="b">
        <v>0</v>
      </c>
      <c r="Q253">
        <v>0</v>
      </c>
      <c r="R253" t="s">
        <v>2199</v>
      </c>
    </row>
    <row r="254" spans="1:18" x14ac:dyDescent="0.2">
      <c r="A254" t="s">
        <v>2200</v>
      </c>
      <c r="B254" t="s">
        <v>2201</v>
      </c>
      <c r="C254" t="s">
        <v>2202</v>
      </c>
      <c r="D254" t="s">
        <v>2203</v>
      </c>
      <c r="E254" t="s">
        <v>2204</v>
      </c>
      <c r="F254" t="s">
        <v>98</v>
      </c>
      <c r="G254" t="s">
        <v>2205</v>
      </c>
      <c r="H254" t="s">
        <v>2206</v>
      </c>
      <c r="I254" t="s">
        <v>2207</v>
      </c>
      <c r="J254" t="s">
        <v>2208</v>
      </c>
      <c r="K254" t="s">
        <v>571</v>
      </c>
      <c r="L254" t="b">
        <v>0</v>
      </c>
      <c r="M254" t="b">
        <v>0</v>
      </c>
      <c r="N254" t="b">
        <v>0</v>
      </c>
      <c r="O254" t="b">
        <v>0</v>
      </c>
      <c r="P254" t="b">
        <v>0</v>
      </c>
      <c r="Q254">
        <v>0</v>
      </c>
      <c r="R254" t="s">
        <v>2209</v>
      </c>
    </row>
    <row r="255" spans="1:18" x14ac:dyDescent="0.2">
      <c r="A255" t="s">
        <v>2210</v>
      </c>
      <c r="B255" t="s">
        <v>2211</v>
      </c>
      <c r="C255" t="s">
        <v>2212</v>
      </c>
      <c r="D255" t="s">
        <v>2213</v>
      </c>
      <c r="E255" t="s">
        <v>2214</v>
      </c>
      <c r="F255" t="s">
        <v>696</v>
      </c>
      <c r="G255" t="s">
        <v>2215</v>
      </c>
      <c r="H255" t="s">
        <v>2216</v>
      </c>
      <c r="I255" t="s">
        <v>1248</v>
      </c>
      <c r="J255" t="s">
        <v>1693</v>
      </c>
      <c r="K255" t="s">
        <v>2113</v>
      </c>
      <c r="L255" t="b">
        <v>0</v>
      </c>
      <c r="M255" t="b">
        <v>0</v>
      </c>
      <c r="N255" t="b">
        <v>0</v>
      </c>
      <c r="O255" t="b">
        <v>0</v>
      </c>
      <c r="P255" t="b">
        <v>0</v>
      </c>
      <c r="Q255">
        <v>0</v>
      </c>
      <c r="R255" t="s">
        <v>2217</v>
      </c>
    </row>
    <row r="256" spans="1:18" x14ac:dyDescent="0.2">
      <c r="A256" t="s">
        <v>2218</v>
      </c>
      <c r="B256" t="s">
        <v>2219</v>
      </c>
      <c r="C256" t="s">
        <v>2220</v>
      </c>
      <c r="D256" t="s">
        <v>2221</v>
      </c>
      <c r="E256" t="s">
        <v>2222</v>
      </c>
      <c r="F256" t="s">
        <v>2223</v>
      </c>
      <c r="G256" t="s">
        <v>2137</v>
      </c>
      <c r="H256" t="s">
        <v>1710</v>
      </c>
      <c r="I256" t="s">
        <v>1607</v>
      </c>
      <c r="J256" t="s">
        <v>621</v>
      </c>
      <c r="K256" t="s">
        <v>104</v>
      </c>
      <c r="L256" t="b">
        <v>0</v>
      </c>
      <c r="M256" t="b">
        <v>0</v>
      </c>
      <c r="N256" t="b">
        <v>0</v>
      </c>
      <c r="O256" t="b">
        <v>0</v>
      </c>
      <c r="P256" t="b">
        <v>1</v>
      </c>
      <c r="Q256">
        <v>9</v>
      </c>
      <c r="R256" t="s">
        <v>194</v>
      </c>
    </row>
    <row r="257" spans="1:18" x14ac:dyDescent="0.2">
      <c r="A257" t="s">
        <v>2224</v>
      </c>
      <c r="B257" t="s">
        <v>2225</v>
      </c>
      <c r="C257" t="s">
        <v>652</v>
      </c>
      <c r="D257" t="s">
        <v>2226</v>
      </c>
      <c r="E257" t="s">
        <v>2227</v>
      </c>
      <c r="F257" t="s">
        <v>812</v>
      </c>
      <c r="G257" t="s">
        <v>932</v>
      </c>
      <c r="H257" t="s">
        <v>2228</v>
      </c>
      <c r="I257" t="s">
        <v>2229</v>
      </c>
      <c r="J257" t="s">
        <v>204</v>
      </c>
      <c r="K257" t="s">
        <v>295</v>
      </c>
      <c r="L257" t="b">
        <v>0</v>
      </c>
      <c r="M257" t="b">
        <v>0</v>
      </c>
      <c r="N257" t="b">
        <v>0</v>
      </c>
      <c r="O257" t="b">
        <v>0</v>
      </c>
      <c r="P257" t="b">
        <v>0</v>
      </c>
      <c r="Q257">
        <v>0</v>
      </c>
      <c r="R257" t="s">
        <v>1040</v>
      </c>
    </row>
    <row r="258" spans="1:18" x14ac:dyDescent="0.2">
      <c r="A258" t="s">
        <v>2230</v>
      </c>
      <c r="B258" t="s">
        <v>2231</v>
      </c>
      <c r="C258" t="s">
        <v>2232</v>
      </c>
      <c r="D258" t="s">
        <v>2141</v>
      </c>
      <c r="E258" t="s">
        <v>2233</v>
      </c>
      <c r="F258" t="s">
        <v>2132</v>
      </c>
      <c r="G258" t="s">
        <v>2234</v>
      </c>
      <c r="H258" t="s">
        <v>2235</v>
      </c>
      <c r="I258" t="s">
        <v>2236</v>
      </c>
      <c r="J258" t="s">
        <v>87</v>
      </c>
      <c r="K258" t="s">
        <v>1362</v>
      </c>
      <c r="L258" t="b">
        <v>0</v>
      </c>
      <c r="M258" t="b">
        <v>0</v>
      </c>
      <c r="N258" t="b">
        <v>0</v>
      </c>
      <c r="O258" t="b">
        <v>0</v>
      </c>
      <c r="P258" t="b">
        <v>0</v>
      </c>
      <c r="Q258">
        <v>0</v>
      </c>
      <c r="R258" t="s">
        <v>1454</v>
      </c>
    </row>
    <row r="259" spans="1:18" x14ac:dyDescent="0.2">
      <c r="A259" t="s">
        <v>2237</v>
      </c>
      <c r="B259" t="s">
        <v>2238</v>
      </c>
      <c r="C259" t="s">
        <v>151</v>
      </c>
      <c r="D259" t="s">
        <v>2239</v>
      </c>
      <c r="E259" t="s">
        <v>2240</v>
      </c>
      <c r="F259" t="s">
        <v>2241</v>
      </c>
      <c r="G259" t="s">
        <v>1685</v>
      </c>
      <c r="H259" t="s">
        <v>1113</v>
      </c>
      <c r="I259" t="s">
        <v>930</v>
      </c>
      <c r="J259" t="s">
        <v>2242</v>
      </c>
      <c r="K259" t="s">
        <v>2243</v>
      </c>
      <c r="L259" t="b">
        <v>0</v>
      </c>
      <c r="M259" t="b">
        <v>0</v>
      </c>
      <c r="N259" t="b">
        <v>0</v>
      </c>
      <c r="O259" t="b">
        <v>0</v>
      </c>
      <c r="P259" t="b">
        <v>1</v>
      </c>
      <c r="Q259">
        <v>13</v>
      </c>
      <c r="R259" t="s">
        <v>2244</v>
      </c>
    </row>
    <row r="260" spans="1:18" x14ac:dyDescent="0.2">
      <c r="A260" t="s">
        <v>2245</v>
      </c>
      <c r="B260" t="s">
        <v>2246</v>
      </c>
      <c r="C260" t="s">
        <v>162</v>
      </c>
      <c r="D260" t="s">
        <v>2247</v>
      </c>
      <c r="E260" t="s">
        <v>73</v>
      </c>
      <c r="F260" t="s">
        <v>1069</v>
      </c>
      <c r="G260" t="s">
        <v>2248</v>
      </c>
      <c r="H260" t="s">
        <v>1384</v>
      </c>
      <c r="I260" t="s">
        <v>2138</v>
      </c>
      <c r="J260" t="s">
        <v>1651</v>
      </c>
      <c r="K260" t="s">
        <v>919</v>
      </c>
      <c r="L260" t="b">
        <v>0</v>
      </c>
      <c r="M260" t="b">
        <v>0</v>
      </c>
      <c r="N260" t="b">
        <v>0</v>
      </c>
      <c r="O260" t="b">
        <v>0</v>
      </c>
      <c r="P260" t="b">
        <v>1</v>
      </c>
      <c r="Q260">
        <v>3</v>
      </c>
      <c r="R260" t="s">
        <v>194</v>
      </c>
    </row>
    <row r="261" spans="1:18" x14ac:dyDescent="0.2">
      <c r="A261" t="s">
        <v>2249</v>
      </c>
      <c r="B261" t="s">
        <v>2250</v>
      </c>
      <c r="C261" t="s">
        <v>1092</v>
      </c>
      <c r="D261" t="s">
        <v>2069</v>
      </c>
      <c r="E261" t="s">
        <v>2251</v>
      </c>
      <c r="F261" t="s">
        <v>2252</v>
      </c>
      <c r="G261" t="s">
        <v>779</v>
      </c>
      <c r="H261" t="s">
        <v>455</v>
      </c>
      <c r="I261" t="s">
        <v>280</v>
      </c>
      <c r="J261" t="s">
        <v>2212</v>
      </c>
      <c r="K261" t="s">
        <v>454</v>
      </c>
      <c r="L261" t="b">
        <v>0</v>
      </c>
      <c r="M261" t="b">
        <v>0</v>
      </c>
      <c r="N261" t="b">
        <v>0</v>
      </c>
      <c r="O261" t="b">
        <v>0</v>
      </c>
      <c r="P261" t="b">
        <v>0</v>
      </c>
      <c r="Q261">
        <v>0</v>
      </c>
      <c r="R261" t="s">
        <v>863</v>
      </c>
    </row>
    <row r="262" spans="1:18" x14ac:dyDescent="0.2">
      <c r="A262" t="s">
        <v>2253</v>
      </c>
      <c r="B262" t="s">
        <v>2254</v>
      </c>
      <c r="C262" t="s">
        <v>1483</v>
      </c>
      <c r="D262" t="s">
        <v>2255</v>
      </c>
      <c r="E262" t="s">
        <v>346</v>
      </c>
      <c r="F262" t="s">
        <v>2256</v>
      </c>
      <c r="G262" t="s">
        <v>1079</v>
      </c>
      <c r="H262" t="s">
        <v>2257</v>
      </c>
      <c r="I262" t="s">
        <v>203</v>
      </c>
      <c r="J262" t="s">
        <v>364</v>
      </c>
      <c r="K262" t="s">
        <v>531</v>
      </c>
      <c r="L262" t="b">
        <v>0</v>
      </c>
      <c r="M262" t="b">
        <v>0</v>
      </c>
      <c r="N262" t="b">
        <v>0</v>
      </c>
      <c r="O262" t="b">
        <v>0</v>
      </c>
      <c r="P262" t="b">
        <v>0</v>
      </c>
      <c r="Q262">
        <v>0</v>
      </c>
      <c r="R262" t="s">
        <v>874</v>
      </c>
    </row>
    <row r="263" spans="1:18" x14ac:dyDescent="0.2">
      <c r="A263" t="s">
        <v>2258</v>
      </c>
      <c r="B263" t="s">
        <v>2259</v>
      </c>
      <c r="C263" t="s">
        <v>2260</v>
      </c>
      <c r="D263" t="s">
        <v>1061</v>
      </c>
      <c r="E263" t="s">
        <v>560</v>
      </c>
      <c r="F263" t="s">
        <v>1438</v>
      </c>
      <c r="G263" t="s">
        <v>1614</v>
      </c>
      <c r="H263" t="s">
        <v>1843</v>
      </c>
      <c r="I263" t="s">
        <v>1047</v>
      </c>
      <c r="J263" t="s">
        <v>1066</v>
      </c>
      <c r="K263" t="s">
        <v>1165</v>
      </c>
      <c r="L263" t="b">
        <v>0</v>
      </c>
      <c r="M263" t="b">
        <v>0</v>
      </c>
      <c r="N263" t="b">
        <v>0</v>
      </c>
      <c r="O263" t="b">
        <v>0</v>
      </c>
      <c r="P263" t="b">
        <v>0</v>
      </c>
      <c r="Q263">
        <v>0</v>
      </c>
      <c r="R263" t="s">
        <v>147</v>
      </c>
    </row>
    <row r="264" spans="1:18" x14ac:dyDescent="0.2">
      <c r="A264" t="s">
        <v>2261</v>
      </c>
      <c r="B264" t="s">
        <v>2262</v>
      </c>
      <c r="C264" t="s">
        <v>2263</v>
      </c>
      <c r="D264" t="s">
        <v>530</v>
      </c>
      <c r="E264" t="s">
        <v>570</v>
      </c>
      <c r="F264" t="s">
        <v>339</v>
      </c>
      <c r="G264" t="s">
        <v>2264</v>
      </c>
      <c r="H264" t="s">
        <v>2265</v>
      </c>
      <c r="I264" t="s">
        <v>1719</v>
      </c>
      <c r="J264" t="s">
        <v>2266</v>
      </c>
      <c r="K264" t="s">
        <v>2071</v>
      </c>
      <c r="L264" t="b">
        <v>0</v>
      </c>
      <c r="M264" t="b">
        <v>0</v>
      </c>
      <c r="N264" t="b">
        <v>0</v>
      </c>
      <c r="O264" t="b">
        <v>0</v>
      </c>
      <c r="P264" t="b">
        <v>0</v>
      </c>
      <c r="Q264">
        <v>0</v>
      </c>
      <c r="R264" t="s">
        <v>911</v>
      </c>
    </row>
    <row r="265" spans="1:18" x14ac:dyDescent="0.2">
      <c r="A265" t="s">
        <v>2267</v>
      </c>
      <c r="B265" t="s">
        <v>2268</v>
      </c>
      <c r="C265" t="s">
        <v>2269</v>
      </c>
      <c r="D265" t="s">
        <v>2270</v>
      </c>
      <c r="E265" t="s">
        <v>2202</v>
      </c>
      <c r="F265" t="s">
        <v>1786</v>
      </c>
      <c r="G265" t="s">
        <v>2271</v>
      </c>
      <c r="H265" t="s">
        <v>2272</v>
      </c>
      <c r="I265" t="s">
        <v>600</v>
      </c>
      <c r="J265" t="s">
        <v>2273</v>
      </c>
      <c r="K265" t="s">
        <v>1049</v>
      </c>
      <c r="L265" t="b">
        <v>0</v>
      </c>
      <c r="M265" t="b">
        <v>0</v>
      </c>
      <c r="N265" t="b">
        <v>0</v>
      </c>
      <c r="O265" t="b">
        <v>0</v>
      </c>
      <c r="P265" t="b">
        <v>1</v>
      </c>
      <c r="Q265">
        <v>4</v>
      </c>
      <c r="R265" t="s">
        <v>2274</v>
      </c>
    </row>
    <row r="266" spans="1:18" x14ac:dyDescent="0.2">
      <c r="A266" t="s">
        <v>2275</v>
      </c>
      <c r="B266" t="s">
        <v>2276</v>
      </c>
      <c r="C266" t="s">
        <v>2277</v>
      </c>
      <c r="D266" t="s">
        <v>2124</v>
      </c>
      <c r="E266" t="s">
        <v>34</v>
      </c>
      <c r="F266" t="s">
        <v>2278</v>
      </c>
      <c r="G266" t="s">
        <v>1285</v>
      </c>
      <c r="H266" t="s">
        <v>2130</v>
      </c>
      <c r="I266" t="s">
        <v>1601</v>
      </c>
      <c r="J266" t="s">
        <v>1990</v>
      </c>
      <c r="K266" t="s">
        <v>2279</v>
      </c>
      <c r="L266" t="b">
        <v>0</v>
      </c>
      <c r="M266" t="b">
        <v>0</v>
      </c>
      <c r="N266" t="b">
        <v>0</v>
      </c>
      <c r="O266" t="b">
        <v>0</v>
      </c>
      <c r="P266" t="b">
        <v>1</v>
      </c>
      <c r="Q266">
        <v>9</v>
      </c>
      <c r="R266" t="s">
        <v>194</v>
      </c>
    </row>
    <row r="267" spans="1:18" x14ac:dyDescent="0.2">
      <c r="A267" t="s">
        <v>2280</v>
      </c>
      <c r="B267" t="s">
        <v>2281</v>
      </c>
      <c r="C267" t="s">
        <v>2282</v>
      </c>
      <c r="D267" t="s">
        <v>85</v>
      </c>
      <c r="E267" t="s">
        <v>2283</v>
      </c>
      <c r="F267" t="s">
        <v>2284</v>
      </c>
      <c r="G267" t="s">
        <v>2285</v>
      </c>
      <c r="H267" t="s">
        <v>2286</v>
      </c>
      <c r="I267" t="s">
        <v>2287</v>
      </c>
      <c r="J267" t="s">
        <v>560</v>
      </c>
      <c r="K267" t="s">
        <v>1918</v>
      </c>
      <c r="L267" t="b">
        <v>0</v>
      </c>
      <c r="M267" t="b">
        <v>0</v>
      </c>
      <c r="N267" t="b">
        <v>0</v>
      </c>
      <c r="O267" t="b">
        <v>0</v>
      </c>
      <c r="P267" t="b">
        <v>0</v>
      </c>
      <c r="Q267">
        <v>0</v>
      </c>
      <c r="R267" t="s">
        <v>1144</v>
      </c>
    </row>
    <row r="268" spans="1:18" x14ac:dyDescent="0.2">
      <c r="A268" t="s">
        <v>2288</v>
      </c>
      <c r="B268" t="s">
        <v>2289</v>
      </c>
      <c r="C268" t="s">
        <v>2212</v>
      </c>
      <c r="D268" t="s">
        <v>2290</v>
      </c>
      <c r="E268" t="s">
        <v>2291</v>
      </c>
      <c r="F268" t="s">
        <v>2292</v>
      </c>
      <c r="G268" t="s">
        <v>2053</v>
      </c>
      <c r="H268" t="s">
        <v>2293</v>
      </c>
      <c r="I268" t="s">
        <v>719</v>
      </c>
      <c r="J268" t="s">
        <v>2294</v>
      </c>
      <c r="K268" t="s">
        <v>350</v>
      </c>
      <c r="L268" t="b">
        <v>0</v>
      </c>
      <c r="M268" t="b">
        <v>0</v>
      </c>
      <c r="N268" t="b">
        <v>0</v>
      </c>
      <c r="O268" t="b">
        <v>0</v>
      </c>
      <c r="P268" t="b">
        <v>0</v>
      </c>
      <c r="Q268">
        <v>0</v>
      </c>
      <c r="R268" t="s">
        <v>2295</v>
      </c>
    </row>
    <row r="269" spans="1:18" x14ac:dyDescent="0.2">
      <c r="A269" t="s">
        <v>2296</v>
      </c>
      <c r="B269" t="s">
        <v>2297</v>
      </c>
      <c r="C269" t="s">
        <v>2298</v>
      </c>
      <c r="D269" t="s">
        <v>2299</v>
      </c>
      <c r="E269" t="s">
        <v>70</v>
      </c>
      <c r="F269" t="s">
        <v>1825</v>
      </c>
      <c r="G269" t="s">
        <v>2300</v>
      </c>
      <c r="H269" t="s">
        <v>1861</v>
      </c>
      <c r="I269" t="s">
        <v>294</v>
      </c>
      <c r="J269" t="s">
        <v>2301</v>
      </c>
      <c r="K269" t="s">
        <v>307</v>
      </c>
      <c r="L269" t="b">
        <v>0</v>
      </c>
      <c r="M269" t="b">
        <v>0</v>
      </c>
      <c r="N269" t="b">
        <v>0</v>
      </c>
      <c r="O269" t="b">
        <v>0</v>
      </c>
      <c r="P269" t="b">
        <v>0</v>
      </c>
      <c r="Q269">
        <v>0</v>
      </c>
      <c r="R269" t="s">
        <v>1194</v>
      </c>
    </row>
    <row r="270" spans="1:18" x14ac:dyDescent="0.2">
      <c r="A270" t="s">
        <v>2302</v>
      </c>
      <c r="B270" t="s">
        <v>2303</v>
      </c>
      <c r="C270" t="s">
        <v>704</v>
      </c>
      <c r="D270" t="s">
        <v>2304</v>
      </c>
      <c r="E270" t="s">
        <v>673</v>
      </c>
      <c r="F270" t="s">
        <v>2305</v>
      </c>
      <c r="G270" t="s">
        <v>2306</v>
      </c>
      <c r="H270" t="s">
        <v>696</v>
      </c>
      <c r="I270" t="s">
        <v>832</v>
      </c>
      <c r="J270" t="s">
        <v>1452</v>
      </c>
      <c r="K270" t="s">
        <v>454</v>
      </c>
      <c r="L270" t="b">
        <v>0</v>
      </c>
      <c r="M270" t="b">
        <v>0</v>
      </c>
      <c r="N270" t="b">
        <v>0</v>
      </c>
      <c r="O270" t="b">
        <v>0</v>
      </c>
      <c r="P270" t="b">
        <v>0</v>
      </c>
      <c r="Q270">
        <v>0</v>
      </c>
      <c r="R270" t="s">
        <v>2307</v>
      </c>
    </row>
    <row r="271" spans="1:18" x14ac:dyDescent="0.2">
      <c r="A271" t="s">
        <v>2308</v>
      </c>
      <c r="B271" t="s">
        <v>2309</v>
      </c>
      <c r="C271" t="s">
        <v>1693</v>
      </c>
      <c r="D271" t="s">
        <v>2310</v>
      </c>
      <c r="E271" t="s">
        <v>868</v>
      </c>
      <c r="F271" t="s">
        <v>1942</v>
      </c>
      <c r="G271" t="s">
        <v>2311</v>
      </c>
      <c r="H271" t="s">
        <v>2312</v>
      </c>
      <c r="I271" t="s">
        <v>203</v>
      </c>
      <c r="J271" t="s">
        <v>1116</v>
      </c>
      <c r="K271" t="s">
        <v>1095</v>
      </c>
      <c r="L271" t="b">
        <v>0</v>
      </c>
      <c r="M271" t="b">
        <v>0</v>
      </c>
      <c r="N271" t="b">
        <v>0</v>
      </c>
      <c r="O271" t="b">
        <v>0</v>
      </c>
      <c r="P271" t="b">
        <v>0</v>
      </c>
      <c r="Q271">
        <v>0</v>
      </c>
      <c r="R271" t="s">
        <v>1244</v>
      </c>
    </row>
    <row r="272" spans="1:18" x14ac:dyDescent="0.2">
      <c r="A272" t="s">
        <v>2313</v>
      </c>
      <c r="B272" t="s">
        <v>2314</v>
      </c>
      <c r="C272" t="s">
        <v>2315</v>
      </c>
      <c r="D272" t="s">
        <v>1963</v>
      </c>
      <c r="E272" t="s">
        <v>546</v>
      </c>
      <c r="F272" t="s">
        <v>2316</v>
      </c>
      <c r="G272" t="s">
        <v>2317</v>
      </c>
      <c r="H272" t="s">
        <v>2318</v>
      </c>
      <c r="I272" t="s">
        <v>2278</v>
      </c>
      <c r="J272" t="s">
        <v>2319</v>
      </c>
      <c r="K272" t="s">
        <v>2320</v>
      </c>
      <c r="L272" t="b">
        <v>0</v>
      </c>
      <c r="M272" t="b">
        <v>0</v>
      </c>
      <c r="N272" t="b">
        <v>0</v>
      </c>
      <c r="O272" t="b">
        <v>0</v>
      </c>
      <c r="P272" t="b">
        <v>0</v>
      </c>
      <c r="Q272">
        <v>0</v>
      </c>
      <c r="R272" t="s">
        <v>2321</v>
      </c>
    </row>
    <row r="273" spans="1:18" x14ac:dyDescent="0.2">
      <c r="A273" t="s">
        <v>2322</v>
      </c>
      <c r="B273" t="s">
        <v>2323</v>
      </c>
      <c r="C273" t="s">
        <v>2324</v>
      </c>
      <c r="D273" t="s">
        <v>1176</v>
      </c>
      <c r="E273" t="s">
        <v>1062</v>
      </c>
      <c r="F273" t="s">
        <v>2325</v>
      </c>
      <c r="G273" t="s">
        <v>2326</v>
      </c>
      <c r="H273" t="s">
        <v>394</v>
      </c>
      <c r="I273" t="s">
        <v>294</v>
      </c>
      <c r="J273" t="s">
        <v>1262</v>
      </c>
      <c r="K273" t="s">
        <v>406</v>
      </c>
      <c r="L273" t="b">
        <v>0</v>
      </c>
      <c r="M273" t="b">
        <v>0</v>
      </c>
      <c r="N273" t="b">
        <v>0</v>
      </c>
      <c r="O273" t="b">
        <v>0</v>
      </c>
      <c r="P273" t="b">
        <v>0</v>
      </c>
      <c r="Q273">
        <v>0</v>
      </c>
      <c r="R273" t="s">
        <v>2327</v>
      </c>
    </row>
    <row r="274" spans="1:18" x14ac:dyDescent="0.2">
      <c r="A274" t="s">
        <v>2328</v>
      </c>
      <c r="B274" t="s">
        <v>2329</v>
      </c>
      <c r="C274" t="s">
        <v>2326</v>
      </c>
      <c r="D274" t="s">
        <v>1028</v>
      </c>
      <c r="E274" t="s">
        <v>2330</v>
      </c>
      <c r="F274" t="s">
        <v>2018</v>
      </c>
      <c r="G274" t="s">
        <v>2331</v>
      </c>
      <c r="H274" t="s">
        <v>2315</v>
      </c>
      <c r="I274" t="s">
        <v>832</v>
      </c>
      <c r="J274" t="s">
        <v>74</v>
      </c>
      <c r="K274" t="s">
        <v>2332</v>
      </c>
      <c r="L274" t="b">
        <v>0</v>
      </c>
      <c r="M274" t="b">
        <v>0</v>
      </c>
      <c r="N274" t="b">
        <v>0</v>
      </c>
      <c r="O274" t="b">
        <v>0</v>
      </c>
      <c r="P274" t="b">
        <v>0</v>
      </c>
      <c r="Q274">
        <v>0</v>
      </c>
      <c r="R274" t="s">
        <v>2333</v>
      </c>
    </row>
    <row r="275" spans="1:18" x14ac:dyDescent="0.2">
      <c r="A275" t="s">
        <v>2334</v>
      </c>
      <c r="B275" t="s">
        <v>2335</v>
      </c>
      <c r="C275" t="s">
        <v>325</v>
      </c>
      <c r="D275" t="s">
        <v>2336</v>
      </c>
      <c r="E275" t="s">
        <v>2337</v>
      </c>
      <c r="F275" t="s">
        <v>2338</v>
      </c>
      <c r="G275" t="s">
        <v>2339</v>
      </c>
      <c r="H275" t="s">
        <v>2340</v>
      </c>
      <c r="I275" t="s">
        <v>203</v>
      </c>
      <c r="J275" t="s">
        <v>181</v>
      </c>
      <c r="K275" t="s">
        <v>2341</v>
      </c>
      <c r="L275" t="b">
        <v>0</v>
      </c>
      <c r="M275" t="b">
        <v>0</v>
      </c>
      <c r="N275" t="b">
        <v>0</v>
      </c>
      <c r="O275" t="b">
        <v>0</v>
      </c>
      <c r="P275" t="b">
        <v>0</v>
      </c>
      <c r="Q275">
        <v>0</v>
      </c>
      <c r="R275" t="s">
        <v>2342</v>
      </c>
    </row>
    <row r="276" spans="1:18" x14ac:dyDescent="0.2">
      <c r="A276" t="s">
        <v>2343</v>
      </c>
      <c r="B276" t="s">
        <v>2344</v>
      </c>
      <c r="C276" t="s">
        <v>2345</v>
      </c>
      <c r="D276" t="s">
        <v>2320</v>
      </c>
      <c r="E276" t="s">
        <v>1431</v>
      </c>
      <c r="F276" t="s">
        <v>2346</v>
      </c>
      <c r="G276" t="s">
        <v>1444</v>
      </c>
      <c r="H276" t="s">
        <v>2347</v>
      </c>
      <c r="I276" t="s">
        <v>832</v>
      </c>
      <c r="J276" t="s">
        <v>782</v>
      </c>
      <c r="K276" t="s">
        <v>2348</v>
      </c>
      <c r="L276" t="b">
        <v>0</v>
      </c>
      <c r="M276" t="b">
        <v>0</v>
      </c>
      <c r="N276" t="b">
        <v>0</v>
      </c>
      <c r="O276" t="b">
        <v>0</v>
      </c>
      <c r="P276" t="b">
        <v>0</v>
      </c>
      <c r="Q276">
        <v>0</v>
      </c>
      <c r="R276" t="s">
        <v>2349</v>
      </c>
    </row>
    <row r="277" spans="1:18" x14ac:dyDescent="0.2">
      <c r="A277" t="s">
        <v>2350</v>
      </c>
      <c r="B277" t="s">
        <v>2351</v>
      </c>
      <c r="C277" t="s">
        <v>1400</v>
      </c>
      <c r="D277" t="s">
        <v>1612</v>
      </c>
      <c r="E277" t="s">
        <v>2352</v>
      </c>
      <c r="F277" t="s">
        <v>2353</v>
      </c>
      <c r="G277" t="s">
        <v>2354</v>
      </c>
      <c r="H277" t="s">
        <v>2355</v>
      </c>
      <c r="I277" t="s">
        <v>730</v>
      </c>
      <c r="J277" t="s">
        <v>1650</v>
      </c>
      <c r="K277" t="s">
        <v>834</v>
      </c>
      <c r="L277" t="b">
        <v>0</v>
      </c>
      <c r="M277" t="b">
        <v>0</v>
      </c>
      <c r="N277" t="b">
        <v>0</v>
      </c>
      <c r="O277" t="b">
        <v>0</v>
      </c>
      <c r="P277" t="b">
        <v>1</v>
      </c>
      <c r="Q277">
        <v>12</v>
      </c>
      <c r="R277" t="s">
        <v>2356</v>
      </c>
    </row>
    <row r="278" spans="1:18" x14ac:dyDescent="0.2">
      <c r="A278" t="s">
        <v>2357</v>
      </c>
      <c r="B278" t="s">
        <v>2358</v>
      </c>
      <c r="C278" t="s">
        <v>1018</v>
      </c>
      <c r="D278" t="s">
        <v>2359</v>
      </c>
      <c r="E278" t="s">
        <v>2360</v>
      </c>
      <c r="F278" t="s">
        <v>1680</v>
      </c>
      <c r="G278" t="s">
        <v>1029</v>
      </c>
      <c r="H278" t="s">
        <v>2361</v>
      </c>
      <c r="I278" t="s">
        <v>280</v>
      </c>
      <c r="J278" t="s">
        <v>2362</v>
      </c>
      <c r="K278" t="s">
        <v>2019</v>
      </c>
      <c r="L278" t="b">
        <v>0</v>
      </c>
      <c r="M278" t="b">
        <v>0</v>
      </c>
      <c r="N278" t="b">
        <v>0</v>
      </c>
      <c r="O278" t="b">
        <v>0</v>
      </c>
      <c r="P278" t="b">
        <v>0</v>
      </c>
      <c r="Q278">
        <v>0</v>
      </c>
      <c r="R278" t="s">
        <v>2363</v>
      </c>
    </row>
    <row r="279" spans="1:18" x14ac:dyDescent="0.2">
      <c r="A279" t="s">
        <v>2364</v>
      </c>
      <c r="B279" t="s">
        <v>2365</v>
      </c>
      <c r="C279" t="s">
        <v>2366</v>
      </c>
      <c r="D279" t="s">
        <v>1823</v>
      </c>
      <c r="E279" t="s">
        <v>2367</v>
      </c>
      <c r="F279" t="s">
        <v>303</v>
      </c>
      <c r="G279" t="s">
        <v>521</v>
      </c>
      <c r="H279" t="s">
        <v>1047</v>
      </c>
      <c r="I279" t="s">
        <v>306</v>
      </c>
      <c r="J279" t="s">
        <v>293</v>
      </c>
      <c r="K279" t="s">
        <v>1049</v>
      </c>
      <c r="L279" t="b">
        <v>0</v>
      </c>
      <c r="M279" t="b">
        <v>0</v>
      </c>
      <c r="N279" t="b">
        <v>0</v>
      </c>
      <c r="O279" t="b">
        <v>0</v>
      </c>
      <c r="P279" t="b">
        <v>1</v>
      </c>
      <c r="Q279">
        <v>5</v>
      </c>
      <c r="R279" t="s">
        <v>2368</v>
      </c>
    </row>
    <row r="280" spans="1:18" x14ac:dyDescent="0.2">
      <c r="A280" t="s">
        <v>2369</v>
      </c>
      <c r="B280" t="s">
        <v>2370</v>
      </c>
      <c r="C280" t="s">
        <v>2371</v>
      </c>
      <c r="D280" t="s">
        <v>2372</v>
      </c>
      <c r="E280" t="s">
        <v>2373</v>
      </c>
      <c r="F280" t="s">
        <v>1975</v>
      </c>
      <c r="G280" t="s">
        <v>2374</v>
      </c>
      <c r="H280" t="s">
        <v>2375</v>
      </c>
      <c r="I280" t="s">
        <v>2293</v>
      </c>
      <c r="J280" t="s">
        <v>2376</v>
      </c>
      <c r="K280" t="s">
        <v>2071</v>
      </c>
      <c r="L280" t="b">
        <v>0</v>
      </c>
      <c r="M280" t="b">
        <v>0</v>
      </c>
      <c r="N280" t="b">
        <v>0</v>
      </c>
      <c r="O280" t="b">
        <v>0</v>
      </c>
      <c r="P280" t="b">
        <v>0</v>
      </c>
      <c r="Q280">
        <v>0</v>
      </c>
      <c r="R280" t="s">
        <v>2377</v>
      </c>
    </row>
    <row r="281" spans="1:18" x14ac:dyDescent="0.2">
      <c r="A281" t="s">
        <v>2378</v>
      </c>
      <c r="B281" t="s">
        <v>2379</v>
      </c>
      <c r="C281" t="s">
        <v>2332</v>
      </c>
      <c r="D281" t="s">
        <v>1855</v>
      </c>
      <c r="E281" t="s">
        <v>2088</v>
      </c>
      <c r="F281" t="s">
        <v>1940</v>
      </c>
      <c r="G281" t="s">
        <v>1002</v>
      </c>
      <c r="H281" t="s">
        <v>2380</v>
      </c>
      <c r="I281" t="s">
        <v>698</v>
      </c>
      <c r="J281" t="s">
        <v>621</v>
      </c>
      <c r="K281" t="s">
        <v>1049</v>
      </c>
      <c r="L281" t="b">
        <v>0</v>
      </c>
      <c r="M281" t="b">
        <v>0</v>
      </c>
      <c r="N281" t="b">
        <v>0</v>
      </c>
      <c r="O281" t="b">
        <v>0</v>
      </c>
      <c r="P281" t="b">
        <v>1</v>
      </c>
      <c r="Q281">
        <v>13</v>
      </c>
      <c r="R281" t="s">
        <v>2381</v>
      </c>
    </row>
    <row r="282" spans="1:18" x14ac:dyDescent="0.2">
      <c r="A282" t="s">
        <v>2382</v>
      </c>
      <c r="B282" t="s">
        <v>2383</v>
      </c>
      <c r="C282" t="s">
        <v>2384</v>
      </c>
      <c r="D282" t="s">
        <v>2385</v>
      </c>
      <c r="E282" t="s">
        <v>2386</v>
      </c>
      <c r="F282" t="s">
        <v>1018</v>
      </c>
      <c r="G282" t="s">
        <v>2387</v>
      </c>
      <c r="H282" t="s">
        <v>2388</v>
      </c>
      <c r="I282" t="s">
        <v>1561</v>
      </c>
      <c r="J282" t="s">
        <v>2389</v>
      </c>
      <c r="K282" t="s">
        <v>2390</v>
      </c>
      <c r="L282" t="b">
        <v>0</v>
      </c>
      <c r="M282" t="b">
        <v>0</v>
      </c>
      <c r="N282" t="b">
        <v>0</v>
      </c>
      <c r="O282" t="b">
        <v>0</v>
      </c>
      <c r="P282" t="b">
        <v>0</v>
      </c>
      <c r="Q282">
        <v>0</v>
      </c>
      <c r="R282" t="s">
        <v>2391</v>
      </c>
    </row>
    <row r="283" spans="1:18" x14ac:dyDescent="0.2">
      <c r="A283" t="s">
        <v>2392</v>
      </c>
      <c r="B283" t="s">
        <v>2393</v>
      </c>
      <c r="C283" t="s">
        <v>2394</v>
      </c>
      <c r="D283" t="s">
        <v>2395</v>
      </c>
      <c r="E283" t="s">
        <v>2396</v>
      </c>
      <c r="F283" t="s">
        <v>2397</v>
      </c>
      <c r="G283" t="s">
        <v>1593</v>
      </c>
      <c r="H283" t="s">
        <v>578</v>
      </c>
      <c r="I283" t="s">
        <v>340</v>
      </c>
      <c r="J283" t="s">
        <v>861</v>
      </c>
      <c r="K283" t="s">
        <v>812</v>
      </c>
      <c r="L283" t="b">
        <v>0</v>
      </c>
      <c r="M283" t="b">
        <v>0</v>
      </c>
      <c r="N283" t="b">
        <v>0</v>
      </c>
      <c r="O283" t="b">
        <v>0</v>
      </c>
      <c r="P283" t="b">
        <v>0</v>
      </c>
      <c r="Q283">
        <v>0</v>
      </c>
      <c r="R283" t="s">
        <v>911</v>
      </c>
    </row>
    <row r="284" spans="1:18" x14ac:dyDescent="0.2">
      <c r="A284" t="s">
        <v>2398</v>
      </c>
      <c r="B284" t="s">
        <v>2399</v>
      </c>
      <c r="C284" t="s">
        <v>2400</v>
      </c>
      <c r="D284" t="s">
        <v>2401</v>
      </c>
      <c r="E284" t="s">
        <v>2402</v>
      </c>
      <c r="F284" t="s">
        <v>1344</v>
      </c>
      <c r="G284" t="s">
        <v>2403</v>
      </c>
      <c r="H284" t="s">
        <v>2404</v>
      </c>
      <c r="I284" t="s">
        <v>1344</v>
      </c>
      <c r="J284" t="s">
        <v>1851</v>
      </c>
      <c r="K284" t="s">
        <v>870</v>
      </c>
      <c r="L284" t="b">
        <v>0</v>
      </c>
      <c r="M284" t="b">
        <v>0</v>
      </c>
      <c r="N284" t="b">
        <v>0</v>
      </c>
      <c r="O284" t="b">
        <v>0</v>
      </c>
      <c r="P284" t="b">
        <v>0</v>
      </c>
      <c r="Q284">
        <v>0</v>
      </c>
      <c r="R284" t="s">
        <v>2405</v>
      </c>
    </row>
    <row r="285" spans="1:18" x14ac:dyDescent="0.2">
      <c r="A285" t="s">
        <v>2406</v>
      </c>
      <c r="B285" t="s">
        <v>2407</v>
      </c>
      <c r="C285" t="s">
        <v>356</v>
      </c>
      <c r="D285" t="s">
        <v>2408</v>
      </c>
      <c r="E285" t="s">
        <v>2409</v>
      </c>
      <c r="F285" t="s">
        <v>1217</v>
      </c>
      <c r="G285" t="s">
        <v>2410</v>
      </c>
      <c r="H285" t="s">
        <v>2411</v>
      </c>
      <c r="I285" t="s">
        <v>156</v>
      </c>
      <c r="J285" t="s">
        <v>2410</v>
      </c>
      <c r="K285" t="s">
        <v>571</v>
      </c>
      <c r="L285" t="b">
        <v>0</v>
      </c>
      <c r="M285" t="b">
        <v>0</v>
      </c>
      <c r="N285" t="b">
        <v>0</v>
      </c>
      <c r="O285" t="b">
        <v>0</v>
      </c>
      <c r="P285" t="b">
        <v>0</v>
      </c>
      <c r="Q285">
        <v>0</v>
      </c>
      <c r="R285" t="s">
        <v>670</v>
      </c>
    </row>
    <row r="286" spans="1:18" x14ac:dyDescent="0.2">
      <c r="A286" t="s">
        <v>2412</v>
      </c>
      <c r="B286" t="s">
        <v>2413</v>
      </c>
      <c r="C286" t="s">
        <v>463</v>
      </c>
      <c r="D286" t="s">
        <v>2414</v>
      </c>
      <c r="E286" t="s">
        <v>576</v>
      </c>
      <c r="F286" t="s">
        <v>2415</v>
      </c>
      <c r="G286" t="s">
        <v>638</v>
      </c>
      <c r="H286" t="s">
        <v>1157</v>
      </c>
      <c r="I286" t="s">
        <v>1175</v>
      </c>
      <c r="J286" t="s">
        <v>570</v>
      </c>
      <c r="K286" t="s">
        <v>339</v>
      </c>
      <c r="L286" t="b">
        <v>0</v>
      </c>
      <c r="M286" t="b">
        <v>0</v>
      </c>
      <c r="N286" t="b">
        <v>0</v>
      </c>
      <c r="O286" t="b">
        <v>0</v>
      </c>
      <c r="P286" t="b">
        <v>0</v>
      </c>
      <c r="Q286">
        <v>0</v>
      </c>
      <c r="R286" t="s">
        <v>2416</v>
      </c>
    </row>
    <row r="287" spans="1:18" x14ac:dyDescent="0.2">
      <c r="A287" t="s">
        <v>2417</v>
      </c>
      <c r="B287" t="s">
        <v>2418</v>
      </c>
      <c r="C287" t="s">
        <v>2419</v>
      </c>
      <c r="D287" t="s">
        <v>2420</v>
      </c>
      <c r="E287" t="s">
        <v>2421</v>
      </c>
      <c r="F287" t="s">
        <v>169</v>
      </c>
      <c r="G287" t="s">
        <v>739</v>
      </c>
      <c r="H287" t="s">
        <v>1175</v>
      </c>
      <c r="I287" t="s">
        <v>664</v>
      </c>
      <c r="J287" t="s">
        <v>741</v>
      </c>
      <c r="K287" t="s">
        <v>1177</v>
      </c>
      <c r="L287" t="b">
        <v>0</v>
      </c>
      <c r="M287" t="b">
        <v>0</v>
      </c>
      <c r="N287" t="b">
        <v>0</v>
      </c>
      <c r="O287" t="b">
        <v>0</v>
      </c>
      <c r="P287" t="b">
        <v>1</v>
      </c>
      <c r="Q287">
        <v>6</v>
      </c>
      <c r="R287" t="s">
        <v>194</v>
      </c>
    </row>
    <row r="288" spans="1:18" x14ac:dyDescent="0.2">
      <c r="A288" t="s">
        <v>2422</v>
      </c>
      <c r="B288" t="s">
        <v>2423</v>
      </c>
      <c r="C288" t="s">
        <v>1046</v>
      </c>
      <c r="D288" t="s">
        <v>104</v>
      </c>
      <c r="E288" t="s">
        <v>2424</v>
      </c>
      <c r="F288" t="s">
        <v>2017</v>
      </c>
      <c r="G288" t="s">
        <v>2425</v>
      </c>
      <c r="H288" t="s">
        <v>566</v>
      </c>
      <c r="I288" t="s">
        <v>1253</v>
      </c>
      <c r="J288" t="s">
        <v>44</v>
      </c>
      <c r="K288" t="s">
        <v>726</v>
      </c>
      <c r="L288" t="b">
        <v>0</v>
      </c>
      <c r="M288" t="b">
        <v>0</v>
      </c>
      <c r="N288" t="b">
        <v>0</v>
      </c>
      <c r="O288" t="b">
        <v>0</v>
      </c>
      <c r="P288" t="b">
        <v>0</v>
      </c>
      <c r="Q288">
        <v>0</v>
      </c>
      <c r="R288" t="s">
        <v>2426</v>
      </c>
    </row>
    <row r="289" spans="1:18" x14ac:dyDescent="0.2">
      <c r="A289" t="s">
        <v>2427</v>
      </c>
      <c r="B289" t="s">
        <v>2428</v>
      </c>
      <c r="C289" t="s">
        <v>2429</v>
      </c>
      <c r="D289" t="s">
        <v>2430</v>
      </c>
      <c r="E289" t="s">
        <v>2431</v>
      </c>
      <c r="F289" t="s">
        <v>1763</v>
      </c>
      <c r="G289" t="s">
        <v>1526</v>
      </c>
      <c r="H289" t="s">
        <v>2432</v>
      </c>
      <c r="I289" t="s">
        <v>1766</v>
      </c>
      <c r="J289" t="s">
        <v>1651</v>
      </c>
      <c r="K289" t="s">
        <v>2433</v>
      </c>
      <c r="L289" t="b">
        <v>0</v>
      </c>
      <c r="M289" t="b">
        <v>0</v>
      </c>
      <c r="N289" t="b">
        <v>0</v>
      </c>
      <c r="O289" t="b">
        <v>0</v>
      </c>
      <c r="P289" t="b">
        <v>1</v>
      </c>
      <c r="Q289">
        <v>4</v>
      </c>
      <c r="R289" t="s">
        <v>2434</v>
      </c>
    </row>
    <row r="290" spans="1:18" x14ac:dyDescent="0.2">
      <c r="A290" t="s">
        <v>2435</v>
      </c>
      <c r="B290" t="s">
        <v>2436</v>
      </c>
      <c r="C290" t="s">
        <v>1637</v>
      </c>
      <c r="D290" t="s">
        <v>1794</v>
      </c>
      <c r="E290" t="s">
        <v>2437</v>
      </c>
      <c r="F290" t="s">
        <v>2438</v>
      </c>
      <c r="G290" t="s">
        <v>2439</v>
      </c>
      <c r="H290" t="s">
        <v>2440</v>
      </c>
      <c r="I290" t="s">
        <v>508</v>
      </c>
      <c r="J290" t="s">
        <v>909</v>
      </c>
      <c r="K290" t="s">
        <v>76</v>
      </c>
      <c r="L290" t="b">
        <v>0</v>
      </c>
      <c r="M290" t="b">
        <v>0</v>
      </c>
      <c r="N290" t="b">
        <v>0</v>
      </c>
      <c r="O290" t="b">
        <v>0</v>
      </c>
      <c r="P290" t="b">
        <v>1</v>
      </c>
      <c r="Q290">
        <v>1</v>
      </c>
      <c r="R290" t="s">
        <v>2441</v>
      </c>
    </row>
    <row r="291" spans="1:18" x14ac:dyDescent="0.2">
      <c r="A291" t="s">
        <v>2442</v>
      </c>
      <c r="B291" t="s">
        <v>2443</v>
      </c>
      <c r="C291" t="s">
        <v>2444</v>
      </c>
      <c r="D291" t="s">
        <v>2445</v>
      </c>
      <c r="E291" t="s">
        <v>421</v>
      </c>
      <c r="F291" t="s">
        <v>1278</v>
      </c>
      <c r="G291" t="s">
        <v>2042</v>
      </c>
      <c r="H291" t="s">
        <v>1842</v>
      </c>
      <c r="I291" t="s">
        <v>2446</v>
      </c>
      <c r="J291" t="s">
        <v>2447</v>
      </c>
      <c r="K291" t="s">
        <v>652</v>
      </c>
      <c r="L291" t="b">
        <v>0</v>
      </c>
      <c r="M291" t="b">
        <v>0</v>
      </c>
      <c r="N291" t="b">
        <v>0</v>
      </c>
      <c r="O291" t="b">
        <v>0</v>
      </c>
      <c r="P291" t="b">
        <v>0</v>
      </c>
      <c r="Q291">
        <v>0</v>
      </c>
      <c r="R291" t="s">
        <v>2448</v>
      </c>
    </row>
    <row r="292" spans="1:18" x14ac:dyDescent="0.2">
      <c r="A292" t="s">
        <v>2449</v>
      </c>
      <c r="B292" t="s">
        <v>2450</v>
      </c>
      <c r="C292" t="s">
        <v>2451</v>
      </c>
      <c r="D292" t="s">
        <v>2452</v>
      </c>
      <c r="E292" t="s">
        <v>2299</v>
      </c>
      <c r="F292" t="s">
        <v>2415</v>
      </c>
      <c r="G292" t="s">
        <v>2453</v>
      </c>
      <c r="H292" t="s">
        <v>2454</v>
      </c>
      <c r="I292" t="s">
        <v>1175</v>
      </c>
      <c r="J292" t="s">
        <v>2455</v>
      </c>
      <c r="K292" t="s">
        <v>2019</v>
      </c>
      <c r="L292" t="b">
        <v>0</v>
      </c>
      <c r="M292" t="b">
        <v>0</v>
      </c>
      <c r="N292" t="b">
        <v>0</v>
      </c>
      <c r="O292" t="b">
        <v>0</v>
      </c>
      <c r="P292" t="b">
        <v>0</v>
      </c>
      <c r="Q292">
        <v>0</v>
      </c>
      <c r="R292" t="s">
        <v>2456</v>
      </c>
    </row>
    <row r="293" spans="1:18" x14ac:dyDescent="0.2">
      <c r="A293" t="s">
        <v>2457</v>
      </c>
      <c r="B293" t="s">
        <v>2458</v>
      </c>
      <c r="C293" t="s">
        <v>937</v>
      </c>
      <c r="D293" t="s">
        <v>2459</v>
      </c>
      <c r="E293" t="s">
        <v>2460</v>
      </c>
      <c r="F293" t="s">
        <v>862</v>
      </c>
      <c r="G293" t="s">
        <v>2461</v>
      </c>
      <c r="H293" t="s">
        <v>2462</v>
      </c>
      <c r="I293" t="s">
        <v>915</v>
      </c>
      <c r="J293" t="s">
        <v>51</v>
      </c>
      <c r="K293" t="s">
        <v>2463</v>
      </c>
      <c r="L293" t="b">
        <v>0</v>
      </c>
      <c r="M293" t="b">
        <v>0</v>
      </c>
      <c r="N293" t="b">
        <v>0</v>
      </c>
      <c r="O293" t="b">
        <v>0</v>
      </c>
      <c r="P293" t="b">
        <v>0</v>
      </c>
      <c r="Q293">
        <v>0</v>
      </c>
      <c r="R293" t="s">
        <v>710</v>
      </c>
    </row>
  </sheetData>
  <mergeCells count="1">
    <mergeCell ref="A1:H1"/>
  </mergeCells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DD414-C3AE-4DFA-8CD6-DA86683C4FEF}">
  <dimension ref="A1:AI273"/>
  <sheetViews>
    <sheetView workbookViewId="0">
      <selection activeCell="P1" sqref="P1:AI1"/>
    </sheetView>
  </sheetViews>
  <sheetFormatPr baseColWidth="10" defaultRowHeight="15" x14ac:dyDescent="0.2"/>
  <cols>
    <col min="1" max="1" width="13.5" style="3" bestFit="1" customWidth="1"/>
    <col min="2" max="2" width="9" style="4" bestFit="1" customWidth="1"/>
    <col min="3" max="3" width="13.5" style="3" bestFit="1" customWidth="1"/>
    <col min="4" max="4" width="9" style="4" bestFit="1" customWidth="1"/>
    <col min="5" max="5" width="13.5" style="3" bestFit="1" customWidth="1"/>
    <col min="6" max="6" width="9" style="4" bestFit="1" customWidth="1"/>
    <col min="7" max="7" width="13.5" style="3" bestFit="1" customWidth="1"/>
    <col min="8" max="8" width="9" style="4" bestFit="1" customWidth="1"/>
    <col min="9" max="9" width="13.5" style="3" bestFit="1" customWidth="1"/>
    <col min="10" max="10" width="9" style="4" bestFit="1" customWidth="1"/>
    <col min="11" max="11" width="13.5" style="3" bestFit="1" customWidth="1"/>
    <col min="12" max="12" width="9" style="4" bestFit="1" customWidth="1"/>
    <col min="13" max="13" width="13.5" style="3" bestFit="1" customWidth="1"/>
    <col min="14" max="14" width="9" style="4" bestFit="1" customWidth="1"/>
    <col min="22" max="23" width="11.5" style="2"/>
    <col min="25" max="25" width="11.83203125" bestFit="1" customWidth="1"/>
    <col min="26" max="26" width="11.5" style="2"/>
    <col min="28" max="28" width="12.5" bestFit="1" customWidth="1"/>
    <col min="31" max="31" width="12.83203125" bestFit="1" customWidth="1"/>
    <col min="34" max="34" width="12.83203125" bestFit="1" customWidth="1"/>
  </cols>
  <sheetData>
    <row r="1" spans="1:35" ht="33" customHeight="1" thickBot="1" x14ac:dyDescent="0.25">
      <c r="A1" s="15" t="s">
        <v>652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7"/>
      <c r="O1" s="11"/>
      <c r="P1" s="18" t="s">
        <v>6519</v>
      </c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</row>
    <row r="2" spans="1:35" x14ac:dyDescent="0.2">
      <c r="A2" s="20" t="s">
        <v>6497</v>
      </c>
      <c r="B2" s="21"/>
      <c r="C2" s="20" t="s">
        <v>6496</v>
      </c>
      <c r="D2" s="21"/>
      <c r="E2" s="20" t="s">
        <v>6500</v>
      </c>
      <c r="F2" s="21"/>
      <c r="G2" s="20" t="s">
        <v>6501</v>
      </c>
      <c r="H2" s="21"/>
      <c r="I2" s="20" t="s">
        <v>6502</v>
      </c>
      <c r="J2" s="21"/>
      <c r="K2" s="20" t="s">
        <v>6503</v>
      </c>
      <c r="L2" s="21"/>
      <c r="M2" s="20" t="s">
        <v>6504</v>
      </c>
      <c r="N2" s="21"/>
      <c r="P2" s="12" t="s">
        <v>6494</v>
      </c>
      <c r="Q2" s="12" t="s">
        <v>6495</v>
      </c>
      <c r="S2" s="12" t="s">
        <v>6508</v>
      </c>
      <c r="T2" s="12" t="s">
        <v>6509</v>
      </c>
      <c r="V2" s="12" t="s">
        <v>6505</v>
      </c>
      <c r="W2" s="12" t="s">
        <v>6506</v>
      </c>
      <c r="Y2" s="12" t="s">
        <v>6510</v>
      </c>
      <c r="Z2" s="12" t="s">
        <v>6511</v>
      </c>
      <c r="AB2" s="13" t="s">
        <v>6512</v>
      </c>
      <c r="AC2" s="13" t="s">
        <v>6513</v>
      </c>
      <c r="AE2" s="12" t="s">
        <v>6515</v>
      </c>
      <c r="AF2" s="12" t="s">
        <v>6516</v>
      </c>
      <c r="AH2" s="9" t="s">
        <v>6517</v>
      </c>
      <c r="AI2" s="9" t="s">
        <v>6518</v>
      </c>
    </row>
    <row r="3" spans="1:35" x14ac:dyDescent="0.2">
      <c r="A3" s="7" t="s">
        <v>6499</v>
      </c>
      <c r="B3" s="8" t="s">
        <v>6498</v>
      </c>
      <c r="C3" s="7" t="s">
        <v>6499</v>
      </c>
      <c r="D3" s="8" t="s">
        <v>6498</v>
      </c>
      <c r="E3" s="7" t="s">
        <v>6499</v>
      </c>
      <c r="F3" s="8" t="s">
        <v>6498</v>
      </c>
      <c r="G3" s="7" t="s">
        <v>6499</v>
      </c>
      <c r="H3" s="8" t="s">
        <v>6498</v>
      </c>
      <c r="I3" s="7" t="s">
        <v>6499</v>
      </c>
      <c r="J3" s="8" t="s">
        <v>6498</v>
      </c>
      <c r="K3" s="7" t="s">
        <v>6499</v>
      </c>
      <c r="L3" s="8" t="s">
        <v>6498</v>
      </c>
      <c r="M3" s="7" t="s">
        <v>6499</v>
      </c>
      <c r="N3" s="8" t="s">
        <v>6498</v>
      </c>
      <c r="P3" s="1" t="s">
        <v>343</v>
      </c>
      <c r="Q3" s="1" t="s">
        <v>681</v>
      </c>
      <c r="S3" s="1" t="s">
        <v>333</v>
      </c>
      <c r="T3" s="1" t="s">
        <v>2716</v>
      </c>
      <c r="V3" s="1" t="s">
        <v>654</v>
      </c>
      <c r="W3" s="1" t="s">
        <v>469</v>
      </c>
      <c r="Y3" s="1" t="s">
        <v>614</v>
      </c>
      <c r="Z3" s="1" t="s">
        <v>408</v>
      </c>
      <c r="AB3" s="1" t="s">
        <v>972</v>
      </c>
      <c r="AC3" s="1" t="s">
        <v>2716</v>
      </c>
      <c r="AE3" s="1" t="s">
        <v>408</v>
      </c>
      <c r="AF3" s="1" t="s">
        <v>681</v>
      </c>
      <c r="AH3" s="1" t="s">
        <v>1403</v>
      </c>
      <c r="AI3" s="1" t="s">
        <v>264</v>
      </c>
    </row>
    <row r="4" spans="1:35" x14ac:dyDescent="0.2">
      <c r="A4" s="5" t="s">
        <v>241</v>
      </c>
      <c r="B4" s="6" t="s">
        <v>241</v>
      </c>
      <c r="C4" s="5" t="s">
        <v>241</v>
      </c>
      <c r="D4" s="6" t="s">
        <v>241</v>
      </c>
      <c r="E4" s="5" t="s">
        <v>241</v>
      </c>
      <c r="F4" s="6" t="s">
        <v>241</v>
      </c>
      <c r="G4" s="5" t="s">
        <v>241</v>
      </c>
      <c r="H4" s="6" t="s">
        <v>241</v>
      </c>
      <c r="I4" s="5" t="s">
        <v>241</v>
      </c>
      <c r="J4" s="6" t="s">
        <v>241</v>
      </c>
      <c r="K4" s="5" t="s">
        <v>241</v>
      </c>
      <c r="L4" s="6" t="s">
        <v>241</v>
      </c>
      <c r="M4" s="5" t="s">
        <v>241</v>
      </c>
      <c r="N4" s="6" t="s">
        <v>241</v>
      </c>
      <c r="P4" s="1" t="s">
        <v>54</v>
      </c>
      <c r="Q4" s="1" t="s">
        <v>90</v>
      </c>
      <c r="S4" s="1" t="s">
        <v>343</v>
      </c>
      <c r="T4" s="1" t="s">
        <v>1735</v>
      </c>
      <c r="V4" s="1" t="s">
        <v>1441</v>
      </c>
      <c r="W4" s="1" t="s">
        <v>584</v>
      </c>
      <c r="Y4" s="1" t="s">
        <v>1448</v>
      </c>
      <c r="Z4" s="1" t="s">
        <v>469</v>
      </c>
      <c r="AB4" s="1" t="s">
        <v>1082</v>
      </c>
      <c r="AC4" s="1" t="s">
        <v>774</v>
      </c>
      <c r="AE4" s="1" t="s">
        <v>654</v>
      </c>
      <c r="AF4" s="1" t="s">
        <v>774</v>
      </c>
      <c r="AH4" s="1" t="s">
        <v>148</v>
      </c>
      <c r="AI4" s="1" t="s">
        <v>408</v>
      </c>
    </row>
    <row r="5" spans="1:35" x14ac:dyDescent="0.2">
      <c r="A5" s="5" t="s">
        <v>253</v>
      </c>
      <c r="B5" s="6" t="s">
        <v>253</v>
      </c>
      <c r="C5" s="5" t="s">
        <v>253</v>
      </c>
      <c r="D5" s="6" t="s">
        <v>253</v>
      </c>
      <c r="E5" s="5" t="s">
        <v>253</v>
      </c>
      <c r="F5" s="6" t="s">
        <v>253</v>
      </c>
      <c r="G5" s="5" t="s">
        <v>253</v>
      </c>
      <c r="H5" s="6" t="s">
        <v>253</v>
      </c>
      <c r="I5" s="5" t="s">
        <v>253</v>
      </c>
      <c r="J5" s="6" t="s">
        <v>253</v>
      </c>
      <c r="K5" s="5" t="s">
        <v>253</v>
      </c>
      <c r="L5" s="6" t="s">
        <v>253</v>
      </c>
      <c r="M5" s="5" t="s">
        <v>253</v>
      </c>
      <c r="N5" s="6" t="s">
        <v>253</v>
      </c>
      <c r="P5" s="1" t="s">
        <v>654</v>
      </c>
      <c r="Q5" s="1" t="s">
        <v>1821</v>
      </c>
      <c r="S5" s="1" t="s">
        <v>491</v>
      </c>
      <c r="T5" s="1" t="s">
        <v>1821</v>
      </c>
      <c r="V5" s="1" t="s">
        <v>217</v>
      </c>
      <c r="W5" s="1" t="s">
        <v>774</v>
      </c>
      <c r="Y5" s="1" t="s">
        <v>195</v>
      </c>
      <c r="Z5" s="1" t="s">
        <v>584</v>
      </c>
      <c r="AB5" s="1" t="s">
        <v>125</v>
      </c>
      <c r="AC5" s="1" t="s">
        <v>1041</v>
      </c>
      <c r="AE5" s="1" t="s">
        <v>1364</v>
      </c>
      <c r="AF5" s="1" t="s">
        <v>90</v>
      </c>
      <c r="AH5" s="1" t="s">
        <v>160</v>
      </c>
      <c r="AI5" s="1" t="s">
        <v>584</v>
      </c>
    </row>
    <row r="6" spans="1:35" x14ac:dyDescent="0.2">
      <c r="A6" s="5" t="s">
        <v>264</v>
      </c>
      <c r="B6" s="6" t="s">
        <v>264</v>
      </c>
      <c r="C6" s="5" t="s">
        <v>264</v>
      </c>
      <c r="D6" s="6" t="s">
        <v>264</v>
      </c>
      <c r="E6" s="5" t="s">
        <v>264</v>
      </c>
      <c r="F6" s="6" t="s">
        <v>264</v>
      </c>
      <c r="G6" s="5" t="s">
        <v>264</v>
      </c>
      <c r="H6" s="6" t="s">
        <v>264</v>
      </c>
      <c r="I6" s="5" t="s">
        <v>264</v>
      </c>
      <c r="J6" s="6" t="s">
        <v>264</v>
      </c>
      <c r="K6" s="5" t="s">
        <v>275</v>
      </c>
      <c r="L6" s="6" t="s">
        <v>264</v>
      </c>
      <c r="M6" s="5" t="s">
        <v>264</v>
      </c>
      <c r="N6" s="6" t="s">
        <v>275</v>
      </c>
      <c r="P6" s="1" t="s">
        <v>744</v>
      </c>
      <c r="Q6" s="1" t="s">
        <v>2308</v>
      </c>
      <c r="S6" s="1" t="s">
        <v>4916</v>
      </c>
      <c r="T6" s="1" t="s">
        <v>3315</v>
      </c>
      <c r="V6" s="1" t="s">
        <v>2308</v>
      </c>
      <c r="W6" s="1" t="s">
        <v>785</v>
      </c>
      <c r="Y6" s="1" t="s">
        <v>1945</v>
      </c>
      <c r="Z6" s="1" t="s">
        <v>723</v>
      </c>
      <c r="AB6" s="1" t="s">
        <v>1179</v>
      </c>
      <c r="AC6" s="1" t="s">
        <v>1067</v>
      </c>
      <c r="AE6" s="1" t="s">
        <v>195</v>
      </c>
      <c r="AF6" s="1" t="s">
        <v>1101</v>
      </c>
      <c r="AH6" s="1" t="s">
        <v>207</v>
      </c>
      <c r="AI6" s="1" t="s">
        <v>734</v>
      </c>
    </row>
    <row r="7" spans="1:35" x14ac:dyDescent="0.2">
      <c r="A7" s="5" t="s">
        <v>275</v>
      </c>
      <c r="B7" s="6" t="s">
        <v>275</v>
      </c>
      <c r="C7" s="5" t="s">
        <v>275</v>
      </c>
      <c r="D7" s="6" t="s">
        <v>275</v>
      </c>
      <c r="E7" s="5" t="s">
        <v>275</v>
      </c>
      <c r="F7" s="6" t="s">
        <v>275</v>
      </c>
      <c r="G7" s="5" t="s">
        <v>275</v>
      </c>
      <c r="H7" s="6" t="s">
        <v>275</v>
      </c>
      <c r="I7" s="5" t="s">
        <v>275</v>
      </c>
      <c r="J7" s="6" t="s">
        <v>275</v>
      </c>
      <c r="K7" s="5" t="s">
        <v>286</v>
      </c>
      <c r="L7" s="6" t="s">
        <v>275</v>
      </c>
      <c r="M7" s="5" t="s">
        <v>275</v>
      </c>
      <c r="N7" s="6" t="s">
        <v>286</v>
      </c>
      <c r="P7" s="1" t="s">
        <v>817</v>
      </c>
      <c r="Q7" s="1" t="s">
        <v>114</v>
      </c>
      <c r="S7" s="1" t="s">
        <v>654</v>
      </c>
      <c r="T7" s="1" t="s">
        <v>184</v>
      </c>
      <c r="V7" s="1" t="s">
        <v>2985</v>
      </c>
      <c r="W7" s="1" t="s">
        <v>817</v>
      </c>
      <c r="Y7" s="1" t="s">
        <v>1755</v>
      </c>
      <c r="Z7" s="1" t="s">
        <v>1101</v>
      </c>
      <c r="AB7" s="1" t="s">
        <v>1314</v>
      </c>
      <c r="AC7" s="1" t="s">
        <v>1448</v>
      </c>
      <c r="AE7" s="1" t="s">
        <v>1796</v>
      </c>
      <c r="AF7" s="1" t="s">
        <v>1712</v>
      </c>
      <c r="AH7" s="1" t="s">
        <v>3407</v>
      </c>
      <c r="AI7" s="1" t="s">
        <v>774</v>
      </c>
    </row>
    <row r="8" spans="1:35" x14ac:dyDescent="0.2">
      <c r="A8" s="5" t="s">
        <v>286</v>
      </c>
      <c r="B8" s="6" t="s">
        <v>286</v>
      </c>
      <c r="C8" s="5" t="s">
        <v>286</v>
      </c>
      <c r="D8" s="6" t="s">
        <v>286</v>
      </c>
      <c r="E8" s="5" t="s">
        <v>286</v>
      </c>
      <c r="F8" s="6" t="s">
        <v>286</v>
      </c>
      <c r="G8" s="5" t="s">
        <v>286</v>
      </c>
      <c r="H8" s="6" t="s">
        <v>286</v>
      </c>
      <c r="I8" s="5" t="s">
        <v>286</v>
      </c>
      <c r="J8" s="6" t="s">
        <v>286</v>
      </c>
      <c r="K8" s="5" t="s">
        <v>298</v>
      </c>
      <c r="L8" s="6" t="s">
        <v>286</v>
      </c>
      <c r="M8" s="5" t="s">
        <v>286</v>
      </c>
      <c r="N8" s="6" t="s">
        <v>298</v>
      </c>
      <c r="P8" s="1" t="s">
        <v>1441</v>
      </c>
      <c r="Q8" s="1" t="s">
        <v>1396</v>
      </c>
      <c r="S8" s="1" t="s">
        <v>723</v>
      </c>
      <c r="T8" s="1" t="s">
        <v>1306</v>
      </c>
      <c r="V8" s="1" t="s">
        <v>1755</v>
      </c>
      <c r="W8" s="1" t="s">
        <v>90</v>
      </c>
      <c r="Y8" s="1" t="s">
        <v>3913</v>
      </c>
      <c r="Z8" s="1" t="s">
        <v>1364</v>
      </c>
      <c r="AB8" s="1" t="s">
        <v>1432</v>
      </c>
      <c r="AC8" s="1" t="s">
        <v>1735</v>
      </c>
      <c r="AE8" s="1" t="s">
        <v>1821</v>
      </c>
      <c r="AF8" s="1" t="s">
        <v>184</v>
      </c>
      <c r="AH8" s="1" t="s">
        <v>2985</v>
      </c>
      <c r="AI8" s="1" t="s">
        <v>785</v>
      </c>
    </row>
    <row r="9" spans="1:35" x14ac:dyDescent="0.2">
      <c r="A9" s="5" t="s">
        <v>298</v>
      </c>
      <c r="B9" s="6" t="s">
        <v>298</v>
      </c>
      <c r="C9" s="5" t="s">
        <v>298</v>
      </c>
      <c r="D9" s="6" t="s">
        <v>298</v>
      </c>
      <c r="E9" s="5" t="s">
        <v>298</v>
      </c>
      <c r="F9" s="6" t="s">
        <v>298</v>
      </c>
      <c r="G9" s="5" t="s">
        <v>298</v>
      </c>
      <c r="H9" s="6" t="s">
        <v>298</v>
      </c>
      <c r="I9" s="5" t="s">
        <v>298</v>
      </c>
      <c r="J9" s="6" t="s">
        <v>298</v>
      </c>
      <c r="K9" s="5" t="s">
        <v>18</v>
      </c>
      <c r="L9" s="6" t="s">
        <v>298</v>
      </c>
      <c r="M9" s="5" t="s">
        <v>298</v>
      </c>
      <c r="N9" s="6" t="s">
        <v>18</v>
      </c>
      <c r="P9" s="1" t="s">
        <v>160</v>
      </c>
      <c r="Q9" s="2"/>
      <c r="S9" s="1" t="s">
        <v>734</v>
      </c>
      <c r="T9" s="1" t="s">
        <v>114</v>
      </c>
      <c r="W9" s="1" t="s">
        <v>1041</v>
      </c>
      <c r="Y9" s="1" t="s">
        <v>2275</v>
      </c>
      <c r="Z9" s="1" t="s">
        <v>184</v>
      </c>
      <c r="AB9" s="1" t="s">
        <v>1575</v>
      </c>
      <c r="AC9" s="1" t="s">
        <v>3315</v>
      </c>
      <c r="AE9" s="1" t="s">
        <v>2151</v>
      </c>
      <c r="AF9" s="1" t="s">
        <v>114</v>
      </c>
      <c r="AH9" s="1" t="s">
        <v>1945</v>
      </c>
      <c r="AI9" s="1" t="s">
        <v>806</v>
      </c>
    </row>
    <row r="10" spans="1:35" x14ac:dyDescent="0.2">
      <c r="A10" s="5" t="s">
        <v>18</v>
      </c>
      <c r="B10" s="6" t="s">
        <v>18</v>
      </c>
      <c r="C10" s="5" t="s">
        <v>18</v>
      </c>
      <c r="D10" s="6" t="s">
        <v>18</v>
      </c>
      <c r="E10" s="5" t="s">
        <v>18</v>
      </c>
      <c r="F10" s="6" t="s">
        <v>18</v>
      </c>
      <c r="G10" s="5" t="s">
        <v>18</v>
      </c>
      <c r="H10" s="6" t="s">
        <v>18</v>
      </c>
      <c r="I10" s="5" t="s">
        <v>18</v>
      </c>
      <c r="J10" s="6" t="s">
        <v>18</v>
      </c>
      <c r="K10" s="5" t="s">
        <v>310</v>
      </c>
      <c r="L10" s="6" t="s">
        <v>18</v>
      </c>
      <c r="M10" s="5" t="s">
        <v>18</v>
      </c>
      <c r="N10" s="6" t="s">
        <v>310</v>
      </c>
      <c r="P10" s="1" t="s">
        <v>1774</v>
      </c>
      <c r="Q10" s="2"/>
      <c r="S10" s="1" t="s">
        <v>1067</v>
      </c>
      <c r="T10" s="1" t="s">
        <v>785</v>
      </c>
      <c r="W10" s="1" t="s">
        <v>6507</v>
      </c>
      <c r="Z10" s="1" t="s">
        <v>1821</v>
      </c>
      <c r="AB10" s="1" t="s">
        <v>195</v>
      </c>
      <c r="AC10" s="1" t="s">
        <v>217</v>
      </c>
      <c r="AE10" s="1" t="s">
        <v>2435</v>
      </c>
      <c r="AF10" s="1" t="s">
        <v>3713</v>
      </c>
      <c r="AH10" s="2"/>
      <c r="AI10" s="1" t="s">
        <v>90</v>
      </c>
    </row>
    <row r="11" spans="1:35" x14ac:dyDescent="0.2">
      <c r="A11" s="5" t="s">
        <v>310</v>
      </c>
      <c r="B11" s="6" t="s">
        <v>310</v>
      </c>
      <c r="C11" s="5" t="s">
        <v>310</v>
      </c>
      <c r="D11" s="6" t="s">
        <v>310</v>
      </c>
      <c r="E11" s="5" t="s">
        <v>310</v>
      </c>
      <c r="F11" s="6" t="s">
        <v>310</v>
      </c>
      <c r="G11" s="5" t="s">
        <v>310</v>
      </c>
      <c r="H11" s="6" t="s">
        <v>310</v>
      </c>
      <c r="I11" s="5" t="s">
        <v>310</v>
      </c>
      <c r="J11" s="6" t="s">
        <v>310</v>
      </c>
      <c r="K11" s="5" t="s">
        <v>30</v>
      </c>
      <c r="L11" s="6" t="s">
        <v>310</v>
      </c>
      <c r="M11" s="5" t="s">
        <v>310</v>
      </c>
      <c r="N11" s="6" t="s">
        <v>30</v>
      </c>
      <c r="P11" s="1" t="s">
        <v>195</v>
      </c>
      <c r="Q11" s="2"/>
      <c r="S11" s="1" t="s">
        <v>1495</v>
      </c>
      <c r="W11" s="1" t="s">
        <v>1101</v>
      </c>
      <c r="Z11" s="1" t="s">
        <v>2151</v>
      </c>
      <c r="AB11" s="1" t="s">
        <v>2013</v>
      </c>
      <c r="AC11" s="1" t="s">
        <v>114</v>
      </c>
      <c r="AE11" s="1" t="s">
        <v>1274</v>
      </c>
      <c r="AF11" s="1" t="s">
        <v>6514</v>
      </c>
      <c r="AH11" s="2"/>
      <c r="AI11" s="1" t="s">
        <v>1041</v>
      </c>
    </row>
    <row r="12" spans="1:35" x14ac:dyDescent="0.2">
      <c r="A12" s="5" t="s">
        <v>30</v>
      </c>
      <c r="B12" s="6" t="s">
        <v>30</v>
      </c>
      <c r="C12" s="5" t="s">
        <v>30</v>
      </c>
      <c r="D12" s="6" t="s">
        <v>30</v>
      </c>
      <c r="E12" s="5" t="s">
        <v>30</v>
      </c>
      <c r="F12" s="6" t="s">
        <v>30</v>
      </c>
      <c r="G12" s="5" t="s">
        <v>30</v>
      </c>
      <c r="H12" s="6" t="s">
        <v>30</v>
      </c>
      <c r="I12" s="5" t="s">
        <v>30</v>
      </c>
      <c r="J12" s="6" t="s">
        <v>30</v>
      </c>
      <c r="K12" s="5" t="s">
        <v>322</v>
      </c>
      <c r="L12" s="6" t="s">
        <v>30</v>
      </c>
      <c r="M12" s="5" t="s">
        <v>30</v>
      </c>
      <c r="N12" s="6" t="s">
        <v>322</v>
      </c>
      <c r="P12" s="1" t="s">
        <v>902</v>
      </c>
      <c r="Q12" s="2"/>
      <c r="S12" s="1" t="s">
        <v>2230</v>
      </c>
      <c r="W12" s="1" t="s">
        <v>1274</v>
      </c>
      <c r="Z12" s="1" t="s">
        <v>207</v>
      </c>
      <c r="AB12" s="1" t="s">
        <v>2183</v>
      </c>
      <c r="AC12" s="1" t="s">
        <v>1306</v>
      </c>
      <c r="AE12" s="1" t="s">
        <v>902</v>
      </c>
      <c r="AF12" s="1" t="s">
        <v>480</v>
      </c>
      <c r="AH12" s="2"/>
      <c r="AI12" s="1" t="s">
        <v>1101</v>
      </c>
    </row>
    <row r="13" spans="1:35" x14ac:dyDescent="0.2">
      <c r="A13" s="5" t="s">
        <v>322</v>
      </c>
      <c r="B13" s="6" t="s">
        <v>322</v>
      </c>
      <c r="C13" s="5" t="s">
        <v>322</v>
      </c>
      <c r="D13" s="6" t="s">
        <v>322</v>
      </c>
      <c r="E13" s="5" t="s">
        <v>322</v>
      </c>
      <c r="F13" s="6" t="s">
        <v>322</v>
      </c>
      <c r="G13" s="5" t="s">
        <v>322</v>
      </c>
      <c r="H13" s="6" t="s">
        <v>322</v>
      </c>
      <c r="I13" s="5" t="s">
        <v>322</v>
      </c>
      <c r="J13" s="6" t="s">
        <v>322</v>
      </c>
      <c r="K13" s="5" t="s">
        <v>352</v>
      </c>
      <c r="L13" s="6" t="s">
        <v>322</v>
      </c>
      <c r="M13" s="5" t="s">
        <v>322</v>
      </c>
      <c r="N13" s="6" t="s">
        <v>352</v>
      </c>
      <c r="P13" s="1" t="s">
        <v>1274</v>
      </c>
      <c r="Q13" s="2"/>
      <c r="S13" s="1" t="s">
        <v>2427</v>
      </c>
      <c r="W13" s="1" t="s">
        <v>1735</v>
      </c>
      <c r="Z13" s="1" t="s">
        <v>3347</v>
      </c>
      <c r="AB13" s="1" t="s">
        <v>2267</v>
      </c>
      <c r="AC13" s="1" t="s">
        <v>2364</v>
      </c>
      <c r="AE13" s="1" t="s">
        <v>2230</v>
      </c>
      <c r="AF13" s="1" t="s">
        <v>1788</v>
      </c>
      <c r="AH13" s="2"/>
      <c r="AI13" s="1" t="s">
        <v>114</v>
      </c>
    </row>
    <row r="14" spans="1:35" x14ac:dyDescent="0.2">
      <c r="A14" s="5" t="s">
        <v>333</v>
      </c>
      <c r="B14" s="6" t="s">
        <v>333</v>
      </c>
      <c r="C14" s="5" t="s">
        <v>352</v>
      </c>
      <c r="D14" s="6" t="s">
        <v>333</v>
      </c>
      <c r="E14" s="5" t="s">
        <v>352</v>
      </c>
      <c r="F14" s="6" t="s">
        <v>352</v>
      </c>
      <c r="G14" s="5" t="s">
        <v>333</v>
      </c>
      <c r="H14" s="6" t="s">
        <v>333</v>
      </c>
      <c r="I14" s="5" t="s">
        <v>352</v>
      </c>
      <c r="J14" s="6" t="s">
        <v>352</v>
      </c>
      <c r="K14" s="5" t="s">
        <v>361</v>
      </c>
      <c r="L14" s="6" t="s">
        <v>352</v>
      </c>
      <c r="M14" s="5" t="s">
        <v>333</v>
      </c>
      <c r="N14" s="6" t="s">
        <v>361</v>
      </c>
      <c r="P14" s="1" t="s">
        <v>1403</v>
      </c>
      <c r="Q14" s="2"/>
      <c r="S14" s="1" t="s">
        <v>2435</v>
      </c>
      <c r="W14" s="1" t="s">
        <v>184</v>
      </c>
      <c r="Z14" s="1" t="s">
        <v>3407</v>
      </c>
      <c r="AB14" s="1" t="s">
        <v>2382</v>
      </c>
      <c r="AC14" s="1" t="s">
        <v>1274</v>
      </c>
      <c r="AE14" s="1" t="s">
        <v>1306</v>
      </c>
      <c r="AF14" s="1" t="s">
        <v>2427</v>
      </c>
      <c r="AH14" s="2"/>
      <c r="AI14" s="1" t="s">
        <v>1455</v>
      </c>
    </row>
    <row r="15" spans="1:35" x14ac:dyDescent="0.2">
      <c r="A15" s="5" t="s">
        <v>352</v>
      </c>
      <c r="B15" s="6" t="s">
        <v>343</v>
      </c>
      <c r="C15" s="5" t="s">
        <v>361</v>
      </c>
      <c r="D15" s="6" t="s">
        <v>343</v>
      </c>
      <c r="E15" s="5" t="s">
        <v>361</v>
      </c>
      <c r="F15" s="6" t="s">
        <v>361</v>
      </c>
      <c r="G15" s="5" t="s">
        <v>352</v>
      </c>
      <c r="H15" s="6" t="s">
        <v>352</v>
      </c>
      <c r="I15" s="5" t="s">
        <v>361</v>
      </c>
      <c r="J15" s="6" t="s">
        <v>361</v>
      </c>
      <c r="K15" s="5" t="s">
        <v>373</v>
      </c>
      <c r="L15" s="6" t="s">
        <v>361</v>
      </c>
      <c r="M15" s="5" t="s">
        <v>352</v>
      </c>
      <c r="N15" s="6" t="s">
        <v>373</v>
      </c>
      <c r="S15" s="1" t="s">
        <v>3438</v>
      </c>
      <c r="W15" s="1" t="s">
        <v>1788</v>
      </c>
      <c r="Z15" s="1" t="s">
        <v>229</v>
      </c>
      <c r="AB15" s="1" t="s">
        <v>3913</v>
      </c>
      <c r="AC15" s="1" t="s">
        <v>584</v>
      </c>
      <c r="AE15" s="1" t="s">
        <v>207</v>
      </c>
      <c r="AF15" s="2"/>
      <c r="AH15" s="2"/>
      <c r="AI15" s="1" t="s">
        <v>1479</v>
      </c>
    </row>
    <row r="16" spans="1:35" x14ac:dyDescent="0.2">
      <c r="A16" s="5" t="s">
        <v>361</v>
      </c>
      <c r="B16" s="6" t="s">
        <v>352</v>
      </c>
      <c r="C16" s="5" t="s">
        <v>373</v>
      </c>
      <c r="D16" s="6" t="s">
        <v>352</v>
      </c>
      <c r="E16" s="5" t="s">
        <v>373</v>
      </c>
      <c r="F16" s="6" t="s">
        <v>373</v>
      </c>
      <c r="G16" s="5" t="s">
        <v>361</v>
      </c>
      <c r="H16" s="6" t="s">
        <v>361</v>
      </c>
      <c r="I16" s="5" t="s">
        <v>373</v>
      </c>
      <c r="J16" s="6" t="s">
        <v>373</v>
      </c>
      <c r="K16" s="5" t="s">
        <v>385</v>
      </c>
      <c r="L16" s="6" t="s">
        <v>373</v>
      </c>
      <c r="M16" s="5" t="s">
        <v>361</v>
      </c>
      <c r="N16" s="6" t="s">
        <v>385</v>
      </c>
      <c r="S16" s="1" t="s">
        <v>2576</v>
      </c>
      <c r="W16" s="1" t="s">
        <v>1821</v>
      </c>
      <c r="Z16" s="1" t="s">
        <v>2417</v>
      </c>
      <c r="AB16" s="1" t="s">
        <v>1945</v>
      </c>
      <c r="AC16" s="1" t="s">
        <v>2074</v>
      </c>
      <c r="AE16" s="2"/>
      <c r="AF16" s="2"/>
      <c r="AH16" s="2"/>
      <c r="AI16" s="1" t="s">
        <v>1575</v>
      </c>
    </row>
    <row r="17" spans="1:35" x14ac:dyDescent="0.2">
      <c r="A17" s="5" t="s">
        <v>373</v>
      </c>
      <c r="B17" s="6" t="s">
        <v>361</v>
      </c>
      <c r="C17" s="5" t="s">
        <v>385</v>
      </c>
      <c r="D17" s="6" t="s">
        <v>361</v>
      </c>
      <c r="E17" s="5" t="s">
        <v>385</v>
      </c>
      <c r="F17" s="6" t="s">
        <v>385</v>
      </c>
      <c r="G17" s="5" t="s">
        <v>373</v>
      </c>
      <c r="H17" s="6" t="s">
        <v>373</v>
      </c>
      <c r="I17" s="5" t="s">
        <v>385</v>
      </c>
      <c r="J17" s="6" t="s">
        <v>385</v>
      </c>
      <c r="K17" s="5" t="s">
        <v>42</v>
      </c>
      <c r="L17" s="6" t="s">
        <v>385</v>
      </c>
      <c r="M17" s="5" t="s">
        <v>373</v>
      </c>
      <c r="N17" s="6" t="s">
        <v>42</v>
      </c>
      <c r="S17" s="1" t="s">
        <v>2965</v>
      </c>
      <c r="W17" s="1" t="s">
        <v>1945</v>
      </c>
      <c r="Z17" s="1" t="s">
        <v>2435</v>
      </c>
      <c r="AB17" s="1" t="s">
        <v>1380</v>
      </c>
      <c r="AC17" s="1" t="s">
        <v>469</v>
      </c>
      <c r="AH17" s="2"/>
      <c r="AI17" s="1" t="s">
        <v>1712</v>
      </c>
    </row>
    <row r="18" spans="1:35" x14ac:dyDescent="0.2">
      <c r="A18" s="5" t="s">
        <v>385</v>
      </c>
      <c r="B18" s="6" t="s">
        <v>373</v>
      </c>
      <c r="C18" s="5" t="s">
        <v>42</v>
      </c>
      <c r="D18" s="6" t="s">
        <v>373</v>
      </c>
      <c r="E18" s="5" t="s">
        <v>42</v>
      </c>
      <c r="F18" s="6" t="s">
        <v>42</v>
      </c>
      <c r="G18" s="5" t="s">
        <v>385</v>
      </c>
      <c r="H18" s="6" t="s">
        <v>385</v>
      </c>
      <c r="I18" s="5" t="s">
        <v>42</v>
      </c>
      <c r="J18" s="6" t="s">
        <v>42</v>
      </c>
      <c r="K18" s="5" t="s">
        <v>397</v>
      </c>
      <c r="L18" s="6" t="s">
        <v>42</v>
      </c>
      <c r="M18" s="5" t="s">
        <v>385</v>
      </c>
      <c r="N18" s="6" t="s">
        <v>397</v>
      </c>
      <c r="S18" s="1" t="s">
        <v>3407</v>
      </c>
      <c r="W18" s="1" t="s">
        <v>2151</v>
      </c>
      <c r="Z18" s="1" t="s">
        <v>2576</v>
      </c>
      <c r="AB18" s="1" t="s">
        <v>148</v>
      </c>
      <c r="AH18" s="2"/>
      <c r="AI18" s="1" t="s">
        <v>1796</v>
      </c>
    </row>
    <row r="19" spans="1:35" x14ac:dyDescent="0.2">
      <c r="A19" s="5" t="s">
        <v>42</v>
      </c>
      <c r="B19" s="6" t="s">
        <v>385</v>
      </c>
      <c r="C19" s="5" t="s">
        <v>397</v>
      </c>
      <c r="D19" s="6" t="s">
        <v>385</v>
      </c>
      <c r="E19" s="5" t="s">
        <v>397</v>
      </c>
      <c r="F19" s="6" t="s">
        <v>397</v>
      </c>
      <c r="G19" s="5" t="s">
        <v>42</v>
      </c>
      <c r="H19" s="6" t="s">
        <v>42</v>
      </c>
      <c r="I19" s="5" t="s">
        <v>397</v>
      </c>
      <c r="J19" s="6" t="s">
        <v>397</v>
      </c>
      <c r="K19" s="5" t="s">
        <v>417</v>
      </c>
      <c r="L19" s="6" t="s">
        <v>397</v>
      </c>
      <c r="M19" s="5" t="s">
        <v>42</v>
      </c>
      <c r="N19" s="6" t="s">
        <v>417</v>
      </c>
      <c r="S19" s="1" t="s">
        <v>922</v>
      </c>
      <c r="W19" s="1" t="s">
        <v>2417</v>
      </c>
      <c r="Z19" s="1" t="s">
        <v>1788</v>
      </c>
      <c r="AB19" s="1" t="s">
        <v>2144</v>
      </c>
      <c r="AH19" s="2"/>
      <c r="AI19" s="1" t="s">
        <v>1821</v>
      </c>
    </row>
    <row r="20" spans="1:35" x14ac:dyDescent="0.2">
      <c r="A20" s="5" t="s">
        <v>397</v>
      </c>
      <c r="B20" s="6" t="s">
        <v>42</v>
      </c>
      <c r="C20" s="5" t="s">
        <v>408</v>
      </c>
      <c r="D20" s="6" t="s">
        <v>42</v>
      </c>
      <c r="E20" s="5" t="s">
        <v>417</v>
      </c>
      <c r="F20" s="6" t="s">
        <v>417</v>
      </c>
      <c r="G20" s="5" t="s">
        <v>397</v>
      </c>
      <c r="H20" s="6" t="s">
        <v>397</v>
      </c>
      <c r="I20" s="5" t="s">
        <v>417</v>
      </c>
      <c r="J20" s="6" t="s">
        <v>417</v>
      </c>
      <c r="K20" s="5" t="s">
        <v>428</v>
      </c>
      <c r="L20" s="6" t="s">
        <v>408</v>
      </c>
      <c r="M20" s="5" t="s">
        <v>397</v>
      </c>
      <c r="N20" s="6" t="s">
        <v>428</v>
      </c>
      <c r="S20" s="1" t="s">
        <v>2985</v>
      </c>
      <c r="W20" s="1" t="s">
        <v>1670</v>
      </c>
      <c r="Z20" s="1" t="s">
        <v>1959</v>
      </c>
      <c r="AB20" s="1" t="s">
        <v>2417</v>
      </c>
      <c r="AH20" s="2"/>
      <c r="AI20" s="1" t="s">
        <v>1973</v>
      </c>
    </row>
    <row r="21" spans="1:35" x14ac:dyDescent="0.2">
      <c r="A21" s="5" t="s">
        <v>417</v>
      </c>
      <c r="B21" s="6" t="s">
        <v>397</v>
      </c>
      <c r="C21" s="5" t="s">
        <v>417</v>
      </c>
      <c r="D21" s="6" t="s">
        <v>397</v>
      </c>
      <c r="E21" s="5" t="s">
        <v>428</v>
      </c>
      <c r="F21" s="6" t="s">
        <v>428</v>
      </c>
      <c r="G21" s="5" t="s">
        <v>408</v>
      </c>
      <c r="H21" s="6" t="s">
        <v>417</v>
      </c>
      <c r="I21" s="5" t="s">
        <v>428</v>
      </c>
      <c r="J21" s="6" t="s">
        <v>428</v>
      </c>
      <c r="K21" s="5" t="s">
        <v>438</v>
      </c>
      <c r="L21" s="6" t="s">
        <v>417</v>
      </c>
      <c r="M21" s="5" t="s">
        <v>408</v>
      </c>
      <c r="N21" s="6" t="s">
        <v>438</v>
      </c>
      <c r="S21" s="1" t="s">
        <v>2378</v>
      </c>
      <c r="W21" s="1" t="s">
        <v>114</v>
      </c>
      <c r="Z21" s="1" t="s">
        <v>114</v>
      </c>
      <c r="AB21" s="1" t="s">
        <v>902</v>
      </c>
      <c r="AH21" s="2"/>
      <c r="AI21" s="1" t="s">
        <v>2074</v>
      </c>
    </row>
    <row r="22" spans="1:35" x14ac:dyDescent="0.2">
      <c r="A22" s="5" t="s">
        <v>428</v>
      </c>
      <c r="B22" s="6" t="s">
        <v>408</v>
      </c>
      <c r="C22" s="5" t="s">
        <v>428</v>
      </c>
      <c r="D22" s="6" t="s">
        <v>408</v>
      </c>
      <c r="E22" s="5" t="s">
        <v>438</v>
      </c>
      <c r="F22" s="6" t="s">
        <v>438</v>
      </c>
      <c r="G22" s="5" t="s">
        <v>417</v>
      </c>
      <c r="H22" s="6" t="s">
        <v>428</v>
      </c>
      <c r="I22" s="5" t="s">
        <v>438</v>
      </c>
      <c r="J22" s="6" t="s">
        <v>438</v>
      </c>
      <c r="K22" s="5" t="s">
        <v>448</v>
      </c>
      <c r="L22" s="6" t="s">
        <v>428</v>
      </c>
      <c r="M22" s="5" t="s">
        <v>417</v>
      </c>
      <c r="N22" s="6" t="s">
        <v>448</v>
      </c>
      <c r="S22" s="1" t="s">
        <v>2033</v>
      </c>
      <c r="W22" s="1" t="s">
        <v>2427</v>
      </c>
      <c r="Z22" s="1" t="s">
        <v>2427</v>
      </c>
      <c r="AB22" s="1" t="s">
        <v>2033</v>
      </c>
      <c r="AH22" s="2"/>
      <c r="AI22" s="1" t="s">
        <v>2099</v>
      </c>
    </row>
    <row r="23" spans="1:35" x14ac:dyDescent="0.2">
      <c r="A23" s="5" t="s">
        <v>438</v>
      </c>
      <c r="B23" s="6" t="s">
        <v>417</v>
      </c>
      <c r="C23" s="5" t="s">
        <v>438</v>
      </c>
      <c r="D23" s="6" t="s">
        <v>417</v>
      </c>
      <c r="E23" s="5" t="s">
        <v>448</v>
      </c>
      <c r="F23" s="6" t="s">
        <v>448</v>
      </c>
      <c r="G23" s="5" t="s">
        <v>428</v>
      </c>
      <c r="H23" s="6" t="s">
        <v>438</v>
      </c>
      <c r="I23" s="5" t="s">
        <v>448</v>
      </c>
      <c r="J23" s="6" t="s">
        <v>448</v>
      </c>
      <c r="K23" s="5" t="s">
        <v>459</v>
      </c>
      <c r="L23" s="6" t="s">
        <v>438</v>
      </c>
      <c r="M23" s="5" t="s">
        <v>428</v>
      </c>
      <c r="N23" s="6" t="s">
        <v>459</v>
      </c>
      <c r="S23" s="1" t="s">
        <v>1320</v>
      </c>
      <c r="W23" s="1" t="s">
        <v>4016</v>
      </c>
      <c r="Z23" s="1" t="s">
        <v>491</v>
      </c>
      <c r="AB23" s="1" t="s">
        <v>2230</v>
      </c>
      <c r="AH23" s="2"/>
      <c r="AI23" s="1" t="s">
        <v>2308</v>
      </c>
    </row>
    <row r="24" spans="1:35" x14ac:dyDescent="0.2">
      <c r="A24" s="5" t="s">
        <v>448</v>
      </c>
      <c r="B24" s="6" t="s">
        <v>428</v>
      </c>
      <c r="C24" s="5" t="s">
        <v>448</v>
      </c>
      <c r="D24" s="6" t="s">
        <v>428</v>
      </c>
      <c r="E24" s="5" t="s">
        <v>459</v>
      </c>
      <c r="F24" s="6" t="s">
        <v>459</v>
      </c>
      <c r="G24" s="5" t="s">
        <v>438</v>
      </c>
      <c r="H24" s="6" t="s">
        <v>448</v>
      </c>
      <c r="I24" s="5" t="s">
        <v>459</v>
      </c>
      <c r="J24" s="6" t="s">
        <v>459</v>
      </c>
      <c r="K24" s="5" t="s">
        <v>501</v>
      </c>
      <c r="L24" s="6" t="s">
        <v>448</v>
      </c>
      <c r="M24" s="5" t="s">
        <v>438</v>
      </c>
      <c r="N24" s="6" t="s">
        <v>480</v>
      </c>
      <c r="S24" s="1" t="s">
        <v>2417</v>
      </c>
      <c r="W24" s="1" t="s">
        <v>723</v>
      </c>
      <c r="Z24" s="1" t="s">
        <v>2364</v>
      </c>
      <c r="AH24" s="2"/>
      <c r="AI24" s="1" t="s">
        <v>723</v>
      </c>
    </row>
    <row r="25" spans="1:35" x14ac:dyDescent="0.2">
      <c r="A25" s="5" t="s">
        <v>459</v>
      </c>
      <c r="B25" s="6" t="s">
        <v>438</v>
      </c>
      <c r="C25" s="5" t="s">
        <v>459</v>
      </c>
      <c r="D25" s="6" t="s">
        <v>438</v>
      </c>
      <c r="E25" s="5" t="s">
        <v>469</v>
      </c>
      <c r="F25" s="6" t="s">
        <v>480</v>
      </c>
      <c r="G25" s="5" t="s">
        <v>448</v>
      </c>
      <c r="H25" s="6" t="s">
        <v>459</v>
      </c>
      <c r="I25" s="5" t="s">
        <v>469</v>
      </c>
      <c r="J25" s="6" t="s">
        <v>480</v>
      </c>
      <c r="K25" s="5" t="s">
        <v>512</v>
      </c>
      <c r="L25" s="6" t="s">
        <v>459</v>
      </c>
      <c r="M25" s="5" t="s">
        <v>448</v>
      </c>
      <c r="N25" s="6" t="s">
        <v>512</v>
      </c>
      <c r="S25" s="1" t="s">
        <v>54</v>
      </c>
      <c r="W25" s="1" t="s">
        <v>2378</v>
      </c>
      <c r="Z25" s="1" t="s">
        <v>681</v>
      </c>
      <c r="AH25" s="2"/>
      <c r="AI25" s="1" t="s">
        <v>184</v>
      </c>
    </row>
    <row r="26" spans="1:35" x14ac:dyDescent="0.2">
      <c r="A26" s="5" t="s">
        <v>469</v>
      </c>
      <c r="B26" s="6" t="s">
        <v>448</v>
      </c>
      <c r="C26" s="5" t="s">
        <v>469</v>
      </c>
      <c r="D26" s="6" t="s">
        <v>448</v>
      </c>
      <c r="E26" s="5" t="s">
        <v>480</v>
      </c>
      <c r="F26" s="6" t="s">
        <v>501</v>
      </c>
      <c r="G26" s="5" t="s">
        <v>459</v>
      </c>
      <c r="H26" s="6" t="s">
        <v>480</v>
      </c>
      <c r="I26" s="5" t="s">
        <v>501</v>
      </c>
      <c r="J26" s="6" t="s">
        <v>501</v>
      </c>
      <c r="K26" s="5" t="s">
        <v>523</v>
      </c>
      <c r="L26" s="6" t="s">
        <v>501</v>
      </c>
      <c r="M26" s="5" t="s">
        <v>459</v>
      </c>
      <c r="N26" s="6" t="s">
        <v>523</v>
      </c>
      <c r="W26" s="1" t="s">
        <v>408</v>
      </c>
      <c r="Z26" s="1" t="s">
        <v>90</v>
      </c>
      <c r="AH26" s="2"/>
      <c r="AI26" s="1" t="s">
        <v>2427</v>
      </c>
    </row>
    <row r="27" spans="1:35" x14ac:dyDescent="0.2">
      <c r="A27" s="5" t="s">
        <v>66</v>
      </c>
      <c r="B27" s="6" t="s">
        <v>459</v>
      </c>
      <c r="C27" s="5" t="s">
        <v>480</v>
      </c>
      <c r="D27" s="6" t="s">
        <v>459</v>
      </c>
      <c r="E27" s="5" t="s">
        <v>501</v>
      </c>
      <c r="F27" s="6" t="s">
        <v>512</v>
      </c>
      <c r="G27" s="5" t="s">
        <v>469</v>
      </c>
      <c r="H27" s="6" t="s">
        <v>501</v>
      </c>
      <c r="I27" s="5" t="s">
        <v>512</v>
      </c>
      <c r="J27" s="6" t="s">
        <v>512</v>
      </c>
      <c r="K27" s="5" t="s">
        <v>533</v>
      </c>
      <c r="L27" s="6" t="s">
        <v>512</v>
      </c>
      <c r="M27" s="5" t="s">
        <v>480</v>
      </c>
      <c r="N27" s="6" t="s">
        <v>533</v>
      </c>
      <c r="W27" s="1" t="s">
        <v>681</v>
      </c>
      <c r="Z27" s="1" t="s">
        <v>2245</v>
      </c>
      <c r="AH27" s="2"/>
      <c r="AI27" s="1" t="s">
        <v>491</v>
      </c>
    </row>
    <row r="28" spans="1:35" x14ac:dyDescent="0.2">
      <c r="A28" s="5" t="s">
        <v>512</v>
      </c>
      <c r="B28" s="6" t="s">
        <v>54</v>
      </c>
      <c r="C28" s="5" t="s">
        <v>501</v>
      </c>
      <c r="D28" s="6" t="s">
        <v>469</v>
      </c>
      <c r="E28" s="5" t="s">
        <v>512</v>
      </c>
      <c r="F28" s="6" t="s">
        <v>523</v>
      </c>
      <c r="G28" s="5" t="s">
        <v>480</v>
      </c>
      <c r="H28" s="6" t="s">
        <v>512</v>
      </c>
      <c r="I28" s="5" t="s">
        <v>523</v>
      </c>
      <c r="J28" s="6" t="s">
        <v>523</v>
      </c>
      <c r="K28" s="5" t="s">
        <v>544</v>
      </c>
      <c r="L28" s="6" t="s">
        <v>523</v>
      </c>
      <c r="M28" s="5" t="s">
        <v>501</v>
      </c>
      <c r="N28" s="6" t="s">
        <v>544</v>
      </c>
      <c r="W28" s="1" t="s">
        <v>160</v>
      </c>
      <c r="AH28" s="2"/>
      <c r="AI28" s="1" t="s">
        <v>6111</v>
      </c>
    </row>
    <row r="29" spans="1:35" x14ac:dyDescent="0.2">
      <c r="A29" s="5" t="s">
        <v>523</v>
      </c>
      <c r="B29" s="6" t="s">
        <v>469</v>
      </c>
      <c r="C29" s="5" t="s">
        <v>512</v>
      </c>
      <c r="D29" s="6" t="s">
        <v>480</v>
      </c>
      <c r="E29" s="5" t="s">
        <v>523</v>
      </c>
      <c r="F29" s="6" t="s">
        <v>533</v>
      </c>
      <c r="G29" s="5" t="s">
        <v>501</v>
      </c>
      <c r="H29" s="6" t="s">
        <v>523</v>
      </c>
      <c r="I29" s="5" t="s">
        <v>533</v>
      </c>
      <c r="J29" s="6" t="s">
        <v>533</v>
      </c>
      <c r="K29" s="5" t="s">
        <v>562</v>
      </c>
      <c r="L29" s="6" t="s">
        <v>533</v>
      </c>
      <c r="M29" s="5" t="s">
        <v>512</v>
      </c>
      <c r="N29" s="6" t="s">
        <v>562</v>
      </c>
      <c r="W29" s="1" t="s">
        <v>2364</v>
      </c>
      <c r="AH29" s="2"/>
      <c r="AI29" s="1" t="s">
        <v>2267</v>
      </c>
    </row>
    <row r="30" spans="1:35" x14ac:dyDescent="0.2">
      <c r="A30" s="5" t="s">
        <v>533</v>
      </c>
      <c r="B30" s="6" t="s">
        <v>66</v>
      </c>
      <c r="C30" s="5" t="s">
        <v>523</v>
      </c>
      <c r="D30" s="6" t="s">
        <v>491</v>
      </c>
      <c r="E30" s="5" t="s">
        <v>533</v>
      </c>
      <c r="F30" s="6" t="s">
        <v>544</v>
      </c>
      <c r="G30" s="5" t="s">
        <v>512</v>
      </c>
      <c r="H30" s="6" t="s">
        <v>533</v>
      </c>
      <c r="I30" s="5" t="s">
        <v>544</v>
      </c>
      <c r="J30" s="6" t="s">
        <v>544</v>
      </c>
      <c r="K30" s="5" t="s">
        <v>594</v>
      </c>
      <c r="L30" s="6" t="s">
        <v>544</v>
      </c>
      <c r="M30" s="5" t="s">
        <v>523</v>
      </c>
      <c r="N30" s="6" t="s">
        <v>594</v>
      </c>
      <c r="AH30" s="2"/>
      <c r="AI30" s="1" t="s">
        <v>817</v>
      </c>
    </row>
    <row r="31" spans="1:35" x14ac:dyDescent="0.2">
      <c r="A31" s="5" t="s">
        <v>544</v>
      </c>
      <c r="B31" s="6" t="s">
        <v>480</v>
      </c>
      <c r="C31" s="5" t="s">
        <v>533</v>
      </c>
      <c r="D31" s="6" t="s">
        <v>501</v>
      </c>
      <c r="E31" s="5" t="s">
        <v>544</v>
      </c>
      <c r="F31" s="6" t="s">
        <v>562</v>
      </c>
      <c r="G31" s="5" t="s">
        <v>523</v>
      </c>
      <c r="H31" s="6" t="s">
        <v>544</v>
      </c>
      <c r="I31" s="5" t="s">
        <v>2716</v>
      </c>
      <c r="J31" s="6" t="s">
        <v>562</v>
      </c>
      <c r="K31" s="5" t="s">
        <v>604</v>
      </c>
      <c r="L31" s="6" t="s">
        <v>562</v>
      </c>
      <c r="M31" s="5" t="s">
        <v>533</v>
      </c>
      <c r="N31" s="6" t="s">
        <v>604</v>
      </c>
      <c r="AH31" s="2"/>
      <c r="AI31" s="2"/>
    </row>
    <row r="32" spans="1:35" x14ac:dyDescent="0.2">
      <c r="A32" s="5" t="s">
        <v>562</v>
      </c>
      <c r="B32" s="6" t="s">
        <v>501</v>
      </c>
      <c r="C32" s="5" t="s">
        <v>544</v>
      </c>
      <c r="D32" s="6" t="s">
        <v>512</v>
      </c>
      <c r="E32" s="5" t="s">
        <v>562</v>
      </c>
      <c r="F32" s="6" t="s">
        <v>594</v>
      </c>
      <c r="G32" s="5" t="s">
        <v>533</v>
      </c>
      <c r="H32" s="6" t="s">
        <v>562</v>
      </c>
      <c r="I32" s="5" t="s">
        <v>562</v>
      </c>
      <c r="J32" s="6" t="s">
        <v>594</v>
      </c>
      <c r="K32" s="5" t="s">
        <v>624</v>
      </c>
      <c r="L32" s="6" t="s">
        <v>594</v>
      </c>
      <c r="M32" s="5" t="s">
        <v>544</v>
      </c>
      <c r="N32" s="6" t="s">
        <v>614</v>
      </c>
      <c r="AH32" s="2"/>
      <c r="AI32" s="2"/>
    </row>
    <row r="33" spans="1:35" x14ac:dyDescent="0.2">
      <c r="A33" s="5" t="s">
        <v>584</v>
      </c>
      <c r="B33" s="6" t="s">
        <v>512</v>
      </c>
      <c r="C33" s="5" t="s">
        <v>2716</v>
      </c>
      <c r="D33" s="6" t="s">
        <v>523</v>
      </c>
      <c r="E33" s="5" t="s">
        <v>584</v>
      </c>
      <c r="F33" s="6" t="s">
        <v>604</v>
      </c>
      <c r="G33" s="5" t="s">
        <v>544</v>
      </c>
      <c r="H33" s="6" t="s">
        <v>594</v>
      </c>
      <c r="I33" s="5" t="s">
        <v>594</v>
      </c>
      <c r="J33" s="6" t="s">
        <v>604</v>
      </c>
      <c r="K33" s="5" t="s">
        <v>635</v>
      </c>
      <c r="L33" s="6" t="s">
        <v>604</v>
      </c>
      <c r="M33" s="5" t="s">
        <v>562</v>
      </c>
      <c r="N33" s="6" t="s">
        <v>624</v>
      </c>
      <c r="AH33" s="2"/>
      <c r="AI33" s="2"/>
    </row>
    <row r="34" spans="1:35" x14ac:dyDescent="0.2">
      <c r="A34" s="5" t="s">
        <v>594</v>
      </c>
      <c r="B34" s="6" t="s">
        <v>523</v>
      </c>
      <c r="C34" s="5" t="s">
        <v>562</v>
      </c>
      <c r="D34" s="6" t="s">
        <v>533</v>
      </c>
      <c r="E34" s="5" t="s">
        <v>594</v>
      </c>
      <c r="F34" s="6" t="s">
        <v>624</v>
      </c>
      <c r="G34" s="5" t="s">
        <v>562</v>
      </c>
      <c r="H34" s="6" t="s">
        <v>604</v>
      </c>
      <c r="I34" s="5" t="s">
        <v>604</v>
      </c>
      <c r="J34" s="6" t="s">
        <v>624</v>
      </c>
      <c r="K34" s="5" t="s">
        <v>645</v>
      </c>
      <c r="L34" s="6" t="s">
        <v>624</v>
      </c>
      <c r="M34" s="5" t="s">
        <v>584</v>
      </c>
      <c r="N34" s="6" t="s">
        <v>4916</v>
      </c>
      <c r="AH34" s="2"/>
      <c r="AI34" s="2"/>
    </row>
    <row r="35" spans="1:35" x14ac:dyDescent="0.2">
      <c r="A35" s="5" t="s">
        <v>604</v>
      </c>
      <c r="B35" s="6" t="s">
        <v>533</v>
      </c>
      <c r="C35" s="5" t="s">
        <v>584</v>
      </c>
      <c r="D35" s="6" t="s">
        <v>544</v>
      </c>
      <c r="E35" s="5" t="s">
        <v>604</v>
      </c>
      <c r="F35" s="6" t="s">
        <v>635</v>
      </c>
      <c r="G35" s="5" t="s">
        <v>584</v>
      </c>
      <c r="H35" s="6" t="s">
        <v>614</v>
      </c>
      <c r="I35" s="5" t="s">
        <v>624</v>
      </c>
      <c r="J35" s="6" t="s">
        <v>635</v>
      </c>
      <c r="K35" s="5" t="s">
        <v>671</v>
      </c>
      <c r="L35" s="6" t="s">
        <v>635</v>
      </c>
      <c r="M35" s="5" t="s">
        <v>594</v>
      </c>
      <c r="N35" s="6" t="s">
        <v>635</v>
      </c>
      <c r="AH35" s="2"/>
      <c r="AI35" s="2"/>
    </row>
    <row r="36" spans="1:35" x14ac:dyDescent="0.2">
      <c r="A36" s="5" t="s">
        <v>614</v>
      </c>
      <c r="B36" s="6" t="s">
        <v>544</v>
      </c>
      <c r="C36" s="5" t="s">
        <v>594</v>
      </c>
      <c r="D36" s="6" t="s">
        <v>562</v>
      </c>
      <c r="E36" s="5" t="s">
        <v>624</v>
      </c>
      <c r="F36" s="6" t="s">
        <v>645</v>
      </c>
      <c r="G36" s="5" t="s">
        <v>594</v>
      </c>
      <c r="H36" s="6" t="s">
        <v>624</v>
      </c>
      <c r="I36" s="5" t="s">
        <v>635</v>
      </c>
      <c r="J36" s="6" t="s">
        <v>645</v>
      </c>
      <c r="K36" s="5" t="s">
        <v>681</v>
      </c>
      <c r="L36" s="6" t="s">
        <v>645</v>
      </c>
      <c r="M36" s="5" t="s">
        <v>604</v>
      </c>
      <c r="N36" s="6" t="s">
        <v>645</v>
      </c>
    </row>
    <row r="37" spans="1:35" x14ac:dyDescent="0.2">
      <c r="A37" s="5" t="s">
        <v>624</v>
      </c>
      <c r="B37" s="6" t="s">
        <v>562</v>
      </c>
      <c r="C37" s="5" t="s">
        <v>604</v>
      </c>
      <c r="D37" s="6" t="s">
        <v>584</v>
      </c>
      <c r="E37" s="5" t="s">
        <v>635</v>
      </c>
      <c r="F37" s="6" t="s">
        <v>654</v>
      </c>
      <c r="G37" s="5" t="s">
        <v>604</v>
      </c>
      <c r="H37" s="6" t="s">
        <v>635</v>
      </c>
      <c r="I37" s="5" t="s">
        <v>645</v>
      </c>
      <c r="J37" s="6" t="s">
        <v>662</v>
      </c>
      <c r="K37" s="5" t="s">
        <v>690</v>
      </c>
      <c r="L37" s="6" t="s">
        <v>654</v>
      </c>
      <c r="M37" s="5" t="s">
        <v>614</v>
      </c>
      <c r="N37" s="6" t="s">
        <v>654</v>
      </c>
    </row>
    <row r="38" spans="1:35" x14ac:dyDescent="0.2">
      <c r="A38" s="5" t="s">
        <v>635</v>
      </c>
      <c r="B38" s="6" t="s">
        <v>594</v>
      </c>
      <c r="C38" s="5" t="s">
        <v>624</v>
      </c>
      <c r="D38" s="6" t="s">
        <v>594</v>
      </c>
      <c r="E38" s="5" t="s">
        <v>645</v>
      </c>
      <c r="F38" s="6" t="s">
        <v>662</v>
      </c>
      <c r="G38" s="5" t="s">
        <v>624</v>
      </c>
      <c r="H38" s="6" t="s">
        <v>645</v>
      </c>
      <c r="I38" s="5" t="s">
        <v>662</v>
      </c>
      <c r="J38" s="6" t="s">
        <v>671</v>
      </c>
      <c r="K38" s="5" t="s">
        <v>701</v>
      </c>
      <c r="L38" s="6" t="s">
        <v>662</v>
      </c>
      <c r="M38" s="5" t="s">
        <v>624</v>
      </c>
      <c r="N38" s="6" t="s">
        <v>662</v>
      </c>
    </row>
    <row r="39" spans="1:35" x14ac:dyDescent="0.2">
      <c r="A39" s="5" t="s">
        <v>645</v>
      </c>
      <c r="B39" s="6" t="s">
        <v>604</v>
      </c>
      <c r="C39" s="5" t="s">
        <v>635</v>
      </c>
      <c r="D39" s="6" t="s">
        <v>604</v>
      </c>
      <c r="E39" s="5" t="s">
        <v>662</v>
      </c>
      <c r="F39" s="6" t="s">
        <v>671</v>
      </c>
      <c r="G39" s="5" t="s">
        <v>635</v>
      </c>
      <c r="H39" s="6" t="s">
        <v>662</v>
      </c>
      <c r="I39" s="5" t="s">
        <v>671</v>
      </c>
      <c r="J39" s="6" t="s">
        <v>690</v>
      </c>
      <c r="K39" s="5" t="s">
        <v>711</v>
      </c>
      <c r="L39" s="6" t="s">
        <v>671</v>
      </c>
      <c r="M39" s="5" t="s">
        <v>4916</v>
      </c>
      <c r="N39" s="6" t="s">
        <v>671</v>
      </c>
    </row>
    <row r="40" spans="1:35" x14ac:dyDescent="0.2">
      <c r="A40" s="5" t="s">
        <v>662</v>
      </c>
      <c r="B40" s="6" t="s">
        <v>614</v>
      </c>
      <c r="C40" s="5" t="s">
        <v>645</v>
      </c>
      <c r="D40" s="6" t="s">
        <v>614</v>
      </c>
      <c r="E40" s="5" t="s">
        <v>671</v>
      </c>
      <c r="F40" s="6" t="s">
        <v>690</v>
      </c>
      <c r="G40" s="5" t="s">
        <v>645</v>
      </c>
      <c r="H40" s="6" t="s">
        <v>671</v>
      </c>
      <c r="I40" s="5" t="s">
        <v>701</v>
      </c>
      <c r="J40" s="6" t="s">
        <v>701</v>
      </c>
      <c r="K40" s="5" t="s">
        <v>744</v>
      </c>
      <c r="L40" s="6" t="s">
        <v>690</v>
      </c>
      <c r="M40" s="5" t="s">
        <v>635</v>
      </c>
      <c r="N40" s="6" t="s">
        <v>690</v>
      </c>
    </row>
    <row r="41" spans="1:35" x14ac:dyDescent="0.2">
      <c r="A41" s="5" t="s">
        <v>671</v>
      </c>
      <c r="B41" s="6" t="s">
        <v>624</v>
      </c>
      <c r="C41" s="5" t="s">
        <v>662</v>
      </c>
      <c r="D41" s="6" t="s">
        <v>624</v>
      </c>
      <c r="E41" s="5" t="s">
        <v>690</v>
      </c>
      <c r="F41" s="6" t="s">
        <v>701</v>
      </c>
      <c r="G41" s="5" t="s">
        <v>662</v>
      </c>
      <c r="H41" s="6" t="s">
        <v>690</v>
      </c>
      <c r="I41" s="5" t="s">
        <v>711</v>
      </c>
      <c r="J41" s="6" t="s">
        <v>711</v>
      </c>
      <c r="K41" s="5" t="s">
        <v>752</v>
      </c>
      <c r="L41" s="6" t="s">
        <v>701</v>
      </c>
      <c r="M41" s="5" t="s">
        <v>645</v>
      </c>
      <c r="N41" s="6" t="s">
        <v>701</v>
      </c>
    </row>
    <row r="42" spans="1:35" x14ac:dyDescent="0.2">
      <c r="A42" s="5" t="s">
        <v>681</v>
      </c>
      <c r="B42" s="6" t="s">
        <v>635</v>
      </c>
      <c r="C42" s="5" t="s">
        <v>671</v>
      </c>
      <c r="D42" s="6" t="s">
        <v>4916</v>
      </c>
      <c r="E42" s="5" t="s">
        <v>701</v>
      </c>
      <c r="F42" s="6" t="s">
        <v>711</v>
      </c>
      <c r="G42" s="5" t="s">
        <v>671</v>
      </c>
      <c r="H42" s="6" t="s">
        <v>701</v>
      </c>
      <c r="I42" s="5" t="s">
        <v>744</v>
      </c>
      <c r="J42" s="6" t="s">
        <v>744</v>
      </c>
      <c r="K42" s="5" t="s">
        <v>763</v>
      </c>
      <c r="L42" s="6" t="s">
        <v>711</v>
      </c>
      <c r="M42" s="5" t="s">
        <v>662</v>
      </c>
      <c r="N42" s="6" t="s">
        <v>711</v>
      </c>
    </row>
    <row r="43" spans="1:35" x14ac:dyDescent="0.2">
      <c r="A43" s="5" t="s">
        <v>690</v>
      </c>
      <c r="B43" s="6" t="s">
        <v>645</v>
      </c>
      <c r="C43" s="5" t="s">
        <v>690</v>
      </c>
      <c r="D43" s="6" t="s">
        <v>635</v>
      </c>
      <c r="E43" s="5" t="s">
        <v>711</v>
      </c>
      <c r="F43" s="6" t="s">
        <v>744</v>
      </c>
      <c r="G43" s="5" t="s">
        <v>690</v>
      </c>
      <c r="H43" s="6" t="s">
        <v>711</v>
      </c>
      <c r="I43" s="5" t="s">
        <v>752</v>
      </c>
      <c r="J43" s="6" t="s">
        <v>752</v>
      </c>
      <c r="K43" s="5" t="s">
        <v>774</v>
      </c>
      <c r="L43" s="6" t="s">
        <v>744</v>
      </c>
      <c r="M43" s="5" t="s">
        <v>671</v>
      </c>
      <c r="N43" s="6" t="s">
        <v>744</v>
      </c>
    </row>
    <row r="44" spans="1:35" x14ac:dyDescent="0.2">
      <c r="A44" s="5" t="s">
        <v>701</v>
      </c>
      <c r="B44" s="6" t="s">
        <v>654</v>
      </c>
      <c r="C44" s="5" t="s">
        <v>701</v>
      </c>
      <c r="D44" s="6" t="s">
        <v>645</v>
      </c>
      <c r="E44" s="5" t="s">
        <v>744</v>
      </c>
      <c r="F44" s="6" t="s">
        <v>752</v>
      </c>
      <c r="G44" s="5" t="s">
        <v>701</v>
      </c>
      <c r="H44" s="6" t="s">
        <v>744</v>
      </c>
      <c r="I44" s="5" t="s">
        <v>774</v>
      </c>
      <c r="J44" s="6" t="s">
        <v>763</v>
      </c>
      <c r="K44" s="5" t="s">
        <v>794</v>
      </c>
      <c r="L44" s="6" t="s">
        <v>752</v>
      </c>
      <c r="M44" s="5" t="s">
        <v>690</v>
      </c>
      <c r="N44" s="6" t="s">
        <v>752</v>
      </c>
    </row>
    <row r="45" spans="1:35" x14ac:dyDescent="0.2">
      <c r="A45" s="5" t="s">
        <v>711</v>
      </c>
      <c r="B45" s="6" t="s">
        <v>662</v>
      </c>
      <c r="C45" s="5" t="s">
        <v>711</v>
      </c>
      <c r="D45" s="6" t="s">
        <v>654</v>
      </c>
      <c r="E45" s="5" t="s">
        <v>752</v>
      </c>
      <c r="F45" s="6" t="s">
        <v>763</v>
      </c>
      <c r="G45" s="5" t="s">
        <v>711</v>
      </c>
      <c r="H45" s="6" t="s">
        <v>752</v>
      </c>
      <c r="I45" s="5" t="s">
        <v>794</v>
      </c>
      <c r="J45" s="6" t="s">
        <v>794</v>
      </c>
      <c r="K45" s="5" t="s">
        <v>806</v>
      </c>
      <c r="L45" s="6" t="s">
        <v>763</v>
      </c>
      <c r="M45" s="5" t="s">
        <v>701</v>
      </c>
      <c r="N45" s="6" t="s">
        <v>763</v>
      </c>
    </row>
    <row r="46" spans="1:35" x14ac:dyDescent="0.2">
      <c r="A46" s="5" t="s">
        <v>723</v>
      </c>
      <c r="B46" s="6" t="s">
        <v>671</v>
      </c>
      <c r="C46" s="5" t="s">
        <v>744</v>
      </c>
      <c r="D46" s="6" t="s">
        <v>662</v>
      </c>
      <c r="E46" s="5" t="s">
        <v>763</v>
      </c>
      <c r="F46" s="6" t="s">
        <v>794</v>
      </c>
      <c r="G46" s="5" t="s">
        <v>723</v>
      </c>
      <c r="H46" s="6" t="s">
        <v>763</v>
      </c>
      <c r="I46" s="5" t="s">
        <v>827</v>
      </c>
      <c r="J46" s="6" t="s">
        <v>806</v>
      </c>
      <c r="K46" s="5" t="s">
        <v>827</v>
      </c>
      <c r="L46" s="6" t="s">
        <v>794</v>
      </c>
      <c r="M46" s="5" t="s">
        <v>711</v>
      </c>
      <c r="N46" s="6" t="s">
        <v>794</v>
      </c>
    </row>
    <row r="47" spans="1:35" x14ac:dyDescent="0.2">
      <c r="A47" s="5" t="s">
        <v>752</v>
      </c>
      <c r="B47" s="6" t="s">
        <v>690</v>
      </c>
      <c r="C47" s="5" t="s">
        <v>752</v>
      </c>
      <c r="D47" s="6" t="s">
        <v>671</v>
      </c>
      <c r="E47" s="5" t="s">
        <v>774</v>
      </c>
      <c r="F47" s="6" t="s">
        <v>806</v>
      </c>
      <c r="G47" s="5" t="s">
        <v>744</v>
      </c>
      <c r="H47" s="6" t="s">
        <v>774</v>
      </c>
      <c r="I47" s="5" t="s">
        <v>835</v>
      </c>
      <c r="J47" s="6" t="s">
        <v>827</v>
      </c>
      <c r="K47" s="5" t="s">
        <v>835</v>
      </c>
      <c r="L47" s="6" t="s">
        <v>806</v>
      </c>
      <c r="M47" s="5" t="s">
        <v>734</v>
      </c>
      <c r="N47" s="6" t="s">
        <v>835</v>
      </c>
    </row>
    <row r="48" spans="1:35" x14ac:dyDescent="0.2">
      <c r="A48" s="5" t="s">
        <v>763</v>
      </c>
      <c r="B48" s="6" t="s">
        <v>701</v>
      </c>
      <c r="C48" s="5" t="s">
        <v>763</v>
      </c>
      <c r="D48" s="6" t="s">
        <v>681</v>
      </c>
      <c r="E48" s="5" t="s">
        <v>785</v>
      </c>
      <c r="F48" s="6" t="s">
        <v>827</v>
      </c>
      <c r="G48" s="5" t="s">
        <v>752</v>
      </c>
      <c r="H48" s="6" t="s">
        <v>794</v>
      </c>
      <c r="I48" s="5" t="s">
        <v>841</v>
      </c>
      <c r="J48" s="6" t="s">
        <v>835</v>
      </c>
      <c r="K48" s="5" t="s">
        <v>841</v>
      </c>
      <c r="L48" s="6" t="s">
        <v>827</v>
      </c>
      <c r="M48" s="5" t="s">
        <v>744</v>
      </c>
      <c r="N48" s="6" t="s">
        <v>841</v>
      </c>
    </row>
    <row r="49" spans="1:14" x14ac:dyDescent="0.2">
      <c r="A49" s="5" t="s">
        <v>774</v>
      </c>
      <c r="B49" s="6" t="s">
        <v>711</v>
      </c>
      <c r="C49" s="5" t="s">
        <v>774</v>
      </c>
      <c r="D49" s="6" t="s">
        <v>690</v>
      </c>
      <c r="E49" s="5" t="s">
        <v>794</v>
      </c>
      <c r="F49" s="6" t="s">
        <v>835</v>
      </c>
      <c r="G49" s="5" t="s">
        <v>763</v>
      </c>
      <c r="H49" s="6" t="s">
        <v>806</v>
      </c>
      <c r="I49" s="5" t="s">
        <v>846</v>
      </c>
      <c r="J49" s="6" t="s">
        <v>841</v>
      </c>
      <c r="K49" s="5" t="s">
        <v>846</v>
      </c>
      <c r="L49" s="6" t="s">
        <v>835</v>
      </c>
      <c r="M49" s="5" t="s">
        <v>752</v>
      </c>
      <c r="N49" s="6" t="s">
        <v>846</v>
      </c>
    </row>
    <row r="50" spans="1:14" x14ac:dyDescent="0.2">
      <c r="A50" s="5" t="s">
        <v>785</v>
      </c>
      <c r="B50" s="6" t="s">
        <v>723</v>
      </c>
      <c r="C50" s="5" t="s">
        <v>794</v>
      </c>
      <c r="D50" s="6" t="s">
        <v>701</v>
      </c>
      <c r="E50" s="5" t="s">
        <v>806</v>
      </c>
      <c r="F50" s="6" t="s">
        <v>841</v>
      </c>
      <c r="G50" s="5" t="s">
        <v>774</v>
      </c>
      <c r="H50" s="6" t="s">
        <v>827</v>
      </c>
      <c r="I50" s="5" t="s">
        <v>853</v>
      </c>
      <c r="J50" s="6" t="s">
        <v>846</v>
      </c>
      <c r="K50" s="5" t="s">
        <v>853</v>
      </c>
      <c r="L50" s="6" t="s">
        <v>841</v>
      </c>
      <c r="M50" s="5" t="s">
        <v>763</v>
      </c>
      <c r="N50" s="6" t="s">
        <v>853</v>
      </c>
    </row>
    <row r="51" spans="1:14" x14ac:dyDescent="0.2">
      <c r="A51" s="5" t="s">
        <v>794</v>
      </c>
      <c r="B51" s="6" t="s">
        <v>734</v>
      </c>
      <c r="C51" s="5" t="s">
        <v>806</v>
      </c>
      <c r="D51" s="6" t="s">
        <v>711</v>
      </c>
      <c r="E51" s="5" t="s">
        <v>817</v>
      </c>
      <c r="F51" s="6" t="s">
        <v>846</v>
      </c>
      <c r="G51" s="5" t="s">
        <v>794</v>
      </c>
      <c r="H51" s="6" t="s">
        <v>835</v>
      </c>
      <c r="I51" s="5" t="s">
        <v>864</v>
      </c>
      <c r="J51" s="6" t="s">
        <v>853</v>
      </c>
      <c r="K51" s="5" t="s">
        <v>864</v>
      </c>
      <c r="L51" s="6" t="s">
        <v>846</v>
      </c>
      <c r="M51" s="5" t="s">
        <v>774</v>
      </c>
      <c r="N51" s="6" t="s">
        <v>864</v>
      </c>
    </row>
    <row r="52" spans="1:14" x14ac:dyDescent="0.2">
      <c r="A52" s="5" t="s">
        <v>806</v>
      </c>
      <c r="B52" s="6" t="s">
        <v>744</v>
      </c>
      <c r="C52" s="5" t="s">
        <v>817</v>
      </c>
      <c r="D52" s="6" t="s">
        <v>723</v>
      </c>
      <c r="E52" s="5" t="s">
        <v>827</v>
      </c>
      <c r="F52" s="6" t="s">
        <v>853</v>
      </c>
      <c r="G52" s="5" t="s">
        <v>806</v>
      </c>
      <c r="H52" s="6" t="s">
        <v>841</v>
      </c>
      <c r="I52" s="5" t="s">
        <v>894</v>
      </c>
      <c r="J52" s="6" t="s">
        <v>864</v>
      </c>
      <c r="K52" s="5" t="s">
        <v>875</v>
      </c>
      <c r="L52" s="6" t="s">
        <v>853</v>
      </c>
      <c r="M52" s="5" t="s">
        <v>785</v>
      </c>
      <c r="N52" s="6" t="s">
        <v>875</v>
      </c>
    </row>
    <row r="53" spans="1:14" x14ac:dyDescent="0.2">
      <c r="A53" s="5" t="s">
        <v>827</v>
      </c>
      <c r="B53" s="6" t="s">
        <v>752</v>
      </c>
      <c r="C53" s="5" t="s">
        <v>827</v>
      </c>
      <c r="D53" s="6" t="s">
        <v>734</v>
      </c>
      <c r="E53" s="5" t="s">
        <v>835</v>
      </c>
      <c r="F53" s="6" t="s">
        <v>864</v>
      </c>
      <c r="G53" s="5" t="s">
        <v>827</v>
      </c>
      <c r="H53" s="6" t="s">
        <v>846</v>
      </c>
      <c r="I53" s="5" t="s">
        <v>912</v>
      </c>
      <c r="J53" s="6" t="s">
        <v>875</v>
      </c>
      <c r="K53" s="5" t="s">
        <v>883</v>
      </c>
      <c r="L53" s="6" t="s">
        <v>864</v>
      </c>
      <c r="M53" s="5" t="s">
        <v>794</v>
      </c>
      <c r="N53" s="6" t="s">
        <v>883</v>
      </c>
    </row>
    <row r="54" spans="1:14" x14ac:dyDescent="0.2">
      <c r="A54" s="5" t="s">
        <v>835</v>
      </c>
      <c r="B54" s="6" t="s">
        <v>763</v>
      </c>
      <c r="C54" s="5" t="s">
        <v>835</v>
      </c>
      <c r="D54" s="6" t="s">
        <v>744</v>
      </c>
      <c r="E54" s="5" t="s">
        <v>841</v>
      </c>
      <c r="F54" s="6" t="s">
        <v>875</v>
      </c>
      <c r="G54" s="5" t="s">
        <v>835</v>
      </c>
      <c r="H54" s="6" t="s">
        <v>853</v>
      </c>
      <c r="I54" s="5" t="s">
        <v>934</v>
      </c>
      <c r="J54" s="6" t="s">
        <v>883</v>
      </c>
      <c r="K54" s="5" t="s">
        <v>894</v>
      </c>
      <c r="L54" s="6" t="s">
        <v>875</v>
      </c>
      <c r="M54" s="5" t="s">
        <v>806</v>
      </c>
      <c r="N54" s="6" t="s">
        <v>894</v>
      </c>
    </row>
    <row r="55" spans="1:14" x14ac:dyDescent="0.2">
      <c r="A55" s="5" t="s">
        <v>841</v>
      </c>
      <c r="B55" s="6" t="s">
        <v>774</v>
      </c>
      <c r="C55" s="5" t="s">
        <v>841</v>
      </c>
      <c r="D55" s="6" t="s">
        <v>752</v>
      </c>
      <c r="E55" s="5" t="s">
        <v>846</v>
      </c>
      <c r="F55" s="6" t="s">
        <v>883</v>
      </c>
      <c r="G55" s="5" t="s">
        <v>841</v>
      </c>
      <c r="H55" s="6" t="s">
        <v>864</v>
      </c>
      <c r="I55" s="5" t="s">
        <v>944</v>
      </c>
      <c r="J55" s="6" t="s">
        <v>894</v>
      </c>
      <c r="K55" s="5" t="s">
        <v>912</v>
      </c>
      <c r="L55" s="6" t="s">
        <v>883</v>
      </c>
      <c r="M55" s="5" t="s">
        <v>827</v>
      </c>
      <c r="N55" s="6" t="s">
        <v>912</v>
      </c>
    </row>
    <row r="56" spans="1:14" x14ac:dyDescent="0.2">
      <c r="A56" s="5" t="s">
        <v>846</v>
      </c>
      <c r="B56" s="6" t="s">
        <v>785</v>
      </c>
      <c r="C56" s="5" t="s">
        <v>846</v>
      </c>
      <c r="D56" s="6" t="s">
        <v>763</v>
      </c>
      <c r="E56" s="5" t="s">
        <v>853</v>
      </c>
      <c r="F56" s="6" t="s">
        <v>894</v>
      </c>
      <c r="G56" s="5" t="s">
        <v>846</v>
      </c>
      <c r="H56" s="6" t="s">
        <v>875</v>
      </c>
      <c r="I56" s="5" t="s">
        <v>955</v>
      </c>
      <c r="J56" s="6" t="s">
        <v>912</v>
      </c>
      <c r="K56" s="5" t="s">
        <v>934</v>
      </c>
      <c r="L56" s="6" t="s">
        <v>894</v>
      </c>
      <c r="M56" s="5" t="s">
        <v>835</v>
      </c>
      <c r="N56" s="6" t="s">
        <v>934</v>
      </c>
    </row>
    <row r="57" spans="1:14" x14ac:dyDescent="0.2">
      <c r="A57" s="5" t="s">
        <v>853</v>
      </c>
      <c r="B57" s="6" t="s">
        <v>794</v>
      </c>
      <c r="C57" s="5" t="s">
        <v>853</v>
      </c>
      <c r="D57" s="6" t="s">
        <v>774</v>
      </c>
      <c r="E57" s="5" t="s">
        <v>864</v>
      </c>
      <c r="F57" s="6" t="s">
        <v>912</v>
      </c>
      <c r="G57" s="5" t="s">
        <v>853</v>
      </c>
      <c r="H57" s="6" t="s">
        <v>883</v>
      </c>
      <c r="I57" s="5" t="s">
        <v>963</v>
      </c>
      <c r="J57" s="6" t="s">
        <v>934</v>
      </c>
      <c r="K57" s="5" t="s">
        <v>944</v>
      </c>
      <c r="L57" s="6" t="s">
        <v>912</v>
      </c>
      <c r="M57" s="5" t="s">
        <v>841</v>
      </c>
      <c r="N57" s="6" t="s">
        <v>944</v>
      </c>
    </row>
    <row r="58" spans="1:14" x14ac:dyDescent="0.2">
      <c r="A58" s="5" t="s">
        <v>864</v>
      </c>
      <c r="B58" s="6" t="s">
        <v>806</v>
      </c>
      <c r="C58" s="5" t="s">
        <v>864</v>
      </c>
      <c r="D58" s="6" t="s">
        <v>794</v>
      </c>
      <c r="E58" s="5" t="s">
        <v>875</v>
      </c>
      <c r="F58" s="6" t="s">
        <v>934</v>
      </c>
      <c r="G58" s="5" t="s">
        <v>864</v>
      </c>
      <c r="H58" s="6" t="s">
        <v>894</v>
      </c>
      <c r="I58" s="5" t="s">
        <v>90</v>
      </c>
      <c r="J58" s="6" t="s">
        <v>944</v>
      </c>
      <c r="K58" s="5" t="s">
        <v>955</v>
      </c>
      <c r="L58" s="6" t="s">
        <v>934</v>
      </c>
      <c r="M58" s="5" t="s">
        <v>846</v>
      </c>
      <c r="N58" s="6" t="s">
        <v>955</v>
      </c>
    </row>
    <row r="59" spans="1:14" x14ac:dyDescent="0.2">
      <c r="A59" s="5" t="s">
        <v>875</v>
      </c>
      <c r="B59" s="6" t="s">
        <v>817</v>
      </c>
      <c r="C59" s="5" t="s">
        <v>875</v>
      </c>
      <c r="D59" s="6" t="s">
        <v>806</v>
      </c>
      <c r="E59" s="5" t="s">
        <v>883</v>
      </c>
      <c r="F59" s="6" t="s">
        <v>944</v>
      </c>
      <c r="G59" s="5" t="s">
        <v>875</v>
      </c>
      <c r="H59" s="6" t="s">
        <v>912</v>
      </c>
      <c r="I59" s="5" t="s">
        <v>981</v>
      </c>
      <c r="J59" s="6" t="s">
        <v>955</v>
      </c>
      <c r="K59" s="5" t="s">
        <v>963</v>
      </c>
      <c r="L59" s="6" t="s">
        <v>944</v>
      </c>
      <c r="M59" s="5" t="s">
        <v>853</v>
      </c>
      <c r="N59" s="6" t="s">
        <v>963</v>
      </c>
    </row>
    <row r="60" spans="1:14" x14ac:dyDescent="0.2">
      <c r="A60" s="5" t="s">
        <v>883</v>
      </c>
      <c r="B60" s="6" t="s">
        <v>827</v>
      </c>
      <c r="C60" s="5" t="s">
        <v>883</v>
      </c>
      <c r="D60" s="6" t="s">
        <v>817</v>
      </c>
      <c r="E60" s="5" t="s">
        <v>894</v>
      </c>
      <c r="F60" s="6" t="s">
        <v>955</v>
      </c>
      <c r="G60" s="5" t="s">
        <v>894</v>
      </c>
      <c r="H60" s="6" t="s">
        <v>934</v>
      </c>
      <c r="I60" s="5" t="s">
        <v>989</v>
      </c>
      <c r="J60" s="6" t="s">
        <v>963</v>
      </c>
      <c r="K60" s="5" t="s">
        <v>90</v>
      </c>
      <c r="L60" s="6" t="s">
        <v>955</v>
      </c>
      <c r="M60" s="5" t="s">
        <v>864</v>
      </c>
      <c r="N60" s="6" t="s">
        <v>972</v>
      </c>
    </row>
    <row r="61" spans="1:14" x14ac:dyDescent="0.2">
      <c r="A61" s="5" t="s">
        <v>894</v>
      </c>
      <c r="B61" s="6" t="s">
        <v>835</v>
      </c>
      <c r="C61" s="5" t="s">
        <v>894</v>
      </c>
      <c r="D61" s="6" t="s">
        <v>827</v>
      </c>
      <c r="E61" s="5" t="s">
        <v>912</v>
      </c>
      <c r="F61" s="6" t="s">
        <v>963</v>
      </c>
      <c r="G61" s="5" t="s">
        <v>912</v>
      </c>
      <c r="H61" s="6" t="s">
        <v>944</v>
      </c>
      <c r="I61" s="5" t="s">
        <v>999</v>
      </c>
      <c r="J61" s="6" t="s">
        <v>972</v>
      </c>
      <c r="K61" s="5" t="s">
        <v>972</v>
      </c>
      <c r="L61" s="6" t="s">
        <v>963</v>
      </c>
      <c r="M61" s="5" t="s">
        <v>875</v>
      </c>
      <c r="N61" s="6" t="s">
        <v>981</v>
      </c>
    </row>
    <row r="62" spans="1:14" x14ac:dyDescent="0.2">
      <c r="A62" s="5" t="s">
        <v>912</v>
      </c>
      <c r="B62" s="6" t="s">
        <v>841</v>
      </c>
      <c r="C62" s="5" t="s">
        <v>912</v>
      </c>
      <c r="D62" s="6" t="s">
        <v>835</v>
      </c>
      <c r="E62" s="5" t="s">
        <v>934</v>
      </c>
      <c r="F62" s="6" t="s">
        <v>972</v>
      </c>
      <c r="G62" s="5" t="s">
        <v>934</v>
      </c>
      <c r="H62" s="6" t="s">
        <v>955</v>
      </c>
      <c r="I62" s="5" t="s">
        <v>1006</v>
      </c>
      <c r="J62" s="6" t="s">
        <v>981</v>
      </c>
      <c r="K62" s="5" t="s">
        <v>981</v>
      </c>
      <c r="L62" s="6" t="s">
        <v>972</v>
      </c>
      <c r="M62" s="5" t="s">
        <v>883</v>
      </c>
      <c r="N62" s="6" t="s">
        <v>989</v>
      </c>
    </row>
    <row r="63" spans="1:14" x14ac:dyDescent="0.2">
      <c r="A63" s="5" t="s">
        <v>934</v>
      </c>
      <c r="B63" s="6" t="s">
        <v>846</v>
      </c>
      <c r="C63" s="5" t="s">
        <v>934</v>
      </c>
      <c r="D63" s="6" t="s">
        <v>841</v>
      </c>
      <c r="E63" s="5" t="s">
        <v>944</v>
      </c>
      <c r="F63" s="6" t="s">
        <v>981</v>
      </c>
      <c r="G63" s="5" t="s">
        <v>944</v>
      </c>
      <c r="H63" s="6" t="s">
        <v>963</v>
      </c>
      <c r="I63" s="5" t="s">
        <v>1015</v>
      </c>
      <c r="J63" s="6" t="s">
        <v>989</v>
      </c>
      <c r="K63" s="5" t="s">
        <v>989</v>
      </c>
      <c r="L63" s="6" t="s">
        <v>981</v>
      </c>
      <c r="M63" s="5" t="s">
        <v>894</v>
      </c>
      <c r="N63" s="6" t="s">
        <v>999</v>
      </c>
    </row>
    <row r="64" spans="1:14" x14ac:dyDescent="0.2">
      <c r="A64" s="5" t="s">
        <v>944</v>
      </c>
      <c r="B64" s="6" t="s">
        <v>853</v>
      </c>
      <c r="C64" s="5" t="s">
        <v>944</v>
      </c>
      <c r="D64" s="6" t="s">
        <v>846</v>
      </c>
      <c r="E64" s="5" t="s">
        <v>955</v>
      </c>
      <c r="F64" s="6" t="s">
        <v>989</v>
      </c>
      <c r="G64" s="5" t="s">
        <v>955</v>
      </c>
      <c r="H64" s="6" t="s">
        <v>972</v>
      </c>
      <c r="I64" s="5" t="s">
        <v>1023</v>
      </c>
      <c r="J64" s="6" t="s">
        <v>999</v>
      </c>
      <c r="K64" s="5" t="s">
        <v>999</v>
      </c>
      <c r="L64" s="6" t="s">
        <v>989</v>
      </c>
      <c r="M64" s="5" t="s">
        <v>912</v>
      </c>
      <c r="N64" s="6" t="s">
        <v>1006</v>
      </c>
    </row>
    <row r="65" spans="1:14" x14ac:dyDescent="0.2">
      <c r="A65" s="5" t="s">
        <v>955</v>
      </c>
      <c r="B65" s="6" t="s">
        <v>864</v>
      </c>
      <c r="C65" s="5" t="s">
        <v>955</v>
      </c>
      <c r="D65" s="6" t="s">
        <v>853</v>
      </c>
      <c r="E65" s="5" t="s">
        <v>963</v>
      </c>
      <c r="F65" s="6" t="s">
        <v>999</v>
      </c>
      <c r="G65" s="5" t="s">
        <v>963</v>
      </c>
      <c r="H65" s="6" t="s">
        <v>981</v>
      </c>
      <c r="I65" s="5" t="s">
        <v>1032</v>
      </c>
      <c r="J65" s="6" t="s">
        <v>1006</v>
      </c>
      <c r="K65" s="5" t="s">
        <v>1006</v>
      </c>
      <c r="L65" s="6" t="s">
        <v>999</v>
      </c>
      <c r="M65" s="5" t="s">
        <v>934</v>
      </c>
      <c r="N65" s="6" t="s">
        <v>1015</v>
      </c>
    </row>
    <row r="66" spans="1:14" x14ac:dyDescent="0.2">
      <c r="A66" s="5" t="s">
        <v>963</v>
      </c>
      <c r="B66" s="6" t="s">
        <v>875</v>
      </c>
      <c r="C66" s="5" t="s">
        <v>963</v>
      </c>
      <c r="D66" s="6" t="s">
        <v>864</v>
      </c>
      <c r="E66" s="5" t="s">
        <v>90</v>
      </c>
      <c r="F66" s="6" t="s">
        <v>1006</v>
      </c>
      <c r="G66" s="5" t="s">
        <v>972</v>
      </c>
      <c r="H66" s="6" t="s">
        <v>989</v>
      </c>
      <c r="I66" s="5" t="s">
        <v>1041</v>
      </c>
      <c r="J66" s="6" t="s">
        <v>1015</v>
      </c>
      <c r="K66" s="5" t="s">
        <v>1015</v>
      </c>
      <c r="L66" s="6" t="s">
        <v>1006</v>
      </c>
      <c r="M66" s="5" t="s">
        <v>944</v>
      </c>
      <c r="N66" s="6" t="s">
        <v>1023</v>
      </c>
    </row>
    <row r="67" spans="1:14" x14ac:dyDescent="0.2">
      <c r="A67" s="5" t="s">
        <v>90</v>
      </c>
      <c r="B67" s="6" t="s">
        <v>883</v>
      </c>
      <c r="C67" s="5" t="s">
        <v>90</v>
      </c>
      <c r="D67" s="6" t="s">
        <v>875</v>
      </c>
      <c r="E67" s="5" t="s">
        <v>972</v>
      </c>
      <c r="F67" s="6" t="s">
        <v>1015</v>
      </c>
      <c r="G67" s="5" t="s">
        <v>981</v>
      </c>
      <c r="H67" s="6" t="s">
        <v>999</v>
      </c>
      <c r="I67" s="5" t="s">
        <v>1050</v>
      </c>
      <c r="J67" s="6" t="s">
        <v>1023</v>
      </c>
      <c r="K67" s="5" t="s">
        <v>1023</v>
      </c>
      <c r="L67" s="6" t="s">
        <v>1015</v>
      </c>
      <c r="M67" s="5" t="s">
        <v>955</v>
      </c>
      <c r="N67" s="6" t="s">
        <v>1032</v>
      </c>
    </row>
    <row r="68" spans="1:14" x14ac:dyDescent="0.2">
      <c r="A68" s="5" t="s">
        <v>972</v>
      </c>
      <c r="B68" s="6" t="s">
        <v>894</v>
      </c>
      <c r="C68" s="5" t="s">
        <v>972</v>
      </c>
      <c r="D68" s="6" t="s">
        <v>883</v>
      </c>
      <c r="E68" s="5" t="s">
        <v>981</v>
      </c>
      <c r="F68" s="6" t="s">
        <v>1023</v>
      </c>
      <c r="G68" s="5" t="s">
        <v>989</v>
      </c>
      <c r="H68" s="6" t="s">
        <v>1006</v>
      </c>
      <c r="I68" s="5" t="s">
        <v>102</v>
      </c>
      <c r="J68" s="6" t="s">
        <v>1032</v>
      </c>
      <c r="K68" s="5" t="s">
        <v>1032</v>
      </c>
      <c r="L68" s="6" t="s">
        <v>1023</v>
      </c>
      <c r="M68" s="5" t="s">
        <v>963</v>
      </c>
      <c r="N68" s="6" t="s">
        <v>1050</v>
      </c>
    </row>
    <row r="69" spans="1:14" x14ac:dyDescent="0.2">
      <c r="A69" s="5" t="s">
        <v>981</v>
      </c>
      <c r="B69" s="6" t="s">
        <v>912</v>
      </c>
      <c r="C69" s="5" t="s">
        <v>981</v>
      </c>
      <c r="D69" s="6" t="s">
        <v>894</v>
      </c>
      <c r="E69" s="5" t="s">
        <v>989</v>
      </c>
      <c r="F69" s="6" t="s">
        <v>1032</v>
      </c>
      <c r="G69" s="5" t="s">
        <v>999</v>
      </c>
      <c r="H69" s="6" t="s">
        <v>1015</v>
      </c>
      <c r="I69" s="5" t="s">
        <v>1058</v>
      </c>
      <c r="J69" s="6" t="s">
        <v>1050</v>
      </c>
      <c r="K69" s="5" t="s">
        <v>1050</v>
      </c>
      <c r="L69" s="6" t="s">
        <v>1032</v>
      </c>
      <c r="M69" s="5" t="s">
        <v>90</v>
      </c>
      <c r="N69" s="6" t="s">
        <v>102</v>
      </c>
    </row>
    <row r="70" spans="1:14" x14ac:dyDescent="0.2">
      <c r="A70" s="5" t="s">
        <v>989</v>
      </c>
      <c r="B70" s="6" t="s">
        <v>934</v>
      </c>
      <c r="C70" s="5" t="s">
        <v>989</v>
      </c>
      <c r="D70" s="6" t="s">
        <v>912</v>
      </c>
      <c r="E70" s="5" t="s">
        <v>999</v>
      </c>
      <c r="F70" s="6" t="s">
        <v>1050</v>
      </c>
      <c r="G70" s="5" t="s">
        <v>1006</v>
      </c>
      <c r="H70" s="6" t="s">
        <v>1023</v>
      </c>
      <c r="I70" s="5" t="s">
        <v>1067</v>
      </c>
      <c r="J70" s="6" t="s">
        <v>102</v>
      </c>
      <c r="K70" s="5" t="s">
        <v>102</v>
      </c>
      <c r="L70" s="6" t="s">
        <v>1050</v>
      </c>
      <c r="M70" s="5" t="s">
        <v>972</v>
      </c>
      <c r="N70" s="6" t="s">
        <v>1058</v>
      </c>
    </row>
    <row r="71" spans="1:14" x14ac:dyDescent="0.2">
      <c r="A71" s="5" t="s">
        <v>999</v>
      </c>
      <c r="B71" s="6" t="s">
        <v>944</v>
      </c>
      <c r="C71" s="5" t="s">
        <v>999</v>
      </c>
      <c r="D71" s="6" t="s">
        <v>934</v>
      </c>
      <c r="E71" s="5" t="s">
        <v>1006</v>
      </c>
      <c r="F71" s="6" t="s">
        <v>102</v>
      </c>
      <c r="G71" s="5" t="s">
        <v>1015</v>
      </c>
      <c r="H71" s="6" t="s">
        <v>1032</v>
      </c>
      <c r="I71" s="5" t="s">
        <v>1090</v>
      </c>
      <c r="J71" s="6" t="s">
        <v>1058</v>
      </c>
      <c r="K71" s="5" t="s">
        <v>1058</v>
      </c>
      <c r="L71" s="6" t="s">
        <v>102</v>
      </c>
      <c r="M71" s="5" t="s">
        <v>981</v>
      </c>
      <c r="N71" s="6" t="s">
        <v>1082</v>
      </c>
    </row>
    <row r="72" spans="1:14" x14ac:dyDescent="0.2">
      <c r="A72" s="5" t="s">
        <v>1006</v>
      </c>
      <c r="B72" s="6" t="s">
        <v>955</v>
      </c>
      <c r="C72" s="5" t="s">
        <v>1006</v>
      </c>
      <c r="D72" s="6" t="s">
        <v>944</v>
      </c>
      <c r="E72" s="5" t="s">
        <v>1015</v>
      </c>
      <c r="F72" s="6" t="s">
        <v>1058</v>
      </c>
      <c r="G72" s="5" t="s">
        <v>1023</v>
      </c>
      <c r="H72" s="6" t="s">
        <v>1041</v>
      </c>
      <c r="I72" s="5" t="s">
        <v>1101</v>
      </c>
      <c r="J72" s="6" t="s">
        <v>1082</v>
      </c>
      <c r="K72" s="5" t="s">
        <v>1067</v>
      </c>
      <c r="L72" s="6" t="s">
        <v>1058</v>
      </c>
      <c r="M72" s="5" t="s">
        <v>989</v>
      </c>
      <c r="N72" s="6" t="s">
        <v>1090</v>
      </c>
    </row>
    <row r="73" spans="1:14" x14ac:dyDescent="0.2">
      <c r="A73" s="5" t="s">
        <v>1015</v>
      </c>
      <c r="B73" s="6" t="s">
        <v>963</v>
      </c>
      <c r="C73" s="5" t="s">
        <v>1015</v>
      </c>
      <c r="D73" s="6" t="s">
        <v>955</v>
      </c>
      <c r="E73" s="5" t="s">
        <v>1023</v>
      </c>
      <c r="F73" s="6" t="s">
        <v>1082</v>
      </c>
      <c r="G73" s="5" t="s">
        <v>1032</v>
      </c>
      <c r="H73" s="6" t="s">
        <v>1050</v>
      </c>
      <c r="I73" s="5" t="s">
        <v>1110</v>
      </c>
      <c r="J73" s="6" t="s">
        <v>1101</v>
      </c>
      <c r="K73" s="5" t="s">
        <v>1082</v>
      </c>
      <c r="L73" s="6" t="s">
        <v>1067</v>
      </c>
      <c r="M73" s="5" t="s">
        <v>999</v>
      </c>
      <c r="N73" s="6" t="s">
        <v>1110</v>
      </c>
    </row>
    <row r="74" spans="1:14" x14ac:dyDescent="0.2">
      <c r="A74" s="5" t="s">
        <v>1023</v>
      </c>
      <c r="B74" s="6" t="s">
        <v>972</v>
      </c>
      <c r="C74" s="5" t="s">
        <v>1023</v>
      </c>
      <c r="D74" s="6" t="s">
        <v>963</v>
      </c>
      <c r="E74" s="5" t="s">
        <v>1032</v>
      </c>
      <c r="F74" s="6" t="s">
        <v>1090</v>
      </c>
      <c r="G74" s="5" t="s">
        <v>1041</v>
      </c>
      <c r="H74" s="6" t="s">
        <v>102</v>
      </c>
      <c r="I74" s="5" t="s">
        <v>1119</v>
      </c>
      <c r="J74" s="6" t="s">
        <v>1110</v>
      </c>
      <c r="K74" s="5" t="s">
        <v>1090</v>
      </c>
      <c r="L74" s="6" t="s">
        <v>1082</v>
      </c>
      <c r="M74" s="5" t="s">
        <v>1006</v>
      </c>
      <c r="N74" s="6" t="s">
        <v>1119</v>
      </c>
    </row>
    <row r="75" spans="1:14" x14ac:dyDescent="0.2">
      <c r="A75" s="5" t="s">
        <v>1032</v>
      </c>
      <c r="B75" s="6" t="s">
        <v>981</v>
      </c>
      <c r="C75" s="5" t="s">
        <v>1032</v>
      </c>
      <c r="D75" s="6" t="s">
        <v>90</v>
      </c>
      <c r="E75" s="5" t="s">
        <v>1041</v>
      </c>
      <c r="F75" s="6" t="s">
        <v>1110</v>
      </c>
      <c r="G75" s="5" t="s">
        <v>1050</v>
      </c>
      <c r="H75" s="6" t="s">
        <v>1058</v>
      </c>
      <c r="I75" s="5" t="s">
        <v>1128</v>
      </c>
      <c r="J75" s="6" t="s">
        <v>1119</v>
      </c>
      <c r="K75" s="5" t="s">
        <v>1101</v>
      </c>
      <c r="L75" s="6" t="s">
        <v>1090</v>
      </c>
      <c r="M75" s="5" t="s">
        <v>1015</v>
      </c>
      <c r="N75" s="6" t="s">
        <v>1128</v>
      </c>
    </row>
    <row r="76" spans="1:14" x14ac:dyDescent="0.2">
      <c r="A76" s="5" t="s">
        <v>1041</v>
      </c>
      <c r="B76" s="6" t="s">
        <v>989</v>
      </c>
      <c r="C76" s="5" t="s">
        <v>1041</v>
      </c>
      <c r="D76" s="6" t="s">
        <v>972</v>
      </c>
      <c r="E76" s="5" t="s">
        <v>1050</v>
      </c>
      <c r="F76" s="6" t="s">
        <v>1119</v>
      </c>
      <c r="G76" s="5" t="s">
        <v>102</v>
      </c>
      <c r="H76" s="6" t="s">
        <v>1082</v>
      </c>
      <c r="I76" s="5" t="s">
        <v>1137</v>
      </c>
      <c r="J76" s="6" t="s">
        <v>1128</v>
      </c>
      <c r="K76" s="5" t="s">
        <v>1110</v>
      </c>
      <c r="L76" s="6" t="s">
        <v>1110</v>
      </c>
      <c r="M76" s="5" t="s">
        <v>1023</v>
      </c>
      <c r="N76" s="6" t="s">
        <v>1137</v>
      </c>
    </row>
    <row r="77" spans="1:14" x14ac:dyDescent="0.2">
      <c r="A77" s="5" t="s">
        <v>1050</v>
      </c>
      <c r="B77" s="6" t="s">
        <v>999</v>
      </c>
      <c r="C77" s="5" t="s">
        <v>1050</v>
      </c>
      <c r="D77" s="6" t="s">
        <v>981</v>
      </c>
      <c r="E77" s="5" t="s">
        <v>102</v>
      </c>
      <c r="F77" s="6" t="s">
        <v>1128</v>
      </c>
      <c r="G77" s="5" t="s">
        <v>1058</v>
      </c>
      <c r="H77" s="6" t="s">
        <v>1090</v>
      </c>
      <c r="I77" s="5" t="s">
        <v>1145</v>
      </c>
      <c r="J77" s="6" t="s">
        <v>1137</v>
      </c>
      <c r="K77" s="5" t="s">
        <v>1119</v>
      </c>
      <c r="L77" s="6" t="s">
        <v>1119</v>
      </c>
      <c r="M77" s="5" t="s">
        <v>1032</v>
      </c>
      <c r="N77" s="6" t="s">
        <v>125</v>
      </c>
    </row>
    <row r="78" spans="1:14" x14ac:dyDescent="0.2">
      <c r="A78" s="5" t="s">
        <v>102</v>
      </c>
      <c r="B78" s="6" t="s">
        <v>1006</v>
      </c>
      <c r="C78" s="5" t="s">
        <v>102</v>
      </c>
      <c r="D78" s="6" t="s">
        <v>989</v>
      </c>
      <c r="E78" s="5" t="s">
        <v>1058</v>
      </c>
      <c r="F78" s="6" t="s">
        <v>1137</v>
      </c>
      <c r="G78" s="5" t="s">
        <v>1082</v>
      </c>
      <c r="H78" s="6" t="s">
        <v>1110</v>
      </c>
      <c r="I78" s="5" t="s">
        <v>136</v>
      </c>
      <c r="J78" s="6" t="s">
        <v>125</v>
      </c>
      <c r="K78" s="5" t="s">
        <v>1128</v>
      </c>
      <c r="L78" s="6" t="s">
        <v>1128</v>
      </c>
      <c r="M78" s="5" t="s">
        <v>1041</v>
      </c>
      <c r="N78" s="6" t="s">
        <v>1145</v>
      </c>
    </row>
    <row r="79" spans="1:14" x14ac:dyDescent="0.2">
      <c r="A79" s="5" t="s">
        <v>1058</v>
      </c>
      <c r="B79" s="6" t="s">
        <v>1015</v>
      </c>
      <c r="C79" s="5" t="s">
        <v>1058</v>
      </c>
      <c r="D79" s="6" t="s">
        <v>999</v>
      </c>
      <c r="E79" s="5" t="s">
        <v>1082</v>
      </c>
      <c r="F79" s="6" t="s">
        <v>125</v>
      </c>
      <c r="G79" s="5" t="s">
        <v>1090</v>
      </c>
      <c r="H79" s="6" t="s">
        <v>1119</v>
      </c>
      <c r="I79" s="5" t="s">
        <v>1151</v>
      </c>
      <c r="J79" s="6" t="s">
        <v>1145</v>
      </c>
      <c r="K79" s="5" t="s">
        <v>1137</v>
      </c>
      <c r="L79" s="6" t="s">
        <v>1137</v>
      </c>
      <c r="M79" s="5" t="s">
        <v>1050</v>
      </c>
      <c r="N79" s="6" t="s">
        <v>136</v>
      </c>
    </row>
    <row r="80" spans="1:14" x14ac:dyDescent="0.2">
      <c r="A80" s="5" t="s">
        <v>1067</v>
      </c>
      <c r="B80" s="6" t="s">
        <v>1023</v>
      </c>
      <c r="C80" s="5" t="s">
        <v>1082</v>
      </c>
      <c r="D80" s="6" t="s">
        <v>1006</v>
      </c>
      <c r="E80" s="5" t="s">
        <v>6507</v>
      </c>
      <c r="F80" s="6" t="s">
        <v>1145</v>
      </c>
      <c r="G80" s="5" t="s">
        <v>1101</v>
      </c>
      <c r="H80" s="6" t="s">
        <v>1128</v>
      </c>
      <c r="I80" s="5" t="s">
        <v>1160</v>
      </c>
      <c r="J80" s="6" t="s">
        <v>136</v>
      </c>
      <c r="K80" s="5" t="s">
        <v>125</v>
      </c>
      <c r="L80" s="6" t="s">
        <v>125</v>
      </c>
      <c r="M80" s="5" t="s">
        <v>102</v>
      </c>
      <c r="N80" s="6" t="s">
        <v>1151</v>
      </c>
    </row>
    <row r="81" spans="1:14" x14ac:dyDescent="0.2">
      <c r="A81" s="5" t="s">
        <v>1082</v>
      </c>
      <c r="B81" s="6" t="s">
        <v>1032</v>
      </c>
      <c r="C81" s="5" t="s">
        <v>1090</v>
      </c>
      <c r="D81" s="6" t="s">
        <v>1015</v>
      </c>
      <c r="E81" s="5" t="s">
        <v>1090</v>
      </c>
      <c r="F81" s="6" t="s">
        <v>136</v>
      </c>
      <c r="G81" s="5" t="s">
        <v>1110</v>
      </c>
      <c r="H81" s="6" t="s">
        <v>1137</v>
      </c>
      <c r="I81" s="5" t="s">
        <v>1171</v>
      </c>
      <c r="J81" s="6" t="s">
        <v>1151</v>
      </c>
      <c r="K81" s="5" t="s">
        <v>1145</v>
      </c>
      <c r="L81" s="6" t="s">
        <v>1145</v>
      </c>
      <c r="M81" s="5" t="s">
        <v>1058</v>
      </c>
      <c r="N81" s="6" t="s">
        <v>1160</v>
      </c>
    </row>
    <row r="82" spans="1:14" x14ac:dyDescent="0.2">
      <c r="A82" s="5" t="s">
        <v>1090</v>
      </c>
      <c r="B82" s="6" t="s">
        <v>1041</v>
      </c>
      <c r="C82" s="5" t="s">
        <v>1101</v>
      </c>
      <c r="D82" s="6" t="s">
        <v>1023</v>
      </c>
      <c r="E82" s="5" t="s">
        <v>1101</v>
      </c>
      <c r="F82" s="6" t="s">
        <v>1151</v>
      </c>
      <c r="G82" s="5" t="s">
        <v>1119</v>
      </c>
      <c r="H82" s="6" t="s">
        <v>125</v>
      </c>
      <c r="I82" s="5" t="s">
        <v>1187</v>
      </c>
      <c r="J82" s="6" t="s">
        <v>1160</v>
      </c>
      <c r="K82" s="5" t="s">
        <v>136</v>
      </c>
      <c r="L82" s="6" t="s">
        <v>136</v>
      </c>
      <c r="M82" s="5" t="s">
        <v>1082</v>
      </c>
      <c r="N82" s="6" t="s">
        <v>1171</v>
      </c>
    </row>
    <row r="83" spans="1:14" x14ac:dyDescent="0.2">
      <c r="A83" s="5" t="s">
        <v>1101</v>
      </c>
      <c r="B83" s="6" t="s">
        <v>1050</v>
      </c>
      <c r="C83" s="5" t="s">
        <v>1110</v>
      </c>
      <c r="D83" s="6" t="s">
        <v>1032</v>
      </c>
      <c r="E83" s="5" t="s">
        <v>1110</v>
      </c>
      <c r="F83" s="6" t="s">
        <v>1160</v>
      </c>
      <c r="G83" s="5" t="s">
        <v>1128</v>
      </c>
      <c r="H83" s="6" t="s">
        <v>1145</v>
      </c>
      <c r="I83" s="5" t="s">
        <v>1195</v>
      </c>
      <c r="J83" s="6" t="s">
        <v>1171</v>
      </c>
      <c r="K83" s="5" t="s">
        <v>1151</v>
      </c>
      <c r="L83" s="6" t="s">
        <v>1151</v>
      </c>
      <c r="M83" s="5" t="s">
        <v>1090</v>
      </c>
      <c r="N83" s="6" t="s">
        <v>1179</v>
      </c>
    </row>
    <row r="84" spans="1:14" x14ac:dyDescent="0.2">
      <c r="A84" s="5" t="s">
        <v>1110</v>
      </c>
      <c r="B84" s="6" t="s">
        <v>102</v>
      </c>
      <c r="C84" s="5" t="s">
        <v>1119</v>
      </c>
      <c r="D84" s="6" t="s">
        <v>1041</v>
      </c>
      <c r="E84" s="5" t="s">
        <v>1119</v>
      </c>
      <c r="F84" s="6" t="s">
        <v>1171</v>
      </c>
      <c r="G84" s="5" t="s">
        <v>1137</v>
      </c>
      <c r="H84" s="6" t="s">
        <v>136</v>
      </c>
      <c r="I84" s="5" t="s">
        <v>1203</v>
      </c>
      <c r="J84" s="6" t="s">
        <v>1179</v>
      </c>
      <c r="K84" s="5" t="s">
        <v>1160</v>
      </c>
      <c r="L84" s="6" t="s">
        <v>1160</v>
      </c>
      <c r="M84" s="5" t="s">
        <v>1101</v>
      </c>
      <c r="N84" s="6" t="s">
        <v>1187</v>
      </c>
    </row>
    <row r="85" spans="1:14" x14ac:dyDescent="0.2">
      <c r="A85" s="5" t="s">
        <v>1119</v>
      </c>
      <c r="B85" s="6" t="s">
        <v>1058</v>
      </c>
      <c r="C85" s="5" t="s">
        <v>1128</v>
      </c>
      <c r="D85" s="6" t="s">
        <v>1050</v>
      </c>
      <c r="E85" s="5" t="s">
        <v>1128</v>
      </c>
      <c r="F85" s="6" t="s">
        <v>1179</v>
      </c>
      <c r="G85" s="5" t="s">
        <v>125</v>
      </c>
      <c r="H85" s="6" t="s">
        <v>1151</v>
      </c>
      <c r="I85" s="5" t="s">
        <v>1213</v>
      </c>
      <c r="J85" s="6" t="s">
        <v>1187</v>
      </c>
      <c r="K85" s="5" t="s">
        <v>1171</v>
      </c>
      <c r="L85" s="6" t="s">
        <v>1171</v>
      </c>
      <c r="M85" s="5" t="s">
        <v>1110</v>
      </c>
      <c r="N85" s="6" t="s">
        <v>1195</v>
      </c>
    </row>
    <row r="86" spans="1:14" x14ac:dyDescent="0.2">
      <c r="A86" s="5" t="s">
        <v>1128</v>
      </c>
      <c r="B86" s="6" t="s">
        <v>1082</v>
      </c>
      <c r="C86" s="5" t="s">
        <v>1137</v>
      </c>
      <c r="D86" s="6" t="s">
        <v>102</v>
      </c>
      <c r="E86" s="5" t="s">
        <v>1137</v>
      </c>
      <c r="F86" s="6" t="s">
        <v>1187</v>
      </c>
      <c r="G86" s="5" t="s">
        <v>1145</v>
      </c>
      <c r="H86" s="6" t="s">
        <v>1160</v>
      </c>
      <c r="I86" s="5" t="s">
        <v>1219</v>
      </c>
      <c r="J86" s="6" t="s">
        <v>1195</v>
      </c>
      <c r="K86" s="5" t="s">
        <v>1179</v>
      </c>
      <c r="L86" s="6" t="s">
        <v>1179</v>
      </c>
      <c r="M86" s="5" t="s">
        <v>1119</v>
      </c>
      <c r="N86" s="6" t="s">
        <v>1203</v>
      </c>
    </row>
    <row r="87" spans="1:14" x14ac:dyDescent="0.2">
      <c r="A87" s="5" t="s">
        <v>1137</v>
      </c>
      <c r="B87" s="6" t="s">
        <v>1090</v>
      </c>
      <c r="C87" s="5" t="s">
        <v>125</v>
      </c>
      <c r="D87" s="6" t="s">
        <v>1058</v>
      </c>
      <c r="E87" s="5" t="s">
        <v>125</v>
      </c>
      <c r="F87" s="6" t="s">
        <v>1195</v>
      </c>
      <c r="G87" s="5" t="s">
        <v>136</v>
      </c>
      <c r="H87" s="6" t="s">
        <v>1171</v>
      </c>
      <c r="I87" s="5" t="s">
        <v>1226</v>
      </c>
      <c r="J87" s="6" t="s">
        <v>1203</v>
      </c>
      <c r="K87" s="5" t="s">
        <v>1187</v>
      </c>
      <c r="L87" s="6" t="s">
        <v>1187</v>
      </c>
      <c r="M87" s="5" t="s">
        <v>114</v>
      </c>
      <c r="N87" s="6" t="s">
        <v>1213</v>
      </c>
    </row>
    <row r="88" spans="1:14" x14ac:dyDescent="0.2">
      <c r="A88" s="5" t="s">
        <v>125</v>
      </c>
      <c r="B88" s="6" t="s">
        <v>1101</v>
      </c>
      <c r="C88" s="5" t="s">
        <v>1145</v>
      </c>
      <c r="D88" s="6" t="s">
        <v>1067</v>
      </c>
      <c r="E88" s="5" t="s">
        <v>1145</v>
      </c>
      <c r="F88" s="6" t="s">
        <v>1203</v>
      </c>
      <c r="G88" s="5" t="s">
        <v>1151</v>
      </c>
      <c r="H88" s="6" t="s">
        <v>1179</v>
      </c>
      <c r="I88" s="5" t="s">
        <v>1235</v>
      </c>
      <c r="J88" s="6" t="s">
        <v>1213</v>
      </c>
      <c r="K88" s="5" t="s">
        <v>1195</v>
      </c>
      <c r="L88" s="6" t="s">
        <v>1195</v>
      </c>
      <c r="M88" s="5" t="s">
        <v>1128</v>
      </c>
      <c r="N88" s="6" t="s">
        <v>1219</v>
      </c>
    </row>
    <row r="89" spans="1:14" x14ac:dyDescent="0.2">
      <c r="A89" s="5" t="s">
        <v>1145</v>
      </c>
      <c r="B89" s="6" t="s">
        <v>1110</v>
      </c>
      <c r="C89" s="5" t="s">
        <v>136</v>
      </c>
      <c r="D89" s="6" t="s">
        <v>1082</v>
      </c>
      <c r="E89" s="5" t="s">
        <v>136</v>
      </c>
      <c r="F89" s="6" t="s">
        <v>1213</v>
      </c>
      <c r="G89" s="5" t="s">
        <v>1160</v>
      </c>
      <c r="H89" s="6" t="s">
        <v>1187</v>
      </c>
      <c r="I89" s="5" t="s">
        <v>1245</v>
      </c>
      <c r="J89" s="6" t="s">
        <v>1219</v>
      </c>
      <c r="K89" s="5" t="s">
        <v>1203</v>
      </c>
      <c r="L89" s="6" t="s">
        <v>1203</v>
      </c>
      <c r="M89" s="5" t="s">
        <v>1137</v>
      </c>
      <c r="N89" s="6" t="s">
        <v>1226</v>
      </c>
    </row>
    <row r="90" spans="1:14" x14ac:dyDescent="0.2">
      <c r="A90" s="5" t="s">
        <v>136</v>
      </c>
      <c r="B90" s="6" t="s">
        <v>1119</v>
      </c>
      <c r="C90" s="5" t="s">
        <v>1151</v>
      </c>
      <c r="D90" s="6" t="s">
        <v>1090</v>
      </c>
      <c r="E90" s="5" t="s">
        <v>1151</v>
      </c>
      <c r="F90" s="6" t="s">
        <v>1219</v>
      </c>
      <c r="G90" s="5" t="s">
        <v>1171</v>
      </c>
      <c r="H90" s="6" t="s">
        <v>1195</v>
      </c>
      <c r="I90" s="5" t="s">
        <v>1256</v>
      </c>
      <c r="J90" s="6" t="s">
        <v>1226</v>
      </c>
      <c r="K90" s="5" t="s">
        <v>1213</v>
      </c>
      <c r="L90" s="6" t="s">
        <v>1213</v>
      </c>
      <c r="M90" s="5" t="s">
        <v>125</v>
      </c>
      <c r="N90" s="6" t="s">
        <v>1235</v>
      </c>
    </row>
    <row r="91" spans="1:14" x14ac:dyDescent="0.2">
      <c r="A91" s="5" t="s">
        <v>1151</v>
      </c>
      <c r="B91" s="6" t="s">
        <v>1128</v>
      </c>
      <c r="C91" s="5" t="s">
        <v>1160</v>
      </c>
      <c r="D91" s="6" t="s">
        <v>1101</v>
      </c>
      <c r="E91" s="5" t="s">
        <v>1160</v>
      </c>
      <c r="F91" s="6" t="s">
        <v>1226</v>
      </c>
      <c r="G91" s="5" t="s">
        <v>1179</v>
      </c>
      <c r="H91" s="6" t="s">
        <v>1203</v>
      </c>
      <c r="I91" s="5" t="s">
        <v>1265</v>
      </c>
      <c r="J91" s="6" t="s">
        <v>1235</v>
      </c>
      <c r="K91" s="5" t="s">
        <v>1219</v>
      </c>
      <c r="L91" s="6" t="s">
        <v>1219</v>
      </c>
      <c r="M91" s="5" t="s">
        <v>1145</v>
      </c>
      <c r="N91" s="6" t="s">
        <v>1245</v>
      </c>
    </row>
    <row r="92" spans="1:14" x14ac:dyDescent="0.2">
      <c r="A92" s="5" t="s">
        <v>1160</v>
      </c>
      <c r="B92" s="6" t="s">
        <v>1137</v>
      </c>
      <c r="C92" s="5" t="s">
        <v>1171</v>
      </c>
      <c r="D92" s="6" t="s">
        <v>1110</v>
      </c>
      <c r="E92" s="5" t="s">
        <v>1171</v>
      </c>
      <c r="F92" s="6" t="s">
        <v>1235</v>
      </c>
      <c r="G92" s="5" t="s">
        <v>1187</v>
      </c>
      <c r="H92" s="6" t="s">
        <v>1213</v>
      </c>
      <c r="I92" s="5" t="s">
        <v>1280</v>
      </c>
      <c r="J92" s="6" t="s">
        <v>1245</v>
      </c>
      <c r="K92" s="5" t="s">
        <v>1226</v>
      </c>
      <c r="L92" s="6" t="s">
        <v>1226</v>
      </c>
      <c r="M92" s="5" t="s">
        <v>136</v>
      </c>
      <c r="N92" s="6" t="s">
        <v>1256</v>
      </c>
    </row>
    <row r="93" spans="1:14" x14ac:dyDescent="0.2">
      <c r="A93" s="5" t="s">
        <v>1171</v>
      </c>
      <c r="B93" s="6" t="s">
        <v>125</v>
      </c>
      <c r="C93" s="5" t="s">
        <v>1179</v>
      </c>
      <c r="D93" s="6" t="s">
        <v>1119</v>
      </c>
      <c r="E93" s="5" t="s">
        <v>1179</v>
      </c>
      <c r="F93" s="6" t="s">
        <v>1245</v>
      </c>
      <c r="G93" s="5" t="s">
        <v>1195</v>
      </c>
      <c r="H93" s="6" t="s">
        <v>1219</v>
      </c>
      <c r="I93" s="5" t="s">
        <v>1298</v>
      </c>
      <c r="J93" s="6" t="s">
        <v>1256</v>
      </c>
      <c r="K93" s="5" t="s">
        <v>1235</v>
      </c>
      <c r="L93" s="6" t="s">
        <v>1235</v>
      </c>
      <c r="M93" s="5" t="s">
        <v>1151</v>
      </c>
      <c r="N93" s="6" t="s">
        <v>1265</v>
      </c>
    </row>
    <row r="94" spans="1:14" x14ac:dyDescent="0.2">
      <c r="A94" s="5" t="s">
        <v>1179</v>
      </c>
      <c r="B94" s="6" t="s">
        <v>1145</v>
      </c>
      <c r="C94" s="5" t="s">
        <v>1187</v>
      </c>
      <c r="D94" s="6" t="s">
        <v>1128</v>
      </c>
      <c r="E94" s="5" t="s">
        <v>1187</v>
      </c>
      <c r="F94" s="6" t="s">
        <v>1256</v>
      </c>
      <c r="G94" s="5" t="s">
        <v>1203</v>
      </c>
      <c r="H94" s="6" t="s">
        <v>1226</v>
      </c>
      <c r="I94" s="5" t="s">
        <v>1338</v>
      </c>
      <c r="J94" s="6" t="s">
        <v>1265</v>
      </c>
      <c r="K94" s="5" t="s">
        <v>1245</v>
      </c>
      <c r="L94" s="6" t="s">
        <v>1245</v>
      </c>
      <c r="M94" s="5" t="s">
        <v>1160</v>
      </c>
      <c r="N94" s="6" t="s">
        <v>1280</v>
      </c>
    </row>
    <row r="95" spans="1:14" x14ac:dyDescent="0.2">
      <c r="A95" s="5" t="s">
        <v>1187</v>
      </c>
      <c r="B95" s="6" t="s">
        <v>136</v>
      </c>
      <c r="C95" s="5" t="s">
        <v>1195</v>
      </c>
      <c r="D95" s="6" t="s">
        <v>1137</v>
      </c>
      <c r="E95" s="5" t="s">
        <v>1195</v>
      </c>
      <c r="F95" s="6" t="s">
        <v>1265</v>
      </c>
      <c r="G95" s="5" t="s">
        <v>1213</v>
      </c>
      <c r="H95" s="6" t="s">
        <v>1245</v>
      </c>
      <c r="I95" s="5" t="s">
        <v>1347</v>
      </c>
      <c r="J95" s="6" t="s">
        <v>1280</v>
      </c>
      <c r="K95" s="5" t="s">
        <v>1256</v>
      </c>
      <c r="L95" s="6" t="s">
        <v>1256</v>
      </c>
      <c r="M95" s="5" t="s">
        <v>1171</v>
      </c>
      <c r="N95" s="6" t="s">
        <v>1298</v>
      </c>
    </row>
    <row r="96" spans="1:14" x14ac:dyDescent="0.2">
      <c r="A96" s="5" t="s">
        <v>1195</v>
      </c>
      <c r="B96" s="6" t="s">
        <v>1151</v>
      </c>
      <c r="C96" s="5" t="s">
        <v>1203</v>
      </c>
      <c r="D96" s="6" t="s">
        <v>125</v>
      </c>
      <c r="E96" s="5" t="s">
        <v>1203</v>
      </c>
      <c r="F96" s="6" t="s">
        <v>1280</v>
      </c>
      <c r="G96" s="5" t="s">
        <v>1219</v>
      </c>
      <c r="H96" s="6" t="s">
        <v>1256</v>
      </c>
      <c r="I96" s="5" t="s">
        <v>1355</v>
      </c>
      <c r="J96" s="6" t="s">
        <v>1298</v>
      </c>
      <c r="K96" s="5" t="s">
        <v>1265</v>
      </c>
      <c r="L96" s="6" t="s">
        <v>1265</v>
      </c>
      <c r="M96" s="5" t="s">
        <v>1179</v>
      </c>
      <c r="N96" s="6" t="s">
        <v>1314</v>
      </c>
    </row>
    <row r="97" spans="1:14" x14ac:dyDescent="0.2">
      <c r="A97" s="5" t="s">
        <v>1203</v>
      </c>
      <c r="B97" s="6" t="s">
        <v>1160</v>
      </c>
      <c r="C97" s="5" t="s">
        <v>1213</v>
      </c>
      <c r="D97" s="6" t="s">
        <v>1145</v>
      </c>
      <c r="E97" s="5" t="s">
        <v>1213</v>
      </c>
      <c r="F97" s="6" t="s">
        <v>1298</v>
      </c>
      <c r="G97" s="5" t="s">
        <v>1226</v>
      </c>
      <c r="H97" s="6" t="s">
        <v>1265</v>
      </c>
      <c r="I97" s="5" t="s">
        <v>1370</v>
      </c>
      <c r="J97" s="6" t="s">
        <v>1314</v>
      </c>
      <c r="K97" s="5" t="s">
        <v>1280</v>
      </c>
      <c r="L97" s="6" t="s">
        <v>1280</v>
      </c>
      <c r="M97" s="5" t="s">
        <v>1187</v>
      </c>
      <c r="N97" s="6" t="s">
        <v>1338</v>
      </c>
    </row>
    <row r="98" spans="1:14" x14ac:dyDescent="0.2">
      <c r="A98" s="5" t="s">
        <v>1213</v>
      </c>
      <c r="B98" s="6" t="s">
        <v>1171</v>
      </c>
      <c r="C98" s="5" t="s">
        <v>1219</v>
      </c>
      <c r="D98" s="6" t="s">
        <v>136</v>
      </c>
      <c r="E98" s="5" t="s">
        <v>1219</v>
      </c>
      <c r="F98" s="6" t="s">
        <v>1314</v>
      </c>
      <c r="G98" s="5" t="s">
        <v>1245</v>
      </c>
      <c r="H98" s="6" t="s">
        <v>1280</v>
      </c>
      <c r="I98" s="5" t="s">
        <v>1387</v>
      </c>
      <c r="J98" s="6" t="s">
        <v>1329</v>
      </c>
      <c r="K98" s="5" t="s">
        <v>1298</v>
      </c>
      <c r="L98" s="6" t="s">
        <v>1298</v>
      </c>
      <c r="M98" s="5" t="s">
        <v>1195</v>
      </c>
      <c r="N98" s="6" t="s">
        <v>1347</v>
      </c>
    </row>
    <row r="99" spans="1:14" x14ac:dyDescent="0.2">
      <c r="A99" s="5" t="s">
        <v>1219</v>
      </c>
      <c r="B99" s="6" t="s">
        <v>1179</v>
      </c>
      <c r="C99" s="5" t="s">
        <v>1226</v>
      </c>
      <c r="D99" s="6" t="s">
        <v>1151</v>
      </c>
      <c r="E99" s="5" t="s">
        <v>1226</v>
      </c>
      <c r="F99" s="6" t="s">
        <v>1329</v>
      </c>
      <c r="G99" s="5" t="s">
        <v>1256</v>
      </c>
      <c r="H99" s="6" t="s">
        <v>1298</v>
      </c>
      <c r="I99" s="5" t="s">
        <v>1403</v>
      </c>
      <c r="J99" s="6" t="s">
        <v>1338</v>
      </c>
      <c r="K99" s="5" t="s">
        <v>1314</v>
      </c>
      <c r="L99" s="6" t="s">
        <v>1314</v>
      </c>
      <c r="M99" s="5" t="s">
        <v>1203</v>
      </c>
      <c r="N99" s="6" t="s">
        <v>1355</v>
      </c>
    </row>
    <row r="100" spans="1:14" x14ac:dyDescent="0.2">
      <c r="A100" s="5" t="s">
        <v>1226</v>
      </c>
      <c r="B100" s="6" t="s">
        <v>1187</v>
      </c>
      <c r="C100" s="5" t="s">
        <v>1235</v>
      </c>
      <c r="D100" s="6" t="s">
        <v>1160</v>
      </c>
      <c r="E100" s="5" t="s">
        <v>1235</v>
      </c>
      <c r="F100" s="6" t="s">
        <v>1338</v>
      </c>
      <c r="G100" s="5" t="s">
        <v>1265</v>
      </c>
      <c r="H100" s="6" t="s">
        <v>1314</v>
      </c>
      <c r="I100" s="5" t="s">
        <v>1409</v>
      </c>
      <c r="J100" s="6" t="s">
        <v>1347</v>
      </c>
      <c r="K100" s="5" t="s">
        <v>1329</v>
      </c>
      <c r="L100" s="6" t="s">
        <v>1329</v>
      </c>
      <c r="M100" s="5" t="s">
        <v>1213</v>
      </c>
      <c r="N100" s="6" t="s">
        <v>1364</v>
      </c>
    </row>
    <row r="101" spans="1:14" x14ac:dyDescent="0.2">
      <c r="A101" s="5" t="s">
        <v>1245</v>
      </c>
      <c r="B101" s="6" t="s">
        <v>1195</v>
      </c>
      <c r="C101" s="5" t="s">
        <v>1245</v>
      </c>
      <c r="D101" s="6" t="s">
        <v>1171</v>
      </c>
      <c r="E101" s="5" t="s">
        <v>1245</v>
      </c>
      <c r="F101" s="6" t="s">
        <v>1347</v>
      </c>
      <c r="G101" s="5" t="s">
        <v>1280</v>
      </c>
      <c r="H101" s="6" t="s">
        <v>1329</v>
      </c>
      <c r="I101" s="5" t="s">
        <v>1419</v>
      </c>
      <c r="J101" s="6" t="s">
        <v>1355</v>
      </c>
      <c r="K101" s="5" t="s">
        <v>1338</v>
      </c>
      <c r="L101" s="6" t="s">
        <v>1338</v>
      </c>
      <c r="M101" s="5" t="s">
        <v>1219</v>
      </c>
      <c r="N101" s="6" t="s">
        <v>1370</v>
      </c>
    </row>
    <row r="102" spans="1:14" x14ac:dyDescent="0.2">
      <c r="A102" s="5" t="s">
        <v>1256</v>
      </c>
      <c r="B102" s="6" t="s">
        <v>1203</v>
      </c>
      <c r="C102" s="5" t="s">
        <v>1256</v>
      </c>
      <c r="D102" s="6" t="s">
        <v>1179</v>
      </c>
      <c r="E102" s="5" t="s">
        <v>1256</v>
      </c>
      <c r="F102" s="6" t="s">
        <v>1355</v>
      </c>
      <c r="G102" s="5" t="s">
        <v>1298</v>
      </c>
      <c r="H102" s="6" t="s">
        <v>1338</v>
      </c>
      <c r="I102" s="5" t="s">
        <v>1425</v>
      </c>
      <c r="J102" s="6" t="s">
        <v>1370</v>
      </c>
      <c r="K102" s="5" t="s">
        <v>1347</v>
      </c>
      <c r="L102" s="6" t="s">
        <v>1347</v>
      </c>
      <c r="M102" s="5" t="s">
        <v>1226</v>
      </c>
      <c r="N102" s="6" t="s">
        <v>1387</v>
      </c>
    </row>
    <row r="103" spans="1:14" x14ac:dyDescent="0.2">
      <c r="A103" s="5" t="s">
        <v>1265</v>
      </c>
      <c r="B103" s="6" t="s">
        <v>1213</v>
      </c>
      <c r="C103" s="5" t="s">
        <v>1265</v>
      </c>
      <c r="D103" s="6" t="s">
        <v>1187</v>
      </c>
      <c r="E103" s="5" t="s">
        <v>1265</v>
      </c>
      <c r="F103" s="6" t="s">
        <v>1364</v>
      </c>
      <c r="G103" s="5" t="s">
        <v>1314</v>
      </c>
      <c r="H103" s="6" t="s">
        <v>1347</v>
      </c>
      <c r="I103" s="5" t="s">
        <v>1448</v>
      </c>
      <c r="J103" s="6" t="s">
        <v>1387</v>
      </c>
      <c r="K103" s="5" t="s">
        <v>1355</v>
      </c>
      <c r="L103" s="6" t="s">
        <v>1355</v>
      </c>
      <c r="M103" s="5" t="s">
        <v>1235</v>
      </c>
      <c r="N103" s="6" t="s">
        <v>1403</v>
      </c>
    </row>
    <row r="104" spans="1:14" x14ac:dyDescent="0.2">
      <c r="A104" s="5" t="s">
        <v>1280</v>
      </c>
      <c r="B104" s="6" t="s">
        <v>1219</v>
      </c>
      <c r="C104" s="5" t="s">
        <v>1280</v>
      </c>
      <c r="D104" s="6" t="s">
        <v>1195</v>
      </c>
      <c r="E104" s="5" t="s">
        <v>1274</v>
      </c>
      <c r="F104" s="6" t="s">
        <v>1370</v>
      </c>
      <c r="G104" s="5" t="s">
        <v>1329</v>
      </c>
      <c r="H104" s="6" t="s">
        <v>1355</v>
      </c>
      <c r="I104" s="5" t="s">
        <v>1455</v>
      </c>
      <c r="J104" s="6" t="s">
        <v>1403</v>
      </c>
      <c r="K104" s="5" t="s">
        <v>1370</v>
      </c>
      <c r="L104" s="6" t="s">
        <v>1364</v>
      </c>
      <c r="M104" s="5" t="s">
        <v>1245</v>
      </c>
      <c r="N104" s="6" t="s">
        <v>148</v>
      </c>
    </row>
    <row r="105" spans="1:14" x14ac:dyDescent="0.2">
      <c r="A105" s="5" t="s">
        <v>1298</v>
      </c>
      <c r="B105" s="6" t="s">
        <v>1226</v>
      </c>
      <c r="C105" s="5" t="s">
        <v>1298</v>
      </c>
      <c r="D105" s="6" t="s">
        <v>1203</v>
      </c>
      <c r="E105" s="5" t="s">
        <v>1280</v>
      </c>
      <c r="F105" s="6" t="s">
        <v>1387</v>
      </c>
      <c r="G105" s="5" t="s">
        <v>1338</v>
      </c>
      <c r="H105" s="6" t="s">
        <v>1370</v>
      </c>
      <c r="I105" s="5" t="s">
        <v>1464</v>
      </c>
      <c r="J105" s="6" t="s">
        <v>1409</v>
      </c>
      <c r="K105" s="5" t="s">
        <v>1380</v>
      </c>
      <c r="L105" s="6" t="s">
        <v>1370</v>
      </c>
      <c r="M105" s="5" t="s">
        <v>1256</v>
      </c>
      <c r="N105" s="6" t="s">
        <v>1409</v>
      </c>
    </row>
    <row r="106" spans="1:14" x14ac:dyDescent="0.2">
      <c r="A106" s="5" t="s">
        <v>1314</v>
      </c>
      <c r="B106" s="6" t="s">
        <v>1245</v>
      </c>
      <c r="C106" s="5" t="s">
        <v>1314</v>
      </c>
      <c r="D106" s="6" t="s">
        <v>1213</v>
      </c>
      <c r="E106" s="5" t="s">
        <v>1298</v>
      </c>
      <c r="F106" s="6" t="s">
        <v>148</v>
      </c>
      <c r="G106" s="5" t="s">
        <v>1347</v>
      </c>
      <c r="H106" s="6" t="s">
        <v>1387</v>
      </c>
      <c r="I106" s="5" t="s">
        <v>1479</v>
      </c>
      <c r="J106" s="6" t="s">
        <v>1419</v>
      </c>
      <c r="K106" s="5" t="s">
        <v>1387</v>
      </c>
      <c r="L106" s="6" t="s">
        <v>1380</v>
      </c>
      <c r="M106" s="5" t="s">
        <v>1265</v>
      </c>
      <c r="N106" s="6" t="s">
        <v>1419</v>
      </c>
    </row>
    <row r="107" spans="1:14" x14ac:dyDescent="0.2">
      <c r="A107" s="5" t="s">
        <v>1329</v>
      </c>
      <c r="B107" s="6" t="s">
        <v>1256</v>
      </c>
      <c r="C107" s="5" t="s">
        <v>1329</v>
      </c>
      <c r="D107" s="6" t="s">
        <v>1219</v>
      </c>
      <c r="E107" s="5" t="s">
        <v>1314</v>
      </c>
      <c r="F107" s="6" t="s">
        <v>1409</v>
      </c>
      <c r="G107" s="5" t="s">
        <v>1355</v>
      </c>
      <c r="H107" s="6" t="s">
        <v>148</v>
      </c>
      <c r="I107" s="5" t="s">
        <v>1503</v>
      </c>
      <c r="J107" s="6" t="s">
        <v>1425</v>
      </c>
      <c r="K107" s="5" t="s">
        <v>1409</v>
      </c>
      <c r="L107" s="6" t="s">
        <v>1387</v>
      </c>
      <c r="M107" s="5" t="s">
        <v>1280</v>
      </c>
      <c r="N107" s="6" t="s">
        <v>1432</v>
      </c>
    </row>
    <row r="108" spans="1:14" x14ac:dyDescent="0.2">
      <c r="A108" s="5" t="s">
        <v>1338</v>
      </c>
      <c r="B108" s="6" t="s">
        <v>1265</v>
      </c>
      <c r="C108" s="5" t="s">
        <v>1338</v>
      </c>
      <c r="D108" s="6" t="s">
        <v>1226</v>
      </c>
      <c r="E108" s="5" t="s">
        <v>1329</v>
      </c>
      <c r="F108" s="6" t="s">
        <v>1419</v>
      </c>
      <c r="G108" s="5" t="s">
        <v>1364</v>
      </c>
      <c r="H108" s="6" t="s">
        <v>1409</v>
      </c>
      <c r="I108" s="5" t="s">
        <v>1509</v>
      </c>
      <c r="J108" s="6" t="s">
        <v>1432</v>
      </c>
      <c r="K108" s="5" t="s">
        <v>1419</v>
      </c>
      <c r="L108" s="6" t="s">
        <v>148</v>
      </c>
      <c r="M108" s="5" t="s">
        <v>1298</v>
      </c>
      <c r="N108" s="6" t="s">
        <v>1464</v>
      </c>
    </row>
    <row r="109" spans="1:14" x14ac:dyDescent="0.2">
      <c r="A109" s="5" t="s">
        <v>1347</v>
      </c>
      <c r="B109" s="6" t="s">
        <v>1280</v>
      </c>
      <c r="C109" s="5" t="s">
        <v>1347</v>
      </c>
      <c r="D109" s="6" t="s">
        <v>1235</v>
      </c>
      <c r="E109" s="5" t="s">
        <v>1338</v>
      </c>
      <c r="F109" s="6" t="s">
        <v>1425</v>
      </c>
      <c r="G109" s="5" t="s">
        <v>1370</v>
      </c>
      <c r="H109" s="6" t="s">
        <v>1419</v>
      </c>
      <c r="I109" s="5" t="s">
        <v>1537</v>
      </c>
      <c r="J109" s="6" t="s">
        <v>1455</v>
      </c>
      <c r="K109" s="5" t="s">
        <v>1425</v>
      </c>
      <c r="L109" s="6" t="s">
        <v>1409</v>
      </c>
      <c r="M109" s="5" t="s">
        <v>1314</v>
      </c>
      <c r="N109" s="6" t="s">
        <v>1489</v>
      </c>
    </row>
    <row r="110" spans="1:14" x14ac:dyDescent="0.2">
      <c r="A110" s="5" t="s">
        <v>1355</v>
      </c>
      <c r="B110" s="6" t="s">
        <v>1298</v>
      </c>
      <c r="C110" s="5" t="s">
        <v>1355</v>
      </c>
      <c r="D110" s="6" t="s">
        <v>1245</v>
      </c>
      <c r="E110" s="5" t="s">
        <v>1347</v>
      </c>
      <c r="F110" s="6" t="s">
        <v>1432</v>
      </c>
      <c r="G110" s="5" t="s">
        <v>1387</v>
      </c>
      <c r="H110" s="6" t="s">
        <v>1425</v>
      </c>
      <c r="I110" s="5" t="s">
        <v>1545</v>
      </c>
      <c r="J110" s="6" t="s">
        <v>1464</v>
      </c>
      <c r="K110" s="5" t="s">
        <v>1432</v>
      </c>
      <c r="L110" s="6" t="s">
        <v>1419</v>
      </c>
      <c r="M110" s="5" t="s">
        <v>1329</v>
      </c>
      <c r="N110" s="6" t="s">
        <v>1503</v>
      </c>
    </row>
    <row r="111" spans="1:14" x14ac:dyDescent="0.2">
      <c r="A111" s="5" t="s">
        <v>1364</v>
      </c>
      <c r="B111" s="6" t="s">
        <v>1314</v>
      </c>
      <c r="C111" s="5" t="s">
        <v>1364</v>
      </c>
      <c r="D111" s="6" t="s">
        <v>1256</v>
      </c>
      <c r="E111" s="5" t="s">
        <v>1355</v>
      </c>
      <c r="F111" s="6" t="s">
        <v>1441</v>
      </c>
      <c r="G111" s="5" t="s">
        <v>148</v>
      </c>
      <c r="H111" s="6" t="s">
        <v>1432</v>
      </c>
      <c r="I111" s="5" t="s">
        <v>172</v>
      </c>
      <c r="J111" s="6" t="s">
        <v>1479</v>
      </c>
      <c r="K111" s="5" t="s">
        <v>1448</v>
      </c>
      <c r="L111" s="6" t="s">
        <v>1425</v>
      </c>
      <c r="M111" s="5" t="s">
        <v>1338</v>
      </c>
      <c r="N111" s="6" t="s">
        <v>160</v>
      </c>
    </row>
    <row r="112" spans="1:14" x14ac:dyDescent="0.2">
      <c r="A112" s="5" t="s">
        <v>1370</v>
      </c>
      <c r="B112" s="6" t="s">
        <v>1329</v>
      </c>
      <c r="C112" s="5" t="s">
        <v>1370</v>
      </c>
      <c r="D112" s="6" t="s">
        <v>1265</v>
      </c>
      <c r="E112" s="5" t="s">
        <v>1364</v>
      </c>
      <c r="F112" s="6" t="s">
        <v>1448</v>
      </c>
      <c r="G112" s="5" t="s">
        <v>1409</v>
      </c>
      <c r="H112" s="6" t="s">
        <v>1448</v>
      </c>
      <c r="I112" s="5" t="s">
        <v>1556</v>
      </c>
      <c r="J112" s="6" t="s">
        <v>1489</v>
      </c>
      <c r="K112" s="5" t="s">
        <v>1455</v>
      </c>
      <c r="L112" s="6" t="s">
        <v>1432</v>
      </c>
      <c r="M112" s="5" t="s">
        <v>1347</v>
      </c>
      <c r="N112" s="6" t="s">
        <v>1509</v>
      </c>
    </row>
    <row r="113" spans="1:14" x14ac:dyDescent="0.2">
      <c r="A113" s="5" t="s">
        <v>1387</v>
      </c>
      <c r="B113" s="6" t="s">
        <v>1338</v>
      </c>
      <c r="C113" s="5" t="s">
        <v>1387</v>
      </c>
      <c r="D113" s="6" t="s">
        <v>1280</v>
      </c>
      <c r="E113" s="5" t="s">
        <v>1370</v>
      </c>
      <c r="F113" s="6" t="s">
        <v>1455</v>
      </c>
      <c r="G113" s="5" t="s">
        <v>1419</v>
      </c>
      <c r="H113" s="6" t="s">
        <v>1455</v>
      </c>
      <c r="I113" s="5" t="s">
        <v>1563</v>
      </c>
      <c r="J113" s="6" t="s">
        <v>1503</v>
      </c>
      <c r="K113" s="5" t="s">
        <v>1464</v>
      </c>
      <c r="L113" s="6" t="s">
        <v>1448</v>
      </c>
      <c r="M113" s="5" t="s">
        <v>1355</v>
      </c>
      <c r="N113" s="6" t="s">
        <v>1537</v>
      </c>
    </row>
    <row r="114" spans="1:14" x14ac:dyDescent="0.2">
      <c r="A114" s="5" t="s">
        <v>148</v>
      </c>
      <c r="B114" s="6" t="s">
        <v>1347</v>
      </c>
      <c r="C114" s="5" t="s">
        <v>1409</v>
      </c>
      <c r="D114" s="6" t="s">
        <v>1298</v>
      </c>
      <c r="E114" s="5" t="s">
        <v>1387</v>
      </c>
      <c r="F114" s="6" t="s">
        <v>1464</v>
      </c>
      <c r="G114" s="5" t="s">
        <v>1425</v>
      </c>
      <c r="H114" s="6" t="s">
        <v>1464</v>
      </c>
      <c r="I114" s="5" t="s">
        <v>1570</v>
      </c>
      <c r="J114" s="6" t="s">
        <v>1509</v>
      </c>
      <c r="K114" s="5" t="s">
        <v>1479</v>
      </c>
      <c r="L114" s="6" t="s">
        <v>1455</v>
      </c>
      <c r="M114" s="5" t="s">
        <v>1364</v>
      </c>
      <c r="N114" s="6" t="s">
        <v>1545</v>
      </c>
    </row>
    <row r="115" spans="1:14" x14ac:dyDescent="0.2">
      <c r="A115" s="5" t="s">
        <v>1409</v>
      </c>
      <c r="B115" s="6" t="s">
        <v>1355</v>
      </c>
      <c r="C115" s="5" t="s">
        <v>1419</v>
      </c>
      <c r="D115" s="6" t="s">
        <v>1314</v>
      </c>
      <c r="E115" s="5" t="s">
        <v>148</v>
      </c>
      <c r="F115" s="6" t="s">
        <v>1489</v>
      </c>
      <c r="G115" s="5" t="s">
        <v>1432</v>
      </c>
      <c r="H115" s="6" t="s">
        <v>1479</v>
      </c>
      <c r="I115" s="5" t="s">
        <v>1579</v>
      </c>
      <c r="J115" s="6" t="s">
        <v>1537</v>
      </c>
      <c r="K115" s="5" t="s">
        <v>1503</v>
      </c>
      <c r="L115" s="6" t="s">
        <v>1464</v>
      </c>
      <c r="M115" s="5" t="s">
        <v>1370</v>
      </c>
      <c r="N115" s="6" t="s">
        <v>172</v>
      </c>
    </row>
    <row r="116" spans="1:14" x14ac:dyDescent="0.2">
      <c r="A116" s="5" t="s">
        <v>1419</v>
      </c>
      <c r="B116" s="6" t="s">
        <v>1364</v>
      </c>
      <c r="C116" s="5" t="s">
        <v>1425</v>
      </c>
      <c r="D116" s="6" t="s">
        <v>1329</v>
      </c>
      <c r="E116" s="5" t="s">
        <v>1409</v>
      </c>
      <c r="F116" s="6" t="s">
        <v>1503</v>
      </c>
      <c r="G116" s="5" t="s">
        <v>1455</v>
      </c>
      <c r="H116" s="6" t="s">
        <v>1503</v>
      </c>
      <c r="I116" s="5" t="s">
        <v>1588</v>
      </c>
      <c r="J116" s="6" t="s">
        <v>1545</v>
      </c>
      <c r="K116" s="5" t="s">
        <v>1509</v>
      </c>
      <c r="L116" s="6" t="s">
        <v>1479</v>
      </c>
      <c r="M116" s="5" t="s">
        <v>1380</v>
      </c>
      <c r="N116" s="6" t="s">
        <v>1556</v>
      </c>
    </row>
    <row r="117" spans="1:14" x14ac:dyDescent="0.2">
      <c r="A117" s="5" t="s">
        <v>1425</v>
      </c>
      <c r="B117" s="6" t="s">
        <v>1370</v>
      </c>
      <c r="C117" s="5" t="s">
        <v>1455</v>
      </c>
      <c r="D117" s="6" t="s">
        <v>1338</v>
      </c>
      <c r="E117" s="5" t="s">
        <v>1419</v>
      </c>
      <c r="F117" s="6" t="s">
        <v>1509</v>
      </c>
      <c r="G117" s="5" t="s">
        <v>1464</v>
      </c>
      <c r="H117" s="6" t="s">
        <v>1509</v>
      </c>
      <c r="I117" s="5" t="s">
        <v>1602</v>
      </c>
      <c r="J117" s="6" t="s">
        <v>172</v>
      </c>
      <c r="K117" s="5" t="s">
        <v>1537</v>
      </c>
      <c r="L117" s="6" t="s">
        <v>1503</v>
      </c>
      <c r="M117" s="5" t="s">
        <v>1387</v>
      </c>
      <c r="N117" s="6" t="s">
        <v>1563</v>
      </c>
    </row>
    <row r="118" spans="1:14" x14ac:dyDescent="0.2">
      <c r="A118" s="5" t="s">
        <v>1432</v>
      </c>
      <c r="B118" s="6" t="s">
        <v>1387</v>
      </c>
      <c r="C118" s="5" t="s">
        <v>1464</v>
      </c>
      <c r="D118" s="6" t="s">
        <v>1347</v>
      </c>
      <c r="E118" s="5" t="s">
        <v>1425</v>
      </c>
      <c r="F118" s="6" t="s">
        <v>1537</v>
      </c>
      <c r="G118" s="5" t="s">
        <v>1479</v>
      </c>
      <c r="H118" s="6" t="s">
        <v>1537</v>
      </c>
      <c r="I118" s="5" t="s">
        <v>1610</v>
      </c>
      <c r="J118" s="6" t="s">
        <v>1556</v>
      </c>
      <c r="K118" s="5" t="s">
        <v>1545</v>
      </c>
      <c r="L118" s="6" t="s">
        <v>1509</v>
      </c>
      <c r="M118" s="5" t="s">
        <v>1409</v>
      </c>
      <c r="N118" s="6" t="s">
        <v>1570</v>
      </c>
    </row>
    <row r="119" spans="1:14" x14ac:dyDescent="0.2">
      <c r="A119" s="5" t="s">
        <v>1448</v>
      </c>
      <c r="B119" s="6" t="s">
        <v>148</v>
      </c>
      <c r="C119" s="5" t="s">
        <v>1479</v>
      </c>
      <c r="D119" s="6" t="s">
        <v>1355</v>
      </c>
      <c r="E119" s="5" t="s">
        <v>1432</v>
      </c>
      <c r="F119" s="6" t="s">
        <v>1545</v>
      </c>
      <c r="G119" s="5" t="s">
        <v>1503</v>
      </c>
      <c r="H119" s="6" t="s">
        <v>1545</v>
      </c>
      <c r="I119" s="5" t="s">
        <v>1618</v>
      </c>
      <c r="J119" s="6" t="s">
        <v>1563</v>
      </c>
      <c r="K119" s="5" t="s">
        <v>172</v>
      </c>
      <c r="L119" s="6" t="s">
        <v>1537</v>
      </c>
      <c r="M119" s="5" t="s">
        <v>1419</v>
      </c>
      <c r="N119" s="6" t="s">
        <v>1579</v>
      </c>
    </row>
    <row r="120" spans="1:14" x14ac:dyDescent="0.2">
      <c r="A120" s="5" t="s">
        <v>1455</v>
      </c>
      <c r="B120" s="6" t="s">
        <v>1409</v>
      </c>
      <c r="C120" s="5" t="s">
        <v>1503</v>
      </c>
      <c r="D120" s="6" t="s">
        <v>1370</v>
      </c>
      <c r="E120" s="5" t="s">
        <v>1455</v>
      </c>
      <c r="F120" s="6" t="s">
        <v>172</v>
      </c>
      <c r="G120" s="5" t="s">
        <v>1509</v>
      </c>
      <c r="H120" s="6" t="s">
        <v>172</v>
      </c>
      <c r="I120" s="5" t="s">
        <v>1624</v>
      </c>
      <c r="J120" s="6" t="s">
        <v>1570</v>
      </c>
      <c r="K120" s="5" t="s">
        <v>1556</v>
      </c>
      <c r="L120" s="6" t="s">
        <v>1545</v>
      </c>
      <c r="M120" s="5" t="s">
        <v>1425</v>
      </c>
      <c r="N120" s="6" t="s">
        <v>1588</v>
      </c>
    </row>
    <row r="121" spans="1:14" x14ac:dyDescent="0.2">
      <c r="A121" s="5" t="s">
        <v>1464</v>
      </c>
      <c r="B121" s="6" t="s">
        <v>1419</v>
      </c>
      <c r="C121" s="5" t="s">
        <v>160</v>
      </c>
      <c r="D121" s="6" t="s">
        <v>1387</v>
      </c>
      <c r="E121" s="5" t="s">
        <v>1464</v>
      </c>
      <c r="F121" s="6" t="s">
        <v>1556</v>
      </c>
      <c r="G121" s="5" t="s">
        <v>1537</v>
      </c>
      <c r="H121" s="6" t="s">
        <v>1556</v>
      </c>
      <c r="I121" s="5" t="s">
        <v>1633</v>
      </c>
      <c r="J121" s="6" t="s">
        <v>1575</v>
      </c>
      <c r="K121" s="5" t="s">
        <v>1563</v>
      </c>
      <c r="L121" s="6" t="s">
        <v>172</v>
      </c>
      <c r="M121" s="5" t="s">
        <v>1432</v>
      </c>
      <c r="N121" s="6" t="s">
        <v>1595</v>
      </c>
    </row>
    <row r="122" spans="1:14" x14ac:dyDescent="0.2">
      <c r="A122" s="5" t="s">
        <v>1479</v>
      </c>
      <c r="B122" s="6" t="s">
        <v>1425</v>
      </c>
      <c r="C122" s="5" t="s">
        <v>1509</v>
      </c>
      <c r="D122" s="6" t="s">
        <v>1403</v>
      </c>
      <c r="E122" s="5" t="s">
        <v>1479</v>
      </c>
      <c r="F122" s="6" t="s">
        <v>1563</v>
      </c>
      <c r="G122" s="5" t="s">
        <v>1545</v>
      </c>
      <c r="H122" s="6" t="s">
        <v>1563</v>
      </c>
      <c r="I122" s="5" t="s">
        <v>1640</v>
      </c>
      <c r="J122" s="6" t="s">
        <v>1579</v>
      </c>
      <c r="K122" s="5" t="s">
        <v>1570</v>
      </c>
      <c r="L122" s="6" t="s">
        <v>1556</v>
      </c>
      <c r="M122" s="5" t="s">
        <v>1455</v>
      </c>
      <c r="N122" s="6" t="s">
        <v>1602</v>
      </c>
    </row>
    <row r="123" spans="1:14" x14ac:dyDescent="0.2">
      <c r="A123" s="5" t="s">
        <v>1489</v>
      </c>
      <c r="B123" s="6" t="s">
        <v>1432</v>
      </c>
      <c r="C123" s="5" t="s">
        <v>1537</v>
      </c>
      <c r="D123" s="6" t="s">
        <v>148</v>
      </c>
      <c r="E123" s="5" t="s">
        <v>1489</v>
      </c>
      <c r="F123" s="6" t="s">
        <v>1570</v>
      </c>
      <c r="G123" s="5" t="s">
        <v>172</v>
      </c>
      <c r="H123" s="6" t="s">
        <v>1570</v>
      </c>
      <c r="I123" s="5" t="s">
        <v>1646</v>
      </c>
      <c r="J123" s="6" t="s">
        <v>1588</v>
      </c>
      <c r="K123" s="5" t="s">
        <v>1579</v>
      </c>
      <c r="L123" s="6" t="s">
        <v>1563</v>
      </c>
      <c r="M123" s="5" t="s">
        <v>1464</v>
      </c>
      <c r="N123" s="6" t="s">
        <v>1610</v>
      </c>
    </row>
    <row r="124" spans="1:14" x14ac:dyDescent="0.2">
      <c r="A124" s="5" t="s">
        <v>1503</v>
      </c>
      <c r="B124" s="6" t="s">
        <v>1441</v>
      </c>
      <c r="C124" s="5" t="s">
        <v>1545</v>
      </c>
      <c r="D124" s="6" t="s">
        <v>1409</v>
      </c>
      <c r="E124" s="5" t="s">
        <v>1503</v>
      </c>
      <c r="F124" s="6" t="s">
        <v>1579</v>
      </c>
      <c r="G124" s="5" t="s">
        <v>1556</v>
      </c>
      <c r="H124" s="6" t="s">
        <v>1575</v>
      </c>
      <c r="I124" s="5" t="s">
        <v>1654</v>
      </c>
      <c r="J124" s="6" t="s">
        <v>1595</v>
      </c>
      <c r="K124" s="5" t="s">
        <v>1588</v>
      </c>
      <c r="L124" s="6" t="s">
        <v>1570</v>
      </c>
      <c r="M124" s="5" t="s">
        <v>1479</v>
      </c>
      <c r="N124" s="6" t="s">
        <v>1618</v>
      </c>
    </row>
    <row r="125" spans="1:14" x14ac:dyDescent="0.2">
      <c r="A125" s="5" t="s">
        <v>1509</v>
      </c>
      <c r="B125" s="6" t="s">
        <v>1448</v>
      </c>
      <c r="C125" s="5" t="s">
        <v>172</v>
      </c>
      <c r="D125" s="6" t="s">
        <v>1419</v>
      </c>
      <c r="E125" s="5" t="s">
        <v>1509</v>
      </c>
      <c r="F125" s="6" t="s">
        <v>1588</v>
      </c>
      <c r="G125" s="5" t="s">
        <v>1563</v>
      </c>
      <c r="H125" s="6" t="s">
        <v>1579</v>
      </c>
      <c r="I125" s="5" t="s">
        <v>1677</v>
      </c>
      <c r="J125" s="6" t="s">
        <v>1602</v>
      </c>
      <c r="K125" s="5" t="s">
        <v>1595</v>
      </c>
      <c r="L125" s="6" t="s">
        <v>1579</v>
      </c>
      <c r="M125" s="5" t="s">
        <v>1489</v>
      </c>
      <c r="N125" s="6" t="s">
        <v>1624</v>
      </c>
    </row>
    <row r="126" spans="1:14" x14ac:dyDescent="0.2">
      <c r="A126" s="5" t="s">
        <v>1537</v>
      </c>
      <c r="B126" s="6" t="s">
        <v>1455</v>
      </c>
      <c r="C126" s="5" t="s">
        <v>1556</v>
      </c>
      <c r="D126" s="6" t="s">
        <v>1425</v>
      </c>
      <c r="E126" s="5" t="s">
        <v>1537</v>
      </c>
      <c r="F126" s="6" t="s">
        <v>1595</v>
      </c>
      <c r="G126" s="5" t="s">
        <v>1570</v>
      </c>
      <c r="H126" s="6" t="s">
        <v>1588</v>
      </c>
      <c r="I126" s="5" t="s">
        <v>1696</v>
      </c>
      <c r="J126" s="6" t="s">
        <v>1610</v>
      </c>
      <c r="K126" s="5" t="s">
        <v>1602</v>
      </c>
      <c r="L126" s="6" t="s">
        <v>1588</v>
      </c>
      <c r="M126" s="5" t="s">
        <v>1503</v>
      </c>
      <c r="N126" s="6" t="s">
        <v>1633</v>
      </c>
    </row>
    <row r="127" spans="1:14" x14ac:dyDescent="0.2">
      <c r="A127" s="5" t="s">
        <v>1545</v>
      </c>
      <c r="B127" s="6" t="s">
        <v>1464</v>
      </c>
      <c r="C127" s="5" t="s">
        <v>1563</v>
      </c>
      <c r="D127" s="6" t="s">
        <v>1432</v>
      </c>
      <c r="E127" s="5" t="s">
        <v>1545</v>
      </c>
      <c r="F127" s="6" t="s">
        <v>1602</v>
      </c>
      <c r="G127" s="5" t="s">
        <v>1575</v>
      </c>
      <c r="H127" s="6" t="s">
        <v>1595</v>
      </c>
      <c r="I127" s="5" t="s">
        <v>1703</v>
      </c>
      <c r="J127" s="6" t="s">
        <v>1618</v>
      </c>
      <c r="K127" s="5" t="s">
        <v>1610</v>
      </c>
      <c r="L127" s="6" t="s">
        <v>1595</v>
      </c>
      <c r="M127" s="5" t="s">
        <v>1509</v>
      </c>
      <c r="N127" s="6" t="s">
        <v>1640</v>
      </c>
    </row>
    <row r="128" spans="1:14" x14ac:dyDescent="0.2">
      <c r="A128" s="5" t="s">
        <v>172</v>
      </c>
      <c r="B128" s="6" t="s">
        <v>1479</v>
      </c>
      <c r="C128" s="5" t="s">
        <v>1570</v>
      </c>
      <c r="D128" s="6" t="s">
        <v>1448</v>
      </c>
      <c r="E128" s="5" t="s">
        <v>172</v>
      </c>
      <c r="F128" s="6" t="s">
        <v>1610</v>
      </c>
      <c r="G128" s="5" t="s">
        <v>1579</v>
      </c>
      <c r="H128" s="6" t="s">
        <v>1602</v>
      </c>
      <c r="I128" s="5" t="s">
        <v>1712</v>
      </c>
      <c r="J128" s="6" t="s">
        <v>1624</v>
      </c>
      <c r="K128" s="5" t="s">
        <v>1618</v>
      </c>
      <c r="L128" s="6" t="s">
        <v>1602</v>
      </c>
      <c r="M128" s="5" t="s">
        <v>1537</v>
      </c>
      <c r="N128" s="6" t="s">
        <v>1646</v>
      </c>
    </row>
    <row r="129" spans="1:14" x14ac:dyDescent="0.2">
      <c r="A129" s="5" t="s">
        <v>1563</v>
      </c>
      <c r="B129" s="6" t="s">
        <v>1489</v>
      </c>
      <c r="C129" s="5" t="s">
        <v>1575</v>
      </c>
      <c r="D129" s="6" t="s">
        <v>1455</v>
      </c>
      <c r="E129" s="5" t="s">
        <v>1556</v>
      </c>
      <c r="F129" s="6" t="s">
        <v>1618</v>
      </c>
      <c r="G129" s="5" t="s">
        <v>1588</v>
      </c>
      <c r="H129" s="6" t="s">
        <v>1610</v>
      </c>
      <c r="I129" s="5" t="s">
        <v>1722</v>
      </c>
      <c r="J129" s="6" t="s">
        <v>1633</v>
      </c>
      <c r="K129" s="5" t="s">
        <v>1624</v>
      </c>
      <c r="L129" s="6" t="s">
        <v>1610</v>
      </c>
      <c r="M129" s="5" t="s">
        <v>1545</v>
      </c>
      <c r="N129" s="6" t="s">
        <v>1654</v>
      </c>
    </row>
    <row r="130" spans="1:14" x14ac:dyDescent="0.2">
      <c r="A130" s="5" t="s">
        <v>1570</v>
      </c>
      <c r="B130" s="6" t="s">
        <v>1503</v>
      </c>
      <c r="C130" s="5" t="s">
        <v>1579</v>
      </c>
      <c r="D130" s="6" t="s">
        <v>1464</v>
      </c>
      <c r="E130" s="5" t="s">
        <v>1563</v>
      </c>
      <c r="F130" s="6" t="s">
        <v>1624</v>
      </c>
      <c r="G130" s="5" t="s">
        <v>1595</v>
      </c>
      <c r="H130" s="6" t="s">
        <v>1618</v>
      </c>
      <c r="I130" s="5" t="s">
        <v>1727</v>
      </c>
      <c r="J130" s="6" t="s">
        <v>1640</v>
      </c>
      <c r="K130" s="5" t="s">
        <v>1633</v>
      </c>
      <c r="L130" s="6" t="s">
        <v>1618</v>
      </c>
      <c r="M130" s="5" t="s">
        <v>172</v>
      </c>
      <c r="N130" s="6" t="s">
        <v>1677</v>
      </c>
    </row>
    <row r="131" spans="1:14" x14ac:dyDescent="0.2">
      <c r="A131" s="5" t="s">
        <v>1579</v>
      </c>
      <c r="B131" s="6" t="s">
        <v>160</v>
      </c>
      <c r="C131" s="5" t="s">
        <v>1588</v>
      </c>
      <c r="D131" s="6" t="s">
        <v>1479</v>
      </c>
      <c r="E131" s="5" t="s">
        <v>1570</v>
      </c>
      <c r="F131" s="6" t="s">
        <v>1633</v>
      </c>
      <c r="G131" s="5" t="s">
        <v>1602</v>
      </c>
      <c r="H131" s="6" t="s">
        <v>1624</v>
      </c>
      <c r="I131" s="5" t="s">
        <v>1735</v>
      </c>
      <c r="J131" s="6" t="s">
        <v>1646</v>
      </c>
      <c r="K131" s="5" t="s">
        <v>1640</v>
      </c>
      <c r="L131" s="6" t="s">
        <v>1624</v>
      </c>
      <c r="M131" s="5" t="s">
        <v>1556</v>
      </c>
      <c r="N131" s="6" t="s">
        <v>1686</v>
      </c>
    </row>
    <row r="132" spans="1:14" x14ac:dyDescent="0.2">
      <c r="A132" s="5" t="s">
        <v>1588</v>
      </c>
      <c r="B132" s="6" t="s">
        <v>1509</v>
      </c>
      <c r="C132" s="5" t="s">
        <v>1595</v>
      </c>
      <c r="D132" s="6" t="s">
        <v>1495</v>
      </c>
      <c r="E132" s="5" t="s">
        <v>1579</v>
      </c>
      <c r="F132" s="6" t="s">
        <v>1640</v>
      </c>
      <c r="G132" s="5" t="s">
        <v>1610</v>
      </c>
      <c r="H132" s="6" t="s">
        <v>1633</v>
      </c>
      <c r="I132" s="5" t="s">
        <v>1747</v>
      </c>
      <c r="J132" s="6" t="s">
        <v>1654</v>
      </c>
      <c r="K132" s="5" t="s">
        <v>1646</v>
      </c>
      <c r="L132" s="6" t="s">
        <v>1633</v>
      </c>
      <c r="M132" s="5" t="s">
        <v>1563</v>
      </c>
      <c r="N132" s="6" t="s">
        <v>1696</v>
      </c>
    </row>
    <row r="133" spans="1:14" x14ac:dyDescent="0.2">
      <c r="A133" s="5" t="s">
        <v>1595</v>
      </c>
      <c r="B133" s="6" t="s">
        <v>1537</v>
      </c>
      <c r="C133" s="5" t="s">
        <v>1602</v>
      </c>
      <c r="D133" s="6" t="s">
        <v>1503</v>
      </c>
      <c r="E133" s="5" t="s">
        <v>1588</v>
      </c>
      <c r="F133" s="6" t="s">
        <v>1646</v>
      </c>
      <c r="G133" s="5" t="s">
        <v>1618</v>
      </c>
      <c r="H133" s="6" t="s">
        <v>1640</v>
      </c>
      <c r="I133" s="5" t="s">
        <v>1759</v>
      </c>
      <c r="J133" s="6" t="s">
        <v>1677</v>
      </c>
      <c r="K133" s="5" t="s">
        <v>1654</v>
      </c>
      <c r="L133" s="6" t="s">
        <v>1640</v>
      </c>
      <c r="M133" s="5" t="s">
        <v>1570</v>
      </c>
      <c r="N133" s="6" t="s">
        <v>1703</v>
      </c>
    </row>
    <row r="134" spans="1:14" x14ac:dyDescent="0.2">
      <c r="A134" s="5" t="s">
        <v>1602</v>
      </c>
      <c r="B134" s="6" t="s">
        <v>1545</v>
      </c>
      <c r="C134" s="5" t="s">
        <v>1610</v>
      </c>
      <c r="D134" s="6" t="s">
        <v>160</v>
      </c>
      <c r="E134" s="5" t="s">
        <v>1595</v>
      </c>
      <c r="F134" s="6" t="s">
        <v>1654</v>
      </c>
      <c r="G134" s="5" t="s">
        <v>1624</v>
      </c>
      <c r="H134" s="6" t="s">
        <v>1646</v>
      </c>
      <c r="I134" s="5" t="s">
        <v>1768</v>
      </c>
      <c r="J134" s="6" t="s">
        <v>1686</v>
      </c>
      <c r="K134" s="5" t="s">
        <v>1677</v>
      </c>
      <c r="L134" s="6" t="s">
        <v>1646</v>
      </c>
      <c r="M134" s="5" t="s">
        <v>1575</v>
      </c>
      <c r="N134" s="6" t="s">
        <v>1722</v>
      </c>
    </row>
    <row r="135" spans="1:14" x14ac:dyDescent="0.2">
      <c r="A135" s="5" t="s">
        <v>1610</v>
      </c>
      <c r="B135" s="6" t="s">
        <v>172</v>
      </c>
      <c r="C135" s="5" t="s">
        <v>1618</v>
      </c>
      <c r="D135" s="6" t="s">
        <v>1509</v>
      </c>
      <c r="E135" s="5" t="s">
        <v>1602</v>
      </c>
      <c r="F135" s="6" t="s">
        <v>1677</v>
      </c>
      <c r="G135" s="5" t="s">
        <v>1633</v>
      </c>
      <c r="H135" s="6" t="s">
        <v>1654</v>
      </c>
      <c r="I135" s="5" t="s">
        <v>1779</v>
      </c>
      <c r="J135" s="6" t="s">
        <v>1696</v>
      </c>
      <c r="K135" s="5" t="s">
        <v>1686</v>
      </c>
      <c r="L135" s="6" t="s">
        <v>1654</v>
      </c>
      <c r="M135" s="5" t="s">
        <v>1579</v>
      </c>
      <c r="N135" s="6" t="s">
        <v>1727</v>
      </c>
    </row>
    <row r="136" spans="1:14" x14ac:dyDescent="0.2">
      <c r="A136" s="5" t="s">
        <v>1618</v>
      </c>
      <c r="B136" s="6" t="s">
        <v>1556</v>
      </c>
      <c r="C136" s="5" t="s">
        <v>1624</v>
      </c>
      <c r="D136" s="6" t="s">
        <v>1537</v>
      </c>
      <c r="E136" s="5" t="s">
        <v>1610</v>
      </c>
      <c r="F136" s="6" t="s">
        <v>1686</v>
      </c>
      <c r="G136" s="5" t="s">
        <v>1640</v>
      </c>
      <c r="H136" s="6" t="s">
        <v>1677</v>
      </c>
      <c r="I136" s="5" t="s">
        <v>1805</v>
      </c>
      <c r="J136" s="6" t="s">
        <v>1703</v>
      </c>
      <c r="K136" s="5" t="s">
        <v>1696</v>
      </c>
      <c r="L136" s="6" t="s">
        <v>1677</v>
      </c>
      <c r="M136" s="5" t="s">
        <v>1588</v>
      </c>
      <c r="N136" s="6" t="s">
        <v>1747</v>
      </c>
    </row>
    <row r="137" spans="1:14" x14ac:dyDescent="0.2">
      <c r="A137" s="5" t="s">
        <v>1624</v>
      </c>
      <c r="B137" s="6" t="s">
        <v>1563</v>
      </c>
      <c r="C137" s="5" t="s">
        <v>1633</v>
      </c>
      <c r="D137" s="6" t="s">
        <v>1545</v>
      </c>
      <c r="E137" s="5" t="s">
        <v>1618</v>
      </c>
      <c r="F137" s="6" t="s">
        <v>1696</v>
      </c>
      <c r="G137" s="5" t="s">
        <v>1646</v>
      </c>
      <c r="H137" s="6" t="s">
        <v>1686</v>
      </c>
      <c r="I137" s="5" t="s">
        <v>1813</v>
      </c>
      <c r="J137" s="6" t="s">
        <v>1722</v>
      </c>
      <c r="K137" s="5" t="s">
        <v>1703</v>
      </c>
      <c r="L137" s="6" t="s">
        <v>1686</v>
      </c>
      <c r="M137" s="5" t="s">
        <v>1595</v>
      </c>
      <c r="N137" s="6" t="s">
        <v>1759</v>
      </c>
    </row>
    <row r="138" spans="1:14" x14ac:dyDescent="0.2">
      <c r="A138" s="5" t="s">
        <v>1633</v>
      </c>
      <c r="B138" s="6" t="s">
        <v>1570</v>
      </c>
      <c r="C138" s="5" t="s">
        <v>1640</v>
      </c>
      <c r="D138" s="6" t="s">
        <v>172</v>
      </c>
      <c r="E138" s="5" t="s">
        <v>1624</v>
      </c>
      <c r="F138" s="6" t="s">
        <v>1703</v>
      </c>
      <c r="G138" s="5" t="s">
        <v>1654</v>
      </c>
      <c r="H138" s="6" t="s">
        <v>1696</v>
      </c>
      <c r="I138" s="5" t="s">
        <v>1828</v>
      </c>
      <c r="J138" s="6" t="s">
        <v>1727</v>
      </c>
      <c r="K138" s="5" t="s">
        <v>1712</v>
      </c>
      <c r="L138" s="6" t="s">
        <v>1696</v>
      </c>
      <c r="M138" s="5" t="s">
        <v>1602</v>
      </c>
      <c r="N138" s="6" t="s">
        <v>1768</v>
      </c>
    </row>
    <row r="139" spans="1:14" x14ac:dyDescent="0.2">
      <c r="A139" s="5" t="s">
        <v>1640</v>
      </c>
      <c r="B139" s="6" t="s">
        <v>1575</v>
      </c>
      <c r="C139" s="5" t="s">
        <v>1646</v>
      </c>
      <c r="D139" s="6" t="s">
        <v>1556</v>
      </c>
      <c r="E139" s="5" t="s">
        <v>1633</v>
      </c>
      <c r="F139" s="6" t="s">
        <v>1712</v>
      </c>
      <c r="G139" s="5" t="s">
        <v>1677</v>
      </c>
      <c r="H139" s="6" t="s">
        <v>1703</v>
      </c>
      <c r="I139" s="5" t="s">
        <v>1836</v>
      </c>
      <c r="J139" s="6" t="s">
        <v>1742</v>
      </c>
      <c r="K139" s="5" t="s">
        <v>1722</v>
      </c>
      <c r="L139" s="6" t="s">
        <v>1703</v>
      </c>
      <c r="M139" s="5" t="s">
        <v>1610</v>
      </c>
      <c r="N139" s="6" t="s">
        <v>195</v>
      </c>
    </row>
    <row r="140" spans="1:14" x14ac:dyDescent="0.2">
      <c r="A140" s="5" t="s">
        <v>1646</v>
      </c>
      <c r="B140" s="6" t="s">
        <v>1579</v>
      </c>
      <c r="C140" s="5" t="s">
        <v>1654</v>
      </c>
      <c r="D140" s="6" t="s">
        <v>1563</v>
      </c>
      <c r="E140" s="5" t="s">
        <v>1640</v>
      </c>
      <c r="F140" s="6" t="s">
        <v>1722</v>
      </c>
      <c r="G140" s="5" t="s">
        <v>1686</v>
      </c>
      <c r="H140" s="6" t="s">
        <v>1712</v>
      </c>
      <c r="I140" s="5" t="s">
        <v>1845</v>
      </c>
      <c r="J140" s="6" t="s">
        <v>1747</v>
      </c>
      <c r="K140" s="5" t="s">
        <v>1727</v>
      </c>
      <c r="L140" s="6" t="s">
        <v>1722</v>
      </c>
      <c r="M140" s="5" t="s">
        <v>1618</v>
      </c>
      <c r="N140" s="6" t="s">
        <v>1788</v>
      </c>
    </row>
    <row r="141" spans="1:14" x14ac:dyDescent="0.2">
      <c r="A141" s="5" t="s">
        <v>1654</v>
      </c>
      <c r="B141" s="6" t="s">
        <v>1588</v>
      </c>
      <c r="C141" s="5" t="s">
        <v>1677</v>
      </c>
      <c r="D141" s="6" t="s">
        <v>1570</v>
      </c>
      <c r="E141" s="5" t="s">
        <v>1646</v>
      </c>
      <c r="F141" s="6" t="s">
        <v>1727</v>
      </c>
      <c r="G141" s="5" t="s">
        <v>1696</v>
      </c>
      <c r="H141" s="6" t="s">
        <v>1722</v>
      </c>
      <c r="I141" s="5" t="s">
        <v>1852</v>
      </c>
      <c r="J141" s="6" t="s">
        <v>1759</v>
      </c>
      <c r="K141" s="5" t="s">
        <v>1742</v>
      </c>
      <c r="L141" s="6" t="s">
        <v>1727</v>
      </c>
      <c r="M141" s="5" t="s">
        <v>1624</v>
      </c>
      <c r="N141" s="6" t="s">
        <v>1805</v>
      </c>
    </row>
    <row r="142" spans="1:14" x14ac:dyDescent="0.2">
      <c r="A142" s="5" t="s">
        <v>1677</v>
      </c>
      <c r="B142" s="6" t="s">
        <v>1595</v>
      </c>
      <c r="C142" s="5" t="s">
        <v>1686</v>
      </c>
      <c r="D142" s="6" t="s">
        <v>1575</v>
      </c>
      <c r="E142" s="5" t="s">
        <v>1654</v>
      </c>
      <c r="F142" s="6" t="s">
        <v>1747</v>
      </c>
      <c r="G142" s="5" t="s">
        <v>1703</v>
      </c>
      <c r="H142" s="6" t="s">
        <v>1727</v>
      </c>
      <c r="I142" s="5" t="s">
        <v>1858</v>
      </c>
      <c r="J142" s="6" t="s">
        <v>1768</v>
      </c>
      <c r="K142" s="5" t="s">
        <v>1747</v>
      </c>
      <c r="L142" s="6" t="s">
        <v>1742</v>
      </c>
      <c r="M142" s="5" t="s">
        <v>1633</v>
      </c>
      <c r="N142" s="6" t="s">
        <v>1813</v>
      </c>
    </row>
    <row r="143" spans="1:14" x14ac:dyDescent="0.2">
      <c r="A143" s="5" t="s">
        <v>1686</v>
      </c>
      <c r="B143" s="6" t="s">
        <v>1602</v>
      </c>
      <c r="C143" s="5" t="s">
        <v>1696</v>
      </c>
      <c r="D143" s="6" t="s">
        <v>1579</v>
      </c>
      <c r="E143" s="5" t="s">
        <v>1677</v>
      </c>
      <c r="F143" s="6" t="s">
        <v>1759</v>
      </c>
      <c r="G143" s="5" t="s">
        <v>1722</v>
      </c>
      <c r="H143" s="6" t="s">
        <v>1747</v>
      </c>
      <c r="I143" s="5" t="s">
        <v>1866</v>
      </c>
      <c r="J143" s="6" t="s">
        <v>195</v>
      </c>
      <c r="K143" s="5" t="s">
        <v>1759</v>
      </c>
      <c r="L143" s="6" t="s">
        <v>1747</v>
      </c>
      <c r="M143" s="5" t="s">
        <v>1640</v>
      </c>
      <c r="N143" s="6" t="s">
        <v>1828</v>
      </c>
    </row>
    <row r="144" spans="1:14" x14ac:dyDescent="0.2">
      <c r="A144" s="5" t="s">
        <v>1696</v>
      </c>
      <c r="B144" s="6" t="s">
        <v>1610</v>
      </c>
      <c r="C144" s="5" t="s">
        <v>1703</v>
      </c>
      <c r="D144" s="6" t="s">
        <v>1588</v>
      </c>
      <c r="E144" s="5" t="s">
        <v>1686</v>
      </c>
      <c r="F144" s="6" t="s">
        <v>1768</v>
      </c>
      <c r="G144" s="5" t="s">
        <v>1727</v>
      </c>
      <c r="H144" s="6" t="s">
        <v>1759</v>
      </c>
      <c r="I144" s="5" t="s">
        <v>1873</v>
      </c>
      <c r="J144" s="6" t="s">
        <v>1805</v>
      </c>
      <c r="K144" s="5" t="s">
        <v>1768</v>
      </c>
      <c r="L144" s="6" t="s">
        <v>1759</v>
      </c>
      <c r="M144" s="5" t="s">
        <v>1646</v>
      </c>
      <c r="N144" s="6" t="s">
        <v>1836</v>
      </c>
    </row>
    <row r="145" spans="1:14" x14ac:dyDescent="0.2">
      <c r="A145" s="5" t="s">
        <v>1703</v>
      </c>
      <c r="B145" s="6" t="s">
        <v>1618</v>
      </c>
      <c r="C145" s="5" t="s">
        <v>1712</v>
      </c>
      <c r="D145" s="6" t="s">
        <v>1595</v>
      </c>
      <c r="E145" s="5" t="s">
        <v>1696</v>
      </c>
      <c r="F145" s="6" t="s">
        <v>1779</v>
      </c>
      <c r="G145" s="5" t="s">
        <v>1747</v>
      </c>
      <c r="H145" s="6" t="s">
        <v>1768</v>
      </c>
      <c r="I145" s="5" t="s">
        <v>1883</v>
      </c>
      <c r="J145" s="6" t="s">
        <v>1813</v>
      </c>
      <c r="K145" s="5" t="s">
        <v>1805</v>
      </c>
      <c r="L145" s="6" t="s">
        <v>1768</v>
      </c>
      <c r="M145" s="5" t="s">
        <v>1654</v>
      </c>
      <c r="N145" s="6" t="s">
        <v>1845</v>
      </c>
    </row>
    <row r="146" spans="1:14" x14ac:dyDescent="0.2">
      <c r="A146" s="5" t="s">
        <v>1722</v>
      </c>
      <c r="B146" s="6" t="s">
        <v>1624</v>
      </c>
      <c r="C146" s="5" t="s">
        <v>1722</v>
      </c>
      <c r="D146" s="6" t="s">
        <v>1602</v>
      </c>
      <c r="E146" s="5" t="s">
        <v>1703</v>
      </c>
      <c r="F146" s="6" t="s">
        <v>195</v>
      </c>
      <c r="G146" s="5" t="s">
        <v>184</v>
      </c>
      <c r="H146" s="6" t="s">
        <v>1779</v>
      </c>
      <c r="I146" s="5" t="s">
        <v>1894</v>
      </c>
      <c r="J146" s="6" t="s">
        <v>1828</v>
      </c>
      <c r="K146" s="5" t="s">
        <v>1813</v>
      </c>
      <c r="L146" s="6" t="s">
        <v>195</v>
      </c>
      <c r="M146" s="5" t="s">
        <v>1677</v>
      </c>
      <c r="N146" s="6" t="s">
        <v>1852</v>
      </c>
    </row>
    <row r="147" spans="1:14" x14ac:dyDescent="0.2">
      <c r="A147" s="5" t="s">
        <v>1727</v>
      </c>
      <c r="B147" s="6" t="s">
        <v>1633</v>
      </c>
      <c r="C147" s="5" t="s">
        <v>1727</v>
      </c>
      <c r="D147" s="6" t="s">
        <v>1610</v>
      </c>
      <c r="E147" s="5" t="s">
        <v>1712</v>
      </c>
      <c r="F147" s="6" t="s">
        <v>1796</v>
      </c>
      <c r="G147" s="5" t="s">
        <v>1759</v>
      </c>
      <c r="H147" s="6" t="s">
        <v>195</v>
      </c>
      <c r="I147" s="5" t="s">
        <v>1903</v>
      </c>
      <c r="J147" s="6" t="s">
        <v>1836</v>
      </c>
      <c r="K147" s="5" t="s">
        <v>1828</v>
      </c>
      <c r="L147" s="6" t="s">
        <v>1796</v>
      </c>
      <c r="M147" s="5" t="s">
        <v>1686</v>
      </c>
      <c r="N147" s="6" t="s">
        <v>1858</v>
      </c>
    </row>
    <row r="148" spans="1:14" x14ac:dyDescent="0.2">
      <c r="A148" s="5" t="s">
        <v>1747</v>
      </c>
      <c r="B148" s="6" t="s">
        <v>1640</v>
      </c>
      <c r="C148" s="5" t="s">
        <v>1735</v>
      </c>
      <c r="D148" s="6" t="s">
        <v>1618</v>
      </c>
      <c r="E148" s="5" t="s">
        <v>1722</v>
      </c>
      <c r="F148" s="6" t="s">
        <v>1805</v>
      </c>
      <c r="G148" s="5" t="s">
        <v>1768</v>
      </c>
      <c r="H148" s="6" t="s">
        <v>1796</v>
      </c>
      <c r="I148" s="5" t="s">
        <v>1912</v>
      </c>
      <c r="J148" s="6" t="s">
        <v>1845</v>
      </c>
      <c r="K148" s="5" t="s">
        <v>1836</v>
      </c>
      <c r="L148" s="6" t="s">
        <v>1805</v>
      </c>
      <c r="M148" s="5" t="s">
        <v>1696</v>
      </c>
      <c r="N148" s="6" t="s">
        <v>1866</v>
      </c>
    </row>
    <row r="149" spans="1:14" x14ac:dyDescent="0.2">
      <c r="A149" s="5" t="s">
        <v>1759</v>
      </c>
      <c r="B149" s="6" t="s">
        <v>1646</v>
      </c>
      <c r="C149" s="5" t="s">
        <v>1742</v>
      </c>
      <c r="D149" s="6" t="s">
        <v>1624</v>
      </c>
      <c r="E149" s="5" t="s">
        <v>1727</v>
      </c>
      <c r="F149" s="6" t="s">
        <v>1813</v>
      </c>
      <c r="G149" s="5" t="s">
        <v>1779</v>
      </c>
      <c r="H149" s="6" t="s">
        <v>1805</v>
      </c>
      <c r="I149" s="5" t="s">
        <v>1920</v>
      </c>
      <c r="J149" s="6" t="s">
        <v>1852</v>
      </c>
      <c r="K149" s="5" t="s">
        <v>1845</v>
      </c>
      <c r="L149" s="6" t="s">
        <v>1813</v>
      </c>
      <c r="M149" s="5" t="s">
        <v>1703</v>
      </c>
      <c r="N149" s="6" t="s">
        <v>1873</v>
      </c>
    </row>
    <row r="150" spans="1:14" x14ac:dyDescent="0.2">
      <c r="A150" s="5" t="s">
        <v>1768</v>
      </c>
      <c r="B150" s="6" t="s">
        <v>1654</v>
      </c>
      <c r="C150" s="5" t="s">
        <v>1747</v>
      </c>
      <c r="D150" s="6" t="s">
        <v>1633</v>
      </c>
      <c r="E150" s="5" t="s">
        <v>1735</v>
      </c>
      <c r="F150" s="6" t="s">
        <v>1828</v>
      </c>
      <c r="G150" s="5" t="s">
        <v>1796</v>
      </c>
      <c r="H150" s="6" t="s">
        <v>1813</v>
      </c>
      <c r="I150" s="5" t="s">
        <v>1927</v>
      </c>
      <c r="J150" s="6" t="s">
        <v>1858</v>
      </c>
      <c r="K150" s="5" t="s">
        <v>1852</v>
      </c>
      <c r="L150" s="6" t="s">
        <v>1821</v>
      </c>
      <c r="M150" s="5" t="s">
        <v>1712</v>
      </c>
      <c r="N150" s="6" t="s">
        <v>1883</v>
      </c>
    </row>
    <row r="151" spans="1:14" x14ac:dyDescent="0.2">
      <c r="A151" s="5" t="s">
        <v>1779</v>
      </c>
      <c r="B151" s="6" t="s">
        <v>1670</v>
      </c>
      <c r="C151" s="5" t="s">
        <v>1759</v>
      </c>
      <c r="D151" s="6" t="s">
        <v>1646</v>
      </c>
      <c r="E151" s="5" t="s">
        <v>1747</v>
      </c>
      <c r="F151" s="6" t="s">
        <v>1836</v>
      </c>
      <c r="G151" s="5" t="s">
        <v>1805</v>
      </c>
      <c r="H151" s="6" t="s">
        <v>1828</v>
      </c>
      <c r="I151" s="5" t="s">
        <v>1937</v>
      </c>
      <c r="J151" s="6" t="s">
        <v>1866</v>
      </c>
      <c r="K151" s="5" t="s">
        <v>1858</v>
      </c>
      <c r="L151" s="6" t="s">
        <v>1828</v>
      </c>
      <c r="M151" s="5" t="s">
        <v>1722</v>
      </c>
      <c r="N151" s="6" t="s">
        <v>1894</v>
      </c>
    </row>
    <row r="152" spans="1:14" x14ac:dyDescent="0.2">
      <c r="A152" s="5" t="s">
        <v>1805</v>
      </c>
      <c r="B152" s="6" t="s">
        <v>1677</v>
      </c>
      <c r="C152" s="5" t="s">
        <v>1768</v>
      </c>
      <c r="D152" s="6" t="s">
        <v>1654</v>
      </c>
      <c r="E152" s="5" t="s">
        <v>184</v>
      </c>
      <c r="F152" s="6" t="s">
        <v>1845</v>
      </c>
      <c r="G152" s="5" t="s">
        <v>1813</v>
      </c>
      <c r="H152" s="6" t="s">
        <v>1836</v>
      </c>
      <c r="I152" s="5" t="s">
        <v>1952</v>
      </c>
      <c r="J152" s="6" t="s">
        <v>1873</v>
      </c>
      <c r="K152" s="5" t="s">
        <v>1866</v>
      </c>
      <c r="L152" s="6" t="s">
        <v>1836</v>
      </c>
      <c r="M152" s="5" t="s">
        <v>1727</v>
      </c>
      <c r="N152" s="6" t="s">
        <v>1903</v>
      </c>
    </row>
    <row r="153" spans="1:14" x14ac:dyDescent="0.2">
      <c r="A153" s="5" t="s">
        <v>1813</v>
      </c>
      <c r="B153" s="6" t="s">
        <v>1686</v>
      </c>
      <c r="C153" s="5" t="s">
        <v>1779</v>
      </c>
      <c r="D153" s="6" t="s">
        <v>1670</v>
      </c>
      <c r="E153" s="5" t="s">
        <v>1759</v>
      </c>
      <c r="F153" s="6" t="s">
        <v>1852</v>
      </c>
      <c r="G153" s="5" t="s">
        <v>1821</v>
      </c>
      <c r="H153" s="6" t="s">
        <v>1845</v>
      </c>
      <c r="I153" s="5" t="s">
        <v>1966</v>
      </c>
      <c r="J153" s="6" t="s">
        <v>1883</v>
      </c>
      <c r="K153" s="5" t="s">
        <v>1873</v>
      </c>
      <c r="L153" s="6" t="s">
        <v>1845</v>
      </c>
      <c r="M153" s="5" t="s">
        <v>1747</v>
      </c>
      <c r="N153" s="6" t="s">
        <v>1912</v>
      </c>
    </row>
    <row r="154" spans="1:14" x14ac:dyDescent="0.2">
      <c r="A154" s="5" t="s">
        <v>1821</v>
      </c>
      <c r="B154" s="6" t="s">
        <v>1696</v>
      </c>
      <c r="C154" s="5" t="s">
        <v>1788</v>
      </c>
      <c r="D154" s="6" t="s">
        <v>1677</v>
      </c>
      <c r="E154" s="5" t="s">
        <v>1768</v>
      </c>
      <c r="F154" s="6" t="s">
        <v>1858</v>
      </c>
      <c r="G154" s="5" t="s">
        <v>1828</v>
      </c>
      <c r="H154" s="6" t="s">
        <v>1852</v>
      </c>
      <c r="I154" s="5" t="s">
        <v>1977</v>
      </c>
      <c r="J154" s="6" t="s">
        <v>1894</v>
      </c>
      <c r="K154" s="5" t="s">
        <v>1883</v>
      </c>
      <c r="L154" s="6" t="s">
        <v>1852</v>
      </c>
      <c r="M154" s="5" t="s">
        <v>1759</v>
      </c>
      <c r="N154" s="6" t="s">
        <v>1920</v>
      </c>
    </row>
    <row r="155" spans="1:14" x14ac:dyDescent="0.2">
      <c r="A155" s="5" t="s">
        <v>1828</v>
      </c>
      <c r="B155" s="6" t="s">
        <v>1703</v>
      </c>
      <c r="C155" s="5" t="s">
        <v>1796</v>
      </c>
      <c r="D155" s="6" t="s">
        <v>1686</v>
      </c>
      <c r="E155" s="5" t="s">
        <v>195</v>
      </c>
      <c r="F155" s="6" t="s">
        <v>1866</v>
      </c>
      <c r="G155" s="5" t="s">
        <v>1836</v>
      </c>
      <c r="H155" s="6" t="s">
        <v>1858</v>
      </c>
      <c r="I155" s="5" t="s">
        <v>1983</v>
      </c>
      <c r="J155" s="6" t="s">
        <v>1903</v>
      </c>
      <c r="K155" s="5" t="s">
        <v>1894</v>
      </c>
      <c r="L155" s="6" t="s">
        <v>1858</v>
      </c>
      <c r="M155" s="5" t="s">
        <v>1768</v>
      </c>
      <c r="N155" s="6" t="s">
        <v>1927</v>
      </c>
    </row>
    <row r="156" spans="1:14" x14ac:dyDescent="0.2">
      <c r="A156" s="5" t="s">
        <v>1836</v>
      </c>
      <c r="B156" s="6" t="s">
        <v>1712</v>
      </c>
      <c r="C156" s="5" t="s">
        <v>1805</v>
      </c>
      <c r="D156" s="6" t="s">
        <v>1696</v>
      </c>
      <c r="E156" s="5" t="s">
        <v>1788</v>
      </c>
      <c r="F156" s="6" t="s">
        <v>1873</v>
      </c>
      <c r="G156" s="5" t="s">
        <v>1845</v>
      </c>
      <c r="H156" s="6" t="s">
        <v>1866</v>
      </c>
      <c r="I156" s="5" t="s">
        <v>1991</v>
      </c>
      <c r="J156" s="6" t="s">
        <v>1912</v>
      </c>
      <c r="K156" s="5" t="s">
        <v>1903</v>
      </c>
      <c r="L156" s="6" t="s">
        <v>1866</v>
      </c>
      <c r="M156" s="5" t="s">
        <v>1779</v>
      </c>
      <c r="N156" s="6" t="s">
        <v>1937</v>
      </c>
    </row>
    <row r="157" spans="1:14" x14ac:dyDescent="0.2">
      <c r="A157" s="5" t="s">
        <v>1845</v>
      </c>
      <c r="B157" s="6" t="s">
        <v>1722</v>
      </c>
      <c r="C157" s="5" t="s">
        <v>1813</v>
      </c>
      <c r="D157" s="6" t="s">
        <v>1703</v>
      </c>
      <c r="E157" s="5" t="s">
        <v>1796</v>
      </c>
      <c r="F157" s="6" t="s">
        <v>1883</v>
      </c>
      <c r="G157" s="5" t="s">
        <v>1852</v>
      </c>
      <c r="H157" s="6" t="s">
        <v>1873</v>
      </c>
      <c r="I157" s="5" t="s">
        <v>2006</v>
      </c>
      <c r="J157" s="6" t="s">
        <v>1920</v>
      </c>
      <c r="K157" s="5" t="s">
        <v>1912</v>
      </c>
      <c r="L157" s="6" t="s">
        <v>1873</v>
      </c>
      <c r="M157" s="5" t="s">
        <v>195</v>
      </c>
      <c r="N157" s="6" t="s">
        <v>1952</v>
      </c>
    </row>
    <row r="158" spans="1:14" x14ac:dyDescent="0.2">
      <c r="A158" s="5" t="s">
        <v>1852</v>
      </c>
      <c r="B158" s="6" t="s">
        <v>1727</v>
      </c>
      <c r="C158" s="5" t="s">
        <v>1821</v>
      </c>
      <c r="D158" s="6" t="s">
        <v>1712</v>
      </c>
      <c r="E158" s="5" t="s">
        <v>1805</v>
      </c>
      <c r="F158" s="6" t="s">
        <v>1894</v>
      </c>
      <c r="G158" s="5" t="s">
        <v>1858</v>
      </c>
      <c r="H158" s="6" t="s">
        <v>1883</v>
      </c>
      <c r="I158" s="5" t="s">
        <v>2021</v>
      </c>
      <c r="J158" s="6" t="s">
        <v>1927</v>
      </c>
      <c r="K158" s="5" t="s">
        <v>1920</v>
      </c>
      <c r="L158" s="6" t="s">
        <v>1883</v>
      </c>
      <c r="M158" s="5" t="s">
        <v>1788</v>
      </c>
      <c r="N158" s="6" t="s">
        <v>1966</v>
      </c>
    </row>
    <row r="159" spans="1:14" x14ac:dyDescent="0.2">
      <c r="A159" s="5" t="s">
        <v>1858</v>
      </c>
      <c r="B159" s="6" t="s">
        <v>1747</v>
      </c>
      <c r="C159" s="5" t="s">
        <v>1828</v>
      </c>
      <c r="D159" s="6" t="s">
        <v>1722</v>
      </c>
      <c r="E159" s="5" t="s">
        <v>1813</v>
      </c>
      <c r="F159" s="6" t="s">
        <v>1903</v>
      </c>
      <c r="G159" s="5" t="s">
        <v>1866</v>
      </c>
      <c r="H159" s="6" t="s">
        <v>1894</v>
      </c>
      <c r="I159" s="5" t="s">
        <v>2037</v>
      </c>
      <c r="J159" s="6" t="s">
        <v>1937</v>
      </c>
      <c r="K159" s="5" t="s">
        <v>1927</v>
      </c>
      <c r="L159" s="6" t="s">
        <v>1894</v>
      </c>
      <c r="M159" s="5" t="s">
        <v>1796</v>
      </c>
      <c r="N159" s="6" t="s">
        <v>1977</v>
      </c>
    </row>
    <row r="160" spans="1:14" x14ac:dyDescent="0.2">
      <c r="A160" s="5" t="s">
        <v>1866</v>
      </c>
      <c r="B160" s="6" t="s">
        <v>1759</v>
      </c>
      <c r="C160" s="5" t="s">
        <v>1836</v>
      </c>
      <c r="D160" s="6" t="s">
        <v>1727</v>
      </c>
      <c r="E160" s="5" t="s">
        <v>1821</v>
      </c>
      <c r="F160" s="6" t="s">
        <v>1912</v>
      </c>
      <c r="G160" s="5" t="s">
        <v>1873</v>
      </c>
      <c r="H160" s="6" t="s">
        <v>1903</v>
      </c>
      <c r="I160" s="5" t="s">
        <v>2044</v>
      </c>
      <c r="J160" s="6" t="s">
        <v>1952</v>
      </c>
      <c r="K160" s="5" t="s">
        <v>1937</v>
      </c>
      <c r="L160" s="6" t="s">
        <v>1903</v>
      </c>
      <c r="M160" s="5" t="s">
        <v>1805</v>
      </c>
      <c r="N160" s="6" t="s">
        <v>1983</v>
      </c>
    </row>
    <row r="161" spans="1:14" x14ac:dyDescent="0.2">
      <c r="A161" s="5" t="s">
        <v>1873</v>
      </c>
      <c r="B161" s="6" t="s">
        <v>1768</v>
      </c>
      <c r="C161" s="5" t="s">
        <v>1845</v>
      </c>
      <c r="D161" s="6" t="s">
        <v>1742</v>
      </c>
      <c r="E161" s="5" t="s">
        <v>1828</v>
      </c>
      <c r="F161" s="6" t="s">
        <v>1920</v>
      </c>
      <c r="G161" s="5" t="s">
        <v>1883</v>
      </c>
      <c r="H161" s="6" t="s">
        <v>1912</v>
      </c>
      <c r="I161" s="5" t="s">
        <v>2050</v>
      </c>
      <c r="J161" s="6" t="s">
        <v>1966</v>
      </c>
      <c r="K161" s="5" t="s">
        <v>1952</v>
      </c>
      <c r="L161" s="6" t="s">
        <v>1912</v>
      </c>
      <c r="M161" s="5" t="s">
        <v>1813</v>
      </c>
      <c r="N161" s="6" t="s">
        <v>1991</v>
      </c>
    </row>
    <row r="162" spans="1:14" x14ac:dyDescent="0.2">
      <c r="A162" s="5" t="s">
        <v>1883</v>
      </c>
      <c r="B162" s="6" t="s">
        <v>1774</v>
      </c>
      <c r="C162" s="5" t="s">
        <v>1852</v>
      </c>
      <c r="D162" s="6" t="s">
        <v>1747</v>
      </c>
      <c r="E162" s="5" t="s">
        <v>1836</v>
      </c>
      <c r="F162" s="6" t="s">
        <v>1927</v>
      </c>
      <c r="G162" s="5" t="s">
        <v>1894</v>
      </c>
      <c r="H162" s="6" t="s">
        <v>1920</v>
      </c>
      <c r="I162" s="5" t="s">
        <v>2060</v>
      </c>
      <c r="J162" s="6" t="s">
        <v>1977</v>
      </c>
      <c r="K162" s="5" t="s">
        <v>1966</v>
      </c>
      <c r="L162" s="6" t="s">
        <v>1920</v>
      </c>
      <c r="M162" s="5" t="s">
        <v>1821</v>
      </c>
      <c r="N162" s="6" t="s">
        <v>1996</v>
      </c>
    </row>
    <row r="163" spans="1:14" x14ac:dyDescent="0.2">
      <c r="A163" s="5" t="s">
        <v>1894</v>
      </c>
      <c r="B163" s="6" t="s">
        <v>1779</v>
      </c>
      <c r="C163" s="5" t="s">
        <v>1858</v>
      </c>
      <c r="D163" s="6" t="s">
        <v>1759</v>
      </c>
      <c r="E163" s="5" t="s">
        <v>1845</v>
      </c>
      <c r="F163" s="6" t="s">
        <v>1937</v>
      </c>
      <c r="G163" s="5" t="s">
        <v>1903</v>
      </c>
      <c r="H163" s="6" t="s">
        <v>1927</v>
      </c>
      <c r="I163" s="5" t="s">
        <v>2065</v>
      </c>
      <c r="J163" s="6" t="s">
        <v>1983</v>
      </c>
      <c r="K163" s="5" t="s">
        <v>1973</v>
      </c>
      <c r="L163" s="6" t="s">
        <v>1927</v>
      </c>
      <c r="M163" s="5" t="s">
        <v>1828</v>
      </c>
      <c r="N163" s="6" t="s">
        <v>2006</v>
      </c>
    </row>
    <row r="164" spans="1:14" x14ac:dyDescent="0.2">
      <c r="A164" s="5" t="s">
        <v>1903</v>
      </c>
      <c r="B164" s="6" t="s">
        <v>195</v>
      </c>
      <c r="C164" s="5" t="s">
        <v>1866</v>
      </c>
      <c r="D164" s="6" t="s">
        <v>1768</v>
      </c>
      <c r="E164" s="5" t="s">
        <v>1852</v>
      </c>
      <c r="F164" s="6" t="s">
        <v>1952</v>
      </c>
      <c r="G164" s="5" t="s">
        <v>1912</v>
      </c>
      <c r="H164" s="6" t="s">
        <v>1937</v>
      </c>
      <c r="I164" s="5" t="s">
        <v>2077</v>
      </c>
      <c r="J164" s="6" t="s">
        <v>1991</v>
      </c>
      <c r="K164" s="5" t="s">
        <v>1977</v>
      </c>
      <c r="L164" s="6" t="s">
        <v>1937</v>
      </c>
      <c r="M164" s="5" t="s">
        <v>1836</v>
      </c>
      <c r="N164" s="6" t="s">
        <v>2021</v>
      </c>
    </row>
    <row r="165" spans="1:14" x14ac:dyDescent="0.2">
      <c r="A165" s="5" t="s">
        <v>1912</v>
      </c>
      <c r="B165" s="6" t="s">
        <v>1796</v>
      </c>
      <c r="C165" s="5" t="s">
        <v>1873</v>
      </c>
      <c r="D165" s="6" t="s">
        <v>1774</v>
      </c>
      <c r="E165" s="5" t="s">
        <v>1858</v>
      </c>
      <c r="F165" s="6" t="s">
        <v>1966</v>
      </c>
      <c r="G165" s="5" t="s">
        <v>1920</v>
      </c>
      <c r="H165" s="6" t="s">
        <v>1952</v>
      </c>
      <c r="I165" s="5" t="s">
        <v>2085</v>
      </c>
      <c r="J165" s="6" t="s">
        <v>1996</v>
      </c>
      <c r="K165" s="5" t="s">
        <v>1983</v>
      </c>
      <c r="L165" s="6" t="s">
        <v>1952</v>
      </c>
      <c r="M165" s="5" t="s">
        <v>1845</v>
      </c>
      <c r="N165" s="6" t="s">
        <v>2028</v>
      </c>
    </row>
    <row r="166" spans="1:14" x14ac:dyDescent="0.2">
      <c r="A166" s="5" t="s">
        <v>1920</v>
      </c>
      <c r="B166" s="6" t="s">
        <v>1805</v>
      </c>
      <c r="C166" s="5" t="s">
        <v>1883</v>
      </c>
      <c r="D166" s="6" t="s">
        <v>1779</v>
      </c>
      <c r="E166" s="5" t="s">
        <v>1866</v>
      </c>
      <c r="F166" s="6" t="s">
        <v>1973</v>
      </c>
      <c r="G166" s="5" t="s">
        <v>1927</v>
      </c>
      <c r="H166" s="6" t="s">
        <v>1966</v>
      </c>
      <c r="I166" s="5" t="s">
        <v>2091</v>
      </c>
      <c r="J166" s="6" t="s">
        <v>2006</v>
      </c>
      <c r="K166" s="5" t="s">
        <v>1991</v>
      </c>
      <c r="L166" s="6" t="s">
        <v>1966</v>
      </c>
      <c r="M166" s="5" t="s">
        <v>1852</v>
      </c>
      <c r="N166" s="6" t="s">
        <v>2037</v>
      </c>
    </row>
    <row r="167" spans="1:14" x14ac:dyDescent="0.2">
      <c r="A167" s="5" t="s">
        <v>1927</v>
      </c>
      <c r="B167" s="6" t="s">
        <v>1813</v>
      </c>
      <c r="C167" s="5" t="s">
        <v>1894</v>
      </c>
      <c r="D167" s="6" t="s">
        <v>195</v>
      </c>
      <c r="E167" s="5" t="s">
        <v>1873</v>
      </c>
      <c r="F167" s="6" t="s">
        <v>1977</v>
      </c>
      <c r="G167" s="5" t="s">
        <v>1937</v>
      </c>
      <c r="H167" s="6" t="s">
        <v>1973</v>
      </c>
      <c r="I167" s="5" t="s">
        <v>2099</v>
      </c>
      <c r="J167" s="6" t="s">
        <v>2013</v>
      </c>
      <c r="K167" s="5" t="s">
        <v>1996</v>
      </c>
      <c r="L167" s="6" t="s">
        <v>1973</v>
      </c>
      <c r="M167" s="5" t="s">
        <v>1858</v>
      </c>
      <c r="N167" s="6" t="s">
        <v>2044</v>
      </c>
    </row>
    <row r="168" spans="1:14" x14ac:dyDescent="0.2">
      <c r="A168" s="5" t="s">
        <v>1937</v>
      </c>
      <c r="B168" s="6" t="s">
        <v>1828</v>
      </c>
      <c r="C168" s="5" t="s">
        <v>1903</v>
      </c>
      <c r="D168" s="6" t="s">
        <v>1788</v>
      </c>
      <c r="E168" s="5" t="s">
        <v>1883</v>
      </c>
      <c r="F168" s="6" t="s">
        <v>1983</v>
      </c>
      <c r="G168" s="5" t="s">
        <v>1952</v>
      </c>
      <c r="H168" s="6" t="s">
        <v>1977</v>
      </c>
      <c r="I168" s="5" t="s">
        <v>3315</v>
      </c>
      <c r="J168" s="6" t="s">
        <v>2021</v>
      </c>
      <c r="K168" s="5" t="s">
        <v>2021</v>
      </c>
      <c r="L168" s="6" t="s">
        <v>1977</v>
      </c>
      <c r="M168" s="5" t="s">
        <v>1866</v>
      </c>
      <c r="N168" s="6" t="s">
        <v>2050</v>
      </c>
    </row>
    <row r="169" spans="1:14" x14ac:dyDescent="0.2">
      <c r="A169" s="5" t="s">
        <v>1952</v>
      </c>
      <c r="B169" s="6" t="s">
        <v>1836</v>
      </c>
      <c r="C169" s="5" t="s">
        <v>1912</v>
      </c>
      <c r="D169" s="6" t="s">
        <v>1796</v>
      </c>
      <c r="E169" s="5" t="s">
        <v>1894</v>
      </c>
      <c r="F169" s="6" t="s">
        <v>1991</v>
      </c>
      <c r="G169" s="5" t="s">
        <v>1966</v>
      </c>
      <c r="H169" s="6" t="s">
        <v>1983</v>
      </c>
      <c r="I169" s="5" t="s">
        <v>2106</v>
      </c>
      <c r="J169" s="6" t="s">
        <v>2028</v>
      </c>
      <c r="K169" s="5" t="s">
        <v>2028</v>
      </c>
      <c r="L169" s="6" t="s">
        <v>1983</v>
      </c>
      <c r="M169" s="5" t="s">
        <v>1873</v>
      </c>
      <c r="N169" s="6" t="s">
        <v>2060</v>
      </c>
    </row>
    <row r="170" spans="1:14" x14ac:dyDescent="0.2">
      <c r="A170" s="5" t="s">
        <v>1966</v>
      </c>
      <c r="B170" s="6" t="s">
        <v>1845</v>
      </c>
      <c r="C170" s="5" t="s">
        <v>1920</v>
      </c>
      <c r="D170" s="6" t="s">
        <v>1805</v>
      </c>
      <c r="E170" s="5" t="s">
        <v>1903</v>
      </c>
      <c r="F170" s="6" t="s">
        <v>1996</v>
      </c>
      <c r="G170" s="5" t="s">
        <v>1973</v>
      </c>
      <c r="H170" s="6" t="s">
        <v>1991</v>
      </c>
      <c r="I170" s="5" t="s">
        <v>2114</v>
      </c>
      <c r="J170" s="6" t="s">
        <v>2037</v>
      </c>
      <c r="K170" s="5" t="s">
        <v>2037</v>
      </c>
      <c r="L170" s="6" t="s">
        <v>1991</v>
      </c>
      <c r="M170" s="5" t="s">
        <v>1883</v>
      </c>
      <c r="N170" s="6" t="s">
        <v>2065</v>
      </c>
    </row>
    <row r="171" spans="1:14" x14ac:dyDescent="0.2">
      <c r="A171" s="5" t="s">
        <v>1973</v>
      </c>
      <c r="B171" s="6" t="s">
        <v>1852</v>
      </c>
      <c r="C171" s="5" t="s">
        <v>1927</v>
      </c>
      <c r="D171" s="6" t="s">
        <v>1813</v>
      </c>
      <c r="E171" s="5" t="s">
        <v>1912</v>
      </c>
      <c r="F171" s="6" t="s">
        <v>2006</v>
      </c>
      <c r="G171" s="5" t="s">
        <v>1977</v>
      </c>
      <c r="H171" s="6" t="s">
        <v>1996</v>
      </c>
      <c r="I171" s="5" t="s">
        <v>2120</v>
      </c>
      <c r="J171" s="6" t="s">
        <v>2044</v>
      </c>
      <c r="K171" s="5" t="s">
        <v>2044</v>
      </c>
      <c r="L171" s="6" t="s">
        <v>1996</v>
      </c>
      <c r="M171" s="5" t="s">
        <v>1894</v>
      </c>
      <c r="N171" s="6" t="s">
        <v>2077</v>
      </c>
    </row>
    <row r="172" spans="1:14" x14ac:dyDescent="0.2">
      <c r="A172" s="5" t="s">
        <v>1977</v>
      </c>
      <c r="B172" s="6" t="s">
        <v>1858</v>
      </c>
      <c r="C172" s="5" t="s">
        <v>1937</v>
      </c>
      <c r="D172" s="6" t="s">
        <v>1828</v>
      </c>
      <c r="E172" s="5" t="s">
        <v>1920</v>
      </c>
      <c r="F172" s="6" t="s">
        <v>2013</v>
      </c>
      <c r="G172" s="5" t="s">
        <v>1983</v>
      </c>
      <c r="H172" s="6" t="s">
        <v>2006</v>
      </c>
      <c r="I172" s="5" t="s">
        <v>2125</v>
      </c>
      <c r="J172" s="6" t="s">
        <v>2050</v>
      </c>
      <c r="K172" s="5" t="s">
        <v>2050</v>
      </c>
      <c r="L172" s="6" t="s">
        <v>2006</v>
      </c>
      <c r="M172" s="5" t="s">
        <v>1903</v>
      </c>
      <c r="N172" s="6" t="s">
        <v>2085</v>
      </c>
    </row>
    <row r="173" spans="1:14" x14ac:dyDescent="0.2">
      <c r="A173" s="5" t="s">
        <v>1983</v>
      </c>
      <c r="B173" s="6" t="s">
        <v>1866</v>
      </c>
      <c r="C173" s="5" t="s">
        <v>1952</v>
      </c>
      <c r="D173" s="6" t="s">
        <v>1836</v>
      </c>
      <c r="E173" s="5" t="s">
        <v>1927</v>
      </c>
      <c r="F173" s="6" t="s">
        <v>2021</v>
      </c>
      <c r="G173" s="5" t="s">
        <v>1991</v>
      </c>
      <c r="H173" s="6" t="s">
        <v>2013</v>
      </c>
      <c r="I173" s="5" t="s">
        <v>2134</v>
      </c>
      <c r="J173" s="6" t="s">
        <v>2060</v>
      </c>
      <c r="K173" s="5" t="s">
        <v>2060</v>
      </c>
      <c r="L173" s="6" t="s">
        <v>2021</v>
      </c>
      <c r="M173" s="5" t="s">
        <v>1912</v>
      </c>
      <c r="N173" s="6" t="s">
        <v>2091</v>
      </c>
    </row>
    <row r="174" spans="1:14" x14ac:dyDescent="0.2">
      <c r="A174" s="5" t="s">
        <v>1991</v>
      </c>
      <c r="B174" s="6" t="s">
        <v>1873</v>
      </c>
      <c r="C174" s="5" t="s">
        <v>1966</v>
      </c>
      <c r="D174" s="6" t="s">
        <v>1845</v>
      </c>
      <c r="E174" s="5" t="s">
        <v>1937</v>
      </c>
      <c r="F174" s="6" t="s">
        <v>2028</v>
      </c>
      <c r="G174" s="5" t="s">
        <v>1996</v>
      </c>
      <c r="H174" s="6" t="s">
        <v>2021</v>
      </c>
      <c r="I174" s="5" t="s">
        <v>2151</v>
      </c>
      <c r="J174" s="6" t="s">
        <v>2065</v>
      </c>
      <c r="K174" s="5" t="s">
        <v>2065</v>
      </c>
      <c r="L174" s="6" t="s">
        <v>2028</v>
      </c>
      <c r="M174" s="5" t="s">
        <v>1920</v>
      </c>
      <c r="N174" s="6" t="s">
        <v>2106</v>
      </c>
    </row>
    <row r="175" spans="1:14" x14ac:dyDescent="0.2">
      <c r="A175" s="5" t="s">
        <v>1996</v>
      </c>
      <c r="B175" s="6" t="s">
        <v>1883</v>
      </c>
      <c r="C175" s="5" t="s">
        <v>1977</v>
      </c>
      <c r="D175" s="6" t="s">
        <v>1852</v>
      </c>
      <c r="E175" s="5" t="s">
        <v>1945</v>
      </c>
      <c r="F175" s="6" t="s">
        <v>2037</v>
      </c>
      <c r="G175" s="5" t="s">
        <v>2006</v>
      </c>
      <c r="H175" s="6" t="s">
        <v>2028</v>
      </c>
      <c r="I175" s="5" t="s">
        <v>2159</v>
      </c>
      <c r="J175" s="6" t="s">
        <v>2077</v>
      </c>
      <c r="K175" s="5" t="s">
        <v>2074</v>
      </c>
      <c r="L175" s="6" t="s">
        <v>2037</v>
      </c>
      <c r="M175" s="5" t="s">
        <v>1927</v>
      </c>
      <c r="N175" s="6" t="s">
        <v>2114</v>
      </c>
    </row>
    <row r="176" spans="1:14" x14ac:dyDescent="0.2">
      <c r="A176" s="5" t="s">
        <v>2006</v>
      </c>
      <c r="B176" s="6" t="s">
        <v>1894</v>
      </c>
      <c r="C176" s="5" t="s">
        <v>1983</v>
      </c>
      <c r="D176" s="6" t="s">
        <v>1858</v>
      </c>
      <c r="E176" s="5" t="s">
        <v>1952</v>
      </c>
      <c r="F176" s="6" t="s">
        <v>2044</v>
      </c>
      <c r="G176" s="5" t="s">
        <v>2013</v>
      </c>
      <c r="H176" s="6" t="s">
        <v>2037</v>
      </c>
      <c r="I176" s="5" t="s">
        <v>2169</v>
      </c>
      <c r="J176" s="6" t="s">
        <v>2085</v>
      </c>
      <c r="K176" s="5" t="s">
        <v>2077</v>
      </c>
      <c r="L176" s="6" t="s">
        <v>2044</v>
      </c>
      <c r="M176" s="5" t="s">
        <v>1937</v>
      </c>
      <c r="N176" s="6" t="s">
        <v>2120</v>
      </c>
    </row>
    <row r="177" spans="1:14" x14ac:dyDescent="0.2">
      <c r="A177" s="5" t="s">
        <v>2013</v>
      </c>
      <c r="B177" s="6" t="s">
        <v>1903</v>
      </c>
      <c r="C177" s="5" t="s">
        <v>1991</v>
      </c>
      <c r="D177" s="6" t="s">
        <v>1866</v>
      </c>
      <c r="E177" s="5" t="s">
        <v>1966</v>
      </c>
      <c r="F177" s="6" t="s">
        <v>2050</v>
      </c>
      <c r="G177" s="5" t="s">
        <v>2021</v>
      </c>
      <c r="H177" s="6" t="s">
        <v>2044</v>
      </c>
      <c r="I177" s="5" t="s">
        <v>2176</v>
      </c>
      <c r="J177" s="6" t="s">
        <v>2091</v>
      </c>
      <c r="K177" s="5" t="s">
        <v>2085</v>
      </c>
      <c r="L177" s="6" t="s">
        <v>2050</v>
      </c>
      <c r="M177" s="5" t="s">
        <v>1952</v>
      </c>
      <c r="N177" s="6" t="s">
        <v>2125</v>
      </c>
    </row>
    <row r="178" spans="1:14" x14ac:dyDescent="0.2">
      <c r="A178" s="5" t="s">
        <v>2021</v>
      </c>
      <c r="B178" s="6" t="s">
        <v>1912</v>
      </c>
      <c r="C178" s="5" t="s">
        <v>1996</v>
      </c>
      <c r="D178" s="6" t="s">
        <v>1873</v>
      </c>
      <c r="E178" s="5" t="s">
        <v>1973</v>
      </c>
      <c r="F178" s="6" t="s">
        <v>2060</v>
      </c>
      <c r="G178" s="5" t="s">
        <v>2028</v>
      </c>
      <c r="H178" s="6" t="s">
        <v>2050</v>
      </c>
      <c r="I178" s="5" t="s">
        <v>2188</v>
      </c>
      <c r="J178" s="6" t="s">
        <v>2099</v>
      </c>
      <c r="K178" s="5" t="s">
        <v>2091</v>
      </c>
      <c r="L178" s="6" t="s">
        <v>2060</v>
      </c>
      <c r="M178" s="5" t="s">
        <v>1966</v>
      </c>
      <c r="N178" s="6" t="s">
        <v>2134</v>
      </c>
    </row>
    <row r="179" spans="1:14" x14ac:dyDescent="0.2">
      <c r="A179" s="5" t="s">
        <v>2028</v>
      </c>
      <c r="B179" s="6" t="s">
        <v>1920</v>
      </c>
      <c r="C179" s="5" t="s">
        <v>2006</v>
      </c>
      <c r="D179" s="6" t="s">
        <v>1883</v>
      </c>
      <c r="E179" s="5" t="s">
        <v>1977</v>
      </c>
      <c r="F179" s="6" t="s">
        <v>2065</v>
      </c>
      <c r="G179" s="5" t="s">
        <v>2037</v>
      </c>
      <c r="H179" s="6" t="s">
        <v>2060</v>
      </c>
      <c r="I179" s="5" t="s">
        <v>217</v>
      </c>
      <c r="J179" s="6" t="s">
        <v>2106</v>
      </c>
      <c r="K179" s="5" t="s">
        <v>2099</v>
      </c>
      <c r="L179" s="6" t="s">
        <v>2065</v>
      </c>
      <c r="M179" s="5" t="s">
        <v>1973</v>
      </c>
      <c r="N179" s="6" t="s">
        <v>2144</v>
      </c>
    </row>
    <row r="180" spans="1:14" x14ac:dyDescent="0.2">
      <c r="A180" s="5" t="s">
        <v>2037</v>
      </c>
      <c r="B180" s="6" t="s">
        <v>1927</v>
      </c>
      <c r="C180" s="5" t="s">
        <v>2013</v>
      </c>
      <c r="D180" s="6" t="s">
        <v>1894</v>
      </c>
      <c r="E180" s="5" t="s">
        <v>1983</v>
      </c>
      <c r="F180" s="6" t="s">
        <v>2074</v>
      </c>
      <c r="G180" s="5" t="s">
        <v>2044</v>
      </c>
      <c r="H180" s="6" t="s">
        <v>2065</v>
      </c>
      <c r="I180" s="5" t="s">
        <v>2193</v>
      </c>
      <c r="J180" s="6" t="s">
        <v>2114</v>
      </c>
      <c r="K180" s="5" t="s">
        <v>2106</v>
      </c>
      <c r="L180" s="6" t="s">
        <v>2074</v>
      </c>
      <c r="M180" s="5" t="s">
        <v>1977</v>
      </c>
      <c r="N180" s="6" t="s">
        <v>2151</v>
      </c>
    </row>
    <row r="181" spans="1:14" x14ac:dyDescent="0.2">
      <c r="A181" s="5" t="s">
        <v>2044</v>
      </c>
      <c r="B181" s="6" t="s">
        <v>1937</v>
      </c>
      <c r="C181" s="5" t="s">
        <v>2021</v>
      </c>
      <c r="D181" s="6" t="s">
        <v>1903</v>
      </c>
      <c r="E181" s="5" t="s">
        <v>1991</v>
      </c>
      <c r="F181" s="6" t="s">
        <v>2077</v>
      </c>
      <c r="G181" s="5" t="s">
        <v>2050</v>
      </c>
      <c r="H181" s="6" t="s">
        <v>2074</v>
      </c>
      <c r="I181" s="5" t="s">
        <v>2200</v>
      </c>
      <c r="J181" s="6" t="s">
        <v>2120</v>
      </c>
      <c r="K181" s="5" t="s">
        <v>2114</v>
      </c>
      <c r="L181" s="6" t="s">
        <v>2077</v>
      </c>
      <c r="M181" s="5" t="s">
        <v>1983</v>
      </c>
      <c r="N181" s="6" t="s">
        <v>2159</v>
      </c>
    </row>
    <row r="182" spans="1:14" x14ac:dyDescent="0.2">
      <c r="A182" s="5" t="s">
        <v>2050</v>
      </c>
      <c r="B182" s="6" t="s">
        <v>1952</v>
      </c>
      <c r="C182" s="5" t="s">
        <v>2028</v>
      </c>
      <c r="D182" s="6" t="s">
        <v>1912</v>
      </c>
      <c r="E182" s="5" t="s">
        <v>1996</v>
      </c>
      <c r="F182" s="6" t="s">
        <v>2085</v>
      </c>
      <c r="G182" s="5" t="s">
        <v>2060</v>
      </c>
      <c r="H182" s="6" t="s">
        <v>2077</v>
      </c>
      <c r="I182" s="5" t="s">
        <v>2210</v>
      </c>
      <c r="J182" s="6" t="s">
        <v>2125</v>
      </c>
      <c r="K182" s="5" t="s">
        <v>2120</v>
      </c>
      <c r="L182" s="6" t="s">
        <v>2085</v>
      </c>
      <c r="M182" s="5" t="s">
        <v>1991</v>
      </c>
      <c r="N182" s="6" t="s">
        <v>2169</v>
      </c>
    </row>
    <row r="183" spans="1:14" x14ac:dyDescent="0.2">
      <c r="A183" s="5" t="s">
        <v>2060</v>
      </c>
      <c r="B183" s="6" t="s">
        <v>1966</v>
      </c>
      <c r="C183" s="5" t="s">
        <v>2037</v>
      </c>
      <c r="D183" s="6" t="s">
        <v>1920</v>
      </c>
      <c r="E183" s="5" t="s">
        <v>2006</v>
      </c>
      <c r="F183" s="6" t="s">
        <v>2091</v>
      </c>
      <c r="G183" s="5" t="s">
        <v>2065</v>
      </c>
      <c r="H183" s="6" t="s">
        <v>2085</v>
      </c>
      <c r="I183" s="5" t="s">
        <v>2245</v>
      </c>
      <c r="J183" s="6" t="s">
        <v>2134</v>
      </c>
      <c r="K183" s="5" t="s">
        <v>2125</v>
      </c>
      <c r="L183" s="6" t="s">
        <v>2091</v>
      </c>
      <c r="M183" s="5" t="s">
        <v>1996</v>
      </c>
      <c r="N183" s="6" t="s">
        <v>2176</v>
      </c>
    </row>
    <row r="184" spans="1:14" x14ac:dyDescent="0.2">
      <c r="A184" s="5" t="s">
        <v>2065</v>
      </c>
      <c r="B184" s="6" t="s">
        <v>1973</v>
      </c>
      <c r="C184" s="5" t="s">
        <v>2044</v>
      </c>
      <c r="D184" s="6" t="s">
        <v>1927</v>
      </c>
      <c r="E184" s="5" t="s">
        <v>2013</v>
      </c>
      <c r="F184" s="6" t="s">
        <v>2099</v>
      </c>
      <c r="G184" s="5" t="s">
        <v>2074</v>
      </c>
      <c r="H184" s="6" t="s">
        <v>2091</v>
      </c>
      <c r="I184" s="5" t="s">
        <v>2249</v>
      </c>
      <c r="J184" s="6" t="s">
        <v>2159</v>
      </c>
      <c r="K184" s="5" t="s">
        <v>2134</v>
      </c>
      <c r="L184" s="6" t="s">
        <v>2099</v>
      </c>
      <c r="M184" s="5" t="s">
        <v>2006</v>
      </c>
      <c r="N184" s="6" t="s">
        <v>2183</v>
      </c>
    </row>
    <row r="185" spans="1:14" x14ac:dyDescent="0.2">
      <c r="A185" s="5" t="s">
        <v>2074</v>
      </c>
      <c r="B185" s="6" t="s">
        <v>1977</v>
      </c>
      <c r="C185" s="5" t="s">
        <v>2050</v>
      </c>
      <c r="D185" s="6" t="s">
        <v>1937</v>
      </c>
      <c r="E185" s="5" t="s">
        <v>2021</v>
      </c>
      <c r="F185" s="6" t="s">
        <v>2106</v>
      </c>
      <c r="G185" s="5" t="s">
        <v>2077</v>
      </c>
      <c r="H185" s="6" t="s">
        <v>2099</v>
      </c>
      <c r="I185" s="5" t="s">
        <v>2253</v>
      </c>
      <c r="J185" s="6" t="s">
        <v>2169</v>
      </c>
      <c r="K185" s="5" t="s">
        <v>2159</v>
      </c>
      <c r="L185" s="6" t="s">
        <v>2106</v>
      </c>
      <c r="M185" s="5" t="s">
        <v>2013</v>
      </c>
      <c r="N185" s="6" t="s">
        <v>207</v>
      </c>
    </row>
    <row r="186" spans="1:14" x14ac:dyDescent="0.2">
      <c r="A186" s="5" t="s">
        <v>2077</v>
      </c>
      <c r="B186" s="6" t="s">
        <v>1983</v>
      </c>
      <c r="C186" s="5" t="s">
        <v>2060</v>
      </c>
      <c r="D186" s="6" t="s">
        <v>1945</v>
      </c>
      <c r="E186" s="5" t="s">
        <v>2028</v>
      </c>
      <c r="F186" s="6" t="s">
        <v>2114</v>
      </c>
      <c r="G186" s="5" t="s">
        <v>2085</v>
      </c>
      <c r="H186" s="6" t="s">
        <v>2106</v>
      </c>
      <c r="I186" s="5" t="s">
        <v>2258</v>
      </c>
      <c r="J186" s="6" t="s">
        <v>2176</v>
      </c>
      <c r="K186" s="5" t="s">
        <v>2169</v>
      </c>
      <c r="L186" s="6" t="s">
        <v>2114</v>
      </c>
      <c r="M186" s="5" t="s">
        <v>2021</v>
      </c>
      <c r="N186" s="6" t="s">
        <v>2188</v>
      </c>
    </row>
    <row r="187" spans="1:14" x14ac:dyDescent="0.2">
      <c r="A187" s="5" t="s">
        <v>2085</v>
      </c>
      <c r="B187" s="6" t="s">
        <v>1991</v>
      </c>
      <c r="C187" s="5" t="s">
        <v>2065</v>
      </c>
      <c r="D187" s="6" t="s">
        <v>1952</v>
      </c>
      <c r="E187" s="5" t="s">
        <v>2037</v>
      </c>
      <c r="F187" s="6" t="s">
        <v>2120</v>
      </c>
      <c r="G187" s="5" t="s">
        <v>2091</v>
      </c>
      <c r="H187" s="6" t="s">
        <v>2114</v>
      </c>
      <c r="I187" s="5" t="s">
        <v>2261</v>
      </c>
      <c r="J187" s="6" t="s">
        <v>2183</v>
      </c>
      <c r="K187" s="5" t="s">
        <v>2176</v>
      </c>
      <c r="L187" s="6" t="s">
        <v>2120</v>
      </c>
      <c r="M187" s="5" t="s">
        <v>2028</v>
      </c>
      <c r="N187" s="6" t="s">
        <v>2193</v>
      </c>
    </row>
    <row r="188" spans="1:14" x14ac:dyDescent="0.2">
      <c r="A188" s="5" t="s">
        <v>2091</v>
      </c>
      <c r="B188" s="6" t="s">
        <v>1996</v>
      </c>
      <c r="C188" s="5" t="s">
        <v>2074</v>
      </c>
      <c r="D188" s="6" t="s">
        <v>1966</v>
      </c>
      <c r="E188" s="5" t="s">
        <v>2044</v>
      </c>
      <c r="F188" s="6" t="s">
        <v>2125</v>
      </c>
      <c r="G188" s="5" t="s">
        <v>2099</v>
      </c>
      <c r="H188" s="6" t="s">
        <v>2120</v>
      </c>
      <c r="I188" s="5" t="s">
        <v>2280</v>
      </c>
      <c r="J188" s="6" t="s">
        <v>2188</v>
      </c>
      <c r="K188" s="5" t="s">
        <v>2188</v>
      </c>
      <c r="L188" s="6" t="s">
        <v>2125</v>
      </c>
      <c r="M188" s="5" t="s">
        <v>2037</v>
      </c>
      <c r="N188" s="6" t="s">
        <v>2200</v>
      </c>
    </row>
    <row r="189" spans="1:14" x14ac:dyDescent="0.2">
      <c r="A189" s="5" t="s">
        <v>2099</v>
      </c>
      <c r="B189" s="6" t="s">
        <v>2006</v>
      </c>
      <c r="C189" s="5" t="s">
        <v>2077</v>
      </c>
      <c r="D189" s="6" t="s">
        <v>1973</v>
      </c>
      <c r="E189" s="5" t="s">
        <v>2050</v>
      </c>
      <c r="F189" s="6" t="s">
        <v>2134</v>
      </c>
      <c r="G189" s="5" t="s">
        <v>2106</v>
      </c>
      <c r="H189" s="6" t="s">
        <v>2125</v>
      </c>
      <c r="I189" s="5" t="s">
        <v>2288</v>
      </c>
      <c r="J189" s="6" t="s">
        <v>2193</v>
      </c>
      <c r="K189" s="5" t="s">
        <v>2193</v>
      </c>
      <c r="L189" s="6" t="s">
        <v>2134</v>
      </c>
      <c r="M189" s="5" t="s">
        <v>2044</v>
      </c>
      <c r="N189" s="6" t="s">
        <v>2210</v>
      </c>
    </row>
    <row r="190" spans="1:14" x14ac:dyDescent="0.2">
      <c r="A190" s="5" t="s">
        <v>2106</v>
      </c>
      <c r="B190" s="6" t="s">
        <v>2013</v>
      </c>
      <c r="C190" s="5" t="s">
        <v>2085</v>
      </c>
      <c r="D190" s="6" t="s">
        <v>1977</v>
      </c>
      <c r="E190" s="5" t="s">
        <v>2060</v>
      </c>
      <c r="F190" s="6" t="s">
        <v>2144</v>
      </c>
      <c r="G190" s="5" t="s">
        <v>2114</v>
      </c>
      <c r="H190" s="6" t="s">
        <v>2134</v>
      </c>
      <c r="I190" s="5" t="s">
        <v>2296</v>
      </c>
      <c r="J190" s="6" t="s">
        <v>2200</v>
      </c>
      <c r="K190" s="5" t="s">
        <v>2200</v>
      </c>
      <c r="L190" s="6" t="s">
        <v>2144</v>
      </c>
      <c r="M190" s="5" t="s">
        <v>2050</v>
      </c>
      <c r="N190" s="6" t="s">
        <v>2224</v>
      </c>
    </row>
    <row r="191" spans="1:14" x14ac:dyDescent="0.2">
      <c r="A191" s="5" t="s">
        <v>2114</v>
      </c>
      <c r="B191" s="6" t="s">
        <v>2021</v>
      </c>
      <c r="C191" s="5" t="s">
        <v>2091</v>
      </c>
      <c r="D191" s="6" t="s">
        <v>1983</v>
      </c>
      <c r="E191" s="5" t="s">
        <v>2065</v>
      </c>
      <c r="F191" s="6" t="s">
        <v>2159</v>
      </c>
      <c r="G191" s="5" t="s">
        <v>2120</v>
      </c>
      <c r="H191" s="6" t="s">
        <v>2144</v>
      </c>
      <c r="I191" s="5" t="s">
        <v>2302</v>
      </c>
      <c r="J191" s="6" t="s">
        <v>2210</v>
      </c>
      <c r="K191" s="5" t="s">
        <v>2210</v>
      </c>
      <c r="L191" s="6" t="s">
        <v>2151</v>
      </c>
      <c r="M191" s="5" t="s">
        <v>2060</v>
      </c>
      <c r="N191" s="6" t="s">
        <v>2230</v>
      </c>
    </row>
    <row r="192" spans="1:14" x14ac:dyDescent="0.2">
      <c r="A192" s="5" t="s">
        <v>2120</v>
      </c>
      <c r="B192" s="6" t="s">
        <v>2028</v>
      </c>
      <c r="C192" s="5" t="s">
        <v>2099</v>
      </c>
      <c r="D192" s="6" t="s">
        <v>1991</v>
      </c>
      <c r="E192" s="5" t="s">
        <v>2074</v>
      </c>
      <c r="F192" s="6" t="s">
        <v>2169</v>
      </c>
      <c r="G192" s="5" t="s">
        <v>2125</v>
      </c>
      <c r="H192" s="6" t="s">
        <v>2159</v>
      </c>
      <c r="I192" s="5" t="s">
        <v>2313</v>
      </c>
      <c r="J192" s="6" t="s">
        <v>2224</v>
      </c>
      <c r="K192" s="5" t="s">
        <v>2224</v>
      </c>
      <c r="L192" s="6" t="s">
        <v>2159</v>
      </c>
      <c r="M192" s="5" t="s">
        <v>2065</v>
      </c>
      <c r="N192" s="6" t="s">
        <v>2245</v>
      </c>
    </row>
    <row r="193" spans="1:14" x14ac:dyDescent="0.2">
      <c r="A193" s="5" t="s">
        <v>2125</v>
      </c>
      <c r="B193" s="6" t="s">
        <v>2037</v>
      </c>
      <c r="C193" s="5" t="s">
        <v>3315</v>
      </c>
      <c r="D193" s="6" t="s">
        <v>1996</v>
      </c>
      <c r="E193" s="5" t="s">
        <v>2077</v>
      </c>
      <c r="F193" s="6" t="s">
        <v>2176</v>
      </c>
      <c r="G193" s="5" t="s">
        <v>2134</v>
      </c>
      <c r="H193" s="6" t="s">
        <v>2169</v>
      </c>
      <c r="I193" s="5" t="s">
        <v>2322</v>
      </c>
      <c r="J193" s="6" t="s">
        <v>2245</v>
      </c>
      <c r="K193" s="5" t="s">
        <v>2245</v>
      </c>
      <c r="L193" s="6" t="s">
        <v>2169</v>
      </c>
      <c r="M193" s="5" t="s">
        <v>2074</v>
      </c>
      <c r="N193" s="6" t="s">
        <v>2249</v>
      </c>
    </row>
    <row r="194" spans="1:14" x14ac:dyDescent="0.2">
      <c r="A194" s="5" t="s">
        <v>2134</v>
      </c>
      <c r="B194" s="6" t="s">
        <v>2044</v>
      </c>
      <c r="C194" s="5" t="s">
        <v>2106</v>
      </c>
      <c r="D194" s="6" t="s">
        <v>2006</v>
      </c>
      <c r="E194" s="5" t="s">
        <v>2085</v>
      </c>
      <c r="F194" s="6" t="s">
        <v>2183</v>
      </c>
      <c r="G194" s="5" t="s">
        <v>2144</v>
      </c>
      <c r="H194" s="6" t="s">
        <v>2176</v>
      </c>
      <c r="I194" s="5" t="s">
        <v>2328</v>
      </c>
      <c r="J194" s="6" t="s">
        <v>2249</v>
      </c>
      <c r="K194" s="5" t="s">
        <v>2249</v>
      </c>
      <c r="L194" s="6" t="s">
        <v>2176</v>
      </c>
      <c r="M194" s="5" t="s">
        <v>2077</v>
      </c>
      <c r="N194" s="6" t="s">
        <v>2253</v>
      </c>
    </row>
    <row r="195" spans="1:14" x14ac:dyDescent="0.2">
      <c r="A195" s="5" t="s">
        <v>2144</v>
      </c>
      <c r="B195" s="6" t="s">
        <v>2050</v>
      </c>
      <c r="C195" s="5" t="s">
        <v>2114</v>
      </c>
      <c r="D195" s="6" t="s">
        <v>2013</v>
      </c>
      <c r="E195" s="5" t="s">
        <v>2091</v>
      </c>
      <c r="F195" s="6" t="s">
        <v>207</v>
      </c>
      <c r="G195" s="5" t="s">
        <v>2151</v>
      </c>
      <c r="H195" s="6" t="s">
        <v>2183</v>
      </c>
      <c r="I195" s="5" t="s">
        <v>2334</v>
      </c>
      <c r="J195" s="6" t="s">
        <v>2253</v>
      </c>
      <c r="K195" s="5" t="s">
        <v>2253</v>
      </c>
      <c r="L195" s="6" t="s">
        <v>2183</v>
      </c>
      <c r="M195" s="5" t="s">
        <v>2085</v>
      </c>
      <c r="N195" s="6" t="s">
        <v>2258</v>
      </c>
    </row>
    <row r="196" spans="1:14" x14ac:dyDescent="0.2">
      <c r="A196" s="5" t="s">
        <v>2151</v>
      </c>
      <c r="B196" s="6" t="s">
        <v>2060</v>
      </c>
      <c r="C196" s="5" t="s">
        <v>2120</v>
      </c>
      <c r="D196" s="6" t="s">
        <v>2021</v>
      </c>
      <c r="E196" s="5" t="s">
        <v>2099</v>
      </c>
      <c r="F196" s="6" t="s">
        <v>2188</v>
      </c>
      <c r="G196" s="5" t="s">
        <v>2159</v>
      </c>
      <c r="H196" s="6" t="s">
        <v>2188</v>
      </c>
      <c r="I196" s="5" t="s">
        <v>2343</v>
      </c>
      <c r="J196" s="6" t="s">
        <v>2258</v>
      </c>
      <c r="K196" s="5" t="s">
        <v>2258</v>
      </c>
      <c r="L196" s="6" t="s">
        <v>2188</v>
      </c>
      <c r="M196" s="5" t="s">
        <v>2091</v>
      </c>
      <c r="N196" s="6" t="s">
        <v>2261</v>
      </c>
    </row>
    <row r="197" spans="1:14" x14ac:dyDescent="0.2">
      <c r="A197" s="5" t="s">
        <v>2159</v>
      </c>
      <c r="B197" s="6" t="s">
        <v>2065</v>
      </c>
      <c r="C197" s="5" t="s">
        <v>2125</v>
      </c>
      <c r="D197" s="6" t="s">
        <v>2028</v>
      </c>
      <c r="E197" s="5" t="s">
        <v>2106</v>
      </c>
      <c r="F197" s="6" t="s">
        <v>217</v>
      </c>
      <c r="G197" s="5" t="s">
        <v>2169</v>
      </c>
      <c r="H197" s="6" t="s">
        <v>217</v>
      </c>
      <c r="I197" s="5" t="s">
        <v>2357</v>
      </c>
      <c r="J197" s="6" t="s">
        <v>2261</v>
      </c>
      <c r="K197" s="5" t="s">
        <v>2261</v>
      </c>
      <c r="L197" s="6" t="s">
        <v>2193</v>
      </c>
      <c r="M197" s="5" t="s">
        <v>2099</v>
      </c>
      <c r="N197" s="6" t="s">
        <v>2280</v>
      </c>
    </row>
    <row r="198" spans="1:14" x14ac:dyDescent="0.2">
      <c r="A198" s="5" t="s">
        <v>2169</v>
      </c>
      <c r="B198" s="6" t="s">
        <v>2074</v>
      </c>
      <c r="C198" s="5" t="s">
        <v>2134</v>
      </c>
      <c r="D198" s="6" t="s">
        <v>2037</v>
      </c>
      <c r="E198" s="5" t="s">
        <v>2114</v>
      </c>
      <c r="F198" s="6" t="s">
        <v>2193</v>
      </c>
      <c r="G198" s="5" t="s">
        <v>2176</v>
      </c>
      <c r="H198" s="6" t="s">
        <v>2193</v>
      </c>
      <c r="I198" s="5" t="s">
        <v>2369</v>
      </c>
      <c r="J198" s="6" t="s">
        <v>2267</v>
      </c>
      <c r="K198" s="5" t="s">
        <v>2280</v>
      </c>
      <c r="L198" s="6" t="s">
        <v>2200</v>
      </c>
      <c r="M198" s="5" t="s">
        <v>2106</v>
      </c>
      <c r="N198" s="6" t="s">
        <v>2288</v>
      </c>
    </row>
    <row r="199" spans="1:14" x14ac:dyDescent="0.2">
      <c r="A199" s="5" t="s">
        <v>2176</v>
      </c>
      <c r="B199" s="6" t="s">
        <v>2077</v>
      </c>
      <c r="C199" s="5" t="s">
        <v>2144</v>
      </c>
      <c r="D199" s="6" t="s">
        <v>2044</v>
      </c>
      <c r="E199" s="5" t="s">
        <v>2120</v>
      </c>
      <c r="F199" s="6" t="s">
        <v>2200</v>
      </c>
      <c r="G199" s="5" t="s">
        <v>207</v>
      </c>
      <c r="H199" s="6" t="s">
        <v>2200</v>
      </c>
      <c r="I199" s="5" t="s">
        <v>2398</v>
      </c>
      <c r="J199" s="6" t="s">
        <v>2280</v>
      </c>
      <c r="K199" s="5" t="s">
        <v>2288</v>
      </c>
      <c r="L199" s="6" t="s">
        <v>2210</v>
      </c>
      <c r="M199" s="5" t="s">
        <v>2114</v>
      </c>
      <c r="N199" s="6" t="s">
        <v>2296</v>
      </c>
    </row>
    <row r="200" spans="1:14" x14ac:dyDescent="0.2">
      <c r="A200" s="5" t="s">
        <v>2183</v>
      </c>
      <c r="B200" s="6" t="s">
        <v>2085</v>
      </c>
      <c r="C200" s="5" t="s">
        <v>2151</v>
      </c>
      <c r="D200" s="6" t="s">
        <v>2050</v>
      </c>
      <c r="E200" s="5" t="s">
        <v>2125</v>
      </c>
      <c r="F200" s="6" t="s">
        <v>2210</v>
      </c>
      <c r="G200" s="5" t="s">
        <v>2188</v>
      </c>
      <c r="H200" s="6" t="s">
        <v>2210</v>
      </c>
      <c r="I200" s="5" t="s">
        <v>2406</v>
      </c>
      <c r="J200" s="6" t="s">
        <v>2288</v>
      </c>
      <c r="K200" s="5" t="s">
        <v>2296</v>
      </c>
      <c r="L200" s="6" t="s">
        <v>2224</v>
      </c>
      <c r="M200" s="5" t="s">
        <v>2120</v>
      </c>
      <c r="N200" s="6" t="s">
        <v>2302</v>
      </c>
    </row>
    <row r="201" spans="1:14" x14ac:dyDescent="0.2">
      <c r="A201" s="5" t="s">
        <v>207</v>
      </c>
      <c r="B201" s="6" t="s">
        <v>2091</v>
      </c>
      <c r="C201" s="5" t="s">
        <v>2159</v>
      </c>
      <c r="D201" s="6" t="s">
        <v>2060</v>
      </c>
      <c r="E201" s="5" t="s">
        <v>2134</v>
      </c>
      <c r="F201" s="6" t="s">
        <v>2224</v>
      </c>
      <c r="G201" s="5" t="s">
        <v>217</v>
      </c>
      <c r="H201" s="6" t="s">
        <v>2224</v>
      </c>
      <c r="I201" s="5" t="s">
        <v>2412</v>
      </c>
      <c r="J201" s="6" t="s">
        <v>2296</v>
      </c>
      <c r="K201" s="5" t="s">
        <v>2302</v>
      </c>
      <c r="L201" s="6" t="s">
        <v>2245</v>
      </c>
      <c r="M201" s="5" t="s">
        <v>2125</v>
      </c>
      <c r="N201" s="6" t="s">
        <v>2313</v>
      </c>
    </row>
    <row r="202" spans="1:14" x14ac:dyDescent="0.2">
      <c r="A202" s="5" t="s">
        <v>2188</v>
      </c>
      <c r="B202" s="6" t="s">
        <v>2099</v>
      </c>
      <c r="C202" s="5" t="s">
        <v>2169</v>
      </c>
      <c r="D202" s="6" t="s">
        <v>2065</v>
      </c>
      <c r="E202" s="5" t="s">
        <v>2144</v>
      </c>
      <c r="F202" s="6" t="s">
        <v>2249</v>
      </c>
      <c r="G202" s="5" t="s">
        <v>2193</v>
      </c>
      <c r="H202" s="6" t="s">
        <v>2230</v>
      </c>
      <c r="I202" s="5" t="s">
        <v>2422</v>
      </c>
      <c r="J202" s="6" t="s">
        <v>2302</v>
      </c>
      <c r="K202" s="5" t="s">
        <v>2313</v>
      </c>
      <c r="L202" s="6" t="s">
        <v>2249</v>
      </c>
      <c r="M202" s="5" t="s">
        <v>2134</v>
      </c>
      <c r="N202" s="6" t="s">
        <v>2322</v>
      </c>
    </row>
    <row r="203" spans="1:14" x14ac:dyDescent="0.2">
      <c r="A203" s="5" t="s">
        <v>2193</v>
      </c>
      <c r="B203" s="6" t="s">
        <v>2106</v>
      </c>
      <c r="C203" s="5" t="s">
        <v>2176</v>
      </c>
      <c r="D203" s="6" t="s">
        <v>2074</v>
      </c>
      <c r="E203" s="5" t="s">
        <v>2151</v>
      </c>
      <c r="F203" s="6" t="s">
        <v>2253</v>
      </c>
      <c r="G203" s="5" t="s">
        <v>3347</v>
      </c>
      <c r="H203" s="6" t="s">
        <v>2249</v>
      </c>
      <c r="I203" s="5" t="s">
        <v>2442</v>
      </c>
      <c r="J203" s="6" t="s">
        <v>2322</v>
      </c>
      <c r="K203" s="5" t="s">
        <v>2322</v>
      </c>
      <c r="L203" s="6" t="s">
        <v>2253</v>
      </c>
      <c r="M203" s="5" t="s">
        <v>2144</v>
      </c>
      <c r="N203" s="6" t="s">
        <v>2328</v>
      </c>
    </row>
    <row r="204" spans="1:14" x14ac:dyDescent="0.2">
      <c r="A204" s="5" t="s">
        <v>2200</v>
      </c>
      <c r="B204" s="6" t="s">
        <v>2114</v>
      </c>
      <c r="C204" s="5" t="s">
        <v>207</v>
      </c>
      <c r="D204" s="6" t="s">
        <v>2077</v>
      </c>
      <c r="E204" s="5" t="s">
        <v>2159</v>
      </c>
      <c r="F204" s="6" t="s">
        <v>2258</v>
      </c>
      <c r="G204" s="5" t="s">
        <v>2200</v>
      </c>
      <c r="H204" s="6" t="s">
        <v>2253</v>
      </c>
      <c r="I204" s="5" t="s">
        <v>2449</v>
      </c>
      <c r="J204" s="6" t="s">
        <v>2328</v>
      </c>
      <c r="K204" s="5" t="s">
        <v>2328</v>
      </c>
      <c r="L204" s="6" t="s">
        <v>2258</v>
      </c>
      <c r="M204" s="5" t="s">
        <v>2151</v>
      </c>
      <c r="N204" s="6" t="s">
        <v>2334</v>
      </c>
    </row>
    <row r="205" spans="1:14" x14ac:dyDescent="0.2">
      <c r="A205" s="5" t="s">
        <v>2210</v>
      </c>
      <c r="B205" s="6" t="s">
        <v>2120</v>
      </c>
      <c r="C205" s="5" t="s">
        <v>2188</v>
      </c>
      <c r="D205" s="6" t="s">
        <v>2085</v>
      </c>
      <c r="E205" s="5" t="s">
        <v>2169</v>
      </c>
      <c r="F205" s="6" t="s">
        <v>2261</v>
      </c>
      <c r="G205" s="5" t="s">
        <v>2210</v>
      </c>
      <c r="H205" s="6" t="s">
        <v>2258</v>
      </c>
      <c r="I205" s="5" t="s">
        <v>2457</v>
      </c>
      <c r="J205" s="6" t="s">
        <v>2334</v>
      </c>
      <c r="K205" s="5" t="s">
        <v>2334</v>
      </c>
      <c r="L205" s="6" t="s">
        <v>2261</v>
      </c>
      <c r="M205" s="5" t="s">
        <v>2159</v>
      </c>
      <c r="N205" s="6" t="s">
        <v>2343</v>
      </c>
    </row>
    <row r="206" spans="1:14" x14ac:dyDescent="0.2">
      <c r="A206" s="5" t="s">
        <v>2224</v>
      </c>
      <c r="B206" s="6" t="s">
        <v>2125</v>
      </c>
      <c r="C206" s="5" t="s">
        <v>217</v>
      </c>
      <c r="D206" s="6" t="s">
        <v>2091</v>
      </c>
      <c r="E206" s="5" t="s">
        <v>2176</v>
      </c>
      <c r="F206" s="6" t="s">
        <v>2267</v>
      </c>
      <c r="G206" s="5" t="s">
        <v>2224</v>
      </c>
      <c r="H206" s="6" t="s">
        <v>2261</v>
      </c>
      <c r="I206" s="5" t="s">
        <v>66</v>
      </c>
      <c r="J206" s="6" t="s">
        <v>2343</v>
      </c>
      <c r="K206" s="5" t="s">
        <v>2343</v>
      </c>
      <c r="L206" s="6" t="s">
        <v>2280</v>
      </c>
      <c r="M206" s="5" t="s">
        <v>2169</v>
      </c>
      <c r="N206" s="6" t="s">
        <v>2350</v>
      </c>
    </row>
    <row r="207" spans="1:14" x14ac:dyDescent="0.2">
      <c r="A207" s="5" t="s">
        <v>2245</v>
      </c>
      <c r="B207" s="6" t="s">
        <v>2134</v>
      </c>
      <c r="C207" s="5" t="s">
        <v>2193</v>
      </c>
      <c r="D207" s="6" t="s">
        <v>2099</v>
      </c>
      <c r="E207" s="5" t="s">
        <v>2183</v>
      </c>
      <c r="F207" s="6" t="s">
        <v>2280</v>
      </c>
      <c r="G207" s="5" t="s">
        <v>2230</v>
      </c>
      <c r="H207" s="6" t="s">
        <v>2280</v>
      </c>
      <c r="I207" s="5" t="s">
        <v>1788</v>
      </c>
      <c r="J207" s="6" t="s">
        <v>2357</v>
      </c>
      <c r="K207" s="5" t="s">
        <v>2357</v>
      </c>
      <c r="L207" s="6" t="s">
        <v>2288</v>
      </c>
      <c r="M207" s="5" t="s">
        <v>2176</v>
      </c>
      <c r="N207" s="6" t="s">
        <v>3407</v>
      </c>
    </row>
    <row r="208" spans="1:14" x14ac:dyDescent="0.2">
      <c r="A208" s="5" t="s">
        <v>2249</v>
      </c>
      <c r="B208" s="6" t="s">
        <v>2144</v>
      </c>
      <c r="C208" s="5" t="s">
        <v>2200</v>
      </c>
      <c r="D208" s="6" t="s">
        <v>2106</v>
      </c>
      <c r="E208" s="5" t="s">
        <v>207</v>
      </c>
      <c r="F208" s="6" t="s">
        <v>2288</v>
      </c>
      <c r="G208" s="5" t="s">
        <v>2249</v>
      </c>
      <c r="H208" s="6" t="s">
        <v>2288</v>
      </c>
      <c r="I208" s="5" t="s">
        <v>480</v>
      </c>
      <c r="J208" s="6" t="s">
        <v>2369</v>
      </c>
      <c r="K208" s="5" t="s">
        <v>2369</v>
      </c>
      <c r="L208" s="6" t="s">
        <v>2296</v>
      </c>
      <c r="M208" s="5" t="s">
        <v>2183</v>
      </c>
      <c r="N208" s="6" t="s">
        <v>2357</v>
      </c>
    </row>
    <row r="209" spans="1:14" x14ac:dyDescent="0.2">
      <c r="A209" s="5" t="s">
        <v>2253</v>
      </c>
      <c r="B209" s="6" t="s">
        <v>2151</v>
      </c>
      <c r="C209" s="5" t="s">
        <v>2210</v>
      </c>
      <c r="D209" s="6" t="s">
        <v>2114</v>
      </c>
      <c r="E209" s="5" t="s">
        <v>2188</v>
      </c>
      <c r="F209" s="6" t="s">
        <v>2296</v>
      </c>
      <c r="G209" s="5" t="s">
        <v>2253</v>
      </c>
      <c r="H209" s="6" t="s">
        <v>2296</v>
      </c>
      <c r="I209" s="5" t="s">
        <v>763</v>
      </c>
      <c r="J209" s="6" t="s">
        <v>2382</v>
      </c>
      <c r="K209" s="5" t="s">
        <v>2398</v>
      </c>
      <c r="L209" s="6" t="s">
        <v>2302</v>
      </c>
      <c r="M209" s="5" t="s">
        <v>2188</v>
      </c>
      <c r="N209" s="6" t="s">
        <v>2369</v>
      </c>
    </row>
    <row r="210" spans="1:14" x14ac:dyDescent="0.2">
      <c r="A210" s="5" t="s">
        <v>2258</v>
      </c>
      <c r="B210" s="6" t="s">
        <v>2159</v>
      </c>
      <c r="C210" s="5" t="s">
        <v>2224</v>
      </c>
      <c r="D210" s="6" t="s">
        <v>2120</v>
      </c>
      <c r="E210" s="5" t="s">
        <v>2193</v>
      </c>
      <c r="F210" s="6" t="s">
        <v>2302</v>
      </c>
      <c r="G210" s="5" t="s">
        <v>2258</v>
      </c>
      <c r="H210" s="6" t="s">
        <v>2302</v>
      </c>
      <c r="I210" s="5" t="s">
        <v>806</v>
      </c>
      <c r="J210" s="6" t="s">
        <v>2392</v>
      </c>
      <c r="K210" s="5" t="s">
        <v>2406</v>
      </c>
      <c r="L210" s="6" t="s">
        <v>2308</v>
      </c>
      <c r="M210" s="5" t="s">
        <v>217</v>
      </c>
      <c r="N210" s="6" t="s">
        <v>2382</v>
      </c>
    </row>
    <row r="211" spans="1:14" x14ac:dyDescent="0.2">
      <c r="A211" s="5" t="s">
        <v>2261</v>
      </c>
      <c r="B211" s="6" t="s">
        <v>2169</v>
      </c>
      <c r="C211" s="5" t="s">
        <v>2245</v>
      </c>
      <c r="D211" s="6" t="s">
        <v>2125</v>
      </c>
      <c r="E211" s="5" t="s">
        <v>2200</v>
      </c>
      <c r="F211" s="6" t="s">
        <v>2308</v>
      </c>
      <c r="G211" s="5" t="s">
        <v>2261</v>
      </c>
      <c r="H211" s="6" t="s">
        <v>2308</v>
      </c>
      <c r="I211" s="5" t="s">
        <v>875</v>
      </c>
      <c r="J211" s="6" t="s">
        <v>2398</v>
      </c>
      <c r="K211" s="5" t="s">
        <v>2412</v>
      </c>
      <c r="L211" s="6" t="s">
        <v>2313</v>
      </c>
      <c r="M211" s="5" t="s">
        <v>2193</v>
      </c>
      <c r="N211" s="6" t="s">
        <v>2392</v>
      </c>
    </row>
    <row r="212" spans="1:14" x14ac:dyDescent="0.2">
      <c r="A212" s="5" t="s">
        <v>2267</v>
      </c>
      <c r="B212" s="6" t="s">
        <v>2176</v>
      </c>
      <c r="C212" s="5" t="s">
        <v>2249</v>
      </c>
      <c r="D212" s="6" t="s">
        <v>2134</v>
      </c>
      <c r="E212" s="5" t="s">
        <v>2210</v>
      </c>
      <c r="F212" s="6" t="s">
        <v>2313</v>
      </c>
      <c r="G212" s="5" t="s">
        <v>2280</v>
      </c>
      <c r="H212" s="6" t="s">
        <v>2313</v>
      </c>
      <c r="I212" s="5" t="s">
        <v>883</v>
      </c>
      <c r="J212" s="6" t="s">
        <v>2406</v>
      </c>
      <c r="K212" s="5" t="s">
        <v>2422</v>
      </c>
      <c r="L212" s="6" t="s">
        <v>2322</v>
      </c>
      <c r="M212" s="5" t="s">
        <v>2200</v>
      </c>
      <c r="N212" s="6" t="s">
        <v>2398</v>
      </c>
    </row>
    <row r="213" spans="1:14" x14ac:dyDescent="0.2">
      <c r="A213" s="5" t="s">
        <v>2280</v>
      </c>
      <c r="B213" s="6" t="s">
        <v>2183</v>
      </c>
      <c r="C213" s="5" t="s">
        <v>2253</v>
      </c>
      <c r="D213" s="6" t="s">
        <v>2144</v>
      </c>
      <c r="E213" s="5" t="s">
        <v>2224</v>
      </c>
      <c r="F213" s="6" t="s">
        <v>2322</v>
      </c>
      <c r="G213" s="5" t="s">
        <v>2288</v>
      </c>
      <c r="H213" s="6" t="s">
        <v>2322</v>
      </c>
      <c r="I213" s="5" t="s">
        <v>114</v>
      </c>
      <c r="J213" s="6" t="s">
        <v>2412</v>
      </c>
      <c r="K213" s="5" t="s">
        <v>2442</v>
      </c>
      <c r="L213" s="6" t="s">
        <v>2328</v>
      </c>
      <c r="M213" s="5" t="s">
        <v>2210</v>
      </c>
      <c r="N213" s="6" t="s">
        <v>2406</v>
      </c>
    </row>
    <row r="214" spans="1:14" x14ac:dyDescent="0.2">
      <c r="A214" s="5" t="s">
        <v>2288</v>
      </c>
      <c r="B214" s="6" t="s">
        <v>207</v>
      </c>
      <c r="C214" s="5" t="s">
        <v>2258</v>
      </c>
      <c r="D214" s="6" t="s">
        <v>2151</v>
      </c>
      <c r="E214" s="5" t="s">
        <v>2245</v>
      </c>
      <c r="F214" s="6" t="s">
        <v>2328</v>
      </c>
      <c r="G214" s="5" t="s">
        <v>2296</v>
      </c>
      <c r="H214" s="6" t="s">
        <v>2328</v>
      </c>
      <c r="I214" s="5" t="s">
        <v>1306</v>
      </c>
      <c r="J214" s="6" t="s">
        <v>2422</v>
      </c>
      <c r="K214" s="5" t="s">
        <v>2449</v>
      </c>
      <c r="L214" s="6" t="s">
        <v>2334</v>
      </c>
      <c r="M214" s="5" t="s">
        <v>2224</v>
      </c>
      <c r="N214" s="6" t="s">
        <v>2412</v>
      </c>
    </row>
    <row r="215" spans="1:14" x14ac:dyDescent="0.2">
      <c r="A215" s="5" t="s">
        <v>2296</v>
      </c>
      <c r="B215" s="6" t="s">
        <v>2188</v>
      </c>
      <c r="C215" s="5" t="s">
        <v>2261</v>
      </c>
      <c r="D215" s="6" t="s">
        <v>2159</v>
      </c>
      <c r="E215" s="5" t="s">
        <v>2249</v>
      </c>
      <c r="F215" s="6" t="s">
        <v>2334</v>
      </c>
      <c r="G215" s="5" t="s">
        <v>2302</v>
      </c>
      <c r="H215" s="6" t="s">
        <v>2334</v>
      </c>
      <c r="I215" s="5" t="s">
        <v>1329</v>
      </c>
      <c r="J215" s="6" t="s">
        <v>2427</v>
      </c>
      <c r="K215" s="5" t="s">
        <v>2457</v>
      </c>
      <c r="L215" s="6" t="s">
        <v>2343</v>
      </c>
      <c r="M215" s="5" t="s">
        <v>2230</v>
      </c>
      <c r="N215" s="6" t="s">
        <v>2422</v>
      </c>
    </row>
    <row r="216" spans="1:14" x14ac:dyDescent="0.2">
      <c r="A216" s="5" t="s">
        <v>2302</v>
      </c>
      <c r="B216" s="6" t="s">
        <v>217</v>
      </c>
      <c r="C216" s="5" t="s">
        <v>2280</v>
      </c>
      <c r="D216" s="6" t="s">
        <v>2169</v>
      </c>
      <c r="E216" s="5" t="s">
        <v>2253</v>
      </c>
      <c r="F216" s="6" t="s">
        <v>2343</v>
      </c>
      <c r="G216" s="5" t="s">
        <v>2308</v>
      </c>
      <c r="H216" s="6" t="s">
        <v>2343</v>
      </c>
      <c r="I216" s="5" t="s">
        <v>1489</v>
      </c>
      <c r="J216" s="6" t="s">
        <v>2435</v>
      </c>
      <c r="K216" s="5" t="s">
        <v>184</v>
      </c>
      <c r="L216" s="6" t="s">
        <v>2357</v>
      </c>
      <c r="M216" s="5" t="s">
        <v>2245</v>
      </c>
      <c r="N216" s="6" t="s">
        <v>2442</v>
      </c>
    </row>
    <row r="217" spans="1:14" x14ac:dyDescent="0.2">
      <c r="A217" s="5" t="s">
        <v>2308</v>
      </c>
      <c r="B217" s="6" t="s">
        <v>2193</v>
      </c>
      <c r="C217" s="5" t="s">
        <v>2288</v>
      </c>
      <c r="D217" s="6" t="s">
        <v>2176</v>
      </c>
      <c r="E217" s="5" t="s">
        <v>2258</v>
      </c>
      <c r="F217" s="6" t="s">
        <v>2357</v>
      </c>
      <c r="G217" s="5" t="s">
        <v>2313</v>
      </c>
      <c r="H217" s="6" t="s">
        <v>2357</v>
      </c>
      <c r="I217" s="5" t="s">
        <v>1595</v>
      </c>
      <c r="J217" s="6" t="s">
        <v>2442</v>
      </c>
      <c r="K217" s="5" t="s">
        <v>66</v>
      </c>
      <c r="L217" s="6" t="s">
        <v>2369</v>
      </c>
      <c r="M217" s="5" t="s">
        <v>2249</v>
      </c>
      <c r="N217" s="6" t="s">
        <v>2449</v>
      </c>
    </row>
    <row r="218" spans="1:14" x14ac:dyDescent="0.2">
      <c r="A218" s="5" t="s">
        <v>2313</v>
      </c>
      <c r="B218" s="6" t="s">
        <v>2200</v>
      </c>
      <c r="C218" s="5" t="s">
        <v>2296</v>
      </c>
      <c r="D218" s="6" t="s">
        <v>2183</v>
      </c>
      <c r="E218" s="5" t="s">
        <v>2261</v>
      </c>
      <c r="F218" s="6" t="s">
        <v>2369</v>
      </c>
      <c r="G218" s="5" t="s">
        <v>2322</v>
      </c>
      <c r="H218" s="6" t="s">
        <v>2369</v>
      </c>
      <c r="I218" s="5" t="s">
        <v>1686</v>
      </c>
      <c r="J218" s="6" t="s">
        <v>2449</v>
      </c>
      <c r="K218" s="5" t="s">
        <v>114</v>
      </c>
      <c r="L218" s="6" t="s">
        <v>2392</v>
      </c>
      <c r="M218" s="5" t="s">
        <v>2253</v>
      </c>
      <c r="N218" s="6" t="s">
        <v>2457</v>
      </c>
    </row>
    <row r="219" spans="1:14" x14ac:dyDescent="0.2">
      <c r="A219" s="5" t="s">
        <v>2322</v>
      </c>
      <c r="B219" s="6" t="s">
        <v>2210</v>
      </c>
      <c r="C219" s="5" t="s">
        <v>2302</v>
      </c>
      <c r="D219" s="6" t="s">
        <v>2188</v>
      </c>
      <c r="E219" s="5" t="s">
        <v>2267</v>
      </c>
      <c r="F219" s="6" t="s">
        <v>2382</v>
      </c>
      <c r="G219" s="5" t="s">
        <v>2328</v>
      </c>
      <c r="H219" s="6" t="s">
        <v>2382</v>
      </c>
      <c r="I219" s="5" t="s">
        <v>1742</v>
      </c>
      <c r="J219" s="6" t="s">
        <v>2457</v>
      </c>
      <c r="K219" s="5" t="s">
        <v>1489</v>
      </c>
      <c r="L219" s="6" t="s">
        <v>2398</v>
      </c>
      <c r="M219" s="5" t="s">
        <v>2258</v>
      </c>
      <c r="N219" s="6" t="s">
        <v>66</v>
      </c>
    </row>
    <row r="220" spans="1:14" x14ac:dyDescent="0.2">
      <c r="A220" s="5" t="s">
        <v>2328</v>
      </c>
      <c r="B220" s="6" t="s">
        <v>2224</v>
      </c>
      <c r="C220" s="5" t="s">
        <v>2313</v>
      </c>
      <c r="D220" s="6" t="s">
        <v>217</v>
      </c>
      <c r="E220" s="5" t="s">
        <v>2280</v>
      </c>
      <c r="F220" s="6" t="s">
        <v>2392</v>
      </c>
      <c r="G220" s="5" t="s">
        <v>2334</v>
      </c>
      <c r="H220" s="6" t="s">
        <v>2392</v>
      </c>
      <c r="I220" s="5" t="s">
        <v>1973</v>
      </c>
      <c r="J220" s="6" t="s">
        <v>66</v>
      </c>
      <c r="K220" s="5" t="s">
        <v>3713</v>
      </c>
      <c r="L220" s="6" t="s">
        <v>2406</v>
      </c>
      <c r="M220" s="5" t="s">
        <v>2261</v>
      </c>
      <c r="N220" s="6" t="s">
        <v>902</v>
      </c>
    </row>
    <row r="221" spans="1:14" x14ac:dyDescent="0.2">
      <c r="A221" s="5" t="s">
        <v>2334</v>
      </c>
      <c r="B221" s="6" t="s">
        <v>2245</v>
      </c>
      <c r="C221" s="5" t="s">
        <v>2322</v>
      </c>
      <c r="D221" s="6" t="s">
        <v>2193</v>
      </c>
      <c r="E221" s="5" t="s">
        <v>2288</v>
      </c>
      <c r="F221" s="6" t="s">
        <v>2398</v>
      </c>
      <c r="G221" s="5" t="s">
        <v>2343</v>
      </c>
      <c r="H221" s="6" t="s">
        <v>2398</v>
      </c>
      <c r="I221" s="5" t="s">
        <v>1996</v>
      </c>
      <c r="J221" s="6" t="s">
        <v>922</v>
      </c>
      <c r="K221" s="5" t="s">
        <v>6514</v>
      </c>
      <c r="L221" s="6" t="s">
        <v>2412</v>
      </c>
      <c r="M221" s="5" t="s">
        <v>2280</v>
      </c>
      <c r="N221" s="6" t="s">
        <v>922</v>
      </c>
    </row>
    <row r="222" spans="1:14" x14ac:dyDescent="0.2">
      <c r="A222" s="5" t="s">
        <v>2343</v>
      </c>
      <c r="B222" s="6" t="s">
        <v>2249</v>
      </c>
      <c r="C222" s="5" t="s">
        <v>2328</v>
      </c>
      <c r="D222" s="6" t="s">
        <v>2200</v>
      </c>
      <c r="E222" s="5" t="s">
        <v>2296</v>
      </c>
      <c r="F222" s="6" t="s">
        <v>2406</v>
      </c>
      <c r="G222" s="5" t="s">
        <v>3407</v>
      </c>
      <c r="H222" s="6" t="s">
        <v>2406</v>
      </c>
      <c r="I222" s="5" t="s">
        <v>2028</v>
      </c>
      <c r="J222" s="6" t="s">
        <v>3913</v>
      </c>
      <c r="K222" s="5" t="s">
        <v>264</v>
      </c>
      <c r="L222" s="6" t="s">
        <v>2422</v>
      </c>
      <c r="M222" s="5" t="s">
        <v>2288</v>
      </c>
      <c r="N222" s="6" t="s">
        <v>2985</v>
      </c>
    </row>
    <row r="223" spans="1:14" x14ac:dyDescent="0.2">
      <c r="A223" s="5" t="s">
        <v>2357</v>
      </c>
      <c r="B223" s="6" t="s">
        <v>2253</v>
      </c>
      <c r="C223" s="5" t="s">
        <v>2334</v>
      </c>
      <c r="D223" s="6" t="s">
        <v>2210</v>
      </c>
      <c r="E223" s="5" t="s">
        <v>2302</v>
      </c>
      <c r="F223" s="6" t="s">
        <v>2412</v>
      </c>
      <c r="G223" s="5" t="s">
        <v>2357</v>
      </c>
      <c r="H223" s="6" t="s">
        <v>2412</v>
      </c>
      <c r="I223" s="5" t="s">
        <v>2224</v>
      </c>
      <c r="J223" s="6" t="s">
        <v>1788</v>
      </c>
      <c r="K223" s="5" t="s">
        <v>480</v>
      </c>
      <c r="L223" s="6" t="s">
        <v>2435</v>
      </c>
      <c r="M223" s="5" t="s">
        <v>2296</v>
      </c>
      <c r="N223" s="6" t="s">
        <v>3913</v>
      </c>
    </row>
    <row r="224" spans="1:14" x14ac:dyDescent="0.2">
      <c r="A224" s="5" t="s">
        <v>2369</v>
      </c>
      <c r="B224" s="6" t="s">
        <v>2258</v>
      </c>
      <c r="C224" s="5" t="s">
        <v>2343</v>
      </c>
      <c r="D224" s="6" t="s">
        <v>2224</v>
      </c>
      <c r="E224" s="5" t="s">
        <v>2313</v>
      </c>
      <c r="F224" s="6" t="s">
        <v>2422</v>
      </c>
      <c r="G224" s="5" t="s">
        <v>2369</v>
      </c>
      <c r="H224" s="6" t="s">
        <v>2422</v>
      </c>
      <c r="I224" s="5" t="s">
        <v>2392</v>
      </c>
      <c r="J224" s="6" t="s">
        <v>1945</v>
      </c>
      <c r="K224" s="5" t="s">
        <v>662</v>
      </c>
      <c r="L224" s="6" t="s">
        <v>2442</v>
      </c>
      <c r="M224" s="5" t="s">
        <v>2302</v>
      </c>
      <c r="N224" s="6" t="s">
        <v>1742</v>
      </c>
    </row>
    <row r="225" spans="1:14" x14ac:dyDescent="0.2">
      <c r="A225" s="5" t="s">
        <v>2378</v>
      </c>
      <c r="B225" s="6" t="s">
        <v>2261</v>
      </c>
      <c r="C225" s="5" t="s">
        <v>2357</v>
      </c>
      <c r="D225" s="6" t="s">
        <v>2230</v>
      </c>
      <c r="E225" s="5" t="s">
        <v>2322</v>
      </c>
      <c r="F225" s="6" t="s">
        <v>2435</v>
      </c>
      <c r="G225" s="5" t="s">
        <v>2382</v>
      </c>
      <c r="H225" s="6" t="s">
        <v>2442</v>
      </c>
      <c r="I225" s="5" t="s">
        <v>2427</v>
      </c>
      <c r="J225" s="6" t="s">
        <v>817</v>
      </c>
      <c r="K225" s="5" t="s">
        <v>148</v>
      </c>
      <c r="L225" s="6" t="s">
        <v>2449</v>
      </c>
      <c r="M225" s="5" t="s">
        <v>2308</v>
      </c>
      <c r="N225" s="6" t="s">
        <v>1959</v>
      </c>
    </row>
    <row r="226" spans="1:14" x14ac:dyDescent="0.2">
      <c r="A226" s="5" t="s">
        <v>2382</v>
      </c>
      <c r="B226" s="6" t="s">
        <v>2267</v>
      </c>
      <c r="C226" s="5" t="s">
        <v>2369</v>
      </c>
      <c r="D226" s="6" t="s">
        <v>2245</v>
      </c>
      <c r="E226" s="5" t="s">
        <v>2328</v>
      </c>
      <c r="F226" s="6" t="s">
        <v>2442</v>
      </c>
      <c r="G226" s="5" t="s">
        <v>2392</v>
      </c>
      <c r="H226" s="6" t="s">
        <v>2449</v>
      </c>
      <c r="I226" s="5" t="s">
        <v>2435</v>
      </c>
      <c r="J226" s="6" t="s">
        <v>1090</v>
      </c>
      <c r="K226" s="5" t="s">
        <v>2006</v>
      </c>
      <c r="L226" s="6" t="s">
        <v>2457</v>
      </c>
      <c r="M226" s="5" t="s">
        <v>2313</v>
      </c>
      <c r="N226" s="6" t="s">
        <v>1945</v>
      </c>
    </row>
    <row r="227" spans="1:14" x14ac:dyDescent="0.2">
      <c r="A227" s="5" t="s">
        <v>2392</v>
      </c>
      <c r="B227" s="6" t="s">
        <v>2280</v>
      </c>
      <c r="C227" s="5" t="s">
        <v>2382</v>
      </c>
      <c r="D227" s="6" t="s">
        <v>2249</v>
      </c>
      <c r="E227" s="5" t="s">
        <v>2334</v>
      </c>
      <c r="F227" s="6" t="s">
        <v>2449</v>
      </c>
      <c r="G227" s="5" t="s">
        <v>2398</v>
      </c>
      <c r="H227" s="6" t="s">
        <v>2457</v>
      </c>
      <c r="I227" s="5" t="s">
        <v>2364</v>
      </c>
      <c r="J227" s="6" t="s">
        <v>1380</v>
      </c>
      <c r="K227" s="5" t="s">
        <v>2144</v>
      </c>
      <c r="L227" s="6" t="s">
        <v>1274</v>
      </c>
      <c r="M227" s="5" t="s">
        <v>2322</v>
      </c>
      <c r="N227" s="6" t="s">
        <v>501</v>
      </c>
    </row>
    <row r="228" spans="1:14" x14ac:dyDescent="0.2">
      <c r="A228" s="5" t="s">
        <v>2398</v>
      </c>
      <c r="B228" s="6" t="s">
        <v>2288</v>
      </c>
      <c r="C228" s="5" t="s">
        <v>2392</v>
      </c>
      <c r="D228" s="6" t="s">
        <v>2253</v>
      </c>
      <c r="E228" s="5" t="s">
        <v>2343</v>
      </c>
      <c r="F228" s="6" t="s">
        <v>2457</v>
      </c>
      <c r="G228" s="5" t="s">
        <v>2406</v>
      </c>
      <c r="H228" s="6" t="s">
        <v>922</v>
      </c>
      <c r="I228" s="5" t="s">
        <v>1274</v>
      </c>
      <c r="J228" s="6" t="s">
        <v>148</v>
      </c>
      <c r="K228" s="5" t="s">
        <v>2183</v>
      </c>
      <c r="L228" s="6" t="s">
        <v>66</v>
      </c>
      <c r="M228" s="5" t="s">
        <v>2328</v>
      </c>
      <c r="N228" s="6" t="s">
        <v>1425</v>
      </c>
    </row>
    <row r="229" spans="1:14" x14ac:dyDescent="0.2">
      <c r="A229" s="5" t="s">
        <v>2406</v>
      </c>
      <c r="B229" s="6" t="s">
        <v>2296</v>
      </c>
      <c r="C229" s="5" t="s">
        <v>2398</v>
      </c>
      <c r="D229" s="6" t="s">
        <v>2258</v>
      </c>
      <c r="E229" s="5" t="s">
        <v>2357</v>
      </c>
      <c r="F229" s="6" t="s">
        <v>66</v>
      </c>
      <c r="G229" s="5" t="s">
        <v>229</v>
      </c>
      <c r="H229" s="6" t="s">
        <v>1945</v>
      </c>
      <c r="I229" s="5" t="s">
        <v>922</v>
      </c>
      <c r="J229" s="6" t="s">
        <v>2144</v>
      </c>
      <c r="K229" s="5" t="s">
        <v>2308</v>
      </c>
      <c r="L229" s="6" t="s">
        <v>902</v>
      </c>
      <c r="M229" s="5" t="s">
        <v>2334</v>
      </c>
      <c r="N229" s="6" t="s">
        <v>2013</v>
      </c>
    </row>
    <row r="230" spans="1:14" x14ac:dyDescent="0.2">
      <c r="A230" s="5" t="s">
        <v>2412</v>
      </c>
      <c r="B230" s="6" t="s">
        <v>2302</v>
      </c>
      <c r="C230" s="5" t="s">
        <v>2406</v>
      </c>
      <c r="D230" s="6" t="s">
        <v>2261</v>
      </c>
      <c r="E230" s="5" t="s">
        <v>2369</v>
      </c>
      <c r="F230" s="6" t="s">
        <v>2985</v>
      </c>
      <c r="G230" s="5" t="s">
        <v>2412</v>
      </c>
      <c r="H230" s="6" t="s">
        <v>66</v>
      </c>
      <c r="I230" s="5" t="s">
        <v>584</v>
      </c>
      <c r="J230" s="6" t="s">
        <v>2151</v>
      </c>
      <c r="K230" s="5" t="s">
        <v>2392</v>
      </c>
      <c r="L230" s="6" t="s">
        <v>2230</v>
      </c>
      <c r="M230" s="5" t="s">
        <v>2343</v>
      </c>
      <c r="N230" s="6" t="s">
        <v>217</v>
      </c>
    </row>
    <row r="231" spans="1:14" x14ac:dyDescent="0.2">
      <c r="A231" s="5" t="s">
        <v>2422</v>
      </c>
      <c r="B231" s="6" t="s">
        <v>2313</v>
      </c>
      <c r="C231" s="5" t="s">
        <v>2412</v>
      </c>
      <c r="D231" s="6" t="s">
        <v>2267</v>
      </c>
      <c r="E231" s="5" t="s">
        <v>2382</v>
      </c>
      <c r="F231" s="6" t="s">
        <v>1742</v>
      </c>
      <c r="G231" s="5" t="s">
        <v>2417</v>
      </c>
      <c r="H231" s="6" t="s">
        <v>1235</v>
      </c>
      <c r="I231" s="5" t="s">
        <v>690</v>
      </c>
      <c r="J231" s="6" t="s">
        <v>2313</v>
      </c>
      <c r="K231" s="5" t="s">
        <v>1788</v>
      </c>
      <c r="L231" s="6" t="s">
        <v>1489</v>
      </c>
      <c r="M231" s="5" t="s">
        <v>2350</v>
      </c>
      <c r="N231" s="6" t="s">
        <v>333</v>
      </c>
    </row>
    <row r="232" spans="1:14" x14ac:dyDescent="0.2">
      <c r="A232" s="5" t="s">
        <v>2427</v>
      </c>
      <c r="B232" s="6" t="s">
        <v>2322</v>
      </c>
      <c r="C232" s="5" t="s">
        <v>2422</v>
      </c>
      <c r="D232" s="6" t="s">
        <v>2280</v>
      </c>
      <c r="E232" s="5" t="s">
        <v>2392</v>
      </c>
      <c r="F232" s="6" t="s">
        <v>1959</v>
      </c>
      <c r="G232" s="5" t="s">
        <v>2422</v>
      </c>
      <c r="H232" s="6" t="s">
        <v>1380</v>
      </c>
      <c r="I232" s="5" t="s">
        <v>817</v>
      </c>
      <c r="J232" s="6" t="s">
        <v>2417</v>
      </c>
      <c r="K232" s="5" t="s">
        <v>2382</v>
      </c>
      <c r="L232" s="6" t="s">
        <v>1959</v>
      </c>
      <c r="M232" s="5" t="s">
        <v>2357</v>
      </c>
      <c r="N232" s="6" t="s">
        <v>827</v>
      </c>
    </row>
    <row r="233" spans="1:14" x14ac:dyDescent="0.2">
      <c r="A233" s="5" t="s">
        <v>2435</v>
      </c>
      <c r="B233" s="6" t="s">
        <v>2328</v>
      </c>
      <c r="C233" s="5" t="s">
        <v>2442</v>
      </c>
      <c r="D233" s="6" t="s">
        <v>2288</v>
      </c>
      <c r="E233" s="5" t="s">
        <v>2398</v>
      </c>
      <c r="F233" s="6" t="s">
        <v>2230</v>
      </c>
      <c r="G233" s="5" t="s">
        <v>2435</v>
      </c>
      <c r="H233" s="6" t="s">
        <v>1742</v>
      </c>
      <c r="I233" s="5" t="s">
        <v>1314</v>
      </c>
      <c r="J233" s="6" t="s">
        <v>902</v>
      </c>
      <c r="K233" s="5" t="s">
        <v>1959</v>
      </c>
      <c r="L233" s="6" t="s">
        <v>1945</v>
      </c>
      <c r="M233" s="5" t="s">
        <v>2369</v>
      </c>
      <c r="N233" s="6" t="s">
        <v>1329</v>
      </c>
    </row>
    <row r="234" spans="1:14" x14ac:dyDescent="0.2">
      <c r="A234" s="5" t="s">
        <v>2442</v>
      </c>
      <c r="B234" s="6" t="s">
        <v>2334</v>
      </c>
      <c r="C234" s="5" t="s">
        <v>2449</v>
      </c>
      <c r="D234" s="6" t="s">
        <v>2296</v>
      </c>
      <c r="E234" s="5" t="s">
        <v>2406</v>
      </c>
      <c r="F234" s="6" t="s">
        <v>1380</v>
      </c>
      <c r="G234" s="5" t="s">
        <v>2442</v>
      </c>
      <c r="H234" s="6" t="s">
        <v>2378</v>
      </c>
      <c r="I234" s="5" t="s">
        <v>1432</v>
      </c>
      <c r="J234" s="6" t="s">
        <v>2033</v>
      </c>
      <c r="K234" s="5" t="s">
        <v>2427</v>
      </c>
      <c r="L234" s="6" t="s">
        <v>2364</v>
      </c>
      <c r="M234" s="5" t="s">
        <v>2382</v>
      </c>
      <c r="N234" s="6" t="s">
        <v>1380</v>
      </c>
    </row>
    <row r="235" spans="1:14" x14ac:dyDescent="0.2">
      <c r="A235" s="5" t="s">
        <v>2449</v>
      </c>
      <c r="B235" s="6" t="s">
        <v>2343</v>
      </c>
      <c r="C235" s="5" t="s">
        <v>2457</v>
      </c>
      <c r="D235" s="6" t="s">
        <v>2302</v>
      </c>
      <c r="E235" s="5" t="s">
        <v>2412</v>
      </c>
      <c r="F235" s="6" t="s">
        <v>922</v>
      </c>
      <c r="G235" s="5" t="s">
        <v>2449</v>
      </c>
      <c r="H235" s="6" t="s">
        <v>1489</v>
      </c>
      <c r="I235" s="5" t="s">
        <v>2074</v>
      </c>
      <c r="J235" s="6" t="s">
        <v>90</v>
      </c>
      <c r="K235" s="5" t="s">
        <v>1945</v>
      </c>
      <c r="L235" s="6" t="s">
        <v>4016</v>
      </c>
      <c r="M235" s="5" t="s">
        <v>2392</v>
      </c>
      <c r="N235" s="6" t="s">
        <v>1779</v>
      </c>
    </row>
    <row r="236" spans="1:14" x14ac:dyDescent="0.2">
      <c r="A236" s="5" t="s">
        <v>2457</v>
      </c>
      <c r="B236" s="6" t="s">
        <v>2357</v>
      </c>
      <c r="C236" s="5" t="s">
        <v>184</v>
      </c>
      <c r="D236" s="6" t="s">
        <v>2308</v>
      </c>
      <c r="E236" s="5" t="s">
        <v>2417</v>
      </c>
      <c r="F236" s="6" t="s">
        <v>1755</v>
      </c>
      <c r="G236" s="5" t="s">
        <v>2457</v>
      </c>
      <c r="H236" s="6" t="s">
        <v>1755</v>
      </c>
      <c r="I236" s="5" t="s">
        <v>2382</v>
      </c>
      <c r="J236" s="6" t="s">
        <v>1712</v>
      </c>
      <c r="K236" s="5" t="s">
        <v>2364</v>
      </c>
      <c r="L236" s="6" t="s">
        <v>1306</v>
      </c>
      <c r="M236" s="5" t="s">
        <v>2398</v>
      </c>
      <c r="N236" s="6"/>
    </row>
    <row r="237" spans="1:14" x14ac:dyDescent="0.2">
      <c r="A237" s="5" t="s">
        <v>1235</v>
      </c>
      <c r="B237" s="6" t="s">
        <v>2369</v>
      </c>
      <c r="C237" s="5" t="s">
        <v>66</v>
      </c>
      <c r="D237" s="6" t="s">
        <v>2313</v>
      </c>
      <c r="E237" s="5" t="s">
        <v>2422</v>
      </c>
      <c r="F237" s="6" t="s">
        <v>1479</v>
      </c>
      <c r="G237" s="5" t="s">
        <v>922</v>
      </c>
      <c r="H237" s="6" t="s">
        <v>3913</v>
      </c>
      <c r="I237" s="5"/>
      <c r="J237" s="6" t="s">
        <v>1779</v>
      </c>
      <c r="K237" s="5" t="s">
        <v>4016</v>
      </c>
      <c r="L237" s="6" t="s">
        <v>207</v>
      </c>
      <c r="M237" s="5" t="s">
        <v>2406</v>
      </c>
      <c r="N237" s="6"/>
    </row>
    <row r="238" spans="1:14" x14ac:dyDescent="0.2">
      <c r="A238" s="5" t="s">
        <v>1380</v>
      </c>
      <c r="B238" s="6" t="s">
        <v>2378</v>
      </c>
      <c r="C238" s="5" t="s">
        <v>1380</v>
      </c>
      <c r="D238" s="6" t="s">
        <v>2322</v>
      </c>
      <c r="E238" s="5" t="s">
        <v>2435</v>
      </c>
      <c r="F238" s="6" t="s">
        <v>2245</v>
      </c>
      <c r="G238" s="5" t="s">
        <v>2576</v>
      </c>
      <c r="H238" s="6" t="s">
        <v>2275</v>
      </c>
      <c r="I238" s="5"/>
      <c r="J238" s="6" t="s">
        <v>1973</v>
      </c>
      <c r="K238" s="5"/>
      <c r="L238" s="6" t="s">
        <v>2382</v>
      </c>
      <c r="M238" s="5" t="s">
        <v>2412</v>
      </c>
      <c r="N238" s="6"/>
    </row>
    <row r="239" spans="1:14" x14ac:dyDescent="0.2">
      <c r="A239" s="5" t="s">
        <v>1742</v>
      </c>
      <c r="B239" s="6" t="s">
        <v>2382</v>
      </c>
      <c r="C239" s="5" t="s">
        <v>1959</v>
      </c>
      <c r="D239" s="6" t="s">
        <v>2328</v>
      </c>
      <c r="E239" s="5" t="s">
        <v>2442</v>
      </c>
      <c r="F239" s="6" t="s">
        <v>614</v>
      </c>
      <c r="G239" s="5" t="s">
        <v>66</v>
      </c>
      <c r="H239" s="6"/>
      <c r="I239" s="5"/>
      <c r="J239" s="6" t="s">
        <v>2230</v>
      </c>
      <c r="K239" s="5"/>
      <c r="L239" s="6"/>
      <c r="M239" s="5" t="s">
        <v>2422</v>
      </c>
      <c r="N239" s="6"/>
    </row>
    <row r="240" spans="1:14" x14ac:dyDescent="0.2">
      <c r="A240" s="5" t="s">
        <v>184</v>
      </c>
      <c r="B240" s="6" t="s">
        <v>2392</v>
      </c>
      <c r="C240" s="5" t="s">
        <v>1489</v>
      </c>
      <c r="D240" s="6" t="s">
        <v>2334</v>
      </c>
      <c r="E240" s="5" t="s">
        <v>2449</v>
      </c>
      <c r="F240" s="6"/>
      <c r="G240" s="5" t="s">
        <v>1235</v>
      </c>
      <c r="H240" s="6"/>
      <c r="I240" s="5"/>
      <c r="J240" s="6"/>
      <c r="K240" s="5"/>
      <c r="L240" s="6"/>
      <c r="M240" s="5" t="s">
        <v>2442</v>
      </c>
      <c r="N240" s="6"/>
    </row>
    <row r="241" spans="1:14" x14ac:dyDescent="0.2">
      <c r="A241" s="5" t="s">
        <v>1959</v>
      </c>
      <c r="B241" s="6" t="s">
        <v>2398</v>
      </c>
      <c r="C241" s="5" t="s">
        <v>614</v>
      </c>
      <c r="D241" s="6" t="s">
        <v>2343</v>
      </c>
      <c r="E241" s="5" t="s">
        <v>2457</v>
      </c>
      <c r="F241" s="6"/>
      <c r="G241" s="5" t="s">
        <v>1380</v>
      </c>
      <c r="H241" s="6"/>
      <c r="I241" s="5"/>
      <c r="J241" s="6"/>
      <c r="K241" s="5"/>
      <c r="L241" s="6"/>
      <c r="M241" s="5" t="s">
        <v>2449</v>
      </c>
      <c r="N241" s="6"/>
    </row>
    <row r="242" spans="1:14" x14ac:dyDescent="0.2">
      <c r="A242" s="5" t="s">
        <v>2230</v>
      </c>
      <c r="B242" s="6" t="s">
        <v>2406</v>
      </c>
      <c r="C242" s="5" t="s">
        <v>681</v>
      </c>
      <c r="D242" s="6" t="s">
        <v>2357</v>
      </c>
      <c r="E242" s="5" t="s">
        <v>66</v>
      </c>
      <c r="F242" s="6"/>
      <c r="G242" s="5" t="s">
        <v>1742</v>
      </c>
      <c r="H242" s="6"/>
      <c r="I242" s="5"/>
      <c r="J242" s="6"/>
      <c r="K242" s="5"/>
      <c r="L242" s="6"/>
      <c r="M242" s="5" t="s">
        <v>2457</v>
      </c>
      <c r="N242" s="6"/>
    </row>
    <row r="243" spans="1:14" x14ac:dyDescent="0.2">
      <c r="A243" s="5" t="s">
        <v>2364</v>
      </c>
      <c r="B243" s="6" t="s">
        <v>2412</v>
      </c>
      <c r="C243" s="5" t="s">
        <v>1274</v>
      </c>
      <c r="D243" s="6" t="s">
        <v>2369</v>
      </c>
      <c r="E243" s="5" t="s">
        <v>1670</v>
      </c>
      <c r="F243" s="6"/>
      <c r="G243" s="5" t="s">
        <v>1788</v>
      </c>
      <c r="H243" s="6"/>
      <c r="I243" s="5"/>
      <c r="J243" s="6"/>
      <c r="K243" s="5"/>
      <c r="L243" s="6"/>
      <c r="M243" s="5" t="s">
        <v>66</v>
      </c>
      <c r="N243" s="6"/>
    </row>
    <row r="244" spans="1:14" x14ac:dyDescent="0.2">
      <c r="A244" s="5" t="s">
        <v>922</v>
      </c>
      <c r="B244" s="6" t="s">
        <v>2417</v>
      </c>
      <c r="C244" s="5" t="s">
        <v>1306</v>
      </c>
      <c r="D244" s="6" t="s">
        <v>2382</v>
      </c>
      <c r="E244" s="5" t="s">
        <v>1742</v>
      </c>
      <c r="F244" s="6"/>
      <c r="G244" s="5" t="s">
        <v>1959</v>
      </c>
      <c r="H244" s="6"/>
      <c r="I244" s="5"/>
      <c r="J244" s="6"/>
      <c r="K244" s="5"/>
      <c r="L244" s="6"/>
      <c r="M244" s="5" t="s">
        <v>723</v>
      </c>
      <c r="N244" s="6"/>
    </row>
    <row r="245" spans="1:14" x14ac:dyDescent="0.2">
      <c r="A245" s="5" t="s">
        <v>114</v>
      </c>
      <c r="B245" s="6" t="s">
        <v>2422</v>
      </c>
      <c r="C245" s="5" t="s">
        <v>1403</v>
      </c>
      <c r="D245" s="6" t="s">
        <v>2392</v>
      </c>
      <c r="E245" s="5" t="s">
        <v>114</v>
      </c>
      <c r="F245" s="6"/>
      <c r="G245" s="5" t="s">
        <v>2378</v>
      </c>
      <c r="H245" s="6"/>
      <c r="I245" s="5"/>
      <c r="J245" s="6"/>
      <c r="K245" s="5"/>
      <c r="L245" s="6"/>
      <c r="M245" s="5" t="s">
        <v>922</v>
      </c>
      <c r="N245" s="6"/>
    </row>
    <row r="246" spans="1:14" x14ac:dyDescent="0.2">
      <c r="A246" s="5" t="s">
        <v>1788</v>
      </c>
      <c r="B246" s="6" t="s">
        <v>2427</v>
      </c>
      <c r="C246" s="5" t="s">
        <v>148</v>
      </c>
      <c r="D246" s="6" t="s">
        <v>2398</v>
      </c>
      <c r="E246" s="5" t="s">
        <v>1959</v>
      </c>
      <c r="F246" s="6"/>
      <c r="G246" s="5" t="s">
        <v>114</v>
      </c>
      <c r="H246" s="6"/>
      <c r="I246" s="5"/>
      <c r="J246" s="6"/>
      <c r="K246" s="5"/>
      <c r="L246" s="6"/>
      <c r="M246" s="5" t="s">
        <v>1742</v>
      </c>
      <c r="N246" s="6"/>
    </row>
    <row r="247" spans="1:14" x14ac:dyDescent="0.2">
      <c r="A247" s="5" t="s">
        <v>408</v>
      </c>
      <c r="B247" s="6" t="s">
        <v>2435</v>
      </c>
      <c r="C247" s="5" t="s">
        <v>1432</v>
      </c>
      <c r="D247" s="6" t="s">
        <v>2406</v>
      </c>
      <c r="E247" s="5" t="s">
        <v>2230</v>
      </c>
      <c r="F247" s="6"/>
      <c r="G247" s="5" t="s">
        <v>1489</v>
      </c>
      <c r="H247" s="6"/>
      <c r="I247" s="5"/>
      <c r="J247" s="6"/>
      <c r="K247" s="5"/>
      <c r="L247" s="6"/>
      <c r="M247" s="5" t="s">
        <v>184</v>
      </c>
      <c r="N247" s="6"/>
    </row>
    <row r="248" spans="1:14" x14ac:dyDescent="0.2">
      <c r="A248" s="5" t="s">
        <v>480</v>
      </c>
      <c r="B248" s="6" t="s">
        <v>2442</v>
      </c>
      <c r="C248" s="5" t="s">
        <v>1448</v>
      </c>
      <c r="D248" s="6" t="s">
        <v>2412</v>
      </c>
      <c r="E248" s="5" t="s">
        <v>2427</v>
      </c>
      <c r="F248" s="6"/>
      <c r="G248" s="5" t="s">
        <v>2427</v>
      </c>
      <c r="H248" s="6"/>
      <c r="I248" s="5"/>
      <c r="J248" s="6"/>
      <c r="K248" s="5"/>
      <c r="L248" s="6"/>
      <c r="M248" s="5" t="s">
        <v>1959</v>
      </c>
      <c r="N248" s="6"/>
    </row>
    <row r="249" spans="1:14" x14ac:dyDescent="0.2">
      <c r="A249" s="5" t="s">
        <v>501</v>
      </c>
      <c r="B249" s="6" t="s">
        <v>2449</v>
      </c>
      <c r="C249" s="5" t="s">
        <v>1670</v>
      </c>
      <c r="D249" s="6" t="s">
        <v>2422</v>
      </c>
      <c r="E249" s="5" t="s">
        <v>1380</v>
      </c>
      <c r="F249" s="6"/>
      <c r="G249" s="5" t="s">
        <v>491</v>
      </c>
      <c r="H249" s="6"/>
      <c r="I249" s="5"/>
      <c r="J249" s="6"/>
      <c r="K249" s="5"/>
      <c r="L249" s="6"/>
      <c r="M249" s="5" t="s">
        <v>2427</v>
      </c>
      <c r="N249" s="6"/>
    </row>
    <row r="250" spans="1:14" x14ac:dyDescent="0.2">
      <c r="A250" s="5" t="s">
        <v>734</v>
      </c>
      <c r="B250" s="6" t="s">
        <v>2457</v>
      </c>
      <c r="C250" s="5" t="s">
        <v>195</v>
      </c>
      <c r="D250" s="6" t="s">
        <v>2427</v>
      </c>
      <c r="E250" s="5" t="s">
        <v>922</v>
      </c>
      <c r="F250" s="6"/>
      <c r="G250" s="5" t="s">
        <v>2364</v>
      </c>
      <c r="H250" s="6"/>
      <c r="I250" s="5"/>
      <c r="J250" s="6"/>
      <c r="K250" s="5"/>
      <c r="L250" s="6"/>
      <c r="M250" s="5" t="s">
        <v>491</v>
      </c>
      <c r="N250" s="6"/>
    </row>
    <row r="251" spans="1:14" x14ac:dyDescent="0.2">
      <c r="A251" s="5" t="s">
        <v>1556</v>
      </c>
      <c r="B251" s="6" t="s">
        <v>902</v>
      </c>
      <c r="C251" s="5" t="s">
        <v>1945</v>
      </c>
      <c r="D251" s="6" t="s">
        <v>2435</v>
      </c>
      <c r="E251" s="5" t="s">
        <v>4016</v>
      </c>
      <c r="F251" s="6"/>
      <c r="G251" s="5" t="s">
        <v>681</v>
      </c>
      <c r="H251" s="6"/>
      <c r="I251" s="5"/>
      <c r="J251" s="6"/>
      <c r="K251" s="5"/>
      <c r="L251" s="6"/>
      <c r="M251" s="5" t="s">
        <v>654</v>
      </c>
      <c r="N251" s="6"/>
    </row>
    <row r="252" spans="1:14" x14ac:dyDescent="0.2">
      <c r="A252" s="5" t="s">
        <v>1575</v>
      </c>
      <c r="B252" s="6" t="s">
        <v>1235</v>
      </c>
      <c r="C252" s="5" t="s">
        <v>1973</v>
      </c>
      <c r="D252" s="6" t="s">
        <v>3438</v>
      </c>
      <c r="E252" s="5" t="s">
        <v>723</v>
      </c>
      <c r="F252" s="6"/>
      <c r="G252" s="5" t="s">
        <v>883</v>
      </c>
      <c r="H252" s="6"/>
      <c r="I252" s="5"/>
      <c r="J252" s="6"/>
      <c r="K252" s="5"/>
      <c r="L252" s="6"/>
      <c r="M252" s="5" t="s">
        <v>6111</v>
      </c>
      <c r="N252" s="6"/>
    </row>
    <row r="253" spans="1:14" x14ac:dyDescent="0.2">
      <c r="A253" s="5" t="s">
        <v>1670</v>
      </c>
      <c r="B253" s="6" t="s">
        <v>1274</v>
      </c>
      <c r="C253" s="5" t="s">
        <v>2183</v>
      </c>
      <c r="D253" s="6" t="s">
        <v>2442</v>
      </c>
      <c r="E253" s="5" t="s">
        <v>2378</v>
      </c>
      <c r="F253" s="6"/>
      <c r="G253" s="5" t="s">
        <v>90</v>
      </c>
      <c r="H253" s="6"/>
      <c r="I253" s="5"/>
      <c r="J253" s="6"/>
      <c r="K253" s="5"/>
      <c r="L253" s="6"/>
      <c r="M253" s="5" t="s">
        <v>2267</v>
      </c>
      <c r="N253" s="6"/>
    </row>
    <row r="254" spans="1:14" x14ac:dyDescent="0.2">
      <c r="A254" s="5" t="s">
        <v>1712</v>
      </c>
      <c r="B254" s="6" t="s">
        <v>1380</v>
      </c>
      <c r="C254" s="5" t="s">
        <v>2267</v>
      </c>
      <c r="D254" s="6" t="s">
        <v>2449</v>
      </c>
      <c r="E254" s="5" t="s">
        <v>408</v>
      </c>
      <c r="F254" s="6"/>
      <c r="G254" s="5" t="s">
        <v>1712</v>
      </c>
      <c r="H254" s="6"/>
      <c r="I254" s="5"/>
      <c r="J254" s="6"/>
      <c r="K254" s="5"/>
      <c r="L254" s="6"/>
      <c r="M254" s="5" t="s">
        <v>817</v>
      </c>
      <c r="N254" s="6"/>
    </row>
    <row r="255" spans="1:14" x14ac:dyDescent="0.2">
      <c r="A255" s="5" t="s">
        <v>1796</v>
      </c>
      <c r="B255" s="6" t="s">
        <v>1403</v>
      </c>
      <c r="C255" s="5" t="s">
        <v>2308</v>
      </c>
      <c r="D255" s="6" t="s">
        <v>2457</v>
      </c>
      <c r="E255" s="5" t="s">
        <v>614</v>
      </c>
      <c r="F255" s="6"/>
      <c r="G255" s="5" t="s">
        <v>2183</v>
      </c>
      <c r="H255" s="6"/>
      <c r="I255" s="5"/>
      <c r="J255" s="6"/>
      <c r="K255" s="5"/>
      <c r="L255" s="6"/>
      <c r="M255" s="5" t="s">
        <v>902</v>
      </c>
      <c r="N255" s="6"/>
    </row>
    <row r="256" spans="1:14" x14ac:dyDescent="0.2">
      <c r="A256" s="5" t="s">
        <v>217</v>
      </c>
      <c r="B256" s="6" t="s">
        <v>1742</v>
      </c>
      <c r="C256" s="5" t="s">
        <v>114</v>
      </c>
      <c r="D256" s="6" t="s">
        <v>2576</v>
      </c>
      <c r="E256" s="5" t="s">
        <v>681</v>
      </c>
      <c r="F256" s="6"/>
      <c r="G256" s="5" t="s">
        <v>2245</v>
      </c>
      <c r="H256" s="6"/>
      <c r="I256" s="5"/>
      <c r="J256" s="6"/>
      <c r="K256" s="5"/>
      <c r="L256" s="6"/>
      <c r="M256" s="5" t="s">
        <v>3913</v>
      </c>
      <c r="N256" s="6"/>
    </row>
    <row r="257" spans="1:14" x14ac:dyDescent="0.2">
      <c r="A257" s="5" t="s">
        <v>2417</v>
      </c>
      <c r="B257" s="6" t="s">
        <v>184</v>
      </c>
      <c r="C257" s="5" t="s">
        <v>785</v>
      </c>
      <c r="D257" s="6" t="s">
        <v>66</v>
      </c>
      <c r="E257" s="5" t="s">
        <v>1448</v>
      </c>
      <c r="F257" s="6"/>
      <c r="G257" s="5"/>
      <c r="H257" s="6"/>
      <c r="I257" s="5"/>
      <c r="J257" s="6"/>
      <c r="K257" s="5"/>
      <c r="L257" s="6"/>
      <c r="M257" s="5"/>
      <c r="N257" s="6"/>
    </row>
    <row r="258" spans="1:14" x14ac:dyDescent="0.2">
      <c r="A258" s="5" t="s">
        <v>1396</v>
      </c>
      <c r="B258" s="6" t="s">
        <v>1959</v>
      </c>
      <c r="C258" s="5" t="s">
        <v>1774</v>
      </c>
      <c r="D258" s="6" t="s">
        <v>2965</v>
      </c>
      <c r="E258" s="5" t="s">
        <v>160</v>
      </c>
      <c r="F258" s="6"/>
      <c r="G258" s="5"/>
      <c r="H258" s="6"/>
      <c r="I258" s="5"/>
      <c r="J258" s="6"/>
      <c r="K258" s="5"/>
      <c r="L258" s="6"/>
      <c r="M258" s="5"/>
      <c r="N258" s="6"/>
    </row>
    <row r="259" spans="1:14" x14ac:dyDescent="0.2">
      <c r="A259" s="5"/>
      <c r="B259" s="6" t="s">
        <v>2230</v>
      </c>
      <c r="C259" s="5"/>
      <c r="D259" s="6" t="s">
        <v>1380</v>
      </c>
      <c r="E259" s="5" t="s">
        <v>1779</v>
      </c>
      <c r="F259" s="6"/>
      <c r="G259" s="5"/>
      <c r="H259" s="6"/>
      <c r="I259" s="5"/>
      <c r="J259" s="6"/>
      <c r="K259" s="5"/>
      <c r="L259" s="6"/>
      <c r="M259" s="5"/>
      <c r="N259" s="6"/>
    </row>
    <row r="260" spans="1:14" x14ac:dyDescent="0.2">
      <c r="A260" s="5"/>
      <c r="B260" s="6" t="s">
        <v>2364</v>
      </c>
      <c r="C260" s="5"/>
      <c r="D260" s="6" t="s">
        <v>1959</v>
      </c>
      <c r="E260" s="5" t="s">
        <v>2364</v>
      </c>
      <c r="F260" s="6"/>
      <c r="G260" s="5"/>
      <c r="H260" s="6"/>
      <c r="I260" s="5"/>
      <c r="J260" s="6"/>
      <c r="K260" s="5"/>
      <c r="L260" s="6"/>
      <c r="M260" s="5"/>
      <c r="N260" s="6"/>
    </row>
    <row r="261" spans="1:14" x14ac:dyDescent="0.2">
      <c r="A261" s="5"/>
      <c r="B261" s="6" t="s">
        <v>922</v>
      </c>
      <c r="C261" s="5"/>
      <c r="D261" s="6" t="s">
        <v>3407</v>
      </c>
      <c r="E261" s="5"/>
      <c r="F261" s="6"/>
      <c r="G261" s="5"/>
      <c r="H261" s="6"/>
      <c r="I261" s="5"/>
      <c r="J261" s="6"/>
      <c r="K261" s="5"/>
      <c r="L261" s="6"/>
      <c r="M261" s="5"/>
      <c r="N261" s="6"/>
    </row>
    <row r="262" spans="1:14" x14ac:dyDescent="0.2">
      <c r="A262" s="5"/>
      <c r="B262" s="6" t="s">
        <v>1788</v>
      </c>
      <c r="C262" s="5"/>
      <c r="D262" s="6" t="s">
        <v>1489</v>
      </c>
      <c r="E262" s="5"/>
      <c r="F262" s="6"/>
      <c r="G262" s="5"/>
      <c r="H262" s="6"/>
      <c r="I262" s="5"/>
      <c r="J262" s="6"/>
      <c r="K262" s="5"/>
      <c r="L262" s="6"/>
      <c r="M262" s="5"/>
      <c r="N262" s="6"/>
    </row>
    <row r="263" spans="1:14" x14ac:dyDescent="0.2">
      <c r="A263" s="5"/>
      <c r="B263" s="6" t="s">
        <v>584</v>
      </c>
      <c r="C263" s="5"/>
      <c r="D263" s="6" t="s">
        <v>922</v>
      </c>
      <c r="E263" s="5"/>
      <c r="F263" s="6"/>
      <c r="G263" s="5"/>
      <c r="H263" s="6"/>
      <c r="I263" s="5"/>
      <c r="J263" s="6"/>
      <c r="K263" s="5"/>
      <c r="L263" s="6"/>
      <c r="M263" s="5"/>
      <c r="N263" s="6"/>
    </row>
    <row r="264" spans="1:14" x14ac:dyDescent="0.2">
      <c r="A264" s="5"/>
      <c r="B264" s="6" t="s">
        <v>1067</v>
      </c>
      <c r="C264" s="5"/>
      <c r="D264" s="6" t="s">
        <v>2985</v>
      </c>
      <c r="E264" s="5"/>
      <c r="F264" s="6"/>
      <c r="G264" s="5"/>
      <c r="H264" s="6"/>
      <c r="I264" s="5"/>
      <c r="J264" s="6"/>
      <c r="K264" s="5"/>
      <c r="L264" s="6"/>
      <c r="M264" s="5"/>
      <c r="N264" s="6"/>
    </row>
    <row r="265" spans="1:14" x14ac:dyDescent="0.2">
      <c r="A265" s="5"/>
      <c r="B265" s="6"/>
      <c r="C265" s="5"/>
      <c r="D265" s="6" t="s">
        <v>1274</v>
      </c>
      <c r="E265" s="5"/>
      <c r="F265" s="6"/>
      <c r="G265" s="5"/>
      <c r="H265" s="6"/>
      <c r="I265" s="5"/>
      <c r="J265" s="6"/>
      <c r="K265" s="5"/>
      <c r="L265" s="6"/>
      <c r="M265" s="5"/>
      <c r="N265" s="6"/>
    </row>
    <row r="266" spans="1:14" x14ac:dyDescent="0.2">
      <c r="A266" s="5"/>
      <c r="B266" s="6"/>
      <c r="C266" s="5"/>
      <c r="D266" s="6" t="s">
        <v>1640</v>
      </c>
      <c r="E266" s="5"/>
      <c r="F266" s="6"/>
      <c r="G266" s="5"/>
      <c r="H266" s="6"/>
      <c r="I266" s="5"/>
      <c r="J266" s="6"/>
      <c r="K266" s="5"/>
      <c r="L266" s="6"/>
      <c r="M266" s="5"/>
      <c r="N266" s="6"/>
    </row>
    <row r="267" spans="1:14" x14ac:dyDescent="0.2">
      <c r="A267" s="5"/>
      <c r="B267" s="6"/>
      <c r="C267" s="5"/>
      <c r="D267" s="6" t="s">
        <v>207</v>
      </c>
      <c r="E267" s="5"/>
      <c r="F267" s="6"/>
      <c r="G267" s="5"/>
      <c r="H267" s="6"/>
      <c r="I267" s="5"/>
      <c r="J267" s="6"/>
      <c r="K267" s="5"/>
      <c r="L267" s="6"/>
      <c r="M267" s="5"/>
      <c r="N267" s="6"/>
    </row>
    <row r="268" spans="1:14" x14ac:dyDescent="0.2">
      <c r="A268" s="5"/>
      <c r="B268" s="6"/>
      <c r="C268" s="5"/>
      <c r="D268" s="6" t="s">
        <v>2378</v>
      </c>
      <c r="E268" s="5"/>
      <c r="F268" s="6"/>
      <c r="G268" s="5"/>
      <c r="H268" s="6"/>
      <c r="I268" s="5"/>
      <c r="J268" s="6"/>
      <c r="K268" s="5"/>
      <c r="L268" s="6"/>
      <c r="M268" s="5"/>
      <c r="N268" s="6"/>
    </row>
    <row r="269" spans="1:14" x14ac:dyDescent="0.2">
      <c r="A269" s="5"/>
      <c r="B269" s="6"/>
      <c r="C269" s="5"/>
      <c r="D269" s="6" t="s">
        <v>2033</v>
      </c>
      <c r="E269" s="5"/>
      <c r="F269" s="6"/>
      <c r="G269" s="5"/>
      <c r="H269" s="6"/>
      <c r="I269" s="5"/>
      <c r="J269" s="6"/>
      <c r="K269" s="5"/>
      <c r="L269" s="6"/>
      <c r="M269" s="5"/>
      <c r="N269" s="6"/>
    </row>
    <row r="270" spans="1:14" x14ac:dyDescent="0.2">
      <c r="A270" s="5"/>
      <c r="B270" s="6"/>
      <c r="C270" s="5"/>
      <c r="D270" s="6" t="s">
        <v>1320</v>
      </c>
      <c r="E270" s="5"/>
      <c r="F270" s="6"/>
      <c r="G270" s="5"/>
      <c r="H270" s="6"/>
      <c r="I270" s="5"/>
      <c r="J270" s="6"/>
      <c r="K270" s="5"/>
      <c r="L270" s="6"/>
      <c r="M270" s="5"/>
      <c r="N270" s="6"/>
    </row>
    <row r="271" spans="1:14" x14ac:dyDescent="0.2">
      <c r="A271" s="5"/>
      <c r="B271" s="6"/>
      <c r="C271" s="5"/>
      <c r="D271" s="6" t="s">
        <v>2417</v>
      </c>
      <c r="E271" s="5"/>
      <c r="F271" s="6"/>
      <c r="G271" s="5"/>
      <c r="H271" s="6"/>
      <c r="I271" s="5"/>
      <c r="J271" s="6"/>
      <c r="K271" s="5"/>
      <c r="L271" s="6"/>
      <c r="M271" s="5"/>
      <c r="N271" s="6"/>
    </row>
    <row r="272" spans="1:14" x14ac:dyDescent="0.2">
      <c r="A272" s="5"/>
      <c r="B272" s="6"/>
      <c r="C272" s="5"/>
      <c r="D272" s="6" t="s">
        <v>1364</v>
      </c>
      <c r="E272" s="5"/>
      <c r="F272" s="6"/>
      <c r="G272" s="5"/>
      <c r="H272" s="6"/>
      <c r="I272" s="5"/>
      <c r="J272" s="6"/>
      <c r="K272" s="5"/>
      <c r="L272" s="6"/>
      <c r="M272" s="5"/>
      <c r="N272" s="6"/>
    </row>
    <row r="273" spans="1:14" x14ac:dyDescent="0.2">
      <c r="A273" s="5"/>
      <c r="B273" s="6"/>
      <c r="C273" s="5"/>
      <c r="D273" s="6" t="s">
        <v>54</v>
      </c>
      <c r="E273" s="5"/>
      <c r="F273" s="6"/>
      <c r="G273" s="5"/>
      <c r="H273" s="6"/>
      <c r="I273" s="5"/>
      <c r="J273" s="6"/>
      <c r="K273" s="5"/>
      <c r="L273" s="6"/>
      <c r="M273" s="5"/>
      <c r="N273" s="6"/>
    </row>
  </sheetData>
  <mergeCells count="9">
    <mergeCell ref="A1:N1"/>
    <mergeCell ref="P1:AI1"/>
    <mergeCell ref="M2:N2"/>
    <mergeCell ref="E2:F2"/>
    <mergeCell ref="C2:D2"/>
    <mergeCell ref="A2:B2"/>
    <mergeCell ref="G2:H2"/>
    <mergeCell ref="I2:J2"/>
    <mergeCell ref="K2:L2"/>
  </mergeCells>
  <conditionalFormatting sqref="P3:P14">
    <cfRule type="duplicateValues" dxfId="14" priority="19"/>
  </conditionalFormatting>
  <conditionalFormatting sqref="Q3:Q8">
    <cfRule type="duplicateValues" dxfId="13" priority="20"/>
  </conditionalFormatting>
  <conditionalFormatting sqref="S3:S25">
    <cfRule type="duplicateValues" dxfId="12" priority="15"/>
  </conditionalFormatting>
  <conditionalFormatting sqref="T3:T10">
    <cfRule type="duplicateValues" dxfId="11" priority="14"/>
  </conditionalFormatting>
  <conditionalFormatting sqref="V3:V8">
    <cfRule type="duplicateValues" dxfId="10" priority="16"/>
  </conditionalFormatting>
  <conditionalFormatting sqref="W3:W29">
    <cfRule type="duplicateValues" dxfId="9" priority="17"/>
  </conditionalFormatting>
  <conditionalFormatting sqref="Y3:Y9">
    <cfRule type="duplicateValues" dxfId="8" priority="12"/>
  </conditionalFormatting>
  <conditionalFormatting sqref="Z3:Z27">
    <cfRule type="duplicateValues" dxfId="7" priority="13"/>
  </conditionalFormatting>
  <conditionalFormatting sqref="AB3:AB23">
    <cfRule type="duplicateValues" dxfId="6" priority="9"/>
  </conditionalFormatting>
  <conditionalFormatting sqref="AC3:AC16">
    <cfRule type="duplicateValues" dxfId="5" priority="11"/>
  </conditionalFormatting>
  <conditionalFormatting sqref="AC17">
    <cfRule type="duplicateValues" dxfId="4" priority="10"/>
  </conditionalFormatting>
  <conditionalFormatting sqref="AE3 AE5 AE7 AE9 AE11 AE13 AE15">
    <cfRule type="duplicateValues" dxfId="3" priority="3"/>
  </conditionalFormatting>
  <conditionalFormatting sqref="AF3 AF5 AF7 AF9 AF11 AF13 AF15">
    <cfRule type="duplicateValues" dxfId="2" priority="4"/>
  </conditionalFormatting>
  <conditionalFormatting sqref="AH3 AH18 AH33 AH5 AH20 AH35 AH7 AH22 AH9 AH24 AH11 AH26 AH13 AH28 AH15 AH30">
    <cfRule type="duplicateValues" dxfId="1" priority="1"/>
  </conditionalFormatting>
  <conditionalFormatting sqref="AI3 AI18 AI33 AI5 AI20 AI35 AI7 AI22 AI9 AI24 AI11 AI26 AI13 AI28 AI15 AI30">
    <cfRule type="duplicateValues" dxfId="0" priority="2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w G A A B Q S w M E F A A C A A g A t I J T W O R 7 1 4 i m A A A A 9 g A A A B I A H A B D b 2 5 m a W c v U G F j a 2 F n Z S 5 4 b W w g o h g A K K A U A A A A A A A A A A A A A A A A A A A A A A A A A A A A h Y 8 x D o I w G I W v Q r r T Q j W G k J 8 y m D h J Y j Q x r k 2 p 0 A j F t M V y N w e P 5 B X E K O r m + L 7 3 D e / d r z f I h 7 Y J L t J Y 1 e k M x T h C g d S i K 5 W u M t S 7 Y 5 i g n M G G i x O v Z D D K 2 q a D L T N U O 3 d O C f H e Y z / D n a k I j a K Y H I r 1 T t S y 5 e g j q / 9 y q L R 1 X A u J G O x f Y x j F M Z 3 j B U 1 w B G S C U C j 9 F e i 4 9 9 n + Q F j 2 j e u N Z E c T r r Z A p g j k / Y E 9 A F B L A w Q U A A I A C A C 0 g l N Y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t I J T W B R 2 9 9 Y E A w A A i x 8 A A B M A H A B G b 3 J t d W x h c y 9 T Z W N 0 a W 9 u M S 5 t I K I Y A C i g F A A A A A A A A A A A A A A A A A A A A A A A A A A A A O 2 V w W 7 a Q B C G 7 0 i 8 w 8 q 5 g O Q i Y U i a t O K Q A m l z M E p C K l U K l b U 1 G + J 2 v W t 5 1 6 h R l A d q X y M v 1 n V M b K c l w / h Q 1 C J z M f b 8 8 / 9 r m E + j m K 8 D K c g 0 u 3 b f N h v N h r q h M Z u T 0 d i L m U q 4 V m R A O N P N B j G f q U x i n 5 k n Q 7 X s j K S f h E z o 1 k n A W W c o h T Y 3 q m U N 3 8 w + K h a r G U 9 8 q m Y j p r 5 p G c 1 O Y r o 4 C y L m X W S + s 6 e r c z Q r 0 j q + W l p t + 2 r E e B A G m s U D y 7 Z s M p Q 8 C Y U a d A 9 t M h a + n A d i M e g 6 + 4 5 N z h O p 2 V T f c j Y o v n Y m U r D P b T s 7 9 p 4 1 F q / 0 w 0 / N F I l i G S b K M u 9 w S b 8 Y 4 Z m 5 N 1 0 f G J 2 b M 7 e y N 7 T J 1 e r 5 M e d T n 3 I a q 4 G O k 7 L l 5 W 3 E S G h O c h 0 8 / C j 8 L m M q 1 L W M w + z I q U q 1 1 h z A v r u z T I Z m g S C n I / O K O v X T 7 L u + t 8 m d 9 Z 4 J R i Y 0 Z H 9 U P j l H 3 l J 5 5 0 O P y 4 V D r i W f E / + G i s V a 6 U V V b W q P E a 9 8 o 8 6 S c i g Y F q R G L y p y B z r / C k d A g i z i B c X K Q Q U L Y f 5 H n w r 9 p D K / g b n n v 2 c h l a n 1 B u m G c h B G i W b z d S W R h N 7 k 2 I w Q O R X 6 o N 9 J Z + y x Y F D z 4 y B K Y X 7 2 s v f t Z i M Q 6 w e 3 D P 2 e V c K + 5 b S t v 8 7 + u + m 0 h r 8 C / O b 3 w g J t p I + j m L a g x U h j k O 1 y M K y A L E C 2 n 0 d A C s g C h 3 Q 5 C y n d b P r P w 9 / b A v z j b s 1 + B f b H X S y h 4 + 7 j G J o G r B T n C j J b h I J 1 o B / k t W w P 1 I F + H J l F D k 6 4 A 6 z 3 t 8 G 6 U 7 N e h X U H T a W T z a u D l u J c Y V b z U L A O 9 M O s l u y B O t C P Z D 3 P w Q l 3 g P X 9 L b D u 1 n u 9 C u s u e q + 7 2 c p x E X v d x e 9 1 F 9 7 r R S h Y B / p B V s v 2 Q B 3 o x 5 F Z 5 O C E O 8 D 6 w T Z Y r / d 6 J d b R e 9 3 N V o 6 L 2 O s u f q + 7 8 F 4 v Q s E 6 0 A + z W r I H 6 k A / k v U 8 B y f c A d Z f b 4 P 1 X s 1 6 F d Z 7 a C p 7 2 b z 2 0 F K c K 8 x q H g r W g X 6 Y 1 Z I 9 U A f 6 k a z n O T j h D r B + u A 3 W + z X r V V j v o 6 n s Z / P a R 0 t x r j C r e S h Y B / p h V k v 2 Q B 3 o R 7 K e 5 + C E / w / r v w B Q S w E C L Q A U A A I A C A C 0 g l N Y 5 H v X i K Y A A A D 2 A A A A E g A A A A A A A A A A A A A A A A A A A A A A Q 2 9 u Z m l n L 1 B h Y 2 t h Z 2 U u e G 1 s U E s B A i 0 A F A A C A A g A t I J T W A / K 6 a u k A A A A 6 Q A A A B M A A A A A A A A A A A A A A A A A 8 g A A A F t D b 2 5 0 Z W 5 0 X 1 R 5 c G V z X S 5 4 b W x Q S w E C L Q A U A A I A C A C 0 g l N Y F H b 3 1 g Q D A A C L H w A A E w A A A A A A A A A A A A A A A A D j A Q A A R m 9 y b X V s Y X M v U 2 V j d G l v b j E u b V B L B Q Y A A A A A A w A D A M I A A A A 0 B Q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W n w A A A A A A A D S f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V f c m V z d W x 0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E y N W M 4 M W Q 0 L T c z Y 2 U t N D R h M y 0 5 Y j B m L T c 3 O W F j N D Q y M 2 Q 4 Z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E R V 9 y Z X N 1 b H R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x O V Q x M j o 0 M T o y M C 4 x O T Q 2 M D U w W i I g L z 4 8 R W 5 0 c n k g V H l w Z T 0 i R m l s b E N v b H V t b l R 5 c G V z I i B W Y W x 1 Z T 0 i c 0 J n W U d C Z 1 l H Q m d Z R 0 J n W U J B U U V C Q V F N R y I g L z 4 8 R W 5 0 c n k g V H l w Z T 0 i R m l s b E N v b H V t b k 5 h b W V z I i B W Y W x 1 Z T 0 i c 1 s m c X V v d D t Q c m 9 0 Z W l u I E l E J n F 1 b 3 Q 7 L C Z x d W 9 0 O 0 d l b m U g T m F t Z S Z x d W 9 0 O y w m c X V v d D t Y M j l f d n N f U U N f b G 9 n M i B m b 2 x k I G N o Y W 5 n Z S Z x d W 9 0 O y w m c X V v d D t Y M j l S X 3 Z z X 1 F D X 2 x v Z z I g Z m 9 s Z C B j a G F u Z 2 U m c X V v d D s s J n F 1 b 3 Q 7 W D I 5 U l 9 2 c 1 9 Y M j l f b G 9 n M i B m b 2 x k I G N o Y W 5 n Z S Z x d W 9 0 O y w m c X V v d D t Y M j l f d n N f U U N f c C 5 2 Y W w m c X V v d D s s J n F 1 b 3 Q 7 W D I 5 U l 9 2 c 1 9 R Q 1 9 w L n Z h b C Z x d W 9 0 O y w m c X V v d D t Y M j l S X 3 Z z X 1 g y O V 9 w L n Z h b C Z x d W 9 0 O y w m c X V v d D t Y M j l f d n N f U U N f c C 5 h Z G o m c X V v d D s s J n F 1 b 3 Q 7 W D I 5 U l 9 2 c 1 9 R Q 1 9 w L m F k a i Z x d W 9 0 O y w m c X V v d D t Y M j l S X 3 Z z X 1 g y O V 9 w L m F k a i Z x d W 9 0 O y w m c X V v d D t Y M j l f d n N f U U N f c 2 l n b m l m a W N h b n Q m c X V v d D s s J n F 1 b 3 Q 7 W D I 5 U l 9 2 c 1 9 R Q 1 9 z a W d u a W Z p Y 2 F u d C Z x d W 9 0 O y w m c X V v d D t Y M j l S X 3 Z z X 1 g y O V 9 z a W d u a W Z p Y 2 F u d C Z x d W 9 0 O y w m c X V v d D t z a W d u a W Z p Y 2 F u d C Z x d W 9 0 O y w m c X V v d D t p b X B 1 d G V k J n F 1 b 3 Q 7 L C Z x d W 9 0 O 2 5 1 b V 9 O Q X M m c X V v d D s s J n F 1 b 3 Q 7 R G V z Y 3 J p c H R p b 2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E V f c m V z d W x 0 c y 9 B d X R v U m V t b 3 Z l Z E N v b H V t b n M x L n t Q c m 9 0 Z W l u I E l E L D B 9 J n F 1 b 3 Q 7 L C Z x d W 9 0 O 1 N l Y 3 R p b 2 4 x L 0 R F X 3 J l c 3 V s d H M v Q X V 0 b 1 J l b W 9 2 Z W R D b 2 x 1 b W 5 z M S 5 7 R 2 V u Z S B O Y W 1 l L D F 9 J n F 1 b 3 Q 7 L C Z x d W 9 0 O 1 N l Y 3 R p b 2 4 x L 0 R F X 3 J l c 3 V s d H M v Q X V 0 b 1 J l b W 9 2 Z W R D b 2 x 1 b W 5 z M S 5 7 W D I 5 X 3 Z z X 1 F D X 2 x v Z z I g Z m 9 s Z C B j a G F u Z 2 U s M n 0 m c X V v d D s s J n F 1 b 3 Q 7 U 2 V j d G l v b j E v R E V f c m V z d W x 0 c y 9 B d X R v U m V t b 3 Z l Z E N v b H V t b n M x L n t Y M j l S X 3 Z z X 1 F D X 2 x v Z z I g Z m 9 s Z C B j a G F u Z 2 U s M 3 0 m c X V v d D s s J n F 1 b 3 Q 7 U 2 V j d G l v b j E v R E V f c m V z d W x 0 c y 9 B d X R v U m V t b 3 Z l Z E N v b H V t b n M x L n t Y M j l S X 3 Z z X 1 g y O V 9 s b 2 c y I G Z v b G Q g Y 2 h h b m d l L D R 9 J n F 1 b 3 Q 7 L C Z x d W 9 0 O 1 N l Y 3 R p b 2 4 x L 0 R F X 3 J l c 3 V s d H M v Q X V 0 b 1 J l b W 9 2 Z W R D b 2 x 1 b W 5 z M S 5 7 W D I 5 X 3 Z z X 1 F D X 3 A u d m F s L D V 9 J n F 1 b 3 Q 7 L C Z x d W 9 0 O 1 N l Y 3 R p b 2 4 x L 0 R F X 3 J l c 3 V s d H M v Q X V 0 b 1 J l b W 9 2 Z W R D b 2 x 1 b W 5 z M S 5 7 W D I 5 U l 9 2 c 1 9 R Q 1 9 w L n Z h b C w 2 f S Z x d W 9 0 O y w m c X V v d D t T Z W N 0 a W 9 u M S 9 E R V 9 y Z X N 1 b H R z L 0 F 1 d G 9 S Z W 1 v d m V k Q 2 9 s d W 1 u c z E u e 1 g y O V J f d n N f W D I 5 X 3 A u d m F s L D d 9 J n F 1 b 3 Q 7 L C Z x d W 9 0 O 1 N l Y 3 R p b 2 4 x L 0 R F X 3 J l c 3 V s d H M v Q X V 0 b 1 J l b W 9 2 Z W R D b 2 x 1 b W 5 z M S 5 7 W D I 5 X 3 Z z X 1 F D X 3 A u Y W R q L D h 9 J n F 1 b 3 Q 7 L C Z x d W 9 0 O 1 N l Y 3 R p b 2 4 x L 0 R F X 3 J l c 3 V s d H M v Q X V 0 b 1 J l b W 9 2 Z W R D b 2 x 1 b W 5 z M S 5 7 W D I 5 U l 9 2 c 1 9 R Q 1 9 w L m F k a i w 5 f S Z x d W 9 0 O y w m c X V v d D t T Z W N 0 a W 9 u M S 9 E R V 9 y Z X N 1 b H R z L 0 F 1 d G 9 S Z W 1 v d m V k Q 2 9 s d W 1 u c z E u e 1 g y O V J f d n N f W D I 5 X 3 A u Y W R q L D E w f S Z x d W 9 0 O y w m c X V v d D t T Z W N 0 a W 9 u M S 9 E R V 9 y Z X N 1 b H R z L 0 F 1 d G 9 S Z W 1 v d m V k Q 2 9 s d W 1 u c z E u e 1 g y O V 9 2 c 1 9 R Q 1 9 z a W d u a W Z p Y 2 F u d C w x M X 0 m c X V v d D s s J n F 1 b 3 Q 7 U 2 V j d G l v b j E v R E V f c m V z d W x 0 c y 9 B d X R v U m V t b 3 Z l Z E N v b H V t b n M x L n t Y M j l S X 3 Z z X 1 F D X 3 N p Z 2 5 p Z m l j Y W 5 0 L D E y f S Z x d W 9 0 O y w m c X V v d D t T Z W N 0 a W 9 u M S 9 E R V 9 y Z X N 1 b H R z L 0 F 1 d G 9 S Z W 1 v d m V k Q 2 9 s d W 1 u c z E u e 1 g y O V J f d n N f W D I 5 X 3 N p Z 2 5 p Z m l j Y W 5 0 L D E z f S Z x d W 9 0 O y w m c X V v d D t T Z W N 0 a W 9 u M S 9 E R V 9 y Z X N 1 b H R z L 0 F 1 d G 9 S Z W 1 v d m V k Q 2 9 s d W 1 u c z E u e 3 N p Z 2 5 p Z m l j Y W 5 0 L D E 0 f S Z x d W 9 0 O y w m c X V v d D t T Z W N 0 a W 9 u M S 9 E R V 9 y Z X N 1 b H R z L 0 F 1 d G 9 S Z W 1 v d m V k Q 2 9 s d W 1 u c z E u e 2 l t c H V 0 Z W Q s M T V 9 J n F 1 b 3 Q 7 L C Z x d W 9 0 O 1 N l Y 3 R p b 2 4 x L 0 R F X 3 J l c 3 V s d H M v Q X V 0 b 1 J l b W 9 2 Z W R D b 2 x 1 b W 5 z M S 5 7 b n V t X 0 5 B c y w x N n 0 m c X V v d D s s J n F 1 b 3 Q 7 U 2 V j d G l v b j E v R E V f c m V z d W x 0 c y 9 B d X R v U m V t b 3 Z l Z E N v b H V t b n M x L n t E Z X N j c m l w d G l v b i w x N 3 0 m c X V v d D t d L C Z x d W 9 0 O 0 N v b H V t b k N v d W 5 0 J n F 1 b 3 Q 7 O j E 4 L C Z x d W 9 0 O 0 t l e U N v b H V t b k 5 h b W V z J n F 1 b 3 Q 7 O l t d L C Z x d W 9 0 O 0 N v b H V t b k l k Z W 5 0 a X R p Z X M m c X V v d D s 6 W y Z x d W 9 0 O 1 N l Y 3 R p b 2 4 x L 0 R F X 3 J l c 3 V s d H M v Q X V 0 b 1 J l b W 9 2 Z W R D b 2 x 1 b W 5 z M S 5 7 U H J v d G V p b i B J R C w w f S Z x d W 9 0 O y w m c X V v d D t T Z W N 0 a W 9 u M S 9 E R V 9 y Z X N 1 b H R z L 0 F 1 d G 9 S Z W 1 v d m V k Q 2 9 s d W 1 u c z E u e 0 d l b m U g T m F t Z S w x f S Z x d W 9 0 O y w m c X V v d D t T Z W N 0 a W 9 u M S 9 E R V 9 y Z X N 1 b H R z L 0 F 1 d G 9 S Z W 1 v d m V k Q 2 9 s d W 1 u c z E u e 1 g y O V 9 2 c 1 9 R Q 1 9 s b 2 c y I G Z v b G Q g Y 2 h h b m d l L D J 9 J n F 1 b 3 Q 7 L C Z x d W 9 0 O 1 N l Y 3 R p b 2 4 x L 0 R F X 3 J l c 3 V s d H M v Q X V 0 b 1 J l b W 9 2 Z W R D b 2 x 1 b W 5 z M S 5 7 W D I 5 U l 9 2 c 1 9 R Q 1 9 s b 2 c y I G Z v b G Q g Y 2 h h b m d l L D N 9 J n F 1 b 3 Q 7 L C Z x d W 9 0 O 1 N l Y 3 R p b 2 4 x L 0 R F X 3 J l c 3 V s d H M v Q X V 0 b 1 J l b W 9 2 Z W R D b 2 x 1 b W 5 z M S 5 7 W D I 5 U l 9 2 c 1 9 Y M j l f b G 9 n M i B m b 2 x k I G N o Y W 5 n Z S w 0 f S Z x d W 9 0 O y w m c X V v d D t T Z W N 0 a W 9 u M S 9 E R V 9 y Z X N 1 b H R z L 0 F 1 d G 9 S Z W 1 v d m V k Q 2 9 s d W 1 u c z E u e 1 g y O V 9 2 c 1 9 R Q 1 9 w L n Z h b C w 1 f S Z x d W 9 0 O y w m c X V v d D t T Z W N 0 a W 9 u M S 9 E R V 9 y Z X N 1 b H R z L 0 F 1 d G 9 S Z W 1 v d m V k Q 2 9 s d W 1 u c z E u e 1 g y O V J f d n N f U U N f c C 5 2 Y W w s N n 0 m c X V v d D s s J n F 1 b 3 Q 7 U 2 V j d G l v b j E v R E V f c m V z d W x 0 c y 9 B d X R v U m V t b 3 Z l Z E N v b H V t b n M x L n t Y M j l S X 3 Z z X 1 g y O V 9 w L n Z h b C w 3 f S Z x d W 9 0 O y w m c X V v d D t T Z W N 0 a W 9 u M S 9 E R V 9 y Z X N 1 b H R z L 0 F 1 d G 9 S Z W 1 v d m V k Q 2 9 s d W 1 u c z E u e 1 g y O V 9 2 c 1 9 R Q 1 9 w L m F k a i w 4 f S Z x d W 9 0 O y w m c X V v d D t T Z W N 0 a W 9 u M S 9 E R V 9 y Z X N 1 b H R z L 0 F 1 d G 9 S Z W 1 v d m V k Q 2 9 s d W 1 u c z E u e 1 g y O V J f d n N f U U N f c C 5 h Z G o s O X 0 m c X V v d D s s J n F 1 b 3 Q 7 U 2 V j d G l v b j E v R E V f c m V z d W x 0 c y 9 B d X R v U m V t b 3 Z l Z E N v b H V t b n M x L n t Y M j l S X 3 Z z X 1 g y O V 9 w L m F k a i w x M H 0 m c X V v d D s s J n F 1 b 3 Q 7 U 2 V j d G l v b j E v R E V f c m V z d W x 0 c y 9 B d X R v U m V t b 3 Z l Z E N v b H V t b n M x L n t Y M j l f d n N f U U N f c 2 l n b m l m a W N h b n Q s M T F 9 J n F 1 b 3 Q 7 L C Z x d W 9 0 O 1 N l Y 3 R p b 2 4 x L 0 R F X 3 J l c 3 V s d H M v Q X V 0 b 1 J l b W 9 2 Z W R D b 2 x 1 b W 5 z M S 5 7 W D I 5 U l 9 2 c 1 9 R Q 1 9 z a W d u a W Z p Y 2 F u d C w x M n 0 m c X V v d D s s J n F 1 b 3 Q 7 U 2 V j d G l v b j E v R E V f c m V z d W x 0 c y 9 B d X R v U m V t b 3 Z l Z E N v b H V t b n M x L n t Y M j l S X 3 Z z X 1 g y O V 9 z a W d u a W Z p Y 2 F u d C w x M 3 0 m c X V v d D s s J n F 1 b 3 Q 7 U 2 V j d G l v b j E v R E V f c m V z d W x 0 c y 9 B d X R v U m V t b 3 Z l Z E N v b H V t b n M x L n t z a W d u a W Z p Y 2 F u d C w x N H 0 m c X V v d D s s J n F 1 b 3 Q 7 U 2 V j d G l v b j E v R E V f c m V z d W x 0 c y 9 B d X R v U m V t b 3 Z l Z E N v b H V t b n M x L n t p b X B 1 d G V k L D E 1 f S Z x d W 9 0 O y w m c X V v d D t T Z W N 0 a W 9 u M S 9 E R V 9 y Z X N 1 b H R z L 0 F 1 d G 9 S Z W 1 v d m V k Q 2 9 s d W 1 u c z E u e 2 5 1 b V 9 O Q X M s M T Z 9 J n F 1 b 3 Q 7 L C Z x d W 9 0 O 1 N l Y 3 R p b 2 4 x L 0 R F X 3 J l c 3 V s d H M v Q X V 0 b 1 J l b W 9 2 Z W R D b 2 x 1 b W 5 z M S 5 7 R G V z Y 3 J p c H R p b 2 4 s M T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E R V 9 y Z X N 1 b H R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F X 3 J l c 3 V s d H M v R W 4 t d C V D M y V B Q X R l c y U y M H B y b 2 1 1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F X 3 J l c 3 V s d H M v V H l w Z S U y M G 1 v Z G l m a S V D M y V B O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F X 3 J l c 3 V s d H M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N h Z D A 5 N j c 3 Y i 1 m N 2 J m L T Q 5 N z M t Y T V k M S 1 k Y T g 1 N 2 Y 0 Y T Y y Z m U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R E V f c m V z d W x 0 c 1 9 f M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T l U M T M 6 M T E 6 N T I u N j M 4 O D c 0 M V o i I C 8 + P E V u d H J 5 I F R 5 c G U 9 I k Z p b G x D b 2 x 1 b W 5 U e X B l c y I g V m F s d W U 9 I n N C Z 1 l H Q m d Z R 0 J n W U d C Z 1 l C Q V F F Q k F R T U c i I C 8 + P E V u d H J 5 I F R 5 c G U 9 I k Z p b G x D b 2 x 1 b W 5 O Y W 1 l c y I g V m F s d W U 9 I n N b J n F 1 b 3 Q 7 U H J v d G V p b i B J R C Z x d W 9 0 O y w m c X V v d D t H Z W 5 l I E 5 h b W U m c X V v d D s s J n F 1 b 3 Q 7 Q l N T X 3 Z z X 1 F D X 2 x v Z z I g Z m 9 s Z C B j a G F u Z 2 U m c X V v d D s s J n F 1 b 3 Q 7 Q l N T U l 9 2 c 1 9 C U 1 N f b G 9 n M i B m b 2 x k I G N o Y W 5 n Z S Z x d W 9 0 O y w m c X V v d D t C U 1 N S X 3 Z z X 1 F D X 2 x v Z z I g Z m 9 s Z C B j a G F u Z 2 U m c X V v d D s s J n F 1 b 3 Q 7 Q l N T X 3 Z z X 1 F D X 3 A u d m F s J n F 1 b 3 Q 7 L C Z x d W 9 0 O 0 J T U 1 J f d n N f Q l N T X 3 A u d m F s J n F 1 b 3 Q 7 L C Z x d W 9 0 O 0 J T U 1 J f d n N f U U N f c C 5 2 Y W w m c X V v d D s s J n F 1 b 3 Q 7 Q l N T X 3 Z z X 1 F D X 3 A u Y W R q J n F 1 b 3 Q 7 L C Z x d W 9 0 O 0 J T U 1 J f d n N f Q l N T X 3 A u Y W R q J n F 1 b 3 Q 7 L C Z x d W 9 0 O 0 J T U 1 J f d n N f U U N f c C 5 h Z G o m c X V v d D s s J n F 1 b 3 Q 7 Q l N T X 3 Z z X 1 F D X 3 N p Z 2 5 p Z m l j Y W 5 0 J n F 1 b 3 Q 7 L C Z x d W 9 0 O 0 J T U 1 J f d n N f Q l N T X 3 N p Z 2 5 p Z m l j Y W 5 0 J n F 1 b 3 Q 7 L C Z x d W 9 0 O 0 J T U 1 J f d n N f U U N f c 2 l n b m l m a W N h b n Q m c X V v d D s s J n F 1 b 3 Q 7 c 2 l n b m l m a W N h b n Q m c X V v d D s s J n F 1 b 3 Q 7 a W 1 w d X R l Z C Z x d W 9 0 O y w m c X V v d D t u d W 1 f T k F z J n F 1 b 3 Q 7 L C Z x d W 9 0 O 0 R l c 2 N y a X B 0 a W 9 u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F X 3 J l c 3 V s d H M g K D I p L 0 F 1 d G 9 S Z W 1 v d m V k Q 2 9 s d W 1 u c z E u e 1 B y b 3 R l a W 4 g S U Q s M H 0 m c X V v d D s s J n F 1 b 3 Q 7 U 2 V j d G l v b j E v R E V f c m V z d W x 0 c y A o M i k v Q X V 0 b 1 J l b W 9 2 Z W R D b 2 x 1 b W 5 z M S 5 7 R 2 V u Z S B O Y W 1 l L D F 9 J n F 1 b 3 Q 7 L C Z x d W 9 0 O 1 N l Y 3 R p b 2 4 x L 0 R F X 3 J l c 3 V s d H M g K D I p L 0 F 1 d G 9 S Z W 1 v d m V k Q 2 9 s d W 1 u c z E u e 0 J T U 1 9 2 c 1 9 R Q 1 9 s b 2 c y I G Z v b G Q g Y 2 h h b m d l L D J 9 J n F 1 b 3 Q 7 L C Z x d W 9 0 O 1 N l Y 3 R p b 2 4 x L 0 R F X 3 J l c 3 V s d H M g K D I p L 0 F 1 d G 9 S Z W 1 v d m V k Q 2 9 s d W 1 u c z E u e 0 J T U 1 J f d n N f Q l N T X 2 x v Z z I g Z m 9 s Z C B j a G F u Z 2 U s M 3 0 m c X V v d D s s J n F 1 b 3 Q 7 U 2 V j d G l v b j E v R E V f c m V z d W x 0 c y A o M i k v Q X V 0 b 1 J l b W 9 2 Z W R D b 2 x 1 b W 5 z M S 5 7 Q l N T U l 9 2 c 1 9 R Q 1 9 s b 2 c y I G Z v b G Q g Y 2 h h b m d l L D R 9 J n F 1 b 3 Q 7 L C Z x d W 9 0 O 1 N l Y 3 R p b 2 4 x L 0 R F X 3 J l c 3 V s d H M g K D I p L 0 F 1 d G 9 S Z W 1 v d m V k Q 2 9 s d W 1 u c z E u e 0 J T U 1 9 2 c 1 9 R Q 1 9 w L n Z h b C w 1 f S Z x d W 9 0 O y w m c X V v d D t T Z W N 0 a W 9 u M S 9 E R V 9 y Z X N 1 b H R z I C g y K S 9 B d X R v U m V t b 3 Z l Z E N v b H V t b n M x L n t C U 1 N S X 3 Z z X 0 J T U 1 9 w L n Z h b C w 2 f S Z x d W 9 0 O y w m c X V v d D t T Z W N 0 a W 9 u M S 9 E R V 9 y Z X N 1 b H R z I C g y K S 9 B d X R v U m V t b 3 Z l Z E N v b H V t b n M x L n t C U 1 N S X 3 Z z X 1 F D X 3 A u d m F s L D d 9 J n F 1 b 3 Q 7 L C Z x d W 9 0 O 1 N l Y 3 R p b 2 4 x L 0 R F X 3 J l c 3 V s d H M g K D I p L 0 F 1 d G 9 S Z W 1 v d m V k Q 2 9 s d W 1 u c z E u e 0 J T U 1 9 2 c 1 9 R Q 1 9 w L m F k a i w 4 f S Z x d W 9 0 O y w m c X V v d D t T Z W N 0 a W 9 u M S 9 E R V 9 y Z X N 1 b H R z I C g y K S 9 B d X R v U m V t b 3 Z l Z E N v b H V t b n M x L n t C U 1 N S X 3 Z z X 0 J T U 1 9 w L m F k a i w 5 f S Z x d W 9 0 O y w m c X V v d D t T Z W N 0 a W 9 u M S 9 E R V 9 y Z X N 1 b H R z I C g y K S 9 B d X R v U m V t b 3 Z l Z E N v b H V t b n M x L n t C U 1 N S X 3 Z z X 1 F D X 3 A u Y W R q L D E w f S Z x d W 9 0 O y w m c X V v d D t T Z W N 0 a W 9 u M S 9 E R V 9 y Z X N 1 b H R z I C g y K S 9 B d X R v U m V t b 3 Z l Z E N v b H V t b n M x L n t C U 1 N f d n N f U U N f c 2 l n b m l m a W N h b n Q s M T F 9 J n F 1 b 3 Q 7 L C Z x d W 9 0 O 1 N l Y 3 R p b 2 4 x L 0 R F X 3 J l c 3 V s d H M g K D I p L 0 F 1 d G 9 S Z W 1 v d m V k Q 2 9 s d W 1 u c z E u e 0 J T U 1 J f d n N f Q l N T X 3 N p Z 2 5 p Z m l j Y W 5 0 L D E y f S Z x d W 9 0 O y w m c X V v d D t T Z W N 0 a W 9 u M S 9 E R V 9 y Z X N 1 b H R z I C g y K S 9 B d X R v U m V t b 3 Z l Z E N v b H V t b n M x L n t C U 1 N S X 3 Z z X 1 F D X 3 N p Z 2 5 p Z m l j Y W 5 0 L D E z f S Z x d W 9 0 O y w m c X V v d D t T Z W N 0 a W 9 u M S 9 E R V 9 y Z X N 1 b H R z I C g y K S 9 B d X R v U m V t b 3 Z l Z E N v b H V t b n M x L n t z a W d u a W Z p Y 2 F u d C w x N H 0 m c X V v d D s s J n F 1 b 3 Q 7 U 2 V j d G l v b j E v R E V f c m V z d W x 0 c y A o M i k v Q X V 0 b 1 J l b W 9 2 Z W R D b 2 x 1 b W 5 z M S 5 7 a W 1 w d X R l Z C w x N X 0 m c X V v d D s s J n F 1 b 3 Q 7 U 2 V j d G l v b j E v R E V f c m V z d W x 0 c y A o M i k v Q X V 0 b 1 J l b W 9 2 Z W R D b 2 x 1 b W 5 z M S 5 7 b n V t X 0 5 B c y w x N n 0 m c X V v d D s s J n F 1 b 3 Q 7 U 2 V j d G l v b j E v R E V f c m V z d W x 0 c y A o M i k v Q X V 0 b 1 J l b W 9 2 Z W R D b 2 x 1 b W 5 z M S 5 7 R G V z Y 3 J p c H R p b 2 4 s M T d 9 J n F 1 b 3 Q 7 X S w m c X V v d D t D b 2 x 1 b W 5 D b 3 V u d C Z x d W 9 0 O z o x O C w m c X V v d D t L Z X l D b 2 x 1 b W 5 O Y W 1 l c y Z x d W 9 0 O z p b X S w m c X V v d D t D b 2 x 1 b W 5 J Z G V u d G l 0 a W V z J n F 1 b 3 Q 7 O l s m c X V v d D t T Z W N 0 a W 9 u M S 9 E R V 9 y Z X N 1 b H R z I C g y K S 9 B d X R v U m V t b 3 Z l Z E N v b H V t b n M x L n t Q c m 9 0 Z W l u I E l E L D B 9 J n F 1 b 3 Q 7 L C Z x d W 9 0 O 1 N l Y 3 R p b 2 4 x L 0 R F X 3 J l c 3 V s d H M g K D I p L 0 F 1 d G 9 S Z W 1 v d m V k Q 2 9 s d W 1 u c z E u e 0 d l b m U g T m F t Z S w x f S Z x d W 9 0 O y w m c X V v d D t T Z W N 0 a W 9 u M S 9 E R V 9 y Z X N 1 b H R z I C g y K S 9 B d X R v U m V t b 3 Z l Z E N v b H V t b n M x L n t C U 1 N f d n N f U U N f b G 9 n M i B m b 2 x k I G N o Y W 5 n Z S w y f S Z x d W 9 0 O y w m c X V v d D t T Z W N 0 a W 9 u M S 9 E R V 9 y Z X N 1 b H R z I C g y K S 9 B d X R v U m V t b 3 Z l Z E N v b H V t b n M x L n t C U 1 N S X 3 Z z X 0 J T U 1 9 s b 2 c y I G Z v b G Q g Y 2 h h b m d l L D N 9 J n F 1 b 3 Q 7 L C Z x d W 9 0 O 1 N l Y 3 R p b 2 4 x L 0 R F X 3 J l c 3 V s d H M g K D I p L 0 F 1 d G 9 S Z W 1 v d m V k Q 2 9 s d W 1 u c z E u e 0 J T U 1 J f d n N f U U N f b G 9 n M i B m b 2 x k I G N o Y W 5 n Z S w 0 f S Z x d W 9 0 O y w m c X V v d D t T Z W N 0 a W 9 u M S 9 E R V 9 y Z X N 1 b H R z I C g y K S 9 B d X R v U m V t b 3 Z l Z E N v b H V t b n M x L n t C U 1 N f d n N f U U N f c C 5 2 Y W w s N X 0 m c X V v d D s s J n F 1 b 3 Q 7 U 2 V j d G l v b j E v R E V f c m V z d W x 0 c y A o M i k v Q X V 0 b 1 J l b W 9 2 Z W R D b 2 x 1 b W 5 z M S 5 7 Q l N T U l 9 2 c 1 9 C U 1 N f c C 5 2 Y W w s N n 0 m c X V v d D s s J n F 1 b 3 Q 7 U 2 V j d G l v b j E v R E V f c m V z d W x 0 c y A o M i k v Q X V 0 b 1 J l b W 9 2 Z W R D b 2 x 1 b W 5 z M S 5 7 Q l N T U l 9 2 c 1 9 R Q 1 9 w L n Z h b C w 3 f S Z x d W 9 0 O y w m c X V v d D t T Z W N 0 a W 9 u M S 9 E R V 9 y Z X N 1 b H R z I C g y K S 9 B d X R v U m V t b 3 Z l Z E N v b H V t b n M x L n t C U 1 N f d n N f U U N f c C 5 h Z G o s O H 0 m c X V v d D s s J n F 1 b 3 Q 7 U 2 V j d G l v b j E v R E V f c m V z d W x 0 c y A o M i k v Q X V 0 b 1 J l b W 9 2 Z W R D b 2 x 1 b W 5 z M S 5 7 Q l N T U l 9 2 c 1 9 C U 1 N f c C 5 h Z G o s O X 0 m c X V v d D s s J n F 1 b 3 Q 7 U 2 V j d G l v b j E v R E V f c m V z d W x 0 c y A o M i k v Q X V 0 b 1 J l b W 9 2 Z W R D b 2 x 1 b W 5 z M S 5 7 Q l N T U l 9 2 c 1 9 R Q 1 9 w L m F k a i w x M H 0 m c X V v d D s s J n F 1 b 3 Q 7 U 2 V j d G l v b j E v R E V f c m V z d W x 0 c y A o M i k v Q X V 0 b 1 J l b W 9 2 Z W R D b 2 x 1 b W 5 z M S 5 7 Q l N T X 3 Z z X 1 F D X 3 N p Z 2 5 p Z m l j Y W 5 0 L D E x f S Z x d W 9 0 O y w m c X V v d D t T Z W N 0 a W 9 u M S 9 E R V 9 y Z X N 1 b H R z I C g y K S 9 B d X R v U m V t b 3 Z l Z E N v b H V t b n M x L n t C U 1 N S X 3 Z z X 0 J T U 1 9 z a W d u a W Z p Y 2 F u d C w x M n 0 m c X V v d D s s J n F 1 b 3 Q 7 U 2 V j d G l v b j E v R E V f c m V z d W x 0 c y A o M i k v Q X V 0 b 1 J l b W 9 2 Z W R D b 2 x 1 b W 5 z M S 5 7 Q l N T U l 9 2 c 1 9 R Q 1 9 z a W d u a W Z p Y 2 F u d C w x M 3 0 m c X V v d D s s J n F 1 b 3 Q 7 U 2 V j d G l v b j E v R E V f c m V z d W x 0 c y A o M i k v Q X V 0 b 1 J l b W 9 2 Z W R D b 2 x 1 b W 5 z M S 5 7 c 2 l n b m l m a W N h b n Q s M T R 9 J n F 1 b 3 Q 7 L C Z x d W 9 0 O 1 N l Y 3 R p b 2 4 x L 0 R F X 3 J l c 3 V s d H M g K D I p L 0 F 1 d G 9 S Z W 1 v d m V k Q 2 9 s d W 1 u c z E u e 2 l t c H V 0 Z W Q s M T V 9 J n F 1 b 3 Q 7 L C Z x d W 9 0 O 1 N l Y 3 R p b 2 4 x L 0 R F X 3 J l c 3 V s d H M g K D I p L 0 F 1 d G 9 S Z W 1 v d m V k Q 2 9 s d W 1 u c z E u e 2 5 1 b V 9 O Q X M s M T Z 9 J n F 1 b 3 Q 7 L C Z x d W 9 0 O 1 N l Y 3 R p b 2 4 x L 0 R F X 3 J l c 3 V s d H M g K D I p L 0 F 1 d G 9 S Z W 1 v d m V k Q 2 9 s d W 1 u c z E u e 0 R l c 2 N y a X B 0 a W 9 u L D E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E V f c m V z d W x 0 c y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V 9 y Z X N 1 b H R z J T I w K D I p L 0 V u L X Q l Q z M l Q U F 0 Z X M l M j B w c m 9 t d X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V 9 y Z X N 1 b H R z J T I w K D I p L 1 R 5 c G U l M j B t b 2 R p Z m k l Q z M l Q T k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V 9 y Z X N 1 b H R z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M j Q z N D c 2 O G Q t Z T h i Y S 0 0 Y W Z m L T g 5 Z T E t N G F i M T A 0 Z D E x N j c x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R F X 3 J l c 3 V s d H N f X z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g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E 5 V D E z O j M 1 O j Q 5 L j E 5 M D I 4 N T h a I i A v P j x F b n R y e S B U e X B l P S J G a W x s Q 2 9 s d W 1 u V H l w Z X M i I F Z h b H V l P S J z Q m d Z R 0 J n W U d C Z 1 l H Q m d Z Q k F R R U J B U U 1 H I i A v P j x F b n R y e S B U e X B l P S J G a W x s Q 2 9 s d W 1 u T m F t Z X M i I F Z h b H V l P S J z W y Z x d W 9 0 O 1 B y b 3 R l a W 4 g S U Q m c X V v d D s s J n F 1 b 3 Q 7 R 2 V u Z S B O Y W 1 l J n F 1 b 3 Q 7 L C Z x d W 9 0 O 0 U x X 3 Z z X 1 F D X 2 x v Z z I g Z m 9 s Z C B j a G F u Z 2 U m c X V v d D s s J n F 1 b 3 Q 7 R T F S X 3 Z z X 0 U x X 2 x v Z z I g Z m 9 s Z C B j a G F u Z 2 U m c X V v d D s s J n F 1 b 3 Q 7 R T F S X 3 Z z X 1 F D X 2 x v Z z I g Z m 9 s Z C B j a G F u Z 2 U m c X V v d D s s J n F 1 b 3 Q 7 R T F f d n N f U U N f c C 5 2 Y W w m c X V v d D s s J n F 1 b 3 Q 7 R T F S X 3 Z z X 0 U x X 3 A u d m F s J n F 1 b 3 Q 7 L C Z x d W 9 0 O 0 U x U l 9 2 c 1 9 R Q 1 9 w L n Z h b C Z x d W 9 0 O y w m c X V v d D t F M V 9 2 c 1 9 R Q 1 9 w L m F k a i Z x d W 9 0 O y w m c X V v d D t F M V J f d n N f R T F f c C 5 h Z G o m c X V v d D s s J n F 1 b 3 Q 7 R T F S X 3 Z z X 1 F D X 3 A u Y W R q J n F 1 b 3 Q 7 L C Z x d W 9 0 O 0 U x X 3 Z z X 1 F D X 3 N p Z 2 5 p Z m l j Y W 5 0 J n F 1 b 3 Q 7 L C Z x d W 9 0 O 0 U x U l 9 2 c 1 9 F M V 9 z a W d u a W Z p Y 2 F u d C Z x d W 9 0 O y w m c X V v d D t F M V J f d n N f U U N f c 2 l n b m l m a W N h b n Q m c X V v d D s s J n F 1 b 3 Q 7 c 2 l n b m l m a W N h b n Q m c X V v d D s s J n F 1 b 3 Q 7 a W 1 w d X R l Z C Z x d W 9 0 O y w m c X V v d D t u d W 1 f T k F z J n F 1 b 3 Q 7 L C Z x d W 9 0 O 0 R l c 2 N y a X B 0 a W 9 u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F X 3 J l c 3 V s d H M g K D M p L 0 F 1 d G 9 S Z W 1 v d m V k Q 2 9 s d W 1 u c z E u e 1 B y b 3 R l a W 4 g S U Q s M H 0 m c X V v d D s s J n F 1 b 3 Q 7 U 2 V j d G l v b j E v R E V f c m V z d W x 0 c y A o M y k v Q X V 0 b 1 J l b W 9 2 Z W R D b 2 x 1 b W 5 z M S 5 7 R 2 V u Z S B O Y W 1 l L D F 9 J n F 1 b 3 Q 7 L C Z x d W 9 0 O 1 N l Y 3 R p b 2 4 x L 0 R F X 3 J l c 3 V s d H M g K D M p L 0 F 1 d G 9 S Z W 1 v d m V k Q 2 9 s d W 1 u c z E u e 0 U x X 3 Z z X 1 F D X 2 x v Z z I g Z m 9 s Z C B j a G F u Z 2 U s M n 0 m c X V v d D s s J n F 1 b 3 Q 7 U 2 V j d G l v b j E v R E V f c m V z d W x 0 c y A o M y k v Q X V 0 b 1 J l b W 9 2 Z W R D b 2 x 1 b W 5 z M S 5 7 R T F S X 3 Z z X 0 U x X 2 x v Z z I g Z m 9 s Z C B j a G F u Z 2 U s M 3 0 m c X V v d D s s J n F 1 b 3 Q 7 U 2 V j d G l v b j E v R E V f c m V z d W x 0 c y A o M y k v Q X V 0 b 1 J l b W 9 2 Z W R D b 2 x 1 b W 5 z M S 5 7 R T F S X 3 Z z X 1 F D X 2 x v Z z I g Z m 9 s Z C B j a G F u Z 2 U s N H 0 m c X V v d D s s J n F 1 b 3 Q 7 U 2 V j d G l v b j E v R E V f c m V z d W x 0 c y A o M y k v Q X V 0 b 1 J l b W 9 2 Z W R D b 2 x 1 b W 5 z M S 5 7 R T F f d n N f U U N f c C 5 2 Y W w s N X 0 m c X V v d D s s J n F 1 b 3 Q 7 U 2 V j d G l v b j E v R E V f c m V z d W x 0 c y A o M y k v Q X V 0 b 1 J l b W 9 2 Z W R D b 2 x 1 b W 5 z M S 5 7 R T F S X 3 Z z X 0 U x X 3 A u d m F s L D Z 9 J n F 1 b 3 Q 7 L C Z x d W 9 0 O 1 N l Y 3 R p b 2 4 x L 0 R F X 3 J l c 3 V s d H M g K D M p L 0 F 1 d G 9 S Z W 1 v d m V k Q 2 9 s d W 1 u c z E u e 0 U x U l 9 2 c 1 9 R Q 1 9 w L n Z h b C w 3 f S Z x d W 9 0 O y w m c X V v d D t T Z W N 0 a W 9 u M S 9 E R V 9 y Z X N 1 b H R z I C g z K S 9 B d X R v U m V t b 3 Z l Z E N v b H V t b n M x L n t F M V 9 2 c 1 9 R Q 1 9 w L m F k a i w 4 f S Z x d W 9 0 O y w m c X V v d D t T Z W N 0 a W 9 u M S 9 E R V 9 y Z X N 1 b H R z I C g z K S 9 B d X R v U m V t b 3 Z l Z E N v b H V t b n M x L n t F M V J f d n N f R T F f c C 5 h Z G o s O X 0 m c X V v d D s s J n F 1 b 3 Q 7 U 2 V j d G l v b j E v R E V f c m V z d W x 0 c y A o M y k v Q X V 0 b 1 J l b W 9 2 Z W R D b 2 x 1 b W 5 z M S 5 7 R T F S X 3 Z z X 1 F D X 3 A u Y W R q L D E w f S Z x d W 9 0 O y w m c X V v d D t T Z W N 0 a W 9 u M S 9 E R V 9 y Z X N 1 b H R z I C g z K S 9 B d X R v U m V t b 3 Z l Z E N v b H V t b n M x L n t F M V 9 2 c 1 9 R Q 1 9 z a W d u a W Z p Y 2 F u d C w x M X 0 m c X V v d D s s J n F 1 b 3 Q 7 U 2 V j d G l v b j E v R E V f c m V z d W x 0 c y A o M y k v Q X V 0 b 1 J l b W 9 2 Z W R D b 2 x 1 b W 5 z M S 5 7 R T F S X 3 Z z X 0 U x X 3 N p Z 2 5 p Z m l j Y W 5 0 L D E y f S Z x d W 9 0 O y w m c X V v d D t T Z W N 0 a W 9 u M S 9 E R V 9 y Z X N 1 b H R z I C g z K S 9 B d X R v U m V t b 3 Z l Z E N v b H V t b n M x L n t F M V J f d n N f U U N f c 2 l n b m l m a W N h b n Q s M T N 9 J n F 1 b 3 Q 7 L C Z x d W 9 0 O 1 N l Y 3 R p b 2 4 x L 0 R F X 3 J l c 3 V s d H M g K D M p L 0 F 1 d G 9 S Z W 1 v d m V k Q 2 9 s d W 1 u c z E u e 3 N p Z 2 5 p Z m l j Y W 5 0 L D E 0 f S Z x d W 9 0 O y w m c X V v d D t T Z W N 0 a W 9 u M S 9 E R V 9 y Z X N 1 b H R z I C g z K S 9 B d X R v U m V t b 3 Z l Z E N v b H V t b n M x L n t p b X B 1 d G V k L D E 1 f S Z x d W 9 0 O y w m c X V v d D t T Z W N 0 a W 9 u M S 9 E R V 9 y Z X N 1 b H R z I C g z K S 9 B d X R v U m V t b 3 Z l Z E N v b H V t b n M x L n t u d W 1 f T k F z L D E 2 f S Z x d W 9 0 O y w m c X V v d D t T Z W N 0 a W 9 u M S 9 E R V 9 y Z X N 1 b H R z I C g z K S 9 B d X R v U m V t b 3 Z l Z E N v b H V t b n M x L n t E Z X N j c m l w d G l v b i w x N 3 0 m c X V v d D t d L C Z x d W 9 0 O 0 N v b H V t b k N v d W 5 0 J n F 1 b 3 Q 7 O j E 4 L C Z x d W 9 0 O 0 t l e U N v b H V t b k 5 h b W V z J n F 1 b 3 Q 7 O l t d L C Z x d W 9 0 O 0 N v b H V t b k l k Z W 5 0 a X R p Z X M m c X V v d D s 6 W y Z x d W 9 0 O 1 N l Y 3 R p b 2 4 x L 0 R F X 3 J l c 3 V s d H M g K D M p L 0 F 1 d G 9 S Z W 1 v d m V k Q 2 9 s d W 1 u c z E u e 1 B y b 3 R l a W 4 g S U Q s M H 0 m c X V v d D s s J n F 1 b 3 Q 7 U 2 V j d G l v b j E v R E V f c m V z d W x 0 c y A o M y k v Q X V 0 b 1 J l b W 9 2 Z W R D b 2 x 1 b W 5 z M S 5 7 R 2 V u Z S B O Y W 1 l L D F 9 J n F 1 b 3 Q 7 L C Z x d W 9 0 O 1 N l Y 3 R p b 2 4 x L 0 R F X 3 J l c 3 V s d H M g K D M p L 0 F 1 d G 9 S Z W 1 v d m V k Q 2 9 s d W 1 u c z E u e 0 U x X 3 Z z X 1 F D X 2 x v Z z I g Z m 9 s Z C B j a G F u Z 2 U s M n 0 m c X V v d D s s J n F 1 b 3 Q 7 U 2 V j d G l v b j E v R E V f c m V z d W x 0 c y A o M y k v Q X V 0 b 1 J l b W 9 2 Z W R D b 2 x 1 b W 5 z M S 5 7 R T F S X 3 Z z X 0 U x X 2 x v Z z I g Z m 9 s Z C B j a G F u Z 2 U s M 3 0 m c X V v d D s s J n F 1 b 3 Q 7 U 2 V j d G l v b j E v R E V f c m V z d W x 0 c y A o M y k v Q X V 0 b 1 J l b W 9 2 Z W R D b 2 x 1 b W 5 z M S 5 7 R T F S X 3 Z z X 1 F D X 2 x v Z z I g Z m 9 s Z C B j a G F u Z 2 U s N H 0 m c X V v d D s s J n F 1 b 3 Q 7 U 2 V j d G l v b j E v R E V f c m V z d W x 0 c y A o M y k v Q X V 0 b 1 J l b W 9 2 Z W R D b 2 x 1 b W 5 z M S 5 7 R T F f d n N f U U N f c C 5 2 Y W w s N X 0 m c X V v d D s s J n F 1 b 3 Q 7 U 2 V j d G l v b j E v R E V f c m V z d W x 0 c y A o M y k v Q X V 0 b 1 J l b W 9 2 Z W R D b 2 x 1 b W 5 z M S 5 7 R T F S X 3 Z z X 0 U x X 3 A u d m F s L D Z 9 J n F 1 b 3 Q 7 L C Z x d W 9 0 O 1 N l Y 3 R p b 2 4 x L 0 R F X 3 J l c 3 V s d H M g K D M p L 0 F 1 d G 9 S Z W 1 v d m V k Q 2 9 s d W 1 u c z E u e 0 U x U l 9 2 c 1 9 R Q 1 9 w L n Z h b C w 3 f S Z x d W 9 0 O y w m c X V v d D t T Z W N 0 a W 9 u M S 9 E R V 9 y Z X N 1 b H R z I C g z K S 9 B d X R v U m V t b 3 Z l Z E N v b H V t b n M x L n t F M V 9 2 c 1 9 R Q 1 9 w L m F k a i w 4 f S Z x d W 9 0 O y w m c X V v d D t T Z W N 0 a W 9 u M S 9 E R V 9 y Z X N 1 b H R z I C g z K S 9 B d X R v U m V t b 3 Z l Z E N v b H V t b n M x L n t F M V J f d n N f R T F f c C 5 h Z G o s O X 0 m c X V v d D s s J n F 1 b 3 Q 7 U 2 V j d G l v b j E v R E V f c m V z d W x 0 c y A o M y k v Q X V 0 b 1 J l b W 9 2 Z W R D b 2 x 1 b W 5 z M S 5 7 R T F S X 3 Z z X 1 F D X 3 A u Y W R q L D E w f S Z x d W 9 0 O y w m c X V v d D t T Z W N 0 a W 9 u M S 9 E R V 9 y Z X N 1 b H R z I C g z K S 9 B d X R v U m V t b 3 Z l Z E N v b H V t b n M x L n t F M V 9 2 c 1 9 R Q 1 9 z a W d u a W Z p Y 2 F u d C w x M X 0 m c X V v d D s s J n F 1 b 3 Q 7 U 2 V j d G l v b j E v R E V f c m V z d W x 0 c y A o M y k v Q X V 0 b 1 J l b W 9 2 Z W R D b 2 x 1 b W 5 z M S 5 7 R T F S X 3 Z z X 0 U x X 3 N p Z 2 5 p Z m l j Y W 5 0 L D E y f S Z x d W 9 0 O y w m c X V v d D t T Z W N 0 a W 9 u M S 9 E R V 9 y Z X N 1 b H R z I C g z K S 9 B d X R v U m V t b 3 Z l Z E N v b H V t b n M x L n t F M V J f d n N f U U N f c 2 l n b m l m a W N h b n Q s M T N 9 J n F 1 b 3 Q 7 L C Z x d W 9 0 O 1 N l Y 3 R p b 2 4 x L 0 R F X 3 J l c 3 V s d H M g K D M p L 0 F 1 d G 9 S Z W 1 v d m V k Q 2 9 s d W 1 u c z E u e 3 N p Z 2 5 p Z m l j Y W 5 0 L D E 0 f S Z x d W 9 0 O y w m c X V v d D t T Z W N 0 a W 9 u M S 9 E R V 9 y Z X N 1 b H R z I C g z K S 9 B d X R v U m V t b 3 Z l Z E N v b H V t b n M x L n t p b X B 1 d G V k L D E 1 f S Z x d W 9 0 O y w m c X V v d D t T Z W N 0 a W 9 u M S 9 E R V 9 y Z X N 1 b H R z I C g z K S 9 B d X R v U m V t b 3 Z l Z E N v b H V t b n M x L n t u d W 1 f T k F z L D E 2 f S Z x d W 9 0 O y w m c X V v d D t T Z W N 0 a W 9 u M S 9 E R V 9 y Z X N 1 b H R z I C g z K S 9 B d X R v U m V t b 3 Z l Z E N v b H V t b n M x L n t E Z X N j c m l w d G l v b i w x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F X 3 J l c 3 V s d H M l M j A o M y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V f c m V z d W x 0 c y U y M C g z K S 9 F b i 1 0 J U M z J U F B d G V z J T I w c H J v b X V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V f c m V z d W x 0 c y U y M C g z K S 9 U e X B l J T I w b W 9 k a W Z p J U M z J U E 5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V f c m V z d W x 0 c y U y M C g 0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2 Q 0 Y j c 1 O D M x L T Q x N G E t N G J h Z C 0 5 Y m F i L T Z l O T h h N W M 4 M G I 5 N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E R V 9 y Z X N 1 b H R z X 1 8 0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4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x O V Q x N D o y M j o 0 M S 4 w O D Q x N D E 1 W i I g L z 4 8 R W 5 0 c n k g V H l w Z T 0 i R m l s b E N v b H V t b l R 5 c G V z I i B W Y W x 1 Z T 0 i c 0 J n W U d C Z 1 l H Q m d Z R 0 J n W U J B U U V C Q V F N R y I g L z 4 8 R W 5 0 c n k g V H l w Z T 0 i R m l s b E N v b H V t b k 5 h b W V z I i B W Y W x 1 Z T 0 i c 1 s m c X V v d D t Q c m 9 0 Z W l u I E l E J n F 1 b 3 Q 7 L C Z x d W 9 0 O 0 d l b m U g T m F t Z S Z x d W 9 0 O y w m c X V v d D t F M l 9 2 c 1 9 R Q 1 9 s b 2 c y I G Z v b G Q g Y 2 h h b m d l J n F 1 b 3 Q 7 L C Z x d W 9 0 O 0 U y U l 9 2 c 1 9 F M l 9 s b 2 c y I G Z v b G Q g Y 2 h h b m d l J n F 1 b 3 Q 7 L C Z x d W 9 0 O 0 U y U l 9 2 c 1 9 R Q 1 9 s b 2 c y I G Z v b G Q g Y 2 h h b m d l J n F 1 b 3 Q 7 L C Z x d W 9 0 O 0 U y X 3 Z z X 1 F D X 3 A u d m F s J n F 1 b 3 Q 7 L C Z x d W 9 0 O 0 U y U l 9 2 c 1 9 F M l 9 w L n Z h b C Z x d W 9 0 O y w m c X V v d D t F M l J f d n N f U U N f c C 5 2 Y W w m c X V v d D s s J n F 1 b 3 Q 7 R T J f d n N f U U N f c C 5 h Z G o m c X V v d D s s J n F 1 b 3 Q 7 R T J S X 3 Z z X 0 U y X 3 A u Y W R q J n F 1 b 3 Q 7 L C Z x d W 9 0 O 0 U y U l 9 2 c 1 9 R Q 1 9 w L m F k a i Z x d W 9 0 O y w m c X V v d D t F M l 9 2 c 1 9 R Q 1 9 z a W d u a W Z p Y 2 F u d C Z x d W 9 0 O y w m c X V v d D t F M l J f d n N f R T J f c 2 l n b m l m a W N h b n Q m c X V v d D s s J n F 1 b 3 Q 7 R T J S X 3 Z z X 1 F D X 3 N p Z 2 5 p Z m l j Y W 5 0 J n F 1 b 3 Q 7 L C Z x d W 9 0 O 3 N p Z 2 5 p Z m l j Y W 5 0 J n F 1 b 3 Q 7 L C Z x d W 9 0 O 2 l t c H V 0 Z W Q m c X V v d D s s J n F 1 b 3 Q 7 b n V t X 0 5 B c y Z x d W 9 0 O y w m c X V v d D t E Z X N j c m l w d G l v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R V 9 y Z X N 1 b H R z I C g 0 K S 9 B d X R v U m V t b 3 Z l Z E N v b H V t b n M x L n t Q c m 9 0 Z W l u I E l E L D B 9 J n F 1 b 3 Q 7 L C Z x d W 9 0 O 1 N l Y 3 R p b 2 4 x L 0 R F X 3 J l c 3 V s d H M g K D Q p L 0 F 1 d G 9 S Z W 1 v d m V k Q 2 9 s d W 1 u c z E u e 0 d l b m U g T m F t Z S w x f S Z x d W 9 0 O y w m c X V v d D t T Z W N 0 a W 9 u M S 9 E R V 9 y Z X N 1 b H R z I C g 0 K S 9 B d X R v U m V t b 3 Z l Z E N v b H V t b n M x L n t F M l 9 2 c 1 9 R Q 1 9 s b 2 c y I G Z v b G Q g Y 2 h h b m d l L D J 9 J n F 1 b 3 Q 7 L C Z x d W 9 0 O 1 N l Y 3 R p b 2 4 x L 0 R F X 3 J l c 3 V s d H M g K D Q p L 0 F 1 d G 9 S Z W 1 v d m V k Q 2 9 s d W 1 u c z E u e 0 U y U l 9 2 c 1 9 F M l 9 s b 2 c y I G Z v b G Q g Y 2 h h b m d l L D N 9 J n F 1 b 3 Q 7 L C Z x d W 9 0 O 1 N l Y 3 R p b 2 4 x L 0 R F X 3 J l c 3 V s d H M g K D Q p L 0 F 1 d G 9 S Z W 1 v d m V k Q 2 9 s d W 1 u c z E u e 0 U y U l 9 2 c 1 9 R Q 1 9 s b 2 c y I G Z v b G Q g Y 2 h h b m d l L D R 9 J n F 1 b 3 Q 7 L C Z x d W 9 0 O 1 N l Y 3 R p b 2 4 x L 0 R F X 3 J l c 3 V s d H M g K D Q p L 0 F 1 d G 9 S Z W 1 v d m V k Q 2 9 s d W 1 u c z E u e 0 U y X 3 Z z X 1 F D X 3 A u d m F s L D V 9 J n F 1 b 3 Q 7 L C Z x d W 9 0 O 1 N l Y 3 R p b 2 4 x L 0 R F X 3 J l c 3 V s d H M g K D Q p L 0 F 1 d G 9 S Z W 1 v d m V k Q 2 9 s d W 1 u c z E u e 0 U y U l 9 2 c 1 9 F M l 9 w L n Z h b C w 2 f S Z x d W 9 0 O y w m c X V v d D t T Z W N 0 a W 9 u M S 9 E R V 9 y Z X N 1 b H R z I C g 0 K S 9 B d X R v U m V t b 3 Z l Z E N v b H V t b n M x L n t F M l J f d n N f U U N f c C 5 2 Y W w s N 3 0 m c X V v d D s s J n F 1 b 3 Q 7 U 2 V j d G l v b j E v R E V f c m V z d W x 0 c y A o N C k v Q X V 0 b 1 J l b W 9 2 Z W R D b 2 x 1 b W 5 z M S 5 7 R T J f d n N f U U N f c C 5 h Z G o s O H 0 m c X V v d D s s J n F 1 b 3 Q 7 U 2 V j d G l v b j E v R E V f c m V z d W x 0 c y A o N C k v Q X V 0 b 1 J l b W 9 2 Z W R D b 2 x 1 b W 5 z M S 5 7 R T J S X 3 Z z X 0 U y X 3 A u Y W R q L D l 9 J n F 1 b 3 Q 7 L C Z x d W 9 0 O 1 N l Y 3 R p b 2 4 x L 0 R F X 3 J l c 3 V s d H M g K D Q p L 0 F 1 d G 9 S Z W 1 v d m V k Q 2 9 s d W 1 u c z E u e 0 U y U l 9 2 c 1 9 R Q 1 9 w L m F k a i w x M H 0 m c X V v d D s s J n F 1 b 3 Q 7 U 2 V j d G l v b j E v R E V f c m V z d W x 0 c y A o N C k v Q X V 0 b 1 J l b W 9 2 Z W R D b 2 x 1 b W 5 z M S 5 7 R T J f d n N f U U N f c 2 l n b m l m a W N h b n Q s M T F 9 J n F 1 b 3 Q 7 L C Z x d W 9 0 O 1 N l Y 3 R p b 2 4 x L 0 R F X 3 J l c 3 V s d H M g K D Q p L 0 F 1 d G 9 S Z W 1 v d m V k Q 2 9 s d W 1 u c z E u e 0 U y U l 9 2 c 1 9 F M l 9 z a W d u a W Z p Y 2 F u d C w x M n 0 m c X V v d D s s J n F 1 b 3 Q 7 U 2 V j d G l v b j E v R E V f c m V z d W x 0 c y A o N C k v Q X V 0 b 1 J l b W 9 2 Z W R D b 2 x 1 b W 5 z M S 5 7 R T J S X 3 Z z X 1 F D X 3 N p Z 2 5 p Z m l j Y W 5 0 L D E z f S Z x d W 9 0 O y w m c X V v d D t T Z W N 0 a W 9 u M S 9 E R V 9 y Z X N 1 b H R z I C g 0 K S 9 B d X R v U m V t b 3 Z l Z E N v b H V t b n M x L n t z a W d u a W Z p Y 2 F u d C w x N H 0 m c X V v d D s s J n F 1 b 3 Q 7 U 2 V j d G l v b j E v R E V f c m V z d W x 0 c y A o N C k v Q X V 0 b 1 J l b W 9 2 Z W R D b 2 x 1 b W 5 z M S 5 7 a W 1 w d X R l Z C w x N X 0 m c X V v d D s s J n F 1 b 3 Q 7 U 2 V j d G l v b j E v R E V f c m V z d W x 0 c y A o N C k v Q X V 0 b 1 J l b W 9 2 Z W R D b 2 x 1 b W 5 z M S 5 7 b n V t X 0 5 B c y w x N n 0 m c X V v d D s s J n F 1 b 3 Q 7 U 2 V j d G l v b j E v R E V f c m V z d W x 0 c y A o N C k v Q X V 0 b 1 J l b W 9 2 Z W R D b 2 x 1 b W 5 z M S 5 7 R G V z Y 3 J p c H R p b 2 4 s M T d 9 J n F 1 b 3 Q 7 X S w m c X V v d D t D b 2 x 1 b W 5 D b 3 V u d C Z x d W 9 0 O z o x O C w m c X V v d D t L Z X l D b 2 x 1 b W 5 O Y W 1 l c y Z x d W 9 0 O z p b X S w m c X V v d D t D b 2 x 1 b W 5 J Z G V u d G l 0 a W V z J n F 1 b 3 Q 7 O l s m c X V v d D t T Z W N 0 a W 9 u M S 9 E R V 9 y Z X N 1 b H R z I C g 0 K S 9 B d X R v U m V t b 3 Z l Z E N v b H V t b n M x L n t Q c m 9 0 Z W l u I E l E L D B 9 J n F 1 b 3 Q 7 L C Z x d W 9 0 O 1 N l Y 3 R p b 2 4 x L 0 R F X 3 J l c 3 V s d H M g K D Q p L 0 F 1 d G 9 S Z W 1 v d m V k Q 2 9 s d W 1 u c z E u e 0 d l b m U g T m F t Z S w x f S Z x d W 9 0 O y w m c X V v d D t T Z W N 0 a W 9 u M S 9 E R V 9 y Z X N 1 b H R z I C g 0 K S 9 B d X R v U m V t b 3 Z l Z E N v b H V t b n M x L n t F M l 9 2 c 1 9 R Q 1 9 s b 2 c y I G Z v b G Q g Y 2 h h b m d l L D J 9 J n F 1 b 3 Q 7 L C Z x d W 9 0 O 1 N l Y 3 R p b 2 4 x L 0 R F X 3 J l c 3 V s d H M g K D Q p L 0 F 1 d G 9 S Z W 1 v d m V k Q 2 9 s d W 1 u c z E u e 0 U y U l 9 2 c 1 9 F M l 9 s b 2 c y I G Z v b G Q g Y 2 h h b m d l L D N 9 J n F 1 b 3 Q 7 L C Z x d W 9 0 O 1 N l Y 3 R p b 2 4 x L 0 R F X 3 J l c 3 V s d H M g K D Q p L 0 F 1 d G 9 S Z W 1 v d m V k Q 2 9 s d W 1 u c z E u e 0 U y U l 9 2 c 1 9 R Q 1 9 s b 2 c y I G Z v b G Q g Y 2 h h b m d l L D R 9 J n F 1 b 3 Q 7 L C Z x d W 9 0 O 1 N l Y 3 R p b 2 4 x L 0 R F X 3 J l c 3 V s d H M g K D Q p L 0 F 1 d G 9 S Z W 1 v d m V k Q 2 9 s d W 1 u c z E u e 0 U y X 3 Z z X 1 F D X 3 A u d m F s L D V 9 J n F 1 b 3 Q 7 L C Z x d W 9 0 O 1 N l Y 3 R p b 2 4 x L 0 R F X 3 J l c 3 V s d H M g K D Q p L 0 F 1 d G 9 S Z W 1 v d m V k Q 2 9 s d W 1 u c z E u e 0 U y U l 9 2 c 1 9 F M l 9 w L n Z h b C w 2 f S Z x d W 9 0 O y w m c X V v d D t T Z W N 0 a W 9 u M S 9 E R V 9 y Z X N 1 b H R z I C g 0 K S 9 B d X R v U m V t b 3 Z l Z E N v b H V t b n M x L n t F M l J f d n N f U U N f c C 5 2 Y W w s N 3 0 m c X V v d D s s J n F 1 b 3 Q 7 U 2 V j d G l v b j E v R E V f c m V z d W x 0 c y A o N C k v Q X V 0 b 1 J l b W 9 2 Z W R D b 2 x 1 b W 5 z M S 5 7 R T J f d n N f U U N f c C 5 h Z G o s O H 0 m c X V v d D s s J n F 1 b 3 Q 7 U 2 V j d G l v b j E v R E V f c m V z d W x 0 c y A o N C k v Q X V 0 b 1 J l b W 9 2 Z W R D b 2 x 1 b W 5 z M S 5 7 R T J S X 3 Z z X 0 U y X 3 A u Y W R q L D l 9 J n F 1 b 3 Q 7 L C Z x d W 9 0 O 1 N l Y 3 R p b 2 4 x L 0 R F X 3 J l c 3 V s d H M g K D Q p L 0 F 1 d G 9 S Z W 1 v d m V k Q 2 9 s d W 1 u c z E u e 0 U y U l 9 2 c 1 9 R Q 1 9 w L m F k a i w x M H 0 m c X V v d D s s J n F 1 b 3 Q 7 U 2 V j d G l v b j E v R E V f c m V z d W x 0 c y A o N C k v Q X V 0 b 1 J l b W 9 2 Z W R D b 2 x 1 b W 5 z M S 5 7 R T J f d n N f U U N f c 2 l n b m l m a W N h b n Q s M T F 9 J n F 1 b 3 Q 7 L C Z x d W 9 0 O 1 N l Y 3 R p b 2 4 x L 0 R F X 3 J l c 3 V s d H M g K D Q p L 0 F 1 d G 9 S Z W 1 v d m V k Q 2 9 s d W 1 u c z E u e 0 U y U l 9 2 c 1 9 F M l 9 z a W d u a W Z p Y 2 F u d C w x M n 0 m c X V v d D s s J n F 1 b 3 Q 7 U 2 V j d G l v b j E v R E V f c m V z d W x 0 c y A o N C k v Q X V 0 b 1 J l b W 9 2 Z W R D b 2 x 1 b W 5 z M S 5 7 R T J S X 3 Z z X 1 F D X 3 N p Z 2 5 p Z m l j Y W 5 0 L D E z f S Z x d W 9 0 O y w m c X V v d D t T Z W N 0 a W 9 u M S 9 E R V 9 y Z X N 1 b H R z I C g 0 K S 9 B d X R v U m V t b 3 Z l Z E N v b H V t b n M x L n t z a W d u a W Z p Y 2 F u d C w x N H 0 m c X V v d D s s J n F 1 b 3 Q 7 U 2 V j d G l v b j E v R E V f c m V z d W x 0 c y A o N C k v Q X V 0 b 1 J l b W 9 2 Z W R D b 2 x 1 b W 5 z M S 5 7 a W 1 w d X R l Z C w x N X 0 m c X V v d D s s J n F 1 b 3 Q 7 U 2 V j d G l v b j E v R E V f c m V z d W x 0 c y A o N C k v Q X V 0 b 1 J l b W 9 2 Z W R D b 2 x 1 b W 5 z M S 5 7 b n V t X 0 5 B c y w x N n 0 m c X V v d D s s J n F 1 b 3 Q 7 U 2 V j d G l v b j E v R E V f c m V z d W x 0 c y A o N C k v Q X V 0 b 1 J l b W 9 2 Z W R D b 2 x 1 b W 5 z M S 5 7 R G V z Y 3 J p c H R p b 2 4 s M T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E R V 9 y Z X N 1 b H R z J T I w K D Q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F X 3 J l c 3 V s d H M l M j A o N C k v R W 4 t d C V D M y V B Q X R l c y U y M H B y b 2 1 1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F X 3 J l c 3 V s d H M l M j A o N C k v V H l w Z S U y M G 1 v Z G l m a S V D M y V B O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F X 3 J l c 3 V s d H M l M j A o N S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4 N m M x M m M y N y 0 1 N D h m L T R j Z G M t Y T M z N S 1 k M j Z h Z D Y 2 O T U z O T I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R E V f c m V z d W x 0 c 1 9 f N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T l U M T Q 6 M j M 6 M z g u O T E w N j M w N 1 o i I C 8 + P E V u d H J 5 I F R 5 c G U 9 I k Z p b G x D b 2 x 1 b W 5 U e X B l c y I g V m F s d W U 9 I n N C Z 1 l H Q m d Z R 0 J n W U d C Z 1 l C Q V F F Q k F R T U c i I C 8 + P E V u d H J 5 I F R 5 c G U 9 I k Z p b G x D b 2 x 1 b W 5 O Y W 1 l c y I g V m F s d W U 9 I n N b J n F 1 b 3 Q 7 U H J v d G V p b i B J R C Z x d W 9 0 O y w m c X V v d D t H Z W 5 l I E 5 h b W U m c X V v d D s s J n F 1 b 3 Q 7 T T F f d n N f U U N f b G 9 n M i B m b 2 x k I G N o Y W 5 n Z S Z x d W 9 0 O y w m c X V v d D t N M V J f d n N f T T F f b G 9 n M i B m b 2 x k I G N o Y W 5 n Z S Z x d W 9 0 O y w m c X V v d D t N M V J f d n N f U U N f b G 9 n M i B m b 2 x k I G N o Y W 5 n Z S Z x d W 9 0 O y w m c X V v d D t N M V 9 2 c 1 9 R Q 1 9 w L n Z h b C Z x d W 9 0 O y w m c X V v d D t N M V J f d n N f T T F f c C 5 2 Y W w m c X V v d D s s J n F 1 b 3 Q 7 T T F S X 3 Z z X 1 F D X 3 A u d m F s J n F 1 b 3 Q 7 L C Z x d W 9 0 O 0 0 x X 3 Z z X 1 F D X 3 A u Y W R q J n F 1 b 3 Q 7 L C Z x d W 9 0 O 0 0 x U l 9 2 c 1 9 N M V 9 w L m F k a i Z x d W 9 0 O y w m c X V v d D t N M V J f d n N f U U N f c C 5 h Z G o m c X V v d D s s J n F 1 b 3 Q 7 T T F f d n N f U U N f c 2 l n b m l m a W N h b n Q m c X V v d D s s J n F 1 b 3 Q 7 T T F S X 3 Z z X 0 0 x X 3 N p Z 2 5 p Z m l j Y W 5 0 J n F 1 b 3 Q 7 L C Z x d W 9 0 O 0 0 x U l 9 2 c 1 9 R Q 1 9 z a W d u a W Z p Y 2 F u d C Z x d W 9 0 O y w m c X V v d D t z a W d u a W Z p Y 2 F u d C Z x d W 9 0 O y w m c X V v d D t p b X B 1 d G V k J n F 1 b 3 Q 7 L C Z x d W 9 0 O 2 5 1 b V 9 O Q X M m c X V v d D s s J n F 1 b 3 Q 7 R G V z Y 3 J p c H R p b 2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E V f c m V z d W x 0 c y A o N S k v Q X V 0 b 1 J l b W 9 2 Z W R D b 2 x 1 b W 5 z M S 5 7 U H J v d G V p b i B J R C w w f S Z x d W 9 0 O y w m c X V v d D t T Z W N 0 a W 9 u M S 9 E R V 9 y Z X N 1 b H R z I C g 1 K S 9 B d X R v U m V t b 3 Z l Z E N v b H V t b n M x L n t H Z W 5 l I E 5 h b W U s M X 0 m c X V v d D s s J n F 1 b 3 Q 7 U 2 V j d G l v b j E v R E V f c m V z d W x 0 c y A o N S k v Q X V 0 b 1 J l b W 9 2 Z W R D b 2 x 1 b W 5 z M S 5 7 T T F f d n N f U U N f b G 9 n M i B m b 2 x k I G N o Y W 5 n Z S w y f S Z x d W 9 0 O y w m c X V v d D t T Z W N 0 a W 9 u M S 9 E R V 9 y Z X N 1 b H R z I C g 1 K S 9 B d X R v U m V t b 3 Z l Z E N v b H V t b n M x L n t N M V J f d n N f T T F f b G 9 n M i B m b 2 x k I G N o Y W 5 n Z S w z f S Z x d W 9 0 O y w m c X V v d D t T Z W N 0 a W 9 u M S 9 E R V 9 y Z X N 1 b H R z I C g 1 K S 9 B d X R v U m V t b 3 Z l Z E N v b H V t b n M x L n t N M V J f d n N f U U N f b G 9 n M i B m b 2 x k I G N o Y W 5 n Z S w 0 f S Z x d W 9 0 O y w m c X V v d D t T Z W N 0 a W 9 u M S 9 E R V 9 y Z X N 1 b H R z I C g 1 K S 9 B d X R v U m V t b 3 Z l Z E N v b H V t b n M x L n t N M V 9 2 c 1 9 R Q 1 9 w L n Z h b C w 1 f S Z x d W 9 0 O y w m c X V v d D t T Z W N 0 a W 9 u M S 9 E R V 9 y Z X N 1 b H R z I C g 1 K S 9 B d X R v U m V t b 3 Z l Z E N v b H V t b n M x L n t N M V J f d n N f T T F f c C 5 2 Y W w s N n 0 m c X V v d D s s J n F 1 b 3 Q 7 U 2 V j d G l v b j E v R E V f c m V z d W x 0 c y A o N S k v Q X V 0 b 1 J l b W 9 2 Z W R D b 2 x 1 b W 5 z M S 5 7 T T F S X 3 Z z X 1 F D X 3 A u d m F s L D d 9 J n F 1 b 3 Q 7 L C Z x d W 9 0 O 1 N l Y 3 R p b 2 4 x L 0 R F X 3 J l c 3 V s d H M g K D U p L 0 F 1 d G 9 S Z W 1 v d m V k Q 2 9 s d W 1 u c z E u e 0 0 x X 3 Z z X 1 F D X 3 A u Y W R q L D h 9 J n F 1 b 3 Q 7 L C Z x d W 9 0 O 1 N l Y 3 R p b 2 4 x L 0 R F X 3 J l c 3 V s d H M g K D U p L 0 F 1 d G 9 S Z W 1 v d m V k Q 2 9 s d W 1 u c z E u e 0 0 x U l 9 2 c 1 9 N M V 9 w L m F k a i w 5 f S Z x d W 9 0 O y w m c X V v d D t T Z W N 0 a W 9 u M S 9 E R V 9 y Z X N 1 b H R z I C g 1 K S 9 B d X R v U m V t b 3 Z l Z E N v b H V t b n M x L n t N M V J f d n N f U U N f c C 5 h Z G o s M T B 9 J n F 1 b 3 Q 7 L C Z x d W 9 0 O 1 N l Y 3 R p b 2 4 x L 0 R F X 3 J l c 3 V s d H M g K D U p L 0 F 1 d G 9 S Z W 1 v d m V k Q 2 9 s d W 1 u c z E u e 0 0 x X 3 Z z X 1 F D X 3 N p Z 2 5 p Z m l j Y W 5 0 L D E x f S Z x d W 9 0 O y w m c X V v d D t T Z W N 0 a W 9 u M S 9 E R V 9 y Z X N 1 b H R z I C g 1 K S 9 B d X R v U m V t b 3 Z l Z E N v b H V t b n M x L n t N M V J f d n N f T T F f c 2 l n b m l m a W N h b n Q s M T J 9 J n F 1 b 3 Q 7 L C Z x d W 9 0 O 1 N l Y 3 R p b 2 4 x L 0 R F X 3 J l c 3 V s d H M g K D U p L 0 F 1 d G 9 S Z W 1 v d m V k Q 2 9 s d W 1 u c z E u e 0 0 x U l 9 2 c 1 9 R Q 1 9 z a W d u a W Z p Y 2 F u d C w x M 3 0 m c X V v d D s s J n F 1 b 3 Q 7 U 2 V j d G l v b j E v R E V f c m V z d W x 0 c y A o N S k v Q X V 0 b 1 J l b W 9 2 Z W R D b 2 x 1 b W 5 z M S 5 7 c 2 l n b m l m a W N h b n Q s M T R 9 J n F 1 b 3 Q 7 L C Z x d W 9 0 O 1 N l Y 3 R p b 2 4 x L 0 R F X 3 J l c 3 V s d H M g K D U p L 0 F 1 d G 9 S Z W 1 v d m V k Q 2 9 s d W 1 u c z E u e 2 l t c H V 0 Z W Q s M T V 9 J n F 1 b 3 Q 7 L C Z x d W 9 0 O 1 N l Y 3 R p b 2 4 x L 0 R F X 3 J l c 3 V s d H M g K D U p L 0 F 1 d G 9 S Z W 1 v d m V k Q 2 9 s d W 1 u c z E u e 2 5 1 b V 9 O Q X M s M T Z 9 J n F 1 b 3 Q 7 L C Z x d W 9 0 O 1 N l Y 3 R p b 2 4 x L 0 R F X 3 J l c 3 V s d H M g K D U p L 0 F 1 d G 9 S Z W 1 v d m V k Q 2 9 s d W 1 u c z E u e 0 R l c 2 N y a X B 0 a W 9 u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R E V f c m V z d W x 0 c y A o N S k v Q X V 0 b 1 J l b W 9 2 Z W R D b 2 x 1 b W 5 z M S 5 7 U H J v d G V p b i B J R C w w f S Z x d W 9 0 O y w m c X V v d D t T Z W N 0 a W 9 u M S 9 E R V 9 y Z X N 1 b H R z I C g 1 K S 9 B d X R v U m V t b 3 Z l Z E N v b H V t b n M x L n t H Z W 5 l I E 5 h b W U s M X 0 m c X V v d D s s J n F 1 b 3 Q 7 U 2 V j d G l v b j E v R E V f c m V z d W x 0 c y A o N S k v Q X V 0 b 1 J l b W 9 2 Z W R D b 2 x 1 b W 5 z M S 5 7 T T F f d n N f U U N f b G 9 n M i B m b 2 x k I G N o Y W 5 n Z S w y f S Z x d W 9 0 O y w m c X V v d D t T Z W N 0 a W 9 u M S 9 E R V 9 y Z X N 1 b H R z I C g 1 K S 9 B d X R v U m V t b 3 Z l Z E N v b H V t b n M x L n t N M V J f d n N f T T F f b G 9 n M i B m b 2 x k I G N o Y W 5 n Z S w z f S Z x d W 9 0 O y w m c X V v d D t T Z W N 0 a W 9 u M S 9 E R V 9 y Z X N 1 b H R z I C g 1 K S 9 B d X R v U m V t b 3 Z l Z E N v b H V t b n M x L n t N M V J f d n N f U U N f b G 9 n M i B m b 2 x k I G N o Y W 5 n Z S w 0 f S Z x d W 9 0 O y w m c X V v d D t T Z W N 0 a W 9 u M S 9 E R V 9 y Z X N 1 b H R z I C g 1 K S 9 B d X R v U m V t b 3 Z l Z E N v b H V t b n M x L n t N M V 9 2 c 1 9 R Q 1 9 w L n Z h b C w 1 f S Z x d W 9 0 O y w m c X V v d D t T Z W N 0 a W 9 u M S 9 E R V 9 y Z X N 1 b H R z I C g 1 K S 9 B d X R v U m V t b 3 Z l Z E N v b H V t b n M x L n t N M V J f d n N f T T F f c C 5 2 Y W w s N n 0 m c X V v d D s s J n F 1 b 3 Q 7 U 2 V j d G l v b j E v R E V f c m V z d W x 0 c y A o N S k v Q X V 0 b 1 J l b W 9 2 Z W R D b 2 x 1 b W 5 z M S 5 7 T T F S X 3 Z z X 1 F D X 3 A u d m F s L D d 9 J n F 1 b 3 Q 7 L C Z x d W 9 0 O 1 N l Y 3 R p b 2 4 x L 0 R F X 3 J l c 3 V s d H M g K D U p L 0 F 1 d G 9 S Z W 1 v d m V k Q 2 9 s d W 1 u c z E u e 0 0 x X 3 Z z X 1 F D X 3 A u Y W R q L D h 9 J n F 1 b 3 Q 7 L C Z x d W 9 0 O 1 N l Y 3 R p b 2 4 x L 0 R F X 3 J l c 3 V s d H M g K D U p L 0 F 1 d G 9 S Z W 1 v d m V k Q 2 9 s d W 1 u c z E u e 0 0 x U l 9 2 c 1 9 N M V 9 w L m F k a i w 5 f S Z x d W 9 0 O y w m c X V v d D t T Z W N 0 a W 9 u M S 9 E R V 9 y Z X N 1 b H R z I C g 1 K S 9 B d X R v U m V t b 3 Z l Z E N v b H V t b n M x L n t N M V J f d n N f U U N f c C 5 h Z G o s M T B 9 J n F 1 b 3 Q 7 L C Z x d W 9 0 O 1 N l Y 3 R p b 2 4 x L 0 R F X 3 J l c 3 V s d H M g K D U p L 0 F 1 d G 9 S Z W 1 v d m V k Q 2 9 s d W 1 u c z E u e 0 0 x X 3 Z z X 1 F D X 3 N p Z 2 5 p Z m l j Y W 5 0 L D E x f S Z x d W 9 0 O y w m c X V v d D t T Z W N 0 a W 9 u M S 9 E R V 9 y Z X N 1 b H R z I C g 1 K S 9 B d X R v U m V t b 3 Z l Z E N v b H V t b n M x L n t N M V J f d n N f T T F f c 2 l n b m l m a W N h b n Q s M T J 9 J n F 1 b 3 Q 7 L C Z x d W 9 0 O 1 N l Y 3 R p b 2 4 x L 0 R F X 3 J l c 3 V s d H M g K D U p L 0 F 1 d G 9 S Z W 1 v d m V k Q 2 9 s d W 1 u c z E u e 0 0 x U l 9 2 c 1 9 R Q 1 9 z a W d u a W Z p Y 2 F u d C w x M 3 0 m c X V v d D s s J n F 1 b 3 Q 7 U 2 V j d G l v b j E v R E V f c m V z d W x 0 c y A o N S k v Q X V 0 b 1 J l b W 9 2 Z W R D b 2 x 1 b W 5 z M S 5 7 c 2 l n b m l m a W N h b n Q s M T R 9 J n F 1 b 3 Q 7 L C Z x d W 9 0 O 1 N l Y 3 R p b 2 4 x L 0 R F X 3 J l c 3 V s d H M g K D U p L 0 F 1 d G 9 S Z W 1 v d m V k Q 2 9 s d W 1 u c z E u e 2 l t c H V 0 Z W Q s M T V 9 J n F 1 b 3 Q 7 L C Z x d W 9 0 O 1 N l Y 3 R p b 2 4 x L 0 R F X 3 J l c 3 V s d H M g K D U p L 0 F 1 d G 9 S Z W 1 v d m V k Q 2 9 s d W 1 u c z E u e 2 5 1 b V 9 O Q X M s M T Z 9 J n F 1 b 3 Q 7 L C Z x d W 9 0 O 1 N l Y 3 R p b 2 4 x L 0 R F X 3 J l c 3 V s d H M g K D U p L 0 F 1 d G 9 S Z W 1 v d m V k Q 2 9 s d W 1 u c z E u e 0 R l c 2 N y a X B 0 a W 9 u L D E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E V f c m V z d W x 0 c y U y M C g 1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V 9 y Z X N 1 b H R z J T I w K D U p L 0 V u L X Q l Q z M l Q U F 0 Z X M l M j B w c m 9 t d X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V 9 y Z X N 1 b H R z J T I w K D U p L 1 R 5 c G U l M j B t b 2 R p Z m k l Q z M l Q T k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V 9 y Z X N 1 b H R z J T I w K D Y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N D Y 1 N G F k Y m Q t Y T I w Y i 0 0 Z G U 5 L W I z O W Q t Z G Z h M W Q 1 Z D I z Y T N l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R F X 3 J l c 3 V s d H N f X z Y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c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E 5 V D E 0 O j Q y O j M 0 L j E 4 M D c x N D J a I i A v P j x F b n R y e S B U e X B l P S J G a W x s Q 2 9 s d W 1 u V H l w Z X M i I F Z h b H V l P S J z Q m d Z R 0 J n W U d C Z 1 l H Q m d Z Q k F R R U J B U U 1 H I i A v P j x F b n R y e S B U e X B l P S J G a W x s Q 2 9 s d W 1 u T m F t Z X M i I F Z h b H V l P S J z W y Z x d W 9 0 O 1 B y b 3 R l a W 4 g S U Q m c X V v d D s s J n F 1 b 3 Q 7 R 2 V u Z S B O Y W 1 l J n F 1 b 3 Q 7 L C Z x d W 9 0 O 0 0 y X 3 Z z X 1 F D X 2 x v Z z I g Z m 9 s Z C B j a G F u Z 2 U m c X V v d D s s J n F 1 b 3 Q 7 T T J S X 3 Z z X 0 0 y X 2 x v Z z I g Z m 9 s Z C B j a G F u Z 2 U m c X V v d D s s J n F 1 b 3 Q 7 T T J S X 3 Z z X 1 F D X 2 x v Z z I g Z m 9 s Z C B j a G F u Z 2 U m c X V v d D s s J n F 1 b 3 Q 7 T T J f d n N f U U N f c C 5 2 Y W w m c X V v d D s s J n F 1 b 3 Q 7 T T J S X 3 Z z X 0 0 y X 3 A u d m F s J n F 1 b 3 Q 7 L C Z x d W 9 0 O 0 0 y U l 9 2 c 1 9 R Q 1 9 w L n Z h b C Z x d W 9 0 O y w m c X V v d D t N M l 9 2 c 1 9 R Q 1 9 w L m F k a i Z x d W 9 0 O y w m c X V v d D t N M l J f d n N f T T J f c C 5 h Z G o m c X V v d D s s J n F 1 b 3 Q 7 T T J S X 3 Z z X 1 F D X 3 A u Y W R q J n F 1 b 3 Q 7 L C Z x d W 9 0 O 0 0 y X 3 Z z X 1 F D X 3 N p Z 2 5 p Z m l j Y W 5 0 J n F 1 b 3 Q 7 L C Z x d W 9 0 O 0 0 y U l 9 2 c 1 9 N M l 9 z a W d u a W Z p Y 2 F u d C Z x d W 9 0 O y w m c X V v d D t N M l J f d n N f U U N f c 2 l n b m l m a W N h b n Q m c X V v d D s s J n F 1 b 3 Q 7 c 2 l n b m l m a W N h b n Q m c X V v d D s s J n F 1 b 3 Q 7 a W 1 w d X R l Z C Z x d W 9 0 O y w m c X V v d D t u d W 1 f T k F z J n F 1 b 3 Q 7 L C Z x d W 9 0 O 0 R l c 2 N y a X B 0 a W 9 u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F X 3 J l c 3 V s d H M g K D Y p L 0 F 1 d G 9 S Z W 1 v d m V k Q 2 9 s d W 1 u c z E u e 1 B y b 3 R l a W 4 g S U Q s M H 0 m c X V v d D s s J n F 1 b 3 Q 7 U 2 V j d G l v b j E v R E V f c m V z d W x 0 c y A o N i k v Q X V 0 b 1 J l b W 9 2 Z W R D b 2 x 1 b W 5 z M S 5 7 R 2 V u Z S B O Y W 1 l L D F 9 J n F 1 b 3 Q 7 L C Z x d W 9 0 O 1 N l Y 3 R p b 2 4 x L 0 R F X 3 J l c 3 V s d H M g K D Y p L 0 F 1 d G 9 S Z W 1 v d m V k Q 2 9 s d W 1 u c z E u e 0 0 y X 3 Z z X 1 F D X 2 x v Z z I g Z m 9 s Z C B j a G F u Z 2 U s M n 0 m c X V v d D s s J n F 1 b 3 Q 7 U 2 V j d G l v b j E v R E V f c m V z d W x 0 c y A o N i k v Q X V 0 b 1 J l b W 9 2 Z W R D b 2 x 1 b W 5 z M S 5 7 T T J S X 3 Z z X 0 0 y X 2 x v Z z I g Z m 9 s Z C B j a G F u Z 2 U s M 3 0 m c X V v d D s s J n F 1 b 3 Q 7 U 2 V j d G l v b j E v R E V f c m V z d W x 0 c y A o N i k v Q X V 0 b 1 J l b W 9 2 Z W R D b 2 x 1 b W 5 z M S 5 7 T T J S X 3 Z z X 1 F D X 2 x v Z z I g Z m 9 s Z C B j a G F u Z 2 U s N H 0 m c X V v d D s s J n F 1 b 3 Q 7 U 2 V j d G l v b j E v R E V f c m V z d W x 0 c y A o N i k v Q X V 0 b 1 J l b W 9 2 Z W R D b 2 x 1 b W 5 z M S 5 7 T T J f d n N f U U N f c C 5 2 Y W w s N X 0 m c X V v d D s s J n F 1 b 3 Q 7 U 2 V j d G l v b j E v R E V f c m V z d W x 0 c y A o N i k v Q X V 0 b 1 J l b W 9 2 Z W R D b 2 x 1 b W 5 z M S 5 7 T T J S X 3 Z z X 0 0 y X 3 A u d m F s L D Z 9 J n F 1 b 3 Q 7 L C Z x d W 9 0 O 1 N l Y 3 R p b 2 4 x L 0 R F X 3 J l c 3 V s d H M g K D Y p L 0 F 1 d G 9 S Z W 1 v d m V k Q 2 9 s d W 1 u c z E u e 0 0 y U l 9 2 c 1 9 R Q 1 9 w L n Z h b C w 3 f S Z x d W 9 0 O y w m c X V v d D t T Z W N 0 a W 9 u M S 9 E R V 9 y Z X N 1 b H R z I C g 2 K S 9 B d X R v U m V t b 3 Z l Z E N v b H V t b n M x L n t N M l 9 2 c 1 9 R Q 1 9 w L m F k a i w 4 f S Z x d W 9 0 O y w m c X V v d D t T Z W N 0 a W 9 u M S 9 E R V 9 y Z X N 1 b H R z I C g 2 K S 9 B d X R v U m V t b 3 Z l Z E N v b H V t b n M x L n t N M l J f d n N f T T J f c C 5 h Z G o s O X 0 m c X V v d D s s J n F 1 b 3 Q 7 U 2 V j d G l v b j E v R E V f c m V z d W x 0 c y A o N i k v Q X V 0 b 1 J l b W 9 2 Z W R D b 2 x 1 b W 5 z M S 5 7 T T J S X 3 Z z X 1 F D X 3 A u Y W R q L D E w f S Z x d W 9 0 O y w m c X V v d D t T Z W N 0 a W 9 u M S 9 E R V 9 y Z X N 1 b H R z I C g 2 K S 9 B d X R v U m V t b 3 Z l Z E N v b H V t b n M x L n t N M l 9 2 c 1 9 R Q 1 9 z a W d u a W Z p Y 2 F u d C w x M X 0 m c X V v d D s s J n F 1 b 3 Q 7 U 2 V j d G l v b j E v R E V f c m V z d W x 0 c y A o N i k v Q X V 0 b 1 J l b W 9 2 Z W R D b 2 x 1 b W 5 z M S 5 7 T T J S X 3 Z z X 0 0 y X 3 N p Z 2 5 p Z m l j Y W 5 0 L D E y f S Z x d W 9 0 O y w m c X V v d D t T Z W N 0 a W 9 u M S 9 E R V 9 y Z X N 1 b H R z I C g 2 K S 9 B d X R v U m V t b 3 Z l Z E N v b H V t b n M x L n t N M l J f d n N f U U N f c 2 l n b m l m a W N h b n Q s M T N 9 J n F 1 b 3 Q 7 L C Z x d W 9 0 O 1 N l Y 3 R p b 2 4 x L 0 R F X 3 J l c 3 V s d H M g K D Y p L 0 F 1 d G 9 S Z W 1 v d m V k Q 2 9 s d W 1 u c z E u e 3 N p Z 2 5 p Z m l j Y W 5 0 L D E 0 f S Z x d W 9 0 O y w m c X V v d D t T Z W N 0 a W 9 u M S 9 E R V 9 y Z X N 1 b H R z I C g 2 K S 9 B d X R v U m V t b 3 Z l Z E N v b H V t b n M x L n t p b X B 1 d G V k L D E 1 f S Z x d W 9 0 O y w m c X V v d D t T Z W N 0 a W 9 u M S 9 E R V 9 y Z X N 1 b H R z I C g 2 K S 9 B d X R v U m V t b 3 Z l Z E N v b H V t b n M x L n t u d W 1 f T k F z L D E 2 f S Z x d W 9 0 O y w m c X V v d D t T Z W N 0 a W 9 u M S 9 E R V 9 y Z X N 1 b H R z I C g 2 K S 9 B d X R v U m V t b 3 Z l Z E N v b H V t b n M x L n t E Z X N j c m l w d G l v b i w x N 3 0 m c X V v d D t d L C Z x d W 9 0 O 0 N v b H V t b k N v d W 5 0 J n F 1 b 3 Q 7 O j E 4 L C Z x d W 9 0 O 0 t l e U N v b H V t b k 5 h b W V z J n F 1 b 3 Q 7 O l t d L C Z x d W 9 0 O 0 N v b H V t b k l k Z W 5 0 a X R p Z X M m c X V v d D s 6 W y Z x d W 9 0 O 1 N l Y 3 R p b 2 4 x L 0 R F X 3 J l c 3 V s d H M g K D Y p L 0 F 1 d G 9 S Z W 1 v d m V k Q 2 9 s d W 1 u c z E u e 1 B y b 3 R l a W 4 g S U Q s M H 0 m c X V v d D s s J n F 1 b 3 Q 7 U 2 V j d G l v b j E v R E V f c m V z d W x 0 c y A o N i k v Q X V 0 b 1 J l b W 9 2 Z W R D b 2 x 1 b W 5 z M S 5 7 R 2 V u Z S B O Y W 1 l L D F 9 J n F 1 b 3 Q 7 L C Z x d W 9 0 O 1 N l Y 3 R p b 2 4 x L 0 R F X 3 J l c 3 V s d H M g K D Y p L 0 F 1 d G 9 S Z W 1 v d m V k Q 2 9 s d W 1 u c z E u e 0 0 y X 3 Z z X 1 F D X 2 x v Z z I g Z m 9 s Z C B j a G F u Z 2 U s M n 0 m c X V v d D s s J n F 1 b 3 Q 7 U 2 V j d G l v b j E v R E V f c m V z d W x 0 c y A o N i k v Q X V 0 b 1 J l b W 9 2 Z W R D b 2 x 1 b W 5 z M S 5 7 T T J S X 3 Z z X 0 0 y X 2 x v Z z I g Z m 9 s Z C B j a G F u Z 2 U s M 3 0 m c X V v d D s s J n F 1 b 3 Q 7 U 2 V j d G l v b j E v R E V f c m V z d W x 0 c y A o N i k v Q X V 0 b 1 J l b W 9 2 Z W R D b 2 x 1 b W 5 z M S 5 7 T T J S X 3 Z z X 1 F D X 2 x v Z z I g Z m 9 s Z C B j a G F u Z 2 U s N H 0 m c X V v d D s s J n F 1 b 3 Q 7 U 2 V j d G l v b j E v R E V f c m V z d W x 0 c y A o N i k v Q X V 0 b 1 J l b W 9 2 Z W R D b 2 x 1 b W 5 z M S 5 7 T T J f d n N f U U N f c C 5 2 Y W w s N X 0 m c X V v d D s s J n F 1 b 3 Q 7 U 2 V j d G l v b j E v R E V f c m V z d W x 0 c y A o N i k v Q X V 0 b 1 J l b W 9 2 Z W R D b 2 x 1 b W 5 z M S 5 7 T T J S X 3 Z z X 0 0 y X 3 A u d m F s L D Z 9 J n F 1 b 3 Q 7 L C Z x d W 9 0 O 1 N l Y 3 R p b 2 4 x L 0 R F X 3 J l c 3 V s d H M g K D Y p L 0 F 1 d G 9 S Z W 1 v d m V k Q 2 9 s d W 1 u c z E u e 0 0 y U l 9 2 c 1 9 R Q 1 9 w L n Z h b C w 3 f S Z x d W 9 0 O y w m c X V v d D t T Z W N 0 a W 9 u M S 9 E R V 9 y Z X N 1 b H R z I C g 2 K S 9 B d X R v U m V t b 3 Z l Z E N v b H V t b n M x L n t N M l 9 2 c 1 9 R Q 1 9 w L m F k a i w 4 f S Z x d W 9 0 O y w m c X V v d D t T Z W N 0 a W 9 u M S 9 E R V 9 y Z X N 1 b H R z I C g 2 K S 9 B d X R v U m V t b 3 Z l Z E N v b H V t b n M x L n t N M l J f d n N f T T J f c C 5 h Z G o s O X 0 m c X V v d D s s J n F 1 b 3 Q 7 U 2 V j d G l v b j E v R E V f c m V z d W x 0 c y A o N i k v Q X V 0 b 1 J l b W 9 2 Z W R D b 2 x 1 b W 5 z M S 5 7 T T J S X 3 Z z X 1 F D X 3 A u Y W R q L D E w f S Z x d W 9 0 O y w m c X V v d D t T Z W N 0 a W 9 u M S 9 E R V 9 y Z X N 1 b H R z I C g 2 K S 9 B d X R v U m V t b 3 Z l Z E N v b H V t b n M x L n t N M l 9 2 c 1 9 R Q 1 9 z a W d u a W Z p Y 2 F u d C w x M X 0 m c X V v d D s s J n F 1 b 3 Q 7 U 2 V j d G l v b j E v R E V f c m V z d W x 0 c y A o N i k v Q X V 0 b 1 J l b W 9 2 Z W R D b 2 x 1 b W 5 z M S 5 7 T T J S X 3 Z z X 0 0 y X 3 N p Z 2 5 p Z m l j Y W 5 0 L D E y f S Z x d W 9 0 O y w m c X V v d D t T Z W N 0 a W 9 u M S 9 E R V 9 y Z X N 1 b H R z I C g 2 K S 9 B d X R v U m V t b 3 Z l Z E N v b H V t b n M x L n t N M l J f d n N f U U N f c 2 l n b m l m a W N h b n Q s M T N 9 J n F 1 b 3 Q 7 L C Z x d W 9 0 O 1 N l Y 3 R p b 2 4 x L 0 R F X 3 J l c 3 V s d H M g K D Y p L 0 F 1 d G 9 S Z W 1 v d m V k Q 2 9 s d W 1 u c z E u e 3 N p Z 2 5 p Z m l j Y W 5 0 L D E 0 f S Z x d W 9 0 O y w m c X V v d D t T Z W N 0 a W 9 u M S 9 E R V 9 y Z X N 1 b H R z I C g 2 K S 9 B d X R v U m V t b 3 Z l Z E N v b H V t b n M x L n t p b X B 1 d G V k L D E 1 f S Z x d W 9 0 O y w m c X V v d D t T Z W N 0 a W 9 u M S 9 E R V 9 y Z X N 1 b H R z I C g 2 K S 9 B d X R v U m V t b 3 Z l Z E N v b H V t b n M x L n t u d W 1 f T k F z L D E 2 f S Z x d W 9 0 O y w m c X V v d D t T Z W N 0 a W 9 u M S 9 E R V 9 y Z X N 1 b H R z I C g 2 K S 9 B d X R v U m V t b 3 Z l Z E N v b H V t b n M x L n t E Z X N j c m l w d G l v b i w x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F X 3 J l c 3 V s d H M l M j A o N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V f c m V z d W x 0 c y U y M C g 2 K S 9 F b i 1 0 J U M z J U F B d G V z J T I w c H J v b X V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V f c m V z d W x 0 c y U y M C g 2 K S 9 U e X B l J T I w b W 9 k a W Z p J U M z J U E 5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V f c m V z d W x 0 c y U y M C g 3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N j Z D l i Z D E 1 L T Q w M j c t N D V i Y y 0 4 O D Y x L T E 2 M z F l Y j N j Z m I y Z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E R V 9 y Z X N 1 b H R z X 1 8 3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4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x O V Q x N T o x N j o 0 M C 4 3 N z M 3 O T I 0 W i I g L z 4 8 R W 5 0 c n k g V H l w Z T 0 i R m l s b E N v b H V t b l R 5 c G V z I i B W Y W x 1 Z T 0 i c 0 J n W U d C Z 1 l H Q m d Z R 0 J n W U J B U U V C Q V F N R y I g L z 4 8 R W 5 0 c n k g V H l w Z T 0 i R m l s b E N v b H V t b k 5 h b W V z I i B W Y W x 1 Z T 0 i c 1 s m c X V v d D t Q c m 9 0 Z W l u I E l E J n F 1 b 3 Q 7 L C Z x d W 9 0 O 0 d l b m U g T m F t Z S Z x d W 9 0 O y w m c X V v d D t N M 1 9 2 c 1 9 R Q 1 9 s b 2 c y I G Z v b G Q g Y 2 h h b m d l J n F 1 b 3 Q 7 L C Z x d W 9 0 O 0 0 z U l 9 2 c 1 9 N M 1 9 s b 2 c y I G Z v b G Q g Y 2 h h b m d l J n F 1 b 3 Q 7 L C Z x d W 9 0 O 0 0 z U l 9 2 c 1 9 R Q 1 9 s b 2 c y I G Z v b G Q g Y 2 h h b m d l J n F 1 b 3 Q 7 L C Z x d W 9 0 O 0 0 z X 3 Z z X 1 F D X 3 A u d m F s J n F 1 b 3 Q 7 L C Z x d W 9 0 O 0 0 z U l 9 2 c 1 9 N M 1 9 w L n Z h b C Z x d W 9 0 O y w m c X V v d D t N M 1 J f d n N f U U N f c C 5 2 Y W w m c X V v d D s s J n F 1 b 3 Q 7 T T N f d n N f U U N f c C 5 h Z G o m c X V v d D s s J n F 1 b 3 Q 7 T T N S X 3 Z z X 0 0 z X 3 A u Y W R q J n F 1 b 3 Q 7 L C Z x d W 9 0 O 0 0 z U l 9 2 c 1 9 R Q 1 9 w L m F k a i Z x d W 9 0 O y w m c X V v d D t N M 1 9 2 c 1 9 R Q 1 9 z a W d u a W Z p Y 2 F u d C Z x d W 9 0 O y w m c X V v d D t N M 1 J f d n N f T T N f c 2 l n b m l m a W N h b n Q m c X V v d D s s J n F 1 b 3 Q 7 T T N S X 3 Z z X 1 F D X 3 N p Z 2 5 p Z m l j Y W 5 0 J n F 1 b 3 Q 7 L C Z x d W 9 0 O 3 N p Z 2 5 p Z m l j Y W 5 0 J n F 1 b 3 Q 7 L C Z x d W 9 0 O 2 l t c H V 0 Z W Q m c X V v d D s s J n F 1 b 3 Q 7 b n V t X 0 5 B c y Z x d W 9 0 O y w m c X V v d D t E Z X N j c m l w d G l v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R V 9 y Z X N 1 b H R z I C g 3 K S 9 B d X R v U m V t b 3 Z l Z E N v b H V t b n M x L n t Q c m 9 0 Z W l u I E l E L D B 9 J n F 1 b 3 Q 7 L C Z x d W 9 0 O 1 N l Y 3 R p b 2 4 x L 0 R F X 3 J l c 3 V s d H M g K D c p L 0 F 1 d G 9 S Z W 1 v d m V k Q 2 9 s d W 1 u c z E u e 0 d l b m U g T m F t Z S w x f S Z x d W 9 0 O y w m c X V v d D t T Z W N 0 a W 9 u M S 9 E R V 9 y Z X N 1 b H R z I C g 3 K S 9 B d X R v U m V t b 3 Z l Z E N v b H V t b n M x L n t N M 1 9 2 c 1 9 R Q 1 9 s b 2 c y I G Z v b G Q g Y 2 h h b m d l L D J 9 J n F 1 b 3 Q 7 L C Z x d W 9 0 O 1 N l Y 3 R p b 2 4 x L 0 R F X 3 J l c 3 V s d H M g K D c p L 0 F 1 d G 9 S Z W 1 v d m V k Q 2 9 s d W 1 u c z E u e 0 0 z U l 9 2 c 1 9 N M 1 9 s b 2 c y I G Z v b G Q g Y 2 h h b m d l L D N 9 J n F 1 b 3 Q 7 L C Z x d W 9 0 O 1 N l Y 3 R p b 2 4 x L 0 R F X 3 J l c 3 V s d H M g K D c p L 0 F 1 d G 9 S Z W 1 v d m V k Q 2 9 s d W 1 u c z E u e 0 0 z U l 9 2 c 1 9 R Q 1 9 s b 2 c y I G Z v b G Q g Y 2 h h b m d l L D R 9 J n F 1 b 3 Q 7 L C Z x d W 9 0 O 1 N l Y 3 R p b 2 4 x L 0 R F X 3 J l c 3 V s d H M g K D c p L 0 F 1 d G 9 S Z W 1 v d m V k Q 2 9 s d W 1 u c z E u e 0 0 z X 3 Z z X 1 F D X 3 A u d m F s L D V 9 J n F 1 b 3 Q 7 L C Z x d W 9 0 O 1 N l Y 3 R p b 2 4 x L 0 R F X 3 J l c 3 V s d H M g K D c p L 0 F 1 d G 9 S Z W 1 v d m V k Q 2 9 s d W 1 u c z E u e 0 0 z U l 9 2 c 1 9 N M 1 9 w L n Z h b C w 2 f S Z x d W 9 0 O y w m c X V v d D t T Z W N 0 a W 9 u M S 9 E R V 9 y Z X N 1 b H R z I C g 3 K S 9 B d X R v U m V t b 3 Z l Z E N v b H V t b n M x L n t N M 1 J f d n N f U U N f c C 5 2 Y W w s N 3 0 m c X V v d D s s J n F 1 b 3 Q 7 U 2 V j d G l v b j E v R E V f c m V z d W x 0 c y A o N y k v Q X V 0 b 1 J l b W 9 2 Z W R D b 2 x 1 b W 5 z M S 5 7 T T N f d n N f U U N f c C 5 h Z G o s O H 0 m c X V v d D s s J n F 1 b 3 Q 7 U 2 V j d G l v b j E v R E V f c m V z d W x 0 c y A o N y k v Q X V 0 b 1 J l b W 9 2 Z W R D b 2 x 1 b W 5 z M S 5 7 T T N S X 3 Z z X 0 0 z X 3 A u Y W R q L D l 9 J n F 1 b 3 Q 7 L C Z x d W 9 0 O 1 N l Y 3 R p b 2 4 x L 0 R F X 3 J l c 3 V s d H M g K D c p L 0 F 1 d G 9 S Z W 1 v d m V k Q 2 9 s d W 1 u c z E u e 0 0 z U l 9 2 c 1 9 R Q 1 9 w L m F k a i w x M H 0 m c X V v d D s s J n F 1 b 3 Q 7 U 2 V j d G l v b j E v R E V f c m V z d W x 0 c y A o N y k v Q X V 0 b 1 J l b W 9 2 Z W R D b 2 x 1 b W 5 z M S 5 7 T T N f d n N f U U N f c 2 l n b m l m a W N h b n Q s M T F 9 J n F 1 b 3 Q 7 L C Z x d W 9 0 O 1 N l Y 3 R p b 2 4 x L 0 R F X 3 J l c 3 V s d H M g K D c p L 0 F 1 d G 9 S Z W 1 v d m V k Q 2 9 s d W 1 u c z E u e 0 0 z U l 9 2 c 1 9 N M 1 9 z a W d u a W Z p Y 2 F u d C w x M n 0 m c X V v d D s s J n F 1 b 3 Q 7 U 2 V j d G l v b j E v R E V f c m V z d W x 0 c y A o N y k v Q X V 0 b 1 J l b W 9 2 Z W R D b 2 x 1 b W 5 z M S 5 7 T T N S X 3 Z z X 1 F D X 3 N p Z 2 5 p Z m l j Y W 5 0 L D E z f S Z x d W 9 0 O y w m c X V v d D t T Z W N 0 a W 9 u M S 9 E R V 9 y Z X N 1 b H R z I C g 3 K S 9 B d X R v U m V t b 3 Z l Z E N v b H V t b n M x L n t z a W d u a W Z p Y 2 F u d C w x N H 0 m c X V v d D s s J n F 1 b 3 Q 7 U 2 V j d G l v b j E v R E V f c m V z d W x 0 c y A o N y k v Q X V 0 b 1 J l b W 9 2 Z W R D b 2 x 1 b W 5 z M S 5 7 a W 1 w d X R l Z C w x N X 0 m c X V v d D s s J n F 1 b 3 Q 7 U 2 V j d G l v b j E v R E V f c m V z d W x 0 c y A o N y k v Q X V 0 b 1 J l b W 9 2 Z W R D b 2 x 1 b W 5 z M S 5 7 b n V t X 0 5 B c y w x N n 0 m c X V v d D s s J n F 1 b 3 Q 7 U 2 V j d G l v b j E v R E V f c m V z d W x 0 c y A o N y k v Q X V 0 b 1 J l b W 9 2 Z W R D b 2 x 1 b W 5 z M S 5 7 R G V z Y 3 J p c H R p b 2 4 s M T d 9 J n F 1 b 3 Q 7 X S w m c X V v d D t D b 2 x 1 b W 5 D b 3 V u d C Z x d W 9 0 O z o x O C w m c X V v d D t L Z X l D b 2 x 1 b W 5 O Y W 1 l c y Z x d W 9 0 O z p b X S w m c X V v d D t D b 2 x 1 b W 5 J Z G V u d G l 0 a W V z J n F 1 b 3 Q 7 O l s m c X V v d D t T Z W N 0 a W 9 u M S 9 E R V 9 y Z X N 1 b H R z I C g 3 K S 9 B d X R v U m V t b 3 Z l Z E N v b H V t b n M x L n t Q c m 9 0 Z W l u I E l E L D B 9 J n F 1 b 3 Q 7 L C Z x d W 9 0 O 1 N l Y 3 R p b 2 4 x L 0 R F X 3 J l c 3 V s d H M g K D c p L 0 F 1 d G 9 S Z W 1 v d m V k Q 2 9 s d W 1 u c z E u e 0 d l b m U g T m F t Z S w x f S Z x d W 9 0 O y w m c X V v d D t T Z W N 0 a W 9 u M S 9 E R V 9 y Z X N 1 b H R z I C g 3 K S 9 B d X R v U m V t b 3 Z l Z E N v b H V t b n M x L n t N M 1 9 2 c 1 9 R Q 1 9 s b 2 c y I G Z v b G Q g Y 2 h h b m d l L D J 9 J n F 1 b 3 Q 7 L C Z x d W 9 0 O 1 N l Y 3 R p b 2 4 x L 0 R F X 3 J l c 3 V s d H M g K D c p L 0 F 1 d G 9 S Z W 1 v d m V k Q 2 9 s d W 1 u c z E u e 0 0 z U l 9 2 c 1 9 N M 1 9 s b 2 c y I G Z v b G Q g Y 2 h h b m d l L D N 9 J n F 1 b 3 Q 7 L C Z x d W 9 0 O 1 N l Y 3 R p b 2 4 x L 0 R F X 3 J l c 3 V s d H M g K D c p L 0 F 1 d G 9 S Z W 1 v d m V k Q 2 9 s d W 1 u c z E u e 0 0 z U l 9 2 c 1 9 R Q 1 9 s b 2 c y I G Z v b G Q g Y 2 h h b m d l L D R 9 J n F 1 b 3 Q 7 L C Z x d W 9 0 O 1 N l Y 3 R p b 2 4 x L 0 R F X 3 J l c 3 V s d H M g K D c p L 0 F 1 d G 9 S Z W 1 v d m V k Q 2 9 s d W 1 u c z E u e 0 0 z X 3 Z z X 1 F D X 3 A u d m F s L D V 9 J n F 1 b 3 Q 7 L C Z x d W 9 0 O 1 N l Y 3 R p b 2 4 x L 0 R F X 3 J l c 3 V s d H M g K D c p L 0 F 1 d G 9 S Z W 1 v d m V k Q 2 9 s d W 1 u c z E u e 0 0 z U l 9 2 c 1 9 N M 1 9 w L n Z h b C w 2 f S Z x d W 9 0 O y w m c X V v d D t T Z W N 0 a W 9 u M S 9 E R V 9 y Z X N 1 b H R z I C g 3 K S 9 B d X R v U m V t b 3 Z l Z E N v b H V t b n M x L n t N M 1 J f d n N f U U N f c C 5 2 Y W w s N 3 0 m c X V v d D s s J n F 1 b 3 Q 7 U 2 V j d G l v b j E v R E V f c m V z d W x 0 c y A o N y k v Q X V 0 b 1 J l b W 9 2 Z W R D b 2 x 1 b W 5 z M S 5 7 T T N f d n N f U U N f c C 5 h Z G o s O H 0 m c X V v d D s s J n F 1 b 3 Q 7 U 2 V j d G l v b j E v R E V f c m V z d W x 0 c y A o N y k v Q X V 0 b 1 J l b W 9 2 Z W R D b 2 x 1 b W 5 z M S 5 7 T T N S X 3 Z z X 0 0 z X 3 A u Y W R q L D l 9 J n F 1 b 3 Q 7 L C Z x d W 9 0 O 1 N l Y 3 R p b 2 4 x L 0 R F X 3 J l c 3 V s d H M g K D c p L 0 F 1 d G 9 S Z W 1 v d m V k Q 2 9 s d W 1 u c z E u e 0 0 z U l 9 2 c 1 9 R Q 1 9 w L m F k a i w x M H 0 m c X V v d D s s J n F 1 b 3 Q 7 U 2 V j d G l v b j E v R E V f c m V z d W x 0 c y A o N y k v Q X V 0 b 1 J l b W 9 2 Z W R D b 2 x 1 b W 5 z M S 5 7 T T N f d n N f U U N f c 2 l n b m l m a W N h b n Q s M T F 9 J n F 1 b 3 Q 7 L C Z x d W 9 0 O 1 N l Y 3 R p b 2 4 x L 0 R F X 3 J l c 3 V s d H M g K D c p L 0 F 1 d G 9 S Z W 1 v d m V k Q 2 9 s d W 1 u c z E u e 0 0 z U l 9 2 c 1 9 N M 1 9 z a W d u a W Z p Y 2 F u d C w x M n 0 m c X V v d D s s J n F 1 b 3 Q 7 U 2 V j d G l v b j E v R E V f c m V z d W x 0 c y A o N y k v Q X V 0 b 1 J l b W 9 2 Z W R D b 2 x 1 b W 5 z M S 5 7 T T N S X 3 Z z X 1 F D X 3 N p Z 2 5 p Z m l j Y W 5 0 L D E z f S Z x d W 9 0 O y w m c X V v d D t T Z W N 0 a W 9 u M S 9 E R V 9 y Z X N 1 b H R z I C g 3 K S 9 B d X R v U m V t b 3 Z l Z E N v b H V t b n M x L n t z a W d u a W Z p Y 2 F u d C w x N H 0 m c X V v d D s s J n F 1 b 3 Q 7 U 2 V j d G l v b j E v R E V f c m V z d W x 0 c y A o N y k v Q X V 0 b 1 J l b W 9 2 Z W R D b 2 x 1 b W 5 z M S 5 7 a W 1 w d X R l Z C w x N X 0 m c X V v d D s s J n F 1 b 3 Q 7 U 2 V j d G l v b j E v R E V f c m V z d W x 0 c y A o N y k v Q X V 0 b 1 J l b W 9 2 Z W R D b 2 x 1 b W 5 z M S 5 7 b n V t X 0 5 B c y w x N n 0 m c X V v d D s s J n F 1 b 3 Q 7 U 2 V j d G l v b j E v R E V f c m V z d W x 0 c y A o N y k v Q X V 0 b 1 J l b W 9 2 Z W R D b 2 x 1 b W 5 z M S 5 7 R G V z Y 3 J p c H R p b 2 4 s M T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E R V 9 y Z X N 1 b H R z J T I w K D c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F X 3 J l c 3 V s d H M l M j A o N y k v R W 4 t d C V D M y V B Q X R l c y U y M H B y b 2 1 1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F X 3 J l c 3 V s d H M l M j A o N y k v V H l w Z S U y M G 1 v Z G l m a S V D M y V B O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F X 3 J l c 3 V s d H M l M j A o O C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N h Y W M x Y W Y 4 O S 1 k Z j R i L T Q 2 Z m Y t O D I x M i 0 0 Y z E 3 N G Z h Y T E 0 Z D Q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R E V f c m V z d W x 0 c 1 9 f O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D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T l U M T U 6 M j E 6 N D A u N D Q 3 M z g z M 1 o i I C 8 + P E V u d H J 5 I F R 5 c G U 9 I k Z p b G x D b 2 x 1 b W 5 U e X B l c y I g V m F s d W U 9 I n N C Z 1 l H Q m d Z R 0 J n W U d C Z 1 l C Q V F F Q k F R T U c i I C 8 + P E V u d H J 5 I F R 5 c G U 9 I k Z p b G x D b 2 x 1 b W 5 O Y W 1 l c y I g V m F s d W U 9 I n N b J n F 1 b 3 Q 7 U H J v d G V p b i B J R C Z x d W 9 0 O y w m c X V v d D t H Z W 5 l I E 5 h b W U m c X V v d D s s J n F 1 b 3 Q 7 T T R f d n N f U U N f b G 9 n M i B m b 2 x k I G N o Y W 5 n Z S Z x d W 9 0 O y w m c X V v d D t N N F J f d n N f T T R f b G 9 n M i B m b 2 x k I G N o Y W 5 n Z S Z x d W 9 0 O y w m c X V v d D t N N F J f d n N f U U N f b G 9 n M i B m b 2 x k I G N o Y W 5 n Z S Z x d W 9 0 O y w m c X V v d D t N N F 9 2 c 1 9 R Q 1 9 w L n Z h b C Z x d W 9 0 O y w m c X V v d D t N N F J f d n N f T T R f c C 5 2 Y W w m c X V v d D s s J n F 1 b 3 Q 7 T T R S X 3 Z z X 1 F D X 3 A u d m F s J n F 1 b 3 Q 7 L C Z x d W 9 0 O 0 0 0 X 3 Z z X 1 F D X 3 A u Y W R q J n F 1 b 3 Q 7 L C Z x d W 9 0 O 0 0 0 U l 9 2 c 1 9 N N F 9 w L m F k a i Z x d W 9 0 O y w m c X V v d D t N N F J f d n N f U U N f c C 5 h Z G o m c X V v d D s s J n F 1 b 3 Q 7 T T R f d n N f U U N f c 2 l n b m l m a W N h b n Q m c X V v d D s s J n F 1 b 3 Q 7 T T R S X 3 Z z X 0 0 0 X 3 N p Z 2 5 p Z m l j Y W 5 0 J n F 1 b 3 Q 7 L C Z x d W 9 0 O 0 0 0 U l 9 2 c 1 9 R Q 1 9 z a W d u a W Z p Y 2 F u d C Z x d W 9 0 O y w m c X V v d D t z a W d u a W Z p Y 2 F u d C Z x d W 9 0 O y w m c X V v d D t p b X B 1 d G V k J n F 1 b 3 Q 7 L C Z x d W 9 0 O 2 5 1 b V 9 O Q X M m c X V v d D s s J n F 1 b 3 Q 7 R G V z Y 3 J p c H R p b 2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E V f c m V z d W x 0 c y A o O C k v Q X V 0 b 1 J l b W 9 2 Z W R D b 2 x 1 b W 5 z M S 5 7 U H J v d G V p b i B J R C w w f S Z x d W 9 0 O y w m c X V v d D t T Z W N 0 a W 9 u M S 9 E R V 9 y Z X N 1 b H R z I C g 4 K S 9 B d X R v U m V t b 3 Z l Z E N v b H V t b n M x L n t H Z W 5 l I E 5 h b W U s M X 0 m c X V v d D s s J n F 1 b 3 Q 7 U 2 V j d G l v b j E v R E V f c m V z d W x 0 c y A o O C k v Q X V 0 b 1 J l b W 9 2 Z W R D b 2 x 1 b W 5 z M S 5 7 T T R f d n N f U U N f b G 9 n M i B m b 2 x k I G N o Y W 5 n Z S w y f S Z x d W 9 0 O y w m c X V v d D t T Z W N 0 a W 9 u M S 9 E R V 9 y Z X N 1 b H R z I C g 4 K S 9 B d X R v U m V t b 3 Z l Z E N v b H V t b n M x L n t N N F J f d n N f T T R f b G 9 n M i B m b 2 x k I G N o Y W 5 n Z S w z f S Z x d W 9 0 O y w m c X V v d D t T Z W N 0 a W 9 u M S 9 E R V 9 y Z X N 1 b H R z I C g 4 K S 9 B d X R v U m V t b 3 Z l Z E N v b H V t b n M x L n t N N F J f d n N f U U N f b G 9 n M i B m b 2 x k I G N o Y W 5 n Z S w 0 f S Z x d W 9 0 O y w m c X V v d D t T Z W N 0 a W 9 u M S 9 E R V 9 y Z X N 1 b H R z I C g 4 K S 9 B d X R v U m V t b 3 Z l Z E N v b H V t b n M x L n t N N F 9 2 c 1 9 R Q 1 9 w L n Z h b C w 1 f S Z x d W 9 0 O y w m c X V v d D t T Z W N 0 a W 9 u M S 9 E R V 9 y Z X N 1 b H R z I C g 4 K S 9 B d X R v U m V t b 3 Z l Z E N v b H V t b n M x L n t N N F J f d n N f T T R f c C 5 2 Y W w s N n 0 m c X V v d D s s J n F 1 b 3 Q 7 U 2 V j d G l v b j E v R E V f c m V z d W x 0 c y A o O C k v Q X V 0 b 1 J l b W 9 2 Z W R D b 2 x 1 b W 5 z M S 5 7 T T R S X 3 Z z X 1 F D X 3 A u d m F s L D d 9 J n F 1 b 3 Q 7 L C Z x d W 9 0 O 1 N l Y 3 R p b 2 4 x L 0 R F X 3 J l c 3 V s d H M g K D g p L 0 F 1 d G 9 S Z W 1 v d m V k Q 2 9 s d W 1 u c z E u e 0 0 0 X 3 Z z X 1 F D X 3 A u Y W R q L D h 9 J n F 1 b 3 Q 7 L C Z x d W 9 0 O 1 N l Y 3 R p b 2 4 x L 0 R F X 3 J l c 3 V s d H M g K D g p L 0 F 1 d G 9 S Z W 1 v d m V k Q 2 9 s d W 1 u c z E u e 0 0 0 U l 9 2 c 1 9 N N F 9 w L m F k a i w 5 f S Z x d W 9 0 O y w m c X V v d D t T Z W N 0 a W 9 u M S 9 E R V 9 y Z X N 1 b H R z I C g 4 K S 9 B d X R v U m V t b 3 Z l Z E N v b H V t b n M x L n t N N F J f d n N f U U N f c C 5 h Z G o s M T B 9 J n F 1 b 3 Q 7 L C Z x d W 9 0 O 1 N l Y 3 R p b 2 4 x L 0 R F X 3 J l c 3 V s d H M g K D g p L 0 F 1 d G 9 S Z W 1 v d m V k Q 2 9 s d W 1 u c z E u e 0 0 0 X 3 Z z X 1 F D X 3 N p Z 2 5 p Z m l j Y W 5 0 L D E x f S Z x d W 9 0 O y w m c X V v d D t T Z W N 0 a W 9 u M S 9 E R V 9 y Z X N 1 b H R z I C g 4 K S 9 B d X R v U m V t b 3 Z l Z E N v b H V t b n M x L n t N N F J f d n N f T T R f c 2 l n b m l m a W N h b n Q s M T J 9 J n F 1 b 3 Q 7 L C Z x d W 9 0 O 1 N l Y 3 R p b 2 4 x L 0 R F X 3 J l c 3 V s d H M g K D g p L 0 F 1 d G 9 S Z W 1 v d m V k Q 2 9 s d W 1 u c z E u e 0 0 0 U l 9 2 c 1 9 R Q 1 9 z a W d u a W Z p Y 2 F u d C w x M 3 0 m c X V v d D s s J n F 1 b 3 Q 7 U 2 V j d G l v b j E v R E V f c m V z d W x 0 c y A o O C k v Q X V 0 b 1 J l b W 9 2 Z W R D b 2 x 1 b W 5 z M S 5 7 c 2 l n b m l m a W N h b n Q s M T R 9 J n F 1 b 3 Q 7 L C Z x d W 9 0 O 1 N l Y 3 R p b 2 4 x L 0 R F X 3 J l c 3 V s d H M g K D g p L 0 F 1 d G 9 S Z W 1 v d m V k Q 2 9 s d W 1 u c z E u e 2 l t c H V 0 Z W Q s M T V 9 J n F 1 b 3 Q 7 L C Z x d W 9 0 O 1 N l Y 3 R p b 2 4 x L 0 R F X 3 J l c 3 V s d H M g K D g p L 0 F 1 d G 9 S Z W 1 v d m V k Q 2 9 s d W 1 u c z E u e 2 5 1 b V 9 O Q X M s M T Z 9 J n F 1 b 3 Q 7 L C Z x d W 9 0 O 1 N l Y 3 R p b 2 4 x L 0 R F X 3 J l c 3 V s d H M g K D g p L 0 F 1 d G 9 S Z W 1 v d m V k Q 2 9 s d W 1 u c z E u e 0 R l c 2 N y a X B 0 a W 9 u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R E V f c m V z d W x 0 c y A o O C k v Q X V 0 b 1 J l b W 9 2 Z W R D b 2 x 1 b W 5 z M S 5 7 U H J v d G V p b i B J R C w w f S Z x d W 9 0 O y w m c X V v d D t T Z W N 0 a W 9 u M S 9 E R V 9 y Z X N 1 b H R z I C g 4 K S 9 B d X R v U m V t b 3 Z l Z E N v b H V t b n M x L n t H Z W 5 l I E 5 h b W U s M X 0 m c X V v d D s s J n F 1 b 3 Q 7 U 2 V j d G l v b j E v R E V f c m V z d W x 0 c y A o O C k v Q X V 0 b 1 J l b W 9 2 Z W R D b 2 x 1 b W 5 z M S 5 7 T T R f d n N f U U N f b G 9 n M i B m b 2 x k I G N o Y W 5 n Z S w y f S Z x d W 9 0 O y w m c X V v d D t T Z W N 0 a W 9 u M S 9 E R V 9 y Z X N 1 b H R z I C g 4 K S 9 B d X R v U m V t b 3 Z l Z E N v b H V t b n M x L n t N N F J f d n N f T T R f b G 9 n M i B m b 2 x k I G N o Y W 5 n Z S w z f S Z x d W 9 0 O y w m c X V v d D t T Z W N 0 a W 9 u M S 9 E R V 9 y Z X N 1 b H R z I C g 4 K S 9 B d X R v U m V t b 3 Z l Z E N v b H V t b n M x L n t N N F J f d n N f U U N f b G 9 n M i B m b 2 x k I G N o Y W 5 n Z S w 0 f S Z x d W 9 0 O y w m c X V v d D t T Z W N 0 a W 9 u M S 9 E R V 9 y Z X N 1 b H R z I C g 4 K S 9 B d X R v U m V t b 3 Z l Z E N v b H V t b n M x L n t N N F 9 2 c 1 9 R Q 1 9 w L n Z h b C w 1 f S Z x d W 9 0 O y w m c X V v d D t T Z W N 0 a W 9 u M S 9 E R V 9 y Z X N 1 b H R z I C g 4 K S 9 B d X R v U m V t b 3 Z l Z E N v b H V t b n M x L n t N N F J f d n N f T T R f c C 5 2 Y W w s N n 0 m c X V v d D s s J n F 1 b 3 Q 7 U 2 V j d G l v b j E v R E V f c m V z d W x 0 c y A o O C k v Q X V 0 b 1 J l b W 9 2 Z W R D b 2 x 1 b W 5 z M S 5 7 T T R S X 3 Z z X 1 F D X 3 A u d m F s L D d 9 J n F 1 b 3 Q 7 L C Z x d W 9 0 O 1 N l Y 3 R p b 2 4 x L 0 R F X 3 J l c 3 V s d H M g K D g p L 0 F 1 d G 9 S Z W 1 v d m V k Q 2 9 s d W 1 u c z E u e 0 0 0 X 3 Z z X 1 F D X 3 A u Y W R q L D h 9 J n F 1 b 3 Q 7 L C Z x d W 9 0 O 1 N l Y 3 R p b 2 4 x L 0 R F X 3 J l c 3 V s d H M g K D g p L 0 F 1 d G 9 S Z W 1 v d m V k Q 2 9 s d W 1 u c z E u e 0 0 0 U l 9 2 c 1 9 N N F 9 w L m F k a i w 5 f S Z x d W 9 0 O y w m c X V v d D t T Z W N 0 a W 9 u M S 9 E R V 9 y Z X N 1 b H R z I C g 4 K S 9 B d X R v U m V t b 3 Z l Z E N v b H V t b n M x L n t N N F J f d n N f U U N f c C 5 h Z G o s M T B 9 J n F 1 b 3 Q 7 L C Z x d W 9 0 O 1 N l Y 3 R p b 2 4 x L 0 R F X 3 J l c 3 V s d H M g K D g p L 0 F 1 d G 9 S Z W 1 v d m V k Q 2 9 s d W 1 u c z E u e 0 0 0 X 3 Z z X 1 F D X 3 N p Z 2 5 p Z m l j Y W 5 0 L D E x f S Z x d W 9 0 O y w m c X V v d D t T Z W N 0 a W 9 u M S 9 E R V 9 y Z X N 1 b H R z I C g 4 K S 9 B d X R v U m V t b 3 Z l Z E N v b H V t b n M x L n t N N F J f d n N f T T R f c 2 l n b m l m a W N h b n Q s M T J 9 J n F 1 b 3 Q 7 L C Z x d W 9 0 O 1 N l Y 3 R p b 2 4 x L 0 R F X 3 J l c 3 V s d H M g K D g p L 0 F 1 d G 9 S Z W 1 v d m V k Q 2 9 s d W 1 u c z E u e 0 0 0 U l 9 2 c 1 9 R Q 1 9 z a W d u a W Z p Y 2 F u d C w x M 3 0 m c X V v d D s s J n F 1 b 3 Q 7 U 2 V j d G l v b j E v R E V f c m V z d W x 0 c y A o O C k v Q X V 0 b 1 J l b W 9 2 Z W R D b 2 x 1 b W 5 z M S 5 7 c 2 l n b m l m a W N h b n Q s M T R 9 J n F 1 b 3 Q 7 L C Z x d W 9 0 O 1 N l Y 3 R p b 2 4 x L 0 R F X 3 J l c 3 V s d H M g K D g p L 0 F 1 d G 9 S Z W 1 v d m V k Q 2 9 s d W 1 u c z E u e 2 l t c H V 0 Z W Q s M T V 9 J n F 1 b 3 Q 7 L C Z x d W 9 0 O 1 N l Y 3 R p b 2 4 x L 0 R F X 3 J l c 3 V s d H M g K D g p L 0 F 1 d G 9 S Z W 1 v d m V k Q 2 9 s d W 1 u c z E u e 2 5 1 b V 9 O Q X M s M T Z 9 J n F 1 b 3 Q 7 L C Z x d W 9 0 O 1 N l Y 3 R p b 2 4 x L 0 R F X 3 J l c 3 V s d H M g K D g p L 0 F 1 d G 9 S Z W 1 v d m V k Q 2 9 s d W 1 u c z E u e 0 R l c 2 N y a X B 0 a W 9 u L D E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E V f c m V z d W x 0 c y U y M C g 4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V 9 y Z X N 1 b H R z J T I w K D g p L 0 V u L X Q l Q z M l Q U F 0 Z X M l M j B w c m 9 t d X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V 9 y Z X N 1 b H R z J T I w K D g p L 1 R 5 c G U l M j B t b 2 R p Z m k l Q z M l Q T k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y 3 N 2 O M d Y i E i I B s Z c R 4 Q H r Q A A A A A C A A A A A A A Q Z g A A A A E A A C A A A A A y 1 k w F + C Z X 4 7 f U G w + 5 E n A j 0 A 3 3 e W 1 2 4 / 1 4 l q 9 1 t b E I g Q A A A A A O g A A A A A I A A C A A A A B g 8 6 B 1 P + q 1 + 3 k x f o H s 4 s X a v M 6 2 3 U e c I 0 S 7 O a H 7 3 a h s A V A A A A B b J Z b I H Z j F G n o x V x p T 4 j x 0 Y D P 8 m N S Q N R G X 0 B z b 8 P G 3 G Y D P S f J r 1 p M E q D r + a M 8 t W t e U l C P W f g m u 6 Q j k s 4 V n u W W B i K n s D f x M R b I j r r V U d 0 8 A W k A A A A C J c a V 2 J H n T O h r G K l J r b y b c n k a a l / k / R 4 k / s r E d Z y X V L c Y o c r 8 3 1 w N i J p h U p r O M R s l q s m X / a 4 d o K e l E d x v B S i x D < / D a t a M a s h u p > 
</file>

<file path=customXml/itemProps1.xml><?xml version="1.0" encoding="utf-8"?>
<ds:datastoreItem xmlns:ds="http://schemas.openxmlformats.org/officeDocument/2006/customXml" ds:itemID="{E910252E-BA9A-493F-BAFE-075F53BEFD8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SS_IrrVSNonIrr_LabelFree_Quant</vt:lpstr>
      <vt:lpstr>E1_IrrVSNonIrr_LabelFree_Quant</vt:lpstr>
      <vt:lpstr>E2_IrrVSNonIrr_LabelFree_Quant</vt:lpstr>
      <vt:lpstr>M1_IrrVSNonIrr_LabelFree_Quant</vt:lpstr>
      <vt:lpstr>M2_IrrVSNonIrr_LabelFree_Quant</vt:lpstr>
      <vt:lpstr>M3_IrrVSNonIrr_LabelFree_Quant</vt:lpstr>
      <vt:lpstr>M4_IrrVSNonIrr_LabelFree_Quant</vt:lpstr>
      <vt:lpstr>BSS-LSIrrVSNonIrrLabelFreeQuant</vt:lpstr>
      <vt:lpstr>Unique Proteins Identifi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 bourmance</dc:creator>
  <cp:lastModifiedBy>Adrienne Kish</cp:lastModifiedBy>
  <dcterms:created xsi:type="dcterms:W3CDTF">2024-02-19T12:40:18Z</dcterms:created>
  <dcterms:modified xsi:type="dcterms:W3CDTF">2025-03-10T11:52:32Z</dcterms:modified>
</cp:coreProperties>
</file>